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932"/>
  <workbookPr defaultThemeVersion="124226"/>
  <mc:AlternateContent xmlns:mc="http://schemas.openxmlformats.org/markup-compatibility/2006">
    <mc:Choice Requires="x15">
      <x15ac:absPath xmlns:x15ac="http://schemas.microsoft.com/office/spreadsheetml/2010/11/ac" url="Q:\CHIR-A-Forschung\AG Ruess\Philipp\Paper\Latest version\Signal Transduction and Targeted Therapy\Accepted Manuscript\"/>
    </mc:Choice>
  </mc:AlternateContent>
  <xr:revisionPtr revIDLastSave="0" documentId="13_ncr:1_{B495BAF4-4BA5-4DF8-A5C8-7F08DC3246D4}" xr6:coauthVersionLast="47" xr6:coauthVersionMax="47" xr10:uidLastSave="{00000000-0000-0000-0000-000000000000}"/>
  <bookViews>
    <workbookView xWindow="-28920" yWindow="-120" windowWidth="29040" windowHeight="17520" activeTab="3" xr2:uid="{00000000-000D-0000-FFFF-FFFF00000000}"/>
  </bookViews>
  <sheets>
    <sheet name="PANC-1 lysate" sheetId="2" r:id="rId1"/>
    <sheet name="PANC-1 supernatant" sheetId="4" r:id="rId2"/>
    <sheet name="YAPC lysate" sheetId="3" r:id="rId3"/>
    <sheet name="YAPC supernatant" sheetId="5" r:id="rId4"/>
    <sheet name="MIA PaCa II lysate+supernatant" sheetId="6" r:id="rId5"/>
    <sheet name="TIFs" sheetId="7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BN34" i="7" l="1"/>
  <c r="BN32" i="7"/>
  <c r="BN31" i="7"/>
  <c r="BN30" i="7"/>
  <c r="BN27" i="7"/>
  <c r="BN26" i="7"/>
  <c r="BN25" i="7"/>
  <c r="BN22" i="7"/>
  <c r="BN21" i="7"/>
  <c r="BN20" i="7"/>
  <c r="BN19" i="7"/>
  <c r="BN18" i="7"/>
  <c r="BN17" i="7"/>
  <c r="BN16" i="7"/>
  <c r="BN15" i="7"/>
  <c r="BN14" i="7"/>
  <c r="BN13" i="7"/>
  <c r="BN12" i="7"/>
  <c r="BN11" i="7"/>
  <c r="BN10" i="7"/>
  <c r="BN9" i="7"/>
  <c r="BN8" i="7"/>
  <c r="BN7" i="7"/>
  <c r="BN6" i="7"/>
  <c r="BN5" i="7"/>
  <c r="BN4" i="7"/>
  <c r="BN3" i="7"/>
</calcChain>
</file>

<file path=xl/sharedStrings.xml><?xml version="1.0" encoding="utf-8"?>
<sst xmlns="http://schemas.openxmlformats.org/spreadsheetml/2006/main" count="1516" uniqueCount="363">
  <si>
    <t>Med 1</t>
  </si>
  <si>
    <t>Med 2</t>
  </si>
  <si>
    <t>Med 3</t>
  </si>
  <si>
    <t>Med 4</t>
  </si>
  <si>
    <t>Med 5</t>
  </si>
  <si>
    <t>Med 6</t>
  </si>
  <si>
    <t>Med 7</t>
  </si>
  <si>
    <t>Med 8</t>
  </si>
  <si>
    <t>Med 9</t>
  </si>
  <si>
    <t>Med 10</t>
  </si>
  <si>
    <t>Med 11</t>
  </si>
  <si>
    <t>Med 12</t>
  </si>
  <si>
    <t>Med 13</t>
  </si>
  <si>
    <t>Med 14</t>
  </si>
  <si>
    <t>Med 15</t>
  </si>
  <si>
    <t>Med 16</t>
  </si>
  <si>
    <t>Med 17</t>
  </si>
  <si>
    <t>Med 18</t>
  </si>
  <si>
    <t>Med 19</t>
  </si>
  <si>
    <t>Med 20</t>
  </si>
  <si>
    <t>Med 21</t>
  </si>
  <si>
    <t>Med 22</t>
  </si>
  <si>
    <t>Med 23</t>
  </si>
  <si>
    <t>Med 24</t>
  </si>
  <si>
    <t>Med 33</t>
  </si>
  <si>
    <t>Med 34</t>
  </si>
  <si>
    <t>Med 35</t>
  </si>
  <si>
    <t>Med 36</t>
  </si>
  <si>
    <t>Med 37</t>
  </si>
  <si>
    <t>Med 38</t>
  </si>
  <si>
    <t>Med 39</t>
  </si>
  <si>
    <t>Med 40</t>
  </si>
  <si>
    <t>Med 41</t>
  </si>
  <si>
    <t>Med 42</t>
  </si>
  <si>
    <t>Med 43</t>
  </si>
  <si>
    <t>Med 44</t>
  </si>
  <si>
    <t>Med 45</t>
  </si>
  <si>
    <t>Med 46</t>
  </si>
  <si>
    <t>Med 47</t>
  </si>
  <si>
    <t>Med 48</t>
  </si>
  <si>
    <t>Med 49</t>
  </si>
  <si>
    <t>Med 50</t>
  </si>
  <si>
    <t>Med 51</t>
  </si>
  <si>
    <t>Med 52</t>
  </si>
  <si>
    <t>Med 53</t>
  </si>
  <si>
    <t>Med 54</t>
  </si>
  <si>
    <t>Med 55</t>
  </si>
  <si>
    <t>Med 56</t>
  </si>
  <si>
    <t>Med 65</t>
  </si>
  <si>
    <t>Med 66</t>
  </si>
  <si>
    <t>Med 67</t>
  </si>
  <si>
    <t>Med 68</t>
  </si>
  <si>
    <t>Med 69</t>
  </si>
  <si>
    <t>Med 70</t>
  </si>
  <si>
    <t>Med 71</t>
  </si>
  <si>
    <t>Med 72</t>
  </si>
  <si>
    <t>Med 73</t>
  </si>
  <si>
    <t>Med 74</t>
  </si>
  <si>
    <t>Med 75</t>
  </si>
  <si>
    <t>Med 76</t>
  </si>
  <si>
    <t>Med 77</t>
  </si>
  <si>
    <t>Med 78</t>
  </si>
  <si>
    <t>Med 79</t>
  </si>
  <si>
    <t>Med 80</t>
  </si>
  <si>
    <t>Med 81</t>
  </si>
  <si>
    <t>Med 82</t>
  </si>
  <si>
    <t>Med 83</t>
  </si>
  <si>
    <t>Med 84</t>
  </si>
  <si>
    <t>Med 85</t>
  </si>
  <si>
    <t>Med 86</t>
  </si>
  <si>
    <t>Med 87</t>
  </si>
  <si>
    <t>Med 88</t>
  </si>
  <si>
    <t>Med 97</t>
  </si>
  <si>
    <t>Med 98</t>
  </si>
  <si>
    <t>Med 99</t>
  </si>
  <si>
    <t>Med 100</t>
  </si>
  <si>
    <t>Med 101</t>
  </si>
  <si>
    <t>Med 102</t>
  </si>
  <si>
    <t>Med 103</t>
  </si>
  <si>
    <t>Med 104</t>
  </si>
  <si>
    <t>Med 105</t>
  </si>
  <si>
    <t>Med 106</t>
  </si>
  <si>
    <t>Med 107</t>
  </si>
  <si>
    <t>Med 108</t>
  </si>
  <si>
    <t>Med 109</t>
  </si>
  <si>
    <t>Med 110</t>
  </si>
  <si>
    <t>Med 111</t>
  </si>
  <si>
    <t>Med 112</t>
  </si>
  <si>
    <t>Med 113</t>
  </si>
  <si>
    <t>Med 114</t>
  </si>
  <si>
    <t>Med 115</t>
  </si>
  <si>
    <t>Med 116</t>
  </si>
  <si>
    <t>Med 117</t>
  </si>
  <si>
    <t>Med 118</t>
  </si>
  <si>
    <t>Med 119</t>
  </si>
  <si>
    <t>Med 120</t>
  </si>
  <si>
    <t>Med 129</t>
  </si>
  <si>
    <t>Med 130</t>
  </si>
  <si>
    <t>Med 131</t>
  </si>
  <si>
    <t>Med 132</t>
  </si>
  <si>
    <t>Med 133</t>
  </si>
  <si>
    <t>Med 134</t>
  </si>
  <si>
    <t>Med 135</t>
  </si>
  <si>
    <t>Med 136</t>
  </si>
  <si>
    <t>Med 137</t>
  </si>
  <si>
    <t>Med 138</t>
  </si>
  <si>
    <t>Med 139</t>
  </si>
  <si>
    <t>Med 140</t>
  </si>
  <si>
    <t>Med 141</t>
  </si>
  <si>
    <t>Med 142</t>
  </si>
  <si>
    <t>Med 143</t>
  </si>
  <si>
    <t>Med 144</t>
  </si>
  <si>
    <t>Med 145</t>
  </si>
  <si>
    <t>Med 146</t>
  </si>
  <si>
    <t>Med 147</t>
  </si>
  <si>
    <t>Med 148</t>
  </si>
  <si>
    <t>Med 149</t>
  </si>
  <si>
    <t>Med 150</t>
  </si>
  <si>
    <t>Med 151</t>
  </si>
  <si>
    <t>Med 152</t>
  </si>
  <si>
    <t>Med 161</t>
  </si>
  <si>
    <t>Med 162</t>
  </si>
  <si>
    <t>Med 163</t>
  </si>
  <si>
    <t>Med 164</t>
  </si>
  <si>
    <t>Med 165</t>
  </si>
  <si>
    <t>Med 166</t>
  </si>
  <si>
    <t>Med 167</t>
  </si>
  <si>
    <t>Med 168</t>
  </si>
  <si>
    <t>Med 169</t>
  </si>
  <si>
    <t>Med 170</t>
  </si>
  <si>
    <t>Med 171</t>
  </si>
  <si>
    <t>Med 172</t>
  </si>
  <si>
    <t>Med 173</t>
  </si>
  <si>
    <t>Med 174</t>
  </si>
  <si>
    <t>Med 175</t>
  </si>
  <si>
    <t>Med 176</t>
  </si>
  <si>
    <t>Med 177</t>
  </si>
  <si>
    <t>Med 178</t>
  </si>
  <si>
    <t>Med 179</t>
  </si>
  <si>
    <t>Med 180</t>
  </si>
  <si>
    <t>Med 181</t>
  </si>
  <si>
    <t>Med 182</t>
  </si>
  <si>
    <t>Med 183</t>
  </si>
  <si>
    <t>Med 184</t>
  </si>
  <si>
    <t>Med 193</t>
  </si>
  <si>
    <t>Med 194</t>
  </si>
  <si>
    <t>Med 195</t>
  </si>
  <si>
    <t>Med 196</t>
  </si>
  <si>
    <t>Med 197</t>
  </si>
  <si>
    <t>Med 198</t>
  </si>
  <si>
    <t>Med 199</t>
  </si>
  <si>
    <t>Med 200</t>
  </si>
  <si>
    <t>Med 201</t>
  </si>
  <si>
    <t>Med 202</t>
  </si>
  <si>
    <t>Med 203</t>
  </si>
  <si>
    <t>Med 204</t>
  </si>
  <si>
    <t>Med 205</t>
  </si>
  <si>
    <t>Med 206</t>
  </si>
  <si>
    <t>Med 207</t>
  </si>
  <si>
    <t>Med 208</t>
  </si>
  <si>
    <t>Med 209</t>
  </si>
  <si>
    <t>Med 210</t>
  </si>
  <si>
    <t>Med 211</t>
  </si>
  <si>
    <t>Med 212</t>
  </si>
  <si>
    <t>Med 213</t>
  </si>
  <si>
    <t>Med 214</t>
  </si>
  <si>
    <t>Med 215</t>
  </si>
  <si>
    <t>Med 216</t>
  </si>
  <si>
    <t>Med 217</t>
  </si>
  <si>
    <t>Med 218</t>
  </si>
  <si>
    <t>Med 219</t>
  </si>
  <si>
    <t>Med 220</t>
  </si>
  <si>
    <t>Med 221</t>
  </si>
  <si>
    <t>Med 222</t>
  </si>
  <si>
    <t>Med 223</t>
  </si>
  <si>
    <t>Med 224</t>
  </si>
  <si>
    <t>Med 225</t>
  </si>
  <si>
    <t>Med 226</t>
  </si>
  <si>
    <t>Med 227</t>
  </si>
  <si>
    <t>Med 228</t>
  </si>
  <si>
    <t>Med 229</t>
  </si>
  <si>
    <t>Med 230</t>
  </si>
  <si>
    <t>Med 231</t>
  </si>
  <si>
    <t>Med 232</t>
  </si>
  <si>
    <t>Med 233</t>
  </si>
  <si>
    <t>Med 234</t>
  </si>
  <si>
    <t>Med 235</t>
  </si>
  <si>
    <t>Med 236</t>
  </si>
  <si>
    <t>Med 237</t>
  </si>
  <si>
    <t>Med 238</t>
  </si>
  <si>
    <t>Med 239</t>
  </si>
  <si>
    <t>Med 240</t>
  </si>
  <si>
    <t>MedCon 1</t>
  </si>
  <si>
    <t>MedCon 2</t>
  </si>
  <si>
    <t>MedCon 3</t>
  </si>
  <si>
    <t>MedCon 4</t>
  </si>
  <si>
    <t>MedCon 5</t>
  </si>
  <si>
    <t>MedCon 6</t>
  </si>
  <si>
    <t>MedCon 7</t>
  </si>
  <si>
    <t>MedCon 8</t>
  </si>
  <si>
    <t>MedCon 9</t>
  </si>
  <si>
    <t>MedCon 10</t>
  </si>
  <si>
    <t>MedCon 11</t>
  </si>
  <si>
    <t>MedCon 12</t>
  </si>
  <si>
    <t>MedCon 13</t>
  </si>
  <si>
    <t>MedCon 14</t>
  </si>
  <si>
    <t>MedCon 15</t>
  </si>
  <si>
    <t>MedCon 16</t>
  </si>
  <si>
    <t>MedCon 17</t>
  </si>
  <si>
    <t>MedCon 18</t>
  </si>
  <si>
    <t>MedCon 19</t>
  </si>
  <si>
    <t>MedCon 20</t>
  </si>
  <si>
    <t>MedCon 21</t>
  </si>
  <si>
    <t>MedCon 22</t>
  </si>
  <si>
    <t>MedCon 23</t>
  </si>
  <si>
    <t>MedCon 24</t>
  </si>
  <si>
    <t>MedCon 25</t>
  </si>
  <si>
    <t>MedCon 26</t>
  </si>
  <si>
    <t>MedCon 27</t>
  </si>
  <si>
    <t>MedCon 28</t>
  </si>
  <si>
    <t>MedCon 29</t>
  </si>
  <si>
    <t>MedCon 30</t>
  </si>
  <si>
    <t>Cystathionine</t>
  </si>
  <si>
    <t>Methionine</t>
  </si>
  <si>
    <t>MSO</t>
  </si>
  <si>
    <t>Cysteine</t>
  </si>
  <si>
    <t>Glutathione</t>
  </si>
  <si>
    <t>SAM</t>
  </si>
  <si>
    <t>SAH</t>
  </si>
  <si>
    <t>Cysteamine</t>
  </si>
  <si>
    <t>Sulfocysteine</t>
  </si>
  <si>
    <t>Arginino-succinate</t>
  </si>
  <si>
    <t>Creatinine</t>
  </si>
  <si>
    <t>Taurine</t>
  </si>
  <si>
    <t>Hypotaurine</t>
  </si>
  <si>
    <t>Homotaurine</t>
  </si>
  <si>
    <t>Mercapto-pyruvate</t>
  </si>
  <si>
    <t>&lt; 0</t>
  </si>
  <si>
    <t>Protein concentration (mg/mL)</t>
  </si>
  <si>
    <t>Metabolite (µM)</t>
  </si>
  <si>
    <t>Homocysteine</t>
  </si>
  <si>
    <t>WT+DMSO</t>
  </si>
  <si>
    <t xml:space="preserve">WT + Meki </t>
  </si>
  <si>
    <t>WT + SHP099</t>
  </si>
  <si>
    <t>WT + Dual</t>
  </si>
  <si>
    <t>KO 1 + DMSO</t>
  </si>
  <si>
    <t>KO 1 + Meki</t>
  </si>
  <si>
    <t>KO2 DMSO</t>
  </si>
  <si>
    <t xml:space="preserve">KO2 + Meki </t>
  </si>
  <si>
    <t>Panc 1 12h</t>
  </si>
  <si>
    <t>YAPC 12h</t>
  </si>
  <si>
    <t>Panc 1 48h</t>
  </si>
  <si>
    <t xml:space="preserve">YAPC 48h </t>
  </si>
  <si>
    <t>Panc 1 72h</t>
  </si>
  <si>
    <t>YAPC 72h</t>
  </si>
  <si>
    <t>Glycine</t>
  </si>
  <si>
    <t>Alanine</t>
  </si>
  <si>
    <t>Arginine</t>
  </si>
  <si>
    <t>Aspartic acid</t>
  </si>
  <si>
    <t>Glutamic acid</t>
  </si>
  <si>
    <t>Histidine</t>
  </si>
  <si>
    <t>Leucine</t>
  </si>
  <si>
    <t>Lysine</t>
  </si>
  <si>
    <t>Phenylalanine</t>
  </si>
  <si>
    <t>Proline</t>
  </si>
  <si>
    <t>Serine</t>
  </si>
  <si>
    <t>Threonine</t>
  </si>
  <si>
    <t>Tyrosine</t>
  </si>
  <si>
    <t>Valine</t>
  </si>
  <si>
    <t>Tryptophan</t>
  </si>
  <si>
    <t>Glutamate</t>
  </si>
  <si>
    <t>Dopamine</t>
  </si>
  <si>
    <t>Serotonin</t>
  </si>
  <si>
    <t>GABA</t>
  </si>
  <si>
    <t>Choline</t>
  </si>
  <si>
    <t>L-2-Aminoadipic acid</t>
  </si>
  <si>
    <t>Succinate</t>
  </si>
  <si>
    <t>Malate</t>
  </si>
  <si>
    <t>alpha-Ketoglutarate</t>
  </si>
  <si>
    <t>Methylmalonic acid (MMA)</t>
  </si>
  <si>
    <t>Malonate</t>
  </si>
  <si>
    <t>Citrate</t>
  </si>
  <si>
    <t>Lactate</t>
  </si>
  <si>
    <t>Propionate</t>
  </si>
  <si>
    <t>Itaconate</t>
  </si>
  <si>
    <t>Ethylmalonate</t>
  </si>
  <si>
    <t>2-Methylcitrate</t>
  </si>
  <si>
    <t>5, 10-CH2-THF</t>
  </si>
  <si>
    <t>THF</t>
  </si>
  <si>
    <t>CH3-THF</t>
  </si>
  <si>
    <t>DHF</t>
  </si>
  <si>
    <t>Sample Name</t>
  </si>
  <si>
    <t>Leucine/isoleucine</t>
  </si>
  <si>
    <t>Aspartic Acid</t>
  </si>
  <si>
    <t>Glutamic Acid</t>
  </si>
  <si>
    <t xml:space="preserve">Alloisoleucine </t>
  </si>
  <si>
    <t xml:space="preserve">Asparagine </t>
  </si>
  <si>
    <t xml:space="preserve">Glutamine </t>
  </si>
  <si>
    <t xml:space="preserve">Phe </t>
  </si>
  <si>
    <t>Thr</t>
  </si>
  <si>
    <t xml:space="preserve">5-Methyl-THF </t>
  </si>
  <si>
    <t xml:space="preserve">THF </t>
  </si>
  <si>
    <t>Phosphoenolpyruvate</t>
  </si>
  <si>
    <t>Adenosine</t>
  </si>
  <si>
    <t>Glucose</t>
  </si>
  <si>
    <t>Glyceraldehyde-3-phosphate</t>
  </si>
  <si>
    <t>Pyruvate</t>
  </si>
  <si>
    <t xml:space="preserve">Serotonine </t>
  </si>
  <si>
    <t xml:space="preserve">5-hydroxyinolacetic acid </t>
  </si>
  <si>
    <t xml:space="preserve">Dopamine </t>
  </si>
  <si>
    <t>Norepinephrine</t>
  </si>
  <si>
    <t>Acetylcholine</t>
  </si>
  <si>
    <t xml:space="preserve">Choline </t>
  </si>
  <si>
    <t xml:space="preserve">2-AAA </t>
  </si>
  <si>
    <t>GSH</t>
  </si>
  <si>
    <t xml:space="preserve">Argininosuccinic acid </t>
  </si>
  <si>
    <t xml:space="preserve">Lanthionine </t>
  </si>
  <si>
    <t>3-Mercaptopyruvate</t>
  </si>
  <si>
    <t xml:space="preserve">CysGly </t>
  </si>
  <si>
    <t xml:space="preserve">alpha-ketoglutarate </t>
  </si>
  <si>
    <t xml:space="preserve">Citrate </t>
  </si>
  <si>
    <t xml:space="preserve">Itaconate </t>
  </si>
  <si>
    <t xml:space="preserve">Lactate </t>
  </si>
  <si>
    <t xml:space="preserve">Malate </t>
  </si>
  <si>
    <t xml:space="preserve">Malonate </t>
  </si>
  <si>
    <t xml:space="preserve">MMA </t>
  </si>
  <si>
    <t xml:space="preserve">Succinate </t>
  </si>
  <si>
    <t>2-methylcitrate</t>
  </si>
  <si>
    <t>5,10-methylene-THF</t>
  </si>
  <si>
    <t>µg/mL</t>
  </si>
  <si>
    <t>mg/mL</t>
  </si>
  <si>
    <t>12h</t>
  </si>
  <si>
    <t>48h</t>
  </si>
  <si>
    <t>72h</t>
  </si>
  <si>
    <t>KO 2 + DMSO</t>
  </si>
  <si>
    <t>KO 2 + Meki</t>
  </si>
  <si>
    <t>No Peak</t>
  </si>
  <si>
    <t>Supernatant/Medium:</t>
  </si>
  <si>
    <t>Lysates:</t>
  </si>
  <si>
    <t>Metabolites in µM</t>
  </si>
  <si>
    <t>Argininosuccinic acid</t>
  </si>
  <si>
    <t>Lanthionine</t>
  </si>
  <si>
    <t>Ophthalmic acid</t>
  </si>
  <si>
    <t>CysGly</t>
  </si>
  <si>
    <t>5-methyl-THF</t>
  </si>
  <si>
    <t>alpha-ketoglutarate</t>
  </si>
  <si>
    <t>MMA</t>
  </si>
  <si>
    <t>Alloisoleucine</t>
  </si>
  <si>
    <t>Glutamine</t>
  </si>
  <si>
    <t>Asparagine</t>
  </si>
  <si>
    <t>Citrulline</t>
  </si>
  <si>
    <t>Ornithine</t>
  </si>
  <si>
    <t xml:space="preserve">5-Oxoproline </t>
  </si>
  <si>
    <t>Hydoxyproline</t>
  </si>
  <si>
    <t>Urea</t>
  </si>
  <si>
    <t>Creatine</t>
  </si>
  <si>
    <t>5-HIAA</t>
  </si>
  <si>
    <t>2-AAA</t>
  </si>
  <si>
    <t>Protein  (mg/mL)</t>
  </si>
  <si>
    <t>Vehicle</t>
  </si>
  <si>
    <t>SHP099</t>
  </si>
  <si>
    <t>Trametinib</t>
  </si>
  <si>
    <t>SHP099/Trametini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33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65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  <font>
      <sz val="10"/>
      <color theme="8"/>
      <name val="Arial"/>
      <family val="2"/>
    </font>
    <font>
      <sz val="10"/>
      <color theme="9"/>
      <name val="Arial"/>
      <family val="2"/>
    </font>
    <font>
      <sz val="10"/>
      <color theme="7"/>
      <name val="Arial"/>
      <family val="2"/>
    </font>
    <font>
      <sz val="10"/>
      <color theme="6"/>
      <name val="Arial"/>
      <family val="2"/>
    </font>
    <font>
      <sz val="10"/>
      <color theme="5"/>
      <name val="Arial"/>
      <family val="2"/>
    </font>
    <font>
      <sz val="10"/>
      <color theme="4"/>
      <name val="Arial"/>
      <family val="2"/>
    </font>
    <font>
      <sz val="10"/>
      <color rgb="FF00B050"/>
      <name val="Arial"/>
      <family val="2"/>
    </font>
    <font>
      <sz val="10"/>
      <color theme="0" tint="-0.499984740745262"/>
      <name val="Arial"/>
      <family val="2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indexed="8"/>
      <name val="Calibri"/>
      <family val="2"/>
    </font>
    <font>
      <b/>
      <sz val="10"/>
      <color theme="4"/>
      <name val="Arial"/>
      <family val="2"/>
    </font>
    <font>
      <b/>
      <sz val="10"/>
      <color rgb="FFFF0000"/>
      <name val="Arial"/>
      <family val="2"/>
    </font>
    <font>
      <b/>
      <sz val="10"/>
      <color theme="9"/>
      <name val="Arial"/>
      <family val="2"/>
    </font>
    <font>
      <b/>
      <sz val="10"/>
      <color theme="6" tint="-0.249977111117893"/>
      <name val="Arial"/>
      <family val="2"/>
    </font>
  </fonts>
  <fills count="5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4" tint="0.7999816888943144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/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/>
      <right style="hair">
        <color indexed="64"/>
      </right>
      <top/>
      <bottom/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/>
    <xf numFmtId="0" fontId="27" fillId="0" borderId="0"/>
    <xf numFmtId="0" fontId="28" fillId="0" borderId="0"/>
  </cellStyleXfs>
  <cellXfs count="89">
    <xf numFmtId="0" fontId="0" fillId="0" borderId="0" xfId="0"/>
    <xf numFmtId="0" fontId="16" fillId="0" borderId="10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0" fillId="0" borderId="12" xfId="0" applyFont="1" applyFill="1" applyBorder="1" applyAlignment="1">
      <alignment horizontal="center"/>
    </xf>
    <xf numFmtId="0" fontId="0" fillId="33" borderId="0" xfId="0" applyFont="1" applyFill="1" applyAlignment="1">
      <alignment horizontal="left"/>
    </xf>
    <xf numFmtId="0" fontId="0" fillId="33" borderId="0" xfId="0" applyFill="1" applyAlignment="1">
      <alignment horizontal="left"/>
    </xf>
    <xf numFmtId="0" fontId="0" fillId="34" borderId="0" xfId="0" applyFill="1" applyAlignment="1">
      <alignment horizontal="left"/>
    </xf>
    <xf numFmtId="0" fontId="0" fillId="35" borderId="0" xfId="0" applyFill="1" applyAlignment="1">
      <alignment horizontal="left"/>
    </xf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0" borderId="13" xfId="0" applyFill="1" applyBorder="1" applyAlignment="1"/>
    <xf numFmtId="0" fontId="0" fillId="37" borderId="10" xfId="0" applyFont="1" applyFill="1" applyBorder="1" applyAlignment="1">
      <alignment horizontal="center"/>
    </xf>
    <xf numFmtId="0" fontId="0" fillId="38" borderId="10" xfId="0" applyFont="1" applyFill="1" applyBorder="1" applyAlignment="1">
      <alignment horizontal="center"/>
    </xf>
    <xf numFmtId="0" fontId="0" fillId="39" borderId="10" xfId="0" applyFont="1" applyFill="1" applyBorder="1" applyAlignment="1">
      <alignment horizontal="center"/>
    </xf>
    <xf numFmtId="0" fontId="0" fillId="40" borderId="10" xfId="0" applyFont="1" applyFill="1" applyBorder="1" applyAlignment="1">
      <alignment horizontal="center"/>
    </xf>
    <xf numFmtId="0" fontId="0" fillId="41" borderId="10" xfId="0" applyFont="1" applyFill="1" applyBorder="1" applyAlignment="1">
      <alignment horizontal="center"/>
    </xf>
    <xf numFmtId="0" fontId="0" fillId="36" borderId="10" xfId="0" applyFont="1" applyFill="1" applyBorder="1" applyAlignment="1">
      <alignment horizontal="center"/>
    </xf>
    <xf numFmtId="0" fontId="0" fillId="42" borderId="10" xfId="0" applyFont="1" applyFill="1" applyBorder="1" applyAlignment="1">
      <alignment horizontal="center"/>
    </xf>
    <xf numFmtId="0" fontId="0" fillId="43" borderId="10" xfId="0" applyFont="1" applyFill="1" applyBorder="1" applyAlignment="1">
      <alignment horizontal="center"/>
    </xf>
    <xf numFmtId="0" fontId="0" fillId="44" borderId="10" xfId="0" applyFont="1" applyFill="1" applyBorder="1" applyAlignment="1">
      <alignment horizontal="center"/>
    </xf>
    <xf numFmtId="0" fontId="0" fillId="34" borderId="10" xfId="0" applyFont="1" applyFill="1" applyBorder="1" applyAlignment="1">
      <alignment horizontal="center"/>
    </xf>
    <xf numFmtId="0" fontId="0" fillId="45" borderId="10" xfId="0" applyFont="1" applyFill="1" applyBorder="1" applyAlignment="1">
      <alignment horizontal="center"/>
    </xf>
    <xf numFmtId="0" fontId="0" fillId="35" borderId="10" xfId="0" applyFont="1" applyFill="1" applyBorder="1" applyAlignment="1">
      <alignment horizontal="center"/>
    </xf>
    <xf numFmtId="0" fontId="0" fillId="46" borderId="10" xfId="0" applyFont="1" applyFill="1" applyBorder="1" applyAlignment="1">
      <alignment horizontal="center"/>
    </xf>
    <xf numFmtId="0" fontId="0" fillId="47" borderId="10" xfId="0" applyFont="1" applyFill="1" applyBorder="1" applyAlignment="1">
      <alignment horizontal="center"/>
    </xf>
    <xf numFmtId="0" fontId="0" fillId="48" borderId="10" xfId="0" applyFont="1" applyFill="1" applyBorder="1" applyAlignment="1">
      <alignment horizontal="center"/>
    </xf>
    <xf numFmtId="0" fontId="0" fillId="49" borderId="10" xfId="0" applyFont="1" applyFill="1" applyBorder="1" applyAlignment="1">
      <alignment horizontal="center"/>
    </xf>
    <xf numFmtId="0" fontId="0" fillId="50" borderId="10" xfId="0" applyFont="1" applyFill="1" applyBorder="1" applyAlignment="1">
      <alignment horizontal="center"/>
    </xf>
    <xf numFmtId="0" fontId="0" fillId="51" borderId="10" xfId="0" applyFont="1" applyFill="1" applyBorder="1" applyAlignment="1">
      <alignment horizontal="center"/>
    </xf>
    <xf numFmtId="0" fontId="0" fillId="52" borderId="10" xfId="0" applyFont="1" applyFill="1" applyBorder="1" applyAlignment="1">
      <alignment horizontal="center"/>
    </xf>
    <xf numFmtId="0" fontId="18" fillId="0" borderId="10" xfId="0" applyFont="1" applyFill="1" applyBorder="1" applyAlignment="1">
      <alignment horizontal="center"/>
    </xf>
    <xf numFmtId="0" fontId="19" fillId="0" borderId="10" xfId="0" applyFont="1" applyFill="1" applyBorder="1" applyAlignment="1">
      <alignment horizontal="center"/>
    </xf>
    <xf numFmtId="0" fontId="20" fillId="0" borderId="10" xfId="0" applyFont="1" applyFill="1" applyBorder="1" applyAlignment="1">
      <alignment horizontal="center"/>
    </xf>
    <xf numFmtId="0" fontId="21" fillId="0" borderId="10" xfId="0" applyFont="1" applyFill="1" applyBorder="1" applyAlignment="1">
      <alignment horizontal="center"/>
    </xf>
    <xf numFmtId="0" fontId="22" fillId="0" borderId="10" xfId="0" applyFont="1" applyFill="1" applyBorder="1" applyAlignment="1">
      <alignment horizontal="center"/>
    </xf>
    <xf numFmtId="0" fontId="23" fillId="0" borderId="10" xfId="0" applyFont="1" applyFill="1" applyBorder="1" applyAlignment="1">
      <alignment horizontal="center"/>
    </xf>
    <xf numFmtId="0" fontId="24" fillId="0" borderId="10" xfId="0" applyFont="1" applyFill="1" applyBorder="1" applyAlignment="1">
      <alignment horizontal="center"/>
    </xf>
    <xf numFmtId="0" fontId="14" fillId="0" borderId="10" xfId="0" applyFont="1" applyFill="1" applyBorder="1" applyAlignment="1">
      <alignment horizontal="center"/>
    </xf>
    <xf numFmtId="0" fontId="0" fillId="53" borderId="10" xfId="0" applyFont="1" applyFill="1" applyBorder="1" applyAlignment="1">
      <alignment horizontal="center"/>
    </xf>
    <xf numFmtId="0" fontId="0" fillId="54" borderId="10" xfId="0" applyFont="1" applyFill="1" applyBorder="1" applyAlignment="1">
      <alignment horizontal="center"/>
    </xf>
    <xf numFmtId="0" fontId="0" fillId="55" borderId="1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6" fillId="0" borderId="0" xfId="0" applyFont="1"/>
    <xf numFmtId="0" fontId="0" fillId="0" borderId="0" xfId="0" applyFill="1" applyAlignment="1">
      <alignment horizontal="center"/>
    </xf>
    <xf numFmtId="0" fontId="25" fillId="0" borderId="10" xfId="0" applyFont="1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25" fillId="0" borderId="12" xfId="0" applyFont="1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25" fillId="0" borderId="11" xfId="0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25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left"/>
    </xf>
    <xf numFmtId="164" fontId="0" fillId="0" borderId="0" xfId="0" applyNumberFormat="1" applyFill="1" applyBorder="1"/>
    <xf numFmtId="0" fontId="0" fillId="0" borderId="0" xfId="0" applyFill="1" applyBorder="1" applyAlignment="1">
      <alignment horizontal="left"/>
    </xf>
    <xf numFmtId="165" fontId="0" fillId="0" borderId="0" xfId="0" applyNumberFormat="1" applyFill="1" applyBorder="1"/>
    <xf numFmtId="2" fontId="0" fillId="0" borderId="0" xfId="0" applyNumberFormat="1" applyFill="1" applyBorder="1"/>
    <xf numFmtId="0" fontId="16" fillId="0" borderId="0" xfId="0" applyFont="1" applyFill="1" applyBorder="1" applyAlignment="1"/>
    <xf numFmtId="0" fontId="0" fillId="0" borderId="0" xfId="0" applyFill="1" applyBorder="1" applyAlignment="1">
      <alignment vertical="center"/>
    </xf>
    <xf numFmtId="0" fontId="0" fillId="0" borderId="0" xfId="0" applyFill="1" applyBorder="1" applyAlignment="1"/>
    <xf numFmtId="0" fontId="0" fillId="0" borderId="0" xfId="0" applyFont="1" applyFill="1" applyBorder="1" applyAlignment="1"/>
    <xf numFmtId="0" fontId="0" fillId="55" borderId="11" xfId="0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16" fillId="0" borderId="0" xfId="0" applyFont="1" applyFill="1" applyBorder="1"/>
    <xf numFmtId="0" fontId="26" fillId="0" borderId="0" xfId="42" applyFont="1" applyFill="1" applyAlignment="1">
      <alignment horizontal="center" wrapText="1"/>
    </xf>
    <xf numFmtId="0" fontId="26" fillId="0" borderId="0" xfId="0" applyFont="1" applyFill="1" applyAlignment="1">
      <alignment horizontal="center" wrapText="1"/>
    </xf>
    <xf numFmtId="0" fontId="26" fillId="0" borderId="0" xfId="0" applyFont="1" applyFill="1" applyAlignment="1">
      <alignment horizontal="center"/>
    </xf>
    <xf numFmtId="2" fontId="26" fillId="0" borderId="0" xfId="42" applyNumberFormat="1" applyFont="1" applyFill="1" applyAlignment="1">
      <alignment horizontal="center"/>
    </xf>
    <xf numFmtId="0" fontId="0" fillId="56" borderId="0" xfId="0" applyFont="1" applyFill="1" applyAlignment="1">
      <alignment horizontal="left"/>
    </xf>
    <xf numFmtId="2" fontId="1" fillId="0" borderId="0" xfId="42" applyNumberFormat="1" applyFill="1" applyAlignment="1">
      <alignment horizontal="center"/>
    </xf>
    <xf numFmtId="0" fontId="0" fillId="40" borderId="0" xfId="0" applyFont="1" applyFill="1" applyAlignment="1">
      <alignment horizontal="left"/>
    </xf>
    <xf numFmtId="0" fontId="26" fillId="0" borderId="10" xfId="0" applyFont="1" applyBorder="1" applyAlignment="1">
      <alignment horizontal="center"/>
    </xf>
    <xf numFmtId="0" fontId="26" fillId="0" borderId="0" xfId="0" applyFont="1" applyAlignment="1">
      <alignment horizontal="center"/>
    </xf>
    <xf numFmtId="0" fontId="0" fillId="43" borderId="0" xfId="42" applyFont="1" applyFill="1" applyBorder="1" applyAlignment="1">
      <alignment wrapText="1"/>
    </xf>
    <xf numFmtId="0" fontId="0" fillId="0" borderId="10" xfId="0" applyBorder="1" applyAlignment="1">
      <alignment horizontal="center"/>
    </xf>
    <xf numFmtId="2" fontId="1" fillId="0" borderId="0" xfId="42" applyNumberFormat="1" applyFill="1" applyBorder="1"/>
    <xf numFmtId="0" fontId="29" fillId="0" borderId="0" xfId="0" applyFont="1" applyFill="1" applyAlignment="1">
      <alignment horizontal="center"/>
    </xf>
    <xf numFmtId="0" fontId="30" fillId="0" borderId="0" xfId="0" applyFont="1" applyFill="1" applyAlignment="1">
      <alignment horizontal="center"/>
    </xf>
    <xf numFmtId="0" fontId="0" fillId="0" borderId="0" xfId="0"/>
    <xf numFmtId="0" fontId="31" fillId="0" borderId="0" xfId="0" applyFont="1" applyFill="1" applyAlignment="1">
      <alignment horizontal="center"/>
    </xf>
    <xf numFmtId="0" fontId="32" fillId="0" borderId="0" xfId="0" applyFont="1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45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Excel Built-in Normal" xfId="44" xr:uid="{00000000-0005-0000-0000-00001D000000}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Standard 2" xfId="42" xr:uid="{00000000-0005-0000-0000-000023000000}"/>
    <cellStyle name="Standard 2 2" xfId="43" xr:uid="{00000000-0005-0000-0000-000024000000}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E329"/>
  <sheetViews>
    <sheetView zoomScale="55" zoomScaleNormal="55" workbookViewId="0">
      <selection activeCell="G101" sqref="G101"/>
    </sheetView>
  </sheetViews>
  <sheetFormatPr baseColWidth="10" defaultRowHeight="12.75" x14ac:dyDescent="0.2"/>
  <cols>
    <col min="2" max="2" width="16.85546875" customWidth="1"/>
    <col min="3" max="3" width="16" customWidth="1"/>
    <col min="4" max="5" width="11" bestFit="1" customWidth="1"/>
    <col min="6" max="6" width="15.7109375" customWidth="1"/>
    <col min="7" max="7" width="17.85546875" customWidth="1"/>
    <col min="8" max="9" width="11" bestFit="1" customWidth="1"/>
    <col min="10" max="10" width="21.7109375" customWidth="1"/>
    <col min="11" max="11" width="17" customWidth="1"/>
    <col min="12" max="14" width="11" bestFit="1" customWidth="1"/>
    <col min="15" max="15" width="11.7109375" bestFit="1" customWidth="1"/>
    <col min="16" max="17" width="11" bestFit="1" customWidth="1"/>
    <col min="18" max="18" width="18.28515625" customWidth="1"/>
    <col min="19" max="19" width="27.28515625" customWidth="1"/>
  </cols>
  <sheetData>
    <row r="1" spans="1:57" x14ac:dyDescent="0.2">
      <c r="B1" s="1" t="s">
        <v>239</v>
      </c>
      <c r="C1" s="1" t="s">
        <v>222</v>
      </c>
      <c r="D1" s="1" t="s">
        <v>225</v>
      </c>
      <c r="E1" s="1" t="s">
        <v>229</v>
      </c>
      <c r="F1" s="1" t="s">
        <v>230</v>
      </c>
      <c r="G1" s="1" t="s">
        <v>240</v>
      </c>
      <c r="H1" s="1" t="s">
        <v>223</v>
      </c>
      <c r="I1" s="1" t="s">
        <v>224</v>
      </c>
      <c r="J1" s="1" t="s">
        <v>231</v>
      </c>
      <c r="K1" s="1" t="s">
        <v>226</v>
      </c>
      <c r="L1" s="1" t="s">
        <v>227</v>
      </c>
      <c r="M1" s="1" t="s">
        <v>228</v>
      </c>
      <c r="N1" s="1" t="s">
        <v>232</v>
      </c>
      <c r="O1" s="1" t="s">
        <v>233</v>
      </c>
      <c r="P1" s="1" t="s">
        <v>234</v>
      </c>
      <c r="Q1" s="1" t="s">
        <v>235</v>
      </c>
      <c r="R1" s="1" t="s">
        <v>236</v>
      </c>
      <c r="S1" s="1" t="s">
        <v>255</v>
      </c>
      <c r="T1" s="1" t="s">
        <v>256</v>
      </c>
      <c r="U1" s="1" t="s">
        <v>257</v>
      </c>
      <c r="V1" s="1" t="s">
        <v>258</v>
      </c>
      <c r="W1" s="1" t="s">
        <v>259</v>
      </c>
      <c r="X1" s="1" t="s">
        <v>260</v>
      </c>
      <c r="Y1" s="1" t="s">
        <v>261</v>
      </c>
      <c r="Z1" s="1" t="s">
        <v>262</v>
      </c>
      <c r="AA1" s="1" t="s">
        <v>263</v>
      </c>
      <c r="AB1" s="1" t="s">
        <v>264</v>
      </c>
      <c r="AC1" s="1" t="s">
        <v>265</v>
      </c>
      <c r="AD1" s="1" t="s">
        <v>266</v>
      </c>
      <c r="AE1" s="1" t="s">
        <v>267</v>
      </c>
      <c r="AF1" s="1" t="s">
        <v>268</v>
      </c>
      <c r="AG1" s="1" t="s">
        <v>269</v>
      </c>
      <c r="AH1" s="1" t="s">
        <v>270</v>
      </c>
      <c r="AI1" s="1" t="s">
        <v>271</v>
      </c>
      <c r="AJ1" s="1" t="s">
        <v>272</v>
      </c>
      <c r="AK1" s="1" t="s">
        <v>273</v>
      </c>
      <c r="AL1" s="1" t="s">
        <v>267</v>
      </c>
      <c r="AM1" s="1" t="s">
        <v>269</v>
      </c>
      <c r="AN1" s="1" t="s">
        <v>274</v>
      </c>
      <c r="AO1" s="1" t="s">
        <v>275</v>
      </c>
      <c r="AP1" s="1" t="s">
        <v>276</v>
      </c>
      <c r="AQ1" s="1" t="s">
        <v>277</v>
      </c>
      <c r="AR1" s="1" t="s">
        <v>278</v>
      </c>
      <c r="AS1" s="1" t="s">
        <v>279</v>
      </c>
      <c r="AT1" s="1" t="s">
        <v>280</v>
      </c>
      <c r="AU1" s="1" t="s">
        <v>281</v>
      </c>
      <c r="AV1" s="1" t="s">
        <v>282</v>
      </c>
      <c r="AW1" s="1" t="s">
        <v>283</v>
      </c>
      <c r="AX1" s="1" t="s">
        <v>284</v>
      </c>
      <c r="AY1" s="1" t="s">
        <v>285</v>
      </c>
      <c r="AZ1" s="1" t="s">
        <v>286</v>
      </c>
      <c r="BA1" s="1" t="s">
        <v>287</v>
      </c>
      <c r="BB1" s="1" t="s">
        <v>288</v>
      </c>
      <c r="BC1" s="1" t="s">
        <v>289</v>
      </c>
      <c r="BD1" s="1" t="s">
        <v>290</v>
      </c>
      <c r="BE1" s="1" t="s">
        <v>238</v>
      </c>
    </row>
    <row r="2" spans="1:57" x14ac:dyDescent="0.2">
      <c r="A2" s="86" t="s">
        <v>249</v>
      </c>
      <c r="B2" s="5" t="s">
        <v>241</v>
      </c>
      <c r="C2" s="4">
        <v>0.77400000000000002</v>
      </c>
      <c r="D2" s="4">
        <v>0.94099999999999995</v>
      </c>
      <c r="E2" s="4">
        <v>0.54400000000000004</v>
      </c>
      <c r="F2" s="4">
        <v>5.0700000000000002E-2</v>
      </c>
      <c r="G2" s="4">
        <v>0.217</v>
      </c>
      <c r="H2" s="4">
        <v>2.74</v>
      </c>
      <c r="I2" s="4">
        <v>1.7600000000000001E-2</v>
      </c>
      <c r="J2" s="4">
        <v>0.50600000000000001</v>
      </c>
      <c r="K2" s="4">
        <v>55.5</v>
      </c>
      <c r="L2" s="4">
        <v>1.91</v>
      </c>
      <c r="M2" s="4">
        <v>0.247</v>
      </c>
      <c r="N2" s="4">
        <v>5.93</v>
      </c>
      <c r="O2" s="4">
        <v>13</v>
      </c>
      <c r="P2" s="4">
        <v>2.58</v>
      </c>
      <c r="Q2" s="4">
        <v>0.54</v>
      </c>
      <c r="R2" s="4" t="s">
        <v>237</v>
      </c>
      <c r="S2" s="2">
        <v>26.1</v>
      </c>
      <c r="T2" s="2">
        <v>28.6</v>
      </c>
      <c r="U2" s="2">
        <v>24</v>
      </c>
      <c r="V2" s="2">
        <v>51.7</v>
      </c>
      <c r="W2" s="46">
        <v>330</v>
      </c>
      <c r="X2" s="2">
        <v>3.29</v>
      </c>
      <c r="Y2" s="2">
        <v>15.7</v>
      </c>
      <c r="Z2" s="2">
        <v>13.4</v>
      </c>
      <c r="AA2" s="2">
        <v>9.9499999999999993</v>
      </c>
      <c r="AB2" s="2">
        <v>73.8</v>
      </c>
      <c r="AC2" s="2">
        <v>18.2</v>
      </c>
      <c r="AD2" s="2">
        <v>11.4</v>
      </c>
      <c r="AE2" s="2">
        <v>6.09</v>
      </c>
      <c r="AF2" s="2">
        <v>27.9</v>
      </c>
      <c r="AG2" s="2">
        <v>3.23</v>
      </c>
      <c r="AH2" s="2">
        <v>19.8</v>
      </c>
      <c r="AI2" s="2">
        <v>2.9399999999999999E-3</v>
      </c>
      <c r="AJ2" s="2">
        <v>1.06E-2</v>
      </c>
      <c r="AK2" s="2">
        <v>6.1400000000000003E-2</v>
      </c>
      <c r="AL2" s="2">
        <v>9.5299999999999994</v>
      </c>
      <c r="AM2" s="2">
        <v>2.13</v>
      </c>
      <c r="AN2" s="2">
        <v>2.08</v>
      </c>
      <c r="AO2" s="2">
        <v>2.5299999999999998</v>
      </c>
      <c r="AP2" s="48">
        <v>12.4</v>
      </c>
      <c r="AQ2" s="48">
        <v>33.200000000000003</v>
      </c>
      <c r="AR2" s="48">
        <v>0.31</v>
      </c>
      <c r="AS2" s="48">
        <v>1.18E-2</v>
      </c>
      <c r="AT2" s="48">
        <v>45.1</v>
      </c>
      <c r="AU2" s="48">
        <v>0.95299999999999996</v>
      </c>
      <c r="AV2" s="48">
        <v>117</v>
      </c>
      <c r="AW2" s="49">
        <v>217</v>
      </c>
      <c r="AX2" s="48">
        <v>5.58</v>
      </c>
      <c r="AY2" s="48">
        <v>0.36099999999999999</v>
      </c>
      <c r="AZ2" s="48">
        <v>0.38800000000000001</v>
      </c>
      <c r="BA2" s="48">
        <v>4.28E-3</v>
      </c>
      <c r="BB2" s="48">
        <v>9.6799999999999997E-2</v>
      </c>
      <c r="BC2" s="48">
        <v>0.125</v>
      </c>
      <c r="BD2" s="48">
        <v>0.48899999999999999</v>
      </c>
      <c r="BE2" s="2">
        <v>1.3748333808581037</v>
      </c>
    </row>
    <row r="3" spans="1:57" x14ac:dyDescent="0.2">
      <c r="A3" s="86"/>
      <c r="B3" s="5" t="s">
        <v>241</v>
      </c>
      <c r="C3" s="2">
        <v>0.249</v>
      </c>
      <c r="D3" s="2">
        <v>0.46200000000000002</v>
      </c>
      <c r="E3" s="2">
        <v>0.50900000000000001</v>
      </c>
      <c r="F3" s="2">
        <v>1.9699999999999999E-2</v>
      </c>
      <c r="G3" s="2">
        <v>0.13800000000000001</v>
      </c>
      <c r="H3" s="2">
        <v>1.48</v>
      </c>
      <c r="I3" s="2">
        <v>1.54E-2</v>
      </c>
      <c r="J3" s="2">
        <v>0.23200000000000001</v>
      </c>
      <c r="K3" s="2">
        <v>25</v>
      </c>
      <c r="L3" s="2">
        <v>0.65400000000000003</v>
      </c>
      <c r="M3" s="2">
        <v>5.5500000000000001E-2</v>
      </c>
      <c r="N3" s="2">
        <v>2.23</v>
      </c>
      <c r="O3" s="2">
        <v>5.28</v>
      </c>
      <c r="P3" s="2">
        <v>0.72399999999999998</v>
      </c>
      <c r="Q3" s="2">
        <v>0.31</v>
      </c>
      <c r="R3" s="2" t="s">
        <v>237</v>
      </c>
      <c r="S3" s="2">
        <v>19.600000000000001</v>
      </c>
      <c r="T3" s="2">
        <v>14.3</v>
      </c>
      <c r="U3" s="2">
        <v>12.4</v>
      </c>
      <c r="V3" s="2">
        <v>34.700000000000003</v>
      </c>
      <c r="W3" s="46">
        <v>163</v>
      </c>
      <c r="X3" s="2">
        <v>1.57</v>
      </c>
      <c r="Y3" s="2">
        <v>8.3000000000000007</v>
      </c>
      <c r="Z3" s="2">
        <v>7.99</v>
      </c>
      <c r="AA3" s="2">
        <v>5.35</v>
      </c>
      <c r="AB3" s="2">
        <v>35.9</v>
      </c>
      <c r="AC3" s="2">
        <v>14.3</v>
      </c>
      <c r="AD3" s="2">
        <v>5.66</v>
      </c>
      <c r="AE3" s="2">
        <v>3.47</v>
      </c>
      <c r="AF3" s="2">
        <v>16.600000000000001</v>
      </c>
      <c r="AG3" s="2">
        <v>1.49</v>
      </c>
      <c r="AH3" s="2">
        <v>9.82</v>
      </c>
      <c r="AI3" s="2">
        <v>2.4099999999999998E-3</v>
      </c>
      <c r="AJ3" s="2">
        <v>4.7000000000000002E-3</v>
      </c>
      <c r="AK3" s="2">
        <v>2.5700000000000001E-2</v>
      </c>
      <c r="AL3" s="2">
        <v>5.37</v>
      </c>
      <c r="AM3" s="2">
        <v>0.98099999999999998</v>
      </c>
      <c r="AN3" s="2">
        <v>0.73099999999999998</v>
      </c>
      <c r="AO3" s="2">
        <v>1.52</v>
      </c>
      <c r="AP3" s="50">
        <v>13.1</v>
      </c>
      <c r="AQ3" s="50">
        <v>8.34</v>
      </c>
      <c r="AR3" s="50">
        <v>0.23200000000000001</v>
      </c>
      <c r="AS3" s="50">
        <v>2.4899999999999999E-2</v>
      </c>
      <c r="AT3" s="50">
        <v>49.4</v>
      </c>
      <c r="AU3" s="50">
        <v>0.46600000000000003</v>
      </c>
      <c r="AV3" s="50">
        <v>66.900000000000006</v>
      </c>
      <c r="AW3" s="46">
        <v>289</v>
      </c>
      <c r="AX3" s="50">
        <v>7.97</v>
      </c>
      <c r="AY3" s="50">
        <v>0.34</v>
      </c>
      <c r="AZ3" s="50">
        <v>0.504</v>
      </c>
      <c r="BA3" s="50">
        <v>6.3699999999999998E-3</v>
      </c>
      <c r="BB3" s="50">
        <v>0.13700000000000001</v>
      </c>
      <c r="BC3" s="50">
        <v>0.115</v>
      </c>
      <c r="BD3" s="50">
        <v>0.501</v>
      </c>
      <c r="BE3" s="2">
        <v>0.77650000222524007</v>
      </c>
    </row>
    <row r="4" spans="1:57" x14ac:dyDescent="0.2">
      <c r="A4" s="86"/>
      <c r="B4" s="5" t="s">
        <v>241</v>
      </c>
      <c r="C4" s="2">
        <v>0.76100000000000001</v>
      </c>
      <c r="D4" s="2">
        <v>0.79400000000000004</v>
      </c>
      <c r="E4" s="2">
        <v>0.497</v>
      </c>
      <c r="F4" s="2">
        <v>3.56E-2</v>
      </c>
      <c r="G4" s="2">
        <v>0.27400000000000002</v>
      </c>
      <c r="H4" s="2">
        <v>2.4500000000000002</v>
      </c>
      <c r="I4" s="2">
        <v>1.78E-2</v>
      </c>
      <c r="J4" s="2">
        <v>0.48199999999999998</v>
      </c>
      <c r="K4" s="2">
        <v>64.3</v>
      </c>
      <c r="L4" s="2">
        <v>1.91</v>
      </c>
      <c r="M4" s="2">
        <v>0.19700000000000001</v>
      </c>
      <c r="N4" s="2">
        <v>5.57</v>
      </c>
      <c r="O4" s="2">
        <v>16.2</v>
      </c>
      <c r="P4" s="2">
        <v>2.86</v>
      </c>
      <c r="Q4" s="2">
        <v>0.54300000000000004</v>
      </c>
      <c r="R4" s="2" t="s">
        <v>237</v>
      </c>
      <c r="S4" s="2">
        <v>37</v>
      </c>
      <c r="T4" s="2">
        <v>36.1</v>
      </c>
      <c r="U4" s="2">
        <v>23.5</v>
      </c>
      <c r="V4" s="2">
        <v>70.900000000000006</v>
      </c>
      <c r="W4" s="46">
        <v>406</v>
      </c>
      <c r="X4" s="2">
        <v>4.09</v>
      </c>
      <c r="Y4" s="2">
        <v>18</v>
      </c>
      <c r="Z4" s="2">
        <v>14</v>
      </c>
      <c r="AA4" s="2">
        <v>10.3</v>
      </c>
      <c r="AB4" s="2">
        <v>96.2</v>
      </c>
      <c r="AC4" s="2">
        <v>24</v>
      </c>
      <c r="AD4" s="2">
        <v>11.1</v>
      </c>
      <c r="AE4" s="2">
        <v>6.42</v>
      </c>
      <c r="AF4" s="2">
        <v>33.5</v>
      </c>
      <c r="AG4" s="2">
        <v>3.27</v>
      </c>
      <c r="AH4" s="2">
        <v>23.9</v>
      </c>
      <c r="AI4" s="2">
        <v>3.0000000000000001E-3</v>
      </c>
      <c r="AJ4" s="2">
        <v>0.01</v>
      </c>
      <c r="AK4" s="2">
        <v>8.7800000000000003E-2</v>
      </c>
      <c r="AL4" s="2">
        <v>9.7100000000000009</v>
      </c>
      <c r="AM4" s="2">
        <v>2.15</v>
      </c>
      <c r="AN4" s="2">
        <v>2.61</v>
      </c>
      <c r="AO4" s="2">
        <v>3.66</v>
      </c>
      <c r="AP4" s="50">
        <v>10.9</v>
      </c>
      <c r="AQ4" s="50">
        <v>29.8</v>
      </c>
      <c r="AR4" s="50">
        <v>0.2</v>
      </c>
      <c r="AS4" s="50">
        <v>2.1000000000000001E-2</v>
      </c>
      <c r="AT4" s="50">
        <v>45</v>
      </c>
      <c r="AU4" s="50">
        <v>0.72099999999999997</v>
      </c>
      <c r="AV4" s="50">
        <v>112</v>
      </c>
      <c r="AW4" s="46">
        <v>182</v>
      </c>
      <c r="AX4" s="50">
        <v>5.9</v>
      </c>
      <c r="AY4" s="50">
        <v>0.54</v>
      </c>
      <c r="AZ4" s="50">
        <v>0.44900000000000001</v>
      </c>
      <c r="BA4" s="50">
        <v>1.2800000000000001E-2</v>
      </c>
      <c r="BB4" s="50">
        <v>0.14299999999999999</v>
      </c>
      <c r="BC4" s="50">
        <v>0.107</v>
      </c>
      <c r="BD4" s="50">
        <v>0.49199999999999999</v>
      </c>
      <c r="BE4" s="2">
        <v>1.820666686375936</v>
      </c>
    </row>
    <row r="5" spans="1:57" x14ac:dyDescent="0.2">
      <c r="A5" s="86"/>
      <c r="B5" s="5" t="s">
        <v>241</v>
      </c>
      <c r="C5" s="2">
        <v>0.61</v>
      </c>
      <c r="D5" s="2">
        <v>0.68700000000000006</v>
      </c>
      <c r="E5" s="2">
        <v>0.47799999999999998</v>
      </c>
      <c r="F5" s="2">
        <v>2.93E-2</v>
      </c>
      <c r="G5" s="2">
        <v>0.254</v>
      </c>
      <c r="H5" s="2">
        <v>2.17</v>
      </c>
      <c r="I5" s="2">
        <v>1.9E-2</v>
      </c>
      <c r="J5" s="2">
        <v>0.35899999999999999</v>
      </c>
      <c r="K5" s="2">
        <v>45.7</v>
      </c>
      <c r="L5" s="2">
        <v>1.58</v>
      </c>
      <c r="M5" s="2">
        <v>0.16300000000000001</v>
      </c>
      <c r="N5" s="2">
        <v>3.41</v>
      </c>
      <c r="O5" s="2">
        <v>10.4</v>
      </c>
      <c r="P5" s="2">
        <v>1.9</v>
      </c>
      <c r="Q5" s="2">
        <v>0.48499999999999999</v>
      </c>
      <c r="R5" s="2" t="s">
        <v>237</v>
      </c>
      <c r="S5" s="2">
        <v>21.9</v>
      </c>
      <c r="T5" s="2">
        <v>24.8</v>
      </c>
      <c r="U5" s="2">
        <v>21.3</v>
      </c>
      <c r="V5" s="2">
        <v>56.7</v>
      </c>
      <c r="W5" s="46">
        <v>328</v>
      </c>
      <c r="X5" s="2">
        <v>2.99</v>
      </c>
      <c r="Y5" s="2">
        <v>14.1</v>
      </c>
      <c r="Z5" s="2">
        <v>12.6</v>
      </c>
      <c r="AA5" s="2">
        <v>8.19</v>
      </c>
      <c r="AB5" s="2">
        <v>65.099999999999994</v>
      </c>
      <c r="AC5" s="2">
        <v>19.8</v>
      </c>
      <c r="AD5" s="2">
        <v>8.6999999999999993</v>
      </c>
      <c r="AE5" s="2">
        <v>5.42</v>
      </c>
      <c r="AF5" s="2">
        <v>30.8</v>
      </c>
      <c r="AG5" s="2">
        <v>2.62</v>
      </c>
      <c r="AH5" s="2">
        <v>19.7</v>
      </c>
      <c r="AI5" s="2">
        <v>3.4399999999999999E-3</v>
      </c>
      <c r="AJ5" s="2">
        <v>6.6400000000000001E-3</v>
      </c>
      <c r="AK5" s="2">
        <v>7.0400000000000004E-2</v>
      </c>
      <c r="AL5" s="2">
        <v>8.31</v>
      </c>
      <c r="AM5" s="2">
        <v>1.72</v>
      </c>
      <c r="AN5" s="2">
        <v>1.69</v>
      </c>
      <c r="AO5" s="2">
        <v>2.29</v>
      </c>
      <c r="AP5" s="50">
        <v>10.4</v>
      </c>
      <c r="AQ5" s="50">
        <v>25.3</v>
      </c>
      <c r="AR5" s="50">
        <v>0.20200000000000001</v>
      </c>
      <c r="AS5" s="50">
        <v>4.87E-2</v>
      </c>
      <c r="AT5" s="50">
        <v>43.5</v>
      </c>
      <c r="AU5" s="50">
        <v>0.73</v>
      </c>
      <c r="AV5" s="50">
        <v>92.8</v>
      </c>
      <c r="AW5" s="46">
        <v>200</v>
      </c>
      <c r="AX5" s="50">
        <v>5.75</v>
      </c>
      <c r="AY5" s="50">
        <v>0.16300000000000001</v>
      </c>
      <c r="AZ5" s="50">
        <v>0.49</v>
      </c>
      <c r="BA5" s="50">
        <v>7.6499999999999997E-3</v>
      </c>
      <c r="BB5" s="50">
        <v>0.15</v>
      </c>
      <c r="BC5" s="50">
        <v>0.122</v>
      </c>
      <c r="BD5" s="50">
        <v>0.53900000000000003</v>
      </c>
      <c r="BE5" s="2">
        <v>1.5121667540868124</v>
      </c>
    </row>
    <row r="6" spans="1:57" x14ac:dyDescent="0.2">
      <c r="A6" s="86"/>
      <c r="B6" s="5" t="s">
        <v>242</v>
      </c>
      <c r="C6" s="2">
        <v>0.52500000000000002</v>
      </c>
      <c r="D6" s="2">
        <v>0.67200000000000004</v>
      </c>
      <c r="E6" s="2">
        <v>0.47699999999999998</v>
      </c>
      <c r="F6" s="2">
        <v>4.24E-2</v>
      </c>
      <c r="G6" s="2">
        <v>0.252</v>
      </c>
      <c r="H6" s="2">
        <v>2.16</v>
      </c>
      <c r="I6" s="2">
        <v>1.35E-2</v>
      </c>
      <c r="J6" s="2">
        <v>0.28999999999999998</v>
      </c>
      <c r="K6" s="2">
        <v>53</v>
      </c>
      <c r="L6" s="2">
        <v>1.64</v>
      </c>
      <c r="M6" s="2">
        <v>0.107</v>
      </c>
      <c r="N6" s="2">
        <v>4.57</v>
      </c>
      <c r="O6" s="2">
        <v>13.8</v>
      </c>
      <c r="P6" s="2">
        <v>2.34</v>
      </c>
      <c r="Q6" s="2">
        <v>0.46300000000000002</v>
      </c>
      <c r="R6" s="2" t="s">
        <v>237</v>
      </c>
      <c r="S6" s="2">
        <v>24.4</v>
      </c>
      <c r="T6" s="2">
        <v>27.2</v>
      </c>
      <c r="U6" s="2">
        <v>20.2</v>
      </c>
      <c r="V6" s="2">
        <v>66</v>
      </c>
      <c r="W6" s="46">
        <v>309</v>
      </c>
      <c r="X6" s="2">
        <v>2.8</v>
      </c>
      <c r="Y6" s="2">
        <v>13.6</v>
      </c>
      <c r="Z6" s="2">
        <v>12.2</v>
      </c>
      <c r="AA6" s="2">
        <v>8.41</v>
      </c>
      <c r="AB6" s="2">
        <v>70.599999999999994</v>
      </c>
      <c r="AC6" s="2">
        <v>23.3</v>
      </c>
      <c r="AD6" s="2">
        <v>8.56</v>
      </c>
      <c r="AE6" s="2">
        <v>5.26</v>
      </c>
      <c r="AF6" s="2">
        <v>28.5</v>
      </c>
      <c r="AG6" s="2">
        <v>2.39</v>
      </c>
      <c r="AH6" s="2">
        <v>18.100000000000001</v>
      </c>
      <c r="AI6" s="2">
        <v>2.2100000000000002E-3</v>
      </c>
      <c r="AJ6" s="2">
        <v>8.7899999999999992E-3</v>
      </c>
      <c r="AK6" s="2">
        <v>6.4699999999999994E-2</v>
      </c>
      <c r="AL6" s="2">
        <v>8.24</v>
      </c>
      <c r="AM6" s="2">
        <v>1.57</v>
      </c>
      <c r="AN6" s="2">
        <v>2.11</v>
      </c>
      <c r="AO6" s="2">
        <v>2.98</v>
      </c>
      <c r="AP6" s="50">
        <v>11.4</v>
      </c>
      <c r="AQ6" s="50">
        <v>23</v>
      </c>
      <c r="AR6" s="50">
        <v>0.31</v>
      </c>
      <c r="AS6" s="50">
        <v>5.28E-2</v>
      </c>
      <c r="AT6" s="50">
        <v>45.5</v>
      </c>
      <c r="AU6" s="50">
        <v>0.59199999999999997</v>
      </c>
      <c r="AV6" s="50">
        <v>108</v>
      </c>
      <c r="AW6" s="46">
        <v>216</v>
      </c>
      <c r="AX6" s="50">
        <v>5.13</v>
      </c>
      <c r="AY6" s="50">
        <v>9.2499999999999999E-2</v>
      </c>
      <c r="AZ6" s="50">
        <v>0.52</v>
      </c>
      <c r="BA6" s="50">
        <v>7.8499999999999993E-3</v>
      </c>
      <c r="BB6" s="50">
        <v>0.153</v>
      </c>
      <c r="BC6" s="50">
        <v>0.114</v>
      </c>
      <c r="BD6" s="50">
        <v>0.47099999999999997</v>
      </c>
      <c r="BE6" s="2">
        <v>1.8040000356038413</v>
      </c>
    </row>
    <row r="7" spans="1:57" x14ac:dyDescent="0.2">
      <c r="A7" s="86"/>
      <c r="B7" s="5" t="s">
        <v>242</v>
      </c>
      <c r="C7" s="2">
        <v>0.60799999999999998</v>
      </c>
      <c r="D7" s="2">
        <v>0.72</v>
      </c>
      <c r="E7" s="2">
        <v>0.53400000000000003</v>
      </c>
      <c r="F7" s="2">
        <v>1.8700000000000001E-2</v>
      </c>
      <c r="G7" s="2">
        <v>0.23599999999999999</v>
      </c>
      <c r="H7" s="2">
        <v>2.21</v>
      </c>
      <c r="I7" s="2">
        <v>1.6500000000000001E-2</v>
      </c>
      <c r="J7" s="2">
        <v>0.34300000000000003</v>
      </c>
      <c r="K7" s="2">
        <v>48.7</v>
      </c>
      <c r="L7" s="2">
        <v>1.43</v>
      </c>
      <c r="M7" s="2">
        <v>8.5400000000000004E-2</v>
      </c>
      <c r="N7" s="2">
        <v>2.85</v>
      </c>
      <c r="O7" s="2">
        <v>13.1</v>
      </c>
      <c r="P7" s="2">
        <v>2.0099999999999998</v>
      </c>
      <c r="Q7" s="2">
        <v>0.51500000000000001</v>
      </c>
      <c r="R7" s="2" t="s">
        <v>237</v>
      </c>
      <c r="S7" s="2">
        <v>31</v>
      </c>
      <c r="T7" s="2">
        <v>26.6</v>
      </c>
      <c r="U7" s="2">
        <v>21.5</v>
      </c>
      <c r="V7" s="2">
        <v>61.6</v>
      </c>
      <c r="W7" s="46">
        <v>303</v>
      </c>
      <c r="X7" s="2">
        <v>3.66</v>
      </c>
      <c r="Y7" s="2">
        <v>14.8</v>
      </c>
      <c r="Z7" s="2">
        <v>13.1</v>
      </c>
      <c r="AA7" s="2">
        <v>8.57</v>
      </c>
      <c r="AB7" s="2">
        <v>67.8</v>
      </c>
      <c r="AC7" s="2">
        <v>24.4</v>
      </c>
      <c r="AD7" s="2">
        <v>9.08</v>
      </c>
      <c r="AE7" s="2">
        <v>5.58</v>
      </c>
      <c r="AF7" s="2">
        <v>31.9</v>
      </c>
      <c r="AG7" s="2">
        <v>2.62</v>
      </c>
      <c r="AH7" s="2">
        <v>17.899999999999999</v>
      </c>
      <c r="AI7" s="2">
        <v>3.2100000000000002E-3</v>
      </c>
      <c r="AJ7" s="2">
        <v>9.4299999999999991E-3</v>
      </c>
      <c r="AK7" s="2">
        <v>7.6399999999999996E-2</v>
      </c>
      <c r="AL7" s="2">
        <v>8.42</v>
      </c>
      <c r="AM7" s="2">
        <v>1.72</v>
      </c>
      <c r="AN7" s="2">
        <v>1.07</v>
      </c>
      <c r="AO7" s="2">
        <v>3.2</v>
      </c>
      <c r="AP7" s="50">
        <v>9.0399999999999991</v>
      </c>
      <c r="AQ7" s="50">
        <v>22.3</v>
      </c>
      <c r="AR7" s="50">
        <v>0.33400000000000002</v>
      </c>
      <c r="AS7" s="50">
        <v>1.32E-2</v>
      </c>
      <c r="AT7" s="50">
        <v>45.9</v>
      </c>
      <c r="AU7" s="50">
        <v>0.67900000000000005</v>
      </c>
      <c r="AV7" s="50">
        <v>87.9</v>
      </c>
      <c r="AW7" s="46">
        <v>234</v>
      </c>
      <c r="AX7" s="50">
        <v>5.64</v>
      </c>
      <c r="AY7" s="50">
        <v>5.3900000000000003E-2</v>
      </c>
      <c r="AZ7" s="50">
        <v>0.51600000000000001</v>
      </c>
      <c r="BA7" s="50">
        <v>8.5500000000000003E-3</v>
      </c>
      <c r="BB7" s="50">
        <v>0.154</v>
      </c>
      <c r="BC7" s="50">
        <v>0.13800000000000001</v>
      </c>
      <c r="BD7" s="50">
        <v>0.38200000000000001</v>
      </c>
      <c r="BE7" s="2">
        <v>1.7730000572204589</v>
      </c>
    </row>
    <row r="8" spans="1:57" x14ac:dyDescent="0.2">
      <c r="A8" s="86"/>
      <c r="B8" s="5" t="s">
        <v>242</v>
      </c>
      <c r="C8" s="2">
        <v>0.627</v>
      </c>
      <c r="D8" s="2">
        <v>0.79300000000000004</v>
      </c>
      <c r="E8" s="2">
        <v>0.56399999999999995</v>
      </c>
      <c r="F8" s="2">
        <v>1.9699999999999999E-2</v>
      </c>
      <c r="G8" s="2">
        <v>0.27900000000000003</v>
      </c>
      <c r="H8" s="2">
        <v>2.5</v>
      </c>
      <c r="I8" s="2">
        <v>1.6899999999999998E-2</v>
      </c>
      <c r="J8" s="2">
        <v>0.36099999999999999</v>
      </c>
      <c r="K8" s="2">
        <v>56.5</v>
      </c>
      <c r="L8" s="2">
        <v>1.93</v>
      </c>
      <c r="M8" s="2">
        <v>0.17299999999999999</v>
      </c>
      <c r="N8" s="2">
        <v>6.44</v>
      </c>
      <c r="O8" s="2">
        <v>15.5</v>
      </c>
      <c r="P8" s="2">
        <v>2.82</v>
      </c>
      <c r="Q8" s="2">
        <v>0.51</v>
      </c>
      <c r="R8" s="2" t="s">
        <v>237</v>
      </c>
      <c r="S8" s="2">
        <v>30.2</v>
      </c>
      <c r="T8" s="2">
        <v>34.700000000000003</v>
      </c>
      <c r="U8" s="2">
        <v>22.6</v>
      </c>
      <c r="V8" s="2">
        <v>69.5</v>
      </c>
      <c r="W8" s="46">
        <v>370</v>
      </c>
      <c r="X8" s="2">
        <v>3.81</v>
      </c>
      <c r="Y8" s="2">
        <v>17.600000000000001</v>
      </c>
      <c r="Z8" s="2">
        <v>15.6</v>
      </c>
      <c r="AA8" s="2">
        <v>10.3</v>
      </c>
      <c r="AB8" s="2">
        <v>82.8</v>
      </c>
      <c r="AC8" s="2">
        <v>28.3</v>
      </c>
      <c r="AD8" s="2">
        <v>11.2</v>
      </c>
      <c r="AE8" s="2">
        <v>6.55</v>
      </c>
      <c r="AF8" s="2">
        <v>35.200000000000003</v>
      </c>
      <c r="AG8" s="2">
        <v>3.2</v>
      </c>
      <c r="AH8" s="2">
        <v>21.3</v>
      </c>
      <c r="AI8" s="2">
        <v>2.7499999999999998E-3</v>
      </c>
      <c r="AJ8" s="2">
        <v>1.0500000000000001E-2</v>
      </c>
      <c r="AK8" s="2">
        <v>5.57E-2</v>
      </c>
      <c r="AL8" s="2">
        <v>10.1</v>
      </c>
      <c r="AM8" s="2">
        <v>2.1</v>
      </c>
      <c r="AN8" s="2">
        <v>0.74399999999999999</v>
      </c>
      <c r="AO8" s="2">
        <v>3.21</v>
      </c>
      <c r="AP8" s="50">
        <v>13.9</v>
      </c>
      <c r="AQ8" s="50">
        <v>23.6</v>
      </c>
      <c r="AR8" s="50">
        <v>0.28000000000000003</v>
      </c>
      <c r="AS8" s="50">
        <v>1.4800000000000001E-2</v>
      </c>
      <c r="AT8" s="50">
        <v>40.4</v>
      </c>
      <c r="AU8" s="50">
        <v>0.70499999999999996</v>
      </c>
      <c r="AV8" s="50">
        <v>101</v>
      </c>
      <c r="AW8" s="46">
        <v>195</v>
      </c>
      <c r="AX8" s="50">
        <v>6.35</v>
      </c>
      <c r="AY8" s="50">
        <v>0.16900000000000001</v>
      </c>
      <c r="AZ8" s="50">
        <v>0.437</v>
      </c>
      <c r="BA8" s="50">
        <v>9.0500000000000008E-3</v>
      </c>
      <c r="BB8" s="50">
        <v>0.14299999999999999</v>
      </c>
      <c r="BC8" s="50">
        <v>0.106</v>
      </c>
      <c r="BD8" s="50">
        <v>0.40600000000000003</v>
      </c>
      <c r="BE8" s="2">
        <v>1.658833320617676</v>
      </c>
    </row>
    <row r="9" spans="1:57" x14ac:dyDescent="0.2">
      <c r="A9" s="86"/>
      <c r="B9" s="5" t="s">
        <v>242</v>
      </c>
      <c r="C9" s="2">
        <v>0.56200000000000006</v>
      </c>
      <c r="D9" s="2">
        <v>0.73899999999999999</v>
      </c>
      <c r="E9" s="2">
        <v>0.56100000000000005</v>
      </c>
      <c r="F9" s="2">
        <v>2.47E-2</v>
      </c>
      <c r="G9" s="2">
        <v>0.26</v>
      </c>
      <c r="H9" s="2">
        <v>2.7</v>
      </c>
      <c r="I9" s="2">
        <v>2.4199999999999999E-2</v>
      </c>
      <c r="J9" s="2">
        <v>0.36</v>
      </c>
      <c r="K9" s="2">
        <v>50</v>
      </c>
      <c r="L9" s="2">
        <v>1.71</v>
      </c>
      <c r="M9" s="2">
        <v>0.20499999999999999</v>
      </c>
      <c r="N9" s="2">
        <v>5.42</v>
      </c>
      <c r="O9" s="2">
        <v>14.3</v>
      </c>
      <c r="P9" s="2">
        <v>2.23</v>
      </c>
      <c r="Q9" s="2">
        <v>0.47399999999999998</v>
      </c>
      <c r="R9" s="2" t="s">
        <v>237</v>
      </c>
      <c r="S9" s="2">
        <v>42.6</v>
      </c>
      <c r="T9" s="2">
        <v>33.299999999999997</v>
      </c>
      <c r="U9" s="2">
        <v>23.5</v>
      </c>
      <c r="V9" s="2">
        <v>67.099999999999994</v>
      </c>
      <c r="W9" s="46">
        <v>327</v>
      </c>
      <c r="X9" s="2">
        <v>5.19</v>
      </c>
      <c r="Y9" s="2">
        <v>17.7</v>
      </c>
      <c r="Z9" s="2">
        <v>14.9</v>
      </c>
      <c r="AA9" s="2">
        <v>10.8</v>
      </c>
      <c r="AB9" s="2">
        <v>74</v>
      </c>
      <c r="AC9" s="2">
        <v>44</v>
      </c>
      <c r="AD9" s="2">
        <v>12.1</v>
      </c>
      <c r="AE9" s="2">
        <v>7.34</v>
      </c>
      <c r="AF9" s="2">
        <v>38.799999999999997</v>
      </c>
      <c r="AG9" s="2">
        <v>3.32</v>
      </c>
      <c r="AH9" s="2">
        <v>19.8</v>
      </c>
      <c r="AI9" s="2">
        <v>2.8900000000000002E-3</v>
      </c>
      <c r="AJ9" s="2">
        <v>9.4699999999999993E-3</v>
      </c>
      <c r="AK9" s="2">
        <v>6.7599999999999993E-2</v>
      </c>
      <c r="AL9" s="2">
        <v>11.7</v>
      </c>
      <c r="AM9" s="2">
        <v>2.1800000000000002</v>
      </c>
      <c r="AN9" s="2">
        <v>1.99</v>
      </c>
      <c r="AO9" s="2">
        <v>2.78</v>
      </c>
      <c r="AP9" s="50">
        <v>12.5</v>
      </c>
      <c r="AQ9" s="50">
        <v>22.1</v>
      </c>
      <c r="AR9" s="50">
        <v>0.27200000000000002</v>
      </c>
      <c r="AS9" s="50">
        <v>6.0800000000000003E-3</v>
      </c>
      <c r="AT9" s="50">
        <v>44.4</v>
      </c>
      <c r="AU9" s="50">
        <v>0.76900000000000002</v>
      </c>
      <c r="AV9" s="50">
        <v>104</v>
      </c>
      <c r="AW9" s="46">
        <v>253</v>
      </c>
      <c r="AX9" s="50">
        <v>5.46</v>
      </c>
      <c r="AY9" s="50">
        <v>3.1600000000000003E-2</v>
      </c>
      <c r="AZ9" s="50">
        <v>0.44600000000000001</v>
      </c>
      <c r="BA9" s="50">
        <v>1.01E-2</v>
      </c>
      <c r="BB9" s="50">
        <v>0.151</v>
      </c>
      <c r="BC9" s="50">
        <v>0.105</v>
      </c>
      <c r="BD9" s="50">
        <v>0.57599999999999996</v>
      </c>
      <c r="BE9" s="2">
        <v>1.6721666809717814</v>
      </c>
    </row>
    <row r="10" spans="1:57" x14ac:dyDescent="0.2">
      <c r="A10" s="86"/>
      <c r="B10" s="5" t="s">
        <v>243</v>
      </c>
      <c r="C10" s="2">
        <v>0.56000000000000005</v>
      </c>
      <c r="D10" s="2">
        <v>0.74199999999999999</v>
      </c>
      <c r="E10" s="2">
        <v>0.38800000000000001</v>
      </c>
      <c r="F10" s="2">
        <v>1.9E-2</v>
      </c>
      <c r="G10" s="2">
        <v>0.23400000000000001</v>
      </c>
      <c r="H10" s="2">
        <v>2.61</v>
      </c>
      <c r="I10" s="2">
        <v>1.89E-2</v>
      </c>
      <c r="J10" s="2">
        <v>0.42499999999999999</v>
      </c>
      <c r="K10" s="2">
        <v>40.1</v>
      </c>
      <c r="L10" s="2">
        <v>1.47</v>
      </c>
      <c r="M10" s="2">
        <v>0.159</v>
      </c>
      <c r="N10" s="2">
        <v>5.13</v>
      </c>
      <c r="O10" s="2">
        <v>12.9</v>
      </c>
      <c r="P10" s="2">
        <v>2.08</v>
      </c>
      <c r="Q10" s="2">
        <v>0.55700000000000005</v>
      </c>
      <c r="R10" s="2" t="s">
        <v>237</v>
      </c>
      <c r="S10" s="2">
        <v>30.3</v>
      </c>
      <c r="T10" s="2">
        <v>28.9</v>
      </c>
      <c r="U10" s="2">
        <v>23</v>
      </c>
      <c r="V10" s="2">
        <v>61.9</v>
      </c>
      <c r="W10" s="46">
        <v>330</v>
      </c>
      <c r="X10" s="2">
        <v>4.3899999999999997</v>
      </c>
      <c r="Y10" s="2">
        <v>17</v>
      </c>
      <c r="Z10" s="2">
        <v>13.4</v>
      </c>
      <c r="AA10" s="2">
        <v>9.98</v>
      </c>
      <c r="AB10" s="2">
        <v>76.2</v>
      </c>
      <c r="AC10" s="2">
        <v>27.2</v>
      </c>
      <c r="AD10" s="2">
        <v>10.3</v>
      </c>
      <c r="AE10" s="2">
        <v>6.61</v>
      </c>
      <c r="AF10" s="2">
        <v>35</v>
      </c>
      <c r="AG10" s="2">
        <v>2.79</v>
      </c>
      <c r="AH10" s="2">
        <v>19.7</v>
      </c>
      <c r="AI10" s="2">
        <v>3.8800000000000002E-3</v>
      </c>
      <c r="AJ10" s="2">
        <v>2.0299999999999999E-2</v>
      </c>
      <c r="AK10" s="2">
        <v>6.7299999999999999E-2</v>
      </c>
      <c r="AL10" s="2">
        <v>9.6</v>
      </c>
      <c r="AM10" s="2">
        <v>1.84</v>
      </c>
      <c r="AN10" s="2">
        <v>1.79</v>
      </c>
      <c r="AO10" s="2">
        <v>3.21</v>
      </c>
      <c r="AP10" s="50">
        <v>14.9</v>
      </c>
      <c r="AQ10" s="50">
        <v>18.899999999999999</v>
      </c>
      <c r="AR10" s="50">
        <v>0.38500000000000001</v>
      </c>
      <c r="AS10" s="50">
        <v>2.07E-2</v>
      </c>
      <c r="AT10" s="50">
        <v>45.1</v>
      </c>
      <c r="AU10" s="50">
        <v>0.65600000000000003</v>
      </c>
      <c r="AV10" s="50">
        <v>94.2</v>
      </c>
      <c r="AW10" s="46">
        <v>220</v>
      </c>
      <c r="AX10" s="50">
        <v>7.21</v>
      </c>
      <c r="AY10" s="50">
        <v>0.83399999999999996</v>
      </c>
      <c r="AZ10" s="50">
        <v>0.44500000000000001</v>
      </c>
      <c r="BA10" s="50">
        <v>5.62E-3</v>
      </c>
      <c r="BB10" s="50">
        <v>0.125</v>
      </c>
      <c r="BC10" s="50">
        <v>9.1200000000000003E-2</v>
      </c>
      <c r="BD10" s="50">
        <v>0.44700000000000001</v>
      </c>
      <c r="BE10" s="2">
        <v>1.6299999710718793</v>
      </c>
    </row>
    <row r="11" spans="1:57" x14ac:dyDescent="0.2">
      <c r="A11" s="86"/>
      <c r="B11" s="5" t="s">
        <v>243</v>
      </c>
      <c r="C11" s="2">
        <v>0.439</v>
      </c>
      <c r="D11" s="2">
        <v>0.62</v>
      </c>
      <c r="E11" s="2">
        <v>0.53700000000000003</v>
      </c>
      <c r="F11" s="2">
        <v>3.0200000000000001E-2</v>
      </c>
      <c r="G11" s="2">
        <v>0.16900000000000001</v>
      </c>
      <c r="H11" s="2">
        <v>2.2999999999999998</v>
      </c>
      <c r="I11" s="2">
        <v>1.8800000000000001E-2</v>
      </c>
      <c r="J11" s="2">
        <v>0.25700000000000001</v>
      </c>
      <c r="K11" s="2">
        <v>30.1</v>
      </c>
      <c r="L11" s="2">
        <v>1.27</v>
      </c>
      <c r="M11" s="2">
        <v>0.15</v>
      </c>
      <c r="N11" s="2">
        <v>2.69</v>
      </c>
      <c r="O11" s="2">
        <v>7.63</v>
      </c>
      <c r="P11" s="2">
        <v>1.31</v>
      </c>
      <c r="Q11" s="2">
        <v>0.377</v>
      </c>
      <c r="R11" s="2" t="s">
        <v>237</v>
      </c>
      <c r="S11" s="2">
        <v>17.7</v>
      </c>
      <c r="T11" s="2">
        <v>21.6</v>
      </c>
      <c r="U11" s="2">
        <v>21.6</v>
      </c>
      <c r="V11" s="2">
        <v>21.6</v>
      </c>
      <c r="W11" s="46">
        <v>21.6</v>
      </c>
      <c r="X11" s="2">
        <v>21.6</v>
      </c>
      <c r="Y11" s="2">
        <v>13.2</v>
      </c>
      <c r="Z11" s="2">
        <v>13.6</v>
      </c>
      <c r="AA11" s="2">
        <v>7.83</v>
      </c>
      <c r="AB11" s="2">
        <v>55.1</v>
      </c>
      <c r="AC11" s="2">
        <v>20.6</v>
      </c>
      <c r="AD11" s="2">
        <v>8.16</v>
      </c>
      <c r="AE11" s="2">
        <v>5.16</v>
      </c>
      <c r="AF11" s="2">
        <v>27.2</v>
      </c>
      <c r="AG11" s="2">
        <v>2.2799999999999998</v>
      </c>
      <c r="AH11" s="2">
        <v>14.5</v>
      </c>
      <c r="AI11" s="2">
        <v>2.3800000000000002E-3</v>
      </c>
      <c r="AJ11" s="2">
        <v>1.4E-2</v>
      </c>
      <c r="AK11" s="2">
        <v>3.9899999999999998E-2</v>
      </c>
      <c r="AL11" s="2">
        <v>7.79</v>
      </c>
      <c r="AM11" s="2">
        <v>1.5</v>
      </c>
      <c r="AN11" s="2">
        <v>0.61299999999999999</v>
      </c>
      <c r="AO11" s="2">
        <v>2.13</v>
      </c>
      <c r="AP11" s="50">
        <v>13.4</v>
      </c>
      <c r="AQ11" s="50">
        <v>14.9</v>
      </c>
      <c r="AR11" s="50">
        <v>0.17799999999999999</v>
      </c>
      <c r="AS11" s="50">
        <v>2.7400000000000001E-2</v>
      </c>
      <c r="AT11" s="50">
        <v>43.7</v>
      </c>
      <c r="AU11" s="50">
        <v>0.504</v>
      </c>
      <c r="AV11" s="50">
        <v>76.099999999999994</v>
      </c>
      <c r="AW11" s="46">
        <v>231</v>
      </c>
      <c r="AX11" s="50">
        <v>5.16</v>
      </c>
      <c r="AY11" s="50">
        <v>0.57699999999999996</v>
      </c>
      <c r="AZ11" s="50">
        <v>0.51200000000000001</v>
      </c>
      <c r="BA11" s="50">
        <v>9.4400000000000005E-3</v>
      </c>
      <c r="BB11" s="50">
        <v>0.14399999999999999</v>
      </c>
      <c r="BC11" s="50">
        <v>0.106</v>
      </c>
      <c r="BD11" s="50">
        <v>0.42099999999999999</v>
      </c>
      <c r="BE11" s="2">
        <v>1.6963333841959636</v>
      </c>
    </row>
    <row r="12" spans="1:57" x14ac:dyDescent="0.2">
      <c r="A12" s="86"/>
      <c r="B12" s="5" t="s">
        <v>243</v>
      </c>
      <c r="C12" s="2">
        <v>0.38200000000000001</v>
      </c>
      <c r="D12" s="2">
        <v>0.56699999999999995</v>
      </c>
      <c r="E12" s="2">
        <v>0.58699999999999997</v>
      </c>
      <c r="F12" s="2">
        <v>2.5000000000000001E-2</v>
      </c>
      <c r="G12" s="2">
        <v>0.19</v>
      </c>
      <c r="H12" s="2">
        <v>2.08</v>
      </c>
      <c r="I12" s="2">
        <v>1.8800000000000001E-2</v>
      </c>
      <c r="J12" s="2">
        <v>0.3</v>
      </c>
      <c r="K12" s="2">
        <v>29.9</v>
      </c>
      <c r="L12" s="2">
        <v>1.25</v>
      </c>
      <c r="M12" s="2">
        <v>0.1</v>
      </c>
      <c r="N12" s="2">
        <v>3.5</v>
      </c>
      <c r="O12" s="2">
        <v>7.69</v>
      </c>
      <c r="P12" s="2">
        <v>1.43</v>
      </c>
      <c r="Q12" s="2">
        <v>0.46500000000000002</v>
      </c>
      <c r="R12" s="2" t="s">
        <v>237</v>
      </c>
      <c r="S12" s="2">
        <v>24.6</v>
      </c>
      <c r="T12" s="2">
        <v>21.9</v>
      </c>
      <c r="U12" s="2">
        <v>20</v>
      </c>
      <c r="V12" s="2">
        <v>51.6</v>
      </c>
      <c r="W12" s="46">
        <v>248</v>
      </c>
      <c r="X12" s="2">
        <v>2.91</v>
      </c>
      <c r="Y12" s="2">
        <v>12.5</v>
      </c>
      <c r="Z12" s="2">
        <v>11.7</v>
      </c>
      <c r="AA12" s="2">
        <v>7.13</v>
      </c>
      <c r="AB12" s="2">
        <v>56.2</v>
      </c>
      <c r="AC12" s="2">
        <v>25.6</v>
      </c>
      <c r="AD12" s="2">
        <v>7.79</v>
      </c>
      <c r="AE12" s="2">
        <v>5.0599999999999996</v>
      </c>
      <c r="AF12" s="2">
        <v>28.4</v>
      </c>
      <c r="AG12" s="2">
        <v>2.2000000000000002</v>
      </c>
      <c r="AH12" s="2">
        <v>15</v>
      </c>
      <c r="AI12" s="2">
        <v>3.15E-3</v>
      </c>
      <c r="AJ12" s="2">
        <v>1.66E-2</v>
      </c>
      <c r="AK12" s="2">
        <v>5.9799999999999999E-2</v>
      </c>
      <c r="AL12" s="2">
        <v>7.99</v>
      </c>
      <c r="AM12" s="2">
        <v>1.44</v>
      </c>
      <c r="AN12" s="2">
        <v>0.67700000000000005</v>
      </c>
      <c r="AO12" s="2">
        <v>2.44</v>
      </c>
      <c r="AP12" s="50">
        <v>11.3</v>
      </c>
      <c r="AQ12" s="50">
        <v>18.100000000000001</v>
      </c>
      <c r="AR12" s="50">
        <v>0.189</v>
      </c>
      <c r="AS12" s="50">
        <v>1.5100000000000001E-2</v>
      </c>
      <c r="AT12" s="50">
        <v>45.5</v>
      </c>
      <c r="AU12" s="50">
        <v>0.48299999999999998</v>
      </c>
      <c r="AV12" s="50">
        <v>69.599999999999994</v>
      </c>
      <c r="AW12" s="46">
        <v>206</v>
      </c>
      <c r="AX12" s="50">
        <v>5.67</v>
      </c>
      <c r="AY12" s="50">
        <v>0.94199999999999995</v>
      </c>
      <c r="AZ12" s="50">
        <v>0.46500000000000002</v>
      </c>
      <c r="BA12" s="50">
        <v>9.4199999999999996E-3</v>
      </c>
      <c r="BB12" s="50">
        <v>0.17699999999999999</v>
      </c>
      <c r="BC12" s="50">
        <v>8.6099999999999996E-2</v>
      </c>
      <c r="BD12" s="50">
        <v>0.26200000000000001</v>
      </c>
      <c r="BE12" s="2">
        <v>1.4376667098999025</v>
      </c>
    </row>
    <row r="13" spans="1:57" x14ac:dyDescent="0.2">
      <c r="A13" s="86"/>
      <c r="B13" s="5" t="s">
        <v>243</v>
      </c>
      <c r="C13" s="2">
        <v>0.35699999999999998</v>
      </c>
      <c r="D13" s="2">
        <v>0.53900000000000003</v>
      </c>
      <c r="E13" s="2">
        <v>0.53600000000000003</v>
      </c>
      <c r="F13" s="2">
        <v>2.0400000000000001E-2</v>
      </c>
      <c r="G13" s="2">
        <v>0.19900000000000001</v>
      </c>
      <c r="H13" s="2">
        <v>1.96</v>
      </c>
      <c r="I13" s="2">
        <v>2.3199999999999998E-2</v>
      </c>
      <c r="J13" s="2">
        <v>0.28899999999999998</v>
      </c>
      <c r="K13" s="2">
        <v>38.200000000000003</v>
      </c>
      <c r="L13" s="2">
        <v>1.47</v>
      </c>
      <c r="M13" s="2">
        <v>0.12</v>
      </c>
      <c r="N13" s="2">
        <v>2.02</v>
      </c>
      <c r="O13" s="2">
        <v>7.93</v>
      </c>
      <c r="P13" s="2">
        <v>1.51</v>
      </c>
      <c r="Q13" s="2">
        <v>0.40300000000000002</v>
      </c>
      <c r="R13" s="2" t="s">
        <v>237</v>
      </c>
      <c r="S13" s="2">
        <v>24.8</v>
      </c>
      <c r="T13" s="2">
        <v>22.8</v>
      </c>
      <c r="U13" s="2">
        <v>18.600000000000001</v>
      </c>
      <c r="V13" s="2">
        <v>53.1</v>
      </c>
      <c r="W13" s="46">
        <v>282</v>
      </c>
      <c r="X13" s="2">
        <v>3.48</v>
      </c>
      <c r="Y13" s="2">
        <v>12.9</v>
      </c>
      <c r="Z13" s="2">
        <v>11.3</v>
      </c>
      <c r="AA13" s="2">
        <v>7.24</v>
      </c>
      <c r="AB13" s="2">
        <v>62.5</v>
      </c>
      <c r="AC13" s="2">
        <v>26.6</v>
      </c>
      <c r="AD13" s="2">
        <v>7.87</v>
      </c>
      <c r="AE13" s="2">
        <v>4.78</v>
      </c>
      <c r="AF13" s="2">
        <v>28</v>
      </c>
      <c r="AG13" s="2">
        <v>2.29</v>
      </c>
      <c r="AH13" s="2">
        <v>16.600000000000001</v>
      </c>
      <c r="AI13" s="2">
        <v>2.6800000000000001E-3</v>
      </c>
      <c r="AJ13" s="2">
        <v>1.6400000000000001E-2</v>
      </c>
      <c r="AK13" s="2">
        <v>5.3400000000000003E-2</v>
      </c>
      <c r="AL13" s="2">
        <v>7.63</v>
      </c>
      <c r="AM13" s="2">
        <v>1.5</v>
      </c>
      <c r="AN13" s="2">
        <v>0.82099999999999995</v>
      </c>
      <c r="AO13" s="2">
        <v>2.4</v>
      </c>
      <c r="AP13" s="50">
        <v>10.1</v>
      </c>
      <c r="AQ13" s="50">
        <v>14.5</v>
      </c>
      <c r="AR13" s="50">
        <v>0.17899999999999999</v>
      </c>
      <c r="AS13" s="50">
        <v>2.3599999999999999E-2</v>
      </c>
      <c r="AT13" s="50">
        <v>47</v>
      </c>
      <c r="AU13" s="50">
        <v>0.42699999999999999</v>
      </c>
      <c r="AV13" s="50">
        <v>89.4</v>
      </c>
      <c r="AW13" s="46">
        <v>242</v>
      </c>
      <c r="AX13" s="50">
        <v>5.77</v>
      </c>
      <c r="AY13" s="50">
        <v>0.40899999999999997</v>
      </c>
      <c r="AZ13" s="50">
        <v>0.49399999999999999</v>
      </c>
      <c r="BA13" s="50">
        <v>6.94E-3</v>
      </c>
      <c r="BB13" s="50">
        <v>0.13600000000000001</v>
      </c>
      <c r="BC13" s="50">
        <v>8.7999999999999995E-2</v>
      </c>
      <c r="BD13" s="50">
        <v>0.47199999999999998</v>
      </c>
      <c r="BE13" s="2">
        <v>1.5646667238871259</v>
      </c>
    </row>
    <row r="14" spans="1:57" x14ac:dyDescent="0.2">
      <c r="A14" s="86"/>
      <c r="B14" s="5" t="s">
        <v>244</v>
      </c>
      <c r="C14" s="2">
        <v>0.317</v>
      </c>
      <c r="D14" s="2">
        <v>0.60099999999999998</v>
      </c>
      <c r="E14" s="2">
        <v>0.51700000000000002</v>
      </c>
      <c r="F14" s="2">
        <v>2.4299999999999999E-2</v>
      </c>
      <c r="G14" s="2">
        <v>0.22</v>
      </c>
      <c r="H14" s="2">
        <v>2.08</v>
      </c>
      <c r="I14" s="2">
        <v>1.7399999999999999E-2</v>
      </c>
      <c r="J14" s="2">
        <v>0.255</v>
      </c>
      <c r="K14" s="2">
        <v>31.6</v>
      </c>
      <c r="L14" s="2">
        <v>1.22</v>
      </c>
      <c r="M14" s="2">
        <v>9.1600000000000001E-2</v>
      </c>
      <c r="N14" s="2">
        <v>2.1800000000000002</v>
      </c>
      <c r="O14" s="2">
        <v>6.45</v>
      </c>
      <c r="P14" s="2">
        <v>1.33</v>
      </c>
      <c r="Q14" s="2">
        <v>0.45400000000000001</v>
      </c>
      <c r="R14" s="2" t="s">
        <v>237</v>
      </c>
      <c r="S14" s="2">
        <v>16.899999999999999</v>
      </c>
      <c r="T14" s="2">
        <v>18.3</v>
      </c>
      <c r="U14" s="2">
        <v>19.7</v>
      </c>
      <c r="V14" s="2">
        <v>56.2</v>
      </c>
      <c r="W14" s="46">
        <v>235</v>
      </c>
      <c r="X14" s="2">
        <v>2.57</v>
      </c>
      <c r="Y14" s="2">
        <v>12</v>
      </c>
      <c r="Z14" s="2">
        <v>12.8</v>
      </c>
      <c r="AA14" s="2">
        <v>7.31</v>
      </c>
      <c r="AB14" s="2">
        <v>49.1</v>
      </c>
      <c r="AC14" s="2">
        <v>16.8</v>
      </c>
      <c r="AD14" s="2">
        <v>7.79</v>
      </c>
      <c r="AE14" s="2">
        <v>4.54</v>
      </c>
      <c r="AF14" s="2">
        <v>27.2</v>
      </c>
      <c r="AG14" s="2">
        <v>2.09</v>
      </c>
      <c r="AH14" s="2">
        <v>13.4</v>
      </c>
      <c r="AI14" s="2">
        <v>2.6700000000000001E-3</v>
      </c>
      <c r="AJ14" s="2">
        <v>1.3599999999999999E-2</v>
      </c>
      <c r="AK14" s="2">
        <v>5.5800000000000002E-2</v>
      </c>
      <c r="AL14" s="2">
        <v>7.25</v>
      </c>
      <c r="AM14" s="2">
        <v>1.37</v>
      </c>
      <c r="AN14" s="2">
        <v>0.81499999999999995</v>
      </c>
      <c r="AO14" s="2">
        <v>1.74</v>
      </c>
      <c r="AP14" s="50">
        <v>11.8</v>
      </c>
      <c r="AQ14" s="50">
        <v>15.6</v>
      </c>
      <c r="AR14" s="50">
        <v>0.19400000000000001</v>
      </c>
      <c r="AS14" s="50">
        <v>2.47E-2</v>
      </c>
      <c r="AT14" s="50">
        <v>45.6</v>
      </c>
      <c r="AU14" s="50">
        <v>0.44500000000000001</v>
      </c>
      <c r="AV14" s="50">
        <v>61.5</v>
      </c>
      <c r="AW14" s="46">
        <v>227</v>
      </c>
      <c r="AX14" s="50">
        <v>5.16</v>
      </c>
      <c r="AY14" s="50">
        <v>0.39500000000000002</v>
      </c>
      <c r="AZ14" s="50">
        <v>0.501</v>
      </c>
      <c r="BA14" s="50">
        <v>6.7499999999999999E-3</v>
      </c>
      <c r="BB14" s="50">
        <v>0.16</v>
      </c>
      <c r="BC14" s="50">
        <v>9.6299999999999997E-2</v>
      </c>
      <c r="BD14" s="50">
        <v>0.39600000000000002</v>
      </c>
      <c r="BE14" s="2">
        <v>1.7924999154408774</v>
      </c>
    </row>
    <row r="15" spans="1:57" x14ac:dyDescent="0.2">
      <c r="A15" s="86"/>
      <c r="B15" s="5" t="s">
        <v>244</v>
      </c>
      <c r="C15" s="2">
        <v>0.34599999999999997</v>
      </c>
      <c r="D15" s="2">
        <v>0.56699999999999995</v>
      </c>
      <c r="E15" s="2">
        <v>0.46400000000000002</v>
      </c>
      <c r="F15" s="2">
        <v>2.18E-2</v>
      </c>
      <c r="G15" s="2">
        <v>0.20200000000000001</v>
      </c>
      <c r="H15" s="2">
        <v>1.82</v>
      </c>
      <c r="I15" s="2">
        <v>1.4200000000000001E-2</v>
      </c>
      <c r="J15" s="2">
        <v>0.23599999999999999</v>
      </c>
      <c r="K15" s="2">
        <v>32.799999999999997</v>
      </c>
      <c r="L15" s="2">
        <v>1.1599999999999999</v>
      </c>
      <c r="M15" s="2">
        <v>0.108</v>
      </c>
      <c r="N15" s="2">
        <v>3.16</v>
      </c>
      <c r="O15" s="2">
        <v>6.89</v>
      </c>
      <c r="P15" s="2">
        <v>1.21</v>
      </c>
      <c r="Q15" s="2">
        <v>0.41</v>
      </c>
      <c r="R15" s="2" t="s">
        <v>237</v>
      </c>
      <c r="S15" s="2">
        <v>16.399999999999999</v>
      </c>
      <c r="T15" s="2">
        <v>18.3</v>
      </c>
      <c r="U15" s="2">
        <v>19.2</v>
      </c>
      <c r="V15" s="2">
        <v>51.9</v>
      </c>
      <c r="W15" s="46">
        <v>221</v>
      </c>
      <c r="X15" s="2">
        <v>2.73</v>
      </c>
      <c r="Y15" s="2">
        <v>11</v>
      </c>
      <c r="Z15" s="2">
        <v>13.9</v>
      </c>
      <c r="AA15" s="2">
        <v>6.29</v>
      </c>
      <c r="AB15" s="2">
        <v>49.5</v>
      </c>
      <c r="AC15" s="2">
        <v>16.899999999999999</v>
      </c>
      <c r="AD15" s="2">
        <v>6.63</v>
      </c>
      <c r="AE15" s="2">
        <v>4.25</v>
      </c>
      <c r="AF15" s="2">
        <v>23.9</v>
      </c>
      <c r="AG15" s="2">
        <v>1.91</v>
      </c>
      <c r="AH15" s="2">
        <v>12.9</v>
      </c>
      <c r="AI15" s="2">
        <v>2.5600000000000002E-3</v>
      </c>
      <c r="AJ15" s="2">
        <v>1.24E-2</v>
      </c>
      <c r="AK15" s="2">
        <v>4.7199999999999999E-2</v>
      </c>
      <c r="AL15" s="2">
        <v>6.59</v>
      </c>
      <c r="AM15" s="2">
        <v>1.25</v>
      </c>
      <c r="AN15" s="2">
        <v>0.85399999999999998</v>
      </c>
      <c r="AO15" s="2">
        <v>2.06</v>
      </c>
      <c r="AP15" s="50">
        <v>9.98</v>
      </c>
      <c r="AQ15" s="50">
        <v>14.4</v>
      </c>
      <c r="AR15" s="50">
        <v>0.17</v>
      </c>
      <c r="AS15" s="50">
        <v>7.0899999999999999E-3</v>
      </c>
      <c r="AT15" s="50">
        <v>43.4</v>
      </c>
      <c r="AU15" s="50">
        <v>0.43</v>
      </c>
      <c r="AV15" s="50">
        <v>83.6</v>
      </c>
      <c r="AW15" s="46">
        <v>208</v>
      </c>
      <c r="AX15" s="50">
        <v>6.11</v>
      </c>
      <c r="AY15" s="50">
        <v>0.56299999999999994</v>
      </c>
      <c r="AZ15" s="50">
        <v>0.47199999999999998</v>
      </c>
      <c r="BA15" s="50">
        <v>8.2400000000000008E-3</v>
      </c>
      <c r="BB15" s="50">
        <v>0.13800000000000001</v>
      </c>
      <c r="BC15" s="50">
        <v>0.10199999999999999</v>
      </c>
      <c r="BD15" s="50">
        <v>0.38300000000000001</v>
      </c>
      <c r="BE15" s="2">
        <v>1.3929999825159711</v>
      </c>
    </row>
    <row r="16" spans="1:57" x14ac:dyDescent="0.2">
      <c r="A16" s="86"/>
      <c r="B16" s="5" t="s">
        <v>244</v>
      </c>
      <c r="C16" s="2">
        <v>0.48199999999999998</v>
      </c>
      <c r="D16" s="2">
        <v>0.63800000000000001</v>
      </c>
      <c r="E16" s="2">
        <v>0.48399999999999999</v>
      </c>
      <c r="F16" s="2">
        <v>2.23E-2</v>
      </c>
      <c r="G16" s="2">
        <v>0.26</v>
      </c>
      <c r="H16" s="2">
        <v>2.27</v>
      </c>
      <c r="I16" s="2">
        <v>1.5800000000000002E-2</v>
      </c>
      <c r="J16" s="2">
        <v>0.28899999999999998</v>
      </c>
      <c r="K16" s="2">
        <v>42.1</v>
      </c>
      <c r="L16" s="2">
        <v>1.74</v>
      </c>
      <c r="M16" s="2">
        <v>0.122</v>
      </c>
      <c r="N16" s="2">
        <v>4.25</v>
      </c>
      <c r="O16" s="2">
        <v>12.1</v>
      </c>
      <c r="P16" s="2">
        <v>1.85</v>
      </c>
      <c r="Q16" s="2">
        <v>0.51800000000000002</v>
      </c>
      <c r="R16" s="2" t="s">
        <v>237</v>
      </c>
      <c r="S16" s="2">
        <v>21.2</v>
      </c>
      <c r="T16" s="2">
        <v>25.7</v>
      </c>
      <c r="U16" s="2">
        <v>20.3</v>
      </c>
      <c r="V16" s="2">
        <v>61</v>
      </c>
      <c r="W16" s="46">
        <v>317</v>
      </c>
      <c r="X16" s="2">
        <v>3.13</v>
      </c>
      <c r="Y16" s="2">
        <v>14.1</v>
      </c>
      <c r="Z16" s="2">
        <v>15</v>
      </c>
      <c r="AA16" s="2">
        <v>8.1199999999999992</v>
      </c>
      <c r="AB16" s="2">
        <v>69.900000000000006</v>
      </c>
      <c r="AC16" s="2">
        <v>18.600000000000001</v>
      </c>
      <c r="AD16" s="2">
        <v>8.74</v>
      </c>
      <c r="AE16" s="2">
        <v>5.05</v>
      </c>
      <c r="AF16" s="2">
        <v>28.4</v>
      </c>
      <c r="AG16" s="2">
        <v>2.5499999999999998</v>
      </c>
      <c r="AH16" s="2">
        <v>18.5</v>
      </c>
      <c r="AI16" s="2">
        <v>3.0500000000000002E-3</v>
      </c>
      <c r="AJ16" s="2">
        <v>2.1600000000000001E-2</v>
      </c>
      <c r="AK16" s="2">
        <v>5.74E-2</v>
      </c>
      <c r="AL16" s="2">
        <v>8.06</v>
      </c>
      <c r="AM16" s="2">
        <v>1.67</v>
      </c>
      <c r="AN16" s="2">
        <v>0.94399999999999995</v>
      </c>
      <c r="AO16" s="2">
        <v>3.05</v>
      </c>
      <c r="AP16" s="50">
        <v>10.4</v>
      </c>
      <c r="AQ16" s="50">
        <v>19.2</v>
      </c>
      <c r="AR16" s="50">
        <v>0.245</v>
      </c>
      <c r="AS16" s="50">
        <v>1.6899999999999998E-2</v>
      </c>
      <c r="AT16" s="50">
        <v>39.6</v>
      </c>
      <c r="AU16" s="50">
        <v>0.55400000000000005</v>
      </c>
      <c r="AV16" s="50">
        <v>75.900000000000006</v>
      </c>
      <c r="AW16" s="46">
        <v>200</v>
      </c>
      <c r="AX16" s="50">
        <v>5.47</v>
      </c>
      <c r="AY16" s="50">
        <v>2.58</v>
      </c>
      <c r="AZ16" s="50">
        <v>0.434</v>
      </c>
      <c r="BA16" s="50">
        <v>5.4599999999999996E-3</v>
      </c>
      <c r="BB16" s="50">
        <v>0.13600000000000001</v>
      </c>
      <c r="BC16" s="50">
        <v>9.06E-2</v>
      </c>
      <c r="BD16" s="50">
        <v>0.373</v>
      </c>
      <c r="BE16" s="2">
        <v>1.6753332770665486</v>
      </c>
    </row>
    <row r="17" spans="1:57" x14ac:dyDescent="0.2">
      <c r="A17" s="86"/>
      <c r="B17" s="5" t="s">
        <v>244</v>
      </c>
      <c r="C17" s="2">
        <v>0.46200000000000002</v>
      </c>
      <c r="D17" s="2">
        <v>0.64400000000000002</v>
      </c>
      <c r="E17" s="2">
        <v>0.437</v>
      </c>
      <c r="F17" s="2">
        <v>1.8700000000000001E-2</v>
      </c>
      <c r="G17" s="2">
        <v>0.26400000000000001</v>
      </c>
      <c r="H17" s="2">
        <v>2.37</v>
      </c>
      <c r="I17" s="2">
        <v>1.5299999999999999E-2</v>
      </c>
      <c r="J17" s="2">
        <v>0.34599999999999997</v>
      </c>
      <c r="K17" s="2">
        <v>43.6</v>
      </c>
      <c r="L17" s="2">
        <v>1.98</v>
      </c>
      <c r="M17" s="2">
        <v>0.22</v>
      </c>
      <c r="N17" s="2">
        <v>4.0199999999999996</v>
      </c>
      <c r="O17" s="2">
        <v>12</v>
      </c>
      <c r="P17" s="2">
        <v>2.0499999999999998</v>
      </c>
      <c r="Q17" s="2">
        <v>0.50900000000000001</v>
      </c>
      <c r="R17" s="2" t="s">
        <v>237</v>
      </c>
      <c r="S17" s="2">
        <v>25.7</v>
      </c>
      <c r="T17" s="2">
        <v>26.5</v>
      </c>
      <c r="U17" s="2">
        <v>19.7</v>
      </c>
      <c r="V17" s="2">
        <v>58.4</v>
      </c>
      <c r="W17" s="46">
        <v>319</v>
      </c>
      <c r="X17" s="2">
        <v>3.07</v>
      </c>
      <c r="Y17" s="2">
        <v>13.9</v>
      </c>
      <c r="Z17" s="2">
        <v>11.9</v>
      </c>
      <c r="AA17" s="2">
        <v>8.26</v>
      </c>
      <c r="AB17" s="2">
        <v>69.099999999999994</v>
      </c>
      <c r="AC17" s="2">
        <v>18.2</v>
      </c>
      <c r="AD17" s="2">
        <v>8.35</v>
      </c>
      <c r="AE17" s="2">
        <v>4.8600000000000003</v>
      </c>
      <c r="AF17" s="2">
        <v>28.2</v>
      </c>
      <c r="AG17" s="2">
        <v>2.52</v>
      </c>
      <c r="AH17" s="2">
        <v>18.7</v>
      </c>
      <c r="AI17" s="2">
        <v>3.2699999999999999E-3</v>
      </c>
      <c r="AJ17" s="2">
        <v>2.18E-2</v>
      </c>
      <c r="AK17" s="2">
        <v>4.9000000000000002E-2</v>
      </c>
      <c r="AL17" s="2">
        <v>8.11</v>
      </c>
      <c r="AM17" s="2">
        <v>1.65</v>
      </c>
      <c r="AN17" s="2">
        <v>0.64900000000000002</v>
      </c>
      <c r="AO17" s="2">
        <v>2.72</v>
      </c>
      <c r="AP17" s="50">
        <v>12.8</v>
      </c>
      <c r="AQ17" s="50">
        <v>20.6</v>
      </c>
      <c r="AR17" s="50">
        <v>0.185</v>
      </c>
      <c r="AS17" s="50">
        <v>1.8800000000000001E-2</v>
      </c>
      <c r="AT17" s="50">
        <v>43.4</v>
      </c>
      <c r="AU17" s="50">
        <v>0.56699999999999995</v>
      </c>
      <c r="AV17" s="50">
        <v>82.2</v>
      </c>
      <c r="AW17" s="46">
        <v>180</v>
      </c>
      <c r="AX17" s="50">
        <v>4.33</v>
      </c>
      <c r="AY17" s="50">
        <v>3.11</v>
      </c>
      <c r="AZ17" s="50">
        <v>0.42799999999999999</v>
      </c>
      <c r="BA17" s="50">
        <v>6.3699999999999998E-3</v>
      </c>
      <c r="BB17" s="50">
        <v>0.14399999999999999</v>
      </c>
      <c r="BC17" s="50">
        <v>9.1399999999999995E-2</v>
      </c>
      <c r="BD17" s="50">
        <v>0.37</v>
      </c>
      <c r="BE17" s="2">
        <v>1.7141666965484619</v>
      </c>
    </row>
    <row r="18" spans="1:57" x14ac:dyDescent="0.2">
      <c r="A18" s="86"/>
      <c r="B18" s="5" t="s">
        <v>245</v>
      </c>
      <c r="C18" s="2">
        <v>0.36299999999999999</v>
      </c>
      <c r="D18" s="2">
        <v>0.69199999999999995</v>
      </c>
      <c r="E18" s="2">
        <v>0.55400000000000005</v>
      </c>
      <c r="F18" s="2">
        <v>2.9399999999999999E-2</v>
      </c>
      <c r="G18" s="2">
        <v>0.32200000000000001</v>
      </c>
      <c r="H18" s="2">
        <v>2.21</v>
      </c>
      <c r="I18" s="2">
        <v>1.9599999999999999E-2</v>
      </c>
      <c r="J18" s="2">
        <v>0.24199999999999999</v>
      </c>
      <c r="K18" s="2">
        <v>51.1</v>
      </c>
      <c r="L18" s="2">
        <v>1.91</v>
      </c>
      <c r="M18" s="2">
        <v>0.114</v>
      </c>
      <c r="N18" s="2">
        <v>2.59</v>
      </c>
      <c r="O18" s="2">
        <v>3.69</v>
      </c>
      <c r="P18" s="2">
        <v>0.88400000000000001</v>
      </c>
      <c r="Q18" s="2">
        <v>0.46500000000000002</v>
      </c>
      <c r="R18" s="2" t="s">
        <v>237</v>
      </c>
      <c r="S18" s="2">
        <v>23.8</v>
      </c>
      <c r="T18" s="2">
        <v>18.899999999999999</v>
      </c>
      <c r="U18" s="2">
        <v>20.2</v>
      </c>
      <c r="V18" s="2">
        <v>73.8</v>
      </c>
      <c r="W18" s="46">
        <v>348</v>
      </c>
      <c r="X18" s="2">
        <v>3.13</v>
      </c>
      <c r="Y18" s="2">
        <v>15.4</v>
      </c>
      <c r="Z18" s="2">
        <v>11.2</v>
      </c>
      <c r="AA18" s="2">
        <v>8.06</v>
      </c>
      <c r="AB18" s="2">
        <v>58.7</v>
      </c>
      <c r="AC18" s="2">
        <v>16.100000000000001</v>
      </c>
      <c r="AD18" s="2">
        <v>8.58</v>
      </c>
      <c r="AE18" s="2">
        <v>5.35</v>
      </c>
      <c r="AF18" s="2">
        <v>27.3</v>
      </c>
      <c r="AG18" s="2">
        <v>2.59</v>
      </c>
      <c r="AH18" s="2">
        <v>21.2</v>
      </c>
      <c r="AI18" s="2">
        <v>2.6199999999999999E-3</v>
      </c>
      <c r="AJ18" s="2">
        <v>1.34E-2</v>
      </c>
      <c r="AK18" s="2">
        <v>5.1700000000000003E-2</v>
      </c>
      <c r="AL18" s="2">
        <v>7.83</v>
      </c>
      <c r="AM18" s="2">
        <v>1.7</v>
      </c>
      <c r="AN18" s="2">
        <v>1.26</v>
      </c>
      <c r="AO18" s="2">
        <v>3.37</v>
      </c>
      <c r="AP18" s="50">
        <v>10.9</v>
      </c>
      <c r="AQ18" s="50">
        <v>24.9</v>
      </c>
      <c r="AR18" s="50">
        <v>0.108</v>
      </c>
      <c r="AS18" s="50">
        <v>8.6199999999999992E-3</v>
      </c>
      <c r="AT18" s="50">
        <v>41.4</v>
      </c>
      <c r="AU18" s="50">
        <v>0.26300000000000001</v>
      </c>
      <c r="AV18" s="50">
        <v>82.2</v>
      </c>
      <c r="AW18" s="46">
        <v>163</v>
      </c>
      <c r="AX18" s="50">
        <v>2.99</v>
      </c>
      <c r="AY18" s="50">
        <v>1.65</v>
      </c>
      <c r="AZ18" s="50">
        <v>0.32800000000000001</v>
      </c>
      <c r="BA18" s="50">
        <v>5.77E-3</v>
      </c>
      <c r="BB18" s="50">
        <v>0.109</v>
      </c>
      <c r="BC18" s="50">
        <v>8.5500000000000007E-2</v>
      </c>
      <c r="BD18" s="50">
        <v>0.41599999999999998</v>
      </c>
      <c r="BE18" s="2">
        <v>1.6690000848770141</v>
      </c>
    </row>
    <row r="19" spans="1:57" x14ac:dyDescent="0.2">
      <c r="A19" s="86"/>
      <c r="B19" s="5" t="s">
        <v>245</v>
      </c>
      <c r="C19" s="2">
        <v>0.32100000000000001</v>
      </c>
      <c r="D19" s="2">
        <v>0.68300000000000005</v>
      </c>
      <c r="E19" s="2">
        <v>0.61499999999999999</v>
      </c>
      <c r="F19" s="2">
        <v>1.9900000000000001E-2</v>
      </c>
      <c r="G19" s="2">
        <v>0.33</v>
      </c>
      <c r="H19" s="2">
        <v>2.3199999999999998</v>
      </c>
      <c r="I19" s="2">
        <v>1.66E-2</v>
      </c>
      <c r="J19" s="2">
        <v>0.23699999999999999</v>
      </c>
      <c r="K19" s="2">
        <v>47.7</v>
      </c>
      <c r="L19" s="2">
        <v>1.99</v>
      </c>
      <c r="M19" s="2">
        <v>0.16300000000000001</v>
      </c>
      <c r="N19" s="2">
        <v>2.35</v>
      </c>
      <c r="O19" s="2">
        <v>3.07</v>
      </c>
      <c r="P19" s="2">
        <v>0.67500000000000004</v>
      </c>
      <c r="Q19" s="2">
        <v>0.47899999999999998</v>
      </c>
      <c r="R19" s="2" t="s">
        <v>237</v>
      </c>
      <c r="S19" s="2">
        <v>22.2</v>
      </c>
      <c r="T19" s="2">
        <v>18.7</v>
      </c>
      <c r="U19" s="2">
        <v>22.4</v>
      </c>
      <c r="V19" s="2">
        <v>77.2</v>
      </c>
      <c r="W19" s="46">
        <v>354</v>
      </c>
      <c r="X19" s="2">
        <v>3.32</v>
      </c>
      <c r="Y19" s="2">
        <v>16.100000000000001</v>
      </c>
      <c r="Z19" s="2">
        <v>13.7</v>
      </c>
      <c r="AA19" s="2">
        <v>8.68</v>
      </c>
      <c r="AB19" s="2">
        <v>56.1</v>
      </c>
      <c r="AC19" s="2">
        <v>21.7</v>
      </c>
      <c r="AD19" s="2">
        <v>9.3699999999999992</v>
      </c>
      <c r="AE19" s="2">
        <v>6.26</v>
      </c>
      <c r="AF19" s="2">
        <v>30.6</v>
      </c>
      <c r="AG19" s="2">
        <v>2.68</v>
      </c>
      <c r="AH19" s="2">
        <v>21.2</v>
      </c>
      <c r="AI19" s="2">
        <v>2.5699999999999998E-3</v>
      </c>
      <c r="AJ19" s="2">
        <v>1.7399999999999999E-2</v>
      </c>
      <c r="AK19" s="2">
        <v>5.28E-2</v>
      </c>
      <c r="AL19" s="2">
        <v>8.91</v>
      </c>
      <c r="AM19" s="2">
        <v>1.76</v>
      </c>
      <c r="AN19" s="2">
        <v>1.02</v>
      </c>
      <c r="AO19" s="2">
        <v>3.16</v>
      </c>
      <c r="AP19" s="50">
        <v>10.199999999999999</v>
      </c>
      <c r="AQ19" s="50">
        <v>24.5</v>
      </c>
      <c r="AR19" s="50">
        <v>0.27200000000000002</v>
      </c>
      <c r="AS19" s="50">
        <v>3.6700000000000001E-3</v>
      </c>
      <c r="AT19" s="50">
        <v>43</v>
      </c>
      <c r="AU19" s="50">
        <v>0.27900000000000003</v>
      </c>
      <c r="AV19" s="50">
        <v>77.5</v>
      </c>
      <c r="AW19" s="46">
        <v>158</v>
      </c>
      <c r="AX19" s="50">
        <v>4.95</v>
      </c>
      <c r="AY19" s="50">
        <v>1.01</v>
      </c>
      <c r="AZ19" s="50">
        <v>0.35799999999999998</v>
      </c>
      <c r="BA19" s="50">
        <v>4.5700000000000003E-3</v>
      </c>
      <c r="BB19" s="50">
        <v>0.10299999999999999</v>
      </c>
      <c r="BC19" s="50">
        <v>7.6700000000000004E-2</v>
      </c>
      <c r="BD19" s="50">
        <v>0.40300000000000002</v>
      </c>
      <c r="BE19" s="2">
        <v>1.6398333466847739</v>
      </c>
    </row>
    <row r="20" spans="1:57" x14ac:dyDescent="0.2">
      <c r="A20" s="86"/>
      <c r="B20" s="5" t="s">
        <v>245</v>
      </c>
      <c r="C20" s="2">
        <v>0.38500000000000001</v>
      </c>
      <c r="D20" s="2">
        <v>0.80300000000000005</v>
      </c>
      <c r="E20" s="2">
        <v>0.52800000000000002</v>
      </c>
      <c r="F20" s="2">
        <v>2.53E-2</v>
      </c>
      <c r="G20" s="2">
        <v>0.26300000000000001</v>
      </c>
      <c r="H20" s="2">
        <v>2.4900000000000002</v>
      </c>
      <c r="I20" s="2">
        <v>1.5299999999999999E-2</v>
      </c>
      <c r="J20" s="2">
        <v>0.28399999999999997</v>
      </c>
      <c r="K20" s="2">
        <v>47.9</v>
      </c>
      <c r="L20" s="2">
        <v>2.46</v>
      </c>
      <c r="M20" s="2">
        <v>0.114</v>
      </c>
      <c r="N20" s="2">
        <v>3.14</v>
      </c>
      <c r="O20" s="2">
        <v>3.88</v>
      </c>
      <c r="P20" s="2">
        <v>0.80500000000000005</v>
      </c>
      <c r="Q20" s="2">
        <v>0.51400000000000001</v>
      </c>
      <c r="R20" s="2" t="s">
        <v>237</v>
      </c>
      <c r="S20" s="2">
        <v>18.3</v>
      </c>
      <c r="T20" s="2">
        <v>20.399999999999999</v>
      </c>
      <c r="U20" s="2">
        <v>21.9</v>
      </c>
      <c r="V20" s="2">
        <v>78.400000000000006</v>
      </c>
      <c r="W20" s="46">
        <v>414</v>
      </c>
      <c r="X20" s="2">
        <v>3.69</v>
      </c>
      <c r="Y20" s="2">
        <v>17.100000000000001</v>
      </c>
      <c r="Z20" s="2">
        <v>15.1</v>
      </c>
      <c r="AA20" s="2">
        <v>9.09</v>
      </c>
      <c r="AB20" s="2">
        <v>59.6</v>
      </c>
      <c r="AC20" s="2">
        <v>18.3</v>
      </c>
      <c r="AD20" s="2">
        <v>9.84</v>
      </c>
      <c r="AE20" s="2">
        <v>5.66</v>
      </c>
      <c r="AF20" s="2">
        <v>30</v>
      </c>
      <c r="AG20" s="2">
        <v>2.66</v>
      </c>
      <c r="AH20" s="2">
        <v>23.7</v>
      </c>
      <c r="AI20" s="2">
        <v>2.8700000000000002E-3</v>
      </c>
      <c r="AJ20" s="2">
        <v>1.7299999999999999E-2</v>
      </c>
      <c r="AK20" s="2">
        <v>5.6399999999999999E-2</v>
      </c>
      <c r="AL20" s="2">
        <v>8.81</v>
      </c>
      <c r="AM20" s="2">
        <v>1.75</v>
      </c>
      <c r="AN20" s="2">
        <v>1.4</v>
      </c>
      <c r="AO20" s="2">
        <v>3.9</v>
      </c>
      <c r="AP20" s="50">
        <v>10.9</v>
      </c>
      <c r="AQ20" s="50">
        <v>23.7</v>
      </c>
      <c r="AR20" s="50">
        <v>5.3499999999999999E-2</v>
      </c>
      <c r="AS20" s="50">
        <v>2.5999999999999999E-2</v>
      </c>
      <c r="AT20" s="50">
        <v>40.200000000000003</v>
      </c>
      <c r="AU20" s="50">
        <v>0.44</v>
      </c>
      <c r="AV20" s="50">
        <v>86.5</v>
      </c>
      <c r="AW20" s="46">
        <v>161</v>
      </c>
      <c r="AX20" s="50">
        <v>3.27</v>
      </c>
      <c r="AY20" s="50">
        <v>1.74</v>
      </c>
      <c r="AZ20" s="50">
        <v>0.33600000000000002</v>
      </c>
      <c r="BA20" s="50">
        <v>7.1399999999999996E-3</v>
      </c>
      <c r="BB20" s="50">
        <v>0.127</v>
      </c>
      <c r="BC20" s="50">
        <v>7.1199999999999999E-2</v>
      </c>
      <c r="BD20" s="50">
        <v>0.39800000000000002</v>
      </c>
      <c r="BE20" s="2">
        <v>1.6795000391006469</v>
      </c>
    </row>
    <row r="21" spans="1:57" x14ac:dyDescent="0.2">
      <c r="A21" s="86"/>
      <c r="B21" s="5" t="s">
        <v>245</v>
      </c>
      <c r="C21" s="2">
        <v>0.35899999999999999</v>
      </c>
      <c r="D21" s="2">
        <v>0.74299999999999999</v>
      </c>
      <c r="E21" s="2">
        <v>0.59499999999999997</v>
      </c>
      <c r="F21" s="2">
        <v>1.6799999999999999E-2</v>
      </c>
      <c r="G21" s="2">
        <v>0.33700000000000002</v>
      </c>
      <c r="H21" s="2">
        <v>2.21</v>
      </c>
      <c r="I21" s="2">
        <v>2.1000000000000001E-2</v>
      </c>
      <c r="J21" s="2">
        <v>0.20399999999999999</v>
      </c>
      <c r="K21" s="2">
        <v>52.8</v>
      </c>
      <c r="L21" s="2">
        <v>1.6</v>
      </c>
      <c r="M21" s="2">
        <v>0.221</v>
      </c>
      <c r="N21" s="2">
        <v>2.1</v>
      </c>
      <c r="O21" s="2">
        <v>3.46</v>
      </c>
      <c r="P21" s="2">
        <v>0.80700000000000005</v>
      </c>
      <c r="Q21" s="2">
        <v>0.47299999999999998</v>
      </c>
      <c r="R21" s="2" t="s">
        <v>237</v>
      </c>
      <c r="S21" s="2">
        <v>17.899999999999999</v>
      </c>
      <c r="T21" s="2">
        <v>19.2</v>
      </c>
      <c r="U21" s="2">
        <v>22.1</v>
      </c>
      <c r="V21" s="2">
        <v>80.7</v>
      </c>
      <c r="W21" s="46">
        <v>394</v>
      </c>
      <c r="X21" s="2">
        <v>3.81</v>
      </c>
      <c r="Y21" s="2">
        <v>17.7</v>
      </c>
      <c r="Z21" s="2">
        <v>14.3</v>
      </c>
      <c r="AA21" s="2">
        <v>9.09</v>
      </c>
      <c r="AB21" s="2">
        <v>63.1</v>
      </c>
      <c r="AC21" s="2">
        <v>18.2</v>
      </c>
      <c r="AD21" s="2">
        <v>9.4499999999999993</v>
      </c>
      <c r="AE21" s="2">
        <v>6.12</v>
      </c>
      <c r="AF21" s="2">
        <v>32.200000000000003</v>
      </c>
      <c r="AG21" s="2">
        <v>2.85</v>
      </c>
      <c r="AH21" s="2">
        <v>23.5</v>
      </c>
      <c r="AI21" s="2">
        <v>3.3400000000000001E-3</v>
      </c>
      <c r="AJ21" s="2">
        <v>1.4500000000000001E-2</v>
      </c>
      <c r="AK21" s="2">
        <v>7.3800000000000004E-2</v>
      </c>
      <c r="AL21" s="2">
        <v>9.2799999999999994</v>
      </c>
      <c r="AM21" s="2">
        <v>1.88</v>
      </c>
      <c r="AN21" s="2">
        <v>1.54</v>
      </c>
      <c r="AO21" s="2">
        <v>3.08</v>
      </c>
      <c r="AP21" s="50">
        <v>9.52</v>
      </c>
      <c r="AQ21" s="50">
        <v>20.399999999999999</v>
      </c>
      <c r="AR21" s="50">
        <v>0.248</v>
      </c>
      <c r="AS21" s="50">
        <v>1.9599999999999999E-2</v>
      </c>
      <c r="AT21" s="50">
        <v>41.4</v>
      </c>
      <c r="AU21" s="50">
        <v>0.28499999999999998</v>
      </c>
      <c r="AV21" s="50">
        <v>76</v>
      </c>
      <c r="AW21" s="46">
        <v>161</v>
      </c>
      <c r="AX21" s="50">
        <v>3.76</v>
      </c>
      <c r="AY21" s="50">
        <v>0.318</v>
      </c>
      <c r="AZ21" s="50">
        <v>0.39900000000000002</v>
      </c>
      <c r="BA21" s="50">
        <v>5.3800000000000002E-3</v>
      </c>
      <c r="BB21" s="50">
        <v>0.125</v>
      </c>
      <c r="BC21" s="50">
        <v>7.7600000000000002E-2</v>
      </c>
      <c r="BD21" s="50">
        <v>0.42099999999999999</v>
      </c>
      <c r="BE21" s="2">
        <v>1.739166672706604</v>
      </c>
    </row>
    <row r="22" spans="1:57" x14ac:dyDescent="0.2">
      <c r="A22" s="86"/>
      <c r="B22" s="5" t="s">
        <v>246</v>
      </c>
      <c r="C22" s="2">
        <v>0.29399999999999998</v>
      </c>
      <c r="D22" s="2">
        <v>0.73799999999999999</v>
      </c>
      <c r="E22" s="2">
        <v>0.625</v>
      </c>
      <c r="F22" s="2">
        <v>2.69E-2</v>
      </c>
      <c r="G22" s="2">
        <v>0.29199999999999998</v>
      </c>
      <c r="H22" s="2">
        <v>2.15</v>
      </c>
      <c r="I22" s="2">
        <v>1.7899999999999999E-2</v>
      </c>
      <c r="J22" s="2">
        <v>0.17399999999999999</v>
      </c>
      <c r="K22" s="2">
        <v>39.1</v>
      </c>
      <c r="L22" s="2">
        <v>1.63</v>
      </c>
      <c r="M22" s="2">
        <v>0.14699999999999999</v>
      </c>
      <c r="N22" s="2">
        <v>2.27</v>
      </c>
      <c r="O22" s="2">
        <v>2.5099999999999998</v>
      </c>
      <c r="P22" s="2">
        <v>0.54400000000000004</v>
      </c>
      <c r="Q22" s="2">
        <v>0.40799999999999997</v>
      </c>
      <c r="R22" s="2" t="s">
        <v>237</v>
      </c>
      <c r="S22" s="2">
        <v>17.3</v>
      </c>
      <c r="T22" s="2">
        <v>15.8</v>
      </c>
      <c r="U22" s="2">
        <v>19.399999999999999</v>
      </c>
      <c r="V22" s="2">
        <v>68.099999999999994</v>
      </c>
      <c r="W22" s="46">
        <v>289</v>
      </c>
      <c r="X22" s="2">
        <v>2.62</v>
      </c>
      <c r="Y22" s="2">
        <v>13.4</v>
      </c>
      <c r="Z22" s="2">
        <v>13.4</v>
      </c>
      <c r="AA22" s="2">
        <v>8.11</v>
      </c>
      <c r="AB22" s="2">
        <v>45.3</v>
      </c>
      <c r="AC22" s="2">
        <v>16.8</v>
      </c>
      <c r="AD22" s="2">
        <v>8.41</v>
      </c>
      <c r="AE22" s="2">
        <v>5.0199999999999996</v>
      </c>
      <c r="AF22" s="2">
        <v>25.7</v>
      </c>
      <c r="AG22" s="2">
        <v>2.19</v>
      </c>
      <c r="AH22" s="2">
        <v>17</v>
      </c>
      <c r="AI22" s="2">
        <v>3.82E-3</v>
      </c>
      <c r="AJ22" s="2">
        <v>1.24E-2</v>
      </c>
      <c r="AK22" s="2">
        <v>5.3100000000000001E-2</v>
      </c>
      <c r="AL22" s="2">
        <v>7.84</v>
      </c>
      <c r="AM22" s="2">
        <v>1.44</v>
      </c>
      <c r="AN22" s="2">
        <v>0.71299999999999997</v>
      </c>
      <c r="AO22" s="2">
        <v>2.71</v>
      </c>
      <c r="AP22" s="50">
        <v>8.85</v>
      </c>
      <c r="AQ22" s="50">
        <v>17.100000000000001</v>
      </c>
      <c r="AR22" s="50">
        <v>0.13900000000000001</v>
      </c>
      <c r="AS22" s="50">
        <v>1.3299999999999999E-2</v>
      </c>
      <c r="AT22" s="50">
        <v>40.299999999999997</v>
      </c>
      <c r="AU22" s="50">
        <v>0.21199999999999999</v>
      </c>
      <c r="AV22" s="50">
        <v>79.099999999999994</v>
      </c>
      <c r="AW22" s="46">
        <v>152</v>
      </c>
      <c r="AX22" s="50">
        <v>3.78</v>
      </c>
      <c r="AY22" s="50">
        <v>5.0599999999999999E-2</v>
      </c>
      <c r="AZ22" s="50">
        <v>0.33700000000000002</v>
      </c>
      <c r="BA22" s="50">
        <v>3.9500000000000004E-3</v>
      </c>
      <c r="BB22" s="50">
        <v>0.106</v>
      </c>
      <c r="BC22" s="50">
        <v>6.4199999999999993E-2</v>
      </c>
      <c r="BD22" s="50">
        <v>0.30399999999999999</v>
      </c>
      <c r="BE22" s="2">
        <v>1.5786666628519697</v>
      </c>
    </row>
    <row r="23" spans="1:57" x14ac:dyDescent="0.2">
      <c r="A23" s="86"/>
      <c r="B23" s="5" t="s">
        <v>246</v>
      </c>
      <c r="C23" s="2">
        <v>0.27700000000000002</v>
      </c>
      <c r="D23" s="2">
        <v>0.69299999999999995</v>
      </c>
      <c r="E23" s="2">
        <v>0.56799999999999995</v>
      </c>
      <c r="F23" s="2">
        <v>2.3800000000000002E-2</v>
      </c>
      <c r="G23" s="2">
        <v>0.27800000000000002</v>
      </c>
      <c r="H23" s="2">
        <v>2.2000000000000002</v>
      </c>
      <c r="I23" s="2">
        <v>1.67E-2</v>
      </c>
      <c r="J23" s="2">
        <v>0.19700000000000001</v>
      </c>
      <c r="K23" s="2">
        <v>37.4</v>
      </c>
      <c r="L23" s="2">
        <v>1.57</v>
      </c>
      <c r="M23" s="2">
        <v>9.4600000000000004E-2</v>
      </c>
      <c r="N23" s="2">
        <v>1.38</v>
      </c>
      <c r="O23" s="2">
        <v>2.5</v>
      </c>
      <c r="P23" s="2">
        <v>0.56899999999999995</v>
      </c>
      <c r="Q23" s="2">
        <v>0.43</v>
      </c>
      <c r="R23" s="2" t="s">
        <v>237</v>
      </c>
      <c r="S23" s="2">
        <v>18</v>
      </c>
      <c r="T23" s="2">
        <v>15.7</v>
      </c>
      <c r="U23" s="2">
        <v>19.600000000000001</v>
      </c>
      <c r="V23" s="2">
        <v>68</v>
      </c>
      <c r="W23" s="46">
        <v>305</v>
      </c>
      <c r="X23" s="2">
        <v>2.81</v>
      </c>
      <c r="Y23" s="2">
        <v>13.7</v>
      </c>
      <c r="Z23" s="2">
        <v>11.6</v>
      </c>
      <c r="AA23" s="2">
        <v>7.93</v>
      </c>
      <c r="AB23" s="2">
        <v>46.7</v>
      </c>
      <c r="AC23" s="2">
        <v>19.3</v>
      </c>
      <c r="AD23" s="2">
        <v>8.1199999999999992</v>
      </c>
      <c r="AE23" s="2">
        <v>5.1100000000000003</v>
      </c>
      <c r="AF23" s="2">
        <v>29.5</v>
      </c>
      <c r="AG23" s="2">
        <v>2.17</v>
      </c>
      <c r="AH23" s="2">
        <v>17.600000000000001</v>
      </c>
      <c r="AI23" s="2">
        <v>2.64E-3</v>
      </c>
      <c r="AJ23" s="2">
        <v>1.4E-2</v>
      </c>
      <c r="AK23" s="2">
        <v>5.1200000000000002E-2</v>
      </c>
      <c r="AL23" s="2">
        <v>8.33</v>
      </c>
      <c r="AM23" s="2">
        <v>1.43</v>
      </c>
      <c r="AN23" s="2">
        <v>0.71499999999999997</v>
      </c>
      <c r="AO23" s="2">
        <v>2.36</v>
      </c>
      <c r="AP23" s="50">
        <v>10.9</v>
      </c>
      <c r="AQ23" s="50">
        <v>18.100000000000001</v>
      </c>
      <c r="AR23" s="50">
        <v>5.74E-2</v>
      </c>
      <c r="AS23" s="50">
        <v>1.6500000000000001E-2</v>
      </c>
      <c r="AT23" s="50">
        <v>41.3</v>
      </c>
      <c r="AU23" s="50">
        <v>0.27800000000000002</v>
      </c>
      <c r="AV23" s="50">
        <v>96.6</v>
      </c>
      <c r="AW23" s="46">
        <v>142</v>
      </c>
      <c r="AX23" s="50">
        <v>3.73</v>
      </c>
      <c r="AY23" s="50">
        <v>0.53500000000000003</v>
      </c>
      <c r="AZ23" s="50">
        <v>0.33800000000000002</v>
      </c>
      <c r="BA23" s="50">
        <v>3.3700000000000002E-3</v>
      </c>
      <c r="BB23" s="50">
        <v>0.13300000000000001</v>
      </c>
      <c r="BC23" s="50">
        <v>6.3299999999999995E-2</v>
      </c>
      <c r="BD23" s="50">
        <v>0.28100000000000003</v>
      </c>
      <c r="BE23" s="2">
        <v>1.5056666688919069</v>
      </c>
    </row>
    <row r="24" spans="1:57" x14ac:dyDescent="0.2">
      <c r="A24" s="86"/>
      <c r="B24" s="5" t="s">
        <v>246</v>
      </c>
      <c r="C24" s="2">
        <v>0.32300000000000001</v>
      </c>
      <c r="D24" s="2">
        <v>0.78100000000000003</v>
      </c>
      <c r="E24" s="2">
        <v>0.56299999999999994</v>
      </c>
      <c r="F24" s="2">
        <v>1.32E-2</v>
      </c>
      <c r="G24" s="2">
        <v>0.317</v>
      </c>
      <c r="H24" s="2">
        <v>2.3199999999999998</v>
      </c>
      <c r="I24" s="2">
        <v>1.7600000000000001E-2</v>
      </c>
      <c r="J24" s="2">
        <v>0.216</v>
      </c>
      <c r="K24" s="2">
        <v>43</v>
      </c>
      <c r="L24" s="2">
        <v>1.78</v>
      </c>
      <c r="M24" s="2">
        <v>9.06E-2</v>
      </c>
      <c r="N24" s="2">
        <v>2</v>
      </c>
      <c r="O24" s="2">
        <v>3.94</v>
      </c>
      <c r="P24" s="2">
        <v>0.752</v>
      </c>
      <c r="Q24" s="2">
        <v>0.48199999999999998</v>
      </c>
      <c r="R24" s="2" t="s">
        <v>237</v>
      </c>
      <c r="S24" s="2">
        <v>21.4</v>
      </c>
      <c r="T24" s="2">
        <v>20.7</v>
      </c>
      <c r="U24" s="2">
        <v>21.9</v>
      </c>
      <c r="V24" s="2">
        <v>77.7</v>
      </c>
      <c r="W24" s="46">
        <v>362</v>
      </c>
      <c r="X24" s="2">
        <v>3.05</v>
      </c>
      <c r="Y24" s="2">
        <v>15.8</v>
      </c>
      <c r="Z24" s="2">
        <v>12.5</v>
      </c>
      <c r="AA24" s="2">
        <v>8.9600000000000009</v>
      </c>
      <c r="AB24" s="2">
        <v>56.7</v>
      </c>
      <c r="AC24" s="2">
        <v>22.4</v>
      </c>
      <c r="AD24" s="2">
        <v>9.39</v>
      </c>
      <c r="AE24" s="2">
        <v>5.88</v>
      </c>
      <c r="AF24" s="2">
        <v>33.6</v>
      </c>
      <c r="AG24" s="2">
        <v>2.63</v>
      </c>
      <c r="AH24" s="2">
        <v>20.8</v>
      </c>
      <c r="AI24" s="2">
        <v>2.66E-3</v>
      </c>
      <c r="AJ24" s="2">
        <v>1.35E-2</v>
      </c>
      <c r="AK24" s="2">
        <v>5.5100000000000003E-2</v>
      </c>
      <c r="AL24" s="2">
        <v>8.8800000000000008</v>
      </c>
      <c r="AM24" s="2">
        <v>1.73</v>
      </c>
      <c r="AN24" s="2">
        <v>0.374</v>
      </c>
      <c r="AO24" s="2">
        <v>2.92</v>
      </c>
      <c r="AP24" s="50">
        <v>11.2</v>
      </c>
      <c r="AQ24" s="50">
        <v>21.9</v>
      </c>
      <c r="AR24" s="50">
        <v>0.11799999999999999</v>
      </c>
      <c r="AS24" s="50">
        <v>9.7599999999999996E-3</v>
      </c>
      <c r="AT24" s="50">
        <v>41.6</v>
      </c>
      <c r="AU24" s="50">
        <v>0.315</v>
      </c>
      <c r="AV24" s="50">
        <v>99.2</v>
      </c>
      <c r="AW24" s="46">
        <v>187</v>
      </c>
      <c r="AX24" s="50">
        <v>4.72</v>
      </c>
      <c r="AY24" s="50">
        <v>1.89</v>
      </c>
      <c r="AZ24" s="50">
        <v>0.35799999999999998</v>
      </c>
      <c r="BA24" s="50">
        <v>7.5700000000000003E-3</v>
      </c>
      <c r="BB24" s="50">
        <v>0.109</v>
      </c>
      <c r="BC24" s="50">
        <v>5.67E-2</v>
      </c>
      <c r="BD24" s="50">
        <v>0.38200000000000001</v>
      </c>
      <c r="BE24" s="2">
        <v>1.5918333288828534</v>
      </c>
    </row>
    <row r="25" spans="1:57" x14ac:dyDescent="0.2">
      <c r="A25" s="86"/>
      <c r="B25" s="5" t="s">
        <v>246</v>
      </c>
      <c r="C25" s="2">
        <v>0.42799999999999999</v>
      </c>
      <c r="D25" s="2">
        <v>0.76300000000000001</v>
      </c>
      <c r="E25" s="2">
        <v>0.50600000000000001</v>
      </c>
      <c r="F25" s="2">
        <v>3.2599999999999997E-2</v>
      </c>
      <c r="G25" s="2">
        <v>0.28399999999999997</v>
      </c>
      <c r="H25" s="2">
        <v>2.4500000000000002</v>
      </c>
      <c r="I25" s="2">
        <v>2.0899999999999998E-2</v>
      </c>
      <c r="J25" s="2">
        <v>0.23499999999999999</v>
      </c>
      <c r="K25" s="2">
        <v>35</v>
      </c>
      <c r="L25" s="2">
        <v>1.5</v>
      </c>
      <c r="M25" s="2">
        <v>8.4599999999999995E-2</v>
      </c>
      <c r="N25" s="2">
        <v>2.4300000000000002</v>
      </c>
      <c r="O25" s="2">
        <v>3.24</v>
      </c>
      <c r="P25" s="2">
        <v>0.70199999999999996</v>
      </c>
      <c r="Q25" s="2">
        <v>0.46600000000000003</v>
      </c>
      <c r="R25" s="2" t="s">
        <v>237</v>
      </c>
      <c r="S25" s="2">
        <v>26</v>
      </c>
      <c r="T25" s="2">
        <v>18.100000000000001</v>
      </c>
      <c r="U25" s="2">
        <v>23.5</v>
      </c>
      <c r="V25" s="2">
        <v>62.9</v>
      </c>
      <c r="W25" s="46">
        <v>287</v>
      </c>
      <c r="X25" s="2">
        <v>3.27</v>
      </c>
      <c r="Y25" s="2">
        <v>15.4</v>
      </c>
      <c r="Z25" s="2">
        <v>12.5</v>
      </c>
      <c r="AA25" s="2">
        <v>8.68</v>
      </c>
      <c r="AB25" s="2">
        <v>46.5</v>
      </c>
      <c r="AC25" s="2">
        <v>21.8</v>
      </c>
      <c r="AD25" s="2">
        <v>9.2100000000000009</v>
      </c>
      <c r="AE25" s="2">
        <v>6.15</v>
      </c>
      <c r="AF25" s="2">
        <v>32.5</v>
      </c>
      <c r="AG25" s="2">
        <v>2.4</v>
      </c>
      <c r="AH25" s="2">
        <v>18</v>
      </c>
      <c r="AI25" s="2">
        <v>2.7599999999999999E-3</v>
      </c>
      <c r="AJ25" s="2">
        <v>1.2500000000000001E-2</v>
      </c>
      <c r="AK25" s="2">
        <v>6.7799999999999999E-2</v>
      </c>
      <c r="AL25" s="2">
        <v>8.94</v>
      </c>
      <c r="AM25" s="2">
        <v>1.58</v>
      </c>
      <c r="AN25" s="2">
        <v>1.58</v>
      </c>
      <c r="AO25" s="2">
        <v>2.92</v>
      </c>
      <c r="AP25" s="50">
        <v>8.48</v>
      </c>
      <c r="AQ25" s="50">
        <v>13.3</v>
      </c>
      <c r="AR25" s="50">
        <v>0.13700000000000001</v>
      </c>
      <c r="AS25" s="50">
        <v>1.4500000000000001E-2</v>
      </c>
      <c r="AT25" s="50">
        <v>40.9</v>
      </c>
      <c r="AU25" s="50">
        <v>0.28499999999999998</v>
      </c>
      <c r="AV25" s="50">
        <v>82.9</v>
      </c>
      <c r="AW25" s="46">
        <v>227</v>
      </c>
      <c r="AX25" s="50">
        <v>4.45</v>
      </c>
      <c r="AY25" s="50">
        <v>2.63</v>
      </c>
      <c r="AZ25" s="50">
        <v>0.36499999999999999</v>
      </c>
      <c r="BA25" s="50">
        <v>6.8399999999999997E-3</v>
      </c>
      <c r="BB25" s="50">
        <v>9.8199999999999996E-2</v>
      </c>
      <c r="BC25" s="50">
        <v>5.67E-2</v>
      </c>
      <c r="BD25" s="50">
        <v>0.33</v>
      </c>
      <c r="BE25" s="2">
        <v>1.5583333330154421</v>
      </c>
    </row>
    <row r="26" spans="1:57" x14ac:dyDescent="0.2">
      <c r="A26" s="86"/>
      <c r="B26" s="9" t="s">
        <v>247</v>
      </c>
      <c r="C26" s="2">
        <v>0.871</v>
      </c>
      <c r="D26" s="2">
        <v>0.77300000000000002</v>
      </c>
      <c r="E26" s="2">
        <v>0.64100000000000001</v>
      </c>
      <c r="F26" s="2">
        <v>1.55E-2</v>
      </c>
      <c r="G26" s="2">
        <v>0.251</v>
      </c>
      <c r="H26" s="2">
        <v>1.34</v>
      </c>
      <c r="I26" s="2">
        <v>5.9799999999999999E-2</v>
      </c>
      <c r="J26" s="2">
        <v>0.46200000000000002</v>
      </c>
      <c r="K26" s="2">
        <v>47.3</v>
      </c>
      <c r="L26" s="2">
        <v>2.17</v>
      </c>
      <c r="M26" s="2">
        <v>0.13400000000000001</v>
      </c>
      <c r="N26" s="2">
        <v>5.19</v>
      </c>
      <c r="O26" s="2">
        <v>5.31</v>
      </c>
      <c r="P26" s="2">
        <v>1.0900000000000001</v>
      </c>
      <c r="Q26" s="2">
        <v>0.34100000000000003</v>
      </c>
      <c r="R26" s="2">
        <v>48.9</v>
      </c>
      <c r="S26" s="2">
        <v>20.9</v>
      </c>
      <c r="T26" s="2">
        <v>23.2</v>
      </c>
      <c r="U26" s="2">
        <v>21.7</v>
      </c>
      <c r="V26" s="2">
        <v>77.400000000000006</v>
      </c>
      <c r="W26" s="46">
        <v>232</v>
      </c>
      <c r="X26" s="2">
        <v>3.5</v>
      </c>
      <c r="Y26" s="2">
        <v>13</v>
      </c>
      <c r="Z26" s="2">
        <v>12.7</v>
      </c>
      <c r="AA26" s="2">
        <v>9.18</v>
      </c>
      <c r="AB26" s="2">
        <v>57.4</v>
      </c>
      <c r="AC26" s="2">
        <v>14.7</v>
      </c>
      <c r="AD26" s="2">
        <v>9.68</v>
      </c>
      <c r="AE26" s="2">
        <v>2.98</v>
      </c>
      <c r="AF26" s="2">
        <v>7.93</v>
      </c>
      <c r="AG26" s="2">
        <v>3.36</v>
      </c>
      <c r="AH26" s="2">
        <v>13.7</v>
      </c>
      <c r="AI26" s="2">
        <v>2.83</v>
      </c>
      <c r="AJ26" s="2">
        <v>3.49E-3</v>
      </c>
      <c r="AK26" s="2">
        <v>5.1299999999999998E-2</v>
      </c>
      <c r="AL26" s="2">
        <v>7.98</v>
      </c>
      <c r="AM26" s="2">
        <v>2.21</v>
      </c>
      <c r="AN26" s="2">
        <v>2.35</v>
      </c>
      <c r="AO26" s="2">
        <v>2.72</v>
      </c>
      <c r="AP26" s="50">
        <v>8.73</v>
      </c>
      <c r="AQ26" s="50">
        <v>29.2</v>
      </c>
      <c r="AR26" s="50">
        <v>0.107</v>
      </c>
      <c r="AS26" s="50">
        <v>2.5699999999999998E-3</v>
      </c>
      <c r="AT26" s="50">
        <v>38</v>
      </c>
      <c r="AU26" s="50">
        <v>0.11799999999999999</v>
      </c>
      <c r="AV26" s="50">
        <v>110</v>
      </c>
      <c r="AW26" s="46">
        <v>171</v>
      </c>
      <c r="AX26" s="50">
        <v>4.2699999999999996</v>
      </c>
      <c r="AY26" s="50">
        <v>0.53400000000000003</v>
      </c>
      <c r="AZ26" s="50">
        <v>0.39900000000000002</v>
      </c>
      <c r="BA26" s="50">
        <v>3.8999999999999998E-3</v>
      </c>
      <c r="BB26" s="50">
        <v>6.4500000000000002E-2</v>
      </c>
      <c r="BC26" s="50">
        <v>3.2199999999999999E-2</v>
      </c>
      <c r="BD26" s="50">
        <v>0.26300000000000001</v>
      </c>
      <c r="BE26" s="2">
        <v>2.6976665811538698</v>
      </c>
    </row>
    <row r="27" spans="1:57" x14ac:dyDescent="0.2">
      <c r="A27" s="86"/>
      <c r="B27" s="9" t="s">
        <v>247</v>
      </c>
      <c r="C27" s="2">
        <v>0.755</v>
      </c>
      <c r="D27" s="2">
        <v>0.74399999999999999</v>
      </c>
      <c r="E27" s="2">
        <v>0.65700000000000003</v>
      </c>
      <c r="F27" s="2">
        <v>8.0700000000000008E-3</v>
      </c>
      <c r="G27" s="2">
        <v>0.25600000000000001</v>
      </c>
      <c r="H27" s="2">
        <v>1.2</v>
      </c>
      <c r="I27" s="2">
        <v>4.9200000000000001E-2</v>
      </c>
      <c r="J27" s="2">
        <v>0.34</v>
      </c>
      <c r="K27" s="2">
        <v>57.6</v>
      </c>
      <c r="L27" s="2">
        <v>2.23</v>
      </c>
      <c r="M27" s="2">
        <v>0.11899999999999999</v>
      </c>
      <c r="N27" s="2">
        <v>5.12</v>
      </c>
      <c r="O27" s="2">
        <v>6.08</v>
      </c>
      <c r="P27" s="2">
        <v>1.1499999999999999</v>
      </c>
      <c r="Q27" s="2">
        <v>0.28699999999999998</v>
      </c>
      <c r="R27" s="2">
        <v>42.3</v>
      </c>
      <c r="S27" s="2">
        <v>23.7</v>
      </c>
      <c r="T27" s="2">
        <v>33.4</v>
      </c>
      <c r="U27" s="2">
        <v>29.5</v>
      </c>
      <c r="V27" s="2">
        <v>103</v>
      </c>
      <c r="W27" s="46">
        <v>300</v>
      </c>
      <c r="X27" s="2">
        <v>5.19</v>
      </c>
      <c r="Y27" s="2">
        <v>18.100000000000001</v>
      </c>
      <c r="Z27" s="2">
        <v>19.7</v>
      </c>
      <c r="AA27" s="2">
        <v>12.6</v>
      </c>
      <c r="AB27" s="2">
        <v>82.3</v>
      </c>
      <c r="AC27" s="2">
        <v>22.1</v>
      </c>
      <c r="AD27" s="2">
        <v>13</v>
      </c>
      <c r="AE27" s="2">
        <v>3.88</v>
      </c>
      <c r="AF27" s="2">
        <v>11.9</v>
      </c>
      <c r="AG27" s="2">
        <v>4.67</v>
      </c>
      <c r="AH27" s="2">
        <v>16.899999999999999</v>
      </c>
      <c r="AI27" s="2">
        <v>2.5299999999999998</v>
      </c>
      <c r="AJ27" s="2">
        <v>5.9100000000000003E-3</v>
      </c>
      <c r="AK27" s="2">
        <v>6.5500000000000003E-2</v>
      </c>
      <c r="AL27" s="2">
        <v>10.3</v>
      </c>
      <c r="AM27" s="2">
        <v>3.07</v>
      </c>
      <c r="AN27" s="2">
        <v>1.56</v>
      </c>
      <c r="AO27" s="2">
        <v>4.46</v>
      </c>
      <c r="AP27" s="50">
        <v>11.6</v>
      </c>
      <c r="AQ27" s="50">
        <v>31.1</v>
      </c>
      <c r="AR27" s="50">
        <v>0.16300000000000001</v>
      </c>
      <c r="AS27" s="50">
        <v>2.2700000000000001E-2</v>
      </c>
      <c r="AT27" s="50">
        <v>40.700000000000003</v>
      </c>
      <c r="AU27" s="50">
        <v>0.13200000000000001</v>
      </c>
      <c r="AV27" s="50">
        <v>120</v>
      </c>
      <c r="AW27" s="46">
        <v>176</v>
      </c>
      <c r="AX27" s="50">
        <v>4.0599999999999996</v>
      </c>
      <c r="AY27" s="50">
        <v>1.31</v>
      </c>
      <c r="AZ27" s="50">
        <v>0.48</v>
      </c>
      <c r="BA27" s="50">
        <v>6.1999999999999998E-3</v>
      </c>
      <c r="BB27" s="50">
        <v>7.4099999999999999E-2</v>
      </c>
      <c r="BC27" s="50">
        <v>3.8199999999999998E-2</v>
      </c>
      <c r="BD27" s="50">
        <v>0.32</v>
      </c>
      <c r="BE27" s="2">
        <v>2.6544999039967858</v>
      </c>
    </row>
    <row r="28" spans="1:57" x14ac:dyDescent="0.2">
      <c r="A28" s="86"/>
      <c r="B28" s="9" t="s">
        <v>247</v>
      </c>
      <c r="C28" s="2">
        <v>0.83399999999999996</v>
      </c>
      <c r="D28" s="2">
        <v>0.73699999999999999</v>
      </c>
      <c r="E28" s="2">
        <v>0.56699999999999995</v>
      </c>
      <c r="F28" s="2">
        <v>1.11E-2</v>
      </c>
      <c r="G28" s="2">
        <v>0.23799999999999999</v>
      </c>
      <c r="H28" s="2">
        <v>1.85</v>
      </c>
      <c r="I28" s="2">
        <v>7.7600000000000002E-2</v>
      </c>
      <c r="J28" s="2">
        <v>0.40200000000000002</v>
      </c>
      <c r="K28" s="2">
        <v>48.8</v>
      </c>
      <c r="L28" s="2">
        <v>2.21</v>
      </c>
      <c r="M28" s="2">
        <v>0.112</v>
      </c>
      <c r="N28" s="2">
        <v>4.41</v>
      </c>
      <c r="O28" s="2">
        <v>5.09</v>
      </c>
      <c r="P28" s="2">
        <v>1.1200000000000001</v>
      </c>
      <c r="Q28" s="2">
        <v>0.29499999999999998</v>
      </c>
      <c r="R28" s="2">
        <v>33.1</v>
      </c>
      <c r="S28" s="2">
        <v>24.8</v>
      </c>
      <c r="T28" s="2">
        <v>26.9</v>
      </c>
      <c r="U28" s="2">
        <v>22.7</v>
      </c>
      <c r="V28" s="2">
        <v>77.900000000000006</v>
      </c>
      <c r="W28" s="46">
        <v>244</v>
      </c>
      <c r="X28" s="2">
        <v>4</v>
      </c>
      <c r="Y28" s="2">
        <v>16.5</v>
      </c>
      <c r="Z28" s="2">
        <v>13.8</v>
      </c>
      <c r="AA28" s="2">
        <v>11.2</v>
      </c>
      <c r="AB28" s="2">
        <v>67.2</v>
      </c>
      <c r="AC28" s="2">
        <v>16.899999999999999</v>
      </c>
      <c r="AD28" s="2">
        <v>11.6</v>
      </c>
      <c r="AE28" s="2">
        <v>3.36</v>
      </c>
      <c r="AF28" s="2">
        <v>9.8000000000000007</v>
      </c>
      <c r="AG28" s="2">
        <v>4.0999999999999996</v>
      </c>
      <c r="AH28" s="2">
        <v>14.1</v>
      </c>
      <c r="AI28" s="2">
        <v>1.92</v>
      </c>
      <c r="AJ28" s="2">
        <v>4.96E-3</v>
      </c>
      <c r="AK28" s="2">
        <v>6.08E-2</v>
      </c>
      <c r="AL28" s="2">
        <v>8.34</v>
      </c>
      <c r="AM28" s="2">
        <v>2.7</v>
      </c>
      <c r="AN28" s="2">
        <v>1.33</v>
      </c>
      <c r="AO28" s="2">
        <v>3.21</v>
      </c>
      <c r="AP28" s="50">
        <v>11.5</v>
      </c>
      <c r="AQ28" s="50">
        <v>38.1</v>
      </c>
      <c r="AR28" s="50">
        <v>0.34699999999999998</v>
      </c>
      <c r="AS28" s="50">
        <v>3.8300000000000001E-2</v>
      </c>
      <c r="AT28" s="50">
        <v>38.700000000000003</v>
      </c>
      <c r="AU28" s="50">
        <v>0.14000000000000001</v>
      </c>
      <c r="AV28" s="50">
        <v>122</v>
      </c>
      <c r="AW28" s="46">
        <v>145</v>
      </c>
      <c r="AX28" s="50">
        <v>3.97</v>
      </c>
      <c r="AY28" s="50">
        <v>0.876</v>
      </c>
      <c r="AZ28" s="50">
        <v>0.42499999999999999</v>
      </c>
      <c r="BA28" s="50">
        <v>5.7499999999999999E-3</v>
      </c>
      <c r="BB28" s="50">
        <v>6.5000000000000002E-2</v>
      </c>
      <c r="BC28" s="50">
        <v>3.4700000000000002E-2</v>
      </c>
      <c r="BD28" s="50">
        <v>0.23400000000000001</v>
      </c>
      <c r="BE28" s="2">
        <v>2.8625000473658249</v>
      </c>
    </row>
    <row r="29" spans="1:57" x14ac:dyDescent="0.2">
      <c r="A29" s="86"/>
      <c r="B29" s="9" t="s">
        <v>247</v>
      </c>
      <c r="C29" s="2">
        <v>0.66100000000000003</v>
      </c>
      <c r="D29" s="2">
        <v>0.752</v>
      </c>
      <c r="E29" s="2">
        <v>0.63</v>
      </c>
      <c r="F29" s="2">
        <v>1.77E-2</v>
      </c>
      <c r="G29" s="2">
        <v>0.22500000000000001</v>
      </c>
      <c r="H29" s="2">
        <v>1.0900000000000001</v>
      </c>
      <c r="I29" s="2">
        <v>4.8899999999999999E-2</v>
      </c>
      <c r="J29" s="2">
        <v>0.28599999999999998</v>
      </c>
      <c r="K29" s="2">
        <v>45.6</v>
      </c>
      <c r="L29" s="2">
        <v>2.21</v>
      </c>
      <c r="M29" s="2">
        <v>0.123</v>
      </c>
      <c r="N29" s="2">
        <v>4.59</v>
      </c>
      <c r="O29" s="2">
        <v>5.31</v>
      </c>
      <c r="P29" s="2">
        <v>1.0900000000000001</v>
      </c>
      <c r="Q29" s="2">
        <v>0.27700000000000002</v>
      </c>
      <c r="R29" s="2">
        <v>41.8</v>
      </c>
      <c r="S29" s="2">
        <v>24.3</v>
      </c>
      <c r="T29" s="2">
        <v>26.7</v>
      </c>
      <c r="U29" s="2">
        <v>22.7</v>
      </c>
      <c r="V29" s="2">
        <v>81.5</v>
      </c>
      <c r="W29" s="46">
        <v>239</v>
      </c>
      <c r="X29" s="2">
        <v>3.16</v>
      </c>
      <c r="Y29" s="2">
        <v>14.9</v>
      </c>
      <c r="Z29" s="2">
        <v>13.9</v>
      </c>
      <c r="AA29" s="2">
        <v>10.4</v>
      </c>
      <c r="AB29" s="2">
        <v>67.7</v>
      </c>
      <c r="AC29" s="2">
        <v>17.5</v>
      </c>
      <c r="AD29" s="2">
        <v>10.9</v>
      </c>
      <c r="AE29" s="2">
        <v>3.07</v>
      </c>
      <c r="AF29" s="2">
        <v>8.69</v>
      </c>
      <c r="AG29" s="2">
        <v>3.73</v>
      </c>
      <c r="AH29" s="2">
        <v>14.4</v>
      </c>
      <c r="AI29" s="2">
        <v>1.41</v>
      </c>
      <c r="AJ29" s="2">
        <v>4.0099999999999997E-3</v>
      </c>
      <c r="AK29" s="2">
        <v>4.87E-2</v>
      </c>
      <c r="AL29" s="2">
        <v>8.89</v>
      </c>
      <c r="AM29" s="2">
        <v>2.4500000000000002</v>
      </c>
      <c r="AN29" s="2">
        <v>3.23</v>
      </c>
      <c r="AO29" s="2">
        <v>3.17</v>
      </c>
      <c r="AP29" s="50">
        <v>12.3</v>
      </c>
      <c r="AQ29" s="50">
        <v>27.4</v>
      </c>
      <c r="AR29" s="50">
        <v>0.24</v>
      </c>
      <c r="AS29" s="50">
        <v>2.96E-3</v>
      </c>
      <c r="AT29" s="50">
        <v>41.9</v>
      </c>
      <c r="AU29" s="50">
        <v>0.13500000000000001</v>
      </c>
      <c r="AV29" s="50">
        <v>124</v>
      </c>
      <c r="AW29" s="46">
        <v>153</v>
      </c>
      <c r="AX29" s="50">
        <v>3.8</v>
      </c>
      <c r="AY29" s="50">
        <v>1.19</v>
      </c>
      <c r="AZ29" s="50">
        <v>0.39800000000000002</v>
      </c>
      <c r="BA29" s="50">
        <v>4.9399999999999999E-3</v>
      </c>
      <c r="BB29" s="50">
        <v>6.2199999999999998E-2</v>
      </c>
      <c r="BC29" s="50">
        <v>3.3099999999999997E-2</v>
      </c>
      <c r="BD29" s="50">
        <v>0.35199999999999998</v>
      </c>
      <c r="BE29" s="2">
        <v>4.41350012588501</v>
      </c>
    </row>
    <row r="30" spans="1:57" x14ac:dyDescent="0.2">
      <c r="A30" s="86"/>
      <c r="B30" s="9" t="s">
        <v>248</v>
      </c>
      <c r="C30" s="2">
        <v>0.63900000000000001</v>
      </c>
      <c r="D30" s="2">
        <v>0.745</v>
      </c>
      <c r="E30" s="2">
        <v>0.57799999999999996</v>
      </c>
      <c r="F30" s="2">
        <v>9.3699999999999999E-3</v>
      </c>
      <c r="G30" s="2">
        <v>0.26400000000000001</v>
      </c>
      <c r="H30" s="2">
        <v>1.1100000000000001</v>
      </c>
      <c r="I30" s="2">
        <v>5.9799999999999999E-2</v>
      </c>
      <c r="J30" s="2">
        <v>0.36599999999999999</v>
      </c>
      <c r="K30" s="2">
        <v>46.4</v>
      </c>
      <c r="L30" s="2">
        <v>2.35</v>
      </c>
      <c r="M30" s="2">
        <v>0.11700000000000001</v>
      </c>
      <c r="N30" s="2">
        <v>5.18</v>
      </c>
      <c r="O30" s="2">
        <v>6.42</v>
      </c>
      <c r="P30" s="2">
        <v>1.2</v>
      </c>
      <c r="Q30" s="2">
        <v>0.316</v>
      </c>
      <c r="R30" s="2">
        <v>46.1</v>
      </c>
      <c r="S30" s="2">
        <v>31.1</v>
      </c>
      <c r="T30" s="2">
        <v>26</v>
      </c>
      <c r="U30" s="2">
        <v>22</v>
      </c>
      <c r="V30" s="2">
        <v>72.900000000000006</v>
      </c>
      <c r="W30" s="46">
        <v>232</v>
      </c>
      <c r="X30" s="2">
        <v>3.75</v>
      </c>
      <c r="Y30" s="2">
        <v>14</v>
      </c>
      <c r="Z30" s="2">
        <v>14.6</v>
      </c>
      <c r="AA30" s="2">
        <v>10.199999999999999</v>
      </c>
      <c r="AB30" s="2">
        <v>61.2</v>
      </c>
      <c r="AC30" s="2">
        <v>19.8</v>
      </c>
      <c r="AD30" s="2">
        <v>10.4</v>
      </c>
      <c r="AE30" s="2">
        <v>3.32</v>
      </c>
      <c r="AF30" s="2">
        <v>8.36</v>
      </c>
      <c r="AG30" s="2">
        <v>3.73</v>
      </c>
      <c r="AH30" s="2">
        <v>13.5</v>
      </c>
      <c r="AI30" s="2">
        <v>1.9</v>
      </c>
      <c r="AJ30" s="2">
        <v>4.4799999999999996E-3</v>
      </c>
      <c r="AK30" s="2">
        <v>5.67E-2</v>
      </c>
      <c r="AL30" s="2">
        <v>8.92</v>
      </c>
      <c r="AM30" s="2">
        <v>2.4500000000000002</v>
      </c>
      <c r="AN30" s="2">
        <v>1.55</v>
      </c>
      <c r="AO30" s="2">
        <v>3</v>
      </c>
      <c r="AP30" s="50">
        <v>11.9</v>
      </c>
      <c r="AQ30" s="50">
        <v>29.6</v>
      </c>
      <c r="AR30" s="50">
        <v>8.3500000000000005E-2</v>
      </c>
      <c r="AS30" s="50">
        <v>1.18E-2</v>
      </c>
      <c r="AT30" s="50">
        <v>42</v>
      </c>
      <c r="AU30" s="50">
        <v>7.2499999999999995E-2</v>
      </c>
      <c r="AV30" s="50">
        <v>134</v>
      </c>
      <c r="AW30" s="46">
        <v>174</v>
      </c>
      <c r="AX30" s="50">
        <v>3.91</v>
      </c>
      <c r="AY30" s="50">
        <v>1</v>
      </c>
      <c r="AZ30" s="50">
        <v>0.47599999999999998</v>
      </c>
      <c r="BA30" s="50">
        <v>6.4900000000000001E-3</v>
      </c>
      <c r="BB30" s="50">
        <v>7.9899999999999999E-2</v>
      </c>
      <c r="BC30" s="50">
        <v>3.6799999999999999E-2</v>
      </c>
      <c r="BD30" s="50">
        <v>0.26</v>
      </c>
      <c r="BE30" s="2">
        <v>2.5371665712992355</v>
      </c>
    </row>
    <row r="31" spans="1:57" x14ac:dyDescent="0.2">
      <c r="A31" s="86"/>
      <c r="B31" s="9" t="s">
        <v>248</v>
      </c>
      <c r="C31" s="2">
        <v>0.67</v>
      </c>
      <c r="D31" s="2">
        <v>0.73699999999999999</v>
      </c>
      <c r="E31" s="2">
        <v>0.6</v>
      </c>
      <c r="F31" s="2">
        <v>2.2200000000000001E-2</v>
      </c>
      <c r="G31" s="2">
        <v>0.24299999999999999</v>
      </c>
      <c r="H31" s="2">
        <v>1.75</v>
      </c>
      <c r="I31" s="2">
        <v>6.7900000000000002E-2</v>
      </c>
      <c r="J31" s="2">
        <v>0.442</v>
      </c>
      <c r="K31" s="2">
        <v>53.3</v>
      </c>
      <c r="L31" s="2">
        <v>2.29</v>
      </c>
      <c r="M31" s="2">
        <v>0.12</v>
      </c>
      <c r="N31" s="2">
        <v>6.01</v>
      </c>
      <c r="O31" s="2">
        <v>6.6</v>
      </c>
      <c r="P31" s="2">
        <v>1.24</v>
      </c>
      <c r="Q31" s="2">
        <v>0.28399999999999997</v>
      </c>
      <c r="R31" s="2">
        <v>43.6</v>
      </c>
      <c r="S31" s="2">
        <v>30.1</v>
      </c>
      <c r="T31" s="2">
        <v>24.8</v>
      </c>
      <c r="U31" s="2">
        <v>19.5</v>
      </c>
      <c r="V31" s="2">
        <v>68.900000000000006</v>
      </c>
      <c r="W31" s="46">
        <v>227</v>
      </c>
      <c r="X31" s="2">
        <v>2.86</v>
      </c>
      <c r="Y31" s="2">
        <v>12.3</v>
      </c>
      <c r="Z31" s="2">
        <v>11.5</v>
      </c>
      <c r="AA31" s="2">
        <v>8.76</v>
      </c>
      <c r="AB31" s="2">
        <v>59.1</v>
      </c>
      <c r="AC31" s="2">
        <v>14.5</v>
      </c>
      <c r="AD31" s="2">
        <v>9.06</v>
      </c>
      <c r="AE31" s="2">
        <v>2.79</v>
      </c>
      <c r="AF31" s="2">
        <v>8.4499999999999993</v>
      </c>
      <c r="AG31" s="2">
        <v>3.35</v>
      </c>
      <c r="AH31" s="2">
        <v>13.2</v>
      </c>
      <c r="AI31" s="2">
        <v>2.74</v>
      </c>
      <c r="AJ31" s="2">
        <v>4.62E-3</v>
      </c>
      <c r="AK31" s="2">
        <v>6.0299999999999999E-2</v>
      </c>
      <c r="AL31" s="2">
        <v>7.86</v>
      </c>
      <c r="AM31" s="2">
        <v>2.2000000000000002</v>
      </c>
      <c r="AN31" s="2">
        <v>2.62</v>
      </c>
      <c r="AO31" s="2">
        <v>2.64</v>
      </c>
      <c r="AP31" s="50">
        <v>10.9</v>
      </c>
      <c r="AQ31" s="50">
        <v>34.6</v>
      </c>
      <c r="AR31" s="50">
        <v>0.1</v>
      </c>
      <c r="AS31" s="50">
        <v>2.7200000000000002E-3</v>
      </c>
      <c r="AT31" s="50">
        <v>37.9</v>
      </c>
      <c r="AU31" s="50">
        <v>0.125</v>
      </c>
      <c r="AV31" s="50">
        <v>185</v>
      </c>
      <c r="AW31" s="46">
        <v>153</v>
      </c>
      <c r="AX31" s="50">
        <v>4.2</v>
      </c>
      <c r="AY31" s="50">
        <v>0.46899999999999997</v>
      </c>
      <c r="AZ31" s="50">
        <v>0.42799999999999999</v>
      </c>
      <c r="BA31" s="50">
        <v>4.4000000000000003E-3</v>
      </c>
      <c r="BB31" s="50">
        <v>5.74E-2</v>
      </c>
      <c r="BC31" s="50">
        <v>2.76E-2</v>
      </c>
      <c r="BD31" s="50">
        <v>0.371</v>
      </c>
      <c r="BE31" s="2">
        <v>5.5928332564036056</v>
      </c>
    </row>
    <row r="32" spans="1:57" x14ac:dyDescent="0.2">
      <c r="A32" s="86"/>
      <c r="B32" s="9" t="s">
        <v>248</v>
      </c>
      <c r="C32" s="2">
        <v>0.56599999999999995</v>
      </c>
      <c r="D32" s="2">
        <v>0.70499999999999996</v>
      </c>
      <c r="E32" s="2">
        <v>0.57699999999999996</v>
      </c>
      <c r="F32" s="2">
        <v>5.0799999999999998E-2</v>
      </c>
      <c r="G32" s="2">
        <v>0.24299999999999999</v>
      </c>
      <c r="H32" s="2">
        <v>2.1</v>
      </c>
      <c r="I32" s="2">
        <v>9.8000000000000004E-2</v>
      </c>
      <c r="J32" s="2">
        <v>0.51900000000000002</v>
      </c>
      <c r="K32" s="2">
        <v>44.4</v>
      </c>
      <c r="L32" s="2">
        <v>2.21</v>
      </c>
      <c r="M32" s="2">
        <v>0.10199999999999999</v>
      </c>
      <c r="N32" s="2">
        <v>4.18</v>
      </c>
      <c r="O32" s="2">
        <v>5.78</v>
      </c>
      <c r="P32" s="2">
        <v>1.1000000000000001</v>
      </c>
      <c r="Q32" s="2">
        <v>0.30499999999999999</v>
      </c>
      <c r="R32" s="2">
        <v>39.200000000000003</v>
      </c>
      <c r="S32" s="2">
        <v>27.9</v>
      </c>
      <c r="T32" s="2">
        <v>25.9</v>
      </c>
      <c r="U32" s="2">
        <v>22.1</v>
      </c>
      <c r="V32" s="2">
        <v>78</v>
      </c>
      <c r="W32" s="46">
        <v>233</v>
      </c>
      <c r="X32" s="2">
        <v>6.12</v>
      </c>
      <c r="Y32" s="2">
        <v>13.3</v>
      </c>
      <c r="Z32" s="2">
        <v>15.8</v>
      </c>
      <c r="AA32" s="2">
        <v>9.48</v>
      </c>
      <c r="AB32" s="2">
        <v>61.2</v>
      </c>
      <c r="AC32" s="2">
        <v>28.7</v>
      </c>
      <c r="AD32" s="2">
        <v>9.9499999999999993</v>
      </c>
      <c r="AE32" s="2">
        <v>3.08</v>
      </c>
      <c r="AF32" s="2">
        <v>9.86</v>
      </c>
      <c r="AG32" s="2">
        <v>3.94</v>
      </c>
      <c r="AH32" s="2">
        <v>13</v>
      </c>
      <c r="AI32" s="2">
        <v>3.24</v>
      </c>
      <c r="AJ32" s="2">
        <v>4.4600000000000004E-3</v>
      </c>
      <c r="AK32" s="2">
        <v>5.1900000000000002E-2</v>
      </c>
      <c r="AL32" s="2">
        <v>9.67</v>
      </c>
      <c r="AM32" s="2">
        <v>2.59</v>
      </c>
      <c r="AN32" s="2">
        <v>29.1</v>
      </c>
      <c r="AO32" s="2">
        <v>3.08</v>
      </c>
      <c r="AP32" s="50">
        <v>7.4</v>
      </c>
      <c r="AQ32" s="50">
        <v>23.9</v>
      </c>
      <c r="AR32" s="50">
        <v>0.11899999999999999</v>
      </c>
      <c r="AS32" s="50">
        <v>3.2299999999999998E-3</v>
      </c>
      <c r="AT32" s="50">
        <v>37.799999999999997</v>
      </c>
      <c r="AU32" s="50">
        <v>9.3299999999999994E-2</v>
      </c>
      <c r="AV32" s="50">
        <v>121</v>
      </c>
      <c r="AW32" s="46">
        <v>114</v>
      </c>
      <c r="AX32" s="50">
        <v>3.76</v>
      </c>
      <c r="AY32" s="50">
        <v>0.33400000000000002</v>
      </c>
      <c r="AZ32" s="50">
        <v>0.40600000000000003</v>
      </c>
      <c r="BA32" s="50">
        <v>7.3400000000000002E-3</v>
      </c>
      <c r="BB32" s="50">
        <v>6.0900000000000003E-2</v>
      </c>
      <c r="BC32" s="50">
        <v>3.8199999999999998E-2</v>
      </c>
      <c r="BD32" s="50">
        <v>0.246</v>
      </c>
      <c r="BE32" s="2">
        <v>2.4731666800181076</v>
      </c>
    </row>
    <row r="33" spans="1:57" x14ac:dyDescent="0.2">
      <c r="A33" s="86"/>
      <c r="B33" s="9" t="s">
        <v>248</v>
      </c>
      <c r="C33" s="2">
        <v>0.57999999999999996</v>
      </c>
      <c r="D33" s="2">
        <v>0.67900000000000005</v>
      </c>
      <c r="E33" s="2">
        <v>0.59299999999999997</v>
      </c>
      <c r="F33" s="2">
        <v>1.23E-3</v>
      </c>
      <c r="G33" s="2">
        <v>0.19700000000000001</v>
      </c>
      <c r="H33" s="2">
        <v>0.85399999999999998</v>
      </c>
      <c r="I33" s="2">
        <v>3.7199999999999997E-2</v>
      </c>
      <c r="J33" s="2">
        <v>0.23300000000000001</v>
      </c>
      <c r="K33" s="2">
        <v>38.1</v>
      </c>
      <c r="L33" s="2">
        <v>2.14</v>
      </c>
      <c r="M33" s="2">
        <v>7.7799999999999994E-2</v>
      </c>
      <c r="N33" s="2">
        <v>4.24</v>
      </c>
      <c r="O33" s="2">
        <v>4.95</v>
      </c>
      <c r="P33" s="2">
        <v>0.91300000000000003</v>
      </c>
      <c r="Q33" s="2">
        <v>0.26200000000000001</v>
      </c>
      <c r="R33" s="2">
        <v>45.7</v>
      </c>
      <c r="S33" s="2">
        <v>22.2</v>
      </c>
      <c r="T33" s="2">
        <v>21.4</v>
      </c>
      <c r="U33" s="2">
        <v>20.3</v>
      </c>
      <c r="V33" s="2">
        <v>65.3</v>
      </c>
      <c r="W33" s="46">
        <v>199</v>
      </c>
      <c r="X33" s="2">
        <v>2.69</v>
      </c>
      <c r="Y33" s="2">
        <v>11.8</v>
      </c>
      <c r="Z33" s="2">
        <v>11.6</v>
      </c>
      <c r="AA33" s="2">
        <v>8.57</v>
      </c>
      <c r="AB33" s="2">
        <v>51</v>
      </c>
      <c r="AC33" s="2">
        <v>15.8</v>
      </c>
      <c r="AD33" s="2">
        <v>8.5299999999999994</v>
      </c>
      <c r="AE33" s="2">
        <v>2.62</v>
      </c>
      <c r="AF33" s="2">
        <v>8.7200000000000006</v>
      </c>
      <c r="AG33" s="2">
        <v>3.04</v>
      </c>
      <c r="AH33" s="2">
        <v>10.9</v>
      </c>
      <c r="AI33" s="2">
        <v>2.67</v>
      </c>
      <c r="AJ33" s="2">
        <v>3.8800000000000002E-3</v>
      </c>
      <c r="AK33" s="2">
        <v>4.2599999999999999E-2</v>
      </c>
      <c r="AL33" s="2">
        <v>7.17</v>
      </c>
      <c r="AM33" s="2">
        <v>2</v>
      </c>
      <c r="AN33" s="2">
        <v>1.57</v>
      </c>
      <c r="AO33" s="2">
        <v>2.5299999999999998</v>
      </c>
      <c r="AP33" s="50">
        <v>8.1199999999999992</v>
      </c>
      <c r="AQ33" s="50">
        <v>34.700000000000003</v>
      </c>
      <c r="AR33" s="50">
        <v>0.10299999999999999</v>
      </c>
      <c r="AS33" s="50">
        <v>2.8999999999999998E-3</v>
      </c>
      <c r="AT33" s="50">
        <v>42.4</v>
      </c>
      <c r="AU33" s="50">
        <v>0.107</v>
      </c>
      <c r="AV33" s="50">
        <v>175</v>
      </c>
      <c r="AW33" s="46">
        <v>155</v>
      </c>
      <c r="AX33" s="50">
        <v>4.2</v>
      </c>
      <c r="AY33" s="50">
        <v>0.27</v>
      </c>
      <c r="AZ33" s="50">
        <v>0.41</v>
      </c>
      <c r="BA33" s="50">
        <v>5.9300000000000004E-3</v>
      </c>
      <c r="BB33" s="50">
        <v>6.7299999999999999E-2</v>
      </c>
      <c r="BC33" s="50">
        <v>4.1500000000000002E-2</v>
      </c>
      <c r="BD33" s="50">
        <v>0.32400000000000001</v>
      </c>
      <c r="BE33" s="2">
        <v>1.3125000354448955</v>
      </c>
    </row>
    <row r="42" spans="1:57" x14ac:dyDescent="0.2">
      <c r="A42" s="86" t="s">
        <v>251</v>
      </c>
      <c r="B42" s="7" t="s">
        <v>241</v>
      </c>
      <c r="C42" s="2">
        <v>1.23</v>
      </c>
      <c r="D42" s="2">
        <v>1.32</v>
      </c>
      <c r="E42" s="2">
        <v>0.67200000000000004</v>
      </c>
      <c r="F42" s="2">
        <v>2.47E-2</v>
      </c>
      <c r="G42" s="2">
        <v>0.36499999999999999</v>
      </c>
      <c r="H42" s="2">
        <v>3.34</v>
      </c>
      <c r="I42" s="2">
        <v>4.3099999999999999E-2</v>
      </c>
      <c r="J42" s="2">
        <v>0.44900000000000001</v>
      </c>
      <c r="K42" s="2">
        <v>48</v>
      </c>
      <c r="L42" s="2">
        <v>3.01</v>
      </c>
      <c r="M42" s="2">
        <v>0.24299999999999999</v>
      </c>
      <c r="N42" s="2">
        <v>3.51</v>
      </c>
      <c r="O42" s="2">
        <v>20.5</v>
      </c>
      <c r="P42" s="2">
        <v>3.5</v>
      </c>
      <c r="Q42" s="2">
        <v>0.45900000000000002</v>
      </c>
      <c r="R42" s="2" t="s">
        <v>237</v>
      </c>
      <c r="S42" s="2">
        <v>33.9</v>
      </c>
      <c r="T42" s="2">
        <v>76.599999999999994</v>
      </c>
      <c r="U42" s="2">
        <v>37.799999999999997</v>
      </c>
      <c r="V42" s="2">
        <v>74.3</v>
      </c>
      <c r="W42" s="46">
        <v>434</v>
      </c>
      <c r="X42" s="2">
        <v>6.51</v>
      </c>
      <c r="Y42" s="2">
        <v>30.9</v>
      </c>
      <c r="Z42" s="2">
        <v>18.399999999999999</v>
      </c>
      <c r="AA42" s="2">
        <v>13.3</v>
      </c>
      <c r="AB42" s="2">
        <v>177</v>
      </c>
      <c r="AC42" s="2">
        <v>28.4</v>
      </c>
      <c r="AD42" s="2">
        <v>14.2</v>
      </c>
      <c r="AE42" s="2">
        <v>9.9499999999999993</v>
      </c>
      <c r="AF42" s="2">
        <v>49.8</v>
      </c>
      <c r="AG42" s="2">
        <v>5.09</v>
      </c>
      <c r="AH42" s="2">
        <v>25</v>
      </c>
      <c r="AI42" s="2">
        <v>3.6800000000000001E-3</v>
      </c>
      <c r="AJ42" s="2">
        <v>4.7699999999999999E-3</v>
      </c>
      <c r="AK42" s="2">
        <v>8.2199999999999995E-2</v>
      </c>
      <c r="AL42" s="2">
        <v>15.2</v>
      </c>
      <c r="AM42" s="2">
        <v>3.34</v>
      </c>
      <c r="AN42" s="2">
        <v>2.98</v>
      </c>
      <c r="AO42" s="2">
        <v>5.81</v>
      </c>
      <c r="AP42" s="50">
        <v>11.2</v>
      </c>
      <c r="AQ42" s="50">
        <v>22.4</v>
      </c>
      <c r="AR42" s="50">
        <v>0.27300000000000002</v>
      </c>
      <c r="AS42" s="50">
        <v>2.4199999999999998E-3</v>
      </c>
      <c r="AT42" s="50">
        <v>38.5</v>
      </c>
      <c r="AU42" s="50">
        <v>8.5599999999999996E-2</v>
      </c>
      <c r="AV42" s="50">
        <v>143</v>
      </c>
      <c r="AW42" s="46">
        <v>172</v>
      </c>
      <c r="AX42" s="50">
        <v>3.98</v>
      </c>
      <c r="AY42" s="50">
        <v>1.1399999999999999</v>
      </c>
      <c r="AZ42" s="50">
        <v>0.38300000000000001</v>
      </c>
      <c r="BA42" s="50">
        <v>3.1900000000000001E-3</v>
      </c>
      <c r="BB42" s="50">
        <v>4.9299999999999997E-2</v>
      </c>
      <c r="BC42" s="50">
        <v>3.8600000000000002E-2</v>
      </c>
      <c r="BD42" s="50">
        <v>0.23599999999999999</v>
      </c>
      <c r="BE42" s="2">
        <v>2.6710000591278078</v>
      </c>
    </row>
    <row r="43" spans="1:57" x14ac:dyDescent="0.2">
      <c r="A43" s="86"/>
      <c r="B43" s="7" t="s">
        <v>241</v>
      </c>
      <c r="C43" s="2">
        <v>1.36</v>
      </c>
      <c r="D43" s="2">
        <v>1.35</v>
      </c>
      <c r="E43" s="2">
        <v>0.74</v>
      </c>
      <c r="F43" s="2">
        <v>2.6100000000000002E-2</v>
      </c>
      <c r="G43" s="2">
        <v>0.37</v>
      </c>
      <c r="H43" s="2">
        <v>3.3</v>
      </c>
      <c r="I43" s="2">
        <v>3.3000000000000002E-2</v>
      </c>
      <c r="J43" s="2">
        <v>0.45800000000000002</v>
      </c>
      <c r="K43" s="2">
        <v>47.3</v>
      </c>
      <c r="L43" s="2">
        <v>2.52</v>
      </c>
      <c r="M43" s="2">
        <v>9.8799999999999999E-2</v>
      </c>
      <c r="N43" s="2">
        <v>4.1100000000000003</v>
      </c>
      <c r="O43" s="2">
        <v>19.3</v>
      </c>
      <c r="P43" s="2">
        <v>3.18</v>
      </c>
      <c r="Q43" s="2">
        <v>0.52500000000000002</v>
      </c>
      <c r="R43" s="2" t="s">
        <v>237</v>
      </c>
      <c r="S43" s="2">
        <v>27.7</v>
      </c>
      <c r="T43" s="2">
        <v>70.3</v>
      </c>
      <c r="U43" s="2">
        <v>36.200000000000003</v>
      </c>
      <c r="V43" s="2">
        <v>75.5</v>
      </c>
      <c r="W43" s="46">
        <v>456</v>
      </c>
      <c r="X43" s="2">
        <v>6.82</v>
      </c>
      <c r="Y43" s="2">
        <v>27.1</v>
      </c>
      <c r="Z43" s="2">
        <v>22.2</v>
      </c>
      <c r="AA43" s="2">
        <v>12.4</v>
      </c>
      <c r="AB43" s="2">
        <v>165</v>
      </c>
      <c r="AC43" s="2">
        <v>27.4</v>
      </c>
      <c r="AD43" s="2">
        <v>13.6</v>
      </c>
      <c r="AE43" s="2">
        <v>8.42</v>
      </c>
      <c r="AF43" s="2">
        <v>51</v>
      </c>
      <c r="AG43" s="2">
        <v>4.3600000000000003</v>
      </c>
      <c r="AH43" s="2">
        <v>26.6</v>
      </c>
      <c r="AI43" s="2">
        <v>3.0300000000000001E-3</v>
      </c>
      <c r="AJ43" s="2">
        <v>6.0000000000000001E-3</v>
      </c>
      <c r="AK43" s="2">
        <v>8.0299999999999996E-2</v>
      </c>
      <c r="AL43" s="2">
        <v>13.5</v>
      </c>
      <c r="AM43" s="2">
        <v>2.87</v>
      </c>
      <c r="AN43" s="2">
        <v>3.02</v>
      </c>
      <c r="AO43" s="2">
        <v>5.39</v>
      </c>
      <c r="AP43" s="50">
        <v>11.7</v>
      </c>
      <c r="AQ43" s="50">
        <v>30.5</v>
      </c>
      <c r="AR43" s="50">
        <v>0.27900000000000003</v>
      </c>
      <c r="AS43" s="50">
        <v>7.3899999999999999E-3</v>
      </c>
      <c r="AT43" s="50">
        <v>41.4</v>
      </c>
      <c r="AU43" s="50">
        <v>9.4700000000000006E-2</v>
      </c>
      <c r="AV43" s="50">
        <v>135</v>
      </c>
      <c r="AW43" s="46">
        <v>145</v>
      </c>
      <c r="AX43" s="50">
        <v>4.08</v>
      </c>
      <c r="AY43" s="50">
        <v>0.27600000000000002</v>
      </c>
      <c r="AZ43" s="50">
        <v>0.44700000000000001</v>
      </c>
      <c r="BA43" s="50">
        <v>4.8599999999999997E-3</v>
      </c>
      <c r="BB43" s="50">
        <v>6.4699999999999994E-2</v>
      </c>
      <c r="BC43" s="50">
        <v>3.6200000000000003E-2</v>
      </c>
      <c r="BD43" s="50">
        <v>0.26100000000000001</v>
      </c>
      <c r="BE43" s="2">
        <v>2.5175000187555954</v>
      </c>
    </row>
    <row r="44" spans="1:57" x14ac:dyDescent="0.2">
      <c r="A44" s="86"/>
      <c r="B44" s="7" t="s">
        <v>241</v>
      </c>
      <c r="C44" s="2">
        <v>1.44</v>
      </c>
      <c r="D44" s="2">
        <v>1.3</v>
      </c>
      <c r="E44" s="2">
        <v>0.68899999999999995</v>
      </c>
      <c r="F44" s="2">
        <v>3.2199999999999999E-2</v>
      </c>
      <c r="G44" s="2">
        <v>0.36499999999999999</v>
      </c>
      <c r="H44" s="2">
        <v>3.32</v>
      </c>
      <c r="I44" s="2">
        <v>3.5999999999999997E-2</v>
      </c>
      <c r="J44" s="2">
        <v>0.55000000000000004</v>
      </c>
      <c r="K44" s="2">
        <v>53</v>
      </c>
      <c r="L44" s="2">
        <v>2.92</v>
      </c>
      <c r="M44" s="2">
        <v>0.20899999999999999</v>
      </c>
      <c r="N44" s="2">
        <v>3.95</v>
      </c>
      <c r="O44" s="2">
        <v>21.3</v>
      </c>
      <c r="P44" s="2">
        <v>3.99</v>
      </c>
      <c r="Q44" s="2">
        <v>0.54700000000000004</v>
      </c>
      <c r="R44" s="2" t="s">
        <v>237</v>
      </c>
      <c r="S44" s="2">
        <v>32.9</v>
      </c>
      <c r="T44" s="2">
        <v>82.5</v>
      </c>
      <c r="U44" s="2">
        <v>38.6</v>
      </c>
      <c r="V44" s="2">
        <v>78.099999999999994</v>
      </c>
      <c r="W44" s="46">
        <v>527</v>
      </c>
      <c r="X44" s="2">
        <v>7.37</v>
      </c>
      <c r="Y44" s="2">
        <v>30.7</v>
      </c>
      <c r="Z44" s="2">
        <v>22.5</v>
      </c>
      <c r="AA44" s="2">
        <v>12.4</v>
      </c>
      <c r="AB44" s="2">
        <v>192</v>
      </c>
      <c r="AC44" s="2">
        <v>31.8</v>
      </c>
      <c r="AD44" s="2">
        <v>13.7</v>
      </c>
      <c r="AE44" s="2">
        <v>9.44</v>
      </c>
      <c r="AF44" s="2">
        <v>61.3</v>
      </c>
      <c r="AG44" s="2">
        <v>4.8899999999999997</v>
      </c>
      <c r="AH44" s="2">
        <v>30.3</v>
      </c>
      <c r="AI44" s="2">
        <v>3.4299999999999999E-3</v>
      </c>
      <c r="AJ44" s="2">
        <v>7.3099999999999997E-3</v>
      </c>
      <c r="AK44" s="2">
        <v>0.11</v>
      </c>
      <c r="AL44" s="2">
        <v>15.2</v>
      </c>
      <c r="AM44" s="2">
        <v>3.21</v>
      </c>
      <c r="AN44" s="2">
        <v>2.5299999999999998</v>
      </c>
      <c r="AO44" s="2">
        <v>6.77</v>
      </c>
      <c r="AP44" s="50">
        <v>9.3000000000000007</v>
      </c>
      <c r="AQ44" s="50">
        <v>22.6</v>
      </c>
      <c r="AR44" s="50">
        <v>0.20399999999999999</v>
      </c>
      <c r="AS44" s="50">
        <v>3.3400000000000001E-3</v>
      </c>
      <c r="AT44" s="50">
        <v>39.4</v>
      </c>
      <c r="AU44" s="50">
        <v>0.112</v>
      </c>
      <c r="AV44" s="50">
        <v>126</v>
      </c>
      <c r="AW44" s="46">
        <v>166</v>
      </c>
      <c r="AX44" s="50">
        <v>3.63</v>
      </c>
      <c r="AY44" s="50">
        <v>0.67400000000000004</v>
      </c>
      <c r="AZ44" s="50">
        <v>0.41799999999999998</v>
      </c>
      <c r="BA44" s="50">
        <v>6.28E-3</v>
      </c>
      <c r="BB44" s="50">
        <v>5.6899999999999999E-2</v>
      </c>
      <c r="BC44" s="50">
        <v>3.0800000000000001E-2</v>
      </c>
      <c r="BD44" s="50">
        <v>0.28000000000000003</v>
      </c>
      <c r="BE44" s="2">
        <v>2.5426666892369592</v>
      </c>
    </row>
    <row r="45" spans="1:57" x14ac:dyDescent="0.2">
      <c r="A45" s="86"/>
      <c r="B45" s="7" t="s">
        <v>241</v>
      </c>
      <c r="C45" s="2">
        <v>1.1399999999999999</v>
      </c>
      <c r="D45" s="2">
        <v>1.35</v>
      </c>
      <c r="E45" s="2">
        <v>0.80600000000000005</v>
      </c>
      <c r="F45" s="2">
        <v>1.9099999999999999E-2</v>
      </c>
      <c r="G45" s="2">
        <v>0.41299999999999998</v>
      </c>
      <c r="H45" s="2">
        <v>3.27</v>
      </c>
      <c r="I45" s="2">
        <v>3.5999999999999997E-2</v>
      </c>
      <c r="J45" s="2">
        <v>0.45900000000000002</v>
      </c>
      <c r="K45" s="2">
        <v>51.8</v>
      </c>
      <c r="L45" s="2">
        <v>3.44</v>
      </c>
      <c r="M45" s="2">
        <v>0.14299999999999999</v>
      </c>
      <c r="N45" s="2">
        <v>3.93</v>
      </c>
      <c r="O45" s="2">
        <v>18.100000000000001</v>
      </c>
      <c r="P45" s="2">
        <v>3.09</v>
      </c>
      <c r="Q45" s="2">
        <v>0.505</v>
      </c>
      <c r="R45" s="2" t="s">
        <v>237</v>
      </c>
      <c r="S45" s="2">
        <v>32.299999999999997</v>
      </c>
      <c r="T45" s="2">
        <v>67.2</v>
      </c>
      <c r="U45" s="2">
        <v>37.6</v>
      </c>
      <c r="V45" s="2">
        <v>75.3</v>
      </c>
      <c r="W45" s="46">
        <v>443</v>
      </c>
      <c r="X45" s="2">
        <v>7.05</v>
      </c>
      <c r="Y45" s="2">
        <v>30</v>
      </c>
      <c r="Z45" s="2">
        <v>17.3</v>
      </c>
      <c r="AA45" s="2">
        <v>13</v>
      </c>
      <c r="AB45" s="2">
        <v>166</v>
      </c>
      <c r="AC45" s="2">
        <v>28.6</v>
      </c>
      <c r="AD45" s="2">
        <v>13.9</v>
      </c>
      <c r="AE45" s="2">
        <v>9.9499999999999993</v>
      </c>
      <c r="AF45" s="2">
        <v>56</v>
      </c>
      <c r="AG45" s="2">
        <v>4.71</v>
      </c>
      <c r="AH45" s="2">
        <v>25.4</v>
      </c>
      <c r="AI45" s="2">
        <v>3.3E-3</v>
      </c>
      <c r="AJ45" s="2">
        <v>5.4999999999999997E-3</v>
      </c>
      <c r="AK45" s="2">
        <v>0.104</v>
      </c>
      <c r="AL45" s="2">
        <v>14.5</v>
      </c>
      <c r="AM45" s="2">
        <v>3.1</v>
      </c>
      <c r="AN45" s="2">
        <v>4.54</v>
      </c>
      <c r="AO45" s="2">
        <v>5.85</v>
      </c>
      <c r="AP45" s="50">
        <v>10.9</v>
      </c>
      <c r="AQ45" s="50">
        <v>23.5</v>
      </c>
      <c r="AR45" s="50">
        <v>0.22500000000000001</v>
      </c>
      <c r="AS45" s="50">
        <v>5.3099999999999996E-3</v>
      </c>
      <c r="AT45" s="50">
        <v>39.9</v>
      </c>
      <c r="AU45" s="50">
        <v>0.105</v>
      </c>
      <c r="AV45" s="50">
        <v>144</v>
      </c>
      <c r="AW45" s="46">
        <v>135</v>
      </c>
      <c r="AX45" s="50">
        <v>4.51</v>
      </c>
      <c r="AY45" s="50">
        <v>1.05</v>
      </c>
      <c r="AZ45" s="50">
        <v>0.45200000000000001</v>
      </c>
      <c r="BA45" s="50">
        <v>2.0200000000000001E-3</v>
      </c>
      <c r="BB45" s="50">
        <v>6.8199999999999997E-2</v>
      </c>
      <c r="BC45" s="50">
        <v>0.04</v>
      </c>
      <c r="BD45" s="50">
        <v>0.312</v>
      </c>
      <c r="BE45" s="2">
        <v>2.5461666739781701</v>
      </c>
    </row>
    <row r="46" spans="1:57" x14ac:dyDescent="0.2">
      <c r="A46" s="86"/>
      <c r="B46" s="7" t="s">
        <v>242</v>
      </c>
      <c r="C46" s="2">
        <v>0.63100000000000001</v>
      </c>
      <c r="D46" s="2">
        <v>0.96099999999999997</v>
      </c>
      <c r="E46" s="2">
        <v>0.60899999999999999</v>
      </c>
      <c r="F46" s="2">
        <v>1.8800000000000001E-2</v>
      </c>
      <c r="G46" s="2">
        <v>0.33800000000000002</v>
      </c>
      <c r="H46" s="2">
        <v>2.81</v>
      </c>
      <c r="I46" s="2">
        <v>2.7900000000000001E-2</v>
      </c>
      <c r="J46" s="2">
        <v>0.36199999999999999</v>
      </c>
      <c r="K46" s="2">
        <v>46.3</v>
      </c>
      <c r="L46" s="2">
        <v>2.98</v>
      </c>
      <c r="M46" s="2">
        <v>0.13100000000000001</v>
      </c>
      <c r="N46" s="2">
        <v>3.66</v>
      </c>
      <c r="O46" s="2">
        <v>21.4</v>
      </c>
      <c r="P46" s="2">
        <v>3.72</v>
      </c>
      <c r="Q46" s="2">
        <v>0.47399999999999998</v>
      </c>
      <c r="R46" s="2" t="s">
        <v>237</v>
      </c>
      <c r="S46" s="2">
        <v>30.6</v>
      </c>
      <c r="T46" s="2">
        <v>54.4</v>
      </c>
      <c r="U46" s="2">
        <v>29.4</v>
      </c>
      <c r="V46" s="2">
        <v>80.8</v>
      </c>
      <c r="W46" s="46">
        <v>394</v>
      </c>
      <c r="X46" s="2">
        <v>5.03</v>
      </c>
      <c r="Y46" s="2">
        <v>21.6</v>
      </c>
      <c r="Z46" s="2">
        <v>19.2</v>
      </c>
      <c r="AA46" s="2">
        <v>10.4</v>
      </c>
      <c r="AB46" s="2">
        <v>133</v>
      </c>
      <c r="AC46" s="2">
        <v>25.2</v>
      </c>
      <c r="AD46" s="2">
        <v>11</v>
      </c>
      <c r="AE46" s="2">
        <v>7.26</v>
      </c>
      <c r="AF46" s="2">
        <v>46.1</v>
      </c>
      <c r="AG46" s="2">
        <v>3.57</v>
      </c>
      <c r="AH46" s="2">
        <v>23.4</v>
      </c>
      <c r="AI46" s="2">
        <v>3.2000000000000002E-3</v>
      </c>
      <c r="AJ46" s="2">
        <v>9.4900000000000002E-3</v>
      </c>
      <c r="AK46" s="2">
        <v>8.8300000000000003E-2</v>
      </c>
      <c r="AL46" s="2">
        <v>11.1</v>
      </c>
      <c r="AM46" s="2">
        <v>2.34</v>
      </c>
      <c r="AN46" s="2">
        <v>4.1399999999999997</v>
      </c>
      <c r="AO46" s="2">
        <v>3.75</v>
      </c>
      <c r="AP46" s="50">
        <v>9.9499999999999993</v>
      </c>
      <c r="AQ46" s="50">
        <v>21.2</v>
      </c>
      <c r="AR46" s="50">
        <v>0.121</v>
      </c>
      <c r="AS46" s="50">
        <v>1.1199999999999999E-3</v>
      </c>
      <c r="AT46" s="50">
        <v>37.200000000000003</v>
      </c>
      <c r="AU46" s="50">
        <v>7.9899999999999999E-2</v>
      </c>
      <c r="AV46" s="50">
        <v>177</v>
      </c>
      <c r="AW46" s="46">
        <v>141</v>
      </c>
      <c r="AX46" s="50">
        <v>4.88</v>
      </c>
      <c r="AY46" s="50">
        <v>0.67500000000000004</v>
      </c>
      <c r="AZ46" s="50">
        <v>0.29499999999999998</v>
      </c>
      <c r="BA46" s="50">
        <v>7.6899999999999998E-3</v>
      </c>
      <c r="BB46" s="50">
        <v>6.25E-2</v>
      </c>
      <c r="BC46" s="50">
        <v>2.98E-2</v>
      </c>
      <c r="BD46" s="50">
        <v>0.25600000000000001</v>
      </c>
      <c r="BE46" s="2">
        <v>2.4431666688919069</v>
      </c>
    </row>
    <row r="47" spans="1:57" x14ac:dyDescent="0.2">
      <c r="A47" s="86"/>
      <c r="B47" s="7" t="s">
        <v>242</v>
      </c>
      <c r="C47" s="2">
        <v>0.90200000000000002</v>
      </c>
      <c r="D47" s="2">
        <v>1.31</v>
      </c>
      <c r="E47" s="2">
        <v>0.53500000000000003</v>
      </c>
      <c r="F47" s="2">
        <v>1.8100000000000002E-2</v>
      </c>
      <c r="G47" s="2">
        <v>0.53200000000000003</v>
      </c>
      <c r="H47" s="2">
        <v>4.05</v>
      </c>
      <c r="I47" s="2">
        <v>3.2800000000000003E-2</v>
      </c>
      <c r="J47" s="2">
        <v>0.50900000000000001</v>
      </c>
      <c r="K47" s="2">
        <v>72</v>
      </c>
      <c r="L47" s="2">
        <v>4.0999999999999996</v>
      </c>
      <c r="M47" s="2">
        <v>0.12</v>
      </c>
      <c r="N47" s="2">
        <v>6.34</v>
      </c>
      <c r="O47" s="2">
        <v>34.700000000000003</v>
      </c>
      <c r="P47" s="2">
        <v>6.22</v>
      </c>
      <c r="Q47" s="2">
        <v>0.43</v>
      </c>
      <c r="R47" s="2" t="s">
        <v>237</v>
      </c>
      <c r="S47" s="2">
        <v>44.6</v>
      </c>
      <c r="T47" s="2">
        <v>83.8</v>
      </c>
      <c r="U47" s="2">
        <v>40.6</v>
      </c>
      <c r="V47" s="2">
        <v>109</v>
      </c>
      <c r="W47" s="46">
        <v>567</v>
      </c>
      <c r="X47" s="2">
        <v>7.12</v>
      </c>
      <c r="Y47" s="2">
        <v>32.299999999999997</v>
      </c>
      <c r="Z47" s="2">
        <v>23.7</v>
      </c>
      <c r="AA47" s="2">
        <v>14.9</v>
      </c>
      <c r="AB47" s="2">
        <v>200</v>
      </c>
      <c r="AC47" s="2">
        <v>31.3</v>
      </c>
      <c r="AD47" s="2">
        <v>16.2</v>
      </c>
      <c r="AE47" s="2">
        <v>10.7</v>
      </c>
      <c r="AF47" s="2">
        <v>62.1</v>
      </c>
      <c r="AG47" s="2">
        <v>5.21</v>
      </c>
      <c r="AH47" s="2">
        <v>33.1</v>
      </c>
      <c r="AI47" s="2">
        <v>3.4299999999999999E-3</v>
      </c>
      <c r="AJ47" s="2">
        <v>1.11E-2</v>
      </c>
      <c r="AK47" s="2">
        <v>0.159</v>
      </c>
      <c r="AL47" s="2">
        <v>14.5</v>
      </c>
      <c r="AM47" s="2">
        <v>3.42</v>
      </c>
      <c r="AN47" s="2">
        <v>3.36</v>
      </c>
      <c r="AO47" s="2">
        <v>5.67</v>
      </c>
      <c r="AP47" s="50">
        <v>10.1</v>
      </c>
      <c r="AQ47" s="50">
        <v>20.6</v>
      </c>
      <c r="AR47" s="50">
        <v>9.1499999999999998E-2</v>
      </c>
      <c r="AS47" s="50">
        <v>1.57E-3</v>
      </c>
      <c r="AT47" s="50">
        <v>40.1</v>
      </c>
      <c r="AU47" s="50">
        <v>7.0599999999999996E-2</v>
      </c>
      <c r="AV47" s="50">
        <v>135</v>
      </c>
      <c r="AW47" s="46">
        <v>148</v>
      </c>
      <c r="AX47" s="50">
        <v>3.92</v>
      </c>
      <c r="AY47" s="50">
        <v>0.497</v>
      </c>
      <c r="AZ47" s="50">
        <v>0.45200000000000001</v>
      </c>
      <c r="BA47" s="50">
        <v>5.2399999999999999E-3</v>
      </c>
      <c r="BB47" s="50">
        <v>5.9400000000000001E-2</v>
      </c>
      <c r="BC47" s="50">
        <v>3.15E-2</v>
      </c>
      <c r="BD47" s="50">
        <v>0.27900000000000003</v>
      </c>
      <c r="BE47" s="2">
        <v>2.305666700681051</v>
      </c>
    </row>
    <row r="48" spans="1:57" x14ac:dyDescent="0.2">
      <c r="A48" s="86"/>
      <c r="B48" s="7" t="s">
        <v>242</v>
      </c>
      <c r="C48" s="2">
        <v>0.57699999999999996</v>
      </c>
      <c r="D48" s="2">
        <v>0.85799999999999998</v>
      </c>
      <c r="E48" s="2">
        <v>0.58199999999999996</v>
      </c>
      <c r="F48" s="2">
        <v>2.41E-2</v>
      </c>
      <c r="G48" s="2">
        <v>0.313</v>
      </c>
      <c r="H48" s="2">
        <v>2.58</v>
      </c>
      <c r="I48" s="2">
        <v>2.35E-2</v>
      </c>
      <c r="J48" s="2">
        <v>0.33100000000000002</v>
      </c>
      <c r="K48" s="2">
        <v>43.7</v>
      </c>
      <c r="L48" s="2">
        <v>2.31</v>
      </c>
      <c r="M48" s="2">
        <v>8.1900000000000001E-2</v>
      </c>
      <c r="N48" s="2">
        <v>3.63</v>
      </c>
      <c r="O48" s="2">
        <v>22.3</v>
      </c>
      <c r="P48" s="2">
        <v>3.78</v>
      </c>
      <c r="Q48" s="2">
        <v>0.53600000000000003</v>
      </c>
      <c r="R48" s="2" t="s">
        <v>237</v>
      </c>
      <c r="S48" s="2">
        <v>29.6</v>
      </c>
      <c r="T48" s="2">
        <v>55.3</v>
      </c>
      <c r="U48" s="2">
        <v>26.2</v>
      </c>
      <c r="V48" s="2">
        <v>76.8</v>
      </c>
      <c r="W48" s="46">
        <v>399</v>
      </c>
      <c r="X48" s="2">
        <v>4.62</v>
      </c>
      <c r="Y48" s="2">
        <v>20.2</v>
      </c>
      <c r="Z48" s="2">
        <v>15.8</v>
      </c>
      <c r="AA48" s="2">
        <v>9.41</v>
      </c>
      <c r="AB48" s="2">
        <v>135</v>
      </c>
      <c r="AC48" s="2">
        <v>21.1</v>
      </c>
      <c r="AD48" s="2">
        <v>10.4</v>
      </c>
      <c r="AE48" s="2">
        <v>6.59</v>
      </c>
      <c r="AF48" s="2">
        <v>40</v>
      </c>
      <c r="AG48" s="2">
        <v>3.25</v>
      </c>
      <c r="AH48" s="2">
        <v>23.7</v>
      </c>
      <c r="AI48" s="2">
        <v>3.0500000000000002E-3</v>
      </c>
      <c r="AJ48" s="2">
        <v>8.4700000000000001E-3</v>
      </c>
      <c r="AK48" s="2">
        <v>0.10299999999999999</v>
      </c>
      <c r="AL48" s="2">
        <v>10.1</v>
      </c>
      <c r="AM48" s="2">
        <v>2.14</v>
      </c>
      <c r="AN48" s="2">
        <v>1.28</v>
      </c>
      <c r="AO48" s="2">
        <v>3.37</v>
      </c>
      <c r="AP48" s="50">
        <v>8.4</v>
      </c>
      <c r="AQ48" s="50">
        <v>24.8</v>
      </c>
      <c r="AR48" s="50">
        <v>0.114</v>
      </c>
      <c r="AS48" s="50">
        <v>8.9599999999999992E-3</v>
      </c>
      <c r="AT48" s="50">
        <v>40.4</v>
      </c>
      <c r="AU48" s="50">
        <v>8.3299999999999999E-2</v>
      </c>
      <c r="AV48" s="50">
        <v>158</v>
      </c>
      <c r="AW48" s="46">
        <v>163</v>
      </c>
      <c r="AX48" s="50">
        <v>3.79</v>
      </c>
      <c r="AY48" s="50">
        <v>0.23100000000000001</v>
      </c>
      <c r="AZ48" s="50">
        <v>0.42299999999999999</v>
      </c>
      <c r="BA48" s="50">
        <v>6.1199999999999996E-3</v>
      </c>
      <c r="BB48" s="50">
        <v>4.2099999999999999E-2</v>
      </c>
      <c r="BC48" s="50">
        <v>3.0300000000000001E-2</v>
      </c>
      <c r="BD48" s="50">
        <v>0.23899999999999999</v>
      </c>
      <c r="BE48" s="2">
        <v>2.45966662534078</v>
      </c>
    </row>
    <row r="49" spans="1:57" x14ac:dyDescent="0.2">
      <c r="A49" s="86"/>
      <c r="B49" s="7" t="s">
        <v>242</v>
      </c>
      <c r="C49" s="2">
        <v>0.72599999999999998</v>
      </c>
      <c r="D49" s="2">
        <v>1.08</v>
      </c>
      <c r="E49" s="2">
        <v>0.55000000000000004</v>
      </c>
      <c r="F49" s="2">
        <v>2.4400000000000002E-2</v>
      </c>
      <c r="G49" s="2">
        <v>0.36399999999999999</v>
      </c>
      <c r="H49" s="2">
        <v>3.11</v>
      </c>
      <c r="I49" s="2">
        <v>2.8400000000000002E-2</v>
      </c>
      <c r="J49" s="2">
        <v>0.497</v>
      </c>
      <c r="K49" s="2">
        <v>51.1</v>
      </c>
      <c r="L49" s="2">
        <v>3.02</v>
      </c>
      <c r="M49" s="2">
        <v>0.15</v>
      </c>
      <c r="N49" s="2">
        <v>4.84</v>
      </c>
      <c r="O49" s="2">
        <v>26.1</v>
      </c>
      <c r="P49" s="2">
        <v>4.92</v>
      </c>
      <c r="Q49" s="2">
        <v>0.60299999999999998</v>
      </c>
      <c r="R49" s="2" t="s">
        <v>237</v>
      </c>
      <c r="S49" s="2">
        <v>41.3</v>
      </c>
      <c r="T49" s="2">
        <v>72.5</v>
      </c>
      <c r="U49" s="2">
        <v>34.1</v>
      </c>
      <c r="V49" s="2">
        <v>86.8</v>
      </c>
      <c r="W49" s="46">
        <v>477</v>
      </c>
      <c r="X49" s="2">
        <v>6.62</v>
      </c>
      <c r="Y49" s="2">
        <v>26.6</v>
      </c>
      <c r="Z49" s="2">
        <v>18.600000000000001</v>
      </c>
      <c r="AA49" s="2">
        <v>12.6</v>
      </c>
      <c r="AB49" s="2">
        <v>167</v>
      </c>
      <c r="AC49" s="2">
        <v>29.2</v>
      </c>
      <c r="AD49" s="2">
        <v>12.6</v>
      </c>
      <c r="AE49" s="2">
        <v>8.94</v>
      </c>
      <c r="AF49" s="2">
        <v>55</v>
      </c>
      <c r="AG49" s="2">
        <v>4.29</v>
      </c>
      <c r="AH49" s="2">
        <v>28.4</v>
      </c>
      <c r="AI49" s="2">
        <v>3.13E-3</v>
      </c>
      <c r="AJ49" s="2">
        <v>8.9499999999999996E-3</v>
      </c>
      <c r="AK49" s="2">
        <v>0.13700000000000001</v>
      </c>
      <c r="AL49" s="2">
        <v>12.8</v>
      </c>
      <c r="AM49" s="2">
        <v>2.82</v>
      </c>
      <c r="AN49" s="2">
        <v>4.13</v>
      </c>
      <c r="AO49" s="2">
        <v>4</v>
      </c>
      <c r="AP49" s="50">
        <v>10.5</v>
      </c>
      <c r="AQ49" s="50">
        <v>23.2</v>
      </c>
      <c r="AR49" s="50">
        <v>6.6500000000000004E-2</v>
      </c>
      <c r="AS49" s="50">
        <v>2.7599999999999999E-3</v>
      </c>
      <c r="AT49" s="50">
        <v>37.9</v>
      </c>
      <c r="AU49" s="50">
        <v>9.9199999999999997E-2</v>
      </c>
      <c r="AV49" s="50">
        <v>156</v>
      </c>
      <c r="AW49" s="46">
        <v>140</v>
      </c>
      <c r="AX49" s="50">
        <v>3.94</v>
      </c>
      <c r="AY49" s="50">
        <v>0.72299999999999998</v>
      </c>
      <c r="AZ49" s="50">
        <v>0.39200000000000002</v>
      </c>
      <c r="BA49" s="50">
        <v>6.1199999999999996E-3</v>
      </c>
      <c r="BB49" s="50">
        <v>6.2700000000000006E-2</v>
      </c>
      <c r="BC49" s="50">
        <v>3.7100000000000001E-2</v>
      </c>
      <c r="BD49" s="50">
        <v>0.23400000000000001</v>
      </c>
      <c r="BE49" s="2">
        <v>2.1430000619888308</v>
      </c>
    </row>
    <row r="50" spans="1:57" x14ac:dyDescent="0.2">
      <c r="A50" s="86"/>
      <c r="B50" s="7" t="s">
        <v>243</v>
      </c>
      <c r="C50" s="2">
        <v>1.1599999999999999</v>
      </c>
      <c r="D50" s="2">
        <v>1.25</v>
      </c>
      <c r="E50" s="2">
        <v>0.79100000000000004</v>
      </c>
      <c r="F50" s="2">
        <v>1.66E-2</v>
      </c>
      <c r="G50" s="2">
        <v>0.40300000000000002</v>
      </c>
      <c r="H50" s="2">
        <v>3.19</v>
      </c>
      <c r="I50" s="2">
        <v>3.6400000000000002E-2</v>
      </c>
      <c r="J50" s="2">
        <v>0.28799999999999998</v>
      </c>
      <c r="K50" s="2">
        <v>49.5</v>
      </c>
      <c r="L50" s="2">
        <v>3.88</v>
      </c>
      <c r="M50" s="2">
        <v>0.126</v>
      </c>
      <c r="N50" s="2">
        <v>3.54</v>
      </c>
      <c r="O50" s="2">
        <v>23.7</v>
      </c>
      <c r="P50" s="2">
        <v>4.09</v>
      </c>
      <c r="Q50" s="2">
        <v>0.51100000000000001</v>
      </c>
      <c r="R50" s="2" t="s">
        <v>237</v>
      </c>
      <c r="S50" s="2">
        <v>53</v>
      </c>
      <c r="T50" s="2">
        <v>57.4</v>
      </c>
      <c r="U50" s="2">
        <v>26.3</v>
      </c>
      <c r="V50" s="2">
        <v>41</v>
      </c>
      <c r="W50" s="46">
        <v>318</v>
      </c>
      <c r="X50" s="2">
        <v>5.67</v>
      </c>
      <c r="Y50" s="2">
        <v>28.6</v>
      </c>
      <c r="Z50" s="2">
        <v>14.5</v>
      </c>
      <c r="AA50" s="2">
        <v>13.4</v>
      </c>
      <c r="AB50" s="2">
        <v>159</v>
      </c>
      <c r="AC50" s="2">
        <v>13.3</v>
      </c>
      <c r="AD50" s="2">
        <v>14.1</v>
      </c>
      <c r="AE50" s="2">
        <v>9.02</v>
      </c>
      <c r="AF50" s="2">
        <v>19.7</v>
      </c>
      <c r="AG50" s="2">
        <v>5.38</v>
      </c>
      <c r="AH50" s="2">
        <v>18.100000000000001</v>
      </c>
      <c r="AI50" s="2">
        <v>4.4200000000000003E-3</v>
      </c>
      <c r="AJ50" s="2">
        <v>1.7899999999999999E-2</v>
      </c>
      <c r="AK50" s="2">
        <v>7.1300000000000002E-2</v>
      </c>
      <c r="AL50" s="2">
        <v>13.6</v>
      </c>
      <c r="AM50" s="2">
        <v>3.54</v>
      </c>
      <c r="AN50" s="2">
        <v>1.3</v>
      </c>
      <c r="AO50" s="2">
        <v>5.79</v>
      </c>
      <c r="AP50" s="50">
        <v>8.7799999999999994</v>
      </c>
      <c r="AQ50" s="50">
        <v>24.6</v>
      </c>
      <c r="AR50" s="50">
        <v>0.19500000000000001</v>
      </c>
      <c r="AS50" s="50">
        <v>8.3500000000000002E-4</v>
      </c>
      <c r="AT50" s="50">
        <v>40.4</v>
      </c>
      <c r="AU50" s="50">
        <v>8.9099999999999999E-2</v>
      </c>
      <c r="AV50" s="50">
        <v>109</v>
      </c>
      <c r="AW50" s="46">
        <v>168</v>
      </c>
      <c r="AX50" s="50">
        <v>3.81</v>
      </c>
      <c r="AY50" s="50">
        <v>0.13600000000000001</v>
      </c>
      <c r="AZ50" s="50">
        <v>0.48</v>
      </c>
      <c r="BA50" s="50">
        <v>6.9100000000000003E-3</v>
      </c>
      <c r="BB50" s="50">
        <v>6.3899999999999998E-2</v>
      </c>
      <c r="BC50" s="50">
        <v>4.1099999999999998E-2</v>
      </c>
      <c r="BD50" s="50">
        <v>0.374</v>
      </c>
      <c r="BE50" s="2">
        <v>2.0521667556762697</v>
      </c>
    </row>
    <row r="51" spans="1:57" x14ac:dyDescent="0.2">
      <c r="A51" s="86"/>
      <c r="B51" s="7" t="s">
        <v>243</v>
      </c>
      <c r="C51" s="2">
        <v>1.17</v>
      </c>
      <c r="D51" s="2">
        <v>1.24</v>
      </c>
      <c r="E51" s="2">
        <v>0.51500000000000001</v>
      </c>
      <c r="F51" s="2">
        <v>1.6400000000000001E-2</v>
      </c>
      <c r="G51" s="2">
        <v>0.35699999999999998</v>
      </c>
      <c r="H51" s="2">
        <v>3.19</v>
      </c>
      <c r="I51" s="2">
        <v>3.5799999999999998E-2</v>
      </c>
      <c r="J51" s="2">
        <v>0.34300000000000003</v>
      </c>
      <c r="K51" s="2">
        <v>45.8</v>
      </c>
      <c r="L51" s="2">
        <v>3.4</v>
      </c>
      <c r="M51" s="2">
        <v>0.16200000000000001</v>
      </c>
      <c r="N51" s="2">
        <v>3.99</v>
      </c>
      <c r="O51" s="2">
        <v>26.2</v>
      </c>
      <c r="P51" s="2">
        <v>4.67</v>
      </c>
      <c r="Q51" s="2">
        <v>0.56699999999999995</v>
      </c>
      <c r="R51" s="2" t="s">
        <v>237</v>
      </c>
      <c r="S51" s="2">
        <v>34</v>
      </c>
      <c r="T51" s="2">
        <v>53.3</v>
      </c>
      <c r="U51" s="2">
        <v>29.8</v>
      </c>
      <c r="V51" s="2">
        <v>43.6</v>
      </c>
      <c r="W51" s="46">
        <v>312</v>
      </c>
      <c r="X51" s="2">
        <v>6.25</v>
      </c>
      <c r="Y51" s="2">
        <v>30.1</v>
      </c>
      <c r="Z51" s="2">
        <v>15.8</v>
      </c>
      <c r="AA51" s="2">
        <v>15.1</v>
      </c>
      <c r="AB51" s="2">
        <v>162</v>
      </c>
      <c r="AC51" s="2">
        <v>12.9</v>
      </c>
      <c r="AD51" s="2">
        <v>16</v>
      </c>
      <c r="AE51" s="2">
        <v>9.6999999999999993</v>
      </c>
      <c r="AF51" s="2">
        <v>20.7</v>
      </c>
      <c r="AG51" s="2">
        <v>5.93</v>
      </c>
      <c r="AH51" s="2">
        <v>18.100000000000001</v>
      </c>
      <c r="AI51" s="2">
        <v>3.7599999999999999E-3</v>
      </c>
      <c r="AJ51" s="2">
        <v>1.7999999999999999E-2</v>
      </c>
      <c r="AK51" s="2">
        <v>7.9799999999999996E-2</v>
      </c>
      <c r="AL51" s="2">
        <v>14.6</v>
      </c>
      <c r="AM51" s="2">
        <v>3.9</v>
      </c>
      <c r="AN51" s="2">
        <v>1.93</v>
      </c>
      <c r="AO51" s="2">
        <v>5.33</v>
      </c>
      <c r="AP51" s="50">
        <v>9.3800000000000008</v>
      </c>
      <c r="AQ51" s="50">
        <v>23.4</v>
      </c>
      <c r="AR51" s="50">
        <v>0.17299999999999999</v>
      </c>
      <c r="AS51" s="50">
        <v>1.52E-2</v>
      </c>
      <c r="AT51" s="50">
        <v>38.9</v>
      </c>
      <c r="AU51" s="50">
        <v>0.123</v>
      </c>
      <c r="AV51" s="50">
        <v>116</v>
      </c>
      <c r="AW51" s="46">
        <v>131</v>
      </c>
      <c r="AX51" s="50">
        <v>3.47</v>
      </c>
      <c r="AY51" s="50">
        <v>0.52500000000000002</v>
      </c>
      <c r="AZ51" s="50">
        <v>0.42299999999999999</v>
      </c>
      <c r="BA51" s="50">
        <v>5.4999999999999997E-3</v>
      </c>
      <c r="BB51" s="50">
        <v>5.11E-2</v>
      </c>
      <c r="BC51" s="50">
        <v>2.6499999999999999E-2</v>
      </c>
      <c r="BD51" s="50">
        <v>0.33700000000000002</v>
      </c>
      <c r="BE51" s="2">
        <v>2.6435000654856369</v>
      </c>
    </row>
    <row r="52" spans="1:57" x14ac:dyDescent="0.2">
      <c r="A52" s="86"/>
      <c r="B52" s="7" t="s">
        <v>243</v>
      </c>
      <c r="C52" s="2">
        <v>1.0900000000000001</v>
      </c>
      <c r="D52" s="2">
        <v>1.0900000000000001</v>
      </c>
      <c r="E52" s="2">
        <v>0.52600000000000002</v>
      </c>
      <c r="F52" s="2">
        <v>2.3E-2</v>
      </c>
      <c r="G52" s="2">
        <v>0.40100000000000002</v>
      </c>
      <c r="H52" s="2">
        <v>2.97</v>
      </c>
      <c r="I52" s="2">
        <v>3.1199999999999999E-2</v>
      </c>
      <c r="J52" s="2">
        <v>0.36799999999999999</v>
      </c>
      <c r="K52" s="2">
        <v>44.2</v>
      </c>
      <c r="L52" s="2">
        <v>3.12</v>
      </c>
      <c r="M52" s="2">
        <v>0.16600000000000001</v>
      </c>
      <c r="N52" s="2">
        <v>4.3899999999999997</v>
      </c>
      <c r="O52" s="2">
        <v>25.3</v>
      </c>
      <c r="P52" s="2">
        <v>4.25</v>
      </c>
      <c r="Q52" s="2">
        <v>0.5</v>
      </c>
      <c r="R52" s="2" t="s">
        <v>237</v>
      </c>
      <c r="S52" s="2">
        <v>32.9</v>
      </c>
      <c r="T52" s="2">
        <v>57.4</v>
      </c>
      <c r="U52" s="2">
        <v>25.8</v>
      </c>
      <c r="V52" s="2">
        <v>45.2</v>
      </c>
      <c r="W52" s="46">
        <v>321</v>
      </c>
      <c r="X52" s="2">
        <v>5.45</v>
      </c>
      <c r="Y52" s="2">
        <v>27.2</v>
      </c>
      <c r="Z52" s="2">
        <v>14.9</v>
      </c>
      <c r="AA52" s="2">
        <v>13.4</v>
      </c>
      <c r="AB52" s="2">
        <v>158</v>
      </c>
      <c r="AC52" s="2">
        <v>13.5</v>
      </c>
      <c r="AD52" s="2">
        <v>14.1</v>
      </c>
      <c r="AE52" s="2">
        <v>8.35</v>
      </c>
      <c r="AF52" s="2">
        <v>16.8</v>
      </c>
      <c r="AG52" s="2">
        <v>4.99</v>
      </c>
      <c r="AH52" s="2">
        <v>19</v>
      </c>
      <c r="AI52" s="2">
        <v>5.7299999999999999E-3</v>
      </c>
      <c r="AJ52" s="2">
        <v>1.6199999999999999E-2</v>
      </c>
      <c r="AK52" s="2">
        <v>7.0300000000000001E-2</v>
      </c>
      <c r="AL52" s="2">
        <v>12.7</v>
      </c>
      <c r="AM52" s="2">
        <v>3.28</v>
      </c>
      <c r="AN52" s="2">
        <v>2.4500000000000002</v>
      </c>
      <c r="AO52" s="2">
        <v>4.55</v>
      </c>
      <c r="AP52" s="50">
        <v>9.15</v>
      </c>
      <c r="AQ52" s="50">
        <v>23.7</v>
      </c>
      <c r="AR52" s="50">
        <v>0.13400000000000001</v>
      </c>
      <c r="AS52" s="50">
        <v>2.4399999999999999E-3</v>
      </c>
      <c r="AT52" s="50">
        <v>39.4</v>
      </c>
      <c r="AU52" s="50">
        <v>0.10100000000000001</v>
      </c>
      <c r="AV52" s="50">
        <v>104</v>
      </c>
      <c r="AW52" s="46">
        <v>170</v>
      </c>
      <c r="AX52" s="50">
        <v>4.05</v>
      </c>
      <c r="AY52" s="50">
        <v>4.5900000000000003E-2</v>
      </c>
      <c r="AZ52" s="50">
        <v>0.41599999999999998</v>
      </c>
      <c r="BA52" s="50">
        <v>5.96E-3</v>
      </c>
      <c r="BB52" s="50">
        <v>7.7899999999999997E-2</v>
      </c>
      <c r="BC52" s="50">
        <v>2.93E-2</v>
      </c>
      <c r="BD52" s="50">
        <v>0.23699999999999999</v>
      </c>
      <c r="BE52" s="2">
        <v>1.8493333415985107</v>
      </c>
    </row>
    <row r="53" spans="1:57" x14ac:dyDescent="0.2">
      <c r="A53" s="86"/>
      <c r="B53" s="7" t="s">
        <v>243</v>
      </c>
      <c r="C53" s="2">
        <v>0.84499999999999997</v>
      </c>
      <c r="D53" s="2">
        <v>1.0900000000000001</v>
      </c>
      <c r="E53" s="2">
        <v>0.68799999999999994</v>
      </c>
      <c r="F53" s="2">
        <v>1.6E-2</v>
      </c>
      <c r="G53" s="2">
        <v>0.35899999999999999</v>
      </c>
      <c r="H53" s="2">
        <v>3.17</v>
      </c>
      <c r="I53" s="2">
        <v>3.0499999999999999E-2</v>
      </c>
      <c r="J53" s="2">
        <v>0.29799999999999999</v>
      </c>
      <c r="K53" s="2">
        <v>48</v>
      </c>
      <c r="L53" s="2">
        <v>2.84</v>
      </c>
      <c r="M53" s="2">
        <v>0.193</v>
      </c>
      <c r="N53" s="2">
        <v>3.14</v>
      </c>
      <c r="O53" s="2">
        <v>23.1</v>
      </c>
      <c r="P53" s="2">
        <v>3.98</v>
      </c>
      <c r="Q53" s="2">
        <v>0.497</v>
      </c>
      <c r="R53" s="2" t="s">
        <v>237</v>
      </c>
      <c r="S53" s="2">
        <v>1750</v>
      </c>
      <c r="T53" s="2">
        <v>62.3</v>
      </c>
      <c r="U53" s="2">
        <v>30.4</v>
      </c>
      <c r="V53" s="2">
        <v>55.6</v>
      </c>
      <c r="W53" s="46">
        <v>344</v>
      </c>
      <c r="X53" s="2">
        <v>6.29</v>
      </c>
      <c r="Y53" s="2">
        <v>28.4</v>
      </c>
      <c r="Z53" s="2">
        <v>15.6</v>
      </c>
      <c r="AA53" s="2">
        <v>13.5</v>
      </c>
      <c r="AB53" s="2">
        <v>162</v>
      </c>
      <c r="AC53" s="2">
        <v>16.5</v>
      </c>
      <c r="AD53" s="2">
        <v>14.2</v>
      </c>
      <c r="AE53" s="2">
        <v>8.2899999999999991</v>
      </c>
      <c r="AF53" s="2">
        <v>25.2</v>
      </c>
      <c r="AG53" s="2">
        <v>5.05</v>
      </c>
      <c r="AH53" s="2">
        <v>20.399999999999999</v>
      </c>
      <c r="AI53" s="2">
        <v>4.2500000000000003E-3</v>
      </c>
      <c r="AJ53" s="2">
        <v>1.8800000000000001E-2</v>
      </c>
      <c r="AK53" s="2">
        <v>9.9099999999999994E-2</v>
      </c>
      <c r="AL53" s="2">
        <v>13.3</v>
      </c>
      <c r="AM53" s="2">
        <v>3.32</v>
      </c>
      <c r="AN53" s="2">
        <v>2.84</v>
      </c>
      <c r="AO53" s="2">
        <v>4.83</v>
      </c>
      <c r="AP53" s="50">
        <v>9.9700000000000006</v>
      </c>
      <c r="AQ53" s="50">
        <v>22.8</v>
      </c>
      <c r="AR53" s="50">
        <v>0.16500000000000001</v>
      </c>
      <c r="AS53" s="50">
        <v>2.2700000000000001E-2</v>
      </c>
      <c r="AT53" s="50">
        <v>39.5</v>
      </c>
      <c r="AU53" s="50">
        <v>0.105</v>
      </c>
      <c r="AV53" s="50">
        <v>113</v>
      </c>
      <c r="AW53" s="46">
        <v>133</v>
      </c>
      <c r="AX53" s="50">
        <v>3.72</v>
      </c>
      <c r="AY53" s="50">
        <v>0.47699999999999998</v>
      </c>
      <c r="AZ53" s="50">
        <v>0.38900000000000001</v>
      </c>
      <c r="BA53" s="50">
        <v>5.4900000000000001E-3</v>
      </c>
      <c r="BB53" s="50">
        <v>4.6899999999999997E-2</v>
      </c>
      <c r="BC53" s="50">
        <v>2.6100000000000002E-2</v>
      </c>
      <c r="BD53" s="50">
        <v>0.35799999999999998</v>
      </c>
      <c r="BE53" s="2">
        <v>2.5041666584014894</v>
      </c>
    </row>
    <row r="54" spans="1:57" x14ac:dyDescent="0.2">
      <c r="A54" s="86"/>
      <c r="B54" s="7" t="s">
        <v>244</v>
      </c>
      <c r="C54" s="2">
        <v>0.95899999999999996</v>
      </c>
      <c r="D54" s="2">
        <v>1.1499999999999999</v>
      </c>
      <c r="E54" s="2">
        <v>0.59299999999999997</v>
      </c>
      <c r="F54" s="2">
        <v>2.5499999999999998E-2</v>
      </c>
      <c r="G54" s="2">
        <v>0.47299999999999998</v>
      </c>
      <c r="H54" s="2">
        <v>3.48</v>
      </c>
      <c r="I54" s="2">
        <v>2.5700000000000001E-2</v>
      </c>
      <c r="J54" s="2">
        <v>0.36099999999999999</v>
      </c>
      <c r="K54" s="2">
        <v>50.6</v>
      </c>
      <c r="L54" s="2">
        <v>3.52</v>
      </c>
      <c r="M54" s="2">
        <v>0.159</v>
      </c>
      <c r="N54" s="2">
        <v>8.73</v>
      </c>
      <c r="O54" s="2">
        <v>30.9</v>
      </c>
      <c r="P54" s="2">
        <v>4.97</v>
      </c>
      <c r="Q54" s="2">
        <v>0.498</v>
      </c>
      <c r="R54" s="2" t="s">
        <v>237</v>
      </c>
      <c r="S54" s="2">
        <v>34.5</v>
      </c>
      <c r="T54" s="2">
        <v>57</v>
      </c>
      <c r="U54" s="2">
        <v>28.8</v>
      </c>
      <c r="V54" s="2">
        <v>71.8</v>
      </c>
      <c r="W54" s="46">
        <v>383</v>
      </c>
      <c r="X54" s="2">
        <v>6.56</v>
      </c>
      <c r="Y54" s="2">
        <v>28.5</v>
      </c>
      <c r="Z54" s="2">
        <v>18</v>
      </c>
      <c r="AA54" s="2">
        <v>14.4</v>
      </c>
      <c r="AB54" s="2">
        <v>163</v>
      </c>
      <c r="AC54" s="2">
        <v>16.7</v>
      </c>
      <c r="AD54" s="2">
        <v>14.7</v>
      </c>
      <c r="AE54" s="2">
        <v>8.61</v>
      </c>
      <c r="AF54" s="2">
        <v>24.5</v>
      </c>
      <c r="AG54" s="2">
        <v>5.05</v>
      </c>
      <c r="AH54" s="2">
        <v>21.8</v>
      </c>
      <c r="AI54" s="2">
        <v>5.7499999999999999E-3</v>
      </c>
      <c r="AJ54" s="2">
        <v>2.3E-2</v>
      </c>
      <c r="AK54" s="2">
        <v>0.111</v>
      </c>
      <c r="AL54" s="2">
        <v>13.1</v>
      </c>
      <c r="AM54" s="2">
        <v>3.32</v>
      </c>
      <c r="AN54" s="2">
        <v>2.7</v>
      </c>
      <c r="AO54" s="2">
        <v>3.84</v>
      </c>
      <c r="AP54" s="50">
        <v>1.56</v>
      </c>
      <c r="AQ54" s="50">
        <v>32.1</v>
      </c>
      <c r="AR54" s="50">
        <v>0.121</v>
      </c>
      <c r="AS54" s="50">
        <v>3.5300000000000002E-3</v>
      </c>
      <c r="AT54" s="50">
        <v>39.6</v>
      </c>
      <c r="AU54" s="50">
        <v>0.30399999999999999</v>
      </c>
      <c r="AV54" s="50">
        <v>483</v>
      </c>
      <c r="AW54" s="46">
        <v>35.700000000000003</v>
      </c>
      <c r="AX54" s="50">
        <v>5.77</v>
      </c>
      <c r="AY54" s="50">
        <v>0.48299999999999998</v>
      </c>
      <c r="AZ54" s="50">
        <v>0.68100000000000005</v>
      </c>
      <c r="BA54" s="50">
        <v>9.06E-2</v>
      </c>
      <c r="BB54" s="50">
        <v>0.121</v>
      </c>
      <c r="BC54" s="50">
        <v>9.1999999999999998E-2</v>
      </c>
      <c r="BD54" s="50">
        <v>0.161</v>
      </c>
      <c r="BE54" s="2">
        <v>1.696666574160258</v>
      </c>
    </row>
    <row r="55" spans="1:57" x14ac:dyDescent="0.2">
      <c r="A55" s="86"/>
      <c r="B55" s="7" t="s">
        <v>244</v>
      </c>
      <c r="C55" s="2">
        <v>0.503</v>
      </c>
      <c r="D55" s="2">
        <v>0.91600000000000004</v>
      </c>
      <c r="E55" s="2">
        <v>0.51900000000000002</v>
      </c>
      <c r="F55" s="2">
        <v>1.35E-2</v>
      </c>
      <c r="G55" s="2">
        <v>0.36499999999999999</v>
      </c>
      <c r="H55" s="2">
        <v>2.97</v>
      </c>
      <c r="I55" s="2">
        <v>2.5899999999999999E-2</v>
      </c>
      <c r="J55" s="2">
        <v>0.27800000000000002</v>
      </c>
      <c r="K55" s="2">
        <v>40.9</v>
      </c>
      <c r="L55" s="2">
        <v>2.19</v>
      </c>
      <c r="M55" s="2">
        <v>0.107</v>
      </c>
      <c r="N55" s="2">
        <v>3.56</v>
      </c>
      <c r="O55" s="2">
        <v>23</v>
      </c>
      <c r="P55" s="2">
        <v>3.93</v>
      </c>
      <c r="Q55" s="2">
        <v>0.51900000000000002</v>
      </c>
      <c r="R55" s="2" t="s">
        <v>237</v>
      </c>
      <c r="S55" s="2">
        <v>139</v>
      </c>
      <c r="T55" s="2">
        <v>41.5</v>
      </c>
      <c r="U55" s="2">
        <v>24</v>
      </c>
      <c r="V55" s="2">
        <v>57.6</v>
      </c>
      <c r="W55" s="46">
        <v>304</v>
      </c>
      <c r="X55" s="2">
        <v>4.74</v>
      </c>
      <c r="Y55" s="2">
        <v>21.6</v>
      </c>
      <c r="Z55" s="2">
        <v>15.7</v>
      </c>
      <c r="AA55" s="2">
        <v>10.6</v>
      </c>
      <c r="AB55" s="2">
        <v>122</v>
      </c>
      <c r="AC55" s="2">
        <v>13.7</v>
      </c>
      <c r="AD55" s="2">
        <v>11.4</v>
      </c>
      <c r="AE55" s="2">
        <v>6.63</v>
      </c>
      <c r="AF55" s="2">
        <v>20.8</v>
      </c>
      <c r="AG55" s="2">
        <v>3.79</v>
      </c>
      <c r="AH55" s="2">
        <v>17.899999999999999</v>
      </c>
      <c r="AI55" s="2">
        <v>5.4099999999999999E-3</v>
      </c>
      <c r="AJ55" s="2">
        <v>1.9E-2</v>
      </c>
      <c r="AK55" s="2">
        <v>7.6899999999999996E-2</v>
      </c>
      <c r="AL55" s="2">
        <v>9.43</v>
      </c>
      <c r="AM55" s="2">
        <v>2.4900000000000002</v>
      </c>
      <c r="AN55" s="2">
        <v>2.8</v>
      </c>
      <c r="AO55" s="2">
        <v>3.31</v>
      </c>
      <c r="AP55" s="50">
        <v>4.0199999999999996</v>
      </c>
      <c r="AQ55" s="50">
        <v>18.399999999999999</v>
      </c>
      <c r="AR55" s="50">
        <v>0.124</v>
      </c>
      <c r="AS55" s="50">
        <v>4.3499999999999997E-3</v>
      </c>
      <c r="AT55" s="50">
        <v>46.2</v>
      </c>
      <c r="AU55" s="50">
        <v>0.16200000000000001</v>
      </c>
      <c r="AV55" s="50">
        <v>142</v>
      </c>
      <c r="AW55" s="46">
        <v>181</v>
      </c>
      <c r="AX55" s="50">
        <v>7.81</v>
      </c>
      <c r="AY55" s="50">
        <v>0.251</v>
      </c>
      <c r="AZ55" s="50">
        <v>0.55500000000000005</v>
      </c>
      <c r="BA55" s="50">
        <v>1.0999999999999999E-2</v>
      </c>
      <c r="BB55" s="50">
        <v>7.5399999999999995E-2</v>
      </c>
      <c r="BC55" s="50">
        <v>0.161</v>
      </c>
      <c r="BD55" s="50">
        <v>0.54700000000000004</v>
      </c>
      <c r="BE55" s="2">
        <v>2.5491665757497155</v>
      </c>
    </row>
    <row r="56" spans="1:57" x14ac:dyDescent="0.2">
      <c r="A56" s="86"/>
      <c r="B56" s="7" t="s">
        <v>244</v>
      </c>
      <c r="C56" s="2">
        <v>0.66900000000000004</v>
      </c>
      <c r="D56" s="2">
        <v>1.01</v>
      </c>
      <c r="E56" s="2">
        <v>0.65700000000000003</v>
      </c>
      <c r="F56" s="2">
        <v>1.7299999999999999E-2</v>
      </c>
      <c r="G56" s="2">
        <v>0.41399999999999998</v>
      </c>
      <c r="H56" s="2">
        <v>3.05</v>
      </c>
      <c r="I56" s="2">
        <v>2.7199999999999998E-2</v>
      </c>
      <c r="J56" s="2">
        <v>0.35</v>
      </c>
      <c r="K56" s="2">
        <v>44</v>
      </c>
      <c r="L56" s="2">
        <v>3.4</v>
      </c>
      <c r="M56" s="2">
        <v>0.16400000000000001</v>
      </c>
      <c r="N56" s="2">
        <v>6.06</v>
      </c>
      <c r="O56" s="2">
        <v>29.4</v>
      </c>
      <c r="P56" s="2">
        <v>5.15</v>
      </c>
      <c r="Q56" s="2">
        <v>0.58499999999999996</v>
      </c>
      <c r="R56" s="2" t="s">
        <v>237</v>
      </c>
      <c r="S56" s="2">
        <v>34.4</v>
      </c>
      <c r="T56" s="2">
        <v>48.8</v>
      </c>
      <c r="U56" s="2">
        <v>25.6</v>
      </c>
      <c r="V56" s="2">
        <v>63.6</v>
      </c>
      <c r="W56" s="46">
        <v>344</v>
      </c>
      <c r="X56" s="2">
        <v>5.69</v>
      </c>
      <c r="Y56" s="2">
        <v>25</v>
      </c>
      <c r="Z56" s="2">
        <v>17.399999999999999</v>
      </c>
      <c r="AA56" s="2">
        <v>13.1</v>
      </c>
      <c r="AB56" s="2">
        <v>153</v>
      </c>
      <c r="AC56" s="2">
        <v>15.4</v>
      </c>
      <c r="AD56" s="2">
        <v>13.6</v>
      </c>
      <c r="AE56" s="2">
        <v>7</v>
      </c>
      <c r="AF56" s="2">
        <v>21</v>
      </c>
      <c r="AG56" s="2">
        <v>4.53</v>
      </c>
      <c r="AH56" s="2">
        <v>20.5</v>
      </c>
      <c r="AI56" s="2">
        <v>4.79E-3</v>
      </c>
      <c r="AJ56" s="2">
        <v>1.84E-2</v>
      </c>
      <c r="AK56" s="2">
        <v>9.2200000000000004E-2</v>
      </c>
      <c r="AL56" s="2">
        <v>11.4</v>
      </c>
      <c r="AM56" s="2">
        <v>2.98</v>
      </c>
      <c r="AN56" s="2">
        <v>3.6</v>
      </c>
      <c r="AO56" s="2">
        <v>3.73</v>
      </c>
      <c r="AP56" s="50">
        <v>5.86</v>
      </c>
      <c r="AQ56" s="50">
        <v>12.6</v>
      </c>
      <c r="AR56" s="50">
        <v>0.26300000000000001</v>
      </c>
      <c r="AS56" s="50">
        <v>1.84E-2</v>
      </c>
      <c r="AT56" s="50">
        <v>43.6</v>
      </c>
      <c r="AU56" s="50">
        <v>0.218</v>
      </c>
      <c r="AV56" s="50">
        <v>127</v>
      </c>
      <c r="AW56" s="46">
        <v>173</v>
      </c>
      <c r="AX56" s="50">
        <v>8.0399999999999991</v>
      </c>
      <c r="AY56" s="50">
        <v>0.187</v>
      </c>
      <c r="AZ56" s="50">
        <v>0.45800000000000002</v>
      </c>
      <c r="BA56" s="50">
        <v>7.7200000000000003E-3</v>
      </c>
      <c r="BB56" s="50">
        <v>6.9599999999999995E-2</v>
      </c>
      <c r="BC56" s="50">
        <v>0.17899999999999999</v>
      </c>
      <c r="BD56" s="50">
        <v>0.63300000000000001</v>
      </c>
      <c r="BE56" s="2">
        <v>1.7370000438690185</v>
      </c>
    </row>
    <row r="57" spans="1:57" x14ac:dyDescent="0.2">
      <c r="A57" s="86"/>
      <c r="B57" s="7" t="s">
        <v>244</v>
      </c>
      <c r="C57" s="2">
        <v>0.54400000000000004</v>
      </c>
      <c r="D57" s="2">
        <v>0.83199999999999996</v>
      </c>
      <c r="E57" s="2">
        <v>0.57799999999999996</v>
      </c>
      <c r="F57" s="2">
        <v>1.5900000000000001E-2</v>
      </c>
      <c r="G57" s="2">
        <v>0.39800000000000002</v>
      </c>
      <c r="H57" s="2">
        <v>2.79</v>
      </c>
      <c r="I57" s="2">
        <v>2.47E-2</v>
      </c>
      <c r="J57" s="2">
        <v>0.29699999999999999</v>
      </c>
      <c r="K57" s="2">
        <v>39.5</v>
      </c>
      <c r="L57" s="2">
        <v>2.4900000000000002</v>
      </c>
      <c r="M57" s="2">
        <v>0.123</v>
      </c>
      <c r="N57" s="2">
        <v>4</v>
      </c>
      <c r="O57" s="2">
        <v>27.3</v>
      </c>
      <c r="P57" s="2">
        <v>4.5999999999999996</v>
      </c>
      <c r="Q57" s="2">
        <v>0.54300000000000004</v>
      </c>
      <c r="R57" s="2" t="s">
        <v>237</v>
      </c>
      <c r="S57" s="2">
        <v>29.4</v>
      </c>
      <c r="T57" s="2">
        <v>44.3</v>
      </c>
      <c r="U57" s="2">
        <v>23</v>
      </c>
      <c r="V57" s="2">
        <v>52.9</v>
      </c>
      <c r="W57" s="46">
        <v>308</v>
      </c>
      <c r="X57" s="2">
        <v>4.26</v>
      </c>
      <c r="Y57" s="2">
        <v>21.5</v>
      </c>
      <c r="Z57" s="2">
        <v>14.2</v>
      </c>
      <c r="AA57" s="2">
        <v>10.9</v>
      </c>
      <c r="AB57" s="2">
        <v>127</v>
      </c>
      <c r="AC57" s="2">
        <v>11.7</v>
      </c>
      <c r="AD57" s="2">
        <v>11.5</v>
      </c>
      <c r="AE57" s="2">
        <v>6.23</v>
      </c>
      <c r="AF57" s="2">
        <v>17.899999999999999</v>
      </c>
      <c r="AG57" s="2">
        <v>4.12</v>
      </c>
      <c r="AH57" s="2">
        <v>18</v>
      </c>
      <c r="AI57" s="2">
        <v>4.8199999999999996E-3</v>
      </c>
      <c r="AJ57" s="2">
        <v>1.9599999999999999E-2</v>
      </c>
      <c r="AK57" s="2">
        <v>6.9500000000000006E-2</v>
      </c>
      <c r="AL57" s="2">
        <v>9.7799999999999994</v>
      </c>
      <c r="AM57" s="2">
        <v>2.71</v>
      </c>
      <c r="AN57" s="2">
        <v>1.78</v>
      </c>
      <c r="AO57" s="2">
        <v>3.16</v>
      </c>
      <c r="AP57" s="50">
        <v>4.34</v>
      </c>
      <c r="AQ57" s="50">
        <v>9.31</v>
      </c>
      <c r="AR57" s="50">
        <v>6.0400000000000002E-2</v>
      </c>
      <c r="AS57" s="50">
        <v>1.7999999999999999E-2</v>
      </c>
      <c r="AT57" s="50">
        <v>41.7</v>
      </c>
      <c r="AU57" s="50">
        <v>0.11</v>
      </c>
      <c r="AV57" s="50">
        <v>111</v>
      </c>
      <c r="AW57" s="46">
        <v>166</v>
      </c>
      <c r="AX57" s="50">
        <v>6.39</v>
      </c>
      <c r="AY57" s="50">
        <v>0.25600000000000001</v>
      </c>
      <c r="AZ57" s="50">
        <v>0.38700000000000001</v>
      </c>
      <c r="BA57" s="50">
        <v>5.6499999999999996E-3</v>
      </c>
      <c r="BB57" s="50">
        <v>7.4200000000000002E-2</v>
      </c>
      <c r="BC57" s="50">
        <v>0.154</v>
      </c>
      <c r="BD57" s="50">
        <v>0.56000000000000005</v>
      </c>
      <c r="BE57" s="2">
        <v>2.0851666685740153</v>
      </c>
    </row>
    <row r="58" spans="1:57" x14ac:dyDescent="0.2">
      <c r="A58" s="86"/>
      <c r="B58" s="7" t="s">
        <v>245</v>
      </c>
      <c r="C58" s="2">
        <v>0.75</v>
      </c>
      <c r="D58" s="2">
        <v>1.53</v>
      </c>
      <c r="E58" s="2">
        <v>0.69</v>
      </c>
      <c r="F58" s="2">
        <v>2.4400000000000002E-2</v>
      </c>
      <c r="G58" s="2">
        <v>0.38700000000000001</v>
      </c>
      <c r="H58" s="2">
        <v>3.63</v>
      </c>
      <c r="I58" s="2">
        <v>3.5299999999999998E-2</v>
      </c>
      <c r="J58" s="2">
        <v>0.312</v>
      </c>
      <c r="K58" s="2">
        <v>44.1</v>
      </c>
      <c r="L58" s="2">
        <v>3.03</v>
      </c>
      <c r="M58" s="2">
        <v>0.187</v>
      </c>
      <c r="N58" s="2">
        <v>3.03</v>
      </c>
      <c r="O58" s="2">
        <v>9.4499999999999993</v>
      </c>
      <c r="P58" s="2">
        <v>1.73</v>
      </c>
      <c r="Q58" s="2">
        <v>0.439</v>
      </c>
      <c r="R58" s="2" t="s">
        <v>237</v>
      </c>
      <c r="S58" s="2">
        <v>35.1</v>
      </c>
      <c r="T58" s="2">
        <v>54.5</v>
      </c>
      <c r="U58" s="2">
        <v>35.4</v>
      </c>
      <c r="V58" s="2">
        <v>74.3</v>
      </c>
      <c r="W58" s="46">
        <v>532</v>
      </c>
      <c r="X58" s="2">
        <v>7.66</v>
      </c>
      <c r="Y58" s="2">
        <v>33.299999999999997</v>
      </c>
      <c r="Z58" s="2">
        <v>18.3</v>
      </c>
      <c r="AA58" s="2">
        <v>16.3</v>
      </c>
      <c r="AB58" s="2">
        <v>145</v>
      </c>
      <c r="AC58" s="2">
        <v>15.4</v>
      </c>
      <c r="AD58" s="2">
        <v>17.100000000000001</v>
      </c>
      <c r="AE58" s="2">
        <v>9.86</v>
      </c>
      <c r="AF58" s="2">
        <v>34.799999999999997</v>
      </c>
      <c r="AG58" s="2">
        <v>5.87</v>
      </c>
      <c r="AH58" s="2">
        <v>31.4</v>
      </c>
      <c r="AI58" s="2">
        <v>3.2100000000000002E-3</v>
      </c>
      <c r="AJ58" s="2">
        <v>1.6799999999999999E-2</v>
      </c>
      <c r="AK58" s="2">
        <v>6.5600000000000006E-2</v>
      </c>
      <c r="AL58" s="2">
        <v>14.7</v>
      </c>
      <c r="AM58" s="2">
        <v>3.86</v>
      </c>
      <c r="AN58" s="2">
        <v>1.54</v>
      </c>
      <c r="AO58" s="2">
        <v>6.07</v>
      </c>
      <c r="AP58" s="50">
        <v>6.61</v>
      </c>
      <c r="AQ58" s="50">
        <v>14.1</v>
      </c>
      <c r="AR58" s="50">
        <v>0.33200000000000002</v>
      </c>
      <c r="AS58" s="50">
        <v>2.1499999999999998E-2</v>
      </c>
      <c r="AT58" s="50">
        <v>41.9</v>
      </c>
      <c r="AU58" s="50">
        <v>0.26300000000000001</v>
      </c>
      <c r="AV58" s="50">
        <v>84.8</v>
      </c>
      <c r="AW58" s="46">
        <v>171</v>
      </c>
      <c r="AX58" s="50">
        <v>6.05</v>
      </c>
      <c r="AY58" s="50">
        <v>0.41199999999999998</v>
      </c>
      <c r="AZ58" s="50">
        <v>0.48599999999999999</v>
      </c>
      <c r="BA58" s="50">
        <v>9.92E-3</v>
      </c>
      <c r="BB58" s="50">
        <v>7.1800000000000003E-2</v>
      </c>
      <c r="BC58" s="50">
        <v>0.223</v>
      </c>
      <c r="BD58" s="50">
        <v>0.68100000000000005</v>
      </c>
      <c r="BE58" s="2">
        <v>2.7086666183471682</v>
      </c>
    </row>
    <row r="59" spans="1:57" x14ac:dyDescent="0.2">
      <c r="A59" s="86"/>
      <c r="B59" s="7" t="s">
        <v>245</v>
      </c>
      <c r="C59" s="2">
        <v>0.83099999999999996</v>
      </c>
      <c r="D59" s="2">
        <v>1.6</v>
      </c>
      <c r="E59" s="2">
        <v>0.72199999999999998</v>
      </c>
      <c r="F59" s="2">
        <v>2.58E-2</v>
      </c>
      <c r="G59" s="2">
        <v>0.39200000000000002</v>
      </c>
      <c r="H59" s="2">
        <v>3.94</v>
      </c>
      <c r="I59" s="2">
        <v>3.73E-2</v>
      </c>
      <c r="J59" s="2">
        <v>0.318</v>
      </c>
      <c r="K59" s="2">
        <v>49.5</v>
      </c>
      <c r="L59" s="2">
        <v>3.04</v>
      </c>
      <c r="M59" s="2">
        <v>0.106</v>
      </c>
      <c r="N59" s="2">
        <v>3.15</v>
      </c>
      <c r="O59" s="2">
        <v>10.1</v>
      </c>
      <c r="P59" s="2">
        <v>2.3199999999999998</v>
      </c>
      <c r="Q59" s="2">
        <v>0.60799999999999998</v>
      </c>
      <c r="R59" s="2" t="s">
        <v>237</v>
      </c>
      <c r="S59" s="2">
        <v>31.7</v>
      </c>
      <c r="T59" s="2">
        <v>59.2</v>
      </c>
      <c r="U59" s="2">
        <v>34.200000000000003</v>
      </c>
      <c r="V59" s="2">
        <v>70.599999999999994</v>
      </c>
      <c r="W59" s="46">
        <v>521</v>
      </c>
      <c r="X59" s="2">
        <v>7.62</v>
      </c>
      <c r="Y59" s="2">
        <v>35.299999999999997</v>
      </c>
      <c r="Z59" s="2">
        <v>17</v>
      </c>
      <c r="AA59" s="2">
        <v>16.7</v>
      </c>
      <c r="AB59" s="2">
        <v>141</v>
      </c>
      <c r="AC59" s="2">
        <v>15.7</v>
      </c>
      <c r="AD59" s="2">
        <v>18</v>
      </c>
      <c r="AE59" s="2">
        <v>9.69</v>
      </c>
      <c r="AF59" s="2">
        <v>31.6</v>
      </c>
      <c r="AG59" s="2">
        <v>6.08</v>
      </c>
      <c r="AH59" s="2">
        <v>30.3</v>
      </c>
      <c r="AI59" s="2">
        <v>3.5000000000000001E-3</v>
      </c>
      <c r="AJ59" s="2">
        <v>1.8100000000000002E-2</v>
      </c>
      <c r="AK59" s="2">
        <v>7.7200000000000005E-2</v>
      </c>
      <c r="AL59" s="2">
        <v>14.3</v>
      </c>
      <c r="AM59" s="2">
        <v>4</v>
      </c>
      <c r="AN59" s="2">
        <v>1.4</v>
      </c>
      <c r="AO59" s="2">
        <v>5.65</v>
      </c>
      <c r="AP59" s="50">
        <v>8.2899999999999991</v>
      </c>
      <c r="AQ59" s="50">
        <v>16</v>
      </c>
      <c r="AR59" s="50">
        <v>0.41899999999999998</v>
      </c>
      <c r="AS59" s="50">
        <v>6.2500000000000003E-3</v>
      </c>
      <c r="AT59" s="50">
        <v>37.799999999999997</v>
      </c>
      <c r="AU59" s="50">
        <v>0.20799999999999999</v>
      </c>
      <c r="AV59" s="50">
        <v>78.3</v>
      </c>
      <c r="AW59" s="46">
        <v>188</v>
      </c>
      <c r="AX59" s="50">
        <v>6.98</v>
      </c>
      <c r="AY59" s="50">
        <v>0.46800000000000003</v>
      </c>
      <c r="AZ59" s="50">
        <v>0.48299999999999998</v>
      </c>
      <c r="BA59" s="50">
        <v>1.09E-2</v>
      </c>
      <c r="BB59" s="50">
        <v>7.0400000000000004E-2</v>
      </c>
      <c r="BC59" s="50">
        <v>0.26400000000000001</v>
      </c>
      <c r="BD59" s="50">
        <v>0.71599999999999997</v>
      </c>
      <c r="BE59" s="2">
        <v>2.1013332363764445</v>
      </c>
    </row>
    <row r="60" spans="1:57" x14ac:dyDescent="0.2">
      <c r="A60" s="86"/>
      <c r="B60" s="7" t="s">
        <v>245</v>
      </c>
      <c r="C60" s="2">
        <v>0.75</v>
      </c>
      <c r="D60" s="2">
        <v>1.26</v>
      </c>
      <c r="E60" s="2">
        <v>0.66200000000000003</v>
      </c>
      <c r="F60" s="2">
        <v>1.24E-2</v>
      </c>
      <c r="G60" s="2">
        <v>0.32900000000000001</v>
      </c>
      <c r="H60" s="2">
        <v>2.91</v>
      </c>
      <c r="I60" s="2">
        <v>3.44E-2</v>
      </c>
      <c r="J60" s="2">
        <v>0.23899999999999999</v>
      </c>
      <c r="K60" s="2">
        <v>41.7</v>
      </c>
      <c r="L60" s="2">
        <v>2.2000000000000002</v>
      </c>
      <c r="M60" s="2">
        <v>0.158</v>
      </c>
      <c r="N60" s="2">
        <v>2.89</v>
      </c>
      <c r="O60" s="2">
        <v>8.7200000000000006</v>
      </c>
      <c r="P60" s="2">
        <v>1.59</v>
      </c>
      <c r="Q60" s="2">
        <v>0.47699999999999998</v>
      </c>
      <c r="R60" s="2" t="s">
        <v>237</v>
      </c>
      <c r="S60" s="2">
        <v>20.2</v>
      </c>
      <c r="T60" s="2">
        <v>50.5</v>
      </c>
      <c r="U60" s="2">
        <v>29.3</v>
      </c>
      <c r="V60" s="2">
        <v>64</v>
      </c>
      <c r="W60" s="46">
        <v>482</v>
      </c>
      <c r="X60" s="2">
        <v>5.95</v>
      </c>
      <c r="Y60" s="2">
        <v>26.3</v>
      </c>
      <c r="Z60" s="2">
        <v>15.2</v>
      </c>
      <c r="AA60" s="2">
        <v>12.9</v>
      </c>
      <c r="AB60" s="2">
        <v>127</v>
      </c>
      <c r="AC60" s="2">
        <v>12.9</v>
      </c>
      <c r="AD60" s="2">
        <v>13.8</v>
      </c>
      <c r="AE60" s="2">
        <v>7.8</v>
      </c>
      <c r="AF60" s="2">
        <v>27.8</v>
      </c>
      <c r="AG60" s="2">
        <v>5.29</v>
      </c>
      <c r="AH60" s="2">
        <v>28.8</v>
      </c>
      <c r="AI60" s="2">
        <v>3.3500000000000001E-3</v>
      </c>
      <c r="AJ60" s="2">
        <v>1.41E-2</v>
      </c>
      <c r="AK60" s="2">
        <v>6.5299999999999997E-2</v>
      </c>
      <c r="AL60" s="2">
        <v>11.5</v>
      </c>
      <c r="AM60" s="2">
        <v>3.48</v>
      </c>
      <c r="AN60" s="2">
        <v>1.35</v>
      </c>
      <c r="AO60" s="2">
        <v>6</v>
      </c>
      <c r="AP60" s="50">
        <v>10.3</v>
      </c>
      <c r="AQ60" s="50">
        <v>23.2</v>
      </c>
      <c r="AR60" s="50">
        <v>0.24</v>
      </c>
      <c r="AS60" s="50">
        <v>1.66E-2</v>
      </c>
      <c r="AT60" s="50">
        <v>49.6</v>
      </c>
      <c r="AU60" s="50">
        <v>0.25800000000000001</v>
      </c>
      <c r="AV60" s="50">
        <v>93</v>
      </c>
      <c r="AW60" s="46">
        <v>237</v>
      </c>
      <c r="AX60" s="50">
        <v>7.96</v>
      </c>
      <c r="AY60" s="50">
        <v>0.27900000000000003</v>
      </c>
      <c r="AZ60" s="50">
        <v>0.61599999999999999</v>
      </c>
      <c r="BA60" s="50">
        <v>1.0200000000000001E-2</v>
      </c>
      <c r="BB60" s="50">
        <v>9.8500000000000004E-2</v>
      </c>
      <c r="BC60" s="50">
        <v>0.22600000000000001</v>
      </c>
      <c r="BD60" s="50">
        <v>0.85</v>
      </c>
      <c r="BE60" s="2">
        <v>2.2231667197545373</v>
      </c>
    </row>
    <row r="61" spans="1:57" x14ac:dyDescent="0.2">
      <c r="A61" s="86"/>
      <c r="B61" s="7" t="s">
        <v>245</v>
      </c>
      <c r="C61" s="2">
        <v>0.96</v>
      </c>
      <c r="D61" s="2">
        <v>1.59</v>
      </c>
      <c r="E61" s="2">
        <v>0.69099999999999995</v>
      </c>
      <c r="F61" s="2">
        <v>2.23E-2</v>
      </c>
      <c r="G61" s="2">
        <v>0.42199999999999999</v>
      </c>
      <c r="H61" s="2">
        <v>3.55</v>
      </c>
      <c r="I61" s="2">
        <v>4.0300000000000002E-2</v>
      </c>
      <c r="J61" s="2">
        <v>0.36599999999999999</v>
      </c>
      <c r="K61" s="2">
        <v>47.8</v>
      </c>
      <c r="L61" s="2">
        <v>4.0199999999999996</v>
      </c>
      <c r="M61" s="2">
        <v>0.152</v>
      </c>
      <c r="N61" s="2">
        <v>3</v>
      </c>
      <c r="O61" s="2">
        <v>10.8</v>
      </c>
      <c r="P61" s="2">
        <v>2.12</v>
      </c>
      <c r="Q61" s="2">
        <v>0.54100000000000004</v>
      </c>
      <c r="R61" s="2" t="s">
        <v>237</v>
      </c>
      <c r="S61" s="2">
        <v>28.1</v>
      </c>
      <c r="T61" s="2">
        <v>60.8</v>
      </c>
      <c r="U61" s="2">
        <v>37.200000000000003</v>
      </c>
      <c r="V61" s="2">
        <v>68.2</v>
      </c>
      <c r="W61" s="46">
        <v>560</v>
      </c>
      <c r="X61" s="2">
        <v>7.23</v>
      </c>
      <c r="Y61" s="2">
        <v>35.700000000000003</v>
      </c>
      <c r="Z61" s="2">
        <v>17.8</v>
      </c>
      <c r="AA61" s="2">
        <v>17.2</v>
      </c>
      <c r="AB61" s="2">
        <v>156</v>
      </c>
      <c r="AC61" s="2">
        <v>15.2</v>
      </c>
      <c r="AD61" s="2">
        <v>17.7</v>
      </c>
      <c r="AE61" s="2">
        <v>9.5299999999999994</v>
      </c>
      <c r="AF61" s="2">
        <v>30.5</v>
      </c>
      <c r="AG61" s="2">
        <v>6.68</v>
      </c>
      <c r="AH61" s="2">
        <v>32.799999999999997</v>
      </c>
      <c r="AI61" s="2">
        <v>3.49E-3</v>
      </c>
      <c r="AJ61" s="2">
        <v>1.72E-2</v>
      </c>
      <c r="AK61" s="2">
        <v>9.4799999999999995E-2</v>
      </c>
      <c r="AL61" s="2">
        <v>14.8</v>
      </c>
      <c r="AM61" s="2">
        <v>4.3899999999999997</v>
      </c>
      <c r="AN61" s="2">
        <v>1.07</v>
      </c>
      <c r="AO61" s="2">
        <v>6.37</v>
      </c>
      <c r="AP61" s="50">
        <v>9.43</v>
      </c>
      <c r="AQ61" s="50">
        <v>17.7</v>
      </c>
      <c r="AR61" s="50">
        <v>0.30399999999999999</v>
      </c>
      <c r="AS61" s="50">
        <v>2.7199999999999998E-2</v>
      </c>
      <c r="AT61" s="50">
        <v>49.9</v>
      </c>
      <c r="AU61" s="50">
        <v>0.30399999999999999</v>
      </c>
      <c r="AV61" s="50">
        <v>89.1</v>
      </c>
      <c r="AW61" s="46">
        <v>230</v>
      </c>
      <c r="AX61" s="50">
        <v>6.74</v>
      </c>
      <c r="AY61" s="50">
        <v>0.51800000000000002</v>
      </c>
      <c r="AZ61" s="50">
        <v>0.57999999999999996</v>
      </c>
      <c r="BA61" s="50">
        <v>1.32E-2</v>
      </c>
      <c r="BB61" s="50">
        <v>9.3700000000000006E-2</v>
      </c>
      <c r="BC61" s="50">
        <v>0.187</v>
      </c>
      <c r="BD61" s="50">
        <v>0.76</v>
      </c>
      <c r="BE61" s="2">
        <v>2.5078333374659225</v>
      </c>
    </row>
    <row r="62" spans="1:57" x14ac:dyDescent="0.2">
      <c r="A62" s="86"/>
      <c r="B62" s="7" t="s">
        <v>246</v>
      </c>
      <c r="C62" s="2">
        <v>0.39900000000000002</v>
      </c>
      <c r="D62" s="2">
        <v>0.93799999999999994</v>
      </c>
      <c r="E62" s="2">
        <v>0.96299999999999997</v>
      </c>
      <c r="F62" s="2">
        <v>8.5199999999999998E-2</v>
      </c>
      <c r="G62" s="2">
        <v>0.311</v>
      </c>
      <c r="H62" s="2">
        <v>3.25</v>
      </c>
      <c r="I62" s="2">
        <v>0.13300000000000001</v>
      </c>
      <c r="J62" s="2">
        <v>0.96799999999999997</v>
      </c>
      <c r="K62" s="2">
        <v>38.4</v>
      </c>
      <c r="L62" s="2">
        <v>1.8</v>
      </c>
      <c r="M62" s="2">
        <v>0.14799999999999999</v>
      </c>
      <c r="N62" s="2">
        <v>4.21</v>
      </c>
      <c r="O62" s="2">
        <v>6.38</v>
      </c>
      <c r="P62" s="2">
        <v>1.73</v>
      </c>
      <c r="Q62" s="2">
        <v>2.76</v>
      </c>
      <c r="R62" s="2">
        <v>9.76</v>
      </c>
      <c r="S62" s="2">
        <v>20.7</v>
      </c>
      <c r="T62" s="2">
        <v>34.6</v>
      </c>
      <c r="U62" s="2">
        <v>26.1</v>
      </c>
      <c r="V62" s="2">
        <v>73.5</v>
      </c>
      <c r="W62" s="46">
        <v>414</v>
      </c>
      <c r="X62" s="2">
        <v>5.65</v>
      </c>
      <c r="Y62" s="2">
        <v>21</v>
      </c>
      <c r="Z62" s="2">
        <v>16.399999999999999</v>
      </c>
      <c r="AA62" s="2">
        <v>11.9</v>
      </c>
      <c r="AB62" s="2">
        <v>94.6</v>
      </c>
      <c r="AC62" s="2">
        <v>16.7</v>
      </c>
      <c r="AD62" s="2">
        <v>12.7</v>
      </c>
      <c r="AE62" s="2">
        <v>6.53</v>
      </c>
      <c r="AF62" s="2">
        <v>26.2</v>
      </c>
      <c r="AG62" s="2">
        <v>4.1100000000000003</v>
      </c>
      <c r="AH62" s="2">
        <v>24</v>
      </c>
      <c r="AI62" s="2">
        <v>3.9300000000000003E-3</v>
      </c>
      <c r="AJ62" s="2">
        <v>1.4999999999999999E-2</v>
      </c>
      <c r="AK62" s="2">
        <v>5.5599999999999997E-2</v>
      </c>
      <c r="AL62" s="2">
        <v>9.77</v>
      </c>
      <c r="AM62" s="2">
        <v>2.7</v>
      </c>
      <c r="AN62" s="2">
        <v>3.81</v>
      </c>
      <c r="AO62" s="2">
        <v>3.61</v>
      </c>
      <c r="AP62" s="50">
        <v>7.47</v>
      </c>
      <c r="AQ62" s="50">
        <v>11.3</v>
      </c>
      <c r="AR62" s="50">
        <v>0.255</v>
      </c>
      <c r="AS62" s="50">
        <v>9.2800000000000001E-3</v>
      </c>
      <c r="AT62" s="50">
        <v>53.4</v>
      </c>
      <c r="AU62" s="50">
        <v>0.17199999999999999</v>
      </c>
      <c r="AV62" s="50">
        <v>101</v>
      </c>
      <c r="AW62" s="46">
        <v>335</v>
      </c>
      <c r="AX62" s="50">
        <v>6.68</v>
      </c>
      <c r="AY62" s="50">
        <v>0.30099999999999999</v>
      </c>
      <c r="AZ62" s="50">
        <v>0.56999999999999995</v>
      </c>
      <c r="BA62" s="50">
        <v>1.3100000000000001E-2</v>
      </c>
      <c r="BB62" s="50">
        <v>0.10100000000000001</v>
      </c>
      <c r="BC62" s="50">
        <v>0.20399999999999999</v>
      </c>
      <c r="BD62" s="50">
        <v>0.75800000000000001</v>
      </c>
      <c r="BE62" s="2">
        <v>1.7541665789286296</v>
      </c>
    </row>
    <row r="63" spans="1:57" x14ac:dyDescent="0.2">
      <c r="A63" s="86"/>
      <c r="B63" s="7" t="s">
        <v>246</v>
      </c>
      <c r="C63" s="2">
        <v>0.91900000000000004</v>
      </c>
      <c r="D63" s="2">
        <v>0.997</v>
      </c>
      <c r="E63" s="2">
        <v>0.67</v>
      </c>
      <c r="F63" s="2">
        <v>6.2799999999999995E-2</v>
      </c>
      <c r="G63" s="2">
        <v>0.39300000000000002</v>
      </c>
      <c r="H63" s="2">
        <v>2.63</v>
      </c>
      <c r="I63" s="2">
        <v>2.9399999999999999E-2</v>
      </c>
      <c r="J63" s="2">
        <v>0.16700000000000001</v>
      </c>
      <c r="K63" s="2">
        <v>42.7</v>
      </c>
      <c r="L63" s="2">
        <v>1.96</v>
      </c>
      <c r="M63" s="2">
        <v>0.24299999999999999</v>
      </c>
      <c r="N63" s="2">
        <v>4.1500000000000004</v>
      </c>
      <c r="O63" s="2">
        <v>9.16</v>
      </c>
      <c r="P63" s="2">
        <v>2.25</v>
      </c>
      <c r="Q63" s="2">
        <v>0.71099999999999997</v>
      </c>
      <c r="R63" s="2">
        <v>6.39</v>
      </c>
      <c r="S63" s="2">
        <v>22.8</v>
      </c>
      <c r="T63" s="2">
        <v>44.2</v>
      </c>
      <c r="U63" s="2">
        <v>31.4</v>
      </c>
      <c r="V63" s="2">
        <v>78.5</v>
      </c>
      <c r="W63" s="46">
        <v>528</v>
      </c>
      <c r="X63" s="2">
        <v>5.98</v>
      </c>
      <c r="Y63" s="2">
        <v>25.3</v>
      </c>
      <c r="Z63" s="2">
        <v>12.2</v>
      </c>
      <c r="AA63" s="2">
        <v>13.5</v>
      </c>
      <c r="AB63" s="2">
        <v>131</v>
      </c>
      <c r="AC63" s="2">
        <v>15.4</v>
      </c>
      <c r="AD63" s="2">
        <v>14.5</v>
      </c>
      <c r="AE63" s="2">
        <v>7.4</v>
      </c>
      <c r="AF63" s="2">
        <v>30.8</v>
      </c>
      <c r="AG63" s="2">
        <v>5.2</v>
      </c>
      <c r="AH63" s="2">
        <v>30.9</v>
      </c>
      <c r="AI63" s="2">
        <v>3.9199999999999999E-3</v>
      </c>
      <c r="AJ63" s="2">
        <v>1.6899999999999998E-2</v>
      </c>
      <c r="AK63" s="2">
        <v>8.2299999999999998E-2</v>
      </c>
      <c r="AL63" s="2">
        <v>11.8</v>
      </c>
      <c r="AM63" s="2">
        <v>3.42</v>
      </c>
      <c r="AN63" s="2">
        <v>2.38</v>
      </c>
      <c r="AO63" s="2">
        <v>5.41</v>
      </c>
      <c r="AP63" s="50">
        <v>6.19</v>
      </c>
      <c r="AQ63" s="50">
        <v>10.8</v>
      </c>
      <c r="AR63" s="50">
        <v>0.28100000000000003</v>
      </c>
      <c r="AS63" s="50">
        <v>2.1100000000000001E-2</v>
      </c>
      <c r="AT63" s="50">
        <v>55.5</v>
      </c>
      <c r="AU63" s="50">
        <v>0.151</v>
      </c>
      <c r="AV63" s="50">
        <v>88.4</v>
      </c>
      <c r="AW63" s="46">
        <v>231</v>
      </c>
      <c r="AX63" s="50">
        <v>7.04</v>
      </c>
      <c r="AY63" s="50">
        <v>0.53500000000000003</v>
      </c>
      <c r="AZ63" s="50">
        <v>0.55200000000000005</v>
      </c>
      <c r="BA63" s="50">
        <v>1.18E-2</v>
      </c>
      <c r="BB63" s="50">
        <v>9.8900000000000002E-2</v>
      </c>
      <c r="BC63" s="50">
        <v>0.223</v>
      </c>
      <c r="BD63" s="50">
        <v>0.72799999999999998</v>
      </c>
      <c r="BE63" s="2">
        <v>1.7483332710266113</v>
      </c>
    </row>
    <row r="64" spans="1:57" x14ac:dyDescent="0.2">
      <c r="A64" s="86"/>
      <c r="B64" s="7" t="s">
        <v>246</v>
      </c>
      <c r="C64" s="2">
        <v>0.91100000000000003</v>
      </c>
      <c r="D64" s="2">
        <v>1.1599999999999999</v>
      </c>
      <c r="E64" s="2">
        <v>0.69499999999999995</v>
      </c>
      <c r="F64" s="2">
        <v>5.6399999999999999E-2</v>
      </c>
      <c r="G64" s="2">
        <v>0.32500000000000001</v>
      </c>
      <c r="H64" s="2">
        <v>3.35</v>
      </c>
      <c r="I64" s="2">
        <v>3.3099999999999997E-2</v>
      </c>
      <c r="J64" s="2">
        <v>0.21299999999999999</v>
      </c>
      <c r="K64" s="2">
        <v>41.4</v>
      </c>
      <c r="L64" s="2">
        <v>1.95</v>
      </c>
      <c r="M64" s="2">
        <v>0.34599999999999997</v>
      </c>
      <c r="N64" s="2">
        <v>3.71</v>
      </c>
      <c r="O64" s="2">
        <v>8.09</v>
      </c>
      <c r="P64" s="2">
        <v>1.72</v>
      </c>
      <c r="Q64" s="2">
        <v>0.67900000000000005</v>
      </c>
      <c r="R64" s="2" t="s">
        <v>237</v>
      </c>
      <c r="S64" s="2">
        <v>31</v>
      </c>
      <c r="T64" s="2">
        <v>41.6</v>
      </c>
      <c r="U64" s="2">
        <v>34.299999999999997</v>
      </c>
      <c r="V64" s="2">
        <v>74.599999999999994</v>
      </c>
      <c r="W64" s="46">
        <v>466</v>
      </c>
      <c r="X64" s="2">
        <v>6.6</v>
      </c>
      <c r="Y64" s="2">
        <v>25.3</v>
      </c>
      <c r="Z64" s="2">
        <v>18.399999999999999</v>
      </c>
      <c r="AA64" s="2">
        <v>15.2</v>
      </c>
      <c r="AB64" s="2">
        <v>113</v>
      </c>
      <c r="AC64" s="2">
        <v>18.399999999999999</v>
      </c>
      <c r="AD64" s="2">
        <v>16.100000000000001</v>
      </c>
      <c r="AE64" s="2">
        <v>8</v>
      </c>
      <c r="AF64" s="2">
        <v>32.799999999999997</v>
      </c>
      <c r="AG64" s="2">
        <v>5.89</v>
      </c>
      <c r="AH64" s="2">
        <v>27.5</v>
      </c>
      <c r="AI64" s="2">
        <v>4.2100000000000002E-3</v>
      </c>
      <c r="AJ64" s="2">
        <v>1.6899999999999998E-2</v>
      </c>
      <c r="AK64" s="2">
        <v>6.2100000000000002E-2</v>
      </c>
      <c r="AL64" s="2">
        <v>12.6</v>
      </c>
      <c r="AM64" s="2">
        <v>3.87</v>
      </c>
      <c r="AN64" s="2">
        <v>5.04</v>
      </c>
      <c r="AO64" s="2">
        <v>4.87</v>
      </c>
      <c r="AP64" s="50">
        <v>14.1</v>
      </c>
      <c r="AQ64" s="50">
        <v>15.2</v>
      </c>
      <c r="AR64" s="50">
        <v>8.3299999999999999E-2</v>
      </c>
      <c r="AS64" s="50">
        <v>1.6400000000000001E-2</v>
      </c>
      <c r="AT64" s="50">
        <v>56.1</v>
      </c>
      <c r="AU64" s="50">
        <v>0.154</v>
      </c>
      <c r="AV64" s="50">
        <v>109</v>
      </c>
      <c r="AW64" s="46">
        <v>360</v>
      </c>
      <c r="AX64" s="50">
        <v>8.1999999999999993</v>
      </c>
      <c r="AY64" s="50">
        <v>7.6799999999999993E-2</v>
      </c>
      <c r="AZ64" s="50">
        <v>0.60899999999999999</v>
      </c>
      <c r="BA64" s="50">
        <v>9.5399999999999999E-3</v>
      </c>
      <c r="BB64" s="50">
        <v>9.6299999999999997E-2</v>
      </c>
      <c r="BC64" s="50">
        <v>0.193</v>
      </c>
      <c r="BD64" s="50">
        <v>0.80900000000000005</v>
      </c>
      <c r="BE64" s="2">
        <v>1.6925000108083088</v>
      </c>
    </row>
    <row r="65" spans="1:57" x14ac:dyDescent="0.2">
      <c r="A65" s="86"/>
      <c r="B65" s="7" t="s">
        <v>246</v>
      </c>
      <c r="C65" s="2">
        <v>0.63800000000000001</v>
      </c>
      <c r="D65" s="2">
        <v>0.96499999999999997</v>
      </c>
      <c r="E65" s="2">
        <v>0.63500000000000001</v>
      </c>
      <c r="F65" s="2">
        <v>5.91E-2</v>
      </c>
      <c r="G65" s="2">
        <v>0.313</v>
      </c>
      <c r="H65" s="2">
        <v>2.8</v>
      </c>
      <c r="I65" s="2">
        <v>2.9899999999999999E-2</v>
      </c>
      <c r="J65" s="2">
        <v>0.154</v>
      </c>
      <c r="K65" s="2">
        <v>39.700000000000003</v>
      </c>
      <c r="L65" s="2">
        <v>1.68</v>
      </c>
      <c r="M65" s="2">
        <v>0.184</v>
      </c>
      <c r="N65" s="2">
        <v>4.21</v>
      </c>
      <c r="O65" s="2">
        <v>6.41</v>
      </c>
      <c r="P65" s="2">
        <v>1.48</v>
      </c>
      <c r="Q65" s="2">
        <v>0.59599999999999997</v>
      </c>
      <c r="R65" s="2" t="s">
        <v>237</v>
      </c>
      <c r="S65" s="2">
        <v>26.7</v>
      </c>
      <c r="T65" s="2">
        <v>35.6</v>
      </c>
      <c r="U65" s="2">
        <v>30.6</v>
      </c>
      <c r="V65" s="2">
        <v>76.599999999999994</v>
      </c>
      <c r="W65" s="46">
        <v>421</v>
      </c>
      <c r="X65" s="2">
        <v>5.97</v>
      </c>
      <c r="Y65" s="2">
        <v>22.6</v>
      </c>
      <c r="Z65" s="2">
        <v>15.7</v>
      </c>
      <c r="AA65" s="2">
        <v>12.7</v>
      </c>
      <c r="AB65" s="2">
        <v>96</v>
      </c>
      <c r="AC65" s="2">
        <v>19.3</v>
      </c>
      <c r="AD65" s="2">
        <v>13.9</v>
      </c>
      <c r="AE65" s="2">
        <v>7.34</v>
      </c>
      <c r="AF65" s="2">
        <v>29.7</v>
      </c>
      <c r="AG65" s="2">
        <v>4.92</v>
      </c>
      <c r="AH65" s="2">
        <v>24.9</v>
      </c>
      <c r="AI65" s="2">
        <v>3.8800000000000002E-3</v>
      </c>
      <c r="AJ65" s="2">
        <v>1.4800000000000001E-2</v>
      </c>
      <c r="AK65" s="2">
        <v>6.0199999999999997E-2</v>
      </c>
      <c r="AL65" s="2">
        <v>11.4</v>
      </c>
      <c r="AM65" s="2">
        <v>3.23</v>
      </c>
      <c r="AN65" s="2">
        <v>3.19</v>
      </c>
      <c r="AO65" s="2">
        <v>3.65</v>
      </c>
      <c r="AP65" s="50">
        <v>6.87</v>
      </c>
      <c r="AQ65" s="50">
        <v>11.5</v>
      </c>
      <c r="AR65" s="50">
        <v>0.23300000000000001</v>
      </c>
      <c r="AS65" s="50">
        <v>1.47E-2</v>
      </c>
      <c r="AT65" s="50">
        <v>57.2</v>
      </c>
      <c r="AU65" s="50">
        <v>0.112</v>
      </c>
      <c r="AV65" s="50">
        <v>122</v>
      </c>
      <c r="AW65" s="46">
        <v>259</v>
      </c>
      <c r="AX65" s="50">
        <v>6.44</v>
      </c>
      <c r="AY65" s="50">
        <v>0.495</v>
      </c>
      <c r="AZ65" s="50">
        <v>0.64700000000000002</v>
      </c>
      <c r="BA65" s="50">
        <v>7.1000000000000004E-3</v>
      </c>
      <c r="BB65" s="50">
        <v>9.4799999999999995E-2</v>
      </c>
      <c r="BC65" s="50">
        <v>0.14899999999999999</v>
      </c>
      <c r="BD65" s="50">
        <v>0.98699999999999999</v>
      </c>
      <c r="BE65" s="2">
        <v>1.829333400408427</v>
      </c>
    </row>
    <row r="66" spans="1:57" x14ac:dyDescent="0.2">
      <c r="A66" s="86"/>
      <c r="B66" s="10" t="s">
        <v>247</v>
      </c>
      <c r="C66" s="2">
        <v>2.4700000000000002</v>
      </c>
      <c r="D66" s="2">
        <v>1.92</v>
      </c>
      <c r="E66" s="2">
        <v>0.83199999999999996</v>
      </c>
      <c r="F66" s="2">
        <v>2.1600000000000001E-2</v>
      </c>
      <c r="G66" s="2">
        <v>0.46300000000000002</v>
      </c>
      <c r="H66" s="2">
        <v>4.8099999999999996</v>
      </c>
      <c r="I66" s="2">
        <v>0.17599999999999999</v>
      </c>
      <c r="J66" s="2">
        <v>1.9</v>
      </c>
      <c r="K66" s="2">
        <v>63.2</v>
      </c>
      <c r="L66" s="2">
        <v>4.99</v>
      </c>
      <c r="M66" s="2">
        <v>0.23499999999999999</v>
      </c>
      <c r="N66" s="2">
        <v>10.8</v>
      </c>
      <c r="O66" s="2">
        <v>23.1</v>
      </c>
      <c r="P66" s="2">
        <v>4.01</v>
      </c>
      <c r="Q66" s="2">
        <v>0.40300000000000002</v>
      </c>
      <c r="R66" s="2">
        <v>45.5</v>
      </c>
      <c r="S66" s="2">
        <v>42.2</v>
      </c>
      <c r="T66" s="2">
        <v>114</v>
      </c>
      <c r="U66" s="2">
        <v>52</v>
      </c>
      <c r="V66" s="2">
        <v>84.5</v>
      </c>
      <c r="W66" s="46">
        <v>452</v>
      </c>
      <c r="X66" s="2">
        <v>10.1</v>
      </c>
      <c r="Y66" s="2">
        <v>35.6</v>
      </c>
      <c r="Z66" s="2">
        <v>30.5</v>
      </c>
      <c r="AA66" s="2">
        <v>23</v>
      </c>
      <c r="AB66" s="2">
        <v>205</v>
      </c>
      <c r="AC66" s="2">
        <v>35.1</v>
      </c>
      <c r="AD66" s="2">
        <v>24.3</v>
      </c>
      <c r="AE66" s="2">
        <v>7.53</v>
      </c>
      <c r="AF66" s="2">
        <v>22.6</v>
      </c>
      <c r="AG66" s="2">
        <v>9.49</v>
      </c>
      <c r="AH66" s="2">
        <v>26.3</v>
      </c>
      <c r="AI66" s="2">
        <v>2.39</v>
      </c>
      <c r="AJ66" s="2">
        <v>2.7100000000000002E-3</v>
      </c>
      <c r="AK66" s="2">
        <v>0.13900000000000001</v>
      </c>
      <c r="AL66" s="2">
        <v>19</v>
      </c>
      <c r="AM66" s="2">
        <v>6.24</v>
      </c>
      <c r="AN66" s="2">
        <v>6.61</v>
      </c>
      <c r="AO66" s="2">
        <v>6.59</v>
      </c>
      <c r="AP66" s="50">
        <v>3.29</v>
      </c>
      <c r="AQ66" s="50">
        <v>15.8</v>
      </c>
      <c r="AR66" s="50">
        <v>4.5499999999999999E-2</v>
      </c>
      <c r="AS66" s="50">
        <v>2.3E-3</v>
      </c>
      <c r="AT66" s="50">
        <v>52.7</v>
      </c>
      <c r="AU66" s="50">
        <v>7.85E-2</v>
      </c>
      <c r="AV66" s="50">
        <v>137</v>
      </c>
      <c r="AW66" s="46">
        <v>299</v>
      </c>
      <c r="AX66" s="50">
        <v>4.34</v>
      </c>
      <c r="AY66" s="50">
        <v>1.0900000000000001</v>
      </c>
      <c r="AZ66" s="50">
        <v>0.47699999999999998</v>
      </c>
      <c r="BA66" s="50">
        <v>0.94099999999999995</v>
      </c>
      <c r="BB66" s="50">
        <v>0.42299999999999999</v>
      </c>
      <c r="BC66" s="50">
        <v>1.1000000000000001</v>
      </c>
      <c r="BD66" s="50">
        <v>0.80200000000000005</v>
      </c>
      <c r="BE66" s="2">
        <v>3.2941666202545168</v>
      </c>
    </row>
    <row r="67" spans="1:57" x14ac:dyDescent="0.2">
      <c r="A67" s="86"/>
      <c r="B67" s="10" t="s">
        <v>247</v>
      </c>
      <c r="C67" s="2">
        <v>2.09</v>
      </c>
      <c r="D67" s="2">
        <v>1.69</v>
      </c>
      <c r="E67" s="2">
        <v>0.86599999999999999</v>
      </c>
      <c r="F67" s="2">
        <v>2.81E-2</v>
      </c>
      <c r="G67" s="2">
        <v>0.41599999999999998</v>
      </c>
      <c r="H67" s="2">
        <v>6.39</v>
      </c>
      <c r="I67" s="2">
        <v>0.156</v>
      </c>
      <c r="J67" s="2">
        <v>1.76</v>
      </c>
      <c r="K67" s="2">
        <v>57.3</v>
      </c>
      <c r="L67" s="2">
        <v>3.77</v>
      </c>
      <c r="M67" s="2">
        <v>0.214</v>
      </c>
      <c r="N67" s="2">
        <v>8.02</v>
      </c>
      <c r="O67" s="2">
        <v>19.3</v>
      </c>
      <c r="P67" s="2">
        <v>3.47</v>
      </c>
      <c r="Q67" s="2">
        <v>0.40100000000000002</v>
      </c>
      <c r="R67" s="2">
        <v>47.4</v>
      </c>
      <c r="S67" s="2">
        <v>39.700000000000003</v>
      </c>
      <c r="T67" s="2">
        <v>99.1</v>
      </c>
      <c r="U67" s="2">
        <v>50</v>
      </c>
      <c r="V67" s="2">
        <v>77.3</v>
      </c>
      <c r="W67" s="46">
        <v>435</v>
      </c>
      <c r="X67" s="2">
        <v>8.98</v>
      </c>
      <c r="Y67" s="2">
        <v>33.5</v>
      </c>
      <c r="Z67" s="2">
        <v>28.3</v>
      </c>
      <c r="AA67" s="2">
        <v>23</v>
      </c>
      <c r="AB67" s="2">
        <v>183</v>
      </c>
      <c r="AC67" s="2">
        <v>33.200000000000003</v>
      </c>
      <c r="AD67" s="2">
        <v>23.5</v>
      </c>
      <c r="AE67" s="2">
        <v>7.08</v>
      </c>
      <c r="AF67" s="2">
        <v>18.8</v>
      </c>
      <c r="AG67" s="2">
        <v>8.48</v>
      </c>
      <c r="AH67" s="2">
        <v>26.1</v>
      </c>
      <c r="AI67" s="2">
        <v>2.5099999999999998</v>
      </c>
      <c r="AJ67" s="2">
        <v>2.1900000000000001E-3</v>
      </c>
      <c r="AK67" s="2">
        <v>0.14799999999999999</v>
      </c>
      <c r="AL67" s="2">
        <v>18.5</v>
      </c>
      <c r="AM67" s="2">
        <v>5.57</v>
      </c>
      <c r="AN67" s="2">
        <v>4.96</v>
      </c>
      <c r="AO67" s="2">
        <v>6.18</v>
      </c>
      <c r="AP67" s="50">
        <v>2.72</v>
      </c>
      <c r="AQ67" s="50">
        <v>10.8</v>
      </c>
      <c r="AR67" s="50">
        <v>8.6599999999999996E-2</v>
      </c>
      <c r="AS67" s="50">
        <v>8.7200000000000003E-3</v>
      </c>
      <c r="AT67" s="50">
        <v>52</v>
      </c>
      <c r="AU67" s="50">
        <v>9.1200000000000003E-2</v>
      </c>
      <c r="AV67" s="50">
        <v>118</v>
      </c>
      <c r="AW67" s="46">
        <v>211</v>
      </c>
      <c r="AX67" s="50">
        <v>4.5999999999999996</v>
      </c>
      <c r="AY67" s="50">
        <v>0.58299999999999996</v>
      </c>
      <c r="AZ67" s="50">
        <v>0.501</v>
      </c>
      <c r="BA67" s="50">
        <v>1.01</v>
      </c>
      <c r="BB67" s="50">
        <v>0.47299999999999998</v>
      </c>
      <c r="BC67" s="50">
        <v>0.79200000000000004</v>
      </c>
      <c r="BD67" s="50">
        <v>0.63</v>
      </c>
      <c r="BE67" s="2">
        <v>3.3893333829243981</v>
      </c>
    </row>
    <row r="68" spans="1:57" x14ac:dyDescent="0.2">
      <c r="A68" s="86"/>
      <c r="B68" s="10" t="s">
        <v>247</v>
      </c>
      <c r="C68" s="2">
        <v>1.85</v>
      </c>
      <c r="D68" s="2">
        <v>1.59</v>
      </c>
      <c r="E68" s="2">
        <v>0.748</v>
      </c>
      <c r="F68" s="2">
        <v>1.1299999999999999E-2</v>
      </c>
      <c r="G68" s="2">
        <v>0.41299999999999998</v>
      </c>
      <c r="H68" s="2">
        <v>2.65</v>
      </c>
      <c r="I68" s="2">
        <v>0.115</v>
      </c>
      <c r="J68" s="2">
        <v>1.01</v>
      </c>
      <c r="K68" s="2">
        <v>53.1</v>
      </c>
      <c r="L68" s="2">
        <v>3.8</v>
      </c>
      <c r="M68" s="2">
        <v>0.20100000000000001</v>
      </c>
      <c r="N68" s="2">
        <v>8.2200000000000006</v>
      </c>
      <c r="O68" s="2">
        <v>16.899999999999999</v>
      </c>
      <c r="P68" s="2">
        <v>2.76</v>
      </c>
      <c r="Q68" s="2">
        <v>0.33900000000000002</v>
      </c>
      <c r="R68" s="2">
        <v>49.3</v>
      </c>
      <c r="S68" s="2">
        <v>45.7</v>
      </c>
      <c r="T68" s="2">
        <v>76.400000000000006</v>
      </c>
      <c r="U68" s="2">
        <v>46.9</v>
      </c>
      <c r="V68" s="2">
        <v>70.2</v>
      </c>
      <c r="W68" s="46">
        <v>367</v>
      </c>
      <c r="X68" s="2">
        <v>6.82</v>
      </c>
      <c r="Y68" s="2">
        <v>28.4</v>
      </c>
      <c r="Z68" s="2">
        <v>25.6</v>
      </c>
      <c r="AA68" s="2">
        <v>19.8</v>
      </c>
      <c r="AB68" s="2">
        <v>144</v>
      </c>
      <c r="AC68" s="2">
        <v>32.299999999999997</v>
      </c>
      <c r="AD68" s="2">
        <v>20.399999999999999</v>
      </c>
      <c r="AE68" s="2">
        <v>6.39</v>
      </c>
      <c r="AF68" s="2">
        <v>15.7</v>
      </c>
      <c r="AG68" s="2">
        <v>6.83</v>
      </c>
      <c r="AH68" s="2">
        <v>21</v>
      </c>
      <c r="AI68" s="2">
        <v>1.79</v>
      </c>
      <c r="AJ68" s="2">
        <v>2.2899999999999999E-3</v>
      </c>
      <c r="AK68" s="2">
        <v>0.126</v>
      </c>
      <c r="AL68" s="2">
        <v>15.8</v>
      </c>
      <c r="AM68" s="2">
        <v>4.49</v>
      </c>
      <c r="AN68" s="2">
        <v>2.84</v>
      </c>
      <c r="AO68" s="2">
        <v>4.57</v>
      </c>
      <c r="AP68" s="50">
        <v>2.41</v>
      </c>
      <c r="AQ68" s="50">
        <v>12.9</v>
      </c>
      <c r="AR68" s="50">
        <v>0.29799999999999999</v>
      </c>
      <c r="AS68" s="50">
        <v>7.6699999999999997E-3</v>
      </c>
      <c r="AT68" s="50">
        <v>52.7</v>
      </c>
      <c r="AU68" s="50">
        <v>9.4899999999999998E-2</v>
      </c>
      <c r="AV68" s="50">
        <v>129</v>
      </c>
      <c r="AW68" s="46">
        <v>196</v>
      </c>
      <c r="AX68" s="50">
        <v>5.09</v>
      </c>
      <c r="AY68" s="50">
        <v>0.42899999999999999</v>
      </c>
      <c r="AZ68" s="50">
        <v>0.503</v>
      </c>
      <c r="BA68" s="50">
        <v>0.95799999999999996</v>
      </c>
      <c r="BB68" s="50">
        <v>0.39200000000000002</v>
      </c>
      <c r="BC68" s="50">
        <v>1</v>
      </c>
      <c r="BD68" s="50">
        <v>0.71899999999999997</v>
      </c>
      <c r="BE68" s="2">
        <v>3.6536664721171066</v>
      </c>
    </row>
    <row r="69" spans="1:57" x14ac:dyDescent="0.2">
      <c r="A69" s="86"/>
      <c r="B69" s="10" t="s">
        <v>247</v>
      </c>
      <c r="C69" s="2">
        <v>1.81</v>
      </c>
      <c r="D69" s="2">
        <v>1.64</v>
      </c>
      <c r="E69" s="2">
        <v>0.69199999999999995</v>
      </c>
      <c r="F69" s="2">
        <v>1.14E-2</v>
      </c>
      <c r="G69" s="2">
        <v>0.375</v>
      </c>
      <c r="H69" s="2">
        <v>2.9</v>
      </c>
      <c r="I69" s="2">
        <v>0.125</v>
      </c>
      <c r="J69" s="2">
        <v>0.97299999999999998</v>
      </c>
      <c r="K69" s="2">
        <v>52.2</v>
      </c>
      <c r="L69" s="2">
        <v>3.51</v>
      </c>
      <c r="M69" s="2">
        <v>0.21199999999999999</v>
      </c>
      <c r="N69" s="2">
        <v>7.31</v>
      </c>
      <c r="O69" s="2">
        <v>14</v>
      </c>
      <c r="P69" s="2">
        <v>2.58</v>
      </c>
      <c r="Q69" s="2">
        <v>0.34399999999999997</v>
      </c>
      <c r="R69" s="2">
        <v>43.1</v>
      </c>
      <c r="S69" s="2">
        <v>55.6</v>
      </c>
      <c r="T69" s="2">
        <v>100</v>
      </c>
      <c r="U69" s="2">
        <v>53.1</v>
      </c>
      <c r="V69" s="2">
        <v>88.3</v>
      </c>
      <c r="W69" s="46">
        <v>453</v>
      </c>
      <c r="X69" s="2">
        <v>9.24</v>
      </c>
      <c r="Y69" s="2">
        <v>37</v>
      </c>
      <c r="Z69" s="2">
        <v>33.5</v>
      </c>
      <c r="AA69" s="2">
        <v>25.7</v>
      </c>
      <c r="AB69" s="2">
        <v>185</v>
      </c>
      <c r="AC69" s="2">
        <v>40.5</v>
      </c>
      <c r="AD69" s="2">
        <v>26.9</v>
      </c>
      <c r="AE69" s="2">
        <v>7.8</v>
      </c>
      <c r="AF69" s="2">
        <v>25.1</v>
      </c>
      <c r="AG69" s="2">
        <v>9.42</v>
      </c>
      <c r="AH69" s="2">
        <v>25.7</v>
      </c>
      <c r="AI69" s="2">
        <v>3.17</v>
      </c>
      <c r="AJ69" s="2">
        <v>3.3899999999999998E-3</v>
      </c>
      <c r="AK69" s="2">
        <v>0.13</v>
      </c>
      <c r="AL69" s="2">
        <v>20.3</v>
      </c>
      <c r="AM69" s="2">
        <v>6.2</v>
      </c>
      <c r="AN69" s="2">
        <v>4.3600000000000003</v>
      </c>
      <c r="AO69" s="2">
        <v>5.0999999999999996</v>
      </c>
      <c r="AP69" s="50">
        <v>3.04</v>
      </c>
      <c r="AQ69" s="50">
        <v>13.4</v>
      </c>
      <c r="AR69" s="50">
        <v>0.158</v>
      </c>
      <c r="AS69" s="50">
        <v>4.2300000000000003E-3</v>
      </c>
      <c r="AT69" s="50">
        <v>53.4</v>
      </c>
      <c r="AU69" s="50">
        <v>8.0699999999999994E-2</v>
      </c>
      <c r="AV69" s="50">
        <v>87.2</v>
      </c>
      <c r="AW69" s="46">
        <v>191</v>
      </c>
      <c r="AX69" s="50">
        <v>4.33</v>
      </c>
      <c r="AY69" s="50">
        <v>0.96099999999999997</v>
      </c>
      <c r="AZ69" s="50">
        <v>0.52200000000000002</v>
      </c>
      <c r="BA69" s="50">
        <v>0.91200000000000003</v>
      </c>
      <c r="BB69" s="50">
        <v>0.39600000000000002</v>
      </c>
      <c r="BC69" s="50">
        <v>0.93300000000000005</v>
      </c>
      <c r="BD69" s="50">
        <v>0.82799999999999996</v>
      </c>
      <c r="BE69" s="2">
        <v>3.2723334388732912</v>
      </c>
    </row>
    <row r="70" spans="1:57" x14ac:dyDescent="0.2">
      <c r="A70" s="86"/>
      <c r="B70" s="10" t="s">
        <v>248</v>
      </c>
      <c r="C70" s="2">
        <v>1.28</v>
      </c>
      <c r="D70" s="2">
        <v>1.38</v>
      </c>
      <c r="E70" s="2">
        <v>0.60599999999999998</v>
      </c>
      <c r="F70" s="2">
        <v>1.1900000000000001E-2</v>
      </c>
      <c r="G70" s="2">
        <v>0.378</v>
      </c>
      <c r="H70" s="2">
        <v>3.14</v>
      </c>
      <c r="I70" s="2">
        <v>0.124</v>
      </c>
      <c r="J70" s="2">
        <v>0.82299999999999995</v>
      </c>
      <c r="K70" s="2">
        <v>48.2</v>
      </c>
      <c r="L70" s="2">
        <v>3.65</v>
      </c>
      <c r="M70" s="2">
        <v>0.14699999999999999</v>
      </c>
      <c r="N70" s="2">
        <v>8.42</v>
      </c>
      <c r="O70" s="2">
        <v>18.600000000000001</v>
      </c>
      <c r="P70" s="2">
        <v>3.09</v>
      </c>
      <c r="Q70" s="2">
        <v>0.32200000000000001</v>
      </c>
      <c r="R70" s="2">
        <v>57.8</v>
      </c>
      <c r="S70" s="2">
        <v>44.9</v>
      </c>
      <c r="T70" s="2">
        <v>63.5</v>
      </c>
      <c r="U70" s="2">
        <v>32.799999999999997</v>
      </c>
      <c r="V70" s="2">
        <v>85.9</v>
      </c>
      <c r="W70" s="46">
        <v>321</v>
      </c>
      <c r="X70" s="2">
        <v>6.22</v>
      </c>
      <c r="Y70" s="2">
        <v>23.1</v>
      </c>
      <c r="Z70" s="2">
        <v>22.4</v>
      </c>
      <c r="AA70" s="2">
        <v>16.899999999999999</v>
      </c>
      <c r="AB70" s="2">
        <v>127</v>
      </c>
      <c r="AC70" s="2">
        <v>26.7</v>
      </c>
      <c r="AD70" s="2">
        <v>17.7</v>
      </c>
      <c r="AE70" s="2">
        <v>5.09</v>
      </c>
      <c r="AF70" s="2">
        <v>17.3</v>
      </c>
      <c r="AG70" s="2">
        <v>6.12</v>
      </c>
      <c r="AH70" s="2">
        <v>18.899999999999999</v>
      </c>
      <c r="AI70" s="2">
        <v>1.72</v>
      </c>
      <c r="AJ70" s="2">
        <v>2.2100000000000002E-3</v>
      </c>
      <c r="AK70" s="2">
        <v>0.107</v>
      </c>
      <c r="AL70" s="2">
        <v>12.6</v>
      </c>
      <c r="AM70" s="2">
        <v>4.0199999999999996</v>
      </c>
      <c r="AN70" s="2">
        <v>4.5199999999999996</v>
      </c>
      <c r="AO70" s="2">
        <v>4.3</v>
      </c>
      <c r="AP70" s="50">
        <v>3.21</v>
      </c>
      <c r="AQ70" s="50">
        <v>15.7</v>
      </c>
      <c r="AR70" s="50">
        <v>0.154</v>
      </c>
      <c r="AS70" s="50">
        <v>1.23E-2</v>
      </c>
      <c r="AT70" s="50">
        <v>51.7</v>
      </c>
      <c r="AU70" s="50">
        <v>6.5699999999999995E-2</v>
      </c>
      <c r="AV70" s="50">
        <v>170</v>
      </c>
      <c r="AW70" s="46">
        <v>209</v>
      </c>
      <c r="AX70" s="50">
        <v>4.97</v>
      </c>
      <c r="AY70" s="50">
        <v>0.39600000000000002</v>
      </c>
      <c r="AZ70" s="50">
        <v>0.47699999999999998</v>
      </c>
      <c r="BA70" s="50">
        <v>0.97899999999999998</v>
      </c>
      <c r="BB70" s="50">
        <v>0.40500000000000003</v>
      </c>
      <c r="BC70" s="50">
        <v>0.99099999999999999</v>
      </c>
      <c r="BD70" s="50">
        <v>0.73299999999999998</v>
      </c>
      <c r="BE70" s="2">
        <v>3.1203332500457766</v>
      </c>
    </row>
    <row r="71" spans="1:57" x14ac:dyDescent="0.2">
      <c r="A71" s="86"/>
      <c r="B71" s="10" t="s">
        <v>248</v>
      </c>
      <c r="C71" s="2">
        <v>1.27</v>
      </c>
      <c r="D71" s="2">
        <v>1.46</v>
      </c>
      <c r="E71" s="2">
        <v>0.78800000000000003</v>
      </c>
      <c r="F71" s="2">
        <v>1.8599999999999998E-2</v>
      </c>
      <c r="G71" s="2">
        <v>0.435</v>
      </c>
      <c r="H71" s="2">
        <v>3</v>
      </c>
      <c r="I71" s="2">
        <v>0.13400000000000001</v>
      </c>
      <c r="J71" s="2">
        <v>0.71799999999999997</v>
      </c>
      <c r="K71" s="2">
        <v>56.1</v>
      </c>
      <c r="L71" s="2">
        <v>3.62</v>
      </c>
      <c r="M71" s="2">
        <v>0.13900000000000001</v>
      </c>
      <c r="N71" s="2">
        <v>8.92</v>
      </c>
      <c r="O71" s="2">
        <v>17.8</v>
      </c>
      <c r="P71" s="2">
        <v>2.83</v>
      </c>
      <c r="Q71" s="2">
        <v>0.34200000000000003</v>
      </c>
      <c r="R71" s="2">
        <v>43.7</v>
      </c>
      <c r="S71" s="2">
        <v>36.700000000000003</v>
      </c>
      <c r="T71" s="2">
        <v>72.5</v>
      </c>
      <c r="U71" s="2">
        <v>39.200000000000003</v>
      </c>
      <c r="V71" s="2">
        <v>99.3</v>
      </c>
      <c r="W71" s="46">
        <v>377</v>
      </c>
      <c r="X71" s="2">
        <v>8.94</v>
      </c>
      <c r="Y71" s="2">
        <v>29.5</v>
      </c>
      <c r="Z71" s="2">
        <v>29.3</v>
      </c>
      <c r="AA71" s="2">
        <v>21.1</v>
      </c>
      <c r="AB71" s="2">
        <v>145</v>
      </c>
      <c r="AC71" s="2">
        <v>36</v>
      </c>
      <c r="AD71" s="2">
        <v>21.3</v>
      </c>
      <c r="AE71" s="2">
        <v>6.52</v>
      </c>
      <c r="AF71" s="2">
        <v>21.1</v>
      </c>
      <c r="AG71" s="2">
        <v>7.22</v>
      </c>
      <c r="AH71" s="2">
        <v>21.9</v>
      </c>
      <c r="AI71" s="2">
        <v>2.6</v>
      </c>
      <c r="AJ71" s="2">
        <v>3.0300000000000001E-3</v>
      </c>
      <c r="AK71" s="2">
        <v>0.105</v>
      </c>
      <c r="AL71" s="2">
        <v>16.8</v>
      </c>
      <c r="AM71" s="2">
        <v>4.75</v>
      </c>
      <c r="AN71" s="2">
        <v>5.27</v>
      </c>
      <c r="AO71" s="2">
        <v>5.21</v>
      </c>
      <c r="AP71" s="50">
        <v>2.2799999999999998</v>
      </c>
      <c r="AQ71" s="50">
        <v>15.2</v>
      </c>
      <c r="AR71" s="50">
        <v>9.6799999999999997E-2</v>
      </c>
      <c r="AS71" s="50">
        <v>2.2499999999999999E-2</v>
      </c>
      <c r="AT71" s="50">
        <v>49.2</v>
      </c>
      <c r="AU71" s="50">
        <v>4.1200000000000001E-2</v>
      </c>
      <c r="AV71" s="50">
        <v>167</v>
      </c>
      <c r="AW71" s="46">
        <v>128</v>
      </c>
      <c r="AX71" s="50">
        <v>4.54</v>
      </c>
      <c r="AY71" s="50">
        <v>3.9100000000000003E-2</v>
      </c>
      <c r="AZ71" s="50">
        <v>0.499</v>
      </c>
      <c r="BA71" s="50">
        <v>0.89500000000000002</v>
      </c>
      <c r="BB71" s="50">
        <v>0.36899999999999999</v>
      </c>
      <c r="BC71" s="50">
        <v>0.78800000000000003</v>
      </c>
      <c r="BD71" s="50">
        <v>0.61799999999999999</v>
      </c>
      <c r="BE71" s="2">
        <v>3.063833411216736</v>
      </c>
    </row>
    <row r="72" spans="1:57" x14ac:dyDescent="0.2">
      <c r="A72" s="86"/>
      <c r="B72" s="10" t="s">
        <v>248</v>
      </c>
      <c r="C72" s="2">
        <v>1.34</v>
      </c>
      <c r="D72" s="2">
        <v>1.53</v>
      </c>
      <c r="E72" s="2">
        <v>0.66900000000000004</v>
      </c>
      <c r="F72" s="2">
        <v>9.0900000000000009E-3</v>
      </c>
      <c r="G72" s="2">
        <v>0.495</v>
      </c>
      <c r="H72" s="2">
        <v>3.14</v>
      </c>
      <c r="I72" s="2">
        <v>0.13100000000000001</v>
      </c>
      <c r="J72" s="2">
        <v>0.55100000000000005</v>
      </c>
      <c r="K72" s="2">
        <v>54.9</v>
      </c>
      <c r="L72" s="2">
        <v>4.4800000000000004</v>
      </c>
      <c r="M72" s="2">
        <v>0.14199999999999999</v>
      </c>
      <c r="N72" s="2">
        <v>6.71</v>
      </c>
      <c r="O72" s="2">
        <v>17.2</v>
      </c>
      <c r="P72" s="2">
        <v>3.11</v>
      </c>
      <c r="Q72" s="2">
        <v>0.38600000000000001</v>
      </c>
      <c r="R72" s="2">
        <v>46.6</v>
      </c>
      <c r="S72" s="2">
        <v>42.8</v>
      </c>
      <c r="T72" s="2">
        <v>66.099999999999994</v>
      </c>
      <c r="U72" s="2">
        <v>43.3</v>
      </c>
      <c r="V72" s="2">
        <v>99.1</v>
      </c>
      <c r="W72" s="46">
        <v>361</v>
      </c>
      <c r="X72" s="2">
        <v>8.31</v>
      </c>
      <c r="Y72" s="2">
        <v>30.4</v>
      </c>
      <c r="Z72" s="2">
        <v>32.700000000000003</v>
      </c>
      <c r="AA72" s="2">
        <v>22.5</v>
      </c>
      <c r="AB72" s="2">
        <v>142</v>
      </c>
      <c r="AC72" s="2">
        <v>34.1</v>
      </c>
      <c r="AD72" s="2">
        <v>23</v>
      </c>
      <c r="AE72" s="2">
        <v>6.65</v>
      </c>
      <c r="AF72" s="2">
        <v>20.8</v>
      </c>
      <c r="AG72" s="2">
        <v>7.85</v>
      </c>
      <c r="AH72" s="2">
        <v>20.8</v>
      </c>
      <c r="AI72" s="2">
        <v>1.65</v>
      </c>
      <c r="AJ72" s="2">
        <v>2.4599999999999999E-3</v>
      </c>
      <c r="AK72" s="2">
        <v>0.115</v>
      </c>
      <c r="AL72" s="2">
        <v>17.2</v>
      </c>
      <c r="AM72" s="2">
        <v>5.16</v>
      </c>
      <c r="AN72" s="2">
        <v>2.93</v>
      </c>
      <c r="AO72" s="2">
        <v>3.9</v>
      </c>
      <c r="AP72" s="50">
        <v>3.02</v>
      </c>
      <c r="AQ72" s="50">
        <v>11.5</v>
      </c>
      <c r="AR72" s="50">
        <v>0.189</v>
      </c>
      <c r="AS72" s="50">
        <v>4.1900000000000001E-3</v>
      </c>
      <c r="AT72" s="50">
        <v>47.3</v>
      </c>
      <c r="AU72" s="50">
        <v>5.5E-2</v>
      </c>
      <c r="AV72" s="50">
        <v>136</v>
      </c>
      <c r="AW72" s="46">
        <v>181</v>
      </c>
      <c r="AX72" s="50">
        <v>5.09</v>
      </c>
      <c r="AY72" s="50">
        <v>0.11</v>
      </c>
      <c r="AZ72" s="50">
        <v>0.46</v>
      </c>
      <c r="BA72" s="50">
        <v>0.872</v>
      </c>
      <c r="BB72" s="50">
        <v>0.33400000000000002</v>
      </c>
      <c r="BC72" s="50">
        <v>0.88500000000000001</v>
      </c>
      <c r="BD72" s="50">
        <v>0.57099999999999995</v>
      </c>
      <c r="BE72" s="2">
        <v>3.3431668039957687</v>
      </c>
    </row>
    <row r="73" spans="1:57" x14ac:dyDescent="0.2">
      <c r="A73" s="86"/>
      <c r="B73" s="10" t="s">
        <v>248</v>
      </c>
      <c r="C73" s="2">
        <v>1.55</v>
      </c>
      <c r="D73" s="2">
        <v>1.32</v>
      </c>
      <c r="E73" s="2">
        <v>0.64800000000000002</v>
      </c>
      <c r="F73" s="2">
        <v>1.5900000000000001E-2</v>
      </c>
      <c r="G73" s="2">
        <v>0.38100000000000001</v>
      </c>
      <c r="H73" s="2">
        <v>2.93</v>
      </c>
      <c r="I73" s="2">
        <v>0.11600000000000001</v>
      </c>
      <c r="J73" s="2">
        <v>0.47699999999999998</v>
      </c>
      <c r="K73" s="2">
        <v>54.7</v>
      </c>
      <c r="L73" s="2">
        <v>4.09</v>
      </c>
      <c r="M73" s="2">
        <v>0.13700000000000001</v>
      </c>
      <c r="N73" s="2">
        <v>6.8</v>
      </c>
      <c r="O73" s="2">
        <v>17.899999999999999</v>
      </c>
      <c r="P73" s="2">
        <v>2.73</v>
      </c>
      <c r="Q73" s="2">
        <v>0.34699999999999998</v>
      </c>
      <c r="R73" s="2">
        <v>40.5</v>
      </c>
      <c r="S73" s="2">
        <v>36.4</v>
      </c>
      <c r="T73" s="2">
        <v>58.5</v>
      </c>
      <c r="U73" s="2">
        <v>33.4</v>
      </c>
      <c r="V73" s="2">
        <v>86.3</v>
      </c>
      <c r="W73" s="46">
        <v>322</v>
      </c>
      <c r="X73" s="2">
        <v>6.7</v>
      </c>
      <c r="Y73" s="2">
        <v>22.6</v>
      </c>
      <c r="Z73" s="2">
        <v>23</v>
      </c>
      <c r="AA73" s="2">
        <v>15.9</v>
      </c>
      <c r="AB73" s="2">
        <v>124</v>
      </c>
      <c r="AC73" s="2">
        <v>23.4</v>
      </c>
      <c r="AD73" s="2">
        <v>16.899999999999999</v>
      </c>
      <c r="AE73" s="2">
        <v>4.96</v>
      </c>
      <c r="AF73" s="2">
        <v>16.3</v>
      </c>
      <c r="AG73" s="2">
        <v>6.03</v>
      </c>
      <c r="AH73" s="2">
        <v>18.600000000000001</v>
      </c>
      <c r="AI73" s="2">
        <v>2.09</v>
      </c>
      <c r="AJ73" s="2">
        <v>2.0400000000000001E-3</v>
      </c>
      <c r="AK73" s="2">
        <v>9.8000000000000004E-2</v>
      </c>
      <c r="AL73" s="2">
        <v>12.4</v>
      </c>
      <c r="AM73" s="2">
        <v>3.96</v>
      </c>
      <c r="AN73" s="2">
        <v>2.66</v>
      </c>
      <c r="AO73" s="2">
        <v>5.22</v>
      </c>
      <c r="AP73" s="50">
        <v>2.4300000000000002</v>
      </c>
      <c r="AQ73" s="50">
        <v>13.2</v>
      </c>
      <c r="AR73" s="50">
        <v>0.126</v>
      </c>
      <c r="AS73" s="50">
        <v>2.1099999999999999E-3</v>
      </c>
      <c r="AT73" s="50">
        <v>47.7</v>
      </c>
      <c r="AU73" s="50">
        <v>5.7599999999999998E-2</v>
      </c>
      <c r="AV73" s="50">
        <v>148</v>
      </c>
      <c r="AW73" s="46">
        <v>196</v>
      </c>
      <c r="AX73" s="50">
        <v>4.12</v>
      </c>
      <c r="AY73" s="50">
        <v>0.82099999999999995</v>
      </c>
      <c r="AZ73" s="50">
        <v>0.48099999999999998</v>
      </c>
      <c r="BA73" s="50">
        <v>0.88900000000000001</v>
      </c>
      <c r="BB73" s="50">
        <v>0.39500000000000002</v>
      </c>
      <c r="BC73" s="50">
        <v>0.90900000000000003</v>
      </c>
      <c r="BD73" s="50">
        <v>0.64300000000000002</v>
      </c>
      <c r="BE73" s="2">
        <v>3.0106666641235353</v>
      </c>
    </row>
    <row r="82" spans="1:57" x14ac:dyDescent="0.2">
      <c r="A82" s="86" t="s">
        <v>253</v>
      </c>
      <c r="B82" s="8" t="s">
        <v>241</v>
      </c>
      <c r="C82" s="2">
        <v>1.54</v>
      </c>
      <c r="D82" s="2">
        <v>2.73</v>
      </c>
      <c r="E82" s="2">
        <v>1.06</v>
      </c>
      <c r="F82" s="2">
        <v>1.6899999999999998E-2</v>
      </c>
      <c r="G82" s="2">
        <v>0.74299999999999999</v>
      </c>
      <c r="H82" s="2">
        <v>3.5</v>
      </c>
      <c r="I82" s="2">
        <v>0.26</v>
      </c>
      <c r="J82" s="2">
        <v>0.51600000000000001</v>
      </c>
      <c r="K82" s="2">
        <v>39.5</v>
      </c>
      <c r="L82" s="2">
        <v>3.82</v>
      </c>
      <c r="M82" s="2">
        <v>0.29799999999999999</v>
      </c>
      <c r="N82" s="2">
        <v>7.79</v>
      </c>
      <c r="O82" s="2">
        <v>16.8</v>
      </c>
      <c r="P82" s="2">
        <v>2.62</v>
      </c>
      <c r="Q82" s="2">
        <v>0.3</v>
      </c>
      <c r="R82" s="2">
        <v>36</v>
      </c>
      <c r="S82" s="2">
        <v>50.4</v>
      </c>
      <c r="T82" s="2">
        <v>64.8</v>
      </c>
      <c r="U82" s="2">
        <v>60.8</v>
      </c>
      <c r="V82" s="2">
        <v>46.8</v>
      </c>
      <c r="W82" s="46">
        <v>136</v>
      </c>
      <c r="X82" s="2">
        <v>11.7</v>
      </c>
      <c r="Y82" s="2">
        <v>19.600000000000001</v>
      </c>
      <c r="Z82" s="2">
        <v>24.9</v>
      </c>
      <c r="AA82" s="2">
        <v>16.5</v>
      </c>
      <c r="AB82" s="2">
        <v>210</v>
      </c>
      <c r="AC82" s="2">
        <v>23.9</v>
      </c>
      <c r="AD82" s="2">
        <v>17.600000000000001</v>
      </c>
      <c r="AE82" s="2">
        <v>4.33</v>
      </c>
      <c r="AF82" s="2">
        <v>28.2</v>
      </c>
      <c r="AG82" s="2">
        <v>6.96</v>
      </c>
      <c r="AH82" s="2">
        <v>8.34</v>
      </c>
      <c r="AI82" s="2">
        <v>2.57</v>
      </c>
      <c r="AJ82" s="2">
        <v>9.3800000000000003E-4</v>
      </c>
      <c r="AK82" s="2">
        <v>0.156</v>
      </c>
      <c r="AL82" s="2">
        <v>12.1</v>
      </c>
      <c r="AM82" s="2">
        <v>4.58</v>
      </c>
      <c r="AN82" s="2">
        <v>5.15</v>
      </c>
      <c r="AO82" s="2">
        <v>2.6</v>
      </c>
      <c r="AP82" s="50">
        <v>2.4700000000000002</v>
      </c>
      <c r="AQ82" s="50">
        <v>11.6</v>
      </c>
      <c r="AR82" s="50">
        <v>8.8900000000000007E-2</v>
      </c>
      <c r="AS82" s="50">
        <v>1.01E-2</v>
      </c>
      <c r="AT82" s="50">
        <v>50.8</v>
      </c>
      <c r="AU82" s="50">
        <v>9.4500000000000001E-2</v>
      </c>
      <c r="AV82" s="50">
        <v>105</v>
      </c>
      <c r="AW82" s="46">
        <v>208</v>
      </c>
      <c r="AX82" s="50">
        <v>4.83</v>
      </c>
      <c r="AY82" s="50">
        <v>0.54100000000000004</v>
      </c>
      <c r="AZ82" s="50">
        <v>0.48499999999999999</v>
      </c>
      <c r="BA82" s="50">
        <v>0.95</v>
      </c>
      <c r="BB82" s="50">
        <v>0.34699999999999998</v>
      </c>
      <c r="BC82" s="50">
        <v>0.94299999999999995</v>
      </c>
      <c r="BD82" s="50">
        <v>0.871</v>
      </c>
      <c r="BE82" s="2">
        <v>3.1043333765665695</v>
      </c>
    </row>
    <row r="83" spans="1:57" x14ac:dyDescent="0.2">
      <c r="A83" s="86"/>
      <c r="B83" s="8" t="s">
        <v>241</v>
      </c>
      <c r="C83" s="2">
        <v>1.82</v>
      </c>
      <c r="D83" s="2">
        <v>3.05</v>
      </c>
      <c r="E83" s="2">
        <v>0.91500000000000004</v>
      </c>
      <c r="F83" s="2">
        <v>1.2200000000000001E-2</v>
      </c>
      <c r="G83" s="2">
        <v>0.61</v>
      </c>
      <c r="H83" s="2">
        <v>4.4800000000000004</v>
      </c>
      <c r="I83" s="2">
        <v>0.35799999999999998</v>
      </c>
      <c r="J83" s="2">
        <v>0.61699999999999999</v>
      </c>
      <c r="K83" s="2">
        <v>41.9</v>
      </c>
      <c r="L83" s="2">
        <v>4.4400000000000004</v>
      </c>
      <c r="M83" s="2">
        <v>0.29399999999999998</v>
      </c>
      <c r="N83" s="2">
        <v>5.71</v>
      </c>
      <c r="O83" s="2">
        <v>20.100000000000001</v>
      </c>
      <c r="P83" s="2">
        <v>3.03</v>
      </c>
      <c r="Q83" s="2">
        <v>0.29599999999999999</v>
      </c>
      <c r="R83" s="2">
        <v>38</v>
      </c>
      <c r="S83" s="2">
        <v>61.6</v>
      </c>
      <c r="T83" s="2">
        <v>74.400000000000006</v>
      </c>
      <c r="U83" s="2">
        <v>67.8</v>
      </c>
      <c r="V83" s="2">
        <v>43.8</v>
      </c>
      <c r="W83" s="46">
        <v>138</v>
      </c>
      <c r="X83" s="2">
        <v>11.6</v>
      </c>
      <c r="Y83" s="2">
        <v>19.600000000000001</v>
      </c>
      <c r="Z83" s="2">
        <v>19.8</v>
      </c>
      <c r="AA83" s="2">
        <v>16.600000000000001</v>
      </c>
      <c r="AB83" s="2">
        <v>227</v>
      </c>
      <c r="AC83" s="2">
        <v>23.8</v>
      </c>
      <c r="AD83" s="2">
        <v>17.3</v>
      </c>
      <c r="AE83" s="2">
        <v>4.16</v>
      </c>
      <c r="AF83" s="2">
        <v>29.5</v>
      </c>
      <c r="AG83" s="2">
        <v>6.75</v>
      </c>
      <c r="AH83" s="2">
        <v>7.56</v>
      </c>
      <c r="AI83" s="2">
        <v>0.97</v>
      </c>
      <c r="AJ83" s="2">
        <v>1.6999999999999999E-3</v>
      </c>
      <c r="AK83" s="2">
        <v>0.14599999999999999</v>
      </c>
      <c r="AL83" s="2">
        <v>12.3</v>
      </c>
      <c r="AM83" s="2">
        <v>4.4400000000000004</v>
      </c>
      <c r="AN83" s="2">
        <v>6.55</v>
      </c>
      <c r="AO83" s="2">
        <v>2.16</v>
      </c>
      <c r="AP83" s="50">
        <v>3.02</v>
      </c>
      <c r="AQ83" s="50">
        <v>10.4</v>
      </c>
      <c r="AR83" s="50">
        <v>0.18</v>
      </c>
      <c r="AS83" s="50">
        <v>9.5999999999999992E-3</v>
      </c>
      <c r="AT83" s="50">
        <v>50.9</v>
      </c>
      <c r="AU83" s="50">
        <v>9.2999999999999999E-2</v>
      </c>
      <c r="AV83" s="50">
        <v>148</v>
      </c>
      <c r="AW83" s="46">
        <v>182</v>
      </c>
      <c r="AX83" s="50">
        <v>5.0999999999999996</v>
      </c>
      <c r="AY83" s="50">
        <v>1</v>
      </c>
      <c r="AZ83" s="50">
        <v>0.499</v>
      </c>
      <c r="BA83" s="50">
        <v>0.90400000000000003</v>
      </c>
      <c r="BB83" s="50">
        <v>0.41199999999999998</v>
      </c>
      <c r="BC83" s="50">
        <v>0.81499999999999995</v>
      </c>
      <c r="BD83" s="50">
        <v>0.878</v>
      </c>
      <c r="BE83" s="2">
        <v>3.2001665191650392</v>
      </c>
    </row>
    <row r="84" spans="1:57" x14ac:dyDescent="0.2">
      <c r="A84" s="86"/>
      <c r="B84" s="8" t="s">
        <v>241</v>
      </c>
      <c r="C84" s="2">
        <v>1.88</v>
      </c>
      <c r="D84" s="2">
        <v>2.73</v>
      </c>
      <c r="E84" s="2">
        <v>1.1499999999999999</v>
      </c>
      <c r="F84" s="2">
        <v>7.4799999999999997E-3</v>
      </c>
      <c r="G84" s="2">
        <v>0.66600000000000004</v>
      </c>
      <c r="H84" s="2">
        <v>3.42</v>
      </c>
      <c r="I84" s="2">
        <v>0.313</v>
      </c>
      <c r="J84" s="2">
        <v>0.68500000000000005</v>
      </c>
      <c r="K84" s="2">
        <v>41.4</v>
      </c>
      <c r="L84" s="2">
        <v>5.08</v>
      </c>
      <c r="M84" s="2">
        <v>0.32400000000000001</v>
      </c>
      <c r="N84" s="2">
        <v>5.47</v>
      </c>
      <c r="O84" s="2">
        <v>23.1</v>
      </c>
      <c r="P84" s="2">
        <v>3.36</v>
      </c>
      <c r="Q84" s="2">
        <v>0.32300000000000001</v>
      </c>
      <c r="R84" s="2">
        <v>40.1</v>
      </c>
      <c r="S84" s="2">
        <v>69.8</v>
      </c>
      <c r="T84" s="2">
        <v>83.9</v>
      </c>
      <c r="U84" s="2">
        <v>66.599999999999994</v>
      </c>
      <c r="V84" s="2">
        <v>46.3</v>
      </c>
      <c r="W84" s="46">
        <v>148</v>
      </c>
      <c r="X84" s="2">
        <v>10.9</v>
      </c>
      <c r="Y84" s="2">
        <v>18.5</v>
      </c>
      <c r="Z84" s="2">
        <v>20.6</v>
      </c>
      <c r="AA84" s="2">
        <v>14.1</v>
      </c>
      <c r="AB84" s="2">
        <v>248</v>
      </c>
      <c r="AC84" s="2">
        <v>22.9</v>
      </c>
      <c r="AD84" s="2">
        <v>14.7</v>
      </c>
      <c r="AE84" s="2">
        <v>3.74</v>
      </c>
      <c r="AF84" s="2">
        <v>24.8</v>
      </c>
      <c r="AG84" s="2">
        <v>6.38</v>
      </c>
      <c r="AH84" s="2">
        <v>8.74</v>
      </c>
      <c r="AI84" s="2">
        <v>0.52300000000000002</v>
      </c>
      <c r="AJ84" s="2">
        <v>1.74E-3</v>
      </c>
      <c r="AK84" s="2">
        <v>0.158</v>
      </c>
      <c r="AL84" s="2">
        <v>10.8</v>
      </c>
      <c r="AM84" s="2">
        <v>4.2</v>
      </c>
      <c r="AN84" s="2">
        <v>4.59</v>
      </c>
      <c r="AO84" s="2">
        <v>2.5299999999999998</v>
      </c>
      <c r="AP84" s="50">
        <v>2.91</v>
      </c>
      <c r="AQ84" s="50">
        <v>9.6</v>
      </c>
      <c r="AR84" s="50">
        <v>9.6500000000000002E-2</v>
      </c>
      <c r="AS84" s="50">
        <v>8.6300000000000005E-3</v>
      </c>
      <c r="AT84" s="50">
        <v>55.1</v>
      </c>
      <c r="AU84" s="50">
        <v>0.10100000000000001</v>
      </c>
      <c r="AV84" s="50">
        <v>94.3</v>
      </c>
      <c r="AW84" s="46">
        <v>218</v>
      </c>
      <c r="AX84" s="50">
        <v>4.22</v>
      </c>
      <c r="AY84" s="50">
        <v>0.45300000000000001</v>
      </c>
      <c r="AZ84" s="50">
        <v>0.60199999999999998</v>
      </c>
      <c r="BA84" s="50">
        <v>1.04</v>
      </c>
      <c r="BB84" s="50">
        <v>0.42299999999999999</v>
      </c>
      <c r="BC84" s="50">
        <v>1.0900000000000001</v>
      </c>
      <c r="BD84" s="50">
        <v>0.878</v>
      </c>
      <c r="BE84" s="2">
        <v>2.252666647911072</v>
      </c>
    </row>
    <row r="85" spans="1:57" x14ac:dyDescent="0.2">
      <c r="A85" s="86"/>
      <c r="B85" s="8" t="s">
        <v>241</v>
      </c>
      <c r="C85" s="2">
        <v>1.69</v>
      </c>
      <c r="D85" s="2">
        <v>2.23</v>
      </c>
      <c r="E85" s="2">
        <v>1.02</v>
      </c>
      <c r="F85" s="2">
        <v>6.8599999999999998E-3</v>
      </c>
      <c r="G85" s="2">
        <v>0.57199999999999995</v>
      </c>
      <c r="H85" s="2">
        <v>4.1399999999999997</v>
      </c>
      <c r="I85" s="2">
        <v>0.29199999999999998</v>
      </c>
      <c r="J85" s="2">
        <v>0.64300000000000002</v>
      </c>
      <c r="K85" s="2">
        <v>44</v>
      </c>
      <c r="L85" s="2">
        <v>3.74</v>
      </c>
      <c r="M85" s="2">
        <v>0.23799999999999999</v>
      </c>
      <c r="N85" s="2">
        <v>6.77</v>
      </c>
      <c r="O85" s="2">
        <v>17.2</v>
      </c>
      <c r="P85" s="2">
        <v>2.72</v>
      </c>
      <c r="Q85" s="2">
        <v>0.26300000000000001</v>
      </c>
      <c r="R85" s="2">
        <v>40.9</v>
      </c>
      <c r="S85" s="2">
        <v>55.2</v>
      </c>
      <c r="T85" s="2">
        <v>78.7</v>
      </c>
      <c r="U85" s="2">
        <v>61.3</v>
      </c>
      <c r="V85" s="2">
        <v>53.9</v>
      </c>
      <c r="W85" s="46">
        <v>199</v>
      </c>
      <c r="X85" s="2">
        <v>12.2</v>
      </c>
      <c r="Y85" s="2">
        <v>19.600000000000001</v>
      </c>
      <c r="Z85" s="2">
        <v>18.2</v>
      </c>
      <c r="AA85" s="2">
        <v>17.399999999999999</v>
      </c>
      <c r="AB85" s="2">
        <v>212</v>
      </c>
      <c r="AC85" s="2">
        <v>25.6</v>
      </c>
      <c r="AD85" s="2">
        <v>18.100000000000001</v>
      </c>
      <c r="AE85" s="2">
        <v>4.09</v>
      </c>
      <c r="AF85" s="2">
        <v>27.9</v>
      </c>
      <c r="AG85" s="2">
        <v>4.8600000000000003</v>
      </c>
      <c r="AH85" s="2">
        <v>11.5</v>
      </c>
      <c r="AI85" s="2">
        <v>2.62</v>
      </c>
      <c r="AJ85" s="2">
        <v>2.5300000000000001E-3</v>
      </c>
      <c r="AK85" s="2">
        <v>0.14099999999999999</v>
      </c>
      <c r="AL85" s="2">
        <v>12.3</v>
      </c>
      <c r="AM85" s="2">
        <v>3.19</v>
      </c>
      <c r="AN85" s="2">
        <v>1.95</v>
      </c>
      <c r="AO85" s="2">
        <v>1.07</v>
      </c>
      <c r="AP85" s="50">
        <v>2.5</v>
      </c>
      <c r="AQ85" s="50">
        <v>11.9</v>
      </c>
      <c r="AR85" s="50">
        <v>0.123</v>
      </c>
      <c r="AS85" s="50">
        <v>2.2700000000000001E-2</v>
      </c>
      <c r="AT85" s="50">
        <v>48.6</v>
      </c>
      <c r="AU85" s="50">
        <v>9.4200000000000006E-2</v>
      </c>
      <c r="AV85" s="50">
        <v>131</v>
      </c>
      <c r="AW85" s="46">
        <v>190</v>
      </c>
      <c r="AX85" s="50">
        <v>4.25</v>
      </c>
      <c r="AY85" s="50">
        <v>0.67800000000000005</v>
      </c>
      <c r="AZ85" s="50">
        <v>0.441</v>
      </c>
      <c r="BA85" s="50">
        <v>0.94099999999999995</v>
      </c>
      <c r="BB85" s="50">
        <v>0.36199999999999999</v>
      </c>
      <c r="BC85" s="50">
        <v>0.996</v>
      </c>
      <c r="BD85" s="50">
        <v>0.7</v>
      </c>
      <c r="BE85" s="2">
        <v>2.6398333864212038</v>
      </c>
    </row>
    <row r="86" spans="1:57" x14ac:dyDescent="0.2">
      <c r="A86" s="86"/>
      <c r="B86" s="8" t="s">
        <v>242</v>
      </c>
      <c r="C86" s="2">
        <v>1.57</v>
      </c>
      <c r="D86" s="2">
        <v>1.75</v>
      </c>
      <c r="E86" s="2">
        <v>0.91100000000000003</v>
      </c>
      <c r="F86" s="2">
        <v>3.2800000000000003E-2</v>
      </c>
      <c r="G86" s="2">
        <v>0.434</v>
      </c>
      <c r="H86" s="2">
        <v>4.93</v>
      </c>
      <c r="I86" s="2">
        <v>0.23499999999999999</v>
      </c>
      <c r="J86" s="2">
        <v>0.42099999999999999</v>
      </c>
      <c r="K86" s="2">
        <v>35.299999999999997</v>
      </c>
      <c r="L86" s="2">
        <v>2.23</v>
      </c>
      <c r="M86" s="2">
        <v>0.14699999999999999</v>
      </c>
      <c r="N86" s="2">
        <v>6.37</v>
      </c>
      <c r="O86" s="2">
        <v>14.4</v>
      </c>
      <c r="P86" s="2">
        <v>2.2799999999999998</v>
      </c>
      <c r="Q86" s="2">
        <v>0.27300000000000002</v>
      </c>
      <c r="R86" s="2">
        <v>30.9</v>
      </c>
      <c r="S86" s="2">
        <v>42</v>
      </c>
      <c r="T86" s="2">
        <v>50.9</v>
      </c>
      <c r="U86" s="2">
        <v>40.4</v>
      </c>
      <c r="V86" s="2">
        <v>52.9</v>
      </c>
      <c r="W86" s="46">
        <v>148</v>
      </c>
      <c r="X86" s="2">
        <v>8.14</v>
      </c>
      <c r="Y86" s="2">
        <v>15.3</v>
      </c>
      <c r="Z86" s="2">
        <v>15.8</v>
      </c>
      <c r="AA86" s="2">
        <v>14.8</v>
      </c>
      <c r="AB86" s="2">
        <v>122</v>
      </c>
      <c r="AC86" s="2">
        <v>22.6</v>
      </c>
      <c r="AD86" s="2">
        <v>15.3</v>
      </c>
      <c r="AE86" s="2">
        <v>4.13</v>
      </c>
      <c r="AF86" s="2">
        <v>25.5</v>
      </c>
      <c r="AG86" s="2">
        <v>5.36</v>
      </c>
      <c r="AH86" s="2">
        <v>8.1300000000000008</v>
      </c>
      <c r="AI86" s="2">
        <v>2.11</v>
      </c>
      <c r="AJ86" s="2">
        <v>1.4400000000000001E-3</v>
      </c>
      <c r="AK86" s="2">
        <v>0.112</v>
      </c>
      <c r="AL86" s="2">
        <v>9.4</v>
      </c>
      <c r="AM86" s="2">
        <v>3.53</v>
      </c>
      <c r="AN86" s="2">
        <v>1.75</v>
      </c>
      <c r="AO86" s="2">
        <v>1.84</v>
      </c>
      <c r="AP86" s="50">
        <v>2.64</v>
      </c>
      <c r="AQ86" s="50">
        <v>12.2</v>
      </c>
      <c r="AR86" s="50">
        <v>7.9100000000000004E-2</v>
      </c>
      <c r="AS86" s="50">
        <v>1.0500000000000001E-2</v>
      </c>
      <c r="AT86" s="50">
        <v>47.6</v>
      </c>
      <c r="AU86" s="50">
        <v>4.7699999999999999E-2</v>
      </c>
      <c r="AV86" s="50">
        <v>141</v>
      </c>
      <c r="AW86" s="46">
        <v>171</v>
      </c>
      <c r="AX86" s="50">
        <v>4.09</v>
      </c>
      <c r="AY86" s="50">
        <v>0.55200000000000005</v>
      </c>
      <c r="AZ86" s="50">
        <v>0.55200000000000005</v>
      </c>
      <c r="BA86" s="50">
        <v>0.73599999999999999</v>
      </c>
      <c r="BB86" s="50">
        <v>0.29499999999999998</v>
      </c>
      <c r="BC86" s="50">
        <v>0.86499999999999999</v>
      </c>
      <c r="BD86" s="50">
        <v>0.73099999999999998</v>
      </c>
      <c r="BE86" s="2">
        <v>2.5905000127156579</v>
      </c>
    </row>
    <row r="87" spans="1:57" x14ac:dyDescent="0.2">
      <c r="A87" s="86"/>
      <c r="B87" s="8" t="s">
        <v>242</v>
      </c>
      <c r="C87" s="2">
        <v>1.43</v>
      </c>
      <c r="D87" s="2">
        <v>1.34</v>
      </c>
      <c r="E87" s="2">
        <v>0.88200000000000001</v>
      </c>
      <c r="F87" s="2">
        <v>3.5799999999999998E-2</v>
      </c>
      <c r="G87" s="2">
        <v>0.39700000000000002</v>
      </c>
      <c r="H87" s="2">
        <v>3.25</v>
      </c>
      <c r="I87" s="2">
        <v>0.18</v>
      </c>
      <c r="J87" s="2">
        <v>0.47099999999999997</v>
      </c>
      <c r="K87" s="2">
        <v>31</v>
      </c>
      <c r="L87" s="2">
        <v>1.6</v>
      </c>
      <c r="M87" s="2">
        <v>9.3899999999999997E-2</v>
      </c>
      <c r="N87" s="2">
        <v>6.22</v>
      </c>
      <c r="O87" s="2">
        <v>12.6</v>
      </c>
      <c r="P87" s="2">
        <v>1.77</v>
      </c>
      <c r="Q87" s="2">
        <v>0.24099999999999999</v>
      </c>
      <c r="R87" s="2">
        <v>29.1</v>
      </c>
      <c r="S87" s="2">
        <v>33.700000000000003</v>
      </c>
      <c r="T87" s="2">
        <v>47.3</v>
      </c>
      <c r="U87" s="2">
        <v>34.5</v>
      </c>
      <c r="V87" s="2">
        <v>43.2</v>
      </c>
      <c r="W87" s="46">
        <v>125</v>
      </c>
      <c r="X87" s="2">
        <v>7.13</v>
      </c>
      <c r="Y87" s="2">
        <v>13.3</v>
      </c>
      <c r="Z87" s="2">
        <v>15.2</v>
      </c>
      <c r="AA87" s="2">
        <v>12.9</v>
      </c>
      <c r="AB87" s="2">
        <v>114</v>
      </c>
      <c r="AC87" s="2">
        <v>20.2</v>
      </c>
      <c r="AD87" s="2">
        <v>13.6</v>
      </c>
      <c r="AE87" s="2">
        <v>2.64</v>
      </c>
      <c r="AF87" s="2">
        <v>21.4</v>
      </c>
      <c r="AG87" s="2">
        <v>4.88</v>
      </c>
      <c r="AH87" s="2">
        <v>7.29</v>
      </c>
      <c r="AI87" s="2">
        <v>2.4500000000000002</v>
      </c>
      <c r="AJ87" s="2">
        <v>1.6299999999999999E-3</v>
      </c>
      <c r="AK87" s="2">
        <v>9.5699999999999993E-2</v>
      </c>
      <c r="AL87" s="2">
        <v>8.14</v>
      </c>
      <c r="AM87" s="2">
        <v>3.21</v>
      </c>
      <c r="AN87" s="2">
        <v>3.09</v>
      </c>
      <c r="AO87" s="2">
        <v>1.93</v>
      </c>
      <c r="AP87" s="50">
        <v>2.66</v>
      </c>
      <c r="AQ87" s="50">
        <v>11</v>
      </c>
      <c r="AR87" s="50">
        <v>0.11799999999999999</v>
      </c>
      <c r="AS87" s="50">
        <v>1.5800000000000002E-2</v>
      </c>
      <c r="AT87" s="50">
        <v>50.8</v>
      </c>
      <c r="AU87" s="50">
        <v>8.6900000000000005E-2</v>
      </c>
      <c r="AV87" s="50">
        <v>147</v>
      </c>
      <c r="AW87" s="46">
        <v>203</v>
      </c>
      <c r="AX87" s="50">
        <v>4.6900000000000004</v>
      </c>
      <c r="AY87" s="50">
        <v>0.70199999999999996</v>
      </c>
      <c r="AZ87" s="50">
        <v>0.55100000000000005</v>
      </c>
      <c r="BA87" s="50">
        <v>0.97799999999999998</v>
      </c>
      <c r="BB87" s="50">
        <v>0.503</v>
      </c>
      <c r="BC87" s="50">
        <v>0.90100000000000002</v>
      </c>
      <c r="BD87" s="50">
        <v>0.65900000000000003</v>
      </c>
      <c r="BE87" s="2">
        <v>2.6153332945505783</v>
      </c>
    </row>
    <row r="88" spans="1:57" x14ac:dyDescent="0.2">
      <c r="A88" s="86"/>
      <c r="B88" s="8" t="s">
        <v>242</v>
      </c>
      <c r="C88" s="2">
        <v>1.91</v>
      </c>
      <c r="D88" s="2">
        <v>2.16</v>
      </c>
      <c r="E88" s="2">
        <v>0.92</v>
      </c>
      <c r="F88" s="2">
        <v>2.4E-2</v>
      </c>
      <c r="G88" s="2">
        <v>0.495</v>
      </c>
      <c r="H88" s="2">
        <v>5.31</v>
      </c>
      <c r="I88" s="2">
        <v>0.249</v>
      </c>
      <c r="J88" s="2">
        <v>0.46600000000000003</v>
      </c>
      <c r="K88" s="2">
        <v>42.6</v>
      </c>
      <c r="L88" s="2">
        <v>1.99</v>
      </c>
      <c r="M88" s="2">
        <v>0.216</v>
      </c>
      <c r="N88" s="2">
        <v>8.34</v>
      </c>
      <c r="O88" s="2">
        <v>18.5</v>
      </c>
      <c r="P88" s="2">
        <v>3.02</v>
      </c>
      <c r="Q88" s="2">
        <v>0.30299999999999999</v>
      </c>
      <c r="R88" s="2">
        <v>33</v>
      </c>
      <c r="S88" s="2">
        <v>51</v>
      </c>
      <c r="T88" s="2">
        <v>53.2</v>
      </c>
      <c r="U88" s="2">
        <v>40</v>
      </c>
      <c r="V88" s="2">
        <v>51.4</v>
      </c>
      <c r="W88" s="46">
        <v>163</v>
      </c>
      <c r="X88" s="2">
        <v>7.77</v>
      </c>
      <c r="Y88" s="2">
        <v>15.8</v>
      </c>
      <c r="Z88" s="2">
        <v>17.3</v>
      </c>
      <c r="AA88" s="2">
        <v>14.7</v>
      </c>
      <c r="AB88" s="2">
        <v>127</v>
      </c>
      <c r="AC88" s="2">
        <v>20.5</v>
      </c>
      <c r="AD88" s="2">
        <v>15.4</v>
      </c>
      <c r="AE88" s="2">
        <v>3.09</v>
      </c>
      <c r="AF88" s="2">
        <v>24.7</v>
      </c>
      <c r="AG88" s="2">
        <v>5.49</v>
      </c>
      <c r="AH88" s="2">
        <v>9.4</v>
      </c>
      <c r="AI88" s="2">
        <v>2.17</v>
      </c>
      <c r="AJ88" s="2">
        <v>1.7899999999999999E-3</v>
      </c>
      <c r="AK88" s="2">
        <v>0.115</v>
      </c>
      <c r="AL88" s="2">
        <v>9.11</v>
      </c>
      <c r="AM88" s="2">
        <v>3.61</v>
      </c>
      <c r="AN88" s="2">
        <v>6.48</v>
      </c>
      <c r="AO88" s="2">
        <v>2.6</v>
      </c>
      <c r="AP88" s="50">
        <v>2.46</v>
      </c>
      <c r="AQ88" s="50">
        <v>12.6</v>
      </c>
      <c r="AR88" s="50">
        <v>0.20100000000000001</v>
      </c>
      <c r="AS88" s="50">
        <v>5.3600000000000002E-3</v>
      </c>
      <c r="AT88" s="50">
        <v>53.6</v>
      </c>
      <c r="AU88" s="50">
        <v>7.4499999999999997E-2</v>
      </c>
      <c r="AV88" s="50">
        <v>132</v>
      </c>
      <c r="AW88" s="46">
        <v>189</v>
      </c>
      <c r="AX88" s="50">
        <v>4.6900000000000004</v>
      </c>
      <c r="AY88" s="50">
        <v>0.79800000000000004</v>
      </c>
      <c r="AZ88" s="50">
        <v>0.51400000000000001</v>
      </c>
      <c r="BA88" s="50">
        <v>1.03</v>
      </c>
      <c r="BB88" s="50">
        <v>0.30399999999999999</v>
      </c>
      <c r="BC88" s="50">
        <v>0.93899999999999995</v>
      </c>
      <c r="BD88" s="50">
        <v>0.77700000000000002</v>
      </c>
      <c r="BE88" s="2">
        <v>3.2126668052673342</v>
      </c>
    </row>
    <row r="89" spans="1:57" x14ac:dyDescent="0.2">
      <c r="A89" s="86"/>
      <c r="B89" s="8" t="s">
        <v>242</v>
      </c>
      <c r="C89" s="2">
        <v>1.56</v>
      </c>
      <c r="D89" s="2">
        <v>1.66</v>
      </c>
      <c r="E89" s="2">
        <v>1.01</v>
      </c>
      <c r="F89" s="2">
        <v>1.66E-2</v>
      </c>
      <c r="G89" s="2">
        <v>0.438</v>
      </c>
      <c r="H89" s="2">
        <v>2.69</v>
      </c>
      <c r="I89" s="2">
        <v>0.14899999999999999</v>
      </c>
      <c r="J89" s="2">
        <v>0.31</v>
      </c>
      <c r="K89" s="2">
        <v>33.799999999999997</v>
      </c>
      <c r="L89" s="2">
        <v>2.36</v>
      </c>
      <c r="M89" s="2">
        <v>0.152</v>
      </c>
      <c r="N89" s="2">
        <v>5.68</v>
      </c>
      <c r="O89" s="2">
        <v>16</v>
      </c>
      <c r="P89" s="2">
        <v>2.5</v>
      </c>
      <c r="Q89" s="2">
        <v>0.246</v>
      </c>
      <c r="R89" s="2">
        <v>30.9</v>
      </c>
      <c r="S89" s="2">
        <v>38.299999999999997</v>
      </c>
      <c r="T89" s="2">
        <v>47.7</v>
      </c>
      <c r="U89" s="2">
        <v>32</v>
      </c>
      <c r="V89" s="2">
        <v>46.3</v>
      </c>
      <c r="W89" s="46">
        <v>151</v>
      </c>
      <c r="X89" s="2">
        <v>7.22</v>
      </c>
      <c r="Y89" s="2">
        <v>14.5</v>
      </c>
      <c r="Z89" s="2">
        <v>13.7</v>
      </c>
      <c r="AA89" s="2">
        <v>12.8</v>
      </c>
      <c r="AB89" s="2">
        <v>110</v>
      </c>
      <c r="AC89" s="2">
        <v>17.7</v>
      </c>
      <c r="AD89" s="2">
        <v>13.6</v>
      </c>
      <c r="AE89" s="2">
        <v>2.71</v>
      </c>
      <c r="AF89" s="2">
        <v>21.7</v>
      </c>
      <c r="AG89" s="2">
        <v>4.7300000000000004</v>
      </c>
      <c r="AH89" s="2">
        <v>8.35</v>
      </c>
      <c r="AI89" s="2">
        <v>1.91</v>
      </c>
      <c r="AJ89" s="2">
        <v>2.0100000000000001E-3</v>
      </c>
      <c r="AK89" s="2">
        <v>0.107</v>
      </c>
      <c r="AL89" s="2">
        <v>8</v>
      </c>
      <c r="AM89" s="2">
        <v>3.11</v>
      </c>
      <c r="AN89" s="2">
        <v>2.7</v>
      </c>
      <c r="AO89" s="2">
        <v>1.49</v>
      </c>
      <c r="AP89" s="50">
        <v>3.36</v>
      </c>
      <c r="AQ89" s="50">
        <v>10.4</v>
      </c>
      <c r="AR89" s="50">
        <v>7.8600000000000003E-2</v>
      </c>
      <c r="AS89" s="50">
        <v>3.7200000000000002E-3</v>
      </c>
      <c r="AT89" s="50">
        <v>50.5</v>
      </c>
      <c r="AU89" s="50">
        <v>7.6600000000000001E-2</v>
      </c>
      <c r="AV89" s="50">
        <v>123</v>
      </c>
      <c r="AW89" s="46">
        <v>204</v>
      </c>
      <c r="AX89" s="50">
        <v>4.01</v>
      </c>
      <c r="AY89" s="50">
        <v>0.81100000000000005</v>
      </c>
      <c r="AZ89" s="50">
        <v>0.51400000000000001</v>
      </c>
      <c r="BA89" s="50">
        <v>0.999</v>
      </c>
      <c r="BB89" s="50">
        <v>0.41799999999999998</v>
      </c>
      <c r="BC89" s="50">
        <v>1.01</v>
      </c>
      <c r="BD89" s="50">
        <v>0.71899999999999997</v>
      </c>
      <c r="BE89" s="2">
        <v>2.4420000073115036</v>
      </c>
    </row>
    <row r="90" spans="1:57" x14ac:dyDescent="0.2">
      <c r="A90" s="86"/>
      <c r="B90" s="8" t="s">
        <v>243</v>
      </c>
      <c r="C90" s="2">
        <v>2.71</v>
      </c>
      <c r="D90" s="2">
        <v>2.37</v>
      </c>
      <c r="E90" s="2">
        <v>1.02</v>
      </c>
      <c r="F90" s="2">
        <v>8.5400000000000007E-3</v>
      </c>
      <c r="G90" s="2">
        <v>0.72099999999999997</v>
      </c>
      <c r="H90" s="2">
        <v>2.7</v>
      </c>
      <c r="I90" s="2">
        <v>0.254</v>
      </c>
      <c r="J90" s="2">
        <v>0.64</v>
      </c>
      <c r="K90" s="2">
        <v>47.1</v>
      </c>
      <c r="L90" s="2">
        <v>4.12</v>
      </c>
      <c r="M90" s="2">
        <v>0.27</v>
      </c>
      <c r="N90" s="2">
        <v>10.6</v>
      </c>
      <c r="O90" s="2">
        <v>26.5</v>
      </c>
      <c r="P90" s="2">
        <v>4.7699999999999996</v>
      </c>
      <c r="Q90" s="2">
        <v>0.28100000000000003</v>
      </c>
      <c r="R90" s="2">
        <v>34.5</v>
      </c>
      <c r="S90" s="2">
        <v>72.8</v>
      </c>
      <c r="T90" s="2">
        <v>86.9</v>
      </c>
      <c r="U90" s="2">
        <v>62.9</v>
      </c>
      <c r="V90" s="2">
        <v>55</v>
      </c>
      <c r="W90" s="46">
        <v>223</v>
      </c>
      <c r="X90" s="2">
        <v>10.3</v>
      </c>
      <c r="Y90" s="2">
        <v>21.2</v>
      </c>
      <c r="Z90" s="2">
        <v>19.100000000000001</v>
      </c>
      <c r="AA90" s="2">
        <v>19</v>
      </c>
      <c r="AB90" s="2">
        <v>236</v>
      </c>
      <c r="AC90" s="2">
        <v>24.3</v>
      </c>
      <c r="AD90" s="2">
        <v>19.7</v>
      </c>
      <c r="AE90" s="2">
        <v>5.56</v>
      </c>
      <c r="AF90" s="2">
        <v>24.5</v>
      </c>
      <c r="AG90" s="2">
        <v>7.49</v>
      </c>
      <c r="AH90" s="2">
        <v>13</v>
      </c>
      <c r="AI90" s="2">
        <v>2.0099999999999998</v>
      </c>
      <c r="AJ90" s="2">
        <v>3.3600000000000001E-3</v>
      </c>
      <c r="AK90" s="2">
        <v>0.12</v>
      </c>
      <c r="AL90" s="2">
        <v>13.2</v>
      </c>
      <c r="AM90" s="2">
        <v>4.92</v>
      </c>
      <c r="AN90" s="2">
        <v>2.44</v>
      </c>
      <c r="AO90" s="2">
        <v>3.34</v>
      </c>
      <c r="AP90" s="50">
        <v>4.13</v>
      </c>
      <c r="AQ90" s="50">
        <v>15.3</v>
      </c>
      <c r="AR90" s="50">
        <v>6.6799999999999998E-2</v>
      </c>
      <c r="AS90" s="50">
        <v>6.7799999999999996E-3</v>
      </c>
      <c r="AT90" s="50">
        <v>49.4</v>
      </c>
      <c r="AU90" s="50">
        <v>0.252</v>
      </c>
      <c r="AV90" s="50">
        <v>102</v>
      </c>
      <c r="AW90" s="46">
        <v>169</v>
      </c>
      <c r="AX90" s="50">
        <v>4.75</v>
      </c>
      <c r="AY90" s="50">
        <v>0.57699999999999996</v>
      </c>
      <c r="AZ90" s="50">
        <v>0.45900000000000002</v>
      </c>
      <c r="BA90" s="50">
        <v>0.84699999999999998</v>
      </c>
      <c r="BB90" s="50">
        <v>0.434</v>
      </c>
      <c r="BC90" s="50">
        <v>0.98599999999999999</v>
      </c>
      <c r="BD90" s="50">
        <v>0.73599999999999999</v>
      </c>
      <c r="BE90" s="2">
        <v>2.7011667645772302</v>
      </c>
    </row>
    <row r="91" spans="1:57" x14ac:dyDescent="0.2">
      <c r="A91" s="86"/>
      <c r="B91" s="8" t="s">
        <v>243</v>
      </c>
      <c r="C91" s="2">
        <v>2</v>
      </c>
      <c r="D91" s="2">
        <v>2.02</v>
      </c>
      <c r="E91" s="2">
        <v>0.98899999999999999</v>
      </c>
      <c r="F91" s="2">
        <v>1.49E-2</v>
      </c>
      <c r="G91" s="2">
        <v>0.61</v>
      </c>
      <c r="H91" s="2">
        <v>2.64</v>
      </c>
      <c r="I91" s="2">
        <v>0.223</v>
      </c>
      <c r="J91" s="2">
        <v>0.54</v>
      </c>
      <c r="K91" s="2">
        <v>38.6</v>
      </c>
      <c r="L91" s="2">
        <v>3.5</v>
      </c>
      <c r="M91" s="2">
        <v>0.27500000000000002</v>
      </c>
      <c r="N91" s="2">
        <v>7.35</v>
      </c>
      <c r="O91" s="2">
        <v>20.3</v>
      </c>
      <c r="P91" s="2">
        <v>3.34</v>
      </c>
      <c r="Q91" s="2">
        <v>0.25800000000000001</v>
      </c>
      <c r="R91" s="2">
        <v>35.700000000000003</v>
      </c>
      <c r="S91" s="2">
        <v>52.6</v>
      </c>
      <c r="T91" s="2">
        <v>66.8</v>
      </c>
      <c r="U91" s="2">
        <v>52.5</v>
      </c>
      <c r="V91" s="2">
        <v>47.4</v>
      </c>
      <c r="W91" s="46">
        <v>162</v>
      </c>
      <c r="X91" s="2">
        <v>9.2100000000000009</v>
      </c>
      <c r="Y91" s="2">
        <v>15.7</v>
      </c>
      <c r="Z91" s="2">
        <v>21.6</v>
      </c>
      <c r="AA91" s="2">
        <v>13.7</v>
      </c>
      <c r="AB91" s="2">
        <v>192</v>
      </c>
      <c r="AC91" s="2">
        <v>18.600000000000001</v>
      </c>
      <c r="AD91" s="2">
        <v>15</v>
      </c>
      <c r="AE91" s="2">
        <v>3.35</v>
      </c>
      <c r="AF91" s="2">
        <v>20.7</v>
      </c>
      <c r="AG91" s="2">
        <v>6.1</v>
      </c>
      <c r="AH91" s="2">
        <v>9.42</v>
      </c>
      <c r="AI91" s="2">
        <v>2.14</v>
      </c>
      <c r="AJ91" s="2">
        <v>4.3099999999999996E-3</v>
      </c>
      <c r="AK91" s="2">
        <v>0.113</v>
      </c>
      <c r="AL91" s="2">
        <v>10.3</v>
      </c>
      <c r="AM91" s="2">
        <v>4.01</v>
      </c>
      <c r="AN91" s="2">
        <v>3.5</v>
      </c>
      <c r="AO91" s="2">
        <v>1.83</v>
      </c>
      <c r="AP91" s="50">
        <v>3.69</v>
      </c>
      <c r="AQ91" s="50">
        <v>14.2</v>
      </c>
      <c r="AR91" s="50">
        <v>0.161</v>
      </c>
      <c r="AS91" s="50">
        <v>7.2899999999999996E-3</v>
      </c>
      <c r="AT91" s="50">
        <v>49</v>
      </c>
      <c r="AU91" s="50">
        <v>0.214</v>
      </c>
      <c r="AV91" s="50">
        <v>111</v>
      </c>
      <c r="AW91" s="46">
        <v>197</v>
      </c>
      <c r="AX91" s="50">
        <v>4.43</v>
      </c>
      <c r="AY91" s="50">
        <v>0.624</v>
      </c>
      <c r="AZ91" s="50">
        <v>0.52500000000000002</v>
      </c>
      <c r="BA91" s="50">
        <v>0.92300000000000004</v>
      </c>
      <c r="BB91" s="50">
        <v>0.307</v>
      </c>
      <c r="BC91" s="50">
        <v>0.71499999999999997</v>
      </c>
      <c r="BD91" s="50">
        <v>0.67500000000000004</v>
      </c>
      <c r="BE91" s="2">
        <v>2.8616665757497155</v>
      </c>
    </row>
    <row r="92" spans="1:57" x14ac:dyDescent="0.2">
      <c r="A92" s="86"/>
      <c r="B92" s="8" t="s">
        <v>243</v>
      </c>
      <c r="C92" s="2">
        <v>2.72</v>
      </c>
      <c r="D92" s="2">
        <v>2.15</v>
      </c>
      <c r="E92" s="2">
        <v>0.88800000000000001</v>
      </c>
      <c r="F92" s="2">
        <v>1.4800000000000001E-2</v>
      </c>
      <c r="G92" s="2">
        <v>0.69699999999999995</v>
      </c>
      <c r="H92" s="2">
        <v>3.97</v>
      </c>
      <c r="I92" s="2">
        <v>0.28599999999999998</v>
      </c>
      <c r="J92" s="2">
        <v>0.63800000000000001</v>
      </c>
      <c r="K92" s="2">
        <v>45.9</v>
      </c>
      <c r="L92" s="2">
        <v>4.08</v>
      </c>
      <c r="M92" s="2">
        <v>0.28999999999999998</v>
      </c>
      <c r="N92" s="2">
        <v>8.82</v>
      </c>
      <c r="O92" s="2">
        <v>23.1</v>
      </c>
      <c r="P92" s="2">
        <v>4.22</v>
      </c>
      <c r="Q92" s="2">
        <v>0.28199999999999997</v>
      </c>
      <c r="R92" s="2">
        <v>39.200000000000003</v>
      </c>
      <c r="S92" s="2">
        <v>55.8</v>
      </c>
      <c r="T92" s="2">
        <v>86.6</v>
      </c>
      <c r="U92" s="2">
        <v>66.599999999999994</v>
      </c>
      <c r="V92" s="2">
        <v>65.5</v>
      </c>
      <c r="W92" s="46">
        <v>238</v>
      </c>
      <c r="X92" s="2">
        <v>11</v>
      </c>
      <c r="Y92" s="2">
        <v>20.2</v>
      </c>
      <c r="Z92" s="2">
        <v>32.200000000000003</v>
      </c>
      <c r="AA92" s="2">
        <v>20.100000000000001</v>
      </c>
      <c r="AB92" s="2">
        <v>243</v>
      </c>
      <c r="AC92" s="2">
        <v>27.3</v>
      </c>
      <c r="AD92" s="2">
        <v>20.8</v>
      </c>
      <c r="AE92" s="2">
        <v>4.76</v>
      </c>
      <c r="AF92" s="2">
        <v>24.9</v>
      </c>
      <c r="AG92" s="2">
        <v>8.1999999999999993</v>
      </c>
      <c r="AH92" s="2">
        <v>13.6</v>
      </c>
      <c r="AI92" s="2">
        <v>2.15</v>
      </c>
      <c r="AJ92" s="2">
        <v>4.4000000000000003E-3</v>
      </c>
      <c r="AK92" s="2">
        <v>0.161</v>
      </c>
      <c r="AL92" s="2">
        <v>14.6</v>
      </c>
      <c r="AM92" s="2">
        <v>5.39</v>
      </c>
      <c r="AN92" s="2">
        <v>1.36</v>
      </c>
      <c r="AO92" s="2">
        <v>3.28</v>
      </c>
      <c r="AP92" s="50">
        <v>3.25</v>
      </c>
      <c r="AQ92" s="50">
        <v>14.1</v>
      </c>
      <c r="AR92" s="50">
        <v>0.17299999999999999</v>
      </c>
      <c r="AS92" s="50">
        <v>2.0899999999999998E-3</v>
      </c>
      <c r="AT92" s="50">
        <v>49.2</v>
      </c>
      <c r="AU92" s="50">
        <v>0.20599999999999999</v>
      </c>
      <c r="AV92" s="50">
        <v>117</v>
      </c>
      <c r="AW92" s="46">
        <v>256</v>
      </c>
      <c r="AX92" s="50">
        <v>4.1900000000000004</v>
      </c>
      <c r="AY92" s="50">
        <v>1.23</v>
      </c>
      <c r="AZ92" s="50">
        <v>0.503</v>
      </c>
      <c r="BA92" s="50">
        <v>1.1299999999999999</v>
      </c>
      <c r="BB92" s="50">
        <v>0.371</v>
      </c>
      <c r="BC92" s="50">
        <v>0.96099999999999997</v>
      </c>
      <c r="BD92" s="50">
        <v>0.79</v>
      </c>
      <c r="BE92" s="2">
        <v>2.2698333816528322</v>
      </c>
    </row>
    <row r="93" spans="1:57" x14ac:dyDescent="0.2">
      <c r="A93" s="86"/>
      <c r="B93" s="8" t="s">
        <v>243</v>
      </c>
      <c r="C93" s="2">
        <v>3.2</v>
      </c>
      <c r="D93" s="2">
        <v>2.06</v>
      </c>
      <c r="E93" s="2">
        <v>1</v>
      </c>
      <c r="F93" s="2">
        <v>9.2399999999999999E-3</v>
      </c>
      <c r="G93" s="2">
        <v>0.70099999999999996</v>
      </c>
      <c r="H93" s="2">
        <v>2.82</v>
      </c>
      <c r="I93" s="2">
        <v>0.26600000000000001</v>
      </c>
      <c r="J93" s="2">
        <v>0.67300000000000004</v>
      </c>
      <c r="K93" s="2">
        <v>46.6</v>
      </c>
      <c r="L93" s="2">
        <v>3.99</v>
      </c>
      <c r="M93" s="2">
        <v>0.215</v>
      </c>
      <c r="N93" s="2">
        <v>8.31</v>
      </c>
      <c r="O93" s="2">
        <v>27.9</v>
      </c>
      <c r="P93" s="2">
        <v>4.6100000000000003</v>
      </c>
      <c r="Q93" s="2">
        <v>0.30399999999999999</v>
      </c>
      <c r="R93" s="2">
        <v>46.2</v>
      </c>
      <c r="S93" s="2">
        <v>77.8</v>
      </c>
      <c r="T93" s="2">
        <v>97.4</v>
      </c>
      <c r="U93" s="2">
        <v>69</v>
      </c>
      <c r="V93" s="2">
        <v>67.900000000000006</v>
      </c>
      <c r="W93" s="46">
        <v>259</v>
      </c>
      <c r="X93" s="2">
        <v>13.4</v>
      </c>
      <c r="Y93" s="2">
        <v>23.2</v>
      </c>
      <c r="Z93" s="2">
        <v>30.4</v>
      </c>
      <c r="AA93" s="2">
        <v>19.5</v>
      </c>
      <c r="AB93" s="2">
        <v>292</v>
      </c>
      <c r="AC93" s="2">
        <v>29.2</v>
      </c>
      <c r="AD93" s="2">
        <v>20.6</v>
      </c>
      <c r="AE93" s="2">
        <v>5.35</v>
      </c>
      <c r="AF93" s="2">
        <v>33.1</v>
      </c>
      <c r="AG93" s="2">
        <v>8.61</v>
      </c>
      <c r="AH93" s="2">
        <v>15.1</v>
      </c>
      <c r="AI93" s="2">
        <v>1.82</v>
      </c>
      <c r="AJ93" s="2">
        <v>5.77E-3</v>
      </c>
      <c r="AK93" s="2">
        <v>0.185</v>
      </c>
      <c r="AL93" s="2">
        <v>15.5</v>
      </c>
      <c r="AM93" s="2">
        <v>5.66</v>
      </c>
      <c r="AN93" s="2">
        <v>5.93</v>
      </c>
      <c r="AO93" s="2">
        <v>2.88</v>
      </c>
      <c r="AP93" s="50">
        <v>3.9</v>
      </c>
      <c r="AQ93" s="50">
        <v>13.6</v>
      </c>
      <c r="AR93" s="50">
        <v>0.21099999999999999</v>
      </c>
      <c r="AS93" s="50">
        <v>6.7799999999999996E-3</v>
      </c>
      <c r="AT93" s="50">
        <v>47.9</v>
      </c>
      <c r="AU93" s="50">
        <v>0.254</v>
      </c>
      <c r="AV93" s="50">
        <v>104</v>
      </c>
      <c r="AW93" s="46">
        <v>158</v>
      </c>
      <c r="AX93" s="50">
        <v>4.5599999999999996</v>
      </c>
      <c r="AY93" s="50">
        <v>1.1200000000000001</v>
      </c>
      <c r="AZ93" s="50">
        <v>0.499</v>
      </c>
      <c r="BA93" s="50">
        <v>1.06</v>
      </c>
      <c r="BB93" s="50">
        <v>0.48</v>
      </c>
      <c r="BC93" s="50">
        <v>0.95</v>
      </c>
      <c r="BD93" s="50">
        <v>0.69499999999999995</v>
      </c>
      <c r="BE93" s="2">
        <v>2.1678333438237511</v>
      </c>
    </row>
    <row r="94" spans="1:57" x14ac:dyDescent="0.2">
      <c r="A94" s="86"/>
      <c r="B94" s="8" t="s">
        <v>244</v>
      </c>
      <c r="C94" s="2">
        <v>2.62</v>
      </c>
      <c r="D94" s="2">
        <v>1.57</v>
      </c>
      <c r="E94" s="2">
        <v>0.78</v>
      </c>
      <c r="F94" s="2">
        <v>8.6800000000000002E-3</v>
      </c>
      <c r="G94" s="2">
        <v>0.45800000000000002</v>
      </c>
      <c r="H94" s="2">
        <v>2.29</v>
      </c>
      <c r="I94" s="2">
        <v>0.17199999999999999</v>
      </c>
      <c r="J94" s="2">
        <v>0.45200000000000001</v>
      </c>
      <c r="K94" s="2">
        <v>48.2</v>
      </c>
      <c r="L94" s="2">
        <v>2.52</v>
      </c>
      <c r="M94" s="2">
        <v>0.16600000000000001</v>
      </c>
      <c r="N94" s="2">
        <v>11.1</v>
      </c>
      <c r="O94" s="2">
        <v>31.9</v>
      </c>
      <c r="P94" s="2">
        <v>4.91</v>
      </c>
      <c r="Q94" s="2">
        <v>0.316</v>
      </c>
      <c r="R94" s="2">
        <v>42.1</v>
      </c>
      <c r="S94" s="2">
        <v>46.3</v>
      </c>
      <c r="T94" s="2">
        <v>73.8</v>
      </c>
      <c r="U94" s="2">
        <v>45.4</v>
      </c>
      <c r="V94" s="2">
        <v>74.7</v>
      </c>
      <c r="W94" s="46">
        <v>271</v>
      </c>
      <c r="X94" s="2">
        <v>7.77</v>
      </c>
      <c r="Y94" s="2">
        <v>17.2</v>
      </c>
      <c r="Z94" s="2">
        <v>16.7</v>
      </c>
      <c r="AA94" s="2">
        <v>17.399999999999999</v>
      </c>
      <c r="AB94" s="2">
        <v>180</v>
      </c>
      <c r="AC94" s="2">
        <v>28.2</v>
      </c>
      <c r="AD94" s="2">
        <v>18.5</v>
      </c>
      <c r="AE94" s="2">
        <v>4.26</v>
      </c>
      <c r="AF94" s="2">
        <v>23.7</v>
      </c>
      <c r="AG94" s="2">
        <v>6.58</v>
      </c>
      <c r="AH94" s="2">
        <v>14.9</v>
      </c>
      <c r="AI94" s="2">
        <v>1.95</v>
      </c>
      <c r="AJ94" s="2">
        <v>5.79E-3</v>
      </c>
      <c r="AK94" s="2">
        <v>0.13400000000000001</v>
      </c>
      <c r="AL94" s="2">
        <v>12.2</v>
      </c>
      <c r="AM94" s="2">
        <v>4.33</v>
      </c>
      <c r="AN94" s="2">
        <v>3.41</v>
      </c>
      <c r="AO94" s="2">
        <v>3.21</v>
      </c>
      <c r="AP94" s="50">
        <v>2.81</v>
      </c>
      <c r="AQ94" s="50">
        <v>10.7</v>
      </c>
      <c r="AR94" s="50">
        <v>7.1099999999999997E-2</v>
      </c>
      <c r="AS94" s="50">
        <v>5.4000000000000001E-4</v>
      </c>
      <c r="AT94" s="50">
        <v>49.6</v>
      </c>
      <c r="AU94" s="50">
        <v>0.115</v>
      </c>
      <c r="AV94" s="50">
        <v>112</v>
      </c>
      <c r="AW94" s="46">
        <v>218</v>
      </c>
      <c r="AX94" s="50">
        <v>3.83</v>
      </c>
      <c r="AY94" s="50">
        <v>1.22</v>
      </c>
      <c r="AZ94" s="50">
        <v>0.52700000000000002</v>
      </c>
      <c r="BA94" s="50">
        <v>1.08</v>
      </c>
      <c r="BB94" s="50">
        <v>0.33300000000000002</v>
      </c>
      <c r="BC94" s="50">
        <v>0.93500000000000005</v>
      </c>
      <c r="BD94" s="50">
        <v>0.60199999999999998</v>
      </c>
      <c r="BE94" s="2">
        <v>1.9321667111714682</v>
      </c>
    </row>
    <row r="95" spans="1:57" x14ac:dyDescent="0.2">
      <c r="A95" s="86"/>
      <c r="B95" s="8" t="s">
        <v>244</v>
      </c>
      <c r="C95" s="2">
        <v>2.36</v>
      </c>
      <c r="D95" s="2">
        <v>1.65</v>
      </c>
      <c r="E95" s="2">
        <v>0.86399999999999999</v>
      </c>
      <c r="F95" s="2">
        <v>1.2500000000000001E-2</v>
      </c>
      <c r="G95" s="2">
        <v>0.55400000000000005</v>
      </c>
      <c r="H95" s="2">
        <v>5.17</v>
      </c>
      <c r="I95" s="2">
        <v>0.247</v>
      </c>
      <c r="J95" s="2">
        <v>0.627</v>
      </c>
      <c r="K95" s="2">
        <v>49.3</v>
      </c>
      <c r="L95" s="2">
        <v>2.52</v>
      </c>
      <c r="M95" s="2">
        <v>0.128</v>
      </c>
      <c r="N95" s="2">
        <v>11.1</v>
      </c>
      <c r="O95" s="2">
        <v>29.8</v>
      </c>
      <c r="P95" s="2">
        <v>5.32</v>
      </c>
      <c r="Q95" s="2">
        <v>0.317</v>
      </c>
      <c r="R95" s="2">
        <v>55.4</v>
      </c>
      <c r="S95" s="2">
        <v>65.400000000000006</v>
      </c>
      <c r="T95" s="2">
        <v>70.8</v>
      </c>
      <c r="U95" s="2">
        <v>55.6</v>
      </c>
      <c r="V95" s="2">
        <v>63.3</v>
      </c>
      <c r="W95" s="46">
        <v>205</v>
      </c>
      <c r="X95" s="2">
        <v>9.58</v>
      </c>
      <c r="Y95" s="2">
        <v>17.899999999999999</v>
      </c>
      <c r="Z95" s="2">
        <v>19.600000000000001</v>
      </c>
      <c r="AA95" s="2">
        <v>18.5</v>
      </c>
      <c r="AB95" s="2">
        <v>192</v>
      </c>
      <c r="AC95" s="2">
        <v>24.2</v>
      </c>
      <c r="AD95" s="2">
        <v>20.100000000000001</v>
      </c>
      <c r="AE95" s="2">
        <v>4.49</v>
      </c>
      <c r="AF95" s="2">
        <v>25.5</v>
      </c>
      <c r="AG95" s="2">
        <v>7.59</v>
      </c>
      <c r="AH95" s="2">
        <v>12.3</v>
      </c>
      <c r="AI95" s="2">
        <v>2.2999999999999998</v>
      </c>
      <c r="AJ95" s="2">
        <v>2.7499999999999998E-3</v>
      </c>
      <c r="AK95" s="2">
        <v>0.125</v>
      </c>
      <c r="AL95" s="2">
        <v>12.4</v>
      </c>
      <c r="AM95" s="2">
        <v>4.99</v>
      </c>
      <c r="AN95" s="2">
        <v>1.92</v>
      </c>
      <c r="AO95" s="2">
        <v>2.56</v>
      </c>
      <c r="AP95" s="50">
        <v>2.4</v>
      </c>
      <c r="AQ95" s="50">
        <v>12.3</v>
      </c>
      <c r="AR95" s="50">
        <v>0.13600000000000001</v>
      </c>
      <c r="AS95" s="50">
        <v>1.4500000000000001E-2</v>
      </c>
      <c r="AT95" s="50">
        <v>47.3</v>
      </c>
      <c r="AU95" s="50">
        <v>8.43E-2</v>
      </c>
      <c r="AV95" s="50">
        <v>151</v>
      </c>
      <c r="AW95" s="46">
        <v>222</v>
      </c>
      <c r="AX95" s="50">
        <v>4.55</v>
      </c>
      <c r="AY95" s="50">
        <v>2.4</v>
      </c>
      <c r="AZ95" s="50">
        <v>0.46</v>
      </c>
      <c r="BA95" s="50">
        <v>1.02</v>
      </c>
      <c r="BB95" s="50">
        <v>0.38900000000000001</v>
      </c>
      <c r="BC95" s="50">
        <v>0.91</v>
      </c>
      <c r="BD95" s="50">
        <v>0.60699999999999998</v>
      </c>
      <c r="BE95" s="2">
        <v>1.7879999634424846</v>
      </c>
    </row>
    <row r="96" spans="1:57" x14ac:dyDescent="0.2">
      <c r="A96" s="86"/>
      <c r="B96" s="8" t="s">
        <v>244</v>
      </c>
      <c r="C96" s="2">
        <v>2.25</v>
      </c>
      <c r="D96" s="2">
        <v>1.65</v>
      </c>
      <c r="E96" s="2">
        <v>0.71599999999999997</v>
      </c>
      <c r="F96" s="2">
        <v>3.2099999999999997E-2</v>
      </c>
      <c r="G96" s="2">
        <v>0.42899999999999999</v>
      </c>
      <c r="H96" s="2">
        <v>5.15</v>
      </c>
      <c r="I96" s="2">
        <v>0.25700000000000001</v>
      </c>
      <c r="J96" s="2">
        <v>0.621</v>
      </c>
      <c r="K96" s="2">
        <v>39.9</v>
      </c>
      <c r="L96" s="2">
        <v>2.57</v>
      </c>
      <c r="M96" s="2">
        <v>0.14099999999999999</v>
      </c>
      <c r="N96" s="2">
        <v>10.8</v>
      </c>
      <c r="O96" s="2">
        <v>27.1</v>
      </c>
      <c r="P96" s="2">
        <v>3.9</v>
      </c>
      <c r="Q96" s="2">
        <v>0.27400000000000002</v>
      </c>
      <c r="R96" s="2">
        <v>30</v>
      </c>
      <c r="S96" s="2">
        <v>67.599999999999994</v>
      </c>
      <c r="T96" s="2">
        <v>79</v>
      </c>
      <c r="U96" s="2">
        <v>52</v>
      </c>
      <c r="V96" s="2">
        <v>64.400000000000006</v>
      </c>
      <c r="W96" s="46">
        <v>205</v>
      </c>
      <c r="X96" s="2">
        <v>8.98</v>
      </c>
      <c r="Y96" s="2">
        <v>18.600000000000001</v>
      </c>
      <c r="Z96" s="2">
        <v>19.600000000000001</v>
      </c>
      <c r="AA96" s="2">
        <v>18.2</v>
      </c>
      <c r="AB96" s="2">
        <v>191</v>
      </c>
      <c r="AC96" s="2">
        <v>27.4</v>
      </c>
      <c r="AD96" s="2">
        <v>19.7</v>
      </c>
      <c r="AE96" s="2">
        <v>4.12</v>
      </c>
      <c r="AF96" s="2">
        <v>24.7</v>
      </c>
      <c r="AG96" s="2">
        <v>3.85</v>
      </c>
      <c r="AH96" s="2">
        <v>11.9</v>
      </c>
      <c r="AI96" s="2">
        <v>1.69</v>
      </c>
      <c r="AJ96" s="2">
        <v>4.9399999999999999E-3</v>
      </c>
      <c r="AK96" s="2">
        <v>0.123</v>
      </c>
      <c r="AL96" s="2">
        <v>12.5</v>
      </c>
      <c r="AM96" s="2">
        <v>2.5299999999999998</v>
      </c>
      <c r="AN96" s="2">
        <v>4.74</v>
      </c>
      <c r="AO96" s="2">
        <v>3.16</v>
      </c>
      <c r="AP96" s="50">
        <v>2.54</v>
      </c>
      <c r="AQ96" s="50">
        <v>11</v>
      </c>
      <c r="AR96" s="50">
        <v>8.8300000000000003E-2</v>
      </c>
      <c r="AS96" s="50">
        <v>3.0599999999999998E-3</v>
      </c>
      <c r="AT96" s="50">
        <v>47.8</v>
      </c>
      <c r="AU96" s="50">
        <v>9.2999999999999999E-2</v>
      </c>
      <c r="AV96" s="50">
        <v>154</v>
      </c>
      <c r="AW96" s="46">
        <v>165</v>
      </c>
      <c r="AX96" s="50">
        <v>4.93</v>
      </c>
      <c r="AY96" s="50">
        <v>1.89</v>
      </c>
      <c r="AZ96" s="50">
        <v>0.57999999999999996</v>
      </c>
      <c r="BA96" s="50">
        <v>1.1000000000000001</v>
      </c>
      <c r="BB96" s="50">
        <v>0.45600000000000002</v>
      </c>
      <c r="BC96" s="50">
        <v>0.98299999999999998</v>
      </c>
      <c r="BD96" s="50">
        <v>0.61299999999999999</v>
      </c>
      <c r="BE96" s="2">
        <v>4.4551665541330978</v>
      </c>
    </row>
    <row r="97" spans="1:57" x14ac:dyDescent="0.2">
      <c r="A97" s="86"/>
      <c r="B97" s="8" t="s">
        <v>244</v>
      </c>
      <c r="C97" s="2">
        <v>1.91</v>
      </c>
      <c r="D97" s="2">
        <v>1.44</v>
      </c>
      <c r="E97" s="2">
        <v>0.85799999999999998</v>
      </c>
      <c r="F97" s="2">
        <v>2.4E-2</v>
      </c>
      <c r="G97" s="2">
        <v>0.42</v>
      </c>
      <c r="H97" s="2">
        <v>4.43</v>
      </c>
      <c r="I97" s="2">
        <v>0.255</v>
      </c>
      <c r="J97" s="2">
        <v>0.57499999999999996</v>
      </c>
      <c r="K97" s="2">
        <v>36.299999999999997</v>
      </c>
      <c r="L97" s="2">
        <v>2.09</v>
      </c>
      <c r="M97" s="2">
        <v>0.14499999999999999</v>
      </c>
      <c r="N97" s="2">
        <v>6.4</v>
      </c>
      <c r="O97" s="2">
        <v>18.5</v>
      </c>
      <c r="P97" s="2">
        <v>2.69</v>
      </c>
      <c r="Q97" s="2">
        <v>0.23499999999999999</v>
      </c>
      <c r="R97" s="2">
        <v>29</v>
      </c>
      <c r="S97" s="2">
        <v>49.9</v>
      </c>
      <c r="T97" s="2">
        <v>60.5</v>
      </c>
      <c r="U97" s="2">
        <v>51</v>
      </c>
      <c r="V97" s="2">
        <v>57.2</v>
      </c>
      <c r="W97" s="46">
        <v>185</v>
      </c>
      <c r="X97" s="2">
        <v>8.2899999999999991</v>
      </c>
      <c r="Y97" s="2">
        <v>15.2</v>
      </c>
      <c r="Z97" s="2">
        <v>18.3</v>
      </c>
      <c r="AA97" s="2">
        <v>17</v>
      </c>
      <c r="AB97" s="2">
        <v>147</v>
      </c>
      <c r="AC97" s="2">
        <v>28</v>
      </c>
      <c r="AD97" s="2">
        <v>18.2</v>
      </c>
      <c r="AE97" s="2">
        <v>3.85</v>
      </c>
      <c r="AF97" s="2">
        <v>27.3</v>
      </c>
      <c r="AG97" s="2">
        <v>6.37</v>
      </c>
      <c r="AH97" s="2">
        <v>10.8</v>
      </c>
      <c r="AI97" s="2">
        <v>0.94799999999999995</v>
      </c>
      <c r="AJ97" s="2">
        <v>4.64E-3</v>
      </c>
      <c r="AK97" s="2">
        <v>7.6499999999999999E-2</v>
      </c>
      <c r="AL97" s="2">
        <v>12.3</v>
      </c>
      <c r="AM97" s="2">
        <v>4.1900000000000004</v>
      </c>
      <c r="AN97" s="2">
        <v>6.48</v>
      </c>
      <c r="AO97" s="2">
        <v>2.33</v>
      </c>
      <c r="AP97" s="50">
        <v>2.67</v>
      </c>
      <c r="AQ97" s="50">
        <v>10.199999999999999</v>
      </c>
      <c r="AR97" s="50">
        <v>2.81E-2</v>
      </c>
      <c r="AS97" s="50">
        <v>5.9699999999999996E-3</v>
      </c>
      <c r="AT97" s="50">
        <v>49.6</v>
      </c>
      <c r="AU97" s="50">
        <v>6.4699999999999994E-2</v>
      </c>
      <c r="AV97" s="50">
        <v>129</v>
      </c>
      <c r="AW97" s="46">
        <v>173</v>
      </c>
      <c r="AX97" s="50">
        <v>4.6399999999999997</v>
      </c>
      <c r="AY97" s="50">
        <v>2.1</v>
      </c>
      <c r="AZ97" s="50">
        <v>0.45</v>
      </c>
      <c r="BA97" s="50">
        <v>1.1100000000000001</v>
      </c>
      <c r="BB97" s="50">
        <v>0.307</v>
      </c>
      <c r="BC97" s="50">
        <v>0.76800000000000002</v>
      </c>
      <c r="BD97" s="50">
        <v>0.59199999999999997</v>
      </c>
      <c r="BE97" s="2">
        <v>3.5123335278828942</v>
      </c>
    </row>
    <row r="98" spans="1:57" x14ac:dyDescent="0.2">
      <c r="A98" s="86"/>
      <c r="B98" s="8" t="s">
        <v>245</v>
      </c>
      <c r="C98" s="2">
        <v>4.43</v>
      </c>
      <c r="D98" s="2">
        <v>2.54</v>
      </c>
      <c r="E98" s="2">
        <v>1.17</v>
      </c>
      <c r="F98" s="2">
        <v>3.5400000000000001E-2</v>
      </c>
      <c r="G98" s="2">
        <v>0.56799999999999995</v>
      </c>
      <c r="H98" s="2">
        <v>6.29</v>
      </c>
      <c r="I98" s="2">
        <v>0.318</v>
      </c>
      <c r="J98" s="2">
        <v>0.39200000000000002</v>
      </c>
      <c r="K98" s="2">
        <v>61.7</v>
      </c>
      <c r="L98" s="2">
        <v>3.35</v>
      </c>
      <c r="M98" s="2">
        <v>0.153</v>
      </c>
      <c r="N98" s="2">
        <v>7.67</v>
      </c>
      <c r="O98" s="2">
        <v>21.4</v>
      </c>
      <c r="P98" s="2">
        <v>3.97</v>
      </c>
      <c r="Q98" s="2">
        <v>0.30599999999999999</v>
      </c>
      <c r="R98" s="2">
        <v>53.4</v>
      </c>
      <c r="S98" s="2">
        <v>42.7</v>
      </c>
      <c r="T98" s="2">
        <v>54.7</v>
      </c>
      <c r="U98" s="2">
        <v>54.7</v>
      </c>
      <c r="V98" s="2">
        <v>84.2</v>
      </c>
      <c r="W98" s="46">
        <v>337</v>
      </c>
      <c r="X98" s="2">
        <v>13.1</v>
      </c>
      <c r="Y98" s="2">
        <v>25.3</v>
      </c>
      <c r="Z98" s="2">
        <v>25.3</v>
      </c>
      <c r="AA98" s="2">
        <v>21.2</v>
      </c>
      <c r="AB98" s="2">
        <v>155</v>
      </c>
      <c r="AC98" s="2">
        <v>24.2</v>
      </c>
      <c r="AD98" s="2">
        <v>22.8</v>
      </c>
      <c r="AE98" s="2">
        <v>5.66</v>
      </c>
      <c r="AF98" s="2">
        <v>38.5</v>
      </c>
      <c r="AG98" s="2">
        <v>8.8699999999999992</v>
      </c>
      <c r="AH98" s="2">
        <v>20</v>
      </c>
      <c r="AI98" s="2">
        <v>2.2400000000000002</v>
      </c>
      <c r="AJ98" s="2">
        <v>2.3E-3</v>
      </c>
      <c r="AK98" s="2">
        <v>0.14099999999999999</v>
      </c>
      <c r="AL98" s="2">
        <v>15.3</v>
      </c>
      <c r="AM98" s="2">
        <v>5.83</v>
      </c>
      <c r="AN98" s="2">
        <v>4.17</v>
      </c>
      <c r="AO98" s="2">
        <v>3.77</v>
      </c>
      <c r="AP98" s="50">
        <v>2.89</v>
      </c>
      <c r="AQ98" s="50">
        <v>10.7</v>
      </c>
      <c r="AR98" s="50">
        <v>0.106</v>
      </c>
      <c r="AS98" s="50">
        <v>2.5300000000000001E-3</v>
      </c>
      <c r="AT98" s="50">
        <v>46.6</v>
      </c>
      <c r="AU98" s="50">
        <v>0.193</v>
      </c>
      <c r="AV98" s="50">
        <v>66.7</v>
      </c>
      <c r="AW98" s="46">
        <v>161</v>
      </c>
      <c r="AX98" s="50">
        <v>3.57</v>
      </c>
      <c r="AY98" s="50">
        <v>0.64</v>
      </c>
      <c r="AZ98" s="50">
        <v>0.51900000000000002</v>
      </c>
      <c r="BA98" s="50">
        <v>0.94099999999999995</v>
      </c>
      <c r="BB98" s="50">
        <v>0.25900000000000001</v>
      </c>
      <c r="BC98" s="50">
        <v>0.84899999999999998</v>
      </c>
      <c r="BD98" s="50">
        <v>0.503</v>
      </c>
      <c r="BE98" s="2">
        <v>2.3629999900817871</v>
      </c>
    </row>
    <row r="99" spans="1:57" x14ac:dyDescent="0.2">
      <c r="A99" s="86"/>
      <c r="B99" s="8" t="s">
        <v>245</v>
      </c>
      <c r="C99" s="2">
        <v>4.05</v>
      </c>
      <c r="D99" s="2">
        <v>2.31</v>
      </c>
      <c r="E99" s="2">
        <v>1.0900000000000001</v>
      </c>
      <c r="F99" s="2">
        <v>3.7999999999999999E-2</v>
      </c>
      <c r="G99" s="2">
        <v>0.56599999999999995</v>
      </c>
      <c r="H99" s="2">
        <v>6.08</v>
      </c>
      <c r="I99" s="2">
        <v>0.33200000000000002</v>
      </c>
      <c r="J99" s="2">
        <v>0.39900000000000002</v>
      </c>
      <c r="K99" s="2">
        <v>59.3</v>
      </c>
      <c r="L99" s="2">
        <v>4.4000000000000004</v>
      </c>
      <c r="M99" s="2">
        <v>0.17799999999999999</v>
      </c>
      <c r="N99" s="2">
        <v>8.5299999999999994</v>
      </c>
      <c r="O99" s="2">
        <v>21.3</v>
      </c>
      <c r="P99" s="2">
        <v>3.7</v>
      </c>
      <c r="Q99" s="2">
        <v>0.32200000000000001</v>
      </c>
      <c r="R99" s="2">
        <v>43</v>
      </c>
      <c r="S99" s="2">
        <v>44.7</v>
      </c>
      <c r="T99" s="2">
        <v>55.5</v>
      </c>
      <c r="U99" s="2">
        <v>54</v>
      </c>
      <c r="V99" s="2">
        <v>79.5</v>
      </c>
      <c r="W99" s="46">
        <v>299</v>
      </c>
      <c r="X99" s="2">
        <v>12</v>
      </c>
      <c r="Y99" s="2">
        <v>24.6</v>
      </c>
      <c r="Z99" s="2">
        <v>20.9</v>
      </c>
      <c r="AA99" s="2">
        <v>20.7</v>
      </c>
      <c r="AB99" s="2">
        <v>165</v>
      </c>
      <c r="AC99" s="2">
        <v>26.8</v>
      </c>
      <c r="AD99" s="2">
        <v>22.1</v>
      </c>
      <c r="AE99" s="2">
        <v>5.5</v>
      </c>
      <c r="AF99" s="2">
        <v>37.6</v>
      </c>
      <c r="AG99" s="2">
        <v>8.66</v>
      </c>
      <c r="AH99" s="2">
        <v>18.3</v>
      </c>
      <c r="AI99" s="2">
        <v>1.77</v>
      </c>
      <c r="AJ99" s="2">
        <v>2.0999999999999999E-3</v>
      </c>
      <c r="AK99" s="2">
        <v>0.14000000000000001</v>
      </c>
      <c r="AL99" s="2">
        <v>14.7</v>
      </c>
      <c r="AM99" s="2">
        <v>5.69</v>
      </c>
      <c r="AN99" s="2">
        <v>3.15</v>
      </c>
      <c r="AO99" s="2">
        <v>4.0999999999999996</v>
      </c>
      <c r="AP99" s="50">
        <v>3.1</v>
      </c>
      <c r="AQ99" s="50">
        <v>11.6</v>
      </c>
      <c r="AR99" s="50">
        <v>0.157</v>
      </c>
      <c r="AS99" s="50">
        <v>1.67E-3</v>
      </c>
      <c r="AT99" s="50">
        <v>47.5</v>
      </c>
      <c r="AU99" s="50">
        <v>0.17499999999999999</v>
      </c>
      <c r="AV99" s="50">
        <v>65.2</v>
      </c>
      <c r="AW99" s="46">
        <v>164</v>
      </c>
      <c r="AX99" s="50">
        <v>3.81</v>
      </c>
      <c r="AY99" s="50">
        <v>0.60499999999999998</v>
      </c>
      <c r="AZ99" s="50">
        <v>0.47299999999999998</v>
      </c>
      <c r="BA99" s="50">
        <v>0.93200000000000005</v>
      </c>
      <c r="BB99" s="50">
        <v>0.35699999999999998</v>
      </c>
      <c r="BC99" s="50">
        <v>0.877</v>
      </c>
      <c r="BD99" s="50">
        <v>0.502</v>
      </c>
      <c r="BE99" s="2">
        <v>1.9424000526428222</v>
      </c>
    </row>
    <row r="100" spans="1:57" x14ac:dyDescent="0.2">
      <c r="A100" s="86"/>
      <c r="B100" s="8" t="s">
        <v>245</v>
      </c>
      <c r="C100" s="2">
        <v>4.2</v>
      </c>
      <c r="D100" s="2">
        <v>2.72</v>
      </c>
      <c r="E100" s="2">
        <v>1.25</v>
      </c>
      <c r="F100" s="2">
        <v>1.9300000000000001E-2</v>
      </c>
      <c r="G100" s="2">
        <v>0.58699999999999997</v>
      </c>
      <c r="H100" s="2">
        <v>3.17</v>
      </c>
      <c r="I100" s="2">
        <v>0.254</v>
      </c>
      <c r="J100" s="2">
        <v>0.27800000000000002</v>
      </c>
      <c r="K100" s="2">
        <v>56.5</v>
      </c>
      <c r="L100" s="2">
        <v>3.64</v>
      </c>
      <c r="M100" s="2">
        <v>0.23400000000000001</v>
      </c>
      <c r="N100" s="2">
        <v>8.9499999999999993</v>
      </c>
      <c r="O100" s="2">
        <v>21.1</v>
      </c>
      <c r="P100" s="2">
        <v>3.71</v>
      </c>
      <c r="Q100" s="2">
        <v>0.307</v>
      </c>
      <c r="R100" s="2">
        <v>48.2</v>
      </c>
      <c r="S100" s="2">
        <v>72.8</v>
      </c>
      <c r="T100" s="2">
        <v>58.7</v>
      </c>
      <c r="U100" s="2">
        <v>59.4</v>
      </c>
      <c r="V100" s="2">
        <v>82.4</v>
      </c>
      <c r="W100" s="46">
        <v>295</v>
      </c>
      <c r="X100" s="2">
        <v>13.9</v>
      </c>
      <c r="Y100" s="2">
        <v>26.4</v>
      </c>
      <c r="Z100" s="2">
        <v>28.3</v>
      </c>
      <c r="AA100" s="2">
        <v>25</v>
      </c>
      <c r="AB100" s="2">
        <v>176</v>
      </c>
      <c r="AC100" s="2">
        <v>27.9</v>
      </c>
      <c r="AD100" s="2">
        <v>25.8</v>
      </c>
      <c r="AE100" s="2">
        <v>6.13</v>
      </c>
      <c r="AF100" s="2">
        <v>41.6</v>
      </c>
      <c r="AG100" s="2">
        <v>9.64</v>
      </c>
      <c r="AH100" s="2">
        <v>17</v>
      </c>
      <c r="AI100" s="2">
        <v>1.87</v>
      </c>
      <c r="AJ100" s="2">
        <v>2.31E-3</v>
      </c>
      <c r="AK100" s="2">
        <v>0.13</v>
      </c>
      <c r="AL100" s="2">
        <v>16.5</v>
      </c>
      <c r="AM100" s="2">
        <v>6.34</v>
      </c>
      <c r="AN100" s="2">
        <v>2.0499999999999998</v>
      </c>
      <c r="AO100" s="2">
        <v>5.17</v>
      </c>
      <c r="AP100" s="50">
        <v>2.95</v>
      </c>
      <c r="AQ100" s="50">
        <v>11.8</v>
      </c>
      <c r="AR100" s="50">
        <v>3.7499999999999999E-2</v>
      </c>
      <c r="AS100" s="50">
        <v>7.7799999999999996E-3</v>
      </c>
      <c r="AT100" s="50">
        <v>43.5</v>
      </c>
      <c r="AU100" s="50">
        <v>0.16600000000000001</v>
      </c>
      <c r="AV100" s="50">
        <v>68.3</v>
      </c>
      <c r="AW100" s="46">
        <v>107</v>
      </c>
      <c r="AX100" s="50">
        <v>3.52</v>
      </c>
      <c r="AY100" s="50">
        <v>0.379</v>
      </c>
      <c r="AZ100" s="50">
        <v>0.47899999999999998</v>
      </c>
      <c r="BA100" s="50">
        <v>0.78200000000000003</v>
      </c>
      <c r="BB100" s="50">
        <v>0.27</v>
      </c>
      <c r="BC100" s="50">
        <v>0.81299999999999994</v>
      </c>
      <c r="BD100" s="50">
        <v>0.44600000000000001</v>
      </c>
      <c r="BE100" s="2">
        <v>1.8100000167846679</v>
      </c>
    </row>
    <row r="101" spans="1:57" x14ac:dyDescent="0.2">
      <c r="A101" s="86"/>
      <c r="B101" s="8" t="s">
        <v>245</v>
      </c>
      <c r="C101" s="2">
        <v>4.4400000000000004</v>
      </c>
      <c r="D101" s="2">
        <v>2.83</v>
      </c>
      <c r="E101" s="2">
        <v>1.08</v>
      </c>
      <c r="F101" s="2">
        <v>1.1299999999999999E-2</v>
      </c>
      <c r="G101" s="2">
        <v>0.57699999999999996</v>
      </c>
      <c r="H101" s="2">
        <v>3.91</v>
      </c>
      <c r="I101" s="2">
        <v>0.29799999999999999</v>
      </c>
      <c r="J101" s="2">
        <v>0.33400000000000002</v>
      </c>
      <c r="K101" s="2">
        <v>59.8</v>
      </c>
      <c r="L101" s="2">
        <v>4.55</v>
      </c>
      <c r="M101" s="2">
        <v>0.23</v>
      </c>
      <c r="N101" s="2">
        <v>8.19</v>
      </c>
      <c r="O101" s="2">
        <v>23.7</v>
      </c>
      <c r="P101" s="2">
        <v>4.33</v>
      </c>
      <c r="Q101" s="2">
        <v>0.311</v>
      </c>
      <c r="R101" s="2">
        <v>48.3</v>
      </c>
      <c r="S101" s="2">
        <v>78.400000000000006</v>
      </c>
      <c r="T101" s="2">
        <v>62.8</v>
      </c>
      <c r="U101" s="2">
        <v>53.9</v>
      </c>
      <c r="V101" s="2">
        <v>83</v>
      </c>
      <c r="W101" s="46">
        <v>347</v>
      </c>
      <c r="X101" s="2">
        <v>13</v>
      </c>
      <c r="Y101" s="2">
        <v>25.3</v>
      </c>
      <c r="Z101" s="2">
        <v>25.3</v>
      </c>
      <c r="AA101" s="2">
        <v>23.1</v>
      </c>
      <c r="AB101" s="2">
        <v>179</v>
      </c>
      <c r="AC101" s="2">
        <v>25.4</v>
      </c>
      <c r="AD101" s="2">
        <v>24.2</v>
      </c>
      <c r="AE101" s="2">
        <v>4.8099999999999996</v>
      </c>
      <c r="AF101" s="2">
        <v>44.1</v>
      </c>
      <c r="AG101" s="2">
        <v>3.54</v>
      </c>
      <c r="AH101" s="2">
        <v>19.8</v>
      </c>
      <c r="AI101" s="2">
        <v>2.64</v>
      </c>
      <c r="AJ101" s="2">
        <v>3.1099999999999999E-3</v>
      </c>
      <c r="AK101" s="2">
        <v>0.154</v>
      </c>
      <c r="AL101" s="2">
        <v>15.4</v>
      </c>
      <c r="AM101" s="2">
        <v>2.33</v>
      </c>
      <c r="AN101" s="2">
        <v>3.04</v>
      </c>
      <c r="AO101" s="2">
        <v>4.18</v>
      </c>
      <c r="AP101" s="50">
        <v>2.65</v>
      </c>
      <c r="AQ101" s="50">
        <v>10.8</v>
      </c>
      <c r="AR101" s="50">
        <v>0.12</v>
      </c>
      <c r="AS101" s="50">
        <v>3.1800000000000001E-3</v>
      </c>
      <c r="AT101" s="50">
        <v>47.4</v>
      </c>
      <c r="AU101" s="50">
        <v>0.20599999999999999</v>
      </c>
      <c r="AV101" s="50">
        <v>68.099999999999994</v>
      </c>
      <c r="AW101" s="46">
        <v>177</v>
      </c>
      <c r="AX101" s="50">
        <v>4.57</v>
      </c>
      <c r="AY101" s="50">
        <v>1.07</v>
      </c>
      <c r="AZ101" s="50">
        <v>0.53</v>
      </c>
      <c r="BA101" s="50">
        <v>0.99</v>
      </c>
      <c r="BB101" s="50">
        <v>0.48399999999999999</v>
      </c>
      <c r="BC101" s="50">
        <v>0.82399999999999995</v>
      </c>
      <c r="BD101" s="50">
        <v>0.59799999999999998</v>
      </c>
      <c r="BE101" s="2">
        <v>1.9531999374389648</v>
      </c>
    </row>
    <row r="102" spans="1:57" x14ac:dyDescent="0.2">
      <c r="A102" s="86"/>
      <c r="B102" s="8" t="s">
        <v>246</v>
      </c>
      <c r="C102" s="2">
        <v>1.78</v>
      </c>
      <c r="D102" s="2">
        <v>1.72</v>
      </c>
      <c r="E102" s="2">
        <v>0.98</v>
      </c>
      <c r="F102" s="2">
        <v>2.8000000000000001E-2</v>
      </c>
      <c r="G102" s="2">
        <v>0.40300000000000002</v>
      </c>
      <c r="H102" s="2">
        <v>3.84</v>
      </c>
      <c r="I102" s="2">
        <v>0.20599999999999999</v>
      </c>
      <c r="J102" s="2">
        <v>0.248</v>
      </c>
      <c r="K102" s="2">
        <v>45.8</v>
      </c>
      <c r="L102" s="2">
        <v>2.5</v>
      </c>
      <c r="M102" s="2">
        <v>0.13200000000000001</v>
      </c>
      <c r="N102" s="2">
        <v>5.71</v>
      </c>
      <c r="O102" s="2">
        <v>13.6</v>
      </c>
      <c r="P102" s="2">
        <v>2.92</v>
      </c>
      <c r="Q102" s="2">
        <v>0.34300000000000003</v>
      </c>
      <c r="R102" s="2">
        <v>50.2</v>
      </c>
      <c r="S102" s="2">
        <v>35.4</v>
      </c>
      <c r="T102" s="2">
        <v>40.9</v>
      </c>
      <c r="U102" s="2">
        <v>50.5</v>
      </c>
      <c r="V102" s="2">
        <v>66.7</v>
      </c>
      <c r="W102" s="46">
        <v>375</v>
      </c>
      <c r="X102" s="2">
        <v>9.39</v>
      </c>
      <c r="Y102" s="2">
        <v>19.7</v>
      </c>
      <c r="Z102" s="2">
        <v>19.5</v>
      </c>
      <c r="AA102" s="2">
        <v>19.5</v>
      </c>
      <c r="AB102" s="2">
        <v>94</v>
      </c>
      <c r="AC102" s="2">
        <v>20</v>
      </c>
      <c r="AD102" s="2">
        <v>21.3</v>
      </c>
      <c r="AE102" s="2">
        <v>4.92</v>
      </c>
      <c r="AF102" s="2">
        <v>26.7</v>
      </c>
      <c r="AG102" s="2">
        <v>7.65</v>
      </c>
      <c r="AH102" s="2">
        <v>21.8</v>
      </c>
      <c r="AI102" s="2">
        <v>1.29</v>
      </c>
      <c r="AJ102" s="2">
        <v>4.2100000000000002E-3</v>
      </c>
      <c r="AK102" s="2">
        <v>9.1800000000000007E-2</v>
      </c>
      <c r="AL102" s="2">
        <v>12.2</v>
      </c>
      <c r="AM102" s="2">
        <v>5.03</v>
      </c>
      <c r="AN102" s="2">
        <v>3.31</v>
      </c>
      <c r="AO102" s="2">
        <v>3.03</v>
      </c>
      <c r="AP102" s="50">
        <v>3.24</v>
      </c>
      <c r="AQ102" s="50">
        <v>9.4700000000000006</v>
      </c>
      <c r="AR102" s="50">
        <v>8.2199999999999995E-2</v>
      </c>
      <c r="AS102" s="50">
        <v>1.14E-2</v>
      </c>
      <c r="AT102" s="50">
        <v>48.1</v>
      </c>
      <c r="AU102" s="50">
        <v>0.17499999999999999</v>
      </c>
      <c r="AV102" s="50">
        <v>84.1</v>
      </c>
      <c r="AW102" s="46">
        <v>134</v>
      </c>
      <c r="AX102" s="50">
        <v>3.97</v>
      </c>
      <c r="AY102" s="50">
        <v>0.51600000000000001</v>
      </c>
      <c r="AZ102" s="50">
        <v>0.45900000000000002</v>
      </c>
      <c r="BA102" s="50">
        <v>0.97899999999999998</v>
      </c>
      <c r="BB102" s="50">
        <v>0.44</v>
      </c>
      <c r="BC102" s="50">
        <v>0.76900000000000002</v>
      </c>
      <c r="BD102" s="50">
        <v>0.56699999999999995</v>
      </c>
      <c r="BE102" s="2">
        <v>2.0618000770568847</v>
      </c>
    </row>
    <row r="103" spans="1:57" x14ac:dyDescent="0.2">
      <c r="A103" s="86"/>
      <c r="B103" s="8" t="s">
        <v>246</v>
      </c>
      <c r="C103" s="2">
        <v>1.54</v>
      </c>
      <c r="D103" s="2">
        <v>2.12</v>
      </c>
      <c r="E103" s="2">
        <v>1.02</v>
      </c>
      <c r="F103" s="2">
        <v>1.3100000000000001E-2</v>
      </c>
      <c r="G103" s="2">
        <v>0.437</v>
      </c>
      <c r="H103" s="2">
        <v>3.4</v>
      </c>
      <c r="I103" s="2">
        <v>0.19500000000000001</v>
      </c>
      <c r="J103" s="2">
        <v>0.27400000000000002</v>
      </c>
      <c r="K103" s="2">
        <v>48.4</v>
      </c>
      <c r="L103" s="2">
        <v>2.2799999999999998</v>
      </c>
      <c r="M103" s="2">
        <v>0.14599999999999999</v>
      </c>
      <c r="N103" s="2">
        <v>5.79</v>
      </c>
      <c r="O103" s="2">
        <v>11.5</v>
      </c>
      <c r="P103" s="2">
        <v>2.2200000000000002</v>
      </c>
      <c r="Q103" s="2">
        <v>0.30299999999999999</v>
      </c>
      <c r="R103" s="2">
        <v>54.3</v>
      </c>
      <c r="S103" s="2">
        <v>36.5</v>
      </c>
      <c r="T103" s="2">
        <v>39</v>
      </c>
      <c r="U103" s="2">
        <v>47.2</v>
      </c>
      <c r="V103" s="2">
        <v>60.3</v>
      </c>
      <c r="W103" s="46">
        <v>350</v>
      </c>
      <c r="X103" s="2">
        <v>8.99</v>
      </c>
      <c r="Y103" s="2">
        <v>17.2</v>
      </c>
      <c r="Z103" s="2">
        <v>18.399999999999999</v>
      </c>
      <c r="AA103" s="2">
        <v>18.5</v>
      </c>
      <c r="AB103" s="2">
        <v>94</v>
      </c>
      <c r="AC103" s="2">
        <v>26.6</v>
      </c>
      <c r="AD103" s="2">
        <v>19.600000000000001</v>
      </c>
      <c r="AE103" s="2">
        <v>3.65</v>
      </c>
      <c r="AF103" s="2">
        <v>34.299999999999997</v>
      </c>
      <c r="AG103" s="2">
        <v>6.44</v>
      </c>
      <c r="AH103" s="2">
        <v>20.3</v>
      </c>
      <c r="AI103" s="2">
        <v>1.47</v>
      </c>
      <c r="AJ103" s="2">
        <v>2.7799999999999999E-3</v>
      </c>
      <c r="AK103" s="2">
        <v>9.3399999999999997E-2</v>
      </c>
      <c r="AL103" s="2">
        <v>11.4</v>
      </c>
      <c r="AM103" s="2">
        <v>4.2300000000000004</v>
      </c>
      <c r="AN103" s="2">
        <v>2.08</v>
      </c>
      <c r="AO103" s="2">
        <v>3.38</v>
      </c>
      <c r="AP103" s="50">
        <v>3.26</v>
      </c>
      <c r="AQ103" s="50">
        <v>9.32</v>
      </c>
      <c r="AR103" s="50">
        <v>0.19</v>
      </c>
      <c r="AS103" s="50">
        <v>4.8999999999999998E-3</v>
      </c>
      <c r="AT103" s="50">
        <v>45.7</v>
      </c>
      <c r="AU103" s="50">
        <v>0.19400000000000001</v>
      </c>
      <c r="AV103" s="50">
        <v>84.4</v>
      </c>
      <c r="AW103" s="46">
        <v>142</v>
      </c>
      <c r="AX103" s="50">
        <v>4.18</v>
      </c>
      <c r="AY103" s="50">
        <v>0.50600000000000001</v>
      </c>
      <c r="AZ103" s="50">
        <v>0.41599999999999998</v>
      </c>
      <c r="BA103" s="50">
        <v>0.94199999999999995</v>
      </c>
      <c r="BB103" s="50">
        <v>0.27700000000000002</v>
      </c>
      <c r="BC103" s="50">
        <v>0.82399999999999995</v>
      </c>
      <c r="BD103" s="50">
        <v>0.53900000000000003</v>
      </c>
      <c r="BE103" s="2">
        <v>1.8237999225616455</v>
      </c>
    </row>
    <row r="104" spans="1:57" x14ac:dyDescent="0.2">
      <c r="A104" s="86"/>
      <c r="B104" s="8" t="s">
        <v>246</v>
      </c>
      <c r="C104" s="2">
        <v>1.71</v>
      </c>
      <c r="D104" s="2">
        <v>1.89</v>
      </c>
      <c r="E104" s="2">
        <v>0.97</v>
      </c>
      <c r="F104" s="2">
        <v>8.4600000000000005E-3</v>
      </c>
      <c r="G104" s="2">
        <v>0.40100000000000002</v>
      </c>
      <c r="H104" s="2">
        <v>5.55</v>
      </c>
      <c r="I104" s="2">
        <v>0.217</v>
      </c>
      <c r="J104" s="2">
        <v>0.32300000000000001</v>
      </c>
      <c r="K104" s="2">
        <v>44.6</v>
      </c>
      <c r="L104" s="2">
        <v>3.01</v>
      </c>
      <c r="M104" s="2">
        <v>0.13800000000000001</v>
      </c>
      <c r="N104" s="2">
        <v>5.13</v>
      </c>
      <c r="O104" s="2">
        <v>11.7</v>
      </c>
      <c r="P104" s="2">
        <v>2.1800000000000002</v>
      </c>
      <c r="Q104" s="2">
        <v>0.308</v>
      </c>
      <c r="R104" s="2">
        <v>54.8</v>
      </c>
      <c r="S104" s="2">
        <v>35.299999999999997</v>
      </c>
      <c r="T104" s="2">
        <v>43.1</v>
      </c>
      <c r="U104" s="2">
        <v>47.6</v>
      </c>
      <c r="V104" s="2">
        <v>63.5</v>
      </c>
      <c r="W104" s="46">
        <v>390</v>
      </c>
      <c r="X104" s="2">
        <v>9.76</v>
      </c>
      <c r="Y104" s="2">
        <v>18.100000000000001</v>
      </c>
      <c r="Z104" s="2">
        <v>18.600000000000001</v>
      </c>
      <c r="AA104" s="2">
        <v>19.899999999999999</v>
      </c>
      <c r="AB104" s="2">
        <v>97.2</v>
      </c>
      <c r="AC104" s="2">
        <v>17.899999999999999</v>
      </c>
      <c r="AD104" s="2">
        <v>21</v>
      </c>
      <c r="AE104" s="2">
        <v>4.04</v>
      </c>
      <c r="AF104" s="2">
        <v>33.6</v>
      </c>
      <c r="AG104" s="2">
        <v>7.22</v>
      </c>
      <c r="AH104" s="2">
        <v>22.6</v>
      </c>
      <c r="AI104" s="2">
        <v>1.51</v>
      </c>
      <c r="AJ104" s="2">
        <v>4.2900000000000004E-3</v>
      </c>
      <c r="AK104" s="2">
        <v>9.2899999999999996E-2</v>
      </c>
      <c r="AL104" s="2">
        <v>12.2</v>
      </c>
      <c r="AM104" s="2">
        <v>4.74</v>
      </c>
      <c r="AN104" s="2">
        <v>3.63</v>
      </c>
      <c r="AO104" s="2">
        <v>4.7699999999999996</v>
      </c>
      <c r="AP104" s="50">
        <v>2.87</v>
      </c>
      <c r="AQ104" s="50">
        <v>8.61</v>
      </c>
      <c r="AR104" s="50">
        <v>0.10199999999999999</v>
      </c>
      <c r="AS104" s="50">
        <v>1.6000000000000001E-3</v>
      </c>
      <c r="AT104" s="50">
        <v>45.9</v>
      </c>
      <c r="AU104" s="50">
        <v>0.13200000000000001</v>
      </c>
      <c r="AV104" s="50">
        <v>60.5</v>
      </c>
      <c r="AW104" s="46">
        <v>166</v>
      </c>
      <c r="AX104" s="50">
        <v>4.42</v>
      </c>
      <c r="AY104" s="50">
        <v>0.69599999999999995</v>
      </c>
      <c r="AZ104" s="50">
        <v>0.48</v>
      </c>
      <c r="BA104" s="50">
        <v>1.03</v>
      </c>
      <c r="BB104" s="50">
        <v>0.32300000000000001</v>
      </c>
      <c r="BC104" s="50">
        <v>0.745</v>
      </c>
      <c r="BD104" s="50">
        <v>0.623</v>
      </c>
      <c r="BE104" s="2">
        <v>2.0676000858306884</v>
      </c>
    </row>
    <row r="105" spans="1:57" x14ac:dyDescent="0.2">
      <c r="A105" s="86"/>
      <c r="B105" s="8" t="s">
        <v>246</v>
      </c>
      <c r="C105" s="2">
        <v>1.65</v>
      </c>
      <c r="D105" s="2">
        <v>1.91</v>
      </c>
      <c r="E105" s="2">
        <v>0.94</v>
      </c>
      <c r="F105" s="2">
        <v>6.0699999999999999E-3</v>
      </c>
      <c r="G105" s="2">
        <v>0.46800000000000003</v>
      </c>
      <c r="H105" s="2">
        <v>4.4000000000000004</v>
      </c>
      <c r="I105" s="2">
        <v>0.215</v>
      </c>
      <c r="J105" s="2">
        <v>0.33</v>
      </c>
      <c r="K105" s="2">
        <v>43.9</v>
      </c>
      <c r="L105" s="2">
        <v>3.11</v>
      </c>
      <c r="M105" s="2">
        <v>0.14499999999999999</v>
      </c>
      <c r="N105" s="2">
        <v>6.3</v>
      </c>
      <c r="O105" s="2">
        <v>13.4</v>
      </c>
      <c r="P105" s="2">
        <v>2.48</v>
      </c>
      <c r="Q105" s="2">
        <v>0.33200000000000002</v>
      </c>
      <c r="R105" s="2">
        <v>50.9</v>
      </c>
      <c r="S105" s="2">
        <v>31.9</v>
      </c>
      <c r="T105" s="2">
        <v>42.4</v>
      </c>
      <c r="U105" s="2">
        <v>48.4</v>
      </c>
      <c r="V105" s="2">
        <v>70.400000000000006</v>
      </c>
      <c r="W105" s="46">
        <v>407</v>
      </c>
      <c r="X105" s="2">
        <v>7.67</v>
      </c>
      <c r="Y105" s="2">
        <v>18.399999999999999</v>
      </c>
      <c r="Z105" s="2">
        <v>21.4</v>
      </c>
      <c r="AA105" s="2">
        <v>19.899999999999999</v>
      </c>
      <c r="AB105" s="2">
        <v>104</v>
      </c>
      <c r="AC105" s="2">
        <v>24.6</v>
      </c>
      <c r="AD105" s="2">
        <v>21.4</v>
      </c>
      <c r="AE105" s="2">
        <v>3.97</v>
      </c>
      <c r="AF105" s="2">
        <v>35.4</v>
      </c>
      <c r="AG105" s="2">
        <v>7.85</v>
      </c>
      <c r="AH105" s="2">
        <v>23.4</v>
      </c>
      <c r="AI105" s="2">
        <v>1.4</v>
      </c>
      <c r="AJ105" s="2">
        <v>2.4199999999999998E-3</v>
      </c>
      <c r="AK105" s="2">
        <v>9.69E-2</v>
      </c>
      <c r="AL105" s="2">
        <v>12.7</v>
      </c>
      <c r="AM105" s="2">
        <v>5.16</v>
      </c>
      <c r="AN105" s="2">
        <v>4.24</v>
      </c>
      <c r="AO105" s="2">
        <v>4.21</v>
      </c>
      <c r="AP105" s="50">
        <v>3.21</v>
      </c>
      <c r="AQ105" s="50">
        <v>7.6</v>
      </c>
      <c r="AR105" s="50">
        <v>6.83E-2</v>
      </c>
      <c r="AS105" s="50">
        <v>3.81E-3</v>
      </c>
      <c r="AT105" s="50">
        <v>47.6</v>
      </c>
      <c r="AU105" s="50">
        <v>0.17399999999999999</v>
      </c>
      <c r="AV105" s="50">
        <v>65.599999999999994</v>
      </c>
      <c r="AW105" s="46">
        <v>149</v>
      </c>
      <c r="AX105" s="50">
        <v>3.45</v>
      </c>
      <c r="AY105" s="50">
        <v>1.64</v>
      </c>
      <c r="AZ105" s="50">
        <v>0.45100000000000001</v>
      </c>
      <c r="BA105" s="50">
        <v>0.94799999999999995</v>
      </c>
      <c r="BB105" s="50">
        <v>0.28799999999999998</v>
      </c>
      <c r="BC105" s="50">
        <v>0.72699999999999998</v>
      </c>
      <c r="BD105" s="50">
        <v>0.65200000000000002</v>
      </c>
      <c r="BE105" s="2">
        <v>1.8697999263763427</v>
      </c>
    </row>
    <row r="106" spans="1:57" x14ac:dyDescent="0.2">
      <c r="A106" s="86"/>
      <c r="B106" s="11" t="s">
        <v>247</v>
      </c>
      <c r="C106" s="2">
        <v>1.1100000000000001</v>
      </c>
      <c r="D106" s="2">
        <v>1.59</v>
      </c>
      <c r="E106" s="2">
        <v>0.77100000000000002</v>
      </c>
      <c r="F106" s="2">
        <v>1.23E-2</v>
      </c>
      <c r="G106" s="2">
        <v>0.33600000000000002</v>
      </c>
      <c r="H106" s="2">
        <v>4.17</v>
      </c>
      <c r="I106" s="2">
        <v>0.23899999999999999</v>
      </c>
      <c r="J106" s="2">
        <v>0.16</v>
      </c>
      <c r="K106" s="2">
        <v>23.1</v>
      </c>
      <c r="L106" s="2">
        <v>1.88</v>
      </c>
      <c r="M106" s="2">
        <v>0.13100000000000001</v>
      </c>
      <c r="N106" s="2">
        <v>3.2</v>
      </c>
      <c r="O106" s="2">
        <v>3.5</v>
      </c>
      <c r="P106" s="2">
        <v>0.63700000000000001</v>
      </c>
      <c r="Q106" s="2">
        <v>0.22600000000000001</v>
      </c>
      <c r="R106" s="2">
        <v>27.5</v>
      </c>
      <c r="S106" s="2">
        <v>28.5</v>
      </c>
      <c r="T106" s="2">
        <v>26.6</v>
      </c>
      <c r="U106" s="2">
        <v>76.900000000000006</v>
      </c>
      <c r="V106" s="2">
        <v>39</v>
      </c>
      <c r="W106" s="46">
        <v>40.200000000000003</v>
      </c>
      <c r="X106" s="2">
        <v>7.76</v>
      </c>
      <c r="Y106" s="2">
        <v>27.7</v>
      </c>
      <c r="Z106" s="2">
        <v>51.5</v>
      </c>
      <c r="AA106" s="2">
        <v>26.7</v>
      </c>
      <c r="AB106" s="2">
        <v>61.2</v>
      </c>
      <c r="AC106" s="2">
        <v>58.4</v>
      </c>
      <c r="AD106" s="2">
        <v>27</v>
      </c>
      <c r="AE106" s="2">
        <v>7.58</v>
      </c>
      <c r="AF106" s="2">
        <v>29.2</v>
      </c>
      <c r="AG106" s="2">
        <v>6.71</v>
      </c>
      <c r="AH106" s="2">
        <v>2.2400000000000002</v>
      </c>
      <c r="AI106" s="2">
        <v>2.41</v>
      </c>
      <c r="AJ106" s="2">
        <v>9.6900000000000003E-4</v>
      </c>
      <c r="AK106" s="2">
        <v>3.5400000000000001E-2</v>
      </c>
      <c r="AL106" s="2">
        <v>20.2</v>
      </c>
      <c r="AM106" s="2">
        <v>4.41</v>
      </c>
      <c r="AN106" s="2">
        <v>1.91</v>
      </c>
      <c r="AO106" s="2">
        <v>0.98599999999999999</v>
      </c>
      <c r="AP106" s="50">
        <v>2.84</v>
      </c>
      <c r="AQ106" s="50">
        <v>3.72</v>
      </c>
      <c r="AR106" s="50">
        <v>9.6100000000000005E-2</v>
      </c>
      <c r="AS106" s="50">
        <v>8.3400000000000002E-3</v>
      </c>
      <c r="AT106" s="50">
        <v>45.9</v>
      </c>
      <c r="AU106" s="50">
        <v>6.2799999999999995E-2</v>
      </c>
      <c r="AV106" s="50">
        <v>66.7</v>
      </c>
      <c r="AW106" s="46">
        <v>166</v>
      </c>
      <c r="AX106" s="50">
        <v>3.89</v>
      </c>
      <c r="AY106" s="50">
        <v>1.1499999999999999</v>
      </c>
      <c r="AZ106" s="50">
        <v>0.46100000000000002</v>
      </c>
      <c r="BA106" s="50">
        <v>0.95699999999999996</v>
      </c>
      <c r="BB106" s="50">
        <v>0.25800000000000001</v>
      </c>
      <c r="BC106" s="50">
        <v>0.84399999999999997</v>
      </c>
      <c r="BD106" s="50">
        <v>0.49</v>
      </c>
      <c r="BE106" s="2">
        <v>3.7954002166748046</v>
      </c>
    </row>
    <row r="107" spans="1:57" x14ac:dyDescent="0.2">
      <c r="A107" s="86"/>
      <c r="B107" s="11" t="s">
        <v>247</v>
      </c>
      <c r="C107" s="2">
        <v>1.96</v>
      </c>
      <c r="D107" s="2">
        <v>1.63</v>
      </c>
      <c r="E107" s="2">
        <v>0.90600000000000003</v>
      </c>
      <c r="F107" s="2">
        <v>1.83E-2</v>
      </c>
      <c r="G107" s="2">
        <v>0.41799999999999998</v>
      </c>
      <c r="H107" s="2">
        <v>4.34</v>
      </c>
      <c r="I107" s="2">
        <v>0.25600000000000001</v>
      </c>
      <c r="J107" s="2">
        <v>0.219</v>
      </c>
      <c r="K107" s="2">
        <v>30.2</v>
      </c>
      <c r="L107" s="2">
        <v>2.85</v>
      </c>
      <c r="M107" s="2">
        <v>0.155</v>
      </c>
      <c r="N107" s="2">
        <v>4.57</v>
      </c>
      <c r="O107" s="2">
        <v>7.79</v>
      </c>
      <c r="P107" s="2">
        <v>1.25</v>
      </c>
      <c r="Q107" s="2">
        <v>0.223</v>
      </c>
      <c r="R107" s="2">
        <v>28.3</v>
      </c>
      <c r="S107" s="2">
        <v>34.5</v>
      </c>
      <c r="T107" s="2">
        <v>37.5</v>
      </c>
      <c r="U107" s="2">
        <v>74.8</v>
      </c>
      <c r="V107" s="2">
        <v>54.9</v>
      </c>
      <c r="W107" s="46">
        <v>49.7</v>
      </c>
      <c r="X107" s="2">
        <v>9.36</v>
      </c>
      <c r="Y107" s="2">
        <v>29.4</v>
      </c>
      <c r="Z107" s="2">
        <v>55.8</v>
      </c>
      <c r="AA107" s="2">
        <v>28.8</v>
      </c>
      <c r="AB107" s="2">
        <v>93.3</v>
      </c>
      <c r="AC107" s="2">
        <v>64</v>
      </c>
      <c r="AD107" s="2">
        <v>29.7</v>
      </c>
      <c r="AE107" s="2">
        <v>8.2799999999999994</v>
      </c>
      <c r="AF107" s="2">
        <v>26.2</v>
      </c>
      <c r="AG107" s="2">
        <v>7.76</v>
      </c>
      <c r="AH107" s="2">
        <v>2.88</v>
      </c>
      <c r="AI107" s="2">
        <v>2.65</v>
      </c>
      <c r="AJ107" s="2">
        <v>7.4700000000000005E-4</v>
      </c>
      <c r="AK107" s="2">
        <v>7.2300000000000003E-2</v>
      </c>
      <c r="AL107" s="2">
        <v>21.2</v>
      </c>
      <c r="AM107" s="2">
        <v>5.0999999999999996</v>
      </c>
      <c r="AN107" s="2">
        <v>1.61</v>
      </c>
      <c r="AO107" s="2">
        <v>2.09</v>
      </c>
      <c r="AP107" s="50">
        <v>2.76</v>
      </c>
      <c r="AQ107" s="50">
        <v>4.41</v>
      </c>
      <c r="AR107" s="50">
        <v>5.62E-2</v>
      </c>
      <c r="AS107" s="50">
        <v>7.7400000000000004E-3</v>
      </c>
      <c r="AT107" s="50">
        <v>47.5</v>
      </c>
      <c r="AU107" s="50">
        <v>6.0999999999999999E-2</v>
      </c>
      <c r="AV107" s="50">
        <v>93.8</v>
      </c>
      <c r="AW107" s="46">
        <v>142</v>
      </c>
      <c r="AX107" s="50">
        <v>3.44</v>
      </c>
      <c r="AY107" s="50">
        <v>1.99</v>
      </c>
      <c r="AZ107" s="50">
        <v>0.496</v>
      </c>
      <c r="BA107" s="50">
        <v>0.97899999999999998</v>
      </c>
      <c r="BB107" s="50">
        <v>0.33900000000000002</v>
      </c>
      <c r="BC107" s="50">
        <v>0.76400000000000001</v>
      </c>
      <c r="BD107" s="50">
        <v>0.47</v>
      </c>
      <c r="BE107" s="2">
        <v>3.5806000972747802</v>
      </c>
    </row>
    <row r="108" spans="1:57" x14ac:dyDescent="0.2">
      <c r="A108" s="86"/>
      <c r="B108" s="11" t="s">
        <v>247</v>
      </c>
      <c r="C108" s="2">
        <v>2.4700000000000002</v>
      </c>
      <c r="D108" s="2">
        <v>1.95</v>
      </c>
      <c r="E108" s="2">
        <v>0.89900000000000002</v>
      </c>
      <c r="F108" s="2">
        <v>9.8399999999999998E-3</v>
      </c>
      <c r="G108" s="2">
        <v>0.46300000000000002</v>
      </c>
      <c r="H108" s="2">
        <v>4.53</v>
      </c>
      <c r="I108" s="2">
        <v>0.25</v>
      </c>
      <c r="J108" s="2">
        <v>0.22700000000000001</v>
      </c>
      <c r="K108" s="2">
        <v>35.799999999999997</v>
      </c>
      <c r="L108" s="2">
        <v>3.34</v>
      </c>
      <c r="M108" s="2">
        <v>0.14899999999999999</v>
      </c>
      <c r="N108" s="2">
        <v>7.04</v>
      </c>
      <c r="O108" s="2">
        <v>10.3</v>
      </c>
      <c r="P108" s="2">
        <v>1.65</v>
      </c>
      <c r="Q108" s="2">
        <v>0.254</v>
      </c>
      <c r="R108" s="2">
        <v>30.4</v>
      </c>
      <c r="S108" s="2">
        <v>55.5</v>
      </c>
      <c r="T108" s="2">
        <v>37</v>
      </c>
      <c r="U108" s="2">
        <v>71</v>
      </c>
      <c r="V108" s="2">
        <v>50.4</v>
      </c>
      <c r="W108" s="46">
        <v>54</v>
      </c>
      <c r="X108" s="2">
        <v>8.6</v>
      </c>
      <c r="Y108" s="2">
        <v>28.9</v>
      </c>
      <c r="Z108" s="2">
        <v>49</v>
      </c>
      <c r="AA108" s="2">
        <v>27.1</v>
      </c>
      <c r="AB108" s="2">
        <v>104</v>
      </c>
      <c r="AC108" s="2">
        <v>54.7</v>
      </c>
      <c r="AD108" s="2">
        <v>30.6</v>
      </c>
      <c r="AE108" s="2">
        <v>8.09</v>
      </c>
      <c r="AF108" s="2">
        <v>34.700000000000003</v>
      </c>
      <c r="AG108" s="2">
        <v>8.65</v>
      </c>
      <c r="AH108" s="2">
        <v>3.17</v>
      </c>
      <c r="AI108" s="2">
        <v>1.64</v>
      </c>
      <c r="AJ108" s="2">
        <v>1.6199999999999999E-3</v>
      </c>
      <c r="AK108" s="2">
        <v>7.0300000000000001E-2</v>
      </c>
      <c r="AL108" s="2">
        <v>19.899999999999999</v>
      </c>
      <c r="AM108" s="2">
        <v>5.69</v>
      </c>
      <c r="AN108" s="2">
        <v>3.17</v>
      </c>
      <c r="AO108" s="2">
        <v>0.85199999999999998</v>
      </c>
      <c r="AP108" s="50">
        <v>2.91</v>
      </c>
      <c r="AQ108" s="50">
        <v>4.7</v>
      </c>
      <c r="AR108" s="50">
        <v>0.10199999999999999</v>
      </c>
      <c r="AS108" s="50">
        <v>2.7799999999999998E-2</v>
      </c>
      <c r="AT108" s="50">
        <v>43.8</v>
      </c>
      <c r="AU108" s="50">
        <v>5.8400000000000001E-2</v>
      </c>
      <c r="AV108" s="50">
        <v>92.5</v>
      </c>
      <c r="AW108" s="46">
        <v>176</v>
      </c>
      <c r="AX108" s="50">
        <v>4.09</v>
      </c>
      <c r="AY108" s="50">
        <v>0.49399999999999999</v>
      </c>
      <c r="AZ108" s="50">
        <v>0.48</v>
      </c>
      <c r="BA108" s="50">
        <v>0.98699999999999999</v>
      </c>
      <c r="BB108" s="50">
        <v>0.28999999999999998</v>
      </c>
      <c r="BC108" s="50">
        <v>0.82799999999999996</v>
      </c>
      <c r="BD108" s="50">
        <v>0.63</v>
      </c>
      <c r="BE108" s="2">
        <v>3.7024000431060791</v>
      </c>
    </row>
    <row r="109" spans="1:57" x14ac:dyDescent="0.2">
      <c r="A109" s="86"/>
      <c r="B109" s="11" t="s">
        <v>247</v>
      </c>
      <c r="C109" s="2">
        <v>1.96</v>
      </c>
      <c r="D109" s="2">
        <v>1.98</v>
      </c>
      <c r="E109" s="2">
        <v>0.749</v>
      </c>
      <c r="F109" s="2">
        <v>5.2400000000000002E-2</v>
      </c>
      <c r="G109" s="2">
        <v>0.49299999999999999</v>
      </c>
      <c r="H109" s="2">
        <v>5.17</v>
      </c>
      <c r="I109" s="2">
        <v>0.26500000000000001</v>
      </c>
      <c r="J109" s="2">
        <v>0.23499999999999999</v>
      </c>
      <c r="K109" s="2">
        <v>33.700000000000003</v>
      </c>
      <c r="L109" s="2">
        <v>3.53</v>
      </c>
      <c r="M109" s="2">
        <v>0.17399999999999999</v>
      </c>
      <c r="N109" s="2">
        <v>6.84</v>
      </c>
      <c r="O109" s="2">
        <v>14.6</v>
      </c>
      <c r="P109" s="2">
        <v>2.23</v>
      </c>
      <c r="Q109" s="2">
        <v>0.27200000000000002</v>
      </c>
      <c r="R109" s="2">
        <v>32.1</v>
      </c>
      <c r="S109" s="2">
        <v>43</v>
      </c>
      <c r="T109" s="2">
        <v>46.5</v>
      </c>
      <c r="U109" s="2">
        <v>77.5</v>
      </c>
      <c r="V109" s="2">
        <v>54.3</v>
      </c>
      <c r="W109" s="46">
        <v>61.2</v>
      </c>
      <c r="X109" s="2">
        <v>9.17</v>
      </c>
      <c r="Y109" s="2">
        <v>31.4</v>
      </c>
      <c r="Z109" s="2">
        <v>47.5</v>
      </c>
      <c r="AA109" s="2">
        <v>30.1</v>
      </c>
      <c r="AB109" s="2">
        <v>139</v>
      </c>
      <c r="AC109" s="2">
        <v>57.5</v>
      </c>
      <c r="AD109" s="2">
        <v>31.7</v>
      </c>
      <c r="AE109" s="2">
        <v>8.41</v>
      </c>
      <c r="AF109" s="2">
        <v>36.200000000000003</v>
      </c>
      <c r="AG109" s="2">
        <v>9.36</v>
      </c>
      <c r="AH109" s="2">
        <v>3.64</v>
      </c>
      <c r="AI109" s="2">
        <v>1.76</v>
      </c>
      <c r="AJ109" s="2">
        <v>1.4599999999999999E-3</v>
      </c>
      <c r="AK109" s="2">
        <v>8.9499999999999996E-2</v>
      </c>
      <c r="AL109" s="2">
        <v>20</v>
      </c>
      <c r="AM109" s="2">
        <v>6.15</v>
      </c>
      <c r="AN109" s="2">
        <v>2.09</v>
      </c>
      <c r="AO109" s="2">
        <v>1.96</v>
      </c>
      <c r="AP109" s="50">
        <v>2.73</v>
      </c>
      <c r="AQ109" s="50">
        <v>4.42</v>
      </c>
      <c r="AR109" s="50">
        <v>6.9000000000000006E-2</v>
      </c>
      <c r="AS109" s="50">
        <v>1.23E-2</v>
      </c>
      <c r="AT109" s="50">
        <v>50.8</v>
      </c>
      <c r="AU109" s="50">
        <v>6.5100000000000005E-2</v>
      </c>
      <c r="AV109" s="50">
        <v>82.2</v>
      </c>
      <c r="AW109" s="46">
        <v>159</v>
      </c>
      <c r="AX109" s="50">
        <v>3.94</v>
      </c>
      <c r="AY109" s="50">
        <v>1.69</v>
      </c>
      <c r="AZ109" s="50">
        <v>0.40300000000000002</v>
      </c>
      <c r="BA109" s="50">
        <v>0.96599999999999997</v>
      </c>
      <c r="BB109" s="50">
        <v>0.28599999999999998</v>
      </c>
      <c r="BC109" s="50">
        <v>0.91</v>
      </c>
      <c r="BD109" s="50">
        <v>0.44800000000000001</v>
      </c>
      <c r="BE109" s="2">
        <v>3.7519999290466308</v>
      </c>
    </row>
    <row r="110" spans="1:57" x14ac:dyDescent="0.2">
      <c r="A110" s="86"/>
      <c r="B110" s="11" t="s">
        <v>248</v>
      </c>
      <c r="C110" s="2">
        <v>1.65</v>
      </c>
      <c r="D110" s="2">
        <v>1.96</v>
      </c>
      <c r="E110" s="2">
        <v>0.89500000000000002</v>
      </c>
      <c r="F110" s="2">
        <v>3.2199999999999999E-2</v>
      </c>
      <c r="G110" s="2">
        <v>0.46300000000000002</v>
      </c>
      <c r="H110" s="2">
        <v>6.05</v>
      </c>
      <c r="I110" s="2">
        <v>0.33800000000000002</v>
      </c>
      <c r="J110" s="2">
        <v>0.20300000000000001</v>
      </c>
      <c r="K110" s="2">
        <v>30.8</v>
      </c>
      <c r="L110" s="2">
        <v>2.92</v>
      </c>
      <c r="M110" s="2">
        <v>0.14599999999999999</v>
      </c>
      <c r="N110" s="2">
        <v>5.08</v>
      </c>
      <c r="O110" s="2">
        <v>7.17</v>
      </c>
      <c r="P110" s="2">
        <v>1.33</v>
      </c>
      <c r="Q110" s="2">
        <v>0.34799999999999998</v>
      </c>
      <c r="R110" s="2">
        <v>30.6</v>
      </c>
      <c r="S110" s="2">
        <v>40.200000000000003</v>
      </c>
      <c r="T110" s="2">
        <v>31.8</v>
      </c>
      <c r="U110" s="2">
        <v>82.9</v>
      </c>
      <c r="V110" s="2">
        <v>56.8</v>
      </c>
      <c r="W110" s="46">
        <v>68.3</v>
      </c>
      <c r="X110" s="2">
        <v>9.6999999999999993</v>
      </c>
      <c r="Y110" s="2">
        <v>32.4</v>
      </c>
      <c r="Z110" s="2">
        <v>51.3</v>
      </c>
      <c r="AA110" s="2">
        <v>32.6</v>
      </c>
      <c r="AB110" s="2">
        <v>74.2</v>
      </c>
      <c r="AC110" s="2">
        <v>59.4</v>
      </c>
      <c r="AD110" s="2">
        <v>34</v>
      </c>
      <c r="AE110" s="2">
        <v>9.23</v>
      </c>
      <c r="AF110" s="2">
        <v>38.299999999999997</v>
      </c>
      <c r="AG110" s="2">
        <v>8.1999999999999993</v>
      </c>
      <c r="AH110" s="2">
        <v>3.95</v>
      </c>
      <c r="AI110" s="2">
        <v>1.73</v>
      </c>
      <c r="AJ110" s="2">
        <v>1.0499999999999999E-3</v>
      </c>
      <c r="AK110" s="2">
        <v>3.95E-2</v>
      </c>
      <c r="AL110" s="2">
        <v>20.6</v>
      </c>
      <c r="AM110" s="2">
        <v>5.39</v>
      </c>
      <c r="AN110" s="2">
        <v>3.87</v>
      </c>
      <c r="AO110" s="2">
        <v>2.34</v>
      </c>
      <c r="AP110" s="50">
        <v>2.06</v>
      </c>
      <c r="AQ110" s="50">
        <v>4.3600000000000003</v>
      </c>
      <c r="AR110" s="50">
        <v>0.108</v>
      </c>
      <c r="AS110" s="50">
        <v>8.5400000000000007E-3</v>
      </c>
      <c r="AT110" s="50">
        <v>47.6</v>
      </c>
      <c r="AU110" s="50">
        <v>3.2000000000000001E-2</v>
      </c>
      <c r="AV110" s="50">
        <v>115</v>
      </c>
      <c r="AW110" s="46">
        <v>146</v>
      </c>
      <c r="AX110" s="50">
        <v>3.51</v>
      </c>
      <c r="AY110" s="50">
        <v>0.97399999999999998</v>
      </c>
      <c r="AZ110" s="50">
        <v>0.45500000000000002</v>
      </c>
      <c r="BA110" s="50">
        <v>0.95499999999999996</v>
      </c>
      <c r="BB110" s="50">
        <v>0.26900000000000002</v>
      </c>
      <c r="BC110" s="50">
        <v>0.84699999999999998</v>
      </c>
      <c r="BD110" s="50">
        <v>0.47499999999999998</v>
      </c>
      <c r="BE110" s="2">
        <v>3.5172000671386718</v>
      </c>
    </row>
    <row r="111" spans="1:57" x14ac:dyDescent="0.2">
      <c r="A111" s="86"/>
      <c r="B111" s="11" t="s">
        <v>248</v>
      </c>
      <c r="C111" s="2">
        <v>2.0099999999999998</v>
      </c>
      <c r="D111" s="2">
        <v>1.96</v>
      </c>
      <c r="E111" s="2">
        <v>0.90300000000000002</v>
      </c>
      <c r="F111" s="2">
        <v>1.2699999999999999E-2</v>
      </c>
      <c r="G111" s="2">
        <v>0.442</v>
      </c>
      <c r="H111" s="2">
        <v>3.39</v>
      </c>
      <c r="I111" s="2">
        <v>0.14899999999999999</v>
      </c>
      <c r="J111" s="2">
        <v>0.47599999999999998</v>
      </c>
      <c r="K111" s="2">
        <v>39.6</v>
      </c>
      <c r="L111" s="2">
        <v>3.12</v>
      </c>
      <c r="M111" s="2">
        <v>0.155</v>
      </c>
      <c r="N111" s="2">
        <v>6.83</v>
      </c>
      <c r="O111" s="2">
        <v>18.899999999999999</v>
      </c>
      <c r="P111" s="2">
        <v>2.91</v>
      </c>
      <c r="Q111" s="2">
        <v>0.40600000000000003</v>
      </c>
      <c r="R111" s="2">
        <v>31.5</v>
      </c>
      <c r="S111" s="2">
        <v>49.3</v>
      </c>
      <c r="T111" s="2">
        <v>75.900000000000006</v>
      </c>
      <c r="U111" s="2">
        <v>47.8</v>
      </c>
      <c r="V111" s="2">
        <v>48.4</v>
      </c>
      <c r="W111" s="46">
        <v>109</v>
      </c>
      <c r="X111" s="2">
        <v>7.71</v>
      </c>
      <c r="Y111" s="2">
        <v>24.9</v>
      </c>
      <c r="Z111" s="2">
        <v>21.4</v>
      </c>
      <c r="AA111" s="2">
        <v>16.5</v>
      </c>
      <c r="AB111" s="2">
        <v>138</v>
      </c>
      <c r="AC111" s="2">
        <v>31.5</v>
      </c>
      <c r="AD111" s="2">
        <v>17.2</v>
      </c>
      <c r="AE111" s="2">
        <v>5.77</v>
      </c>
      <c r="AF111" s="2">
        <v>23.8</v>
      </c>
      <c r="AG111" s="2">
        <v>5.0999999999999996</v>
      </c>
      <c r="AH111" s="2">
        <v>6.39</v>
      </c>
      <c r="AI111" s="2">
        <v>1.96</v>
      </c>
      <c r="AJ111" s="2">
        <v>2.6099999999999999E-3</v>
      </c>
      <c r="AK111" s="2">
        <v>0.10199999999999999</v>
      </c>
      <c r="AL111" s="2">
        <v>12.4</v>
      </c>
      <c r="AM111" s="1">
        <v>3.51</v>
      </c>
      <c r="AN111" s="2">
        <v>5.98</v>
      </c>
      <c r="AO111" s="2">
        <v>2.38</v>
      </c>
      <c r="AP111" s="50">
        <v>0.91500000000000004</v>
      </c>
      <c r="AQ111" s="50">
        <v>38.6</v>
      </c>
      <c r="AR111" s="50">
        <v>0.25700000000000001</v>
      </c>
      <c r="AS111" s="50">
        <v>0.01</v>
      </c>
      <c r="AT111" s="50">
        <v>55.1</v>
      </c>
      <c r="AU111" s="50">
        <v>0.27600000000000002</v>
      </c>
      <c r="AV111" s="50">
        <v>191</v>
      </c>
      <c r="AW111" s="46">
        <v>23.2</v>
      </c>
      <c r="AX111" s="50">
        <v>4.59</v>
      </c>
      <c r="AY111" s="50">
        <v>0.95799999999999996</v>
      </c>
      <c r="AZ111" s="50">
        <v>0.97</v>
      </c>
      <c r="BA111" s="50">
        <v>1.42</v>
      </c>
      <c r="BB111" s="50">
        <v>0.34699999999999998</v>
      </c>
      <c r="BC111" s="50">
        <v>0.504</v>
      </c>
      <c r="BD111" s="50">
        <v>1.45</v>
      </c>
      <c r="BE111" s="2">
        <v>3.7315998817443847</v>
      </c>
    </row>
    <row r="112" spans="1:57" x14ac:dyDescent="0.2">
      <c r="A112" s="86"/>
      <c r="B112" s="11" t="s">
        <v>248</v>
      </c>
      <c r="C112" s="2">
        <v>2.19</v>
      </c>
      <c r="D112" s="2">
        <v>1.81</v>
      </c>
      <c r="E112" s="2">
        <v>0.86599999999999999</v>
      </c>
      <c r="F112" s="2">
        <v>1.29E-2</v>
      </c>
      <c r="G112" s="2">
        <v>0.46800000000000003</v>
      </c>
      <c r="H112" s="2">
        <v>2.98</v>
      </c>
      <c r="I112" s="2">
        <v>0.17100000000000001</v>
      </c>
      <c r="J112" s="2">
        <v>0.38700000000000001</v>
      </c>
      <c r="K112" s="2">
        <v>42</v>
      </c>
      <c r="L112" s="2">
        <v>2.83</v>
      </c>
      <c r="M112" s="2">
        <v>0.14499999999999999</v>
      </c>
      <c r="N112" s="2">
        <v>7.51</v>
      </c>
      <c r="O112" s="2">
        <v>20.399999999999999</v>
      </c>
      <c r="P112" s="2">
        <v>2.93</v>
      </c>
      <c r="Q112" s="2">
        <v>0.30099999999999999</v>
      </c>
      <c r="R112" s="2">
        <v>36.299999999999997</v>
      </c>
      <c r="S112" s="2">
        <v>50.4</v>
      </c>
      <c r="T112" s="2">
        <v>79</v>
      </c>
      <c r="U112" s="2">
        <v>59.4</v>
      </c>
      <c r="V112" s="2">
        <v>60.2</v>
      </c>
      <c r="W112" s="46">
        <v>114</v>
      </c>
      <c r="X112" s="2">
        <v>8.92</v>
      </c>
      <c r="Y112" s="2">
        <v>30.3</v>
      </c>
      <c r="Z112" s="2">
        <v>30.2</v>
      </c>
      <c r="AA112" s="2">
        <v>22.8</v>
      </c>
      <c r="AB112" s="2">
        <v>163</v>
      </c>
      <c r="AC112" s="2">
        <v>43.5</v>
      </c>
      <c r="AD112" s="2">
        <v>23.5</v>
      </c>
      <c r="AE112" s="2">
        <v>6.63</v>
      </c>
      <c r="AF112" s="2">
        <v>29.7</v>
      </c>
      <c r="AG112" s="2">
        <v>7.54</v>
      </c>
      <c r="AH112" s="2">
        <v>6.69</v>
      </c>
      <c r="AI112" s="2">
        <v>2.09</v>
      </c>
      <c r="AJ112" s="2">
        <v>2.7899999999999999E-3</v>
      </c>
      <c r="AK112" s="2">
        <v>0.14000000000000001</v>
      </c>
      <c r="AL112" s="2">
        <v>16.8</v>
      </c>
      <c r="AM112" s="2">
        <v>4.95</v>
      </c>
      <c r="AN112" s="2">
        <v>8.3800000000000008</v>
      </c>
      <c r="AO112" s="2">
        <v>3.6</v>
      </c>
      <c r="AP112" s="50">
        <v>1.79</v>
      </c>
      <c r="AQ112" s="50">
        <v>20.8</v>
      </c>
      <c r="AR112" s="50">
        <v>6.3399999999999998E-2</v>
      </c>
      <c r="AS112" s="50">
        <v>3.1199999999999999E-3</v>
      </c>
      <c r="AT112" s="50">
        <v>61.5</v>
      </c>
      <c r="AU112" s="50">
        <v>0.246</v>
      </c>
      <c r="AV112" s="50">
        <v>148</v>
      </c>
      <c r="AW112" s="46">
        <v>164</v>
      </c>
      <c r="AX112" s="50">
        <v>4.3</v>
      </c>
      <c r="AY112" s="50">
        <v>0.72199999999999998</v>
      </c>
      <c r="AZ112" s="50">
        <v>0.77500000000000002</v>
      </c>
      <c r="BA112" s="50">
        <v>2.02</v>
      </c>
      <c r="BB112" s="50">
        <v>0.503</v>
      </c>
      <c r="BC112" s="50">
        <v>0.98</v>
      </c>
      <c r="BD112" s="50">
        <v>0.40100000000000002</v>
      </c>
      <c r="BE112" s="2">
        <v>3.5628000045776367</v>
      </c>
    </row>
    <row r="113" spans="1:57" x14ac:dyDescent="0.2">
      <c r="A113" s="86"/>
      <c r="B113" s="11" t="s">
        <v>248</v>
      </c>
      <c r="C113" s="3">
        <v>2.82</v>
      </c>
      <c r="D113" s="3">
        <v>1.97</v>
      </c>
      <c r="E113" s="3">
        <v>0.87</v>
      </c>
      <c r="F113" s="3">
        <v>5.0500000000000003E-2</v>
      </c>
      <c r="G113" s="3">
        <v>0.46800000000000003</v>
      </c>
      <c r="H113" s="3">
        <v>3.08</v>
      </c>
      <c r="I113" s="3">
        <v>0.152</v>
      </c>
      <c r="J113" s="3">
        <v>0.377</v>
      </c>
      <c r="K113" s="3">
        <v>41.8</v>
      </c>
      <c r="L113" s="3">
        <v>4.05</v>
      </c>
      <c r="M113" s="3">
        <v>0.19500000000000001</v>
      </c>
      <c r="N113" s="3">
        <v>9.0299999999999994</v>
      </c>
      <c r="O113" s="3">
        <v>21.1</v>
      </c>
      <c r="P113" s="3">
        <v>3.27</v>
      </c>
      <c r="Q113" s="3">
        <v>0.313</v>
      </c>
      <c r="R113" s="3">
        <v>34</v>
      </c>
      <c r="S113" s="3">
        <v>48.3</v>
      </c>
      <c r="T113" s="3">
        <v>66.5</v>
      </c>
      <c r="U113" s="3">
        <v>57.2</v>
      </c>
      <c r="V113" s="3">
        <v>54</v>
      </c>
      <c r="W113" s="51">
        <v>108</v>
      </c>
      <c r="X113" s="3">
        <v>8.3000000000000007</v>
      </c>
      <c r="Y113" s="3">
        <v>27.2</v>
      </c>
      <c r="Z113" s="3">
        <v>22.3</v>
      </c>
      <c r="AA113" s="3">
        <v>19.8</v>
      </c>
      <c r="AB113" s="3">
        <v>146</v>
      </c>
      <c r="AC113" s="3">
        <v>35.9</v>
      </c>
      <c r="AD113" s="3">
        <v>20.7</v>
      </c>
      <c r="AE113" s="3">
        <v>6.76</v>
      </c>
      <c r="AF113" s="3">
        <v>28</v>
      </c>
      <c r="AG113" s="3">
        <v>7.47</v>
      </c>
      <c r="AH113" s="3">
        <v>6.11</v>
      </c>
      <c r="AI113" s="3">
        <v>3.61</v>
      </c>
      <c r="AJ113" s="3">
        <v>2.3600000000000001E-3</v>
      </c>
      <c r="AK113" s="3">
        <v>0.106</v>
      </c>
      <c r="AL113" s="3">
        <v>15.5</v>
      </c>
      <c r="AM113" s="3">
        <v>4.91</v>
      </c>
      <c r="AN113" s="3">
        <v>5.52</v>
      </c>
      <c r="AO113" s="3">
        <v>2.1</v>
      </c>
      <c r="AP113" s="47">
        <v>2.27</v>
      </c>
      <c r="AQ113" s="47">
        <v>16.8</v>
      </c>
      <c r="AR113" s="47">
        <v>9.2600000000000002E-2</v>
      </c>
      <c r="AS113" s="47">
        <v>1.1000000000000001E-3</v>
      </c>
      <c r="AT113" s="47">
        <v>53.2</v>
      </c>
      <c r="AU113" s="47">
        <v>0.13900000000000001</v>
      </c>
      <c r="AV113" s="47">
        <v>155</v>
      </c>
      <c r="AW113" s="51">
        <v>179</v>
      </c>
      <c r="AX113" s="47">
        <v>5.25</v>
      </c>
      <c r="AY113" s="47">
        <v>0.45800000000000002</v>
      </c>
      <c r="AZ113" s="47">
        <v>0.57399999999999995</v>
      </c>
      <c r="BA113" s="47">
        <v>1.69</v>
      </c>
      <c r="BB113" s="47">
        <v>0.28999999999999998</v>
      </c>
      <c r="BC113" s="47">
        <v>0.80900000000000005</v>
      </c>
      <c r="BD113" s="47">
        <v>0.72099999999999997</v>
      </c>
      <c r="BE113" s="3">
        <v>4.3055997634887699</v>
      </c>
    </row>
    <row r="122" spans="1:57" s="52" customFormat="1" x14ac:dyDescent="0.2">
      <c r="AP122" s="53"/>
      <c r="AQ122" s="53"/>
      <c r="AR122" s="53"/>
      <c r="AS122" s="53"/>
      <c r="AT122" s="53"/>
      <c r="AU122" s="53"/>
      <c r="AV122" s="53"/>
      <c r="AW122" s="54"/>
      <c r="AX122" s="53"/>
      <c r="AY122" s="53"/>
      <c r="AZ122" s="53"/>
      <c r="BA122" s="53"/>
      <c r="BB122" s="53"/>
      <c r="BC122" s="53"/>
      <c r="BD122" s="53"/>
      <c r="BE122" s="55"/>
    </row>
    <row r="123" spans="1:57" s="52" customFormat="1" x14ac:dyDescent="0.2">
      <c r="A123" s="62"/>
      <c r="B123" s="62"/>
      <c r="C123" s="62"/>
      <c r="D123" s="62"/>
      <c r="E123" s="62"/>
      <c r="F123" s="62"/>
      <c r="G123" s="62"/>
      <c r="H123" s="62"/>
      <c r="I123" s="62"/>
      <c r="J123" s="62"/>
      <c r="K123" s="62"/>
      <c r="L123" s="62"/>
      <c r="M123" s="62"/>
      <c r="N123" s="62"/>
      <c r="O123" s="62"/>
      <c r="P123" s="62"/>
      <c r="Q123" s="62"/>
      <c r="R123" s="62"/>
      <c r="S123" s="62"/>
    </row>
    <row r="124" spans="1:57" s="52" customFormat="1" x14ac:dyDescent="0.2">
      <c r="B124" s="56"/>
      <c r="C124" s="56"/>
      <c r="D124" s="56"/>
      <c r="E124" s="56"/>
      <c r="F124" s="56"/>
      <c r="G124" s="56"/>
      <c r="H124" s="56"/>
      <c r="I124" s="56"/>
      <c r="J124" s="56"/>
      <c r="K124" s="56"/>
      <c r="L124" s="56"/>
      <c r="M124" s="56"/>
      <c r="N124" s="56"/>
      <c r="O124" s="56"/>
      <c r="P124" s="56"/>
      <c r="Q124" s="56"/>
      <c r="R124" s="56"/>
      <c r="S124" s="56"/>
    </row>
    <row r="125" spans="1:57" s="52" customFormat="1" x14ac:dyDescent="0.2">
      <c r="A125" s="63"/>
      <c r="B125" s="57"/>
      <c r="C125" s="58"/>
      <c r="D125" s="58"/>
      <c r="E125" s="58"/>
      <c r="F125" s="58"/>
      <c r="G125" s="58"/>
      <c r="H125" s="58"/>
      <c r="I125" s="58"/>
      <c r="J125" s="58"/>
      <c r="K125" s="58"/>
      <c r="L125" s="58"/>
      <c r="M125" s="58"/>
      <c r="N125" s="58"/>
      <c r="O125" s="58"/>
      <c r="P125" s="58"/>
      <c r="Q125" s="58"/>
      <c r="R125" s="58"/>
    </row>
    <row r="126" spans="1:57" s="52" customFormat="1" x14ac:dyDescent="0.2">
      <c r="A126" s="63"/>
      <c r="B126" s="57"/>
      <c r="C126" s="58"/>
      <c r="D126" s="58"/>
      <c r="E126" s="58"/>
      <c r="F126" s="58"/>
      <c r="G126" s="58"/>
      <c r="H126" s="58"/>
      <c r="I126" s="58"/>
      <c r="J126" s="58"/>
      <c r="K126" s="58"/>
      <c r="L126" s="58"/>
      <c r="M126" s="58"/>
      <c r="N126" s="58"/>
      <c r="O126" s="58"/>
      <c r="P126" s="58"/>
      <c r="Q126" s="58"/>
      <c r="R126" s="58"/>
    </row>
    <row r="127" spans="1:57" s="52" customFormat="1" x14ac:dyDescent="0.2">
      <c r="A127" s="63"/>
      <c r="B127" s="57"/>
      <c r="C127" s="58"/>
      <c r="D127" s="58"/>
      <c r="E127" s="58"/>
      <c r="F127" s="58"/>
      <c r="G127" s="58"/>
      <c r="H127" s="58"/>
      <c r="I127" s="58"/>
      <c r="J127" s="58"/>
      <c r="K127" s="58"/>
      <c r="L127" s="58"/>
      <c r="M127" s="58"/>
      <c r="N127" s="58"/>
      <c r="O127" s="58"/>
      <c r="P127" s="58"/>
      <c r="Q127" s="58"/>
      <c r="R127" s="58"/>
    </row>
    <row r="128" spans="1:57" s="52" customFormat="1" x14ac:dyDescent="0.2">
      <c r="A128" s="63"/>
      <c r="B128" s="57"/>
      <c r="C128" s="58"/>
      <c r="D128" s="58"/>
      <c r="E128" s="58"/>
      <c r="F128" s="58"/>
      <c r="G128" s="58"/>
      <c r="H128" s="58"/>
      <c r="I128" s="58"/>
      <c r="J128" s="58"/>
      <c r="K128" s="58"/>
      <c r="L128" s="58"/>
      <c r="M128" s="58"/>
      <c r="N128" s="58"/>
      <c r="O128" s="58"/>
      <c r="P128" s="58"/>
      <c r="Q128" s="58"/>
      <c r="R128" s="58"/>
    </row>
    <row r="129" spans="1:18" s="52" customFormat="1" x14ac:dyDescent="0.2">
      <c r="A129" s="63"/>
      <c r="B129" s="57"/>
      <c r="C129" s="58"/>
      <c r="D129" s="58"/>
      <c r="E129" s="58"/>
      <c r="F129" s="58"/>
      <c r="G129" s="58"/>
      <c r="H129" s="58"/>
      <c r="I129" s="58"/>
      <c r="J129" s="58"/>
      <c r="K129" s="58"/>
      <c r="L129" s="58"/>
      <c r="M129" s="58"/>
      <c r="N129" s="58"/>
      <c r="O129" s="58"/>
      <c r="P129" s="58"/>
      <c r="Q129" s="58"/>
      <c r="R129" s="58"/>
    </row>
    <row r="130" spans="1:18" s="52" customFormat="1" x14ac:dyDescent="0.2">
      <c r="A130" s="63"/>
      <c r="B130" s="57"/>
      <c r="C130" s="58"/>
      <c r="D130" s="58"/>
      <c r="E130" s="58"/>
      <c r="F130" s="58"/>
      <c r="G130" s="58"/>
      <c r="H130" s="58"/>
      <c r="I130" s="58"/>
      <c r="J130" s="58"/>
      <c r="K130" s="58"/>
      <c r="L130" s="58"/>
      <c r="M130" s="58"/>
      <c r="N130" s="58"/>
      <c r="O130" s="58"/>
      <c r="P130" s="58"/>
      <c r="Q130" s="58"/>
      <c r="R130" s="58"/>
    </row>
    <row r="131" spans="1:18" s="52" customFormat="1" x14ac:dyDescent="0.2">
      <c r="A131" s="63"/>
      <c r="B131" s="57"/>
      <c r="C131" s="58"/>
      <c r="D131" s="58"/>
      <c r="E131" s="58"/>
      <c r="F131" s="58"/>
      <c r="G131" s="58"/>
      <c r="H131" s="58"/>
      <c r="I131" s="58"/>
      <c r="J131" s="58"/>
      <c r="K131" s="58"/>
      <c r="L131" s="58"/>
      <c r="M131" s="58"/>
      <c r="N131" s="58"/>
      <c r="O131" s="58"/>
      <c r="P131" s="58"/>
      <c r="Q131" s="58"/>
      <c r="R131" s="58"/>
    </row>
    <row r="132" spans="1:18" s="52" customFormat="1" x14ac:dyDescent="0.2">
      <c r="A132" s="63"/>
      <c r="B132" s="57"/>
      <c r="C132" s="58"/>
      <c r="D132" s="58"/>
      <c r="E132" s="58"/>
      <c r="F132" s="58"/>
      <c r="G132" s="58"/>
      <c r="H132" s="58"/>
      <c r="I132" s="58"/>
      <c r="J132" s="58"/>
      <c r="K132" s="58"/>
      <c r="L132" s="58"/>
      <c r="M132" s="58"/>
      <c r="N132" s="58"/>
      <c r="O132" s="58"/>
      <c r="P132" s="58"/>
      <c r="Q132" s="58"/>
      <c r="R132" s="58"/>
    </row>
    <row r="133" spans="1:18" s="52" customFormat="1" x14ac:dyDescent="0.2">
      <c r="A133" s="63"/>
      <c r="B133" s="57"/>
      <c r="C133" s="58"/>
      <c r="D133" s="58"/>
      <c r="E133" s="58"/>
      <c r="F133" s="58"/>
      <c r="G133" s="58"/>
      <c r="H133" s="58"/>
      <c r="I133" s="58"/>
      <c r="J133" s="58"/>
      <c r="K133" s="58"/>
      <c r="L133" s="58"/>
      <c r="M133" s="58"/>
      <c r="N133" s="58"/>
      <c r="O133" s="58"/>
      <c r="P133" s="58"/>
      <c r="Q133" s="58"/>
      <c r="R133" s="58"/>
    </row>
    <row r="134" spans="1:18" s="52" customFormat="1" x14ac:dyDescent="0.2">
      <c r="A134" s="63"/>
      <c r="B134" s="57"/>
      <c r="C134" s="58"/>
      <c r="D134" s="58"/>
      <c r="E134" s="58"/>
      <c r="F134" s="58"/>
      <c r="G134" s="58"/>
      <c r="H134" s="58"/>
      <c r="I134" s="58"/>
      <c r="J134" s="58"/>
      <c r="K134" s="58"/>
      <c r="L134" s="58"/>
      <c r="M134" s="58"/>
      <c r="N134" s="58"/>
      <c r="O134" s="58"/>
      <c r="P134" s="58"/>
      <c r="Q134" s="58"/>
      <c r="R134" s="58"/>
    </row>
    <row r="135" spans="1:18" s="52" customFormat="1" x14ac:dyDescent="0.2">
      <c r="A135" s="63"/>
      <c r="B135" s="57"/>
      <c r="C135" s="58"/>
      <c r="D135" s="58"/>
      <c r="E135" s="58"/>
      <c r="F135" s="58"/>
      <c r="G135" s="58"/>
      <c r="H135" s="58"/>
      <c r="I135" s="58"/>
      <c r="J135" s="58"/>
      <c r="K135" s="58"/>
      <c r="L135" s="58"/>
      <c r="M135" s="58"/>
      <c r="N135" s="58"/>
      <c r="O135" s="58"/>
      <c r="P135" s="58"/>
      <c r="Q135" s="58"/>
      <c r="R135" s="58"/>
    </row>
    <row r="136" spans="1:18" s="52" customFormat="1" x14ac:dyDescent="0.2">
      <c r="A136" s="63"/>
      <c r="B136" s="57"/>
      <c r="C136" s="58"/>
      <c r="D136" s="58"/>
      <c r="E136" s="58"/>
      <c r="F136" s="58"/>
      <c r="G136" s="58"/>
      <c r="H136" s="58"/>
      <c r="I136" s="58"/>
      <c r="J136" s="58"/>
      <c r="K136" s="58"/>
      <c r="L136" s="58"/>
      <c r="M136" s="58"/>
      <c r="N136" s="58"/>
      <c r="O136" s="58"/>
      <c r="P136" s="58"/>
      <c r="Q136" s="58"/>
      <c r="R136" s="58"/>
    </row>
    <row r="137" spans="1:18" s="52" customFormat="1" x14ac:dyDescent="0.2">
      <c r="A137" s="63"/>
      <c r="B137" s="57"/>
      <c r="C137" s="58"/>
      <c r="D137" s="58"/>
      <c r="E137" s="58"/>
      <c r="F137" s="58"/>
      <c r="G137" s="58"/>
      <c r="H137" s="58"/>
      <c r="I137" s="58"/>
      <c r="J137" s="58"/>
      <c r="K137" s="58"/>
      <c r="L137" s="58"/>
      <c r="M137" s="58"/>
      <c r="N137" s="58"/>
      <c r="O137" s="58"/>
      <c r="P137" s="58"/>
      <c r="Q137" s="58"/>
      <c r="R137" s="58"/>
    </row>
    <row r="138" spans="1:18" s="52" customFormat="1" x14ac:dyDescent="0.2">
      <c r="A138" s="63"/>
      <c r="B138" s="57"/>
      <c r="C138" s="58"/>
      <c r="D138" s="58"/>
      <c r="E138" s="58"/>
      <c r="F138" s="58"/>
      <c r="G138" s="58"/>
      <c r="H138" s="58"/>
      <c r="I138" s="58"/>
      <c r="J138" s="58"/>
      <c r="K138" s="58"/>
      <c r="L138" s="58"/>
      <c r="M138" s="58"/>
      <c r="N138" s="58"/>
      <c r="O138" s="58"/>
      <c r="P138" s="58"/>
      <c r="Q138" s="58"/>
      <c r="R138" s="58"/>
    </row>
    <row r="139" spans="1:18" s="52" customFormat="1" x14ac:dyDescent="0.2">
      <c r="A139" s="63"/>
      <c r="B139" s="57"/>
      <c r="C139" s="58"/>
      <c r="D139" s="58"/>
      <c r="E139" s="58"/>
      <c r="F139" s="58"/>
      <c r="G139" s="58"/>
      <c r="H139" s="58"/>
      <c r="I139" s="58"/>
      <c r="J139" s="58"/>
      <c r="K139" s="58"/>
      <c r="L139" s="58"/>
      <c r="M139" s="58"/>
      <c r="N139" s="58"/>
      <c r="O139" s="58"/>
      <c r="P139" s="58"/>
      <c r="Q139" s="58"/>
      <c r="R139" s="58"/>
    </row>
    <row r="140" spans="1:18" s="52" customFormat="1" x14ac:dyDescent="0.2">
      <c r="A140" s="63"/>
      <c r="B140" s="57"/>
      <c r="C140" s="58"/>
      <c r="D140" s="58"/>
      <c r="E140" s="58"/>
      <c r="F140" s="58"/>
      <c r="G140" s="58"/>
      <c r="H140" s="58"/>
      <c r="I140" s="58"/>
      <c r="J140" s="58"/>
      <c r="K140" s="58"/>
      <c r="L140" s="58"/>
      <c r="M140" s="58"/>
      <c r="N140" s="58"/>
      <c r="O140" s="58"/>
      <c r="P140" s="58"/>
      <c r="Q140" s="58"/>
      <c r="R140" s="58"/>
    </row>
    <row r="141" spans="1:18" s="52" customFormat="1" x14ac:dyDescent="0.2">
      <c r="A141" s="63"/>
      <c r="B141" s="57"/>
      <c r="C141" s="58"/>
      <c r="D141" s="58"/>
      <c r="E141" s="58"/>
      <c r="F141" s="58"/>
      <c r="G141" s="58"/>
      <c r="H141" s="58"/>
      <c r="I141" s="58"/>
      <c r="J141" s="58"/>
      <c r="K141" s="58"/>
      <c r="L141" s="58"/>
      <c r="M141" s="58"/>
      <c r="N141" s="58"/>
      <c r="O141" s="58"/>
      <c r="P141" s="58"/>
      <c r="Q141" s="58"/>
      <c r="R141" s="58"/>
    </row>
    <row r="142" spans="1:18" s="52" customFormat="1" x14ac:dyDescent="0.2">
      <c r="A142" s="63"/>
      <c r="B142" s="57"/>
      <c r="C142" s="58"/>
      <c r="D142" s="58"/>
      <c r="E142" s="58"/>
      <c r="F142" s="58"/>
      <c r="G142" s="58"/>
      <c r="H142" s="58"/>
      <c r="I142" s="58"/>
      <c r="J142" s="58"/>
      <c r="K142" s="58"/>
      <c r="L142" s="58"/>
      <c r="M142" s="58"/>
      <c r="N142" s="58"/>
      <c r="O142" s="58"/>
      <c r="P142" s="58"/>
      <c r="Q142" s="58"/>
      <c r="R142" s="58"/>
    </row>
    <row r="143" spans="1:18" s="52" customFormat="1" x14ac:dyDescent="0.2">
      <c r="A143" s="63"/>
      <c r="B143" s="57"/>
      <c r="C143" s="58"/>
      <c r="D143" s="58"/>
      <c r="E143" s="58"/>
      <c r="F143" s="58"/>
      <c r="G143" s="58"/>
      <c r="H143" s="58"/>
      <c r="I143" s="58"/>
      <c r="J143" s="58"/>
      <c r="K143" s="58"/>
      <c r="L143" s="58"/>
      <c r="M143" s="58"/>
      <c r="N143" s="58"/>
      <c r="O143" s="58"/>
      <c r="P143" s="58"/>
      <c r="Q143" s="58"/>
      <c r="R143" s="58"/>
    </row>
    <row r="144" spans="1:18" s="52" customFormat="1" x14ac:dyDescent="0.2">
      <c r="A144" s="63"/>
      <c r="B144" s="57"/>
      <c r="C144" s="58"/>
      <c r="D144" s="58"/>
      <c r="E144" s="58"/>
      <c r="F144" s="58"/>
      <c r="G144" s="58"/>
      <c r="H144" s="58"/>
      <c r="I144" s="58"/>
      <c r="J144" s="58"/>
      <c r="K144" s="58"/>
      <c r="L144" s="58"/>
      <c r="M144" s="58"/>
      <c r="N144" s="58"/>
      <c r="O144" s="58"/>
      <c r="P144" s="58"/>
      <c r="Q144" s="58"/>
      <c r="R144" s="58"/>
    </row>
    <row r="145" spans="1:18" s="52" customFormat="1" x14ac:dyDescent="0.2">
      <c r="A145" s="63"/>
      <c r="B145" s="57"/>
      <c r="C145" s="58"/>
      <c r="D145" s="58"/>
      <c r="E145" s="58"/>
      <c r="F145" s="58"/>
      <c r="G145" s="58"/>
      <c r="H145" s="58"/>
      <c r="I145" s="58"/>
      <c r="J145" s="58"/>
      <c r="K145" s="58"/>
      <c r="L145" s="58"/>
      <c r="M145" s="58"/>
      <c r="N145" s="58"/>
      <c r="O145" s="58"/>
      <c r="P145" s="58"/>
      <c r="Q145" s="58"/>
      <c r="R145" s="58"/>
    </row>
    <row r="146" spans="1:18" s="52" customFormat="1" x14ac:dyDescent="0.2">
      <c r="A146" s="63"/>
      <c r="B146" s="57"/>
      <c r="C146" s="58"/>
      <c r="D146" s="58"/>
      <c r="E146" s="58"/>
      <c r="F146" s="58"/>
      <c r="G146" s="58"/>
      <c r="H146" s="58"/>
      <c r="I146" s="58"/>
      <c r="J146" s="58"/>
      <c r="K146" s="58"/>
      <c r="L146" s="58"/>
      <c r="M146" s="58"/>
      <c r="N146" s="58"/>
      <c r="O146" s="58"/>
      <c r="P146" s="58"/>
      <c r="Q146" s="58"/>
      <c r="R146" s="58"/>
    </row>
    <row r="147" spans="1:18" s="52" customFormat="1" x14ac:dyDescent="0.2">
      <c r="A147" s="63"/>
      <c r="B147" s="57"/>
      <c r="C147" s="58"/>
      <c r="D147" s="58"/>
      <c r="E147" s="58"/>
      <c r="F147" s="58"/>
      <c r="G147" s="58"/>
      <c r="H147" s="58"/>
      <c r="I147" s="58"/>
      <c r="J147" s="58"/>
      <c r="K147" s="58"/>
      <c r="L147" s="58"/>
      <c r="M147" s="58"/>
      <c r="N147" s="58"/>
      <c r="O147" s="58"/>
      <c r="P147" s="58"/>
      <c r="Q147" s="58"/>
      <c r="R147" s="58"/>
    </row>
    <row r="148" spans="1:18" s="52" customFormat="1" x14ac:dyDescent="0.2">
      <c r="A148" s="63"/>
      <c r="B148" s="57"/>
      <c r="C148" s="58"/>
      <c r="D148" s="58"/>
      <c r="E148" s="58"/>
      <c r="F148" s="58"/>
      <c r="G148" s="58"/>
      <c r="H148" s="58"/>
      <c r="I148" s="58"/>
      <c r="J148" s="58"/>
      <c r="K148" s="58"/>
      <c r="L148" s="58"/>
      <c r="M148" s="58"/>
      <c r="N148" s="58"/>
      <c r="O148" s="58"/>
      <c r="P148" s="58"/>
      <c r="Q148" s="58"/>
      <c r="R148" s="58"/>
    </row>
    <row r="149" spans="1:18" s="52" customFormat="1" x14ac:dyDescent="0.2">
      <c r="A149" s="63"/>
      <c r="B149" s="57"/>
      <c r="C149" s="58"/>
      <c r="D149" s="58"/>
      <c r="E149" s="58"/>
      <c r="F149" s="58"/>
      <c r="G149" s="58"/>
      <c r="H149" s="58"/>
      <c r="I149" s="58"/>
      <c r="J149" s="58"/>
      <c r="K149" s="58"/>
      <c r="L149" s="58"/>
      <c r="M149" s="58"/>
      <c r="N149" s="58"/>
      <c r="O149" s="58"/>
      <c r="P149" s="58"/>
      <c r="Q149" s="58"/>
      <c r="R149" s="58"/>
    </row>
    <row r="150" spans="1:18" s="52" customFormat="1" x14ac:dyDescent="0.2">
      <c r="A150" s="63"/>
      <c r="B150" s="57"/>
      <c r="C150" s="58"/>
      <c r="D150" s="58"/>
      <c r="E150" s="58"/>
      <c r="F150" s="58"/>
      <c r="G150" s="58"/>
      <c r="H150" s="58"/>
      <c r="I150" s="58"/>
      <c r="J150" s="58"/>
      <c r="K150" s="58"/>
      <c r="L150" s="58"/>
      <c r="M150" s="58"/>
      <c r="N150" s="58"/>
      <c r="O150" s="58"/>
      <c r="P150" s="58"/>
      <c r="Q150" s="58"/>
      <c r="R150" s="58"/>
    </row>
    <row r="151" spans="1:18" s="52" customFormat="1" x14ac:dyDescent="0.2">
      <c r="A151" s="63"/>
      <c r="B151" s="57"/>
      <c r="C151" s="58"/>
      <c r="D151" s="58"/>
      <c r="E151" s="58"/>
      <c r="F151" s="58"/>
      <c r="G151" s="58"/>
      <c r="H151" s="58"/>
      <c r="I151" s="58"/>
      <c r="J151" s="58"/>
      <c r="K151" s="58"/>
      <c r="L151" s="58"/>
      <c r="M151" s="58"/>
      <c r="N151" s="58"/>
      <c r="O151" s="58"/>
      <c r="P151" s="58"/>
      <c r="Q151" s="58"/>
      <c r="R151" s="58"/>
    </row>
    <row r="152" spans="1:18" s="52" customFormat="1" x14ac:dyDescent="0.2">
      <c r="A152" s="63"/>
      <c r="B152" s="57"/>
      <c r="C152" s="58"/>
      <c r="D152" s="58"/>
      <c r="E152" s="58"/>
      <c r="F152" s="58"/>
      <c r="G152" s="58"/>
      <c r="H152" s="58"/>
      <c r="I152" s="58"/>
      <c r="J152" s="58"/>
      <c r="K152" s="58"/>
      <c r="L152" s="58"/>
      <c r="M152" s="58"/>
      <c r="N152" s="58"/>
      <c r="O152" s="58"/>
      <c r="P152" s="58"/>
      <c r="Q152" s="58"/>
      <c r="R152" s="58"/>
    </row>
    <row r="153" spans="1:18" s="52" customFormat="1" x14ac:dyDescent="0.2">
      <c r="A153" s="63"/>
      <c r="B153" s="57"/>
      <c r="C153" s="58"/>
      <c r="D153" s="58"/>
      <c r="E153" s="58"/>
      <c r="F153" s="58"/>
      <c r="G153" s="58"/>
      <c r="H153" s="58"/>
      <c r="I153" s="58"/>
      <c r="J153" s="58"/>
      <c r="K153" s="58"/>
      <c r="L153" s="58"/>
      <c r="M153" s="58"/>
      <c r="N153" s="58"/>
      <c r="O153" s="58"/>
      <c r="P153" s="58"/>
      <c r="Q153" s="58"/>
      <c r="R153" s="58"/>
    </row>
    <row r="154" spans="1:18" s="52" customFormat="1" x14ac:dyDescent="0.2">
      <c r="A154" s="63"/>
      <c r="B154" s="57"/>
      <c r="C154" s="58"/>
      <c r="D154" s="58"/>
      <c r="E154" s="58"/>
      <c r="F154" s="58"/>
      <c r="G154" s="58"/>
      <c r="H154" s="58"/>
      <c r="I154" s="58"/>
      <c r="J154" s="58"/>
      <c r="K154" s="58"/>
      <c r="L154" s="58"/>
      <c r="M154" s="58"/>
      <c r="N154" s="58"/>
      <c r="O154" s="58"/>
      <c r="P154" s="58"/>
      <c r="Q154" s="58"/>
      <c r="R154" s="58"/>
    </row>
    <row r="155" spans="1:18" s="52" customFormat="1" x14ac:dyDescent="0.2">
      <c r="A155" s="63"/>
      <c r="B155" s="57"/>
      <c r="C155" s="58"/>
      <c r="D155" s="58"/>
      <c r="E155" s="58"/>
      <c r="F155" s="58"/>
      <c r="G155" s="58"/>
      <c r="H155" s="58"/>
      <c r="I155" s="58"/>
      <c r="J155" s="58"/>
      <c r="K155" s="58"/>
      <c r="L155" s="58"/>
      <c r="M155" s="58"/>
      <c r="N155" s="58"/>
      <c r="O155" s="58"/>
      <c r="P155" s="58"/>
      <c r="Q155" s="58"/>
      <c r="R155" s="58"/>
    </row>
    <row r="156" spans="1:18" s="52" customFormat="1" x14ac:dyDescent="0.2">
      <c r="A156" s="63"/>
      <c r="B156" s="57"/>
      <c r="C156" s="58"/>
      <c r="D156" s="58"/>
      <c r="E156" s="58"/>
      <c r="F156" s="58"/>
      <c r="G156" s="58"/>
      <c r="H156" s="58"/>
      <c r="I156" s="58"/>
      <c r="J156" s="58"/>
      <c r="K156" s="58"/>
      <c r="L156" s="58"/>
      <c r="M156" s="58"/>
      <c r="N156" s="58"/>
      <c r="O156" s="58"/>
      <c r="P156" s="58"/>
      <c r="Q156" s="58"/>
      <c r="R156" s="58"/>
    </row>
    <row r="157" spans="1:18" s="52" customFormat="1" x14ac:dyDescent="0.2">
      <c r="A157" s="63"/>
      <c r="C157" s="58"/>
      <c r="D157" s="58"/>
      <c r="E157" s="58"/>
      <c r="F157" s="58"/>
      <c r="G157" s="58"/>
      <c r="H157" s="58"/>
      <c r="I157" s="58"/>
      <c r="J157" s="58"/>
      <c r="K157" s="58"/>
      <c r="L157" s="58"/>
      <c r="M157" s="58"/>
      <c r="N157" s="58"/>
      <c r="O157" s="58"/>
      <c r="P157" s="58"/>
      <c r="Q157" s="58"/>
      <c r="R157" s="58"/>
    </row>
    <row r="158" spans="1:18" s="52" customFormat="1" x14ac:dyDescent="0.2">
      <c r="A158" s="63"/>
      <c r="C158" s="58"/>
      <c r="D158" s="58"/>
      <c r="E158" s="58"/>
      <c r="F158" s="58"/>
      <c r="G158" s="58"/>
      <c r="H158" s="58"/>
      <c r="I158" s="58"/>
      <c r="J158" s="58"/>
      <c r="K158" s="58"/>
      <c r="L158" s="58"/>
      <c r="M158" s="58"/>
      <c r="N158" s="58"/>
      <c r="O158" s="58"/>
      <c r="P158" s="58"/>
      <c r="Q158" s="58"/>
      <c r="R158" s="58"/>
    </row>
    <row r="159" spans="1:18" s="52" customFormat="1" x14ac:dyDescent="0.2">
      <c r="A159" s="63"/>
      <c r="C159" s="58"/>
      <c r="D159" s="58"/>
      <c r="E159" s="58"/>
      <c r="F159" s="58"/>
      <c r="G159" s="58"/>
      <c r="H159" s="58"/>
      <c r="I159" s="58"/>
      <c r="J159" s="58"/>
      <c r="K159" s="58"/>
      <c r="L159" s="58"/>
      <c r="M159" s="58"/>
      <c r="N159" s="58"/>
      <c r="O159" s="58"/>
      <c r="P159" s="58"/>
      <c r="Q159" s="58"/>
      <c r="R159" s="58"/>
    </row>
    <row r="160" spans="1:18" s="52" customFormat="1" x14ac:dyDescent="0.2">
      <c r="A160" s="63"/>
      <c r="C160" s="58"/>
      <c r="D160" s="58"/>
      <c r="E160" s="58"/>
      <c r="F160" s="58"/>
      <c r="G160" s="58"/>
      <c r="H160" s="58"/>
      <c r="I160" s="58"/>
      <c r="J160" s="58"/>
      <c r="K160" s="58"/>
      <c r="L160" s="58"/>
      <c r="M160" s="58"/>
      <c r="N160" s="58"/>
      <c r="O160" s="58"/>
      <c r="P160" s="58"/>
      <c r="Q160" s="58"/>
      <c r="R160" s="58"/>
    </row>
    <row r="161" spans="1:18" s="52" customFormat="1" x14ac:dyDescent="0.2">
      <c r="A161" s="63"/>
      <c r="C161" s="58"/>
      <c r="D161" s="58"/>
      <c r="E161" s="58"/>
      <c r="F161" s="58"/>
      <c r="G161" s="58"/>
      <c r="H161" s="58"/>
      <c r="I161" s="58"/>
      <c r="J161" s="58"/>
      <c r="K161" s="58"/>
      <c r="L161" s="58"/>
      <c r="M161" s="58"/>
      <c r="N161" s="58"/>
      <c r="O161" s="58"/>
      <c r="P161" s="58"/>
      <c r="Q161" s="58"/>
      <c r="R161" s="58"/>
    </row>
    <row r="162" spans="1:18" s="52" customFormat="1" x14ac:dyDescent="0.2">
      <c r="A162" s="63"/>
      <c r="C162" s="58"/>
      <c r="D162" s="58"/>
      <c r="E162" s="58"/>
      <c r="F162" s="58"/>
      <c r="G162" s="58"/>
      <c r="H162" s="58"/>
      <c r="I162" s="58"/>
      <c r="J162" s="58"/>
      <c r="K162" s="58"/>
      <c r="L162" s="58"/>
      <c r="M162" s="58"/>
      <c r="N162" s="58"/>
      <c r="O162" s="58"/>
      <c r="P162" s="58"/>
      <c r="Q162" s="58"/>
      <c r="R162" s="58"/>
    </row>
    <row r="163" spans="1:18" s="52" customFormat="1" x14ac:dyDescent="0.2">
      <c r="A163" s="63"/>
      <c r="C163" s="58"/>
      <c r="D163" s="58"/>
      <c r="E163" s="58"/>
      <c r="F163" s="58"/>
      <c r="G163" s="58"/>
      <c r="H163" s="58"/>
      <c r="I163" s="58"/>
      <c r="J163" s="58"/>
      <c r="K163" s="58"/>
      <c r="L163" s="58"/>
      <c r="M163" s="58"/>
      <c r="N163" s="58"/>
      <c r="O163" s="58"/>
      <c r="P163" s="58"/>
      <c r="Q163" s="58"/>
      <c r="R163" s="58"/>
    </row>
    <row r="164" spans="1:18" s="52" customFormat="1" x14ac:dyDescent="0.2">
      <c r="A164" s="63"/>
      <c r="C164" s="58"/>
      <c r="D164" s="58"/>
      <c r="E164" s="58"/>
      <c r="F164" s="58"/>
      <c r="G164" s="58"/>
      <c r="H164" s="58"/>
      <c r="I164" s="58"/>
      <c r="J164" s="58"/>
      <c r="K164" s="58"/>
      <c r="L164" s="58"/>
      <c r="M164" s="58"/>
      <c r="N164" s="58"/>
      <c r="O164" s="58"/>
      <c r="P164" s="58"/>
      <c r="Q164" s="58"/>
      <c r="R164" s="58"/>
    </row>
    <row r="165" spans="1:18" s="52" customFormat="1" x14ac:dyDescent="0.2">
      <c r="A165" s="63"/>
      <c r="B165" s="59"/>
      <c r="C165" s="58"/>
      <c r="D165" s="58"/>
      <c r="E165" s="58"/>
      <c r="F165" s="58"/>
      <c r="G165" s="58"/>
      <c r="H165" s="58"/>
      <c r="I165" s="58"/>
      <c r="J165" s="58"/>
      <c r="K165" s="58"/>
      <c r="L165" s="58"/>
      <c r="M165" s="58"/>
      <c r="N165" s="58"/>
      <c r="O165" s="58"/>
      <c r="P165" s="58"/>
      <c r="Q165" s="58"/>
      <c r="R165" s="58"/>
    </row>
    <row r="166" spans="1:18" s="52" customFormat="1" x14ac:dyDescent="0.2">
      <c r="A166" s="63"/>
      <c r="B166" s="59"/>
      <c r="C166" s="58"/>
      <c r="D166" s="58"/>
      <c r="E166" s="58"/>
      <c r="F166" s="58"/>
      <c r="G166" s="58"/>
      <c r="H166" s="58"/>
      <c r="I166" s="58"/>
      <c r="J166" s="58"/>
      <c r="K166" s="58"/>
      <c r="L166" s="58"/>
      <c r="M166" s="58"/>
      <c r="N166" s="58"/>
      <c r="O166" s="58"/>
      <c r="P166" s="58"/>
      <c r="Q166" s="58"/>
      <c r="R166" s="58"/>
    </row>
    <row r="167" spans="1:18" s="52" customFormat="1" x14ac:dyDescent="0.2">
      <c r="A167" s="63"/>
      <c r="B167" s="59"/>
      <c r="C167" s="58"/>
      <c r="D167" s="58"/>
      <c r="E167" s="58"/>
      <c r="F167" s="58"/>
      <c r="G167" s="58"/>
      <c r="H167" s="58"/>
      <c r="I167" s="58"/>
      <c r="J167" s="58"/>
      <c r="K167" s="58"/>
      <c r="L167" s="58"/>
      <c r="M167" s="58"/>
      <c r="N167" s="58"/>
      <c r="O167" s="58"/>
      <c r="P167" s="58"/>
      <c r="Q167" s="58"/>
      <c r="R167" s="58"/>
    </row>
    <row r="168" spans="1:18" s="52" customFormat="1" x14ac:dyDescent="0.2">
      <c r="A168" s="63"/>
      <c r="B168" s="59"/>
      <c r="C168" s="58"/>
      <c r="D168" s="58"/>
      <c r="E168" s="58"/>
      <c r="F168" s="58"/>
      <c r="G168" s="58"/>
      <c r="H168" s="58"/>
      <c r="I168" s="58"/>
      <c r="J168" s="58"/>
      <c r="K168" s="58"/>
      <c r="L168" s="58"/>
      <c r="M168" s="58"/>
      <c r="N168" s="58"/>
      <c r="O168" s="58"/>
      <c r="P168" s="58"/>
      <c r="Q168" s="58"/>
      <c r="R168" s="58"/>
    </row>
    <row r="169" spans="1:18" s="52" customFormat="1" x14ac:dyDescent="0.2">
      <c r="A169" s="63"/>
      <c r="B169" s="59"/>
      <c r="C169" s="58"/>
      <c r="D169" s="58"/>
      <c r="E169" s="58"/>
      <c r="F169" s="58"/>
      <c r="G169" s="58"/>
      <c r="H169" s="58"/>
      <c r="I169" s="58"/>
      <c r="J169" s="58"/>
      <c r="K169" s="58"/>
      <c r="L169" s="58"/>
      <c r="M169" s="58"/>
      <c r="N169" s="58"/>
      <c r="O169" s="58"/>
      <c r="P169" s="58"/>
      <c r="Q169" s="58"/>
      <c r="R169" s="58"/>
    </row>
    <row r="170" spans="1:18" s="52" customFormat="1" x14ac:dyDescent="0.2">
      <c r="A170" s="63"/>
      <c r="B170" s="59"/>
      <c r="C170" s="58"/>
      <c r="D170" s="58"/>
      <c r="E170" s="58"/>
      <c r="F170" s="58"/>
      <c r="G170" s="58"/>
      <c r="H170" s="58"/>
      <c r="I170" s="58"/>
      <c r="J170" s="58"/>
      <c r="K170" s="58"/>
      <c r="L170" s="58"/>
      <c r="M170" s="58"/>
      <c r="N170" s="58"/>
      <c r="O170" s="58"/>
      <c r="P170" s="58"/>
      <c r="Q170" s="58"/>
      <c r="R170" s="58"/>
    </row>
    <row r="171" spans="1:18" s="52" customFormat="1" x14ac:dyDescent="0.2">
      <c r="A171" s="63"/>
      <c r="B171" s="59"/>
      <c r="C171" s="58"/>
      <c r="D171" s="58"/>
      <c r="E171" s="58"/>
      <c r="F171" s="58"/>
      <c r="G171" s="58"/>
      <c r="H171" s="58"/>
      <c r="I171" s="58"/>
      <c r="J171" s="58"/>
      <c r="K171" s="58"/>
      <c r="L171" s="58"/>
      <c r="M171" s="58"/>
      <c r="N171" s="58"/>
      <c r="O171" s="58"/>
      <c r="P171" s="58"/>
      <c r="Q171" s="58"/>
      <c r="R171" s="58"/>
    </row>
    <row r="172" spans="1:18" s="52" customFormat="1" x14ac:dyDescent="0.2">
      <c r="A172" s="63"/>
      <c r="B172" s="59"/>
      <c r="C172" s="58"/>
      <c r="D172" s="58"/>
      <c r="E172" s="58"/>
      <c r="F172" s="58"/>
      <c r="G172" s="58"/>
      <c r="H172" s="58"/>
      <c r="I172" s="58"/>
      <c r="J172" s="58"/>
      <c r="K172" s="58"/>
      <c r="L172" s="58"/>
      <c r="M172" s="58"/>
      <c r="N172" s="58"/>
      <c r="O172" s="58"/>
      <c r="P172" s="58"/>
      <c r="Q172" s="58"/>
      <c r="R172" s="58"/>
    </row>
    <row r="173" spans="1:18" s="52" customFormat="1" x14ac:dyDescent="0.2">
      <c r="A173" s="63"/>
      <c r="B173" s="59"/>
      <c r="C173" s="58"/>
      <c r="D173" s="58"/>
      <c r="E173" s="58"/>
      <c r="F173" s="58"/>
      <c r="G173" s="58"/>
      <c r="H173" s="58"/>
      <c r="I173" s="58"/>
      <c r="J173" s="58"/>
      <c r="K173" s="58"/>
      <c r="L173" s="58"/>
      <c r="M173" s="58"/>
      <c r="N173" s="58"/>
      <c r="O173" s="58"/>
      <c r="P173" s="58"/>
      <c r="Q173" s="58"/>
      <c r="R173" s="58"/>
    </row>
    <row r="174" spans="1:18" s="52" customFormat="1" x14ac:dyDescent="0.2">
      <c r="A174" s="63"/>
      <c r="B174" s="59"/>
      <c r="C174" s="58"/>
      <c r="D174" s="58"/>
      <c r="E174" s="58"/>
      <c r="F174" s="58"/>
      <c r="G174" s="58"/>
      <c r="H174" s="58"/>
      <c r="I174" s="58"/>
      <c r="J174" s="58"/>
      <c r="K174" s="58"/>
      <c r="L174" s="58"/>
      <c r="M174" s="58"/>
      <c r="N174" s="58"/>
      <c r="O174" s="58"/>
      <c r="P174" s="58"/>
      <c r="Q174" s="58"/>
      <c r="R174" s="58"/>
    </row>
    <row r="175" spans="1:18" s="52" customFormat="1" x14ac:dyDescent="0.2">
      <c r="A175" s="63"/>
      <c r="B175" s="59"/>
      <c r="C175" s="58"/>
      <c r="D175" s="58"/>
      <c r="E175" s="58"/>
      <c r="F175" s="58"/>
      <c r="G175" s="58"/>
      <c r="H175" s="58"/>
      <c r="I175" s="58"/>
      <c r="J175" s="58"/>
      <c r="K175" s="58"/>
      <c r="L175" s="58"/>
      <c r="M175" s="58"/>
      <c r="N175" s="58"/>
      <c r="O175" s="58"/>
      <c r="P175" s="58"/>
      <c r="Q175" s="58"/>
      <c r="R175" s="58"/>
    </row>
    <row r="176" spans="1:18" s="52" customFormat="1" x14ac:dyDescent="0.2">
      <c r="A176" s="63"/>
      <c r="B176" s="59"/>
      <c r="C176" s="58"/>
      <c r="D176" s="58"/>
      <c r="E176" s="58"/>
      <c r="F176" s="58"/>
      <c r="G176" s="58"/>
      <c r="H176" s="58"/>
      <c r="I176" s="58"/>
      <c r="J176" s="58"/>
      <c r="K176" s="58"/>
      <c r="L176" s="58"/>
      <c r="M176" s="58"/>
      <c r="N176" s="58"/>
      <c r="O176" s="58"/>
      <c r="P176" s="58"/>
      <c r="Q176" s="58"/>
      <c r="R176" s="58"/>
    </row>
    <row r="177" spans="1:18" s="52" customFormat="1" x14ac:dyDescent="0.2">
      <c r="A177" s="63"/>
      <c r="B177" s="59"/>
      <c r="C177" s="58"/>
      <c r="D177" s="58"/>
      <c r="E177" s="58"/>
      <c r="F177" s="58"/>
      <c r="G177" s="58"/>
      <c r="H177" s="58"/>
      <c r="I177" s="58"/>
      <c r="J177" s="58"/>
      <c r="K177" s="58"/>
      <c r="L177" s="58"/>
      <c r="M177" s="58"/>
      <c r="N177" s="58"/>
      <c r="O177" s="58"/>
      <c r="P177" s="58"/>
      <c r="Q177" s="58"/>
      <c r="R177" s="58"/>
    </row>
    <row r="178" spans="1:18" s="52" customFormat="1" x14ac:dyDescent="0.2">
      <c r="A178" s="63"/>
      <c r="B178" s="59"/>
      <c r="C178" s="58"/>
      <c r="D178" s="58"/>
      <c r="E178" s="58"/>
      <c r="F178" s="58"/>
      <c r="G178" s="58"/>
      <c r="H178" s="58"/>
      <c r="I178" s="58"/>
      <c r="J178" s="58"/>
      <c r="K178" s="58"/>
      <c r="L178" s="58"/>
      <c r="M178" s="58"/>
      <c r="N178" s="58"/>
      <c r="O178" s="58"/>
      <c r="P178" s="58"/>
      <c r="Q178" s="58"/>
      <c r="R178" s="58"/>
    </row>
    <row r="179" spans="1:18" s="52" customFormat="1" x14ac:dyDescent="0.2">
      <c r="A179" s="63"/>
      <c r="B179" s="59"/>
      <c r="C179" s="58"/>
      <c r="D179" s="58"/>
      <c r="E179" s="58"/>
      <c r="F179" s="58"/>
      <c r="G179" s="58"/>
      <c r="H179" s="58"/>
      <c r="I179" s="58"/>
      <c r="J179" s="58"/>
      <c r="K179" s="58"/>
      <c r="L179" s="58"/>
      <c r="M179" s="58"/>
      <c r="N179" s="58"/>
      <c r="O179" s="58"/>
      <c r="P179" s="58"/>
      <c r="Q179" s="58"/>
      <c r="R179" s="58"/>
    </row>
    <row r="180" spans="1:18" s="52" customFormat="1" x14ac:dyDescent="0.2">
      <c r="A180" s="63"/>
      <c r="B180" s="59"/>
      <c r="C180" s="58"/>
      <c r="D180" s="58"/>
      <c r="E180" s="58"/>
      <c r="F180" s="58"/>
      <c r="G180" s="58"/>
      <c r="H180" s="58"/>
      <c r="I180" s="58"/>
      <c r="J180" s="58"/>
      <c r="K180" s="58"/>
      <c r="L180" s="58"/>
      <c r="M180" s="58"/>
      <c r="N180" s="58"/>
      <c r="O180" s="58"/>
      <c r="P180" s="58"/>
      <c r="Q180" s="58"/>
      <c r="R180" s="58"/>
    </row>
    <row r="181" spans="1:18" s="52" customFormat="1" x14ac:dyDescent="0.2">
      <c r="A181" s="63"/>
      <c r="B181" s="59"/>
      <c r="C181" s="58"/>
      <c r="D181" s="58"/>
      <c r="E181" s="58"/>
      <c r="F181" s="58"/>
      <c r="G181" s="58"/>
      <c r="H181" s="58"/>
      <c r="I181" s="58"/>
      <c r="J181" s="58"/>
      <c r="K181" s="58"/>
      <c r="L181" s="58"/>
      <c r="M181" s="58"/>
      <c r="N181" s="58"/>
      <c r="O181" s="58"/>
      <c r="P181" s="58"/>
      <c r="Q181" s="58"/>
      <c r="R181" s="58"/>
    </row>
    <row r="182" spans="1:18" s="52" customFormat="1" x14ac:dyDescent="0.2">
      <c r="A182" s="63"/>
      <c r="B182" s="59"/>
      <c r="C182" s="58"/>
      <c r="D182" s="58"/>
      <c r="E182" s="58"/>
      <c r="F182" s="58"/>
      <c r="G182" s="58"/>
      <c r="H182" s="58"/>
      <c r="I182" s="58"/>
      <c r="J182" s="58"/>
      <c r="K182" s="58"/>
      <c r="L182" s="58"/>
      <c r="M182" s="58"/>
      <c r="N182" s="58"/>
      <c r="O182" s="58"/>
      <c r="P182" s="58"/>
      <c r="Q182" s="58"/>
      <c r="R182" s="58"/>
    </row>
    <row r="183" spans="1:18" s="52" customFormat="1" x14ac:dyDescent="0.2">
      <c r="A183" s="63"/>
      <c r="B183" s="59"/>
      <c r="C183" s="58"/>
      <c r="D183" s="58"/>
      <c r="E183" s="58"/>
      <c r="F183" s="58"/>
      <c r="G183" s="58"/>
      <c r="H183" s="58"/>
      <c r="I183" s="58"/>
      <c r="J183" s="58"/>
      <c r="K183" s="58"/>
      <c r="L183" s="58"/>
      <c r="M183" s="58"/>
      <c r="N183" s="58"/>
      <c r="O183" s="58"/>
      <c r="P183" s="58"/>
      <c r="Q183" s="58"/>
      <c r="R183" s="58"/>
    </row>
    <row r="184" spans="1:18" s="52" customFormat="1" x14ac:dyDescent="0.2">
      <c r="A184" s="63"/>
      <c r="B184" s="59"/>
      <c r="C184" s="58"/>
      <c r="D184" s="58"/>
      <c r="E184" s="58"/>
      <c r="F184" s="58"/>
      <c r="G184" s="58"/>
      <c r="H184" s="58"/>
      <c r="I184" s="58"/>
      <c r="J184" s="58"/>
      <c r="K184" s="58"/>
      <c r="L184" s="58"/>
      <c r="M184" s="58"/>
      <c r="N184" s="58"/>
      <c r="O184" s="58"/>
      <c r="P184" s="58"/>
      <c r="Q184" s="58"/>
      <c r="R184" s="58"/>
    </row>
    <row r="185" spans="1:18" s="52" customFormat="1" x14ac:dyDescent="0.2">
      <c r="A185" s="63"/>
      <c r="B185" s="59"/>
      <c r="C185" s="58"/>
      <c r="D185" s="58"/>
      <c r="E185" s="58"/>
      <c r="F185" s="58"/>
      <c r="G185" s="58"/>
      <c r="H185" s="58"/>
      <c r="I185" s="58"/>
      <c r="J185" s="58"/>
      <c r="K185" s="58"/>
      <c r="L185" s="58"/>
      <c r="M185" s="58"/>
      <c r="N185" s="58"/>
      <c r="O185" s="58"/>
      <c r="P185" s="58"/>
      <c r="Q185" s="58"/>
      <c r="R185" s="58"/>
    </row>
    <row r="186" spans="1:18" s="52" customFormat="1" x14ac:dyDescent="0.2">
      <c r="A186" s="63"/>
      <c r="B186" s="59"/>
      <c r="C186" s="58"/>
      <c r="D186" s="58"/>
      <c r="E186" s="58"/>
      <c r="F186" s="58"/>
      <c r="G186" s="58"/>
      <c r="H186" s="58"/>
      <c r="I186" s="58"/>
      <c r="J186" s="58"/>
      <c r="K186" s="58"/>
      <c r="L186" s="58"/>
      <c r="M186" s="58"/>
      <c r="N186" s="58"/>
      <c r="O186" s="58"/>
      <c r="P186" s="58"/>
      <c r="Q186" s="58"/>
      <c r="R186" s="58"/>
    </row>
    <row r="187" spans="1:18" s="52" customFormat="1" x14ac:dyDescent="0.2">
      <c r="A187" s="63"/>
      <c r="B187" s="59"/>
      <c r="C187" s="58"/>
      <c r="D187" s="58"/>
      <c r="E187" s="58"/>
      <c r="F187" s="58"/>
      <c r="G187" s="58"/>
      <c r="H187" s="58"/>
      <c r="I187" s="58"/>
      <c r="J187" s="58"/>
      <c r="K187" s="58"/>
      <c r="L187" s="58"/>
      <c r="M187" s="58"/>
      <c r="N187" s="58"/>
      <c r="O187" s="58"/>
      <c r="P187" s="58"/>
      <c r="Q187" s="58"/>
      <c r="R187" s="58"/>
    </row>
    <row r="188" spans="1:18" s="52" customFormat="1" x14ac:dyDescent="0.2">
      <c r="A188" s="63"/>
      <c r="B188" s="59"/>
      <c r="C188" s="58"/>
      <c r="D188" s="58"/>
      <c r="E188" s="58"/>
      <c r="F188" s="58"/>
      <c r="G188" s="58"/>
      <c r="H188" s="58"/>
      <c r="I188" s="58"/>
      <c r="J188" s="58"/>
      <c r="K188" s="58"/>
      <c r="L188" s="58"/>
      <c r="M188" s="58"/>
      <c r="N188" s="58"/>
      <c r="O188" s="58"/>
      <c r="P188" s="58"/>
      <c r="Q188" s="58"/>
      <c r="R188" s="58"/>
    </row>
    <row r="189" spans="1:18" s="52" customFormat="1" x14ac:dyDescent="0.2">
      <c r="A189" s="63"/>
      <c r="B189" s="59"/>
      <c r="C189" s="58"/>
      <c r="D189" s="58"/>
      <c r="E189" s="58"/>
      <c r="F189" s="58"/>
      <c r="G189" s="58"/>
      <c r="H189" s="58"/>
      <c r="I189" s="58"/>
      <c r="J189" s="58"/>
      <c r="K189" s="58"/>
      <c r="L189" s="58"/>
      <c r="M189" s="58"/>
      <c r="N189" s="58"/>
      <c r="O189" s="58"/>
      <c r="P189" s="58"/>
      <c r="Q189" s="58"/>
      <c r="R189" s="58"/>
    </row>
    <row r="190" spans="1:18" s="52" customFormat="1" x14ac:dyDescent="0.2">
      <c r="A190" s="63"/>
      <c r="B190" s="59"/>
      <c r="C190" s="58"/>
      <c r="D190" s="58"/>
      <c r="E190" s="58"/>
      <c r="F190" s="58"/>
      <c r="G190" s="58"/>
      <c r="H190" s="58"/>
      <c r="I190" s="58"/>
      <c r="J190" s="58"/>
      <c r="K190" s="58"/>
      <c r="L190" s="58"/>
      <c r="M190" s="58"/>
      <c r="N190" s="58"/>
      <c r="O190" s="58"/>
      <c r="P190" s="58"/>
      <c r="Q190" s="58"/>
      <c r="R190" s="58"/>
    </row>
    <row r="191" spans="1:18" s="52" customFormat="1" x14ac:dyDescent="0.2">
      <c r="A191" s="63"/>
      <c r="B191" s="59"/>
      <c r="C191" s="58"/>
      <c r="D191" s="58"/>
      <c r="E191" s="58"/>
      <c r="F191" s="58"/>
      <c r="G191" s="58"/>
      <c r="H191" s="58"/>
      <c r="I191" s="58"/>
      <c r="J191" s="58"/>
      <c r="K191" s="58"/>
      <c r="L191" s="58"/>
      <c r="M191" s="58"/>
      <c r="N191" s="58"/>
      <c r="O191" s="58"/>
      <c r="P191" s="58"/>
      <c r="Q191" s="58"/>
      <c r="R191" s="58"/>
    </row>
    <row r="192" spans="1:18" s="52" customFormat="1" x14ac:dyDescent="0.2">
      <c r="A192" s="63"/>
      <c r="B192" s="59"/>
      <c r="C192" s="58"/>
      <c r="D192" s="58"/>
      <c r="E192" s="58"/>
      <c r="F192" s="58"/>
      <c r="G192" s="58"/>
      <c r="H192" s="58"/>
      <c r="I192" s="58"/>
      <c r="J192" s="58"/>
      <c r="K192" s="58"/>
      <c r="L192" s="58"/>
      <c r="M192" s="58"/>
      <c r="N192" s="58"/>
      <c r="O192" s="58"/>
      <c r="P192" s="58"/>
      <c r="Q192" s="58"/>
      <c r="R192" s="58"/>
    </row>
    <row r="193" spans="1:18" s="52" customFormat="1" x14ac:dyDescent="0.2">
      <c r="A193" s="63"/>
      <c r="B193" s="59"/>
      <c r="C193" s="58"/>
      <c r="D193" s="58"/>
      <c r="E193" s="58"/>
      <c r="F193" s="58"/>
      <c r="G193" s="58"/>
      <c r="H193" s="58"/>
      <c r="I193" s="58"/>
      <c r="J193" s="58"/>
      <c r="K193" s="58"/>
      <c r="L193" s="58"/>
      <c r="M193" s="58"/>
      <c r="N193" s="58"/>
      <c r="O193" s="58"/>
      <c r="P193" s="58"/>
      <c r="Q193" s="58"/>
      <c r="R193" s="58"/>
    </row>
    <row r="194" spans="1:18" s="52" customFormat="1" x14ac:dyDescent="0.2">
      <c r="A194" s="63"/>
      <c r="B194" s="59"/>
      <c r="C194" s="58"/>
      <c r="D194" s="58"/>
      <c r="E194" s="58"/>
      <c r="F194" s="58"/>
      <c r="G194" s="58"/>
      <c r="H194" s="58"/>
      <c r="I194" s="58"/>
      <c r="J194" s="58"/>
      <c r="K194" s="58"/>
      <c r="L194" s="58"/>
      <c r="M194" s="58"/>
      <c r="N194" s="58"/>
      <c r="O194" s="58"/>
      <c r="P194" s="58"/>
      <c r="Q194" s="58"/>
      <c r="R194" s="58"/>
    </row>
    <row r="195" spans="1:18" s="52" customFormat="1" x14ac:dyDescent="0.2">
      <c r="A195" s="63"/>
      <c r="B195" s="59"/>
      <c r="C195" s="58"/>
      <c r="D195" s="58"/>
      <c r="E195" s="58"/>
      <c r="F195" s="58"/>
      <c r="G195" s="58"/>
      <c r="H195" s="58"/>
      <c r="I195" s="58"/>
      <c r="J195" s="58"/>
      <c r="K195" s="58"/>
      <c r="L195" s="58"/>
      <c r="M195" s="58"/>
      <c r="N195" s="58"/>
      <c r="O195" s="58"/>
      <c r="P195" s="58"/>
      <c r="Q195" s="58"/>
      <c r="R195" s="58"/>
    </row>
    <row r="196" spans="1:18" s="52" customFormat="1" x14ac:dyDescent="0.2">
      <c r="A196" s="63"/>
      <c r="B196" s="59"/>
      <c r="C196" s="58"/>
      <c r="D196" s="58"/>
      <c r="E196" s="58"/>
      <c r="F196" s="58"/>
      <c r="G196" s="58"/>
      <c r="H196" s="58"/>
      <c r="I196" s="58"/>
      <c r="J196" s="58"/>
      <c r="K196" s="58"/>
      <c r="L196" s="58"/>
      <c r="M196" s="58"/>
      <c r="N196" s="58"/>
      <c r="O196" s="58"/>
      <c r="P196" s="58"/>
      <c r="Q196" s="58"/>
      <c r="R196" s="58"/>
    </row>
    <row r="197" spans="1:18" s="52" customFormat="1" x14ac:dyDescent="0.2">
      <c r="A197" s="63"/>
      <c r="C197" s="58"/>
      <c r="D197" s="58"/>
      <c r="E197" s="58"/>
      <c r="F197" s="58"/>
      <c r="G197" s="58"/>
      <c r="H197" s="58"/>
      <c r="I197" s="58"/>
      <c r="J197" s="58"/>
      <c r="K197" s="58"/>
      <c r="L197" s="58"/>
      <c r="M197" s="58"/>
      <c r="N197" s="58"/>
      <c r="O197" s="58"/>
      <c r="P197" s="58"/>
      <c r="Q197" s="58"/>
      <c r="R197" s="58"/>
    </row>
    <row r="198" spans="1:18" s="52" customFormat="1" x14ac:dyDescent="0.2">
      <c r="A198" s="63"/>
      <c r="C198" s="58"/>
      <c r="D198" s="58"/>
      <c r="E198" s="58"/>
      <c r="F198" s="58"/>
      <c r="G198" s="58"/>
      <c r="H198" s="58"/>
      <c r="I198" s="58"/>
      <c r="J198" s="58"/>
      <c r="K198" s="58"/>
      <c r="L198" s="58"/>
      <c r="M198" s="58"/>
      <c r="N198" s="58"/>
      <c r="O198" s="58"/>
      <c r="P198" s="58"/>
      <c r="Q198" s="58"/>
      <c r="R198" s="58"/>
    </row>
    <row r="199" spans="1:18" s="52" customFormat="1" x14ac:dyDescent="0.2">
      <c r="A199" s="63"/>
      <c r="C199" s="58"/>
      <c r="D199" s="58"/>
      <c r="E199" s="58"/>
      <c r="F199" s="58"/>
      <c r="G199" s="58"/>
      <c r="H199" s="58"/>
      <c r="I199" s="58"/>
      <c r="J199" s="58"/>
      <c r="K199" s="58"/>
      <c r="L199" s="58"/>
      <c r="M199" s="58"/>
      <c r="N199" s="58"/>
      <c r="O199" s="58"/>
      <c r="P199" s="58"/>
      <c r="Q199" s="58"/>
      <c r="R199" s="58"/>
    </row>
    <row r="200" spans="1:18" s="52" customFormat="1" x14ac:dyDescent="0.2">
      <c r="A200" s="63"/>
      <c r="C200" s="58"/>
      <c r="D200" s="58"/>
      <c r="E200" s="58"/>
      <c r="F200" s="58"/>
      <c r="G200" s="58"/>
      <c r="H200" s="58"/>
      <c r="I200" s="58"/>
      <c r="J200" s="58"/>
      <c r="K200" s="58"/>
      <c r="L200" s="58"/>
      <c r="M200" s="58"/>
      <c r="N200" s="58"/>
      <c r="O200" s="58"/>
      <c r="P200" s="58"/>
      <c r="Q200" s="58"/>
      <c r="R200" s="58"/>
    </row>
    <row r="201" spans="1:18" s="52" customFormat="1" x14ac:dyDescent="0.2">
      <c r="A201" s="63"/>
      <c r="C201" s="58"/>
      <c r="D201" s="58"/>
      <c r="E201" s="58"/>
      <c r="F201" s="58"/>
      <c r="G201" s="58"/>
      <c r="H201" s="58"/>
      <c r="I201" s="58"/>
      <c r="J201" s="58"/>
      <c r="K201" s="58"/>
      <c r="L201" s="58"/>
      <c r="M201" s="58"/>
      <c r="N201" s="58"/>
      <c r="O201" s="58"/>
      <c r="P201" s="58"/>
      <c r="Q201" s="58"/>
      <c r="R201" s="58"/>
    </row>
    <row r="202" spans="1:18" s="52" customFormat="1" x14ac:dyDescent="0.2">
      <c r="A202" s="63"/>
      <c r="C202" s="58"/>
      <c r="D202" s="58"/>
      <c r="E202" s="58"/>
      <c r="F202" s="58"/>
      <c r="G202" s="58"/>
      <c r="H202" s="58"/>
      <c r="I202" s="58"/>
      <c r="J202" s="58"/>
      <c r="K202" s="58"/>
      <c r="L202" s="58"/>
      <c r="M202" s="58"/>
      <c r="N202" s="58"/>
      <c r="O202" s="58"/>
      <c r="P202" s="58"/>
      <c r="Q202" s="58"/>
      <c r="R202" s="58"/>
    </row>
    <row r="203" spans="1:18" s="52" customFormat="1" x14ac:dyDescent="0.2">
      <c r="A203" s="63"/>
      <c r="C203" s="58"/>
      <c r="D203" s="58"/>
      <c r="E203" s="58"/>
      <c r="F203" s="58"/>
      <c r="G203" s="58"/>
      <c r="H203" s="58"/>
      <c r="I203" s="58"/>
      <c r="J203" s="58"/>
      <c r="K203" s="58"/>
      <c r="L203" s="58"/>
      <c r="M203" s="58"/>
      <c r="N203" s="58"/>
      <c r="O203" s="58"/>
      <c r="P203" s="58"/>
      <c r="Q203" s="58"/>
      <c r="R203" s="58"/>
    </row>
    <row r="204" spans="1:18" s="52" customFormat="1" x14ac:dyDescent="0.2">
      <c r="A204" s="63"/>
      <c r="C204" s="58"/>
      <c r="D204" s="58"/>
      <c r="E204" s="58"/>
      <c r="F204" s="58"/>
      <c r="G204" s="58"/>
      <c r="H204" s="58"/>
      <c r="I204" s="58"/>
      <c r="J204" s="58"/>
      <c r="K204" s="58"/>
      <c r="L204" s="58"/>
      <c r="M204" s="58"/>
      <c r="N204" s="58"/>
      <c r="O204" s="58"/>
      <c r="P204" s="58"/>
      <c r="Q204" s="58"/>
      <c r="R204" s="58"/>
    </row>
    <row r="205" spans="1:18" s="52" customFormat="1" x14ac:dyDescent="0.2">
      <c r="A205" s="63"/>
      <c r="B205" s="59"/>
      <c r="C205" s="58"/>
      <c r="D205" s="58"/>
      <c r="E205" s="58"/>
      <c r="F205" s="58"/>
      <c r="G205" s="58"/>
      <c r="H205" s="58"/>
      <c r="I205" s="58"/>
      <c r="J205" s="58"/>
      <c r="K205" s="58"/>
      <c r="L205" s="58"/>
      <c r="M205" s="58"/>
      <c r="N205" s="58"/>
      <c r="O205" s="58"/>
      <c r="P205" s="58"/>
      <c r="Q205" s="58"/>
      <c r="R205" s="58"/>
    </row>
    <row r="206" spans="1:18" s="52" customFormat="1" x14ac:dyDescent="0.2">
      <c r="A206" s="63"/>
      <c r="B206" s="59"/>
      <c r="C206" s="58"/>
      <c r="D206" s="58"/>
      <c r="E206" s="58"/>
      <c r="F206" s="58"/>
      <c r="G206" s="58"/>
      <c r="H206" s="58"/>
      <c r="I206" s="58"/>
      <c r="J206" s="58"/>
      <c r="K206" s="58"/>
      <c r="L206" s="58"/>
      <c r="M206" s="58"/>
      <c r="N206" s="58"/>
      <c r="O206" s="58"/>
      <c r="P206" s="58"/>
      <c r="Q206" s="58"/>
      <c r="R206" s="58"/>
    </row>
    <row r="207" spans="1:18" s="52" customFormat="1" x14ac:dyDescent="0.2">
      <c r="A207" s="63"/>
      <c r="B207" s="59"/>
      <c r="C207" s="58"/>
      <c r="D207" s="58"/>
      <c r="E207" s="58"/>
      <c r="F207" s="58"/>
      <c r="G207" s="58"/>
      <c r="H207" s="58"/>
      <c r="I207" s="58"/>
      <c r="J207" s="58"/>
      <c r="K207" s="58"/>
      <c r="L207" s="58"/>
      <c r="M207" s="58"/>
      <c r="N207" s="58"/>
      <c r="O207" s="58"/>
      <c r="P207" s="58"/>
      <c r="Q207" s="58"/>
      <c r="R207" s="58"/>
    </row>
    <row r="208" spans="1:18" s="52" customFormat="1" x14ac:dyDescent="0.2">
      <c r="A208" s="63"/>
      <c r="B208" s="59"/>
      <c r="C208" s="58"/>
      <c r="D208" s="58"/>
      <c r="E208" s="58"/>
      <c r="F208" s="58"/>
      <c r="G208" s="58"/>
      <c r="H208" s="58"/>
      <c r="I208" s="58"/>
      <c r="J208" s="58"/>
      <c r="K208" s="58"/>
      <c r="L208" s="58"/>
      <c r="M208" s="58"/>
      <c r="N208" s="58"/>
      <c r="O208" s="58"/>
      <c r="P208" s="58"/>
      <c r="Q208" s="58"/>
      <c r="R208" s="58"/>
    </row>
    <row r="209" spans="1:18" s="52" customFormat="1" x14ac:dyDescent="0.2">
      <c r="A209" s="63"/>
      <c r="B209" s="59"/>
      <c r="C209" s="58"/>
      <c r="D209" s="58"/>
      <c r="E209" s="58"/>
      <c r="F209" s="58"/>
      <c r="G209" s="58"/>
      <c r="H209" s="58"/>
      <c r="I209" s="58"/>
      <c r="J209" s="58"/>
      <c r="K209" s="58"/>
      <c r="L209" s="58"/>
      <c r="M209" s="58"/>
      <c r="N209" s="58"/>
      <c r="O209" s="58"/>
      <c r="P209" s="58"/>
      <c r="Q209" s="58"/>
      <c r="R209" s="58"/>
    </row>
    <row r="210" spans="1:18" s="52" customFormat="1" x14ac:dyDescent="0.2">
      <c r="A210" s="63"/>
      <c r="B210" s="59"/>
      <c r="C210" s="58"/>
      <c r="D210" s="58"/>
      <c r="E210" s="58"/>
      <c r="F210" s="58"/>
      <c r="G210" s="58"/>
      <c r="H210" s="58"/>
      <c r="I210" s="58"/>
      <c r="J210" s="58"/>
      <c r="K210" s="58"/>
      <c r="L210" s="58"/>
      <c r="M210" s="58"/>
      <c r="N210" s="58"/>
      <c r="O210" s="58"/>
      <c r="P210" s="58"/>
      <c r="Q210" s="58"/>
      <c r="R210" s="58"/>
    </row>
    <row r="211" spans="1:18" s="52" customFormat="1" x14ac:dyDescent="0.2">
      <c r="A211" s="63"/>
      <c r="B211" s="59"/>
      <c r="C211" s="58"/>
      <c r="D211" s="58"/>
      <c r="E211" s="58"/>
      <c r="F211" s="58"/>
      <c r="G211" s="58"/>
      <c r="H211" s="58"/>
      <c r="I211" s="58"/>
      <c r="J211" s="58"/>
      <c r="K211" s="58"/>
      <c r="L211" s="58"/>
      <c r="M211" s="58"/>
      <c r="N211" s="58"/>
      <c r="O211" s="58"/>
      <c r="P211" s="58"/>
      <c r="Q211" s="58"/>
      <c r="R211" s="58"/>
    </row>
    <row r="212" spans="1:18" s="52" customFormat="1" x14ac:dyDescent="0.2">
      <c r="A212" s="63"/>
      <c r="B212" s="59"/>
      <c r="C212" s="58"/>
      <c r="D212" s="58"/>
      <c r="E212" s="58"/>
      <c r="F212" s="58"/>
      <c r="G212" s="58"/>
      <c r="H212" s="58"/>
      <c r="I212" s="58"/>
      <c r="J212" s="58"/>
      <c r="K212" s="58"/>
      <c r="L212" s="58"/>
      <c r="M212" s="58"/>
      <c r="N212" s="58"/>
      <c r="O212" s="58"/>
      <c r="P212" s="58"/>
      <c r="Q212" s="58"/>
      <c r="R212" s="58"/>
    </row>
    <row r="213" spans="1:18" s="52" customFormat="1" x14ac:dyDescent="0.2">
      <c r="A213" s="63"/>
      <c r="B213" s="59"/>
      <c r="C213" s="58"/>
      <c r="D213" s="58"/>
      <c r="E213" s="58"/>
      <c r="F213" s="58"/>
      <c r="G213" s="58"/>
      <c r="H213" s="58"/>
      <c r="I213" s="58"/>
      <c r="J213" s="58"/>
      <c r="K213" s="58"/>
      <c r="L213" s="58"/>
      <c r="M213" s="58"/>
      <c r="N213" s="58"/>
      <c r="O213" s="58"/>
      <c r="P213" s="58"/>
      <c r="Q213" s="58"/>
      <c r="R213" s="58"/>
    </row>
    <row r="214" spans="1:18" s="52" customFormat="1" x14ac:dyDescent="0.2">
      <c r="A214" s="63"/>
      <c r="B214" s="59"/>
      <c r="C214" s="58"/>
      <c r="D214" s="58"/>
      <c r="E214" s="58"/>
      <c r="F214" s="58"/>
      <c r="G214" s="58"/>
      <c r="H214" s="58"/>
      <c r="I214" s="58"/>
      <c r="J214" s="58"/>
      <c r="K214" s="58"/>
      <c r="L214" s="58"/>
      <c r="M214" s="58"/>
      <c r="N214" s="58"/>
      <c r="O214" s="58"/>
      <c r="P214" s="58"/>
      <c r="Q214" s="58"/>
      <c r="R214" s="58"/>
    </row>
    <row r="215" spans="1:18" s="52" customFormat="1" x14ac:dyDescent="0.2">
      <c r="A215" s="63"/>
      <c r="B215" s="59"/>
      <c r="C215" s="58"/>
      <c r="D215" s="58"/>
      <c r="E215" s="58"/>
      <c r="F215" s="58"/>
      <c r="G215" s="58"/>
      <c r="H215" s="58"/>
      <c r="I215" s="58"/>
      <c r="J215" s="58"/>
      <c r="K215" s="58"/>
      <c r="L215" s="58"/>
      <c r="M215" s="58"/>
      <c r="N215" s="58"/>
      <c r="O215" s="58"/>
      <c r="P215" s="58"/>
      <c r="Q215" s="58"/>
      <c r="R215" s="58"/>
    </row>
    <row r="216" spans="1:18" s="52" customFormat="1" x14ac:dyDescent="0.2">
      <c r="A216" s="63"/>
      <c r="B216" s="59"/>
      <c r="C216" s="58"/>
      <c r="D216" s="58"/>
      <c r="E216" s="58"/>
      <c r="F216" s="58"/>
      <c r="G216" s="58"/>
      <c r="H216" s="58"/>
      <c r="I216" s="58"/>
      <c r="J216" s="58"/>
      <c r="K216" s="58"/>
      <c r="L216" s="58"/>
      <c r="M216" s="58"/>
      <c r="N216" s="58"/>
      <c r="O216" s="58"/>
      <c r="P216" s="58"/>
      <c r="Q216" s="58"/>
      <c r="R216" s="58"/>
    </row>
    <row r="217" spans="1:18" s="52" customFormat="1" x14ac:dyDescent="0.2">
      <c r="A217" s="63"/>
      <c r="B217" s="59"/>
      <c r="C217" s="58"/>
      <c r="D217" s="58"/>
      <c r="E217" s="58"/>
      <c r="F217" s="58"/>
      <c r="G217" s="58"/>
      <c r="H217" s="58"/>
      <c r="I217" s="58"/>
      <c r="J217" s="58"/>
      <c r="K217" s="58"/>
      <c r="L217" s="58"/>
      <c r="M217" s="58"/>
      <c r="N217" s="58"/>
      <c r="O217" s="58"/>
      <c r="P217" s="58"/>
      <c r="Q217" s="58"/>
      <c r="R217" s="58"/>
    </row>
    <row r="218" spans="1:18" s="52" customFormat="1" x14ac:dyDescent="0.2">
      <c r="A218" s="63"/>
      <c r="B218" s="59"/>
      <c r="C218" s="58"/>
      <c r="D218" s="58"/>
      <c r="E218" s="58"/>
      <c r="F218" s="58"/>
      <c r="G218" s="58"/>
      <c r="H218" s="58"/>
      <c r="I218" s="58"/>
      <c r="J218" s="58"/>
      <c r="K218" s="58"/>
      <c r="L218" s="58"/>
      <c r="M218" s="58"/>
      <c r="N218" s="58"/>
      <c r="O218" s="58"/>
      <c r="P218" s="58"/>
      <c r="Q218" s="58"/>
      <c r="R218" s="58"/>
    </row>
    <row r="219" spans="1:18" s="52" customFormat="1" x14ac:dyDescent="0.2">
      <c r="A219" s="63"/>
      <c r="B219" s="59"/>
      <c r="C219" s="58"/>
      <c r="D219" s="58"/>
      <c r="E219" s="58"/>
      <c r="F219" s="58"/>
      <c r="G219" s="58"/>
      <c r="H219" s="58"/>
      <c r="I219" s="58"/>
      <c r="J219" s="58"/>
      <c r="K219" s="58"/>
      <c r="L219" s="58"/>
      <c r="M219" s="58"/>
      <c r="N219" s="58"/>
      <c r="O219" s="58"/>
      <c r="P219" s="58"/>
      <c r="Q219" s="58"/>
      <c r="R219" s="58"/>
    </row>
    <row r="220" spans="1:18" s="52" customFormat="1" x14ac:dyDescent="0.2">
      <c r="A220" s="63"/>
      <c r="B220" s="59"/>
      <c r="C220" s="58"/>
      <c r="D220" s="58"/>
      <c r="E220" s="58"/>
      <c r="F220" s="58"/>
      <c r="G220" s="58"/>
      <c r="H220" s="58"/>
      <c r="I220" s="58"/>
      <c r="J220" s="58"/>
      <c r="K220" s="58"/>
      <c r="L220" s="58"/>
      <c r="M220" s="58"/>
      <c r="N220" s="58"/>
      <c r="O220" s="58"/>
      <c r="P220" s="58"/>
      <c r="Q220" s="58"/>
      <c r="R220" s="58"/>
    </row>
    <row r="221" spans="1:18" s="52" customFormat="1" x14ac:dyDescent="0.2">
      <c r="A221" s="63"/>
      <c r="B221" s="59"/>
      <c r="C221" s="58"/>
      <c r="D221" s="58"/>
      <c r="E221" s="58"/>
      <c r="F221" s="58"/>
      <c r="G221" s="58"/>
      <c r="H221" s="58"/>
      <c r="I221" s="58"/>
      <c r="J221" s="58"/>
      <c r="K221" s="58"/>
      <c r="L221" s="58"/>
      <c r="M221" s="58"/>
      <c r="N221" s="58"/>
      <c r="O221" s="58"/>
      <c r="P221" s="58"/>
      <c r="Q221" s="58"/>
      <c r="R221" s="58"/>
    </row>
    <row r="222" spans="1:18" s="52" customFormat="1" x14ac:dyDescent="0.2">
      <c r="A222" s="63"/>
      <c r="B222" s="59"/>
      <c r="C222" s="58"/>
      <c r="D222" s="58"/>
      <c r="E222" s="58"/>
      <c r="F222" s="58"/>
      <c r="G222" s="58"/>
      <c r="H222" s="58"/>
      <c r="I222" s="58"/>
      <c r="J222" s="58"/>
      <c r="K222" s="58"/>
      <c r="L222" s="58"/>
      <c r="M222" s="58"/>
      <c r="N222" s="58"/>
      <c r="O222" s="58"/>
      <c r="P222" s="58"/>
      <c r="Q222" s="58"/>
      <c r="R222" s="58"/>
    </row>
    <row r="223" spans="1:18" s="52" customFormat="1" x14ac:dyDescent="0.2">
      <c r="A223" s="63"/>
      <c r="B223" s="59"/>
      <c r="C223" s="58"/>
      <c r="D223" s="58"/>
      <c r="E223" s="58"/>
      <c r="F223" s="58"/>
      <c r="G223" s="58"/>
      <c r="H223" s="58"/>
      <c r="I223" s="58"/>
      <c r="J223" s="58"/>
      <c r="K223" s="58"/>
      <c r="L223" s="58"/>
      <c r="M223" s="58"/>
      <c r="N223" s="58"/>
      <c r="O223" s="58"/>
      <c r="P223" s="58"/>
      <c r="Q223" s="58"/>
      <c r="R223" s="58"/>
    </row>
    <row r="224" spans="1:18" s="52" customFormat="1" x14ac:dyDescent="0.2">
      <c r="A224" s="63"/>
      <c r="B224" s="59"/>
      <c r="C224" s="58"/>
      <c r="D224" s="58"/>
      <c r="E224" s="58"/>
      <c r="F224" s="58"/>
      <c r="G224" s="58"/>
      <c r="H224" s="58"/>
      <c r="I224" s="58"/>
      <c r="J224" s="58"/>
      <c r="K224" s="58"/>
      <c r="L224" s="58"/>
      <c r="M224" s="58"/>
      <c r="N224" s="58"/>
      <c r="O224" s="58"/>
      <c r="P224" s="58"/>
      <c r="Q224" s="58"/>
      <c r="R224" s="58"/>
    </row>
    <row r="225" spans="1:18" s="52" customFormat="1" x14ac:dyDescent="0.2">
      <c r="A225" s="63"/>
      <c r="B225" s="59"/>
      <c r="C225" s="58"/>
      <c r="D225" s="58"/>
      <c r="E225" s="58"/>
      <c r="F225" s="58"/>
      <c r="G225" s="58"/>
      <c r="H225" s="58"/>
      <c r="I225" s="58"/>
      <c r="J225" s="58"/>
      <c r="K225" s="58"/>
      <c r="L225" s="58"/>
      <c r="M225" s="58"/>
      <c r="N225" s="58"/>
      <c r="O225" s="58"/>
      <c r="P225" s="58"/>
      <c r="Q225" s="58"/>
      <c r="R225" s="58"/>
    </row>
    <row r="226" spans="1:18" s="52" customFormat="1" x14ac:dyDescent="0.2">
      <c r="A226" s="63"/>
      <c r="B226" s="59"/>
      <c r="C226" s="58"/>
      <c r="D226" s="58"/>
      <c r="E226" s="58"/>
      <c r="F226" s="58"/>
      <c r="G226" s="58"/>
      <c r="H226" s="58"/>
      <c r="I226" s="58"/>
      <c r="J226" s="58"/>
      <c r="K226" s="58"/>
      <c r="L226" s="58"/>
      <c r="M226" s="58"/>
      <c r="N226" s="58"/>
      <c r="O226" s="58"/>
      <c r="P226" s="58"/>
      <c r="Q226" s="58"/>
      <c r="R226" s="58"/>
    </row>
    <row r="227" spans="1:18" s="52" customFormat="1" x14ac:dyDescent="0.2">
      <c r="A227" s="63"/>
      <c r="B227" s="59"/>
      <c r="C227" s="58"/>
      <c r="D227" s="58"/>
      <c r="E227" s="58"/>
      <c r="F227" s="58"/>
      <c r="G227" s="58"/>
      <c r="H227" s="58"/>
      <c r="I227" s="58"/>
      <c r="J227" s="58"/>
      <c r="K227" s="58"/>
      <c r="L227" s="58"/>
      <c r="M227" s="58"/>
      <c r="N227" s="58"/>
      <c r="O227" s="58"/>
      <c r="P227" s="58"/>
      <c r="Q227" s="58"/>
      <c r="R227" s="58"/>
    </row>
    <row r="228" spans="1:18" s="52" customFormat="1" x14ac:dyDescent="0.2">
      <c r="A228" s="63"/>
      <c r="B228" s="59"/>
      <c r="C228" s="58"/>
      <c r="D228" s="58"/>
      <c r="E228" s="58"/>
      <c r="F228" s="58"/>
      <c r="G228" s="58"/>
      <c r="H228" s="58"/>
      <c r="I228" s="58"/>
      <c r="J228" s="58"/>
      <c r="K228" s="58"/>
      <c r="L228" s="58"/>
      <c r="M228" s="58"/>
      <c r="N228" s="58"/>
      <c r="O228" s="58"/>
      <c r="P228" s="58"/>
      <c r="Q228" s="58"/>
      <c r="R228" s="58"/>
    </row>
    <row r="229" spans="1:18" s="52" customFormat="1" x14ac:dyDescent="0.2">
      <c r="A229" s="63"/>
      <c r="B229" s="59"/>
      <c r="C229" s="58"/>
      <c r="D229" s="58"/>
      <c r="E229" s="58"/>
      <c r="F229" s="58"/>
      <c r="G229" s="58"/>
      <c r="H229" s="58"/>
      <c r="I229" s="58"/>
      <c r="J229" s="58"/>
      <c r="K229" s="58"/>
      <c r="L229" s="58"/>
      <c r="M229" s="58"/>
      <c r="N229" s="58"/>
      <c r="O229" s="58"/>
      <c r="P229" s="58"/>
      <c r="Q229" s="58"/>
      <c r="R229" s="58"/>
    </row>
    <row r="230" spans="1:18" s="52" customFormat="1" x14ac:dyDescent="0.2">
      <c r="A230" s="63"/>
      <c r="B230" s="59"/>
      <c r="C230" s="58"/>
      <c r="D230" s="58"/>
      <c r="E230" s="58"/>
      <c r="F230" s="58"/>
      <c r="G230" s="58"/>
      <c r="H230" s="58"/>
      <c r="I230" s="58"/>
      <c r="J230" s="58"/>
      <c r="K230" s="58"/>
      <c r="L230" s="58"/>
      <c r="M230" s="58"/>
      <c r="N230" s="58"/>
      <c r="O230" s="58"/>
      <c r="P230" s="58"/>
      <c r="Q230" s="58"/>
      <c r="R230" s="58"/>
    </row>
    <row r="231" spans="1:18" s="52" customFormat="1" x14ac:dyDescent="0.2">
      <c r="A231" s="63"/>
      <c r="B231" s="59"/>
      <c r="C231" s="58"/>
      <c r="D231" s="58"/>
      <c r="E231" s="58"/>
      <c r="F231" s="58"/>
      <c r="G231" s="58"/>
      <c r="H231" s="58"/>
      <c r="I231" s="58"/>
      <c r="J231" s="58"/>
      <c r="K231" s="58"/>
      <c r="L231" s="58"/>
      <c r="M231" s="58"/>
      <c r="N231" s="58"/>
      <c r="O231" s="58"/>
      <c r="P231" s="58"/>
      <c r="Q231" s="58"/>
      <c r="R231" s="58"/>
    </row>
    <row r="232" spans="1:18" s="52" customFormat="1" x14ac:dyDescent="0.2">
      <c r="A232" s="63"/>
      <c r="B232" s="59"/>
      <c r="C232" s="58"/>
      <c r="D232" s="58"/>
      <c r="E232" s="58"/>
      <c r="F232" s="58"/>
      <c r="G232" s="58"/>
      <c r="H232" s="58"/>
      <c r="I232" s="58"/>
      <c r="J232" s="58"/>
      <c r="K232" s="58"/>
      <c r="L232" s="58"/>
      <c r="M232" s="58"/>
      <c r="N232" s="58"/>
      <c r="O232" s="58"/>
      <c r="P232" s="58"/>
      <c r="Q232" s="58"/>
      <c r="R232" s="58"/>
    </row>
    <row r="233" spans="1:18" s="52" customFormat="1" x14ac:dyDescent="0.2">
      <c r="A233" s="63"/>
      <c r="B233" s="59"/>
      <c r="C233" s="58"/>
      <c r="D233" s="58"/>
      <c r="E233" s="58"/>
      <c r="F233" s="58"/>
      <c r="G233" s="58"/>
      <c r="H233" s="58"/>
      <c r="I233" s="58"/>
      <c r="J233" s="58"/>
      <c r="K233" s="58"/>
      <c r="L233" s="58"/>
      <c r="M233" s="58"/>
      <c r="N233" s="58"/>
      <c r="O233" s="58"/>
      <c r="P233" s="58"/>
      <c r="Q233" s="58"/>
      <c r="R233" s="58"/>
    </row>
    <row r="234" spans="1:18" s="52" customFormat="1" x14ac:dyDescent="0.2">
      <c r="A234" s="63"/>
      <c r="B234" s="59"/>
      <c r="C234" s="58"/>
      <c r="D234" s="58"/>
      <c r="E234" s="58"/>
      <c r="F234" s="58"/>
      <c r="G234" s="58"/>
      <c r="H234" s="58"/>
      <c r="I234" s="58"/>
      <c r="J234" s="58"/>
      <c r="K234" s="58"/>
      <c r="L234" s="58"/>
      <c r="M234" s="58"/>
      <c r="N234" s="58"/>
      <c r="O234" s="58"/>
      <c r="P234" s="58"/>
      <c r="Q234" s="58"/>
      <c r="R234" s="58"/>
    </row>
    <row r="235" spans="1:18" s="52" customFormat="1" x14ac:dyDescent="0.2">
      <c r="A235" s="63"/>
      <c r="B235" s="59"/>
      <c r="C235" s="58"/>
      <c r="D235" s="58"/>
      <c r="E235" s="58"/>
      <c r="F235" s="58"/>
      <c r="G235" s="58"/>
      <c r="H235" s="58"/>
      <c r="I235" s="58"/>
      <c r="J235" s="58"/>
      <c r="K235" s="58"/>
      <c r="L235" s="58"/>
      <c r="M235" s="58"/>
      <c r="N235" s="58"/>
      <c r="O235" s="58"/>
      <c r="P235" s="58"/>
      <c r="Q235" s="58"/>
      <c r="R235" s="58"/>
    </row>
    <row r="236" spans="1:18" s="52" customFormat="1" x14ac:dyDescent="0.2">
      <c r="A236" s="63"/>
      <c r="B236" s="59"/>
      <c r="C236" s="58"/>
      <c r="D236" s="58"/>
      <c r="E236" s="58"/>
      <c r="F236" s="58"/>
      <c r="G236" s="58"/>
      <c r="H236" s="58"/>
      <c r="I236" s="58"/>
      <c r="J236" s="58"/>
      <c r="K236" s="58"/>
      <c r="L236" s="58"/>
      <c r="M236" s="58"/>
      <c r="N236" s="58"/>
      <c r="O236" s="58"/>
      <c r="P236" s="58"/>
      <c r="Q236" s="58"/>
      <c r="R236" s="58"/>
    </row>
    <row r="237" spans="1:18" s="52" customFormat="1" x14ac:dyDescent="0.2">
      <c r="A237" s="63"/>
      <c r="C237" s="58"/>
      <c r="D237" s="58"/>
      <c r="E237" s="58"/>
      <c r="F237" s="58"/>
      <c r="G237" s="58"/>
      <c r="H237" s="58"/>
      <c r="I237" s="58"/>
      <c r="J237" s="58"/>
      <c r="K237" s="58"/>
      <c r="L237" s="58"/>
      <c r="M237" s="58"/>
      <c r="N237" s="58"/>
      <c r="O237" s="58"/>
      <c r="P237" s="58"/>
      <c r="Q237" s="58"/>
      <c r="R237" s="58"/>
    </row>
    <row r="238" spans="1:18" s="52" customFormat="1" x14ac:dyDescent="0.2">
      <c r="A238" s="63"/>
      <c r="C238" s="58"/>
      <c r="D238" s="58"/>
      <c r="E238" s="58"/>
      <c r="F238" s="58"/>
      <c r="G238" s="58"/>
      <c r="H238" s="58"/>
      <c r="I238" s="58"/>
      <c r="J238" s="58"/>
      <c r="K238" s="58"/>
      <c r="L238" s="58"/>
      <c r="M238" s="58"/>
      <c r="N238" s="58"/>
      <c r="O238" s="58"/>
      <c r="P238" s="58"/>
      <c r="Q238" s="58"/>
      <c r="R238" s="58"/>
    </row>
    <row r="239" spans="1:18" s="52" customFormat="1" x14ac:dyDescent="0.2">
      <c r="A239" s="63"/>
      <c r="C239" s="58"/>
      <c r="D239" s="58"/>
      <c r="E239" s="58"/>
      <c r="F239" s="58"/>
      <c r="G239" s="58"/>
      <c r="H239" s="58"/>
      <c r="I239" s="58"/>
      <c r="J239" s="58"/>
      <c r="K239" s="58"/>
      <c r="L239" s="58"/>
      <c r="M239" s="58"/>
      <c r="N239" s="58"/>
      <c r="O239" s="58"/>
      <c r="P239" s="58"/>
      <c r="Q239" s="58"/>
      <c r="R239" s="58"/>
    </row>
    <row r="240" spans="1:18" s="52" customFormat="1" x14ac:dyDescent="0.2">
      <c r="A240" s="63"/>
      <c r="C240" s="58"/>
      <c r="D240" s="58"/>
      <c r="E240" s="58"/>
      <c r="F240" s="58"/>
      <c r="G240" s="58"/>
      <c r="H240" s="58"/>
      <c r="I240" s="58"/>
      <c r="J240" s="58"/>
      <c r="K240" s="58"/>
      <c r="L240" s="58"/>
      <c r="M240" s="58"/>
      <c r="N240" s="58"/>
      <c r="O240" s="58"/>
      <c r="P240" s="58"/>
      <c r="Q240" s="58"/>
      <c r="R240" s="58"/>
    </row>
    <row r="241" spans="1:19" s="52" customFormat="1" x14ac:dyDescent="0.2">
      <c r="A241" s="63"/>
      <c r="C241" s="58"/>
      <c r="D241" s="58"/>
      <c r="E241" s="58"/>
      <c r="F241" s="58"/>
      <c r="G241" s="58"/>
      <c r="H241" s="58"/>
      <c r="I241" s="58"/>
      <c r="J241" s="58"/>
      <c r="K241" s="58"/>
      <c r="L241" s="58"/>
      <c r="M241" s="58"/>
      <c r="N241" s="58"/>
      <c r="O241" s="58"/>
      <c r="P241" s="58"/>
      <c r="Q241" s="58"/>
      <c r="R241" s="58"/>
    </row>
    <row r="242" spans="1:19" s="52" customFormat="1" x14ac:dyDescent="0.2">
      <c r="A242" s="63"/>
      <c r="C242" s="58"/>
      <c r="D242" s="58"/>
      <c r="E242" s="58"/>
      <c r="F242" s="58"/>
      <c r="G242" s="58"/>
      <c r="H242" s="58"/>
      <c r="I242" s="58"/>
      <c r="J242" s="58"/>
      <c r="K242" s="58"/>
      <c r="L242" s="58"/>
      <c r="M242" s="58"/>
      <c r="N242" s="58"/>
      <c r="O242" s="58"/>
      <c r="P242" s="58"/>
      <c r="Q242" s="58"/>
      <c r="R242" s="58"/>
    </row>
    <row r="243" spans="1:19" s="52" customFormat="1" x14ac:dyDescent="0.2">
      <c r="A243" s="63"/>
      <c r="C243" s="58"/>
      <c r="D243" s="58"/>
      <c r="E243" s="58"/>
      <c r="F243" s="58"/>
      <c r="G243" s="58"/>
      <c r="H243" s="58"/>
      <c r="I243" s="58"/>
      <c r="J243" s="58"/>
      <c r="K243" s="58"/>
      <c r="L243" s="58"/>
      <c r="M243" s="58"/>
      <c r="N243" s="58"/>
      <c r="O243" s="58"/>
      <c r="P243" s="58"/>
      <c r="Q243" s="58"/>
      <c r="R243" s="58"/>
    </row>
    <row r="244" spans="1:19" s="52" customFormat="1" x14ac:dyDescent="0.2">
      <c r="A244" s="63"/>
      <c r="C244" s="58"/>
      <c r="D244" s="58"/>
      <c r="E244" s="58"/>
      <c r="F244" s="58"/>
      <c r="G244" s="58"/>
      <c r="H244" s="58"/>
      <c r="I244" s="58"/>
      <c r="J244" s="58"/>
      <c r="K244" s="58"/>
      <c r="L244" s="58"/>
      <c r="M244" s="58"/>
      <c r="N244" s="58"/>
      <c r="O244" s="58"/>
      <c r="P244" s="58"/>
      <c r="Q244" s="58"/>
      <c r="R244" s="58"/>
    </row>
    <row r="245" spans="1:19" s="52" customFormat="1" x14ac:dyDescent="0.2"/>
    <row r="246" spans="1:19" s="52" customFormat="1" x14ac:dyDescent="0.2">
      <c r="A246" s="62"/>
      <c r="B246" s="62"/>
      <c r="C246" s="62"/>
      <c r="D246" s="62"/>
      <c r="E246" s="62"/>
      <c r="F246" s="62"/>
      <c r="G246" s="62"/>
      <c r="H246" s="62"/>
      <c r="I246" s="62"/>
      <c r="J246" s="62"/>
      <c r="K246" s="62"/>
      <c r="L246" s="62"/>
      <c r="M246" s="62"/>
      <c r="N246" s="62"/>
      <c r="O246" s="62"/>
      <c r="P246" s="62"/>
      <c r="Q246" s="62"/>
      <c r="R246" s="62"/>
      <c r="S246" s="62"/>
    </row>
    <row r="247" spans="1:19" s="52" customFormat="1" x14ac:dyDescent="0.2"/>
    <row r="248" spans="1:19" s="52" customFormat="1" x14ac:dyDescent="0.2">
      <c r="B248" s="56"/>
      <c r="C248" s="56"/>
      <c r="D248" s="56"/>
      <c r="E248" s="56"/>
      <c r="F248" s="56"/>
      <c r="G248" s="56"/>
      <c r="H248" s="56"/>
      <c r="I248" s="56"/>
      <c r="J248" s="56"/>
      <c r="K248" s="56"/>
      <c r="L248" s="56"/>
      <c r="M248" s="56"/>
      <c r="N248" s="56"/>
      <c r="O248" s="56"/>
      <c r="P248" s="56"/>
      <c r="Q248" s="56"/>
      <c r="R248" s="56"/>
    </row>
    <row r="249" spans="1:19" s="52" customFormat="1" x14ac:dyDescent="0.2">
      <c r="B249" s="57"/>
      <c r="C249" s="60"/>
      <c r="D249" s="60"/>
      <c r="E249" s="60"/>
      <c r="F249" s="60"/>
      <c r="G249" s="60"/>
      <c r="H249" s="60"/>
      <c r="I249" s="60"/>
      <c r="J249" s="60"/>
      <c r="K249" s="60"/>
      <c r="L249" s="60"/>
      <c r="M249" s="60"/>
      <c r="N249" s="60"/>
      <c r="O249" s="60"/>
      <c r="P249" s="60"/>
      <c r="Q249" s="60"/>
      <c r="R249" s="60"/>
    </row>
    <row r="250" spans="1:19" s="52" customFormat="1" x14ac:dyDescent="0.2">
      <c r="B250" s="57"/>
      <c r="C250" s="60"/>
      <c r="D250" s="60"/>
      <c r="E250" s="60"/>
      <c r="F250" s="60"/>
      <c r="G250" s="60"/>
      <c r="H250" s="60"/>
      <c r="I250" s="60"/>
      <c r="J250" s="60"/>
      <c r="K250" s="60"/>
      <c r="L250" s="60"/>
      <c r="M250" s="60"/>
      <c r="N250" s="60"/>
      <c r="O250" s="60"/>
      <c r="P250" s="60"/>
      <c r="Q250" s="60"/>
      <c r="R250" s="60"/>
    </row>
    <row r="251" spans="1:19" s="52" customFormat="1" x14ac:dyDescent="0.2">
      <c r="B251" s="57"/>
      <c r="C251" s="60"/>
      <c r="D251" s="60"/>
      <c r="E251" s="60"/>
      <c r="F251" s="60"/>
      <c r="G251" s="60"/>
      <c r="H251" s="60"/>
      <c r="I251" s="60"/>
      <c r="J251" s="60"/>
      <c r="K251" s="60"/>
      <c r="L251" s="60"/>
      <c r="M251" s="60"/>
      <c r="N251" s="60"/>
      <c r="O251" s="60"/>
      <c r="P251" s="60"/>
      <c r="Q251" s="60"/>
      <c r="R251" s="60"/>
    </row>
    <row r="252" spans="1:19" s="52" customFormat="1" x14ac:dyDescent="0.2">
      <c r="B252" s="57"/>
      <c r="C252" s="60"/>
      <c r="D252" s="60"/>
      <c r="E252" s="60"/>
      <c r="F252" s="60"/>
      <c r="G252" s="60"/>
      <c r="H252" s="60"/>
      <c r="I252" s="60"/>
      <c r="J252" s="60"/>
      <c r="K252" s="60"/>
      <c r="L252" s="60"/>
      <c r="M252" s="60"/>
      <c r="N252" s="60"/>
      <c r="O252" s="60"/>
      <c r="P252" s="60"/>
      <c r="Q252" s="60"/>
      <c r="R252" s="60"/>
    </row>
    <row r="253" spans="1:19" s="52" customFormat="1" x14ac:dyDescent="0.2">
      <c r="B253" s="57"/>
      <c r="C253" s="60"/>
      <c r="D253" s="60"/>
      <c r="E253" s="60"/>
      <c r="F253" s="60"/>
      <c r="G253" s="60"/>
      <c r="H253" s="60"/>
      <c r="I253" s="60"/>
      <c r="J253" s="60"/>
      <c r="K253" s="60"/>
      <c r="L253" s="60"/>
      <c r="M253" s="60"/>
      <c r="N253" s="60"/>
      <c r="O253" s="60"/>
      <c r="P253" s="60"/>
      <c r="Q253" s="60"/>
      <c r="R253" s="60"/>
    </row>
    <row r="254" spans="1:19" s="52" customFormat="1" x14ac:dyDescent="0.2">
      <c r="B254" s="57"/>
      <c r="C254" s="60"/>
      <c r="D254" s="60"/>
      <c r="E254" s="60"/>
      <c r="F254" s="60"/>
      <c r="G254" s="60"/>
      <c r="H254" s="60"/>
      <c r="I254" s="60"/>
      <c r="J254" s="60"/>
      <c r="K254" s="60"/>
      <c r="L254" s="60"/>
      <c r="M254" s="60"/>
      <c r="N254" s="60"/>
      <c r="O254" s="60"/>
      <c r="P254" s="60"/>
      <c r="Q254" s="60"/>
      <c r="R254" s="60"/>
    </row>
    <row r="255" spans="1:19" s="52" customFormat="1" x14ac:dyDescent="0.2">
      <c r="B255" s="57"/>
      <c r="C255" s="60"/>
      <c r="D255" s="60"/>
      <c r="E255" s="60"/>
      <c r="F255" s="60"/>
      <c r="G255" s="60"/>
      <c r="H255" s="60"/>
      <c r="I255" s="60"/>
      <c r="J255" s="60"/>
      <c r="K255" s="60"/>
      <c r="L255" s="60"/>
      <c r="M255" s="60"/>
      <c r="N255" s="60"/>
      <c r="O255" s="60"/>
      <c r="P255" s="60"/>
      <c r="Q255" s="60"/>
      <c r="R255" s="60"/>
    </row>
    <row r="256" spans="1:19" s="52" customFormat="1" x14ac:dyDescent="0.2">
      <c r="B256" s="57"/>
      <c r="C256" s="60"/>
      <c r="D256" s="60"/>
      <c r="E256" s="60"/>
      <c r="F256" s="60"/>
      <c r="G256" s="60"/>
      <c r="H256" s="60"/>
      <c r="I256" s="60"/>
      <c r="J256" s="60"/>
      <c r="K256" s="60"/>
      <c r="L256" s="60"/>
      <c r="M256" s="60"/>
      <c r="N256" s="60"/>
      <c r="O256" s="60"/>
      <c r="P256" s="60"/>
      <c r="Q256" s="60"/>
      <c r="R256" s="60"/>
    </row>
    <row r="257" spans="2:18" s="52" customFormat="1" x14ac:dyDescent="0.2">
      <c r="B257" s="57"/>
      <c r="C257" s="60"/>
      <c r="D257" s="60"/>
      <c r="E257" s="60"/>
      <c r="F257" s="60"/>
      <c r="G257" s="60"/>
      <c r="H257" s="60"/>
      <c r="I257" s="60"/>
      <c r="J257" s="60"/>
      <c r="K257" s="60"/>
      <c r="L257" s="60"/>
      <c r="M257" s="60"/>
      <c r="N257" s="60"/>
      <c r="O257" s="60"/>
      <c r="P257" s="60"/>
      <c r="Q257" s="60"/>
      <c r="R257" s="60"/>
    </row>
    <row r="258" spans="2:18" s="52" customFormat="1" x14ac:dyDescent="0.2">
      <c r="B258" s="57"/>
      <c r="C258" s="60"/>
      <c r="D258" s="60"/>
      <c r="E258" s="60"/>
      <c r="F258" s="60"/>
      <c r="G258" s="60"/>
      <c r="H258" s="60"/>
      <c r="I258" s="60"/>
      <c r="J258" s="60"/>
      <c r="K258" s="60"/>
      <c r="L258" s="60"/>
      <c r="M258" s="60"/>
      <c r="N258" s="60"/>
      <c r="O258" s="60"/>
      <c r="P258" s="60"/>
      <c r="Q258" s="60"/>
      <c r="R258" s="60"/>
    </row>
    <row r="259" spans="2:18" s="52" customFormat="1" x14ac:dyDescent="0.2">
      <c r="B259" s="59"/>
      <c r="C259" s="60"/>
      <c r="D259" s="60"/>
      <c r="E259" s="60"/>
      <c r="F259" s="60"/>
      <c r="G259" s="60"/>
      <c r="H259" s="60"/>
      <c r="I259" s="60"/>
      <c r="J259" s="60"/>
      <c r="K259" s="60"/>
      <c r="L259" s="60"/>
      <c r="M259" s="60"/>
      <c r="N259" s="60"/>
      <c r="O259" s="60"/>
      <c r="P259" s="60"/>
      <c r="Q259" s="60"/>
      <c r="R259" s="60"/>
    </row>
    <row r="260" spans="2:18" s="52" customFormat="1" x14ac:dyDescent="0.2">
      <c r="B260" s="59"/>
      <c r="C260" s="60"/>
      <c r="D260" s="60"/>
      <c r="E260" s="60"/>
      <c r="F260" s="60"/>
      <c r="G260" s="60"/>
      <c r="H260" s="60"/>
      <c r="I260" s="60"/>
      <c r="J260" s="60"/>
      <c r="K260" s="60"/>
      <c r="L260" s="60"/>
      <c r="M260" s="60"/>
      <c r="N260" s="60"/>
      <c r="O260" s="60"/>
      <c r="P260" s="60"/>
      <c r="Q260" s="60"/>
      <c r="R260" s="60"/>
    </row>
    <row r="261" spans="2:18" s="52" customFormat="1" x14ac:dyDescent="0.2">
      <c r="B261" s="59"/>
      <c r="C261" s="60"/>
      <c r="D261" s="60"/>
      <c r="E261" s="60"/>
      <c r="F261" s="60"/>
      <c r="G261" s="60"/>
      <c r="H261" s="60"/>
      <c r="I261" s="60"/>
      <c r="J261" s="60"/>
      <c r="K261" s="60"/>
      <c r="L261" s="60"/>
      <c r="M261" s="60"/>
      <c r="N261" s="60"/>
      <c r="O261" s="60"/>
      <c r="P261" s="60"/>
      <c r="Q261" s="60"/>
      <c r="R261" s="60"/>
    </row>
    <row r="262" spans="2:18" s="52" customFormat="1" x14ac:dyDescent="0.2">
      <c r="B262" s="59"/>
      <c r="C262" s="60"/>
      <c r="D262" s="60"/>
      <c r="E262" s="60"/>
      <c r="F262" s="60"/>
      <c r="G262" s="60"/>
      <c r="H262" s="60"/>
      <c r="I262" s="60"/>
      <c r="J262" s="60"/>
      <c r="K262" s="60"/>
      <c r="L262" s="60"/>
      <c r="M262" s="60"/>
      <c r="N262" s="60"/>
      <c r="O262" s="60"/>
      <c r="P262" s="60"/>
      <c r="Q262" s="60"/>
      <c r="R262" s="60"/>
    </row>
    <row r="263" spans="2:18" s="52" customFormat="1" x14ac:dyDescent="0.2">
      <c r="B263" s="59"/>
      <c r="C263" s="60"/>
      <c r="D263" s="60"/>
      <c r="E263" s="60"/>
      <c r="F263" s="60"/>
      <c r="G263" s="60"/>
      <c r="H263" s="60"/>
      <c r="I263" s="60"/>
      <c r="J263" s="60"/>
      <c r="K263" s="60"/>
      <c r="L263" s="60"/>
      <c r="M263" s="60"/>
      <c r="N263" s="60"/>
      <c r="O263" s="60"/>
      <c r="P263" s="60"/>
      <c r="Q263" s="60"/>
      <c r="R263" s="60"/>
    </row>
    <row r="264" spans="2:18" s="52" customFormat="1" x14ac:dyDescent="0.2">
      <c r="B264" s="59"/>
      <c r="C264" s="60"/>
      <c r="D264" s="60"/>
      <c r="E264" s="60"/>
      <c r="F264" s="60"/>
      <c r="G264" s="60"/>
      <c r="H264" s="60"/>
      <c r="I264" s="60"/>
      <c r="J264" s="60"/>
      <c r="K264" s="60"/>
      <c r="L264" s="60"/>
      <c r="M264" s="60"/>
      <c r="N264" s="60"/>
      <c r="O264" s="60"/>
      <c r="P264" s="60"/>
      <c r="Q264" s="60"/>
      <c r="R264" s="60"/>
    </row>
    <row r="265" spans="2:18" s="52" customFormat="1" x14ac:dyDescent="0.2">
      <c r="B265" s="59"/>
      <c r="C265" s="60"/>
      <c r="D265" s="60"/>
      <c r="E265" s="60"/>
      <c r="F265" s="60"/>
      <c r="G265" s="60"/>
      <c r="H265" s="60"/>
      <c r="I265" s="60"/>
      <c r="J265" s="60"/>
      <c r="K265" s="60"/>
      <c r="L265" s="60"/>
      <c r="M265" s="60"/>
      <c r="N265" s="60"/>
      <c r="O265" s="60"/>
      <c r="P265" s="60"/>
      <c r="Q265" s="60"/>
      <c r="R265" s="60"/>
    </row>
    <row r="266" spans="2:18" s="52" customFormat="1" x14ac:dyDescent="0.2">
      <c r="B266" s="59"/>
      <c r="C266" s="60"/>
      <c r="D266" s="60"/>
      <c r="E266" s="60"/>
      <c r="F266" s="60"/>
      <c r="G266" s="60"/>
      <c r="H266" s="60"/>
      <c r="I266" s="60"/>
      <c r="J266" s="60"/>
      <c r="K266" s="60"/>
      <c r="L266" s="60"/>
      <c r="M266" s="60"/>
      <c r="N266" s="60"/>
      <c r="O266" s="60"/>
      <c r="P266" s="60"/>
      <c r="Q266" s="60"/>
      <c r="R266" s="60"/>
    </row>
    <row r="267" spans="2:18" s="52" customFormat="1" x14ac:dyDescent="0.2">
      <c r="B267" s="59"/>
      <c r="C267" s="60"/>
      <c r="D267" s="60"/>
      <c r="E267" s="60"/>
      <c r="F267" s="60"/>
      <c r="G267" s="60"/>
      <c r="H267" s="60"/>
      <c r="I267" s="60"/>
      <c r="J267" s="60"/>
      <c r="K267" s="60"/>
      <c r="L267" s="60"/>
      <c r="M267" s="60"/>
      <c r="N267" s="60"/>
      <c r="O267" s="60"/>
      <c r="P267" s="60"/>
      <c r="Q267" s="60"/>
      <c r="R267" s="60"/>
    </row>
    <row r="268" spans="2:18" s="52" customFormat="1" x14ac:dyDescent="0.2">
      <c r="B268" s="59"/>
      <c r="C268" s="60"/>
      <c r="D268" s="60"/>
      <c r="E268" s="60"/>
      <c r="F268" s="60"/>
      <c r="G268" s="60"/>
      <c r="H268" s="60"/>
      <c r="I268" s="60"/>
      <c r="J268" s="60"/>
      <c r="K268" s="60"/>
      <c r="L268" s="60"/>
      <c r="M268" s="60"/>
      <c r="N268" s="60"/>
      <c r="O268" s="60"/>
      <c r="P268" s="60"/>
      <c r="Q268" s="60"/>
      <c r="R268" s="60"/>
    </row>
    <row r="269" spans="2:18" s="52" customFormat="1" x14ac:dyDescent="0.2">
      <c r="B269" s="59"/>
      <c r="C269" s="60"/>
      <c r="D269" s="60"/>
      <c r="E269" s="60"/>
      <c r="F269" s="60"/>
      <c r="G269" s="60"/>
      <c r="H269" s="60"/>
      <c r="I269" s="60"/>
      <c r="J269" s="60"/>
      <c r="K269" s="60"/>
      <c r="L269" s="60"/>
      <c r="M269" s="60"/>
      <c r="N269" s="60"/>
      <c r="O269" s="60"/>
      <c r="P269" s="60"/>
      <c r="Q269" s="60"/>
      <c r="R269" s="60"/>
    </row>
    <row r="270" spans="2:18" s="52" customFormat="1" x14ac:dyDescent="0.2">
      <c r="B270" s="59"/>
      <c r="C270" s="60"/>
      <c r="D270" s="60"/>
      <c r="E270" s="60"/>
      <c r="F270" s="60"/>
      <c r="G270" s="60"/>
      <c r="H270" s="60"/>
      <c r="I270" s="60"/>
      <c r="J270" s="60"/>
      <c r="K270" s="60"/>
      <c r="L270" s="60"/>
      <c r="M270" s="60"/>
      <c r="N270" s="60"/>
      <c r="O270" s="60"/>
      <c r="P270" s="60"/>
      <c r="Q270" s="60"/>
      <c r="R270" s="60"/>
    </row>
    <row r="271" spans="2:18" s="52" customFormat="1" x14ac:dyDescent="0.2">
      <c r="B271" s="59"/>
      <c r="C271" s="60"/>
      <c r="D271" s="60"/>
      <c r="E271" s="60"/>
      <c r="F271" s="60"/>
      <c r="G271" s="60"/>
      <c r="H271" s="60"/>
      <c r="I271" s="60"/>
      <c r="J271" s="60"/>
      <c r="K271" s="60"/>
      <c r="L271" s="60"/>
      <c r="M271" s="60"/>
      <c r="N271" s="60"/>
      <c r="O271" s="60"/>
      <c r="P271" s="60"/>
      <c r="Q271" s="60"/>
      <c r="R271" s="60"/>
    </row>
    <row r="272" spans="2:18" s="52" customFormat="1" x14ac:dyDescent="0.2">
      <c r="B272" s="59"/>
      <c r="C272" s="60"/>
      <c r="D272" s="60"/>
      <c r="E272" s="60"/>
      <c r="F272" s="60"/>
      <c r="G272" s="60"/>
      <c r="H272" s="60"/>
      <c r="I272" s="60"/>
      <c r="J272" s="60"/>
      <c r="K272" s="60"/>
      <c r="L272" s="60"/>
      <c r="M272" s="60"/>
      <c r="N272" s="60"/>
      <c r="O272" s="60"/>
      <c r="P272" s="60"/>
      <c r="Q272" s="60"/>
      <c r="R272" s="60"/>
    </row>
    <row r="273" spans="1:19" s="52" customFormat="1" x14ac:dyDescent="0.2">
      <c r="B273" s="59"/>
      <c r="C273" s="60"/>
      <c r="D273" s="60"/>
      <c r="E273" s="60"/>
      <c r="F273" s="60"/>
      <c r="G273" s="60"/>
      <c r="H273" s="60"/>
      <c r="I273" s="60"/>
      <c r="J273" s="60"/>
      <c r="K273" s="60"/>
      <c r="L273" s="60"/>
      <c r="M273" s="60"/>
      <c r="N273" s="60"/>
      <c r="O273" s="60"/>
      <c r="P273" s="60"/>
      <c r="Q273" s="60"/>
      <c r="R273" s="60"/>
    </row>
    <row r="274" spans="1:19" s="52" customFormat="1" x14ac:dyDescent="0.2">
      <c r="B274" s="59"/>
      <c r="C274" s="60"/>
      <c r="D274" s="60"/>
      <c r="E274" s="60"/>
      <c r="F274" s="60"/>
      <c r="G274" s="60"/>
      <c r="H274" s="60"/>
      <c r="I274" s="60"/>
      <c r="J274" s="60"/>
      <c r="K274" s="60"/>
      <c r="L274" s="60"/>
      <c r="M274" s="60"/>
      <c r="N274" s="60"/>
      <c r="O274" s="60"/>
      <c r="P274" s="60"/>
      <c r="Q274" s="60"/>
      <c r="R274" s="60"/>
    </row>
    <row r="275" spans="1:19" s="52" customFormat="1" x14ac:dyDescent="0.2">
      <c r="B275" s="59"/>
      <c r="C275" s="60"/>
      <c r="D275" s="60"/>
      <c r="E275" s="60"/>
      <c r="F275" s="60"/>
      <c r="G275" s="60"/>
      <c r="H275" s="60"/>
      <c r="I275" s="60"/>
      <c r="J275" s="60"/>
      <c r="K275" s="60"/>
      <c r="L275" s="60"/>
      <c r="M275" s="60"/>
      <c r="N275" s="60"/>
      <c r="O275" s="60"/>
      <c r="P275" s="60"/>
      <c r="Q275" s="60"/>
      <c r="R275" s="60"/>
    </row>
    <row r="276" spans="1:19" s="52" customFormat="1" x14ac:dyDescent="0.2">
      <c r="B276" s="59"/>
      <c r="C276" s="60"/>
      <c r="D276" s="60"/>
      <c r="E276" s="60"/>
      <c r="F276" s="60"/>
      <c r="G276" s="60"/>
      <c r="H276" s="60"/>
      <c r="I276" s="60"/>
      <c r="J276" s="60"/>
      <c r="K276" s="60"/>
      <c r="L276" s="60"/>
      <c r="M276" s="60"/>
      <c r="N276" s="60"/>
      <c r="O276" s="60"/>
      <c r="P276" s="60"/>
      <c r="Q276" s="60"/>
      <c r="R276" s="60"/>
    </row>
    <row r="277" spans="1:19" s="52" customFormat="1" x14ac:dyDescent="0.2">
      <c r="C277" s="60"/>
      <c r="D277" s="60"/>
      <c r="E277" s="60"/>
      <c r="F277" s="60"/>
      <c r="G277" s="60"/>
      <c r="H277" s="60"/>
      <c r="I277" s="60"/>
      <c r="J277" s="60"/>
      <c r="K277" s="60"/>
      <c r="L277" s="60"/>
      <c r="M277" s="60"/>
      <c r="N277" s="60"/>
      <c r="O277" s="60"/>
      <c r="P277" s="60"/>
      <c r="Q277" s="60"/>
      <c r="R277" s="60"/>
    </row>
    <row r="278" spans="1:19" s="52" customFormat="1" x14ac:dyDescent="0.2">
      <c r="C278" s="60"/>
      <c r="D278" s="60"/>
      <c r="E278" s="60"/>
      <c r="F278" s="60"/>
      <c r="G278" s="60"/>
      <c r="H278" s="60"/>
      <c r="I278" s="60"/>
      <c r="J278" s="60"/>
      <c r="K278" s="60"/>
      <c r="L278" s="60"/>
      <c r="M278" s="60"/>
      <c r="N278" s="60"/>
      <c r="O278" s="60"/>
      <c r="P278" s="60"/>
      <c r="Q278" s="60"/>
      <c r="R278" s="60"/>
    </row>
    <row r="279" spans="1:19" s="52" customFormat="1" x14ac:dyDescent="0.2"/>
    <row r="280" spans="1:19" s="52" customFormat="1" x14ac:dyDescent="0.2">
      <c r="A280" s="62"/>
      <c r="B280" s="62"/>
      <c r="C280" s="62"/>
      <c r="D280" s="62"/>
      <c r="E280" s="62"/>
      <c r="F280" s="62"/>
      <c r="G280" s="62"/>
      <c r="H280" s="62"/>
      <c r="I280" s="62"/>
      <c r="J280" s="62"/>
      <c r="K280" s="62"/>
      <c r="L280" s="62"/>
      <c r="M280" s="62"/>
      <c r="N280" s="62"/>
      <c r="O280" s="62"/>
      <c r="P280" s="62"/>
      <c r="Q280" s="62"/>
      <c r="R280" s="62"/>
      <c r="S280" s="62"/>
    </row>
    <row r="281" spans="1:19" s="52" customFormat="1" x14ac:dyDescent="0.2"/>
    <row r="282" spans="1:19" s="52" customFormat="1" x14ac:dyDescent="0.2">
      <c r="B282" s="56"/>
      <c r="C282" s="56"/>
      <c r="D282" s="56"/>
      <c r="E282" s="56"/>
      <c r="F282" s="56"/>
      <c r="G282" s="56"/>
      <c r="H282" s="56"/>
      <c r="I282" s="56"/>
      <c r="J282" s="56"/>
      <c r="K282" s="56"/>
      <c r="L282" s="56"/>
      <c r="M282" s="56"/>
      <c r="N282" s="56"/>
      <c r="O282" s="56"/>
      <c r="P282" s="56"/>
      <c r="Q282" s="56"/>
      <c r="R282" s="56"/>
    </row>
    <row r="283" spans="1:19" s="52" customFormat="1" x14ac:dyDescent="0.2">
      <c r="B283" s="57"/>
      <c r="C283" s="61"/>
      <c r="D283" s="61"/>
      <c r="E283" s="61"/>
      <c r="F283" s="61"/>
      <c r="G283" s="61"/>
      <c r="H283" s="61"/>
      <c r="I283" s="61"/>
      <c r="J283" s="61"/>
      <c r="K283" s="61"/>
      <c r="L283" s="61"/>
      <c r="M283" s="61"/>
      <c r="N283" s="61"/>
      <c r="O283" s="61"/>
      <c r="P283" s="61"/>
      <c r="Q283" s="61"/>
      <c r="R283" s="61"/>
    </row>
    <row r="284" spans="1:19" s="52" customFormat="1" x14ac:dyDescent="0.2">
      <c r="B284" s="57"/>
      <c r="C284" s="61"/>
      <c r="D284" s="61"/>
      <c r="E284" s="61"/>
      <c r="F284" s="61"/>
      <c r="G284" s="61"/>
      <c r="H284" s="61"/>
      <c r="I284" s="61"/>
      <c r="J284" s="61"/>
      <c r="K284" s="61"/>
      <c r="L284" s="61"/>
      <c r="M284" s="61"/>
      <c r="N284" s="61"/>
      <c r="O284" s="61"/>
      <c r="P284" s="61"/>
      <c r="Q284" s="61"/>
      <c r="R284" s="61"/>
    </row>
    <row r="285" spans="1:19" s="52" customFormat="1" x14ac:dyDescent="0.2">
      <c r="B285" s="57"/>
      <c r="C285" s="61"/>
      <c r="D285" s="61"/>
      <c r="E285" s="61"/>
      <c r="F285" s="61"/>
      <c r="G285" s="61"/>
      <c r="H285" s="61"/>
      <c r="I285" s="61"/>
      <c r="J285" s="61"/>
      <c r="K285" s="61"/>
      <c r="L285" s="61"/>
      <c r="M285" s="61"/>
      <c r="N285" s="61"/>
      <c r="O285" s="61"/>
      <c r="P285" s="61"/>
      <c r="Q285" s="61"/>
      <c r="R285" s="61"/>
    </row>
    <row r="286" spans="1:19" s="52" customFormat="1" x14ac:dyDescent="0.2">
      <c r="B286" s="57"/>
      <c r="C286" s="61"/>
      <c r="D286" s="61"/>
      <c r="E286" s="61"/>
      <c r="F286" s="61"/>
      <c r="G286" s="61"/>
      <c r="H286" s="61"/>
      <c r="I286" s="61"/>
      <c r="J286" s="61"/>
      <c r="K286" s="61"/>
      <c r="L286" s="61"/>
      <c r="M286" s="61"/>
      <c r="N286" s="61"/>
      <c r="O286" s="61"/>
      <c r="P286" s="61"/>
      <c r="Q286" s="61"/>
      <c r="R286" s="61"/>
    </row>
    <row r="287" spans="1:19" s="52" customFormat="1" x14ac:dyDescent="0.2">
      <c r="B287" s="57"/>
      <c r="C287" s="61"/>
      <c r="D287" s="61"/>
      <c r="E287" s="61"/>
      <c r="F287" s="61"/>
      <c r="G287" s="61"/>
      <c r="H287" s="61"/>
      <c r="I287" s="61"/>
      <c r="J287" s="61"/>
      <c r="K287" s="61"/>
      <c r="L287" s="61"/>
      <c r="M287" s="61"/>
      <c r="N287" s="61"/>
      <c r="O287" s="61"/>
      <c r="P287" s="61"/>
      <c r="Q287" s="61"/>
      <c r="R287" s="61"/>
    </row>
    <row r="288" spans="1:19" s="52" customFormat="1" x14ac:dyDescent="0.2">
      <c r="B288" s="57"/>
      <c r="C288" s="61"/>
      <c r="D288" s="61"/>
      <c r="E288" s="61"/>
      <c r="F288" s="61"/>
      <c r="G288" s="61"/>
      <c r="H288" s="61"/>
      <c r="I288" s="61"/>
      <c r="J288" s="61"/>
      <c r="K288" s="61"/>
      <c r="L288" s="61"/>
      <c r="M288" s="61"/>
      <c r="N288" s="61"/>
      <c r="O288" s="61"/>
      <c r="P288" s="61"/>
      <c r="Q288" s="61"/>
      <c r="R288" s="61"/>
    </row>
    <row r="289" spans="2:18" s="52" customFormat="1" x14ac:dyDescent="0.2">
      <c r="B289" s="57"/>
      <c r="C289" s="61"/>
      <c r="D289" s="61"/>
      <c r="E289" s="61"/>
      <c r="F289" s="61"/>
      <c r="G289" s="61"/>
      <c r="H289" s="61"/>
      <c r="I289" s="61"/>
      <c r="J289" s="61"/>
      <c r="K289" s="61"/>
      <c r="L289" s="61"/>
      <c r="M289" s="61"/>
      <c r="N289" s="61"/>
      <c r="O289" s="61"/>
      <c r="P289" s="61"/>
      <c r="Q289" s="61"/>
      <c r="R289" s="61"/>
    </row>
    <row r="290" spans="2:18" s="52" customFormat="1" x14ac:dyDescent="0.2">
      <c r="B290" s="57"/>
      <c r="C290" s="61"/>
      <c r="D290" s="61"/>
      <c r="E290" s="61"/>
      <c r="F290" s="61"/>
      <c r="G290" s="61"/>
      <c r="H290" s="61"/>
      <c r="I290" s="61"/>
      <c r="J290" s="61"/>
      <c r="K290" s="61"/>
      <c r="L290" s="61"/>
      <c r="M290" s="61"/>
      <c r="N290" s="61"/>
      <c r="O290" s="61"/>
      <c r="P290" s="61"/>
      <c r="Q290" s="61"/>
      <c r="R290" s="61"/>
    </row>
    <row r="291" spans="2:18" s="52" customFormat="1" x14ac:dyDescent="0.2">
      <c r="B291" s="57"/>
      <c r="C291" s="61"/>
      <c r="D291" s="61"/>
      <c r="E291" s="61"/>
      <c r="F291" s="61"/>
      <c r="G291" s="61"/>
      <c r="H291" s="61"/>
      <c r="I291" s="61"/>
      <c r="J291" s="61"/>
      <c r="K291" s="61"/>
      <c r="L291" s="61"/>
      <c r="M291" s="61"/>
      <c r="N291" s="61"/>
      <c r="O291" s="61"/>
      <c r="P291" s="61"/>
      <c r="Q291" s="61"/>
      <c r="R291" s="61"/>
    </row>
    <row r="292" spans="2:18" s="52" customFormat="1" x14ac:dyDescent="0.2">
      <c r="B292" s="57"/>
      <c r="C292" s="61"/>
      <c r="D292" s="61"/>
      <c r="E292" s="61"/>
      <c r="F292" s="61"/>
      <c r="G292" s="61"/>
      <c r="H292" s="61"/>
      <c r="I292" s="61"/>
      <c r="J292" s="61"/>
      <c r="K292" s="61"/>
      <c r="L292" s="61"/>
      <c r="M292" s="61"/>
      <c r="N292" s="61"/>
      <c r="O292" s="61"/>
      <c r="P292" s="61"/>
      <c r="Q292" s="61"/>
      <c r="R292" s="61"/>
    </row>
    <row r="293" spans="2:18" s="52" customFormat="1" x14ac:dyDescent="0.2">
      <c r="B293" s="59"/>
      <c r="C293" s="61"/>
      <c r="D293" s="61"/>
      <c r="E293" s="61"/>
      <c r="F293" s="61"/>
      <c r="G293" s="61"/>
      <c r="H293" s="61"/>
      <c r="I293" s="61"/>
      <c r="J293" s="61"/>
      <c r="K293" s="61"/>
      <c r="L293" s="61"/>
      <c r="M293" s="61"/>
      <c r="N293" s="61"/>
      <c r="O293" s="61"/>
      <c r="P293" s="61"/>
      <c r="Q293" s="61"/>
      <c r="R293" s="61"/>
    </row>
    <row r="294" spans="2:18" s="52" customFormat="1" x14ac:dyDescent="0.2">
      <c r="B294" s="59"/>
      <c r="C294" s="61"/>
      <c r="D294" s="61"/>
      <c r="E294" s="61"/>
      <c r="F294" s="61"/>
      <c r="G294" s="61"/>
      <c r="H294" s="61"/>
      <c r="I294" s="61"/>
      <c r="J294" s="61"/>
      <c r="K294" s="61"/>
      <c r="L294" s="61"/>
      <c r="M294" s="61"/>
      <c r="N294" s="61"/>
      <c r="O294" s="61"/>
      <c r="P294" s="61"/>
      <c r="Q294" s="61"/>
      <c r="R294" s="61"/>
    </row>
    <row r="295" spans="2:18" s="52" customFormat="1" x14ac:dyDescent="0.2">
      <c r="B295" s="59"/>
      <c r="C295" s="61"/>
      <c r="D295" s="61"/>
      <c r="E295" s="61"/>
      <c r="F295" s="61"/>
      <c r="G295" s="61"/>
      <c r="H295" s="61"/>
      <c r="I295" s="61"/>
      <c r="J295" s="61"/>
      <c r="K295" s="61"/>
      <c r="L295" s="61"/>
      <c r="M295" s="61"/>
      <c r="N295" s="61"/>
      <c r="O295" s="61"/>
      <c r="P295" s="61"/>
      <c r="Q295" s="61"/>
      <c r="R295" s="61"/>
    </row>
    <row r="296" spans="2:18" s="52" customFormat="1" x14ac:dyDescent="0.2">
      <c r="B296" s="59"/>
      <c r="C296" s="61"/>
      <c r="D296" s="61"/>
      <c r="E296" s="61"/>
      <c r="F296" s="61"/>
      <c r="G296" s="61"/>
      <c r="H296" s="61"/>
      <c r="I296" s="61"/>
      <c r="J296" s="61"/>
      <c r="K296" s="61"/>
      <c r="L296" s="61"/>
      <c r="M296" s="61"/>
      <c r="N296" s="61"/>
      <c r="O296" s="61"/>
      <c r="P296" s="61"/>
      <c r="Q296" s="61"/>
      <c r="R296" s="61"/>
    </row>
    <row r="297" spans="2:18" s="52" customFormat="1" x14ac:dyDescent="0.2">
      <c r="B297" s="59"/>
      <c r="C297" s="61"/>
      <c r="D297" s="61"/>
      <c r="E297" s="61"/>
      <c r="F297" s="61"/>
      <c r="G297" s="61"/>
      <c r="H297" s="61"/>
      <c r="I297" s="61"/>
      <c r="J297" s="61"/>
      <c r="K297" s="61"/>
      <c r="L297" s="61"/>
      <c r="M297" s="61"/>
      <c r="N297" s="61"/>
      <c r="O297" s="61"/>
      <c r="P297" s="61"/>
      <c r="Q297" s="61"/>
      <c r="R297" s="61"/>
    </row>
    <row r="298" spans="2:18" s="52" customFormat="1" x14ac:dyDescent="0.2">
      <c r="B298" s="59"/>
      <c r="C298" s="61"/>
      <c r="D298" s="61"/>
      <c r="E298" s="61"/>
      <c r="F298" s="61"/>
      <c r="G298" s="61"/>
      <c r="H298" s="61"/>
      <c r="I298" s="61"/>
      <c r="J298" s="61"/>
      <c r="K298" s="61"/>
      <c r="L298" s="61"/>
      <c r="M298" s="61"/>
      <c r="N298" s="61"/>
      <c r="O298" s="61"/>
      <c r="P298" s="61"/>
      <c r="Q298" s="61"/>
      <c r="R298" s="61"/>
    </row>
    <row r="299" spans="2:18" s="52" customFormat="1" x14ac:dyDescent="0.2">
      <c r="B299" s="59"/>
      <c r="C299" s="61"/>
      <c r="D299" s="61"/>
      <c r="E299" s="61"/>
      <c r="F299" s="61"/>
      <c r="G299" s="61"/>
      <c r="H299" s="61"/>
      <c r="I299" s="61"/>
      <c r="J299" s="61"/>
      <c r="K299" s="61"/>
      <c r="L299" s="61"/>
      <c r="M299" s="61"/>
      <c r="N299" s="61"/>
      <c r="O299" s="61"/>
      <c r="P299" s="61"/>
      <c r="Q299" s="61"/>
      <c r="R299" s="61"/>
    </row>
    <row r="300" spans="2:18" s="52" customFormat="1" x14ac:dyDescent="0.2">
      <c r="B300" s="59"/>
      <c r="C300" s="61"/>
      <c r="D300" s="61"/>
      <c r="E300" s="61"/>
      <c r="F300" s="61"/>
      <c r="G300" s="61"/>
      <c r="H300" s="61"/>
      <c r="I300" s="61"/>
      <c r="J300" s="61"/>
      <c r="K300" s="61"/>
      <c r="L300" s="61"/>
      <c r="M300" s="61"/>
      <c r="N300" s="61"/>
      <c r="O300" s="61"/>
      <c r="P300" s="61"/>
      <c r="Q300" s="61"/>
      <c r="R300" s="61"/>
    </row>
    <row r="301" spans="2:18" s="52" customFormat="1" x14ac:dyDescent="0.2">
      <c r="B301" s="59"/>
      <c r="C301" s="61"/>
      <c r="D301" s="61"/>
      <c r="E301" s="61"/>
      <c r="F301" s="61"/>
      <c r="G301" s="61"/>
      <c r="H301" s="61"/>
      <c r="I301" s="61"/>
      <c r="J301" s="61"/>
      <c r="K301" s="61"/>
      <c r="L301" s="61"/>
      <c r="M301" s="61"/>
      <c r="N301" s="61"/>
      <c r="O301" s="61"/>
      <c r="P301" s="61"/>
      <c r="Q301" s="61"/>
      <c r="R301" s="61"/>
    </row>
    <row r="302" spans="2:18" s="52" customFormat="1" x14ac:dyDescent="0.2">
      <c r="B302" s="59"/>
      <c r="C302" s="61"/>
      <c r="D302" s="61"/>
      <c r="E302" s="61"/>
      <c r="F302" s="61"/>
      <c r="G302" s="61"/>
      <c r="H302" s="61"/>
      <c r="I302" s="61"/>
      <c r="J302" s="61"/>
      <c r="K302" s="61"/>
      <c r="L302" s="61"/>
      <c r="M302" s="61"/>
      <c r="N302" s="61"/>
      <c r="O302" s="61"/>
      <c r="P302" s="61"/>
      <c r="Q302" s="61"/>
      <c r="R302" s="61"/>
    </row>
    <row r="303" spans="2:18" s="52" customFormat="1" x14ac:dyDescent="0.2">
      <c r="B303" s="59"/>
      <c r="C303" s="61"/>
      <c r="D303" s="61"/>
      <c r="E303" s="61"/>
      <c r="F303" s="61"/>
      <c r="G303" s="61"/>
      <c r="H303" s="61"/>
      <c r="I303" s="61"/>
      <c r="J303" s="61"/>
      <c r="K303" s="61"/>
      <c r="L303" s="61"/>
      <c r="M303" s="61"/>
      <c r="N303" s="61"/>
      <c r="O303" s="61"/>
      <c r="P303" s="61"/>
      <c r="Q303" s="61"/>
      <c r="R303" s="61"/>
    </row>
    <row r="304" spans="2:18" s="52" customFormat="1" x14ac:dyDescent="0.2">
      <c r="B304" s="59"/>
      <c r="C304" s="61"/>
      <c r="D304" s="61"/>
      <c r="E304" s="61"/>
      <c r="F304" s="61"/>
      <c r="G304" s="61"/>
      <c r="H304" s="61"/>
      <c r="I304" s="61"/>
      <c r="J304" s="61"/>
      <c r="K304" s="61"/>
      <c r="L304" s="61"/>
      <c r="M304" s="61"/>
      <c r="N304" s="61"/>
      <c r="O304" s="61"/>
      <c r="P304" s="61"/>
      <c r="Q304" s="61"/>
      <c r="R304" s="61"/>
    </row>
    <row r="305" spans="2:18" s="52" customFormat="1" x14ac:dyDescent="0.2">
      <c r="B305" s="59"/>
      <c r="C305" s="61"/>
      <c r="D305" s="61"/>
      <c r="E305" s="61"/>
      <c r="F305" s="61"/>
      <c r="G305" s="61"/>
      <c r="H305" s="61"/>
      <c r="I305" s="61"/>
      <c r="J305" s="61"/>
      <c r="K305" s="61"/>
      <c r="L305" s="61"/>
      <c r="M305" s="61"/>
      <c r="N305" s="61"/>
      <c r="O305" s="61"/>
      <c r="P305" s="61"/>
      <c r="Q305" s="61"/>
      <c r="R305" s="61"/>
    </row>
    <row r="306" spans="2:18" s="52" customFormat="1" x14ac:dyDescent="0.2">
      <c r="B306" s="59"/>
      <c r="C306" s="61"/>
      <c r="D306" s="61"/>
      <c r="E306" s="61"/>
      <c r="F306" s="61"/>
      <c r="G306" s="61"/>
      <c r="H306" s="61"/>
      <c r="I306" s="61"/>
      <c r="J306" s="61"/>
      <c r="K306" s="61"/>
      <c r="L306" s="61"/>
      <c r="M306" s="61"/>
      <c r="N306" s="61"/>
      <c r="O306" s="61"/>
      <c r="P306" s="61"/>
      <c r="Q306" s="61"/>
      <c r="R306" s="61"/>
    </row>
    <row r="307" spans="2:18" s="52" customFormat="1" x14ac:dyDescent="0.2">
      <c r="B307" s="59"/>
      <c r="C307" s="61"/>
      <c r="D307" s="61"/>
      <c r="E307" s="61"/>
      <c r="F307" s="61"/>
      <c r="G307" s="61"/>
      <c r="H307" s="61"/>
      <c r="I307" s="61"/>
      <c r="J307" s="61"/>
      <c r="K307" s="61"/>
      <c r="L307" s="61"/>
      <c r="M307" s="61"/>
      <c r="N307" s="61"/>
      <c r="O307" s="61"/>
      <c r="P307" s="61"/>
      <c r="Q307" s="61"/>
      <c r="R307" s="61"/>
    </row>
    <row r="308" spans="2:18" s="52" customFormat="1" x14ac:dyDescent="0.2">
      <c r="B308" s="59"/>
      <c r="C308" s="61"/>
      <c r="D308" s="61"/>
      <c r="E308" s="61"/>
      <c r="F308" s="61"/>
      <c r="G308" s="61"/>
      <c r="H308" s="61"/>
      <c r="I308" s="61"/>
      <c r="J308" s="61"/>
      <c r="K308" s="61"/>
      <c r="L308" s="61"/>
      <c r="M308" s="61"/>
      <c r="N308" s="61"/>
      <c r="O308" s="61"/>
      <c r="P308" s="61"/>
      <c r="Q308" s="61"/>
      <c r="R308" s="61"/>
    </row>
    <row r="309" spans="2:18" s="52" customFormat="1" x14ac:dyDescent="0.2">
      <c r="B309" s="59"/>
      <c r="C309" s="61"/>
      <c r="D309" s="61"/>
      <c r="E309" s="61"/>
      <c r="F309" s="61"/>
      <c r="G309" s="61"/>
      <c r="H309" s="61"/>
      <c r="I309" s="61"/>
      <c r="J309" s="61"/>
      <c r="K309" s="61"/>
      <c r="L309" s="61"/>
      <c r="M309" s="61"/>
      <c r="N309" s="61"/>
      <c r="O309" s="61"/>
      <c r="P309" s="61"/>
      <c r="Q309" s="61"/>
      <c r="R309" s="61"/>
    </row>
    <row r="310" spans="2:18" s="52" customFormat="1" x14ac:dyDescent="0.2">
      <c r="B310" s="59"/>
      <c r="C310" s="61"/>
      <c r="D310" s="61"/>
      <c r="E310" s="61"/>
      <c r="F310" s="61"/>
      <c r="G310" s="61"/>
      <c r="H310" s="61"/>
      <c r="I310" s="61"/>
      <c r="J310" s="61"/>
      <c r="K310" s="61"/>
      <c r="L310" s="61"/>
      <c r="M310" s="61"/>
      <c r="N310" s="61"/>
      <c r="O310" s="61"/>
      <c r="P310" s="61"/>
      <c r="Q310" s="61"/>
      <c r="R310" s="61"/>
    </row>
    <row r="311" spans="2:18" s="52" customFormat="1" x14ac:dyDescent="0.2">
      <c r="C311" s="61"/>
      <c r="D311" s="61"/>
      <c r="E311" s="61"/>
      <c r="F311" s="61"/>
      <c r="G311" s="61"/>
      <c r="H311" s="61"/>
      <c r="I311" s="61"/>
      <c r="J311" s="61"/>
      <c r="K311" s="61"/>
      <c r="L311" s="61"/>
      <c r="M311" s="61"/>
      <c r="N311" s="61"/>
      <c r="O311" s="61"/>
      <c r="P311" s="61"/>
      <c r="Q311" s="61"/>
      <c r="R311" s="61"/>
    </row>
    <row r="312" spans="2:18" s="52" customFormat="1" x14ac:dyDescent="0.2">
      <c r="C312" s="61"/>
      <c r="D312" s="61"/>
      <c r="E312" s="61"/>
      <c r="F312" s="61"/>
      <c r="G312" s="61"/>
      <c r="H312" s="61"/>
      <c r="I312" s="61"/>
      <c r="J312" s="61"/>
      <c r="K312" s="61"/>
      <c r="L312" s="61"/>
      <c r="M312" s="61"/>
      <c r="N312" s="61"/>
      <c r="O312" s="61"/>
      <c r="P312" s="61"/>
      <c r="Q312" s="61"/>
      <c r="R312" s="61"/>
    </row>
    <row r="313" spans="2:18" s="52" customFormat="1" x14ac:dyDescent="0.2"/>
    <row r="314" spans="2:18" s="52" customFormat="1" x14ac:dyDescent="0.2"/>
    <row r="315" spans="2:18" s="52" customFormat="1" x14ac:dyDescent="0.2"/>
    <row r="316" spans="2:18" s="52" customFormat="1" x14ac:dyDescent="0.2"/>
    <row r="317" spans="2:18" s="52" customFormat="1" x14ac:dyDescent="0.2"/>
    <row r="318" spans="2:18" s="52" customFormat="1" x14ac:dyDescent="0.2"/>
    <row r="319" spans="2:18" s="52" customFormat="1" x14ac:dyDescent="0.2"/>
    <row r="320" spans="2:18" s="52" customFormat="1" x14ac:dyDescent="0.2"/>
    <row r="321" s="52" customFormat="1" x14ac:dyDescent="0.2"/>
    <row r="322" s="52" customFormat="1" x14ac:dyDescent="0.2"/>
    <row r="323" s="52" customFormat="1" x14ac:dyDescent="0.2"/>
    <row r="324" s="52" customFormat="1" x14ac:dyDescent="0.2"/>
    <row r="325" s="52" customFormat="1" x14ac:dyDescent="0.2"/>
    <row r="326" s="52" customFormat="1" x14ac:dyDescent="0.2"/>
    <row r="327" s="52" customFormat="1" x14ac:dyDescent="0.2"/>
    <row r="328" s="52" customFormat="1" x14ac:dyDescent="0.2"/>
    <row r="329" s="52" customFormat="1" x14ac:dyDescent="0.2"/>
  </sheetData>
  <mergeCells count="3">
    <mergeCell ref="A2:A33"/>
    <mergeCell ref="A42:A73"/>
    <mergeCell ref="A82:A113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E486"/>
  <sheetViews>
    <sheetView zoomScale="25" zoomScaleNormal="25" workbookViewId="0">
      <selection activeCell="C78" sqref="C78"/>
    </sheetView>
  </sheetViews>
  <sheetFormatPr baseColWidth="10" defaultRowHeight="12.75" x14ac:dyDescent="0.2"/>
  <cols>
    <col min="3" max="3" width="19.5703125" customWidth="1"/>
    <col min="4" max="4" width="17.140625" customWidth="1"/>
    <col min="5" max="5" width="12.140625" bestFit="1" customWidth="1"/>
    <col min="6" max="6" width="14.42578125" customWidth="1"/>
    <col min="7" max="7" width="15.42578125" customWidth="1"/>
    <col min="8" max="8" width="18.7109375" customWidth="1"/>
    <col min="9" max="9" width="17.140625" customWidth="1"/>
    <col min="10" max="10" width="11.5703125" bestFit="1" customWidth="1"/>
    <col min="11" max="11" width="25.140625" customWidth="1"/>
    <col min="12" max="12" width="16.7109375" customWidth="1"/>
    <col min="13" max="14" width="11.5703125" bestFit="1" customWidth="1"/>
    <col min="15" max="15" width="13.7109375" customWidth="1"/>
    <col min="16" max="16" width="11.5703125" bestFit="1" customWidth="1"/>
    <col min="17" max="17" width="14.140625" customWidth="1"/>
    <col min="18" max="18" width="18.5703125" customWidth="1"/>
    <col min="19" max="19" width="24.42578125" customWidth="1"/>
    <col min="20" max="20" width="37.42578125" customWidth="1"/>
  </cols>
  <sheetData>
    <row r="1" spans="1:57" x14ac:dyDescent="0.2">
      <c r="C1" s="1" t="s">
        <v>239</v>
      </c>
      <c r="D1" s="1" t="s">
        <v>222</v>
      </c>
      <c r="E1" s="1" t="s">
        <v>225</v>
      </c>
      <c r="F1" s="1" t="s">
        <v>229</v>
      </c>
      <c r="G1" s="1" t="s">
        <v>230</v>
      </c>
      <c r="H1" s="1" t="s">
        <v>240</v>
      </c>
      <c r="I1" s="1" t="s">
        <v>223</v>
      </c>
      <c r="J1" s="1" t="s">
        <v>224</v>
      </c>
      <c r="K1" s="1" t="s">
        <v>231</v>
      </c>
      <c r="L1" s="1" t="s">
        <v>226</v>
      </c>
      <c r="M1" s="1" t="s">
        <v>227</v>
      </c>
      <c r="N1" s="1" t="s">
        <v>228</v>
      </c>
      <c r="O1" s="1" t="s">
        <v>232</v>
      </c>
      <c r="P1" s="1" t="s">
        <v>233</v>
      </c>
      <c r="Q1" s="1" t="s">
        <v>234</v>
      </c>
      <c r="R1" s="1" t="s">
        <v>235</v>
      </c>
      <c r="S1" s="1" t="s">
        <v>236</v>
      </c>
      <c r="T1" s="1" t="s">
        <v>255</v>
      </c>
      <c r="U1" s="1" t="s">
        <v>256</v>
      </c>
      <c r="V1" s="1" t="s">
        <v>257</v>
      </c>
      <c r="W1" s="1" t="s">
        <v>258</v>
      </c>
      <c r="X1" s="1" t="s">
        <v>259</v>
      </c>
      <c r="Y1" s="1" t="s">
        <v>260</v>
      </c>
      <c r="Z1" s="1" t="s">
        <v>261</v>
      </c>
      <c r="AA1" s="1" t="s">
        <v>262</v>
      </c>
      <c r="AB1" s="1" t="s">
        <v>263</v>
      </c>
      <c r="AC1" s="1" t="s">
        <v>264</v>
      </c>
      <c r="AD1" s="1" t="s">
        <v>265</v>
      </c>
      <c r="AE1" s="1" t="s">
        <v>266</v>
      </c>
      <c r="AF1" s="1" t="s">
        <v>267</v>
      </c>
      <c r="AG1" s="1" t="s">
        <v>268</v>
      </c>
      <c r="AH1" s="1" t="s">
        <v>269</v>
      </c>
      <c r="AI1" s="1" t="s">
        <v>270</v>
      </c>
      <c r="AJ1" s="1" t="s">
        <v>271</v>
      </c>
      <c r="AK1" s="1" t="s">
        <v>272</v>
      </c>
      <c r="AL1" s="1" t="s">
        <v>273</v>
      </c>
      <c r="AM1" s="1" t="s">
        <v>267</v>
      </c>
      <c r="AN1" s="1" t="s">
        <v>269</v>
      </c>
      <c r="AO1" s="1" t="s">
        <v>274</v>
      </c>
      <c r="AP1" s="1" t="s">
        <v>275</v>
      </c>
      <c r="AQ1" s="1" t="s">
        <v>276</v>
      </c>
      <c r="AR1" s="1" t="s">
        <v>277</v>
      </c>
      <c r="AS1" s="1" t="s">
        <v>278</v>
      </c>
      <c r="AT1" s="1" t="s">
        <v>279</v>
      </c>
      <c r="AU1" s="1" t="s">
        <v>280</v>
      </c>
      <c r="AV1" s="1" t="s">
        <v>281</v>
      </c>
      <c r="AW1" s="1" t="s">
        <v>282</v>
      </c>
      <c r="AX1" s="1" t="s">
        <v>283</v>
      </c>
      <c r="AY1" s="1" t="s">
        <v>284</v>
      </c>
      <c r="AZ1" s="1" t="s">
        <v>285</v>
      </c>
      <c r="BA1" s="1" t="s">
        <v>286</v>
      </c>
      <c r="BB1" s="1" t="s">
        <v>287</v>
      </c>
      <c r="BC1" s="1" t="s">
        <v>288</v>
      </c>
      <c r="BD1" s="1" t="s">
        <v>289</v>
      </c>
      <c r="BE1" s="1" t="s">
        <v>290</v>
      </c>
    </row>
    <row r="2" spans="1:57" x14ac:dyDescent="0.2">
      <c r="A2" s="87" t="s">
        <v>249</v>
      </c>
      <c r="B2" s="13" t="s">
        <v>0</v>
      </c>
      <c r="C2" s="5" t="s">
        <v>241</v>
      </c>
      <c r="D2" s="2">
        <v>1.03</v>
      </c>
      <c r="E2" s="2">
        <v>88.5</v>
      </c>
      <c r="F2" s="2">
        <v>22.1</v>
      </c>
      <c r="G2" s="2">
        <v>0.191</v>
      </c>
      <c r="H2" s="2">
        <v>8.06</v>
      </c>
      <c r="I2" s="2">
        <v>69.5</v>
      </c>
      <c r="J2" s="2">
        <v>2.86</v>
      </c>
      <c r="K2" s="2">
        <v>4.62</v>
      </c>
      <c r="L2" s="2">
        <v>4.91</v>
      </c>
      <c r="M2" s="2">
        <v>9.4500000000000001E-2</v>
      </c>
      <c r="N2" s="2">
        <v>1.12E-2</v>
      </c>
      <c r="O2" s="2">
        <v>15.6</v>
      </c>
      <c r="P2" s="2">
        <v>4.29</v>
      </c>
      <c r="Q2" s="2">
        <v>0.99199999999999999</v>
      </c>
      <c r="R2" s="2">
        <v>0.4</v>
      </c>
      <c r="S2" s="2">
        <v>33.700000000000003</v>
      </c>
      <c r="T2" s="2">
        <v>207</v>
      </c>
      <c r="U2" s="2">
        <v>501</v>
      </c>
      <c r="V2" s="2">
        <v>1470</v>
      </c>
      <c r="W2" s="2">
        <v>160</v>
      </c>
      <c r="X2" s="46">
        <v>305</v>
      </c>
      <c r="Y2" s="2">
        <v>109</v>
      </c>
      <c r="Z2" s="2">
        <v>356</v>
      </c>
      <c r="AA2" s="2">
        <v>232</v>
      </c>
      <c r="AB2" s="2">
        <v>149</v>
      </c>
      <c r="AC2" s="2">
        <v>335</v>
      </c>
      <c r="AD2" s="2">
        <v>135</v>
      </c>
      <c r="AE2" s="2">
        <v>160</v>
      </c>
      <c r="AF2" s="2">
        <v>60.1</v>
      </c>
      <c r="AG2" s="2">
        <v>263</v>
      </c>
      <c r="AH2" s="2">
        <v>56.2</v>
      </c>
      <c r="AI2" s="2">
        <v>18.2</v>
      </c>
      <c r="AJ2" s="2">
        <v>1.67</v>
      </c>
      <c r="AK2" s="2">
        <v>8.0199999999999994E-2</v>
      </c>
      <c r="AL2" s="2">
        <v>3.5200000000000002E-2</v>
      </c>
      <c r="AM2" s="2">
        <v>141</v>
      </c>
      <c r="AN2" s="2">
        <v>36.9</v>
      </c>
      <c r="AO2" s="2">
        <v>4.76</v>
      </c>
      <c r="AP2" s="2">
        <v>18</v>
      </c>
      <c r="AQ2" s="50">
        <v>42.5</v>
      </c>
      <c r="AR2" s="50">
        <v>13.2</v>
      </c>
      <c r="AS2" s="50">
        <v>3.81</v>
      </c>
      <c r="AT2" s="50">
        <v>0.32700000000000001</v>
      </c>
      <c r="AU2" s="50">
        <v>51.8</v>
      </c>
      <c r="AV2" s="50">
        <v>10.9</v>
      </c>
      <c r="AW2" s="50">
        <v>1730</v>
      </c>
      <c r="AX2" s="46">
        <v>278</v>
      </c>
      <c r="AY2" s="50">
        <v>6.84</v>
      </c>
      <c r="AZ2" s="50">
        <v>1.2</v>
      </c>
      <c r="BA2" s="50">
        <v>0.69499999999999995</v>
      </c>
      <c r="BB2" s="50">
        <v>1.91</v>
      </c>
      <c r="BC2" s="50">
        <v>0.40300000000000002</v>
      </c>
      <c r="BD2" s="50">
        <v>1.77E-2</v>
      </c>
      <c r="BE2" s="50">
        <v>8.4</v>
      </c>
    </row>
    <row r="3" spans="1:57" x14ac:dyDescent="0.2">
      <c r="A3" s="87"/>
      <c r="B3" s="13" t="s">
        <v>1</v>
      </c>
      <c r="C3" s="5" t="s">
        <v>241</v>
      </c>
      <c r="D3" s="2">
        <v>1.01</v>
      </c>
      <c r="E3" s="2">
        <v>92.3</v>
      </c>
      <c r="F3" s="2">
        <v>23</v>
      </c>
      <c r="G3" s="2">
        <v>0.112</v>
      </c>
      <c r="H3" s="2">
        <v>8.5500000000000007</v>
      </c>
      <c r="I3" s="2">
        <v>48.4</v>
      </c>
      <c r="J3" s="2">
        <v>1.81</v>
      </c>
      <c r="K3" s="2">
        <v>3.68</v>
      </c>
      <c r="L3" s="2">
        <v>5.82</v>
      </c>
      <c r="M3" s="2">
        <v>0.127</v>
      </c>
      <c r="N3" s="2">
        <v>1.6199999999999999E-2</v>
      </c>
      <c r="O3" s="2">
        <v>15.6</v>
      </c>
      <c r="P3" s="2">
        <v>5.27</v>
      </c>
      <c r="Q3" s="2">
        <v>0.82699999999999996</v>
      </c>
      <c r="R3" s="2">
        <v>0.433</v>
      </c>
      <c r="S3" s="2">
        <v>48.8</v>
      </c>
      <c r="T3" s="2">
        <v>238</v>
      </c>
      <c r="U3" s="2">
        <v>637</v>
      </c>
      <c r="V3" s="2">
        <v>1840</v>
      </c>
      <c r="W3" s="2">
        <v>206</v>
      </c>
      <c r="X3" s="46">
        <v>393</v>
      </c>
      <c r="Y3" s="2">
        <v>134</v>
      </c>
      <c r="Z3" s="2">
        <v>424</v>
      </c>
      <c r="AA3" s="2">
        <v>275</v>
      </c>
      <c r="AB3" s="2">
        <v>182</v>
      </c>
      <c r="AC3" s="2">
        <v>425</v>
      </c>
      <c r="AD3" s="2">
        <v>193</v>
      </c>
      <c r="AE3" s="2">
        <v>189</v>
      </c>
      <c r="AF3" s="2">
        <v>70.900000000000006</v>
      </c>
      <c r="AG3" s="2">
        <v>329</v>
      </c>
      <c r="AH3" s="2">
        <v>66.900000000000006</v>
      </c>
      <c r="AI3" s="2">
        <v>21.8</v>
      </c>
      <c r="AJ3" s="2">
        <v>1.91</v>
      </c>
      <c r="AK3" s="2">
        <v>8.09E-2</v>
      </c>
      <c r="AL3" s="2">
        <v>5.7700000000000001E-2</v>
      </c>
      <c r="AM3" s="2">
        <v>166</v>
      </c>
      <c r="AN3" s="2">
        <v>44</v>
      </c>
      <c r="AO3" s="2">
        <v>5.18</v>
      </c>
      <c r="AP3" s="2">
        <v>21.1</v>
      </c>
      <c r="AQ3" s="50">
        <v>42.7</v>
      </c>
      <c r="AR3" s="50">
        <v>16.100000000000001</v>
      </c>
      <c r="AS3" s="50">
        <v>4.12</v>
      </c>
      <c r="AT3" s="50">
        <v>0.308</v>
      </c>
      <c r="AU3" s="50">
        <v>45.8</v>
      </c>
      <c r="AV3" s="50">
        <v>5.42</v>
      </c>
      <c r="AW3" s="50">
        <v>1760</v>
      </c>
      <c r="AX3" s="46">
        <v>353</v>
      </c>
      <c r="AY3" s="50">
        <v>5.07</v>
      </c>
      <c r="AZ3" s="50">
        <v>0.50900000000000001</v>
      </c>
      <c r="BA3" s="50">
        <v>0.52800000000000002</v>
      </c>
      <c r="BB3" s="50">
        <v>1.95</v>
      </c>
      <c r="BC3" s="50">
        <v>0.38700000000000001</v>
      </c>
      <c r="BD3" s="50">
        <v>1.3899999999999999E-2</v>
      </c>
      <c r="BE3" s="50">
        <v>7.83</v>
      </c>
    </row>
    <row r="4" spans="1:57" x14ac:dyDescent="0.2">
      <c r="A4" s="87"/>
      <c r="B4" s="13" t="s">
        <v>2</v>
      </c>
      <c r="C4" s="5" t="s">
        <v>241</v>
      </c>
      <c r="D4" s="2">
        <v>1.08</v>
      </c>
      <c r="E4" s="2">
        <v>87.1</v>
      </c>
      <c r="F4" s="2">
        <v>22.1</v>
      </c>
      <c r="G4" s="2">
        <v>0.217</v>
      </c>
      <c r="H4" s="2">
        <v>9.15</v>
      </c>
      <c r="I4" s="2">
        <v>51.6</v>
      </c>
      <c r="J4" s="2">
        <v>3.26</v>
      </c>
      <c r="K4" s="2">
        <v>4.97</v>
      </c>
      <c r="L4" s="2">
        <v>5.53</v>
      </c>
      <c r="M4" s="2">
        <v>7.1499999999999994E-2</v>
      </c>
      <c r="N4" s="2">
        <v>1.7399999999999999E-2</v>
      </c>
      <c r="O4" s="2">
        <v>13.3</v>
      </c>
      <c r="P4" s="2">
        <v>5.72</v>
      </c>
      <c r="Q4" s="2">
        <v>0.96599999999999997</v>
      </c>
      <c r="R4" s="2">
        <v>0.373</v>
      </c>
      <c r="S4" s="2">
        <v>43.3</v>
      </c>
      <c r="T4" s="2">
        <v>232</v>
      </c>
      <c r="U4" s="2">
        <v>577</v>
      </c>
      <c r="V4" s="2">
        <v>1620</v>
      </c>
      <c r="W4" s="2">
        <v>188</v>
      </c>
      <c r="X4" s="46">
        <v>360</v>
      </c>
      <c r="Y4" s="2">
        <v>123</v>
      </c>
      <c r="Z4" s="2">
        <v>390</v>
      </c>
      <c r="AA4" s="2">
        <v>253</v>
      </c>
      <c r="AB4" s="2">
        <v>173</v>
      </c>
      <c r="AC4" s="2">
        <v>386</v>
      </c>
      <c r="AD4" s="2">
        <v>169</v>
      </c>
      <c r="AE4" s="2">
        <v>181</v>
      </c>
      <c r="AF4" s="2">
        <v>70.5</v>
      </c>
      <c r="AG4" s="2">
        <v>299</v>
      </c>
      <c r="AH4" s="2">
        <v>63.8</v>
      </c>
      <c r="AI4" s="2">
        <v>20.8</v>
      </c>
      <c r="AJ4" s="2">
        <v>2.37</v>
      </c>
      <c r="AK4" s="2">
        <v>5.5100000000000003E-2</v>
      </c>
      <c r="AL4" s="2">
        <v>5.1200000000000002E-2</v>
      </c>
      <c r="AM4" s="2">
        <v>158</v>
      </c>
      <c r="AN4" s="2">
        <v>41.9</v>
      </c>
      <c r="AO4" s="2">
        <v>5.39</v>
      </c>
      <c r="AP4" s="2">
        <v>16.2</v>
      </c>
      <c r="AQ4" s="50">
        <v>43</v>
      </c>
      <c r="AR4" s="50">
        <v>14.7</v>
      </c>
      <c r="AS4" s="50">
        <v>3.48</v>
      </c>
      <c r="AT4" s="50">
        <v>0.41499999999999998</v>
      </c>
      <c r="AU4" s="50">
        <v>56.5</v>
      </c>
      <c r="AV4" s="50">
        <v>5.52</v>
      </c>
      <c r="AW4" s="50">
        <v>1720</v>
      </c>
      <c r="AX4" s="46">
        <v>281</v>
      </c>
      <c r="AY4" s="50">
        <v>5.98</v>
      </c>
      <c r="AZ4" s="50">
        <v>0.29399999999999998</v>
      </c>
      <c r="BA4" s="50">
        <v>0.66200000000000003</v>
      </c>
      <c r="BB4" s="50">
        <v>2.38</v>
      </c>
      <c r="BC4" s="50">
        <v>0.51700000000000002</v>
      </c>
      <c r="BD4" s="50">
        <v>3.04E-2</v>
      </c>
      <c r="BE4" s="50">
        <v>8.8699999999999992</v>
      </c>
    </row>
    <row r="5" spans="1:57" x14ac:dyDescent="0.2">
      <c r="A5" s="87"/>
      <c r="B5" s="13" t="s">
        <v>3</v>
      </c>
      <c r="C5" s="5" t="s">
        <v>241</v>
      </c>
      <c r="D5" s="2">
        <v>1.02</v>
      </c>
      <c r="E5" s="2">
        <v>83.5</v>
      </c>
      <c r="F5" s="2">
        <v>24.2</v>
      </c>
      <c r="G5" s="2">
        <v>0.20300000000000001</v>
      </c>
      <c r="H5" s="2">
        <v>8.98</v>
      </c>
      <c r="I5" s="2">
        <v>43.8</v>
      </c>
      <c r="J5" s="2">
        <v>2.75</v>
      </c>
      <c r="K5" s="2">
        <v>4.28</v>
      </c>
      <c r="L5" s="2">
        <v>5.3</v>
      </c>
      <c r="M5" s="2">
        <v>6.0400000000000002E-2</v>
      </c>
      <c r="N5" s="2">
        <v>1.67E-2</v>
      </c>
      <c r="O5" s="2">
        <v>15</v>
      </c>
      <c r="P5" s="2">
        <v>4.66</v>
      </c>
      <c r="Q5" s="2">
        <v>0.78600000000000003</v>
      </c>
      <c r="R5" s="2">
        <v>0.39900000000000002</v>
      </c>
      <c r="S5" s="2">
        <v>31.9</v>
      </c>
      <c r="T5" s="2">
        <v>197</v>
      </c>
      <c r="U5" s="2">
        <v>619</v>
      </c>
      <c r="V5" s="2">
        <v>1710</v>
      </c>
      <c r="W5" s="2">
        <v>192</v>
      </c>
      <c r="X5" s="46">
        <v>360</v>
      </c>
      <c r="Y5" s="2">
        <v>119</v>
      </c>
      <c r="Z5" s="2">
        <v>379</v>
      </c>
      <c r="AA5" s="2">
        <v>251</v>
      </c>
      <c r="AB5" s="2">
        <v>172</v>
      </c>
      <c r="AC5" s="2">
        <v>407</v>
      </c>
      <c r="AD5" s="2">
        <v>172</v>
      </c>
      <c r="AE5" s="2">
        <v>179</v>
      </c>
      <c r="AF5" s="2">
        <v>64.8</v>
      </c>
      <c r="AG5" s="2">
        <v>297</v>
      </c>
      <c r="AH5" s="2">
        <v>64.2</v>
      </c>
      <c r="AI5" s="2">
        <v>21</v>
      </c>
      <c r="AJ5" s="2">
        <v>2.2599999999999998</v>
      </c>
      <c r="AK5" s="2">
        <v>7.2499999999999995E-2</v>
      </c>
      <c r="AL5" s="2">
        <v>4.4299999999999999E-2</v>
      </c>
      <c r="AM5" s="2">
        <v>157</v>
      </c>
      <c r="AN5" s="2">
        <v>42.2</v>
      </c>
      <c r="AO5" s="2">
        <v>3.7</v>
      </c>
      <c r="AP5" s="2">
        <v>19.7</v>
      </c>
      <c r="AQ5" s="50">
        <v>39.4</v>
      </c>
      <c r="AR5" s="50">
        <v>12.4</v>
      </c>
      <c r="AS5" s="50">
        <v>3.54</v>
      </c>
      <c r="AT5" s="50">
        <v>0.42599999999999999</v>
      </c>
      <c r="AU5" s="50">
        <v>49.6</v>
      </c>
      <c r="AV5" s="50">
        <v>5.46</v>
      </c>
      <c r="AW5" s="50">
        <v>1870</v>
      </c>
      <c r="AX5" s="46">
        <v>302</v>
      </c>
      <c r="AY5" s="50">
        <v>5.87</v>
      </c>
      <c r="AZ5" s="50">
        <v>0.79800000000000004</v>
      </c>
      <c r="BA5" s="50">
        <v>0.69299999999999995</v>
      </c>
      <c r="BB5" s="50">
        <v>2.0699999999999998</v>
      </c>
      <c r="BC5" s="50">
        <v>0.46300000000000002</v>
      </c>
      <c r="BD5" s="50">
        <v>5.0699999999999999E-3</v>
      </c>
      <c r="BE5" s="50">
        <v>7.11</v>
      </c>
    </row>
    <row r="6" spans="1:57" x14ac:dyDescent="0.2">
      <c r="A6" s="87"/>
      <c r="B6" s="14" t="s">
        <v>4</v>
      </c>
      <c r="C6" s="5" t="s">
        <v>242</v>
      </c>
      <c r="D6" s="2">
        <v>1.04</v>
      </c>
      <c r="E6" s="2">
        <v>86.4</v>
      </c>
      <c r="F6" s="2">
        <v>21.6</v>
      </c>
      <c r="G6" s="2">
        <v>0.17899999999999999</v>
      </c>
      <c r="H6" s="2">
        <v>7.54</v>
      </c>
      <c r="I6" s="2">
        <v>85.4</v>
      </c>
      <c r="J6" s="2">
        <v>3.56</v>
      </c>
      <c r="K6" s="2">
        <v>4.67</v>
      </c>
      <c r="L6" s="2">
        <v>5.0599999999999996</v>
      </c>
      <c r="M6" s="2">
        <v>8.0199999999999994E-2</v>
      </c>
      <c r="N6" s="2">
        <v>2.12E-2</v>
      </c>
      <c r="O6" s="2">
        <v>14</v>
      </c>
      <c r="P6" s="2">
        <v>4.25</v>
      </c>
      <c r="Q6" s="2">
        <v>0.76500000000000001</v>
      </c>
      <c r="R6" s="2">
        <v>0.45500000000000002</v>
      </c>
      <c r="S6" s="2">
        <v>36.799999999999997</v>
      </c>
      <c r="T6" s="2">
        <v>237</v>
      </c>
      <c r="U6" s="2">
        <v>525</v>
      </c>
      <c r="V6" s="2">
        <v>1510</v>
      </c>
      <c r="W6" s="2">
        <v>167</v>
      </c>
      <c r="X6" s="46">
        <v>313</v>
      </c>
      <c r="Y6" s="2">
        <v>112</v>
      </c>
      <c r="Z6" s="2">
        <v>351</v>
      </c>
      <c r="AA6" s="2">
        <v>236</v>
      </c>
      <c r="AB6" s="2">
        <v>155</v>
      </c>
      <c r="AC6" s="2">
        <v>346</v>
      </c>
      <c r="AD6" s="2">
        <v>155</v>
      </c>
      <c r="AE6" s="2">
        <v>164</v>
      </c>
      <c r="AF6" s="2">
        <v>62.7</v>
      </c>
      <c r="AG6" s="2">
        <v>281</v>
      </c>
      <c r="AH6" s="2">
        <v>58.1</v>
      </c>
      <c r="AI6" s="2">
        <v>18.8</v>
      </c>
      <c r="AJ6" s="2">
        <v>2.33</v>
      </c>
      <c r="AK6" s="2">
        <v>5.5800000000000002E-2</v>
      </c>
      <c r="AL6" s="2">
        <v>3.6700000000000003E-2</v>
      </c>
      <c r="AM6" s="2">
        <v>140</v>
      </c>
      <c r="AN6" s="2">
        <v>38.200000000000003</v>
      </c>
      <c r="AO6" s="2">
        <v>5.19</v>
      </c>
      <c r="AP6" s="2">
        <v>17.600000000000001</v>
      </c>
      <c r="AQ6" s="50">
        <v>34.5</v>
      </c>
      <c r="AR6" s="50">
        <v>15</v>
      </c>
      <c r="AS6" s="50">
        <v>3.96</v>
      </c>
      <c r="AT6" s="50">
        <v>0.35699999999999998</v>
      </c>
      <c r="AU6" s="50">
        <v>53.5</v>
      </c>
      <c r="AV6" s="50">
        <v>5.28</v>
      </c>
      <c r="AW6" s="50">
        <v>1720</v>
      </c>
      <c r="AX6" s="46">
        <v>323</v>
      </c>
      <c r="AY6" s="50">
        <v>5.67</v>
      </c>
      <c r="AZ6" s="50">
        <v>0.755</v>
      </c>
      <c r="BA6" s="50">
        <v>0.60899999999999999</v>
      </c>
      <c r="BB6" s="50">
        <v>2.11</v>
      </c>
      <c r="BC6" s="50">
        <v>0.48199999999999998</v>
      </c>
      <c r="BD6" s="50">
        <v>8.9999999999999993E-3</v>
      </c>
      <c r="BE6" s="50">
        <v>8.66</v>
      </c>
    </row>
    <row r="7" spans="1:57" x14ac:dyDescent="0.2">
      <c r="A7" s="87"/>
      <c r="B7" s="14" t="s">
        <v>5</v>
      </c>
      <c r="C7" s="5" t="s">
        <v>242</v>
      </c>
      <c r="D7" s="2">
        <v>1.0900000000000001</v>
      </c>
      <c r="E7" s="2">
        <v>88.6</v>
      </c>
      <c r="F7" s="2">
        <v>22.1</v>
      </c>
      <c r="G7" s="2">
        <v>0.154</v>
      </c>
      <c r="H7" s="2">
        <v>8.94</v>
      </c>
      <c r="I7" s="2">
        <v>38.6</v>
      </c>
      <c r="J7" s="2">
        <v>1.99</v>
      </c>
      <c r="K7" s="2">
        <v>3.53</v>
      </c>
      <c r="L7" s="2">
        <v>5.58</v>
      </c>
      <c r="M7" s="2">
        <v>0.111</v>
      </c>
      <c r="N7" s="2">
        <v>2.0400000000000001E-2</v>
      </c>
      <c r="O7" s="2">
        <v>15.7</v>
      </c>
      <c r="P7" s="2">
        <v>4.63</v>
      </c>
      <c r="Q7" s="2">
        <v>0.80700000000000005</v>
      </c>
      <c r="R7" s="2">
        <v>0.34599999999999997</v>
      </c>
      <c r="S7" s="2">
        <v>43.2</v>
      </c>
      <c r="T7" s="2">
        <v>258</v>
      </c>
      <c r="U7" s="2">
        <v>496</v>
      </c>
      <c r="V7" s="2">
        <v>1400</v>
      </c>
      <c r="W7" s="2">
        <v>158</v>
      </c>
      <c r="X7" s="46">
        <v>302</v>
      </c>
      <c r="Y7" s="2">
        <v>104</v>
      </c>
      <c r="Z7" s="2">
        <v>322</v>
      </c>
      <c r="AA7" s="2">
        <v>212</v>
      </c>
      <c r="AB7" s="2">
        <v>141</v>
      </c>
      <c r="AC7" s="2">
        <v>328</v>
      </c>
      <c r="AD7" s="2">
        <v>142</v>
      </c>
      <c r="AE7" s="2">
        <v>148</v>
      </c>
      <c r="AF7" s="2">
        <v>54.8</v>
      </c>
      <c r="AG7" s="2">
        <v>250</v>
      </c>
      <c r="AH7" s="2">
        <v>51.3</v>
      </c>
      <c r="AI7" s="2">
        <v>17.5</v>
      </c>
      <c r="AJ7" s="2">
        <v>2.5</v>
      </c>
      <c r="AK7" s="2">
        <v>5.2999999999999999E-2</v>
      </c>
      <c r="AL7" s="2">
        <v>1.5299999999999999E-2</v>
      </c>
      <c r="AM7" s="2">
        <v>128</v>
      </c>
      <c r="AN7" s="2">
        <v>33.700000000000003</v>
      </c>
      <c r="AO7" s="2">
        <v>3.38</v>
      </c>
      <c r="AP7" s="2">
        <v>15.9</v>
      </c>
      <c r="AQ7" s="50">
        <v>39.4</v>
      </c>
      <c r="AR7" s="50">
        <v>14.1</v>
      </c>
      <c r="AS7" s="50">
        <v>3.69</v>
      </c>
      <c r="AT7" s="50">
        <v>0.26200000000000001</v>
      </c>
      <c r="AU7" s="50">
        <v>51.6</v>
      </c>
      <c r="AV7" s="50">
        <v>4.82</v>
      </c>
      <c r="AW7" s="50">
        <v>1630</v>
      </c>
      <c r="AX7" s="46">
        <v>277</v>
      </c>
      <c r="AY7" s="50">
        <v>5.59</v>
      </c>
      <c r="AZ7" s="50">
        <v>0.83899999999999997</v>
      </c>
      <c r="BA7" s="50">
        <v>0.55700000000000005</v>
      </c>
      <c r="BB7" s="50">
        <v>1.87</v>
      </c>
      <c r="BC7" s="50">
        <v>0.41399999999999998</v>
      </c>
      <c r="BD7" s="50">
        <v>1.03E-2</v>
      </c>
      <c r="BE7" s="50">
        <v>5.48</v>
      </c>
    </row>
    <row r="8" spans="1:57" x14ac:dyDescent="0.2">
      <c r="A8" s="87"/>
      <c r="B8" s="14" t="s">
        <v>6</v>
      </c>
      <c r="C8" s="5" t="s">
        <v>242</v>
      </c>
      <c r="D8" s="2">
        <v>0.80500000000000005</v>
      </c>
      <c r="E8" s="2">
        <v>79.7</v>
      </c>
      <c r="F8" s="2">
        <v>19.7</v>
      </c>
      <c r="G8" s="2">
        <v>0.19600000000000001</v>
      </c>
      <c r="H8" s="2">
        <v>7.56</v>
      </c>
      <c r="I8" s="2">
        <v>36.200000000000003</v>
      </c>
      <c r="J8" s="2">
        <v>1.91</v>
      </c>
      <c r="K8" s="2">
        <v>3.31</v>
      </c>
      <c r="L8" s="2">
        <v>5.0999999999999996</v>
      </c>
      <c r="M8" s="2">
        <v>0.13800000000000001</v>
      </c>
      <c r="N8" s="2">
        <v>1.8700000000000001E-2</v>
      </c>
      <c r="O8" s="2">
        <v>14.1</v>
      </c>
      <c r="P8" s="2">
        <v>4.4800000000000004</v>
      </c>
      <c r="Q8" s="2">
        <v>0.74199999999999999</v>
      </c>
      <c r="R8" s="2">
        <v>0.41799999999999998</v>
      </c>
      <c r="S8" s="2">
        <v>41</v>
      </c>
      <c r="T8" s="2">
        <v>229</v>
      </c>
      <c r="U8" s="2">
        <v>531</v>
      </c>
      <c r="V8" s="2">
        <v>1750</v>
      </c>
      <c r="W8" s="2">
        <v>175</v>
      </c>
      <c r="X8" s="46">
        <v>331</v>
      </c>
      <c r="Y8" s="2">
        <v>106</v>
      </c>
      <c r="Z8" s="2">
        <v>335</v>
      </c>
      <c r="AA8" s="2">
        <v>242</v>
      </c>
      <c r="AB8" s="2">
        <v>150</v>
      </c>
      <c r="AC8" s="2">
        <v>357</v>
      </c>
      <c r="AD8" s="2">
        <v>161</v>
      </c>
      <c r="AE8" s="2">
        <v>155</v>
      </c>
      <c r="AF8" s="2">
        <v>56.1</v>
      </c>
      <c r="AG8" s="2">
        <v>280</v>
      </c>
      <c r="AH8" s="2">
        <v>56</v>
      </c>
      <c r="AI8" s="2">
        <v>19.399999999999999</v>
      </c>
      <c r="AJ8" s="2">
        <v>3.02</v>
      </c>
      <c r="AK8" s="2">
        <v>6.3500000000000001E-2</v>
      </c>
      <c r="AL8" s="2">
        <v>2.8899999999999999E-2</v>
      </c>
      <c r="AM8" s="2">
        <v>139</v>
      </c>
      <c r="AN8" s="2">
        <v>36.799999999999997</v>
      </c>
      <c r="AO8" s="2">
        <v>5.95</v>
      </c>
      <c r="AP8" s="2">
        <v>15.9</v>
      </c>
      <c r="AQ8" s="50">
        <v>36.6</v>
      </c>
      <c r="AR8" s="50">
        <v>11</v>
      </c>
      <c r="AS8" s="50">
        <v>3.1</v>
      </c>
      <c r="AT8" s="50">
        <v>0.19700000000000001</v>
      </c>
      <c r="AU8" s="50">
        <v>53.4</v>
      </c>
      <c r="AV8" s="50">
        <v>4.3499999999999996</v>
      </c>
      <c r="AW8" s="50">
        <v>1650</v>
      </c>
      <c r="AX8" s="46">
        <v>275</v>
      </c>
      <c r="AY8" s="50">
        <v>5.76</v>
      </c>
      <c r="AZ8" s="50">
        <v>0.32700000000000001</v>
      </c>
      <c r="BA8" s="50">
        <v>0.55900000000000005</v>
      </c>
      <c r="BB8" s="50">
        <v>1.93</v>
      </c>
      <c r="BC8" s="50">
        <v>0.54900000000000004</v>
      </c>
      <c r="BD8" s="50">
        <v>2.6199999999999999E-3</v>
      </c>
      <c r="BE8" s="50">
        <v>5.79</v>
      </c>
    </row>
    <row r="9" spans="1:57" x14ac:dyDescent="0.2">
      <c r="A9" s="87"/>
      <c r="B9" s="14" t="s">
        <v>7</v>
      </c>
      <c r="C9" s="5" t="s">
        <v>242</v>
      </c>
      <c r="D9" s="2">
        <v>1.1499999999999999</v>
      </c>
      <c r="E9" s="2">
        <v>88.4</v>
      </c>
      <c r="F9" s="2">
        <v>21.5</v>
      </c>
      <c r="G9" s="2">
        <v>0.13400000000000001</v>
      </c>
      <c r="H9" s="2">
        <v>7.95</v>
      </c>
      <c r="I9" s="2">
        <v>39.5</v>
      </c>
      <c r="J9" s="2">
        <v>2.48</v>
      </c>
      <c r="K9" s="2">
        <v>4.04</v>
      </c>
      <c r="L9" s="2">
        <v>5.36</v>
      </c>
      <c r="M9" s="2">
        <v>6.6699999999999995E-2</v>
      </c>
      <c r="N9" s="2">
        <v>1.83E-2</v>
      </c>
      <c r="O9" s="2">
        <v>14.9</v>
      </c>
      <c r="P9" s="2">
        <v>5.4</v>
      </c>
      <c r="Q9" s="2">
        <v>0.81399999999999995</v>
      </c>
      <c r="R9" s="2">
        <v>0.39500000000000002</v>
      </c>
      <c r="S9" s="2">
        <v>41.6</v>
      </c>
      <c r="T9" s="2">
        <v>243</v>
      </c>
      <c r="U9" s="2">
        <v>575</v>
      </c>
      <c r="V9" s="2">
        <v>1740</v>
      </c>
      <c r="W9" s="2">
        <v>197</v>
      </c>
      <c r="X9" s="46">
        <v>365</v>
      </c>
      <c r="Y9" s="2">
        <v>129</v>
      </c>
      <c r="Z9" s="2">
        <v>405</v>
      </c>
      <c r="AA9" s="2">
        <v>265</v>
      </c>
      <c r="AB9" s="2">
        <v>179</v>
      </c>
      <c r="AC9" s="2">
        <v>393</v>
      </c>
      <c r="AD9" s="2">
        <v>186</v>
      </c>
      <c r="AE9" s="2">
        <v>184</v>
      </c>
      <c r="AF9" s="2">
        <v>67.5</v>
      </c>
      <c r="AG9" s="2">
        <v>319</v>
      </c>
      <c r="AH9" s="2">
        <v>66.400000000000006</v>
      </c>
      <c r="AI9" s="2">
        <v>21.3</v>
      </c>
      <c r="AJ9" s="2">
        <v>2.23</v>
      </c>
      <c r="AK9" s="2">
        <v>8.4000000000000005E-2</v>
      </c>
      <c r="AL9" s="2">
        <v>3.9399999999999998E-2</v>
      </c>
      <c r="AM9" s="2">
        <v>161</v>
      </c>
      <c r="AN9" s="2">
        <v>43.6</v>
      </c>
      <c r="AO9" s="2">
        <v>6.18</v>
      </c>
      <c r="AP9" s="2">
        <v>19.399999999999999</v>
      </c>
      <c r="AQ9" s="50">
        <v>41.3</v>
      </c>
      <c r="AR9" s="50">
        <v>15.6</v>
      </c>
      <c r="AS9" s="50">
        <v>3.73</v>
      </c>
      <c r="AT9" s="50">
        <v>0.33900000000000002</v>
      </c>
      <c r="AU9" s="50">
        <v>55.7</v>
      </c>
      <c r="AV9" s="50">
        <v>4.93</v>
      </c>
      <c r="AW9" s="50">
        <v>1810</v>
      </c>
      <c r="AX9" s="46">
        <v>366</v>
      </c>
      <c r="AY9" s="50">
        <v>5.66</v>
      </c>
      <c r="AZ9" s="50">
        <v>0.54</v>
      </c>
      <c r="BA9" s="50">
        <v>0.70799999999999996</v>
      </c>
      <c r="BB9" s="50">
        <v>2.1800000000000002</v>
      </c>
      <c r="BC9" s="50">
        <v>0.65300000000000002</v>
      </c>
      <c r="BD9" s="50">
        <v>1.7299999999999999E-2</v>
      </c>
      <c r="BE9" s="50">
        <v>7.56</v>
      </c>
    </row>
    <row r="10" spans="1:57" x14ac:dyDescent="0.2">
      <c r="A10" s="87"/>
      <c r="B10" s="15" t="s">
        <v>8</v>
      </c>
      <c r="C10" s="5" t="s">
        <v>243</v>
      </c>
      <c r="D10" s="2">
        <v>1.03</v>
      </c>
      <c r="E10" s="2">
        <v>81.7</v>
      </c>
      <c r="F10" s="2">
        <v>22.1</v>
      </c>
      <c r="G10" s="2">
        <v>0.17</v>
      </c>
      <c r="H10" s="2">
        <v>8.7799999999999994</v>
      </c>
      <c r="I10" s="2">
        <v>54.9</v>
      </c>
      <c r="J10" s="2">
        <v>2.96</v>
      </c>
      <c r="K10" s="2">
        <v>5.04</v>
      </c>
      <c r="L10" s="2">
        <v>8.66</v>
      </c>
      <c r="M10" s="2">
        <v>7.3899999999999993E-2</v>
      </c>
      <c r="N10" s="2">
        <v>2.24E-2</v>
      </c>
      <c r="O10" s="2">
        <v>14.8</v>
      </c>
      <c r="P10" s="2">
        <v>5.36</v>
      </c>
      <c r="Q10" s="2">
        <v>0.83</v>
      </c>
      <c r="R10" s="2">
        <v>0.41399999999999998</v>
      </c>
      <c r="S10" s="2">
        <v>38.700000000000003</v>
      </c>
      <c r="T10" s="2">
        <v>236</v>
      </c>
      <c r="U10" s="2">
        <v>664</v>
      </c>
      <c r="V10" s="2">
        <v>1880</v>
      </c>
      <c r="W10" s="2">
        <v>217</v>
      </c>
      <c r="X10" s="46">
        <v>409</v>
      </c>
      <c r="Y10" s="2">
        <v>142</v>
      </c>
      <c r="Z10" s="2">
        <v>444</v>
      </c>
      <c r="AA10" s="2">
        <v>299</v>
      </c>
      <c r="AB10" s="2">
        <v>194</v>
      </c>
      <c r="AC10" s="2">
        <v>443</v>
      </c>
      <c r="AD10" s="2">
        <v>194</v>
      </c>
      <c r="AE10" s="2">
        <v>202</v>
      </c>
      <c r="AF10" s="2">
        <v>71.2</v>
      </c>
      <c r="AG10" s="2">
        <v>349</v>
      </c>
      <c r="AH10" s="2">
        <v>71.900000000000006</v>
      </c>
      <c r="AI10" s="2">
        <v>23.9</v>
      </c>
      <c r="AJ10" s="2">
        <v>3.26</v>
      </c>
      <c r="AK10" s="2">
        <v>0.126</v>
      </c>
      <c r="AL10" s="2">
        <v>4.9000000000000002E-2</v>
      </c>
      <c r="AM10" s="2">
        <v>176</v>
      </c>
      <c r="AN10" s="2">
        <v>47.3</v>
      </c>
      <c r="AO10" s="2">
        <v>3.24</v>
      </c>
      <c r="AP10" s="2">
        <v>19.5</v>
      </c>
      <c r="AQ10" s="50">
        <v>40</v>
      </c>
      <c r="AR10" s="50">
        <v>14.2</v>
      </c>
      <c r="AS10" s="50">
        <v>4.8499999999999996</v>
      </c>
      <c r="AT10" s="50">
        <v>0.36399999999999999</v>
      </c>
      <c r="AU10" s="50">
        <v>58.5</v>
      </c>
      <c r="AV10" s="50">
        <v>5.93</v>
      </c>
      <c r="AW10" s="50">
        <v>1850</v>
      </c>
      <c r="AX10" s="46">
        <v>386</v>
      </c>
      <c r="AY10" s="50">
        <v>6.38</v>
      </c>
      <c r="AZ10" s="50">
        <v>0.56000000000000005</v>
      </c>
      <c r="BA10" s="50">
        <v>0.67600000000000005</v>
      </c>
      <c r="BB10" s="50">
        <v>2.5099999999999998</v>
      </c>
      <c r="BC10" s="50">
        <v>0.47199999999999998</v>
      </c>
      <c r="BD10" s="50">
        <v>7.6499999999999997E-3</v>
      </c>
      <c r="BE10" s="50">
        <v>6.14</v>
      </c>
    </row>
    <row r="11" spans="1:57" x14ac:dyDescent="0.2">
      <c r="A11" s="87"/>
      <c r="B11" s="15" t="s">
        <v>9</v>
      </c>
      <c r="C11" s="5" t="s">
        <v>243</v>
      </c>
      <c r="D11" s="2">
        <v>0.99399999999999999</v>
      </c>
      <c r="E11" s="2">
        <v>85.3</v>
      </c>
      <c r="F11" s="2">
        <v>23.4</v>
      </c>
      <c r="G11" s="2">
        <v>0.151</v>
      </c>
      <c r="H11" s="2">
        <v>8.6199999999999992</v>
      </c>
      <c r="I11" s="2">
        <v>46.1</v>
      </c>
      <c r="J11" s="2">
        <v>2.15</v>
      </c>
      <c r="K11" s="2">
        <v>4.1100000000000003</v>
      </c>
      <c r="L11" s="2">
        <v>8.43</v>
      </c>
      <c r="M11" s="2">
        <v>0.115</v>
      </c>
      <c r="N11" s="2">
        <v>1.9199999999999998E-2</v>
      </c>
      <c r="O11" s="2">
        <v>14</v>
      </c>
      <c r="P11" s="2">
        <v>5.24</v>
      </c>
      <c r="Q11" s="2">
        <v>0.90400000000000003</v>
      </c>
      <c r="R11" s="2">
        <v>0.40300000000000002</v>
      </c>
      <c r="S11" s="2">
        <v>43.5</v>
      </c>
      <c r="T11" s="2">
        <v>222</v>
      </c>
      <c r="U11" s="2">
        <v>478</v>
      </c>
      <c r="V11" s="2">
        <v>1370</v>
      </c>
      <c r="W11" s="2">
        <v>168</v>
      </c>
      <c r="X11" s="46">
        <v>304</v>
      </c>
      <c r="Y11" s="2">
        <v>105</v>
      </c>
      <c r="Z11" s="2">
        <v>327</v>
      </c>
      <c r="AA11" s="2">
        <v>224</v>
      </c>
      <c r="AB11" s="2">
        <v>144</v>
      </c>
      <c r="AC11" s="2">
        <v>334</v>
      </c>
      <c r="AD11" s="2">
        <v>142</v>
      </c>
      <c r="AE11" s="2">
        <v>148</v>
      </c>
      <c r="AF11" s="2">
        <v>57.5</v>
      </c>
      <c r="AG11" s="2">
        <v>257</v>
      </c>
      <c r="AH11" s="2">
        <v>52.8</v>
      </c>
      <c r="AI11" s="2">
        <v>18.100000000000001</v>
      </c>
      <c r="AJ11" s="2">
        <v>2.2799999999999998</v>
      </c>
      <c r="AK11" s="2">
        <v>0.107</v>
      </c>
      <c r="AL11" s="2">
        <v>3.5200000000000002E-2</v>
      </c>
      <c r="AM11" s="2">
        <v>127</v>
      </c>
      <c r="AN11" s="2">
        <v>34.700000000000003</v>
      </c>
      <c r="AO11" s="2">
        <v>3.88</v>
      </c>
      <c r="AP11" s="2">
        <v>16.100000000000001</v>
      </c>
      <c r="AQ11" s="50">
        <v>37.700000000000003</v>
      </c>
      <c r="AR11" s="50">
        <v>15.2</v>
      </c>
      <c r="AS11" s="50">
        <v>4.82</v>
      </c>
      <c r="AT11" s="50">
        <v>0.37</v>
      </c>
      <c r="AU11" s="50">
        <v>55.1</v>
      </c>
      <c r="AV11" s="50">
        <v>4.92</v>
      </c>
      <c r="AW11" s="50">
        <v>1630</v>
      </c>
      <c r="AX11" s="46">
        <v>320</v>
      </c>
      <c r="AY11" s="50">
        <v>5.86</v>
      </c>
      <c r="AZ11" s="50">
        <v>2.75</v>
      </c>
      <c r="BA11" s="50">
        <v>0.66100000000000003</v>
      </c>
      <c r="BB11" s="50">
        <v>2.25</v>
      </c>
      <c r="BC11" s="50">
        <v>0.53700000000000003</v>
      </c>
      <c r="BD11" s="50">
        <v>3.3400000000000001E-3</v>
      </c>
      <c r="BE11" s="50">
        <v>7.13</v>
      </c>
    </row>
    <row r="12" spans="1:57" x14ac:dyDescent="0.2">
      <c r="A12" s="87"/>
      <c r="B12" s="15" t="s">
        <v>10</v>
      </c>
      <c r="C12" s="5" t="s">
        <v>243</v>
      </c>
      <c r="D12" s="2">
        <v>1.06</v>
      </c>
      <c r="E12" s="2">
        <v>88.5</v>
      </c>
      <c r="F12" s="2">
        <v>21.9</v>
      </c>
      <c r="G12" s="2">
        <v>0.161</v>
      </c>
      <c r="H12" s="2">
        <v>9.1199999999999992</v>
      </c>
      <c r="I12" s="2">
        <v>74</v>
      </c>
      <c r="J12" s="2">
        <v>3.11</v>
      </c>
      <c r="K12" s="2">
        <v>4.87</v>
      </c>
      <c r="L12" s="2">
        <v>9.01</v>
      </c>
      <c r="M12" s="2">
        <v>0.17</v>
      </c>
      <c r="N12" s="2">
        <v>2.1000000000000001E-2</v>
      </c>
      <c r="O12" s="2">
        <v>15.6</v>
      </c>
      <c r="P12" s="2">
        <v>4.59</v>
      </c>
      <c r="Q12" s="2">
        <v>0.73599999999999999</v>
      </c>
      <c r="R12" s="2">
        <v>0.378</v>
      </c>
      <c r="S12" s="2">
        <v>32.200000000000003</v>
      </c>
      <c r="T12" s="2">
        <v>267</v>
      </c>
      <c r="U12" s="2">
        <v>538</v>
      </c>
      <c r="V12" s="2">
        <v>1570</v>
      </c>
      <c r="W12" s="2">
        <v>178</v>
      </c>
      <c r="X12" s="46">
        <v>338</v>
      </c>
      <c r="Y12" s="2">
        <v>107</v>
      </c>
      <c r="Z12" s="2">
        <v>367</v>
      </c>
      <c r="AA12" s="2">
        <v>228</v>
      </c>
      <c r="AB12" s="2">
        <v>159</v>
      </c>
      <c r="AC12" s="2">
        <v>367</v>
      </c>
      <c r="AD12" s="2">
        <v>147</v>
      </c>
      <c r="AE12" s="2">
        <v>167</v>
      </c>
      <c r="AF12" s="2">
        <v>60.9</v>
      </c>
      <c r="AG12" s="2">
        <v>284</v>
      </c>
      <c r="AH12" s="2">
        <v>58.3</v>
      </c>
      <c r="AI12" s="2">
        <v>19.600000000000001</v>
      </c>
      <c r="AJ12" s="2">
        <v>2.1800000000000002</v>
      </c>
      <c r="AK12" s="2">
        <v>5.6800000000000003E-2</v>
      </c>
      <c r="AL12" s="2">
        <v>4.4600000000000001E-2</v>
      </c>
      <c r="AM12" s="2">
        <v>134</v>
      </c>
      <c r="AN12" s="2">
        <v>38.299999999999997</v>
      </c>
      <c r="AO12" s="2">
        <v>4.3499999999999996</v>
      </c>
      <c r="AP12" s="2">
        <v>16</v>
      </c>
      <c r="AQ12" s="50">
        <v>45.8</v>
      </c>
      <c r="AR12" s="50">
        <v>13.6</v>
      </c>
      <c r="AS12" s="50">
        <v>4.6900000000000004</v>
      </c>
      <c r="AT12" s="50">
        <v>0.33200000000000002</v>
      </c>
      <c r="AU12" s="50">
        <v>56</v>
      </c>
      <c r="AV12" s="50">
        <v>5.64</v>
      </c>
      <c r="AW12" s="50">
        <v>1880</v>
      </c>
      <c r="AX12" s="46">
        <v>277</v>
      </c>
      <c r="AY12" s="50">
        <v>5.97</v>
      </c>
      <c r="AZ12" s="50">
        <v>1.02</v>
      </c>
      <c r="BA12" s="50">
        <v>0.66200000000000003</v>
      </c>
      <c r="BB12" s="50">
        <v>2.23</v>
      </c>
      <c r="BC12" s="50">
        <v>0.53200000000000003</v>
      </c>
      <c r="BD12" s="50">
        <v>1.01E-2</v>
      </c>
      <c r="BE12" s="50">
        <v>7.8</v>
      </c>
    </row>
    <row r="13" spans="1:57" x14ac:dyDescent="0.2">
      <c r="A13" s="87"/>
      <c r="B13" s="15" t="s">
        <v>11</v>
      </c>
      <c r="C13" s="5" t="s">
        <v>243</v>
      </c>
      <c r="D13" s="2">
        <v>1.17</v>
      </c>
      <c r="E13" s="2">
        <v>90.9</v>
      </c>
      <c r="F13" s="2">
        <v>22</v>
      </c>
      <c r="G13" s="2">
        <v>0.20699999999999999</v>
      </c>
      <c r="H13" s="2">
        <v>8.5299999999999994</v>
      </c>
      <c r="I13" s="2">
        <v>79</v>
      </c>
      <c r="J13" s="2">
        <v>3.2</v>
      </c>
      <c r="K13" s="2">
        <v>4.7300000000000004</v>
      </c>
      <c r="L13" s="2">
        <v>7.94</v>
      </c>
      <c r="M13" s="2">
        <v>7.3700000000000002E-2</v>
      </c>
      <c r="N13" s="2">
        <v>2.2700000000000001E-2</v>
      </c>
      <c r="O13" s="2">
        <v>13.7</v>
      </c>
      <c r="P13" s="2">
        <v>5.31</v>
      </c>
      <c r="Q13" s="2">
        <v>0.86599999999999999</v>
      </c>
      <c r="R13" s="2">
        <v>0.45500000000000002</v>
      </c>
      <c r="S13" s="2">
        <v>40.4</v>
      </c>
      <c r="T13" s="2">
        <v>217</v>
      </c>
      <c r="U13" s="2">
        <v>564</v>
      </c>
      <c r="V13" s="2">
        <v>1640</v>
      </c>
      <c r="W13" s="2">
        <v>181</v>
      </c>
      <c r="X13" s="46">
        <v>353</v>
      </c>
      <c r="Y13" s="2">
        <v>128</v>
      </c>
      <c r="Z13" s="2">
        <v>367</v>
      </c>
      <c r="AA13" s="2">
        <v>250</v>
      </c>
      <c r="AB13" s="2">
        <v>162</v>
      </c>
      <c r="AC13" s="2">
        <v>380</v>
      </c>
      <c r="AD13" s="2">
        <v>158</v>
      </c>
      <c r="AE13" s="2">
        <v>164</v>
      </c>
      <c r="AF13" s="2">
        <v>61.8</v>
      </c>
      <c r="AG13" s="2">
        <v>279</v>
      </c>
      <c r="AH13" s="2">
        <v>60.2</v>
      </c>
      <c r="AI13" s="2">
        <v>19.7</v>
      </c>
      <c r="AJ13" s="2">
        <v>2.06</v>
      </c>
      <c r="AK13" s="2">
        <v>7.51E-2</v>
      </c>
      <c r="AL13" s="2">
        <v>2.3400000000000001E-2</v>
      </c>
      <c r="AM13" s="2">
        <v>142</v>
      </c>
      <c r="AN13" s="2">
        <v>39.6</v>
      </c>
      <c r="AO13" s="2">
        <v>4.05</v>
      </c>
      <c r="AP13" s="2">
        <v>17.600000000000001</v>
      </c>
      <c r="AQ13" s="50">
        <v>44</v>
      </c>
      <c r="AR13" s="50">
        <v>14.2</v>
      </c>
      <c r="AS13" s="50">
        <v>4.8099999999999996</v>
      </c>
      <c r="AT13" s="50">
        <v>0.373</v>
      </c>
      <c r="AU13" s="50">
        <v>56.5</v>
      </c>
      <c r="AV13" s="50">
        <v>5.72</v>
      </c>
      <c r="AW13" s="50">
        <v>1760</v>
      </c>
      <c r="AX13" s="46">
        <v>371</v>
      </c>
      <c r="AY13" s="50">
        <v>6.38</v>
      </c>
      <c r="AZ13" s="50">
        <v>0.248</v>
      </c>
      <c r="BA13" s="50">
        <v>0.67100000000000004</v>
      </c>
      <c r="BB13" s="50">
        <v>2.19</v>
      </c>
      <c r="BC13" s="50">
        <v>0.59299999999999997</v>
      </c>
      <c r="BD13" s="50">
        <v>1.4E-2</v>
      </c>
      <c r="BE13" s="50">
        <v>8.0500000000000007</v>
      </c>
    </row>
    <row r="14" spans="1:57" x14ac:dyDescent="0.2">
      <c r="A14" s="87"/>
      <c r="B14" s="16" t="s">
        <v>12</v>
      </c>
      <c r="C14" s="5" t="s">
        <v>244</v>
      </c>
      <c r="D14" s="2">
        <v>1.04</v>
      </c>
      <c r="E14" s="2">
        <v>84.9</v>
      </c>
      <c r="F14" s="2">
        <v>21.6</v>
      </c>
      <c r="G14" s="2">
        <v>0.13200000000000001</v>
      </c>
      <c r="H14" s="2">
        <v>9.1999999999999993</v>
      </c>
      <c r="I14" s="2">
        <v>33.4</v>
      </c>
      <c r="J14" s="2">
        <v>2.19</v>
      </c>
      <c r="K14" s="2">
        <v>3.26</v>
      </c>
      <c r="L14" s="2">
        <v>8.4499999999999993</v>
      </c>
      <c r="M14" s="2">
        <v>6.8900000000000003E-2</v>
      </c>
      <c r="N14" s="2">
        <v>1.72E-2</v>
      </c>
      <c r="O14" s="2">
        <v>14.8</v>
      </c>
      <c r="P14" s="2">
        <v>4.3499999999999996</v>
      </c>
      <c r="Q14" s="2">
        <v>0.85299999999999998</v>
      </c>
      <c r="R14" s="2">
        <v>0.41599999999999998</v>
      </c>
      <c r="S14" s="2">
        <v>35.1</v>
      </c>
      <c r="T14" s="2">
        <v>187</v>
      </c>
      <c r="U14" s="2">
        <v>590</v>
      </c>
      <c r="V14" s="2">
        <v>1780</v>
      </c>
      <c r="W14" s="2">
        <v>189</v>
      </c>
      <c r="X14" s="46">
        <v>379</v>
      </c>
      <c r="Y14" s="2">
        <v>126</v>
      </c>
      <c r="Z14" s="2">
        <v>392</v>
      </c>
      <c r="AA14" s="2">
        <v>259</v>
      </c>
      <c r="AB14" s="2">
        <v>177</v>
      </c>
      <c r="AC14" s="2">
        <v>409</v>
      </c>
      <c r="AD14" s="2">
        <v>150</v>
      </c>
      <c r="AE14" s="2">
        <v>183</v>
      </c>
      <c r="AF14" s="2">
        <v>63.6</v>
      </c>
      <c r="AG14" s="2">
        <v>306</v>
      </c>
      <c r="AH14" s="2">
        <v>62.9</v>
      </c>
      <c r="AI14" s="2">
        <v>21.9</v>
      </c>
      <c r="AJ14" s="2">
        <v>1.67</v>
      </c>
      <c r="AK14" s="2">
        <v>5.4300000000000001E-2</v>
      </c>
      <c r="AL14" s="2">
        <v>2.7300000000000001E-2</v>
      </c>
      <c r="AM14" s="2">
        <v>155</v>
      </c>
      <c r="AN14" s="2">
        <v>41.3</v>
      </c>
      <c r="AO14" s="2">
        <v>3.04</v>
      </c>
      <c r="AP14" s="2">
        <v>18.399999999999999</v>
      </c>
      <c r="AQ14" s="50">
        <v>40.5</v>
      </c>
      <c r="AR14" s="50">
        <v>14.9</v>
      </c>
      <c r="AS14" s="50">
        <v>4.38</v>
      </c>
      <c r="AT14" s="50">
        <v>0.28999999999999998</v>
      </c>
      <c r="AU14" s="50">
        <v>54.4</v>
      </c>
      <c r="AV14" s="50">
        <v>5.23</v>
      </c>
      <c r="AW14" s="50">
        <v>1940</v>
      </c>
      <c r="AX14" s="46">
        <v>353</v>
      </c>
      <c r="AY14" s="50">
        <v>6.01</v>
      </c>
      <c r="AZ14" s="50">
        <v>0.313</v>
      </c>
      <c r="BA14" s="50">
        <v>0.69199999999999995</v>
      </c>
      <c r="BB14" s="50">
        <v>2.25</v>
      </c>
      <c r="BC14" s="50">
        <v>0.48099999999999998</v>
      </c>
      <c r="BD14" s="50">
        <v>1.2200000000000001E-2</v>
      </c>
      <c r="BE14" s="50">
        <v>8.14</v>
      </c>
    </row>
    <row r="15" spans="1:57" x14ac:dyDescent="0.2">
      <c r="A15" s="87"/>
      <c r="B15" s="16" t="s">
        <v>13</v>
      </c>
      <c r="C15" s="5" t="s">
        <v>244</v>
      </c>
      <c r="D15" s="2">
        <v>1.0900000000000001</v>
      </c>
      <c r="E15" s="2">
        <v>92.2</v>
      </c>
      <c r="F15" s="2">
        <v>23.5</v>
      </c>
      <c r="G15" s="2">
        <v>8.0299999999999996E-2</v>
      </c>
      <c r="H15" s="2">
        <v>8.17</v>
      </c>
      <c r="I15" s="2">
        <v>38.700000000000003</v>
      </c>
      <c r="J15" s="2">
        <v>1.69</v>
      </c>
      <c r="K15" s="2">
        <v>3.15</v>
      </c>
      <c r="L15" s="2">
        <v>8.15</v>
      </c>
      <c r="M15" s="2">
        <v>8.3699999999999997E-2</v>
      </c>
      <c r="N15" s="2">
        <v>1.61E-2</v>
      </c>
      <c r="O15" s="2">
        <v>14.9</v>
      </c>
      <c r="P15" s="2">
        <v>4.84</v>
      </c>
      <c r="Q15" s="2">
        <v>0.80500000000000005</v>
      </c>
      <c r="R15" s="2">
        <v>0.38700000000000001</v>
      </c>
      <c r="S15" s="2">
        <v>44.7</v>
      </c>
      <c r="T15" s="2">
        <v>218</v>
      </c>
      <c r="U15" s="2">
        <v>705</v>
      </c>
      <c r="V15" s="2">
        <v>1890</v>
      </c>
      <c r="W15" s="2">
        <v>214</v>
      </c>
      <c r="X15" s="46">
        <v>395</v>
      </c>
      <c r="Y15" s="2">
        <v>136</v>
      </c>
      <c r="Z15" s="2">
        <v>450</v>
      </c>
      <c r="AA15" s="2">
        <v>299</v>
      </c>
      <c r="AB15" s="2">
        <v>192</v>
      </c>
      <c r="AC15" s="2">
        <v>447</v>
      </c>
      <c r="AD15" s="2">
        <v>188</v>
      </c>
      <c r="AE15" s="2">
        <v>199</v>
      </c>
      <c r="AF15" s="2">
        <v>79.400000000000006</v>
      </c>
      <c r="AG15" s="2">
        <v>347</v>
      </c>
      <c r="AH15" s="2">
        <v>70.8</v>
      </c>
      <c r="AI15" s="2">
        <v>22.8</v>
      </c>
      <c r="AJ15" s="2">
        <v>2.44</v>
      </c>
      <c r="AK15" s="2">
        <v>8.5400000000000004E-2</v>
      </c>
      <c r="AL15" s="2">
        <v>4.4900000000000002E-2</v>
      </c>
      <c r="AM15" s="2">
        <v>181</v>
      </c>
      <c r="AN15" s="2">
        <v>46.6</v>
      </c>
      <c r="AO15" s="2">
        <v>4.6399999999999997</v>
      </c>
      <c r="AP15" s="2">
        <v>19.2</v>
      </c>
      <c r="AQ15" s="50">
        <v>36.9</v>
      </c>
      <c r="AR15" s="50">
        <v>15.5</v>
      </c>
      <c r="AS15" s="50">
        <v>4.76</v>
      </c>
      <c r="AT15" s="50">
        <v>0.27800000000000002</v>
      </c>
      <c r="AU15" s="50">
        <v>48.4</v>
      </c>
      <c r="AV15" s="50">
        <v>3.99</v>
      </c>
      <c r="AW15" s="50">
        <v>1710</v>
      </c>
      <c r="AX15" s="46">
        <v>288</v>
      </c>
      <c r="AY15" s="50">
        <v>4.8</v>
      </c>
      <c r="AZ15" s="50">
        <v>0.91200000000000003</v>
      </c>
      <c r="BA15" s="50">
        <v>0.69699999999999995</v>
      </c>
      <c r="BB15" s="50">
        <v>1.96</v>
      </c>
      <c r="BC15" s="50">
        <v>0.51500000000000001</v>
      </c>
      <c r="BD15" s="50">
        <v>7.0600000000000003E-3</v>
      </c>
      <c r="BE15" s="50">
        <v>9.3699999999999992</v>
      </c>
    </row>
    <row r="16" spans="1:57" x14ac:dyDescent="0.2">
      <c r="A16" s="87"/>
      <c r="B16" s="16" t="s">
        <v>14</v>
      </c>
      <c r="C16" s="5" t="s">
        <v>244</v>
      </c>
      <c r="D16" s="2">
        <v>1.17</v>
      </c>
      <c r="E16" s="2">
        <v>85.6</v>
      </c>
      <c r="F16" s="2">
        <v>19.3</v>
      </c>
      <c r="G16" s="2">
        <v>0.19500000000000001</v>
      </c>
      <c r="H16" s="2">
        <v>9.0399999999999991</v>
      </c>
      <c r="I16" s="2">
        <v>65.2</v>
      </c>
      <c r="J16" s="2">
        <v>2.83</v>
      </c>
      <c r="K16" s="2">
        <v>4.6900000000000004</v>
      </c>
      <c r="L16" s="2">
        <v>8.94</v>
      </c>
      <c r="M16" s="2">
        <v>0.104</v>
      </c>
      <c r="N16" s="2">
        <v>1.7100000000000001E-2</v>
      </c>
      <c r="O16" s="2">
        <v>17.600000000000001</v>
      </c>
      <c r="P16" s="2">
        <v>5.13</v>
      </c>
      <c r="Q16" s="2">
        <v>0.82799999999999996</v>
      </c>
      <c r="R16" s="2">
        <v>0.39200000000000002</v>
      </c>
      <c r="S16" s="2">
        <v>37.5</v>
      </c>
      <c r="T16" s="2">
        <v>285</v>
      </c>
      <c r="U16" s="2">
        <v>683</v>
      </c>
      <c r="V16" s="2">
        <v>2250</v>
      </c>
      <c r="W16" s="2">
        <v>214</v>
      </c>
      <c r="X16" s="46">
        <v>407</v>
      </c>
      <c r="Y16" s="2">
        <v>146</v>
      </c>
      <c r="Z16" s="2">
        <v>466</v>
      </c>
      <c r="AA16" s="2">
        <v>313</v>
      </c>
      <c r="AB16" s="2">
        <v>204</v>
      </c>
      <c r="AC16" s="2">
        <v>458</v>
      </c>
      <c r="AD16" s="2">
        <v>186</v>
      </c>
      <c r="AE16" s="2">
        <v>216</v>
      </c>
      <c r="AF16" s="2">
        <v>75.8</v>
      </c>
      <c r="AG16" s="2">
        <v>333</v>
      </c>
      <c r="AH16" s="2">
        <v>77.3</v>
      </c>
      <c r="AI16" s="2">
        <v>23.6</v>
      </c>
      <c r="AJ16" s="2">
        <v>2.91</v>
      </c>
      <c r="AK16" s="2">
        <v>9.7600000000000006E-2</v>
      </c>
      <c r="AL16" s="2">
        <v>4.7500000000000001E-2</v>
      </c>
      <c r="AM16" s="2">
        <v>183</v>
      </c>
      <c r="AN16" s="2">
        <v>50.8</v>
      </c>
      <c r="AO16" s="2">
        <v>4.74</v>
      </c>
      <c r="AP16" s="2">
        <v>22.5</v>
      </c>
      <c r="AQ16" s="50">
        <v>40.9</v>
      </c>
      <c r="AR16" s="50">
        <v>14.1</v>
      </c>
      <c r="AS16" s="50">
        <v>4.2</v>
      </c>
      <c r="AT16" s="50">
        <v>0.35499999999999998</v>
      </c>
      <c r="AU16" s="50">
        <v>57</v>
      </c>
      <c r="AV16" s="50">
        <v>5.01</v>
      </c>
      <c r="AW16" s="50">
        <v>1880</v>
      </c>
      <c r="AX16" s="46">
        <v>295</v>
      </c>
      <c r="AY16" s="50">
        <v>5.35</v>
      </c>
      <c r="AZ16" s="50">
        <v>0.95499999999999996</v>
      </c>
      <c r="BA16" s="50">
        <v>0.76900000000000002</v>
      </c>
      <c r="BB16" s="50">
        <v>2.04</v>
      </c>
      <c r="BC16" s="50">
        <v>0.51800000000000002</v>
      </c>
      <c r="BD16" s="50">
        <v>1.8200000000000001E-2</v>
      </c>
      <c r="BE16" s="50">
        <v>6.8</v>
      </c>
    </row>
    <row r="17" spans="1:57" x14ac:dyDescent="0.2">
      <c r="A17" s="87"/>
      <c r="B17" s="16" t="s">
        <v>15</v>
      </c>
      <c r="C17" s="5" t="s">
        <v>244</v>
      </c>
      <c r="D17" s="2">
        <v>1.04</v>
      </c>
      <c r="E17" s="2">
        <v>89.2</v>
      </c>
      <c r="F17" s="2">
        <v>21.2</v>
      </c>
      <c r="G17" s="2">
        <v>0.16800000000000001</v>
      </c>
      <c r="H17" s="2">
        <v>8.8800000000000008</v>
      </c>
      <c r="I17" s="2">
        <v>37.5</v>
      </c>
      <c r="J17" s="2">
        <v>3.21</v>
      </c>
      <c r="K17" s="2">
        <v>4.29</v>
      </c>
      <c r="L17" s="2">
        <v>8.2899999999999991</v>
      </c>
      <c r="M17" s="2">
        <v>8.8599999999999998E-2</v>
      </c>
      <c r="N17" s="2">
        <v>1.8200000000000001E-2</v>
      </c>
      <c r="O17" s="2">
        <v>14.7</v>
      </c>
      <c r="P17" s="2">
        <v>4.62</v>
      </c>
      <c r="Q17" s="2">
        <v>0.73299999999999998</v>
      </c>
      <c r="R17" s="2">
        <v>0.41</v>
      </c>
      <c r="S17" s="2">
        <v>35.9</v>
      </c>
      <c r="T17" s="2">
        <v>297</v>
      </c>
      <c r="U17" s="2">
        <v>507</v>
      </c>
      <c r="V17" s="2">
        <v>1540</v>
      </c>
      <c r="W17" s="2">
        <v>169</v>
      </c>
      <c r="X17" s="46">
        <v>322</v>
      </c>
      <c r="Y17" s="2">
        <v>110</v>
      </c>
      <c r="Z17" s="2">
        <v>337</v>
      </c>
      <c r="AA17" s="2">
        <v>240</v>
      </c>
      <c r="AB17" s="2">
        <v>160</v>
      </c>
      <c r="AC17" s="2">
        <v>352</v>
      </c>
      <c r="AD17" s="2">
        <v>140</v>
      </c>
      <c r="AE17" s="2">
        <v>162</v>
      </c>
      <c r="AF17" s="2">
        <v>54.6</v>
      </c>
      <c r="AG17" s="2">
        <v>273</v>
      </c>
      <c r="AH17" s="2">
        <v>57.2</v>
      </c>
      <c r="AI17" s="2">
        <v>18.399999999999999</v>
      </c>
      <c r="AJ17" s="2">
        <v>2.98</v>
      </c>
      <c r="AK17" s="2">
        <v>3.1699999999999999E-2</v>
      </c>
      <c r="AL17" s="2">
        <v>2.2499999999999999E-2</v>
      </c>
      <c r="AM17" s="2">
        <v>128</v>
      </c>
      <c r="AN17" s="2">
        <v>37.6</v>
      </c>
      <c r="AO17" s="2">
        <v>4.54</v>
      </c>
      <c r="AP17" s="2">
        <v>17.7</v>
      </c>
      <c r="AQ17" s="50">
        <v>40.799999999999997</v>
      </c>
      <c r="AR17" s="50">
        <v>12.4</v>
      </c>
      <c r="AS17" s="50">
        <v>4.45</v>
      </c>
      <c r="AT17" s="50">
        <v>0.41199999999999998</v>
      </c>
      <c r="AU17" s="50">
        <v>61.3</v>
      </c>
      <c r="AV17" s="50">
        <v>4.93</v>
      </c>
      <c r="AW17" s="50">
        <v>1760</v>
      </c>
      <c r="AX17" s="46">
        <v>308</v>
      </c>
      <c r="AY17" s="50">
        <v>5.36</v>
      </c>
      <c r="AZ17" s="50">
        <v>1.1000000000000001</v>
      </c>
      <c r="BA17" s="50">
        <v>0.66100000000000003</v>
      </c>
      <c r="BB17" s="50">
        <v>2.25</v>
      </c>
      <c r="BC17" s="50">
        <v>0.501</v>
      </c>
      <c r="BD17" s="50">
        <v>6.11E-3</v>
      </c>
      <c r="BE17" s="50">
        <v>7.5</v>
      </c>
    </row>
    <row r="18" spans="1:57" x14ac:dyDescent="0.2">
      <c r="A18" s="87"/>
      <c r="B18" s="13" t="s">
        <v>16</v>
      </c>
      <c r="C18" s="5" t="s">
        <v>245</v>
      </c>
      <c r="D18" s="2">
        <v>0.94699999999999995</v>
      </c>
      <c r="E18" s="2">
        <v>80.5</v>
      </c>
      <c r="F18" s="2">
        <v>20</v>
      </c>
      <c r="G18" s="2">
        <v>0.13600000000000001</v>
      </c>
      <c r="H18" s="2">
        <v>7.77</v>
      </c>
      <c r="I18" s="2">
        <v>42.1</v>
      </c>
      <c r="J18" s="2">
        <v>2</v>
      </c>
      <c r="K18" s="2">
        <v>3.41</v>
      </c>
      <c r="L18" s="2">
        <v>5.32</v>
      </c>
      <c r="M18" s="2">
        <v>0.13600000000000001</v>
      </c>
      <c r="N18" s="2">
        <v>3.3700000000000001E-2</v>
      </c>
      <c r="O18" s="2">
        <v>13.8</v>
      </c>
      <c r="P18" s="2">
        <v>5.57</v>
      </c>
      <c r="Q18" s="2">
        <v>0.94799999999999995</v>
      </c>
      <c r="R18" s="2">
        <v>0.434</v>
      </c>
      <c r="S18" s="2">
        <v>37.6</v>
      </c>
      <c r="T18" s="2">
        <v>186</v>
      </c>
      <c r="U18" s="2">
        <v>570</v>
      </c>
      <c r="V18" s="2">
        <v>1510</v>
      </c>
      <c r="W18" s="2">
        <v>172</v>
      </c>
      <c r="X18" s="46">
        <v>363</v>
      </c>
      <c r="Y18" s="2">
        <v>114</v>
      </c>
      <c r="Z18" s="2">
        <v>353</v>
      </c>
      <c r="AA18" s="2">
        <v>243</v>
      </c>
      <c r="AB18" s="2">
        <v>156</v>
      </c>
      <c r="AC18" s="2">
        <v>337</v>
      </c>
      <c r="AD18" s="2">
        <v>147</v>
      </c>
      <c r="AE18" s="2">
        <v>165</v>
      </c>
      <c r="AF18" s="2">
        <v>57.2</v>
      </c>
      <c r="AG18" s="2">
        <v>275</v>
      </c>
      <c r="AH18" s="2">
        <v>56.2</v>
      </c>
      <c r="AI18" s="2">
        <v>22</v>
      </c>
      <c r="AJ18" s="2">
        <v>2.89</v>
      </c>
      <c r="AK18" s="2">
        <v>6.4600000000000005E-2</v>
      </c>
      <c r="AL18" s="2">
        <v>4.65E-2</v>
      </c>
      <c r="AM18" s="2">
        <v>141</v>
      </c>
      <c r="AN18" s="2">
        <v>36.9</v>
      </c>
      <c r="AO18" s="2">
        <v>3.45</v>
      </c>
      <c r="AP18" s="2">
        <v>15</v>
      </c>
      <c r="AQ18" s="50">
        <v>40.200000000000003</v>
      </c>
      <c r="AR18" s="50">
        <v>14.3</v>
      </c>
      <c r="AS18" s="50">
        <v>4.43</v>
      </c>
      <c r="AT18" s="50">
        <v>0.29499999999999998</v>
      </c>
      <c r="AU18" s="50">
        <v>55.4</v>
      </c>
      <c r="AV18" s="50">
        <v>4.51</v>
      </c>
      <c r="AW18" s="50">
        <v>1670</v>
      </c>
      <c r="AX18" s="46">
        <v>334</v>
      </c>
      <c r="AY18" s="50">
        <v>6.33</v>
      </c>
      <c r="AZ18" s="50">
        <v>1.05</v>
      </c>
      <c r="BA18" s="50">
        <v>0.65700000000000003</v>
      </c>
      <c r="BB18" s="50">
        <v>2.15</v>
      </c>
      <c r="BC18" s="50">
        <v>0.32300000000000001</v>
      </c>
      <c r="BD18" s="50">
        <v>3.8700000000000002E-3</v>
      </c>
      <c r="BE18" s="50">
        <v>7.33</v>
      </c>
    </row>
    <row r="19" spans="1:57" x14ac:dyDescent="0.2">
      <c r="A19" s="87"/>
      <c r="B19" s="13" t="s">
        <v>17</v>
      </c>
      <c r="C19" s="5" t="s">
        <v>245</v>
      </c>
      <c r="D19" s="2">
        <v>1.1000000000000001</v>
      </c>
      <c r="E19" s="2">
        <v>87.7</v>
      </c>
      <c r="F19" s="2">
        <v>23.1</v>
      </c>
      <c r="G19" s="2">
        <v>0.17299999999999999</v>
      </c>
      <c r="H19" s="2">
        <v>8.1300000000000008</v>
      </c>
      <c r="I19" s="2">
        <v>33.799999999999997</v>
      </c>
      <c r="J19" s="2">
        <v>1.91</v>
      </c>
      <c r="K19" s="2">
        <v>3.37</v>
      </c>
      <c r="L19" s="2">
        <v>5.18</v>
      </c>
      <c r="M19" s="2">
        <v>0.11</v>
      </c>
      <c r="N19" s="2">
        <v>3.4599999999999999E-2</v>
      </c>
      <c r="O19" s="2">
        <v>14.5</v>
      </c>
      <c r="P19" s="2">
        <v>6.02</v>
      </c>
      <c r="Q19" s="2">
        <v>0.95799999999999996</v>
      </c>
      <c r="R19" s="2">
        <v>0.436</v>
      </c>
      <c r="S19" s="2">
        <v>38.799999999999997</v>
      </c>
      <c r="T19" s="2">
        <v>285</v>
      </c>
      <c r="U19" s="2">
        <v>620</v>
      </c>
      <c r="V19" s="2">
        <v>1650</v>
      </c>
      <c r="W19" s="2">
        <v>181</v>
      </c>
      <c r="X19" s="46">
        <v>395</v>
      </c>
      <c r="Y19" s="2">
        <v>122</v>
      </c>
      <c r="Z19" s="2">
        <v>407</v>
      </c>
      <c r="AA19" s="2">
        <v>278</v>
      </c>
      <c r="AB19" s="2">
        <v>175</v>
      </c>
      <c r="AC19" s="2">
        <v>389</v>
      </c>
      <c r="AD19" s="2">
        <v>158</v>
      </c>
      <c r="AE19" s="2">
        <v>177</v>
      </c>
      <c r="AF19" s="2">
        <v>65.599999999999994</v>
      </c>
      <c r="AG19" s="2">
        <v>316</v>
      </c>
      <c r="AH19" s="2">
        <v>63.9</v>
      </c>
      <c r="AI19" s="2">
        <v>22.9</v>
      </c>
      <c r="AJ19" s="2">
        <v>2.91</v>
      </c>
      <c r="AK19" s="2">
        <v>9.5699999999999993E-2</v>
      </c>
      <c r="AL19" s="2">
        <v>2.2700000000000001E-2</v>
      </c>
      <c r="AM19" s="2">
        <v>152</v>
      </c>
      <c r="AN19" s="2">
        <v>42</v>
      </c>
      <c r="AO19" s="2">
        <v>2.0499999999999998</v>
      </c>
      <c r="AP19" s="2">
        <v>18</v>
      </c>
      <c r="AQ19" s="50">
        <v>40.799999999999997</v>
      </c>
      <c r="AR19" s="50">
        <v>17.8</v>
      </c>
      <c r="AS19" s="50">
        <v>3.8</v>
      </c>
      <c r="AT19" s="50">
        <v>0.41499999999999998</v>
      </c>
      <c r="AU19" s="50">
        <v>58</v>
      </c>
      <c r="AV19" s="50">
        <v>5.45</v>
      </c>
      <c r="AW19" s="50">
        <v>1700</v>
      </c>
      <c r="AX19" s="46">
        <v>350</v>
      </c>
      <c r="AY19" s="50">
        <v>5.62</v>
      </c>
      <c r="AZ19" s="50">
        <v>0.72299999999999998</v>
      </c>
      <c r="BA19" s="50">
        <v>0.67400000000000004</v>
      </c>
      <c r="BB19" s="50">
        <v>2.0499999999999998</v>
      </c>
      <c r="BC19" s="50">
        <v>0.34799999999999998</v>
      </c>
      <c r="BD19" s="50">
        <v>1.6500000000000001E-2</v>
      </c>
      <c r="BE19" s="50">
        <v>6.74</v>
      </c>
    </row>
    <row r="20" spans="1:57" x14ac:dyDescent="0.2">
      <c r="A20" s="87"/>
      <c r="B20" s="13" t="s">
        <v>18</v>
      </c>
      <c r="C20" s="5" t="s">
        <v>245</v>
      </c>
      <c r="D20" s="2">
        <v>1.01</v>
      </c>
      <c r="E20" s="2">
        <v>84.1</v>
      </c>
      <c r="F20" s="2">
        <v>21.2</v>
      </c>
      <c r="G20" s="2">
        <v>0.16900000000000001</v>
      </c>
      <c r="H20" s="2">
        <v>8</v>
      </c>
      <c r="I20" s="2">
        <v>48.1</v>
      </c>
      <c r="J20" s="2">
        <v>1.91</v>
      </c>
      <c r="K20" s="2">
        <v>3.99</v>
      </c>
      <c r="L20" s="2">
        <v>5.47</v>
      </c>
      <c r="M20" s="2">
        <v>0.121</v>
      </c>
      <c r="N20" s="2">
        <v>3.2099999999999997E-2</v>
      </c>
      <c r="O20" s="2">
        <v>14.6</v>
      </c>
      <c r="P20" s="2">
        <v>5.55</v>
      </c>
      <c r="Q20" s="2">
        <v>0.94799999999999995</v>
      </c>
      <c r="R20" s="2">
        <v>0.45800000000000002</v>
      </c>
      <c r="S20" s="2">
        <v>39.700000000000003</v>
      </c>
      <c r="T20" s="2">
        <v>170</v>
      </c>
      <c r="U20" s="2">
        <v>683</v>
      </c>
      <c r="V20" s="2">
        <v>1690</v>
      </c>
      <c r="W20" s="2">
        <v>190</v>
      </c>
      <c r="X20" s="46">
        <v>404</v>
      </c>
      <c r="Y20" s="2">
        <v>130</v>
      </c>
      <c r="Z20" s="2">
        <v>403</v>
      </c>
      <c r="AA20" s="2">
        <v>291</v>
      </c>
      <c r="AB20" s="2">
        <v>169</v>
      </c>
      <c r="AC20" s="2">
        <v>386</v>
      </c>
      <c r="AD20" s="2">
        <v>184</v>
      </c>
      <c r="AE20" s="2">
        <v>182</v>
      </c>
      <c r="AF20" s="2">
        <v>71.599999999999994</v>
      </c>
      <c r="AG20" s="2">
        <v>330</v>
      </c>
      <c r="AH20" s="2">
        <v>64</v>
      </c>
      <c r="AI20" s="2">
        <v>23.8</v>
      </c>
      <c r="AJ20" s="2">
        <v>1.37</v>
      </c>
      <c r="AK20" s="2">
        <v>9.9400000000000002E-2</v>
      </c>
      <c r="AL20" s="2">
        <v>2.1299999999999999E-2</v>
      </c>
      <c r="AM20" s="2">
        <v>157</v>
      </c>
      <c r="AN20" s="2">
        <v>42.1</v>
      </c>
      <c r="AO20" s="2">
        <v>4.76</v>
      </c>
      <c r="AP20" s="2">
        <v>18.3</v>
      </c>
      <c r="AQ20" s="50">
        <v>36.5</v>
      </c>
      <c r="AR20" s="50">
        <v>15</v>
      </c>
      <c r="AS20" s="50">
        <v>3.45</v>
      </c>
      <c r="AT20" s="50">
        <v>0.31900000000000001</v>
      </c>
      <c r="AU20" s="50">
        <v>53.6</v>
      </c>
      <c r="AV20" s="50">
        <v>4.54</v>
      </c>
      <c r="AW20" s="50">
        <v>1770</v>
      </c>
      <c r="AX20" s="46">
        <v>313</v>
      </c>
      <c r="AY20" s="50">
        <v>5.97</v>
      </c>
      <c r="AZ20" s="50">
        <v>0.73599999999999999</v>
      </c>
      <c r="BA20" s="50">
        <v>0.63600000000000001</v>
      </c>
      <c r="BB20" s="50">
        <v>1.99</v>
      </c>
      <c r="BC20" s="50">
        <v>0.53300000000000003</v>
      </c>
      <c r="BD20" s="50">
        <v>1.4999999999999999E-2</v>
      </c>
      <c r="BE20" s="50">
        <v>6.52</v>
      </c>
    </row>
    <row r="21" spans="1:57" x14ac:dyDescent="0.2">
      <c r="A21" s="87"/>
      <c r="B21" s="13" t="s">
        <v>19</v>
      </c>
      <c r="C21" s="5" t="s">
        <v>245</v>
      </c>
      <c r="D21" s="2">
        <v>0.93700000000000006</v>
      </c>
      <c r="E21" s="2">
        <v>84.2</v>
      </c>
      <c r="F21" s="2">
        <v>21.5</v>
      </c>
      <c r="G21" s="2">
        <v>0.29199999999999998</v>
      </c>
      <c r="H21" s="2">
        <v>8.32</v>
      </c>
      <c r="I21" s="2">
        <v>64.3</v>
      </c>
      <c r="J21" s="2">
        <v>2.68</v>
      </c>
      <c r="K21" s="2">
        <v>4.9400000000000004</v>
      </c>
      <c r="L21" s="2">
        <v>5.15</v>
      </c>
      <c r="M21" s="2">
        <v>9.9500000000000005E-2</v>
      </c>
      <c r="N21" s="2">
        <v>3.2199999999999999E-2</v>
      </c>
      <c r="O21" s="2">
        <v>15.1</v>
      </c>
      <c r="P21" s="2">
        <v>5.65</v>
      </c>
      <c r="Q21" s="2">
        <v>0.98699999999999999</v>
      </c>
      <c r="R21" s="2">
        <v>0.39500000000000002</v>
      </c>
      <c r="S21" s="2">
        <v>36.1</v>
      </c>
      <c r="T21" s="2">
        <v>234</v>
      </c>
      <c r="U21" s="2">
        <v>589</v>
      </c>
      <c r="V21" s="2">
        <v>1530</v>
      </c>
      <c r="W21" s="2">
        <v>168</v>
      </c>
      <c r="X21" s="46">
        <v>369</v>
      </c>
      <c r="Y21" s="2">
        <v>119</v>
      </c>
      <c r="Z21" s="2">
        <v>366</v>
      </c>
      <c r="AA21" s="2">
        <v>253</v>
      </c>
      <c r="AB21" s="2">
        <v>168</v>
      </c>
      <c r="AC21" s="2">
        <v>354</v>
      </c>
      <c r="AD21" s="2">
        <v>146</v>
      </c>
      <c r="AE21" s="2">
        <v>165</v>
      </c>
      <c r="AF21" s="2">
        <v>63.4</v>
      </c>
      <c r="AG21" s="2">
        <v>270</v>
      </c>
      <c r="AH21" s="2">
        <v>57.6</v>
      </c>
      <c r="AI21" s="2">
        <v>21.7</v>
      </c>
      <c r="AJ21" s="2">
        <v>2.16</v>
      </c>
      <c r="AK21" s="2">
        <v>0.11700000000000001</v>
      </c>
      <c r="AL21" s="2">
        <v>2.3099999999999999E-2</v>
      </c>
      <c r="AM21" s="2">
        <v>146</v>
      </c>
      <c r="AN21" s="2">
        <v>37.799999999999997</v>
      </c>
      <c r="AO21" s="2">
        <v>3.79</v>
      </c>
      <c r="AP21" s="2">
        <v>15.1</v>
      </c>
      <c r="AQ21" s="50">
        <v>36.6</v>
      </c>
      <c r="AR21" s="50">
        <v>15.4</v>
      </c>
      <c r="AS21" s="50">
        <v>4.34</v>
      </c>
      <c r="AT21" s="50">
        <v>0.317</v>
      </c>
      <c r="AU21" s="50">
        <v>60.8</v>
      </c>
      <c r="AV21" s="50">
        <v>4.92</v>
      </c>
      <c r="AW21" s="50">
        <v>1840</v>
      </c>
      <c r="AX21" s="46">
        <v>345</v>
      </c>
      <c r="AY21" s="50">
        <v>5.39</v>
      </c>
      <c r="AZ21" s="50">
        <v>1.02</v>
      </c>
      <c r="BA21" s="50">
        <v>0.77</v>
      </c>
      <c r="BB21" s="50">
        <v>2.1</v>
      </c>
      <c r="BC21" s="50">
        <v>0.69299999999999995</v>
      </c>
      <c r="BD21" s="50">
        <v>1.17E-2</v>
      </c>
      <c r="BE21" s="50">
        <v>6.76</v>
      </c>
    </row>
    <row r="22" spans="1:57" x14ac:dyDescent="0.2">
      <c r="A22" s="87"/>
      <c r="B22" s="14" t="s">
        <v>20</v>
      </c>
      <c r="C22" s="5" t="s">
        <v>246</v>
      </c>
      <c r="D22" s="2">
        <v>1.1499999999999999</v>
      </c>
      <c r="E22" s="2">
        <v>89.5</v>
      </c>
      <c r="F22" s="2">
        <v>24.1</v>
      </c>
      <c r="G22" s="2">
        <v>0.14699999999999999</v>
      </c>
      <c r="H22" s="2">
        <v>8.01</v>
      </c>
      <c r="I22" s="2">
        <v>44.3</v>
      </c>
      <c r="J22" s="2">
        <v>1.99</v>
      </c>
      <c r="K22" s="2">
        <v>3.74</v>
      </c>
      <c r="L22" s="2">
        <v>5.93</v>
      </c>
      <c r="M22" s="2">
        <v>0.122</v>
      </c>
      <c r="N22" s="2">
        <v>5.16E-2</v>
      </c>
      <c r="O22" s="2">
        <v>17.100000000000001</v>
      </c>
      <c r="P22" s="2">
        <v>6.1</v>
      </c>
      <c r="Q22" s="2">
        <v>1.06</v>
      </c>
      <c r="R22" s="2">
        <v>0.434</v>
      </c>
      <c r="S22" s="2">
        <v>38.4</v>
      </c>
      <c r="T22" s="2">
        <v>243</v>
      </c>
      <c r="U22" s="2">
        <v>694</v>
      </c>
      <c r="V22" s="2">
        <v>1810</v>
      </c>
      <c r="W22" s="2">
        <v>184</v>
      </c>
      <c r="X22" s="46">
        <v>426</v>
      </c>
      <c r="Y22" s="2">
        <v>150</v>
      </c>
      <c r="Z22" s="2">
        <v>487</v>
      </c>
      <c r="AA22" s="2">
        <v>308</v>
      </c>
      <c r="AB22" s="2">
        <v>205</v>
      </c>
      <c r="AC22" s="2">
        <v>445</v>
      </c>
      <c r="AD22" s="2">
        <v>176</v>
      </c>
      <c r="AE22" s="2">
        <v>215</v>
      </c>
      <c r="AF22" s="2">
        <v>75.599999999999994</v>
      </c>
      <c r="AG22" s="2">
        <v>360</v>
      </c>
      <c r="AH22" s="2">
        <v>77.900000000000006</v>
      </c>
      <c r="AI22" s="2">
        <v>24.9</v>
      </c>
      <c r="AJ22" s="2">
        <v>2.12</v>
      </c>
      <c r="AK22" s="2">
        <v>0.159</v>
      </c>
      <c r="AL22" s="2">
        <v>4.6899999999999997E-2</v>
      </c>
      <c r="AM22" s="2">
        <v>183</v>
      </c>
      <c r="AN22" s="2">
        <v>51.2</v>
      </c>
      <c r="AO22" s="2">
        <v>6.49</v>
      </c>
      <c r="AP22" s="2">
        <v>19.899999999999999</v>
      </c>
      <c r="AQ22" s="50">
        <v>38.4</v>
      </c>
      <c r="AR22" s="50">
        <v>16.600000000000001</v>
      </c>
      <c r="AS22" s="50">
        <v>4.26</v>
      </c>
      <c r="AT22" s="50">
        <v>0.312</v>
      </c>
      <c r="AU22" s="50">
        <v>60.6</v>
      </c>
      <c r="AV22" s="50">
        <v>5.27</v>
      </c>
      <c r="AW22" s="50">
        <v>1710</v>
      </c>
      <c r="AX22" s="46">
        <v>347</v>
      </c>
      <c r="AY22" s="50">
        <v>6.48</v>
      </c>
      <c r="AZ22" s="50">
        <v>0.45200000000000001</v>
      </c>
      <c r="BA22" s="50">
        <v>0.68600000000000005</v>
      </c>
      <c r="BB22" s="50">
        <v>1.94</v>
      </c>
      <c r="BC22" s="50">
        <v>0.39</v>
      </c>
      <c r="BD22" s="50">
        <v>2.6599999999999999E-2</v>
      </c>
      <c r="BE22" s="50">
        <v>7.89</v>
      </c>
    </row>
    <row r="23" spans="1:57" x14ac:dyDescent="0.2">
      <c r="A23" s="87"/>
      <c r="B23" s="14" t="s">
        <v>21</v>
      </c>
      <c r="C23" s="5" t="s">
        <v>246</v>
      </c>
      <c r="D23" s="2">
        <v>1.32</v>
      </c>
      <c r="E23" s="2">
        <v>107</v>
      </c>
      <c r="F23" s="2">
        <v>24.1</v>
      </c>
      <c r="G23" s="2">
        <v>0.14199999999999999</v>
      </c>
      <c r="H23" s="2">
        <v>9.1</v>
      </c>
      <c r="I23" s="2">
        <v>48.5</v>
      </c>
      <c r="J23" s="2">
        <v>1.93</v>
      </c>
      <c r="K23" s="2">
        <v>3.76</v>
      </c>
      <c r="L23" s="2">
        <v>5.81</v>
      </c>
      <c r="M23" s="2">
        <v>0.159</v>
      </c>
      <c r="N23" s="2">
        <v>3.8100000000000002E-2</v>
      </c>
      <c r="O23" s="2">
        <v>17.600000000000001</v>
      </c>
      <c r="P23" s="2">
        <v>5.86</v>
      </c>
      <c r="Q23" s="2">
        <v>1.07</v>
      </c>
      <c r="R23" s="2">
        <v>0.436</v>
      </c>
      <c r="S23" s="2">
        <v>42.6</v>
      </c>
      <c r="T23" s="2">
        <v>298</v>
      </c>
      <c r="U23" s="2">
        <v>562</v>
      </c>
      <c r="V23" s="2">
        <v>1600</v>
      </c>
      <c r="W23" s="2">
        <v>158</v>
      </c>
      <c r="X23" s="46">
        <v>357</v>
      </c>
      <c r="Y23" s="2">
        <v>118</v>
      </c>
      <c r="Z23" s="2">
        <v>403</v>
      </c>
      <c r="AA23" s="2">
        <v>259</v>
      </c>
      <c r="AB23" s="2">
        <v>173</v>
      </c>
      <c r="AC23" s="2">
        <v>373</v>
      </c>
      <c r="AD23" s="2">
        <v>137</v>
      </c>
      <c r="AE23" s="2">
        <v>181</v>
      </c>
      <c r="AF23" s="2">
        <v>71.8</v>
      </c>
      <c r="AG23" s="2">
        <v>283</v>
      </c>
      <c r="AH23" s="2">
        <v>65.7</v>
      </c>
      <c r="AI23" s="2">
        <v>20.9</v>
      </c>
      <c r="AJ23" s="2">
        <v>1.67</v>
      </c>
      <c r="AK23" s="2">
        <v>0.14199999999999999</v>
      </c>
      <c r="AL23" s="2">
        <v>3.09E-2</v>
      </c>
      <c r="AM23" s="2">
        <v>158</v>
      </c>
      <c r="AN23" s="2">
        <v>43.2</v>
      </c>
      <c r="AO23" s="2">
        <v>3.29</v>
      </c>
      <c r="AP23" s="2">
        <v>16.8</v>
      </c>
      <c r="AQ23" s="50">
        <v>47.7</v>
      </c>
      <c r="AR23" s="50">
        <v>19.3</v>
      </c>
      <c r="AS23" s="50">
        <v>4.68</v>
      </c>
      <c r="AT23" s="50">
        <v>0.39900000000000002</v>
      </c>
      <c r="AU23" s="50">
        <v>59.1</v>
      </c>
      <c r="AV23" s="50">
        <v>5.77</v>
      </c>
      <c r="AW23" s="50">
        <v>1590</v>
      </c>
      <c r="AX23" s="46">
        <v>331</v>
      </c>
      <c r="AY23" s="50">
        <v>4.3899999999999997</v>
      </c>
      <c r="AZ23" s="50">
        <v>0.86199999999999999</v>
      </c>
      <c r="BA23" s="50">
        <v>0.69199999999999995</v>
      </c>
      <c r="BB23" s="50">
        <v>2</v>
      </c>
      <c r="BC23" s="50">
        <v>0.374</v>
      </c>
      <c r="BD23" s="50">
        <v>3.4000000000000002E-2</v>
      </c>
      <c r="BE23" s="50">
        <v>9.61</v>
      </c>
    </row>
    <row r="24" spans="1:57" x14ac:dyDescent="0.2">
      <c r="A24" s="87"/>
      <c r="B24" s="14" t="s">
        <v>22</v>
      </c>
      <c r="C24" s="5" t="s">
        <v>246</v>
      </c>
      <c r="D24" s="2">
        <v>1.1499999999999999</v>
      </c>
      <c r="E24" s="2">
        <v>81.3</v>
      </c>
      <c r="F24" s="2">
        <v>22.5</v>
      </c>
      <c r="G24" s="2">
        <v>0.17199999999999999</v>
      </c>
      <c r="H24" s="2">
        <v>8.14</v>
      </c>
      <c r="I24" s="2">
        <v>45.9</v>
      </c>
      <c r="J24" s="2">
        <v>2.65</v>
      </c>
      <c r="K24" s="2">
        <v>3.92</v>
      </c>
      <c r="L24" s="2">
        <v>4.7</v>
      </c>
      <c r="M24" s="2">
        <v>9.3399999999999997E-2</v>
      </c>
      <c r="N24" s="2">
        <v>4.7300000000000002E-2</v>
      </c>
      <c r="O24" s="2">
        <v>14.6</v>
      </c>
      <c r="P24" s="2">
        <v>5.91</v>
      </c>
      <c r="Q24" s="2">
        <v>0.97599999999999998</v>
      </c>
      <c r="R24" s="2">
        <v>0.46300000000000002</v>
      </c>
      <c r="S24" s="2">
        <v>35.9</v>
      </c>
      <c r="T24" s="2">
        <v>267</v>
      </c>
      <c r="U24" s="2">
        <v>576</v>
      </c>
      <c r="V24" s="2">
        <v>1520</v>
      </c>
      <c r="W24" s="2">
        <v>156</v>
      </c>
      <c r="X24" s="46">
        <v>353</v>
      </c>
      <c r="Y24" s="2">
        <v>110</v>
      </c>
      <c r="Z24" s="2">
        <v>349</v>
      </c>
      <c r="AA24" s="2">
        <v>248</v>
      </c>
      <c r="AB24" s="2">
        <v>155</v>
      </c>
      <c r="AC24" s="2">
        <v>345</v>
      </c>
      <c r="AD24" s="2">
        <v>147</v>
      </c>
      <c r="AE24" s="2">
        <v>160</v>
      </c>
      <c r="AF24" s="2">
        <v>56.5</v>
      </c>
      <c r="AG24" s="2">
        <v>286</v>
      </c>
      <c r="AH24" s="2">
        <v>56.8</v>
      </c>
      <c r="AI24" s="2">
        <v>20.6</v>
      </c>
      <c r="AJ24" s="2">
        <v>2.27</v>
      </c>
      <c r="AK24" s="2">
        <v>4.19E-2</v>
      </c>
      <c r="AL24" s="2">
        <v>1.9400000000000001E-2</v>
      </c>
      <c r="AM24" s="2">
        <v>135</v>
      </c>
      <c r="AN24" s="2">
        <v>37.299999999999997</v>
      </c>
      <c r="AO24" s="2">
        <v>3.89</v>
      </c>
      <c r="AP24" s="2">
        <v>14.4</v>
      </c>
      <c r="AQ24" s="50">
        <v>36.200000000000003</v>
      </c>
      <c r="AR24" s="50">
        <v>15.8</v>
      </c>
      <c r="AS24" s="50">
        <v>4.53</v>
      </c>
      <c r="AT24" s="50">
        <v>0.29799999999999999</v>
      </c>
      <c r="AU24" s="50">
        <v>55</v>
      </c>
      <c r="AV24" s="50">
        <v>4.58</v>
      </c>
      <c r="AW24" s="50">
        <v>1640</v>
      </c>
      <c r="AX24" s="46">
        <v>319</v>
      </c>
      <c r="AY24" s="50">
        <v>5.07</v>
      </c>
      <c r="AZ24" s="50">
        <v>1.24</v>
      </c>
      <c r="BA24" s="50">
        <v>0.71299999999999997</v>
      </c>
      <c r="BB24" s="50">
        <v>1.88</v>
      </c>
      <c r="BC24" s="50">
        <v>0.59699999999999998</v>
      </c>
      <c r="BD24" s="50">
        <v>3.98E-3</v>
      </c>
      <c r="BE24" s="50">
        <v>6.44</v>
      </c>
    </row>
    <row r="25" spans="1:57" x14ac:dyDescent="0.2">
      <c r="A25" s="87"/>
      <c r="B25" s="14" t="s">
        <v>23</v>
      </c>
      <c r="C25" s="5" t="s">
        <v>246</v>
      </c>
      <c r="D25" s="2">
        <v>1.1499999999999999</v>
      </c>
      <c r="E25" s="2">
        <v>92.3</v>
      </c>
      <c r="F25" s="2">
        <v>23.9</v>
      </c>
      <c r="G25" s="2">
        <v>0.14399999999999999</v>
      </c>
      <c r="H25" s="2">
        <v>8.11</v>
      </c>
      <c r="I25" s="2">
        <v>53.8</v>
      </c>
      <c r="J25" s="2">
        <v>2.44</v>
      </c>
      <c r="K25" s="2">
        <v>4.3499999999999996</v>
      </c>
      <c r="L25" s="2">
        <v>5.14</v>
      </c>
      <c r="M25" s="2">
        <v>7.3300000000000004E-2</v>
      </c>
      <c r="N25" s="2">
        <v>4.24E-2</v>
      </c>
      <c r="O25" s="2">
        <v>16.2</v>
      </c>
      <c r="P25" s="2">
        <v>5.82</v>
      </c>
      <c r="Q25" s="2">
        <v>0.82299999999999995</v>
      </c>
      <c r="R25" s="2">
        <v>0.40600000000000003</v>
      </c>
      <c r="S25" s="2">
        <v>38.9</v>
      </c>
      <c r="T25" s="2">
        <v>226</v>
      </c>
      <c r="U25" s="2">
        <v>632</v>
      </c>
      <c r="V25" s="2">
        <v>1690</v>
      </c>
      <c r="W25" s="2">
        <v>183</v>
      </c>
      <c r="X25" s="46">
        <v>382</v>
      </c>
      <c r="Y25" s="2">
        <v>132</v>
      </c>
      <c r="Z25" s="2">
        <v>431</v>
      </c>
      <c r="AA25" s="2">
        <v>299</v>
      </c>
      <c r="AB25" s="2">
        <v>187</v>
      </c>
      <c r="AC25" s="2">
        <v>414</v>
      </c>
      <c r="AD25" s="2">
        <v>167</v>
      </c>
      <c r="AE25" s="2">
        <v>191</v>
      </c>
      <c r="AF25" s="2">
        <v>68.599999999999994</v>
      </c>
      <c r="AG25" s="2">
        <v>333</v>
      </c>
      <c r="AH25" s="2">
        <v>69</v>
      </c>
      <c r="AI25" s="2">
        <v>22.4</v>
      </c>
      <c r="AJ25" s="2">
        <v>2.4700000000000002</v>
      </c>
      <c r="AK25" s="2">
        <v>4.5100000000000001E-2</v>
      </c>
      <c r="AL25" s="2">
        <v>5.0200000000000002E-2</v>
      </c>
      <c r="AM25" s="2">
        <v>163</v>
      </c>
      <c r="AN25" s="2">
        <v>45.3</v>
      </c>
      <c r="AO25" s="2">
        <v>5.45</v>
      </c>
      <c r="AP25" s="2">
        <v>15</v>
      </c>
      <c r="AQ25" s="50">
        <v>41.9</v>
      </c>
      <c r="AR25" s="50">
        <v>14.9</v>
      </c>
      <c r="AS25" s="50">
        <v>3.9</v>
      </c>
      <c r="AT25" s="50">
        <v>0.32700000000000001</v>
      </c>
      <c r="AU25" s="50">
        <v>54.6</v>
      </c>
      <c r="AV25" s="50">
        <v>4.57</v>
      </c>
      <c r="AW25" s="50">
        <v>1630</v>
      </c>
      <c r="AX25" s="46">
        <v>262</v>
      </c>
      <c r="AY25" s="50">
        <v>5.91</v>
      </c>
      <c r="AZ25" s="50">
        <v>3.25</v>
      </c>
      <c r="BA25" s="50">
        <v>0.71099999999999997</v>
      </c>
      <c r="BB25" s="50">
        <v>1.7</v>
      </c>
      <c r="BC25" s="50">
        <v>0.48799999999999999</v>
      </c>
      <c r="BD25" s="50">
        <v>4.0699999999999998E-3</v>
      </c>
      <c r="BE25" s="50">
        <v>6.64</v>
      </c>
    </row>
    <row r="26" spans="1:57" x14ac:dyDescent="0.2">
      <c r="A26" s="87"/>
      <c r="B26" s="17" t="s">
        <v>144</v>
      </c>
      <c r="C26" s="9" t="s">
        <v>247</v>
      </c>
      <c r="D26" s="2">
        <v>0.98099999999999998</v>
      </c>
      <c r="E26" s="2">
        <v>80.3</v>
      </c>
      <c r="F26" s="2">
        <v>20.3</v>
      </c>
      <c r="G26" s="2">
        <v>6.6100000000000006E-2</v>
      </c>
      <c r="H26" s="2">
        <v>8.5299999999999994</v>
      </c>
      <c r="I26" s="2">
        <v>41</v>
      </c>
      <c r="J26" s="2">
        <v>1.66</v>
      </c>
      <c r="K26" s="2">
        <v>4.5999999999999996</v>
      </c>
      <c r="L26" s="2">
        <v>4.49</v>
      </c>
      <c r="M26" s="2">
        <v>8.5400000000000004E-2</v>
      </c>
      <c r="N26" s="2">
        <v>2.01E-2</v>
      </c>
      <c r="O26" s="2">
        <v>15.2</v>
      </c>
      <c r="P26" s="2">
        <v>5.15</v>
      </c>
      <c r="Q26" s="2">
        <v>0.81799999999999995</v>
      </c>
      <c r="R26" s="2">
        <v>0.39700000000000002</v>
      </c>
      <c r="S26" s="2">
        <v>41.1</v>
      </c>
      <c r="T26" s="2">
        <v>268</v>
      </c>
      <c r="U26" s="2">
        <v>492</v>
      </c>
      <c r="V26" s="2">
        <v>1720</v>
      </c>
      <c r="W26" s="2">
        <v>164</v>
      </c>
      <c r="X26" s="46">
        <v>350</v>
      </c>
      <c r="Y26" s="2">
        <v>128</v>
      </c>
      <c r="Z26" s="2">
        <v>458</v>
      </c>
      <c r="AA26" s="2">
        <v>333</v>
      </c>
      <c r="AB26" s="2">
        <v>165</v>
      </c>
      <c r="AC26" s="2">
        <v>379</v>
      </c>
      <c r="AD26" s="2">
        <v>145</v>
      </c>
      <c r="AE26" s="2">
        <v>174</v>
      </c>
      <c r="AF26" s="2">
        <v>65</v>
      </c>
      <c r="AG26" s="2">
        <v>275</v>
      </c>
      <c r="AH26" s="2">
        <v>64.3</v>
      </c>
      <c r="AI26" s="2">
        <v>19.8</v>
      </c>
      <c r="AJ26" s="2">
        <v>2.27</v>
      </c>
      <c r="AK26" s="2">
        <v>0.16900000000000001</v>
      </c>
      <c r="AL26" s="2">
        <v>3.1800000000000002E-2</v>
      </c>
      <c r="AM26" s="2">
        <v>178</v>
      </c>
      <c r="AN26" s="2">
        <v>42.3</v>
      </c>
      <c r="AO26" s="2">
        <v>4.83</v>
      </c>
      <c r="AP26" s="2">
        <v>18.100000000000001</v>
      </c>
      <c r="AQ26" s="50">
        <v>32.5</v>
      </c>
      <c r="AR26" s="50">
        <v>25.3</v>
      </c>
      <c r="AS26" s="50">
        <v>4.16</v>
      </c>
      <c r="AT26" s="50">
        <v>0.20599999999999999</v>
      </c>
      <c r="AU26" s="50">
        <v>51.8</v>
      </c>
      <c r="AV26" s="50">
        <v>4.33</v>
      </c>
      <c r="AW26" s="50">
        <v>1710</v>
      </c>
      <c r="AX26" s="46">
        <v>370</v>
      </c>
      <c r="AY26" s="50">
        <v>5.31</v>
      </c>
      <c r="AZ26" s="50">
        <v>0.39600000000000002</v>
      </c>
      <c r="BA26" s="50">
        <v>0.70799999999999996</v>
      </c>
      <c r="BB26" s="50">
        <v>1.35</v>
      </c>
      <c r="BC26" s="50">
        <v>0.23699999999999999</v>
      </c>
      <c r="BD26" s="50">
        <v>1.2500000000000001E-2</v>
      </c>
      <c r="BE26" s="50">
        <v>2.89</v>
      </c>
    </row>
    <row r="27" spans="1:57" x14ac:dyDescent="0.2">
      <c r="A27" s="87"/>
      <c r="B27" s="17" t="s">
        <v>145</v>
      </c>
      <c r="C27" s="9" t="s">
        <v>247</v>
      </c>
      <c r="D27" s="2">
        <v>0.96799999999999997</v>
      </c>
      <c r="E27" s="2">
        <v>75.400000000000006</v>
      </c>
      <c r="F27" s="2">
        <v>19.600000000000001</v>
      </c>
      <c r="G27" s="2">
        <v>7.8399999999999997E-2</v>
      </c>
      <c r="H27" s="2">
        <v>8.06</v>
      </c>
      <c r="I27" s="2">
        <v>25.8</v>
      </c>
      <c r="J27" s="2">
        <v>1.36</v>
      </c>
      <c r="K27" s="2">
        <v>3.47</v>
      </c>
      <c r="L27" s="2">
        <v>4.83</v>
      </c>
      <c r="M27" s="2">
        <v>0.112</v>
      </c>
      <c r="N27" s="2">
        <v>2.1899999999999999E-2</v>
      </c>
      <c r="O27" s="2">
        <v>15.5</v>
      </c>
      <c r="P27" s="2">
        <v>5.21</v>
      </c>
      <c r="Q27" s="2">
        <v>0.91500000000000004</v>
      </c>
      <c r="R27" s="2">
        <v>0.40300000000000002</v>
      </c>
      <c r="S27" s="2">
        <v>47.4</v>
      </c>
      <c r="T27" s="2">
        <v>309</v>
      </c>
      <c r="U27" s="2">
        <v>413</v>
      </c>
      <c r="V27" s="2">
        <v>1510</v>
      </c>
      <c r="W27" s="2">
        <v>146</v>
      </c>
      <c r="X27" s="46">
        <v>308</v>
      </c>
      <c r="Y27" s="2">
        <v>121</v>
      </c>
      <c r="Z27" s="2">
        <v>336</v>
      </c>
      <c r="AA27" s="2">
        <v>267</v>
      </c>
      <c r="AB27" s="2">
        <v>141</v>
      </c>
      <c r="AC27" s="2">
        <v>325</v>
      </c>
      <c r="AD27" s="2">
        <v>126</v>
      </c>
      <c r="AE27" s="2">
        <v>148</v>
      </c>
      <c r="AF27" s="2">
        <v>55.4</v>
      </c>
      <c r="AG27" s="2">
        <v>232</v>
      </c>
      <c r="AH27" s="2">
        <v>53.7</v>
      </c>
      <c r="AI27" s="2">
        <v>17.2</v>
      </c>
      <c r="AJ27" s="2">
        <v>2.0099999999999998</v>
      </c>
      <c r="AK27" s="2">
        <v>0.13200000000000001</v>
      </c>
      <c r="AL27" s="2">
        <v>2.0899999999999998E-2</v>
      </c>
      <c r="AM27" s="2">
        <v>143</v>
      </c>
      <c r="AN27" s="2">
        <v>35.299999999999997</v>
      </c>
      <c r="AO27" s="2">
        <v>2.1800000000000002</v>
      </c>
      <c r="AP27" s="2">
        <v>15.6</v>
      </c>
      <c r="AQ27" s="50">
        <v>33.700000000000003</v>
      </c>
      <c r="AR27" s="50">
        <v>23.6</v>
      </c>
      <c r="AS27" s="50">
        <v>3.9</v>
      </c>
      <c r="AT27" s="50">
        <v>0.214</v>
      </c>
      <c r="AU27" s="50">
        <v>50.9</v>
      </c>
      <c r="AV27" s="50">
        <v>3.77</v>
      </c>
      <c r="AW27" s="50">
        <v>1530</v>
      </c>
      <c r="AX27" s="46">
        <v>337</v>
      </c>
      <c r="AY27" s="50">
        <v>5.55</v>
      </c>
      <c r="AZ27" s="50">
        <v>0.16900000000000001</v>
      </c>
      <c r="BA27" s="50">
        <v>0.61799999999999999</v>
      </c>
      <c r="BB27" s="50">
        <v>1.3</v>
      </c>
      <c r="BC27" s="50">
        <v>0.34599999999999997</v>
      </c>
      <c r="BD27" s="50">
        <v>8.7799999999999996E-3</v>
      </c>
      <c r="BE27" s="50">
        <v>2.79</v>
      </c>
    </row>
    <row r="28" spans="1:57" x14ac:dyDescent="0.2">
      <c r="A28" s="87"/>
      <c r="B28" s="17" t="s">
        <v>146</v>
      </c>
      <c r="C28" s="9" t="s">
        <v>247</v>
      </c>
      <c r="D28" s="2">
        <v>0.97299999999999998</v>
      </c>
      <c r="E28" s="2">
        <v>83.8</v>
      </c>
      <c r="F28" s="2">
        <v>19.5</v>
      </c>
      <c r="G28" s="2">
        <v>5.6800000000000003E-2</v>
      </c>
      <c r="H28" s="2">
        <v>8.58</v>
      </c>
      <c r="I28" s="2">
        <v>25.6</v>
      </c>
      <c r="J28" s="2">
        <v>1.33</v>
      </c>
      <c r="K28" s="2">
        <v>3.25</v>
      </c>
      <c r="L28" s="2">
        <v>4.71</v>
      </c>
      <c r="M28" s="2">
        <v>8.5400000000000004E-2</v>
      </c>
      <c r="N28" s="2">
        <v>2.1299999999999999E-2</v>
      </c>
      <c r="O28" s="2">
        <v>15.6</v>
      </c>
      <c r="P28" s="2">
        <v>5.52</v>
      </c>
      <c r="Q28" s="2">
        <v>0.81200000000000006</v>
      </c>
      <c r="R28" s="2">
        <v>0.53200000000000003</v>
      </c>
      <c r="S28" s="2">
        <v>45.2</v>
      </c>
      <c r="T28" s="2">
        <v>180</v>
      </c>
      <c r="U28" s="2">
        <v>457</v>
      </c>
      <c r="V28" s="2">
        <v>1560</v>
      </c>
      <c r="W28" s="2">
        <v>146</v>
      </c>
      <c r="X28" s="46">
        <v>315</v>
      </c>
      <c r="Y28" s="2">
        <v>113</v>
      </c>
      <c r="Z28" s="2">
        <v>400</v>
      </c>
      <c r="AA28" s="2">
        <v>276</v>
      </c>
      <c r="AB28" s="2">
        <v>150</v>
      </c>
      <c r="AC28" s="2">
        <v>341</v>
      </c>
      <c r="AD28" s="2">
        <v>138</v>
      </c>
      <c r="AE28" s="2">
        <v>150</v>
      </c>
      <c r="AF28" s="2">
        <v>59.5</v>
      </c>
      <c r="AG28" s="2">
        <v>221</v>
      </c>
      <c r="AH28" s="2">
        <v>58</v>
      </c>
      <c r="AI28" s="2">
        <v>17.600000000000001</v>
      </c>
      <c r="AJ28" s="2">
        <v>2.75</v>
      </c>
      <c r="AK28" s="2">
        <v>0.157</v>
      </c>
      <c r="AL28" s="2">
        <v>4.07E-2</v>
      </c>
      <c r="AM28" s="2">
        <v>157</v>
      </c>
      <c r="AN28" s="2">
        <v>38.1</v>
      </c>
      <c r="AO28" s="2">
        <v>5.47</v>
      </c>
      <c r="AP28" s="2">
        <v>14.5</v>
      </c>
      <c r="AQ28" s="50">
        <v>30.3</v>
      </c>
      <c r="AR28" s="50">
        <v>22.8</v>
      </c>
      <c r="AS28" s="50">
        <v>3.71</v>
      </c>
      <c r="AT28" s="50">
        <v>0.18</v>
      </c>
      <c r="AU28" s="50">
        <v>51.8</v>
      </c>
      <c r="AV28" s="50">
        <v>4.03</v>
      </c>
      <c r="AW28" s="50">
        <v>1600</v>
      </c>
      <c r="AX28" s="46">
        <v>341</v>
      </c>
      <c r="AY28" s="50">
        <v>5.63</v>
      </c>
      <c r="AZ28" s="50">
        <v>0.14599999999999999</v>
      </c>
      <c r="BA28" s="50">
        <v>0.59399999999999997</v>
      </c>
      <c r="BB28" s="50">
        <v>1.33</v>
      </c>
      <c r="BC28" s="50">
        <v>0.33100000000000002</v>
      </c>
      <c r="BD28" s="50">
        <v>3.8899999999999998E-3</v>
      </c>
      <c r="BE28" s="50">
        <v>2.88</v>
      </c>
    </row>
    <row r="29" spans="1:57" x14ac:dyDescent="0.2">
      <c r="A29" s="87"/>
      <c r="B29" s="17" t="s">
        <v>147</v>
      </c>
      <c r="C29" s="9" t="s">
        <v>247</v>
      </c>
      <c r="D29" s="2">
        <v>0.98</v>
      </c>
      <c r="E29" s="2">
        <v>83.6</v>
      </c>
      <c r="F29" s="2">
        <v>19.5</v>
      </c>
      <c r="G29" s="2">
        <v>8.3099999999999993E-2</v>
      </c>
      <c r="H29" s="2">
        <v>8.5</v>
      </c>
      <c r="I29" s="2">
        <v>33.200000000000003</v>
      </c>
      <c r="J29" s="2">
        <v>1.39</v>
      </c>
      <c r="K29" s="2">
        <v>3.87</v>
      </c>
      <c r="L29" s="2">
        <v>5.76</v>
      </c>
      <c r="M29" s="2">
        <v>0.16</v>
      </c>
      <c r="N29" s="2">
        <v>1.7299999999999999E-2</v>
      </c>
      <c r="O29" s="2">
        <v>14.7</v>
      </c>
      <c r="P29" s="2">
        <v>5.17</v>
      </c>
      <c r="Q29" s="2">
        <v>0.88500000000000001</v>
      </c>
      <c r="R29" s="2">
        <v>0.41099999999999998</v>
      </c>
      <c r="S29" s="2">
        <v>49</v>
      </c>
      <c r="T29" s="2">
        <v>291</v>
      </c>
      <c r="U29" s="2">
        <v>441</v>
      </c>
      <c r="V29" s="2">
        <v>1450</v>
      </c>
      <c r="W29" s="2">
        <v>142</v>
      </c>
      <c r="X29" s="46">
        <v>297</v>
      </c>
      <c r="Y29" s="2">
        <v>107</v>
      </c>
      <c r="Z29" s="2">
        <v>388</v>
      </c>
      <c r="AA29" s="2">
        <v>263</v>
      </c>
      <c r="AB29" s="2">
        <v>138</v>
      </c>
      <c r="AC29" s="2">
        <v>328</v>
      </c>
      <c r="AD29" s="2">
        <v>124</v>
      </c>
      <c r="AE29" s="2">
        <v>146</v>
      </c>
      <c r="AF29" s="2">
        <v>56.6</v>
      </c>
      <c r="AG29" s="2">
        <v>218</v>
      </c>
      <c r="AH29" s="2">
        <v>55.1</v>
      </c>
      <c r="AI29" s="2">
        <v>16.899999999999999</v>
      </c>
      <c r="AJ29" s="2">
        <v>2.4300000000000002</v>
      </c>
      <c r="AK29" s="2">
        <v>0.152</v>
      </c>
      <c r="AL29" s="2">
        <v>2.1000000000000001E-2</v>
      </c>
      <c r="AM29" s="2">
        <v>140</v>
      </c>
      <c r="AN29" s="2">
        <v>36.200000000000003</v>
      </c>
      <c r="AO29" s="2">
        <v>2.2400000000000002</v>
      </c>
      <c r="AP29" s="2">
        <v>15.6</v>
      </c>
      <c r="AQ29" s="50">
        <v>34.799999999999997</v>
      </c>
      <c r="AR29" s="50">
        <v>22.5</v>
      </c>
      <c r="AS29" s="50">
        <v>3.6</v>
      </c>
      <c r="AT29" s="50">
        <v>0.185</v>
      </c>
      <c r="AU29" s="50">
        <v>51.4</v>
      </c>
      <c r="AV29" s="50">
        <v>3.83</v>
      </c>
      <c r="AW29" s="50">
        <v>1700</v>
      </c>
      <c r="AX29" s="46">
        <v>351</v>
      </c>
      <c r="AY29" s="50">
        <v>7.35</v>
      </c>
      <c r="AZ29" s="50">
        <v>0.55200000000000005</v>
      </c>
      <c r="BA29" s="50">
        <v>0.64400000000000002</v>
      </c>
      <c r="BB29" s="50">
        <v>1.35</v>
      </c>
      <c r="BC29" s="50">
        <v>0.379</v>
      </c>
      <c r="BD29" s="50">
        <v>7.43E-3</v>
      </c>
      <c r="BE29" s="50">
        <v>3.46</v>
      </c>
    </row>
    <row r="30" spans="1:57" x14ac:dyDescent="0.2">
      <c r="A30" s="87"/>
      <c r="B30" s="18" t="s">
        <v>148</v>
      </c>
      <c r="C30" s="9" t="s">
        <v>248</v>
      </c>
      <c r="D30" s="2">
        <v>0.92900000000000005</v>
      </c>
      <c r="E30" s="2">
        <v>82.3</v>
      </c>
      <c r="F30" s="2">
        <v>19</v>
      </c>
      <c r="G30" s="2">
        <v>7.7399999999999997E-2</v>
      </c>
      <c r="H30" s="2">
        <v>8.44</v>
      </c>
      <c r="I30" s="2">
        <v>33</v>
      </c>
      <c r="J30" s="2">
        <v>1.56</v>
      </c>
      <c r="K30" s="2">
        <v>3.71</v>
      </c>
      <c r="L30" s="2">
        <v>4.9000000000000004</v>
      </c>
      <c r="M30" s="2">
        <v>0.127</v>
      </c>
      <c r="N30" s="2">
        <v>1.77E-2</v>
      </c>
      <c r="O30" s="2">
        <v>16.100000000000001</v>
      </c>
      <c r="P30" s="2">
        <v>5.49</v>
      </c>
      <c r="Q30" s="2">
        <v>0.85799999999999998</v>
      </c>
      <c r="R30" s="2">
        <v>0.39800000000000002</v>
      </c>
      <c r="S30" s="2">
        <v>40.299999999999997</v>
      </c>
      <c r="T30" s="2">
        <v>245</v>
      </c>
      <c r="U30" s="2">
        <v>461</v>
      </c>
      <c r="V30" s="2">
        <v>1600</v>
      </c>
      <c r="W30" s="2">
        <v>153</v>
      </c>
      <c r="X30" s="46">
        <v>328</v>
      </c>
      <c r="Y30" s="2">
        <v>122</v>
      </c>
      <c r="Z30" s="2">
        <v>406</v>
      </c>
      <c r="AA30" s="2">
        <v>286</v>
      </c>
      <c r="AB30" s="2">
        <v>156</v>
      </c>
      <c r="AC30" s="2">
        <v>351</v>
      </c>
      <c r="AD30" s="2">
        <v>143</v>
      </c>
      <c r="AE30" s="2">
        <v>166</v>
      </c>
      <c r="AF30" s="2">
        <v>62.8</v>
      </c>
      <c r="AG30" s="2">
        <v>248</v>
      </c>
      <c r="AH30" s="2">
        <v>59.1</v>
      </c>
      <c r="AI30" s="2">
        <v>18.2</v>
      </c>
      <c r="AJ30" s="2">
        <v>2.66</v>
      </c>
      <c r="AK30" s="2">
        <v>0.159</v>
      </c>
      <c r="AL30" s="2">
        <v>3.9899999999999998E-2</v>
      </c>
      <c r="AM30" s="2">
        <v>160</v>
      </c>
      <c r="AN30" s="2">
        <v>38.9</v>
      </c>
      <c r="AO30" s="2">
        <v>4.0599999999999996</v>
      </c>
      <c r="AP30" s="2">
        <v>15.3</v>
      </c>
      <c r="AQ30" s="50">
        <v>33.299999999999997</v>
      </c>
      <c r="AR30" s="50">
        <v>24.2</v>
      </c>
      <c r="AS30" s="50">
        <v>3.8</v>
      </c>
      <c r="AT30" s="50">
        <v>0.26700000000000002</v>
      </c>
      <c r="AU30" s="50">
        <v>49.8</v>
      </c>
      <c r="AV30" s="50">
        <v>3.99</v>
      </c>
      <c r="AW30" s="50">
        <v>1580</v>
      </c>
      <c r="AX30" s="46">
        <v>369</v>
      </c>
      <c r="AY30" s="50">
        <v>5.13</v>
      </c>
      <c r="AZ30" s="50">
        <v>0.36099999999999999</v>
      </c>
      <c r="BA30" s="50">
        <v>0.70199999999999996</v>
      </c>
      <c r="BB30" s="50">
        <v>1.35</v>
      </c>
      <c r="BC30" s="50">
        <v>0.39300000000000002</v>
      </c>
      <c r="BD30" s="50">
        <v>4.9800000000000001E-3</v>
      </c>
      <c r="BE30" s="50">
        <v>3.2</v>
      </c>
    </row>
    <row r="31" spans="1:57" x14ac:dyDescent="0.2">
      <c r="A31" s="87"/>
      <c r="B31" s="18" t="s">
        <v>149</v>
      </c>
      <c r="C31" s="9" t="s">
        <v>248</v>
      </c>
      <c r="D31" s="2">
        <v>0.94099999999999995</v>
      </c>
      <c r="E31" s="2">
        <v>85</v>
      </c>
      <c r="F31" s="2">
        <v>20.8</v>
      </c>
      <c r="G31" s="2">
        <v>5.8099999999999999E-2</v>
      </c>
      <c r="H31" s="2">
        <v>8.92</v>
      </c>
      <c r="I31" s="2">
        <v>28.7</v>
      </c>
      <c r="J31" s="2">
        <v>1.52</v>
      </c>
      <c r="K31" s="2">
        <v>3.3</v>
      </c>
      <c r="L31" s="2">
        <v>4.5199999999999996</v>
      </c>
      <c r="M31" s="2">
        <v>8.2699999999999996E-2</v>
      </c>
      <c r="N31" s="2">
        <v>1.7999999999999999E-2</v>
      </c>
      <c r="O31" s="2">
        <v>15.8</v>
      </c>
      <c r="P31" s="2">
        <v>5.39</v>
      </c>
      <c r="Q31" s="2">
        <v>0.96699999999999997</v>
      </c>
      <c r="R31" s="2">
        <v>0.40500000000000003</v>
      </c>
      <c r="S31" s="2">
        <v>47.9</v>
      </c>
      <c r="T31" s="2">
        <v>226</v>
      </c>
      <c r="U31" s="2">
        <v>420</v>
      </c>
      <c r="V31" s="2">
        <v>1430</v>
      </c>
      <c r="W31" s="2">
        <v>141</v>
      </c>
      <c r="X31" s="46">
        <v>288</v>
      </c>
      <c r="Y31" s="2">
        <v>115</v>
      </c>
      <c r="Z31" s="2">
        <v>400</v>
      </c>
      <c r="AA31" s="2">
        <v>258</v>
      </c>
      <c r="AB31" s="2">
        <v>137</v>
      </c>
      <c r="AC31" s="2">
        <v>321</v>
      </c>
      <c r="AD31" s="2">
        <v>132</v>
      </c>
      <c r="AE31" s="2">
        <v>139</v>
      </c>
      <c r="AF31" s="2">
        <v>50.2</v>
      </c>
      <c r="AG31" s="2">
        <v>217</v>
      </c>
      <c r="AH31" s="2">
        <v>52.6</v>
      </c>
      <c r="AI31" s="2">
        <v>16.899999999999999</v>
      </c>
      <c r="AJ31" s="2">
        <v>2.59</v>
      </c>
      <c r="AK31" s="2">
        <v>0.14699999999999999</v>
      </c>
      <c r="AL31" s="2">
        <v>2.3E-2</v>
      </c>
      <c r="AM31" s="2">
        <v>142</v>
      </c>
      <c r="AN31" s="2">
        <v>34.6</v>
      </c>
      <c r="AO31" s="2">
        <v>2.82</v>
      </c>
      <c r="AP31" s="2">
        <v>11.6</v>
      </c>
      <c r="AQ31" s="50">
        <v>29.8</v>
      </c>
      <c r="AR31" s="50">
        <v>21.6</v>
      </c>
      <c r="AS31" s="50">
        <v>3.13</v>
      </c>
      <c r="AT31" s="50">
        <v>0.27800000000000002</v>
      </c>
      <c r="AU31" s="50">
        <v>53</v>
      </c>
      <c r="AV31" s="50">
        <v>3.76</v>
      </c>
      <c r="AW31" s="50">
        <v>1570</v>
      </c>
      <c r="AX31" s="46">
        <v>363</v>
      </c>
      <c r="AY31" s="50">
        <v>5.17</v>
      </c>
      <c r="AZ31" s="50">
        <v>0.14199999999999999</v>
      </c>
      <c r="BA31" s="50">
        <v>0.753</v>
      </c>
      <c r="BB31" s="50">
        <v>1.39</v>
      </c>
      <c r="BC31" s="50">
        <v>0.36</v>
      </c>
      <c r="BD31" s="50">
        <v>1.0500000000000001E-2</v>
      </c>
      <c r="BE31" s="50">
        <v>3.98</v>
      </c>
    </row>
    <row r="32" spans="1:57" x14ac:dyDescent="0.2">
      <c r="A32" s="87"/>
      <c r="B32" s="18" t="s">
        <v>150</v>
      </c>
      <c r="C32" s="9" t="s">
        <v>248</v>
      </c>
      <c r="D32" s="2">
        <v>1.08</v>
      </c>
      <c r="E32" s="2">
        <v>81.099999999999994</v>
      </c>
      <c r="F32" s="2">
        <v>19.600000000000001</v>
      </c>
      <c r="G32" s="2">
        <v>9.5399999999999999E-2</v>
      </c>
      <c r="H32" s="2">
        <v>8.18</v>
      </c>
      <c r="I32" s="2">
        <v>52.2</v>
      </c>
      <c r="J32" s="2">
        <v>1.6</v>
      </c>
      <c r="K32" s="2">
        <v>3.08</v>
      </c>
      <c r="L32" s="2">
        <v>4.42</v>
      </c>
      <c r="M32" s="2">
        <v>0.122</v>
      </c>
      <c r="N32" s="2">
        <v>2.1000000000000001E-2</v>
      </c>
      <c r="O32" s="2">
        <v>14.5</v>
      </c>
      <c r="P32" s="2">
        <v>5.01</v>
      </c>
      <c r="Q32" s="2">
        <v>0.72599999999999998</v>
      </c>
      <c r="R32" s="2">
        <v>0.42599999999999999</v>
      </c>
      <c r="S32" s="2">
        <v>45.1</v>
      </c>
      <c r="T32" s="2">
        <v>228</v>
      </c>
      <c r="U32" s="2">
        <v>428</v>
      </c>
      <c r="V32" s="2">
        <v>1460</v>
      </c>
      <c r="W32" s="2">
        <v>142</v>
      </c>
      <c r="X32" s="46">
        <v>308</v>
      </c>
      <c r="Y32" s="2">
        <v>112</v>
      </c>
      <c r="Z32" s="2">
        <v>376</v>
      </c>
      <c r="AA32" s="2">
        <v>278</v>
      </c>
      <c r="AB32" s="2">
        <v>147</v>
      </c>
      <c r="AC32" s="2">
        <v>331</v>
      </c>
      <c r="AD32" s="2">
        <v>138</v>
      </c>
      <c r="AE32" s="2">
        <v>150</v>
      </c>
      <c r="AF32" s="2">
        <v>58.1</v>
      </c>
      <c r="AG32" s="2">
        <v>227</v>
      </c>
      <c r="AH32" s="2">
        <v>56.5</v>
      </c>
      <c r="AI32" s="2">
        <v>17.100000000000001</v>
      </c>
      <c r="AJ32" s="2">
        <v>2.99</v>
      </c>
      <c r="AK32" s="2">
        <v>0.159</v>
      </c>
      <c r="AL32" s="2">
        <v>3.04E-2</v>
      </c>
      <c r="AM32" s="2">
        <v>149</v>
      </c>
      <c r="AN32" s="2">
        <v>37.1</v>
      </c>
      <c r="AO32" s="2">
        <v>3.04</v>
      </c>
      <c r="AP32" s="2">
        <v>18.899999999999999</v>
      </c>
      <c r="AQ32" s="50">
        <v>38.6</v>
      </c>
      <c r="AR32" s="50">
        <v>19.8</v>
      </c>
      <c r="AS32" s="50">
        <v>4.47</v>
      </c>
      <c r="AT32" s="50">
        <v>0.33700000000000002</v>
      </c>
      <c r="AU32" s="50">
        <v>61.4</v>
      </c>
      <c r="AV32" s="50">
        <v>4.4800000000000004</v>
      </c>
      <c r="AW32" s="50">
        <v>1670</v>
      </c>
      <c r="AX32" s="46">
        <v>444</v>
      </c>
      <c r="AY32" s="50">
        <v>6.17</v>
      </c>
      <c r="AZ32" s="50">
        <v>0.26700000000000002</v>
      </c>
      <c r="BA32" s="50">
        <v>0.75</v>
      </c>
      <c r="BB32" s="50">
        <v>1.95</v>
      </c>
      <c r="BC32" s="50">
        <v>0.438</v>
      </c>
      <c r="BD32" s="50">
        <v>3.5999999999999997E-2</v>
      </c>
      <c r="BE32" s="50">
        <v>5.77</v>
      </c>
    </row>
    <row r="33" spans="1:57" x14ac:dyDescent="0.2">
      <c r="A33" s="87"/>
      <c r="B33" s="18" t="s">
        <v>151</v>
      </c>
      <c r="C33" s="9" t="s">
        <v>248</v>
      </c>
      <c r="D33" s="2">
        <v>1.1100000000000001</v>
      </c>
      <c r="E33" s="2">
        <v>87</v>
      </c>
      <c r="F33" s="2">
        <v>20</v>
      </c>
      <c r="G33" s="2">
        <v>9.5899999999999999E-2</v>
      </c>
      <c r="H33" s="2">
        <v>8.4</v>
      </c>
      <c r="I33" s="2">
        <v>39.6</v>
      </c>
      <c r="J33" s="2">
        <v>1.56</v>
      </c>
      <c r="K33" s="2">
        <v>3.71</v>
      </c>
      <c r="L33" s="2">
        <v>5.0199999999999996</v>
      </c>
      <c r="M33" s="2">
        <v>0.125</v>
      </c>
      <c r="N33" s="2">
        <v>1.9300000000000001E-2</v>
      </c>
      <c r="O33" s="2">
        <v>16.899999999999999</v>
      </c>
      <c r="P33" s="2">
        <v>5.67</v>
      </c>
      <c r="Q33" s="2">
        <v>1.01</v>
      </c>
      <c r="R33" s="2">
        <v>0.41799999999999998</v>
      </c>
      <c r="S33" s="2">
        <v>45.1</v>
      </c>
      <c r="T33" s="2">
        <v>219</v>
      </c>
      <c r="U33" s="2">
        <v>457</v>
      </c>
      <c r="V33" s="2">
        <v>1500</v>
      </c>
      <c r="W33" s="2">
        <v>146</v>
      </c>
      <c r="X33" s="46">
        <v>315</v>
      </c>
      <c r="Y33" s="2">
        <v>114</v>
      </c>
      <c r="Z33" s="2">
        <v>386</v>
      </c>
      <c r="AA33" s="2">
        <v>275</v>
      </c>
      <c r="AB33" s="2">
        <v>150</v>
      </c>
      <c r="AC33" s="2">
        <v>344</v>
      </c>
      <c r="AD33" s="2">
        <v>146</v>
      </c>
      <c r="AE33" s="2">
        <v>148</v>
      </c>
      <c r="AF33" s="2">
        <v>57.4</v>
      </c>
      <c r="AG33" s="2">
        <v>239</v>
      </c>
      <c r="AH33" s="2">
        <v>57.9</v>
      </c>
      <c r="AI33" s="2">
        <v>17.8</v>
      </c>
      <c r="AJ33" s="2">
        <v>2.73</v>
      </c>
      <c r="AK33" s="2">
        <v>0.16700000000000001</v>
      </c>
      <c r="AL33" s="2">
        <v>2.5399999999999999E-2</v>
      </c>
      <c r="AM33" s="2">
        <v>158</v>
      </c>
      <c r="AN33" s="2">
        <v>38</v>
      </c>
      <c r="AO33" s="2">
        <v>2.19</v>
      </c>
      <c r="AP33" s="2">
        <v>15.3</v>
      </c>
      <c r="AQ33" s="50">
        <v>34.4</v>
      </c>
      <c r="AR33" s="50">
        <v>19.600000000000001</v>
      </c>
      <c r="AS33" s="50">
        <v>3.77</v>
      </c>
      <c r="AT33" s="50">
        <v>0.29399999999999998</v>
      </c>
      <c r="AU33" s="50">
        <v>58.3</v>
      </c>
      <c r="AV33" s="50">
        <v>4.1900000000000004</v>
      </c>
      <c r="AW33" s="50">
        <v>1670</v>
      </c>
      <c r="AX33" s="46">
        <v>381</v>
      </c>
      <c r="AY33" s="50">
        <v>5.34</v>
      </c>
      <c r="AZ33" s="50">
        <v>9.3200000000000005E-2</v>
      </c>
      <c r="BA33" s="50">
        <v>0.64100000000000001</v>
      </c>
      <c r="BB33" s="50">
        <v>1.75</v>
      </c>
      <c r="BC33" s="50">
        <v>0.312</v>
      </c>
      <c r="BD33" s="50">
        <v>8.0099999999999998E-3</v>
      </c>
      <c r="BE33" s="50">
        <v>6.03</v>
      </c>
    </row>
    <row r="42" spans="1:57" x14ac:dyDescent="0.2">
      <c r="A42" s="87" t="s">
        <v>251</v>
      </c>
      <c r="B42" s="19" t="s">
        <v>48</v>
      </c>
      <c r="C42" s="7" t="s">
        <v>241</v>
      </c>
      <c r="D42" s="2">
        <v>1.97</v>
      </c>
      <c r="E42" s="2">
        <v>81</v>
      </c>
      <c r="F42" s="2">
        <v>21.8</v>
      </c>
      <c r="G42" s="2">
        <v>0.23599999999999999</v>
      </c>
      <c r="H42" s="2">
        <v>26.4</v>
      </c>
      <c r="I42" s="2">
        <v>39</v>
      </c>
      <c r="J42" s="2">
        <v>2.1800000000000002</v>
      </c>
      <c r="K42" s="2">
        <v>8.41</v>
      </c>
      <c r="L42" s="2">
        <v>12.6</v>
      </c>
      <c r="M42" s="2">
        <v>0.123</v>
      </c>
      <c r="N42" s="2">
        <v>6.59E-2</v>
      </c>
      <c r="O42" s="2">
        <v>19.3</v>
      </c>
      <c r="P42" s="2">
        <v>1.39</v>
      </c>
      <c r="Q42" s="2">
        <v>0.38400000000000001</v>
      </c>
      <c r="R42" s="2">
        <v>0.54</v>
      </c>
      <c r="S42" s="2">
        <v>73.900000000000006</v>
      </c>
      <c r="T42" s="2">
        <v>216</v>
      </c>
      <c r="U42" s="2">
        <v>714</v>
      </c>
      <c r="V42" s="2">
        <v>1570</v>
      </c>
      <c r="W42" s="2">
        <v>165</v>
      </c>
      <c r="X42" s="46">
        <v>511</v>
      </c>
      <c r="Y42" s="2">
        <v>80.2</v>
      </c>
      <c r="Z42" s="2">
        <v>243</v>
      </c>
      <c r="AA42" s="2">
        <v>105</v>
      </c>
      <c r="AB42" s="2">
        <v>67.2</v>
      </c>
      <c r="AC42" s="2">
        <v>528</v>
      </c>
      <c r="AD42" s="2">
        <v>11.8</v>
      </c>
      <c r="AE42" s="2">
        <v>70.8</v>
      </c>
      <c r="AF42" s="2">
        <v>39.299999999999997</v>
      </c>
      <c r="AG42" s="2">
        <v>89.4</v>
      </c>
      <c r="AH42" s="2">
        <v>25.1</v>
      </c>
      <c r="AI42" s="2">
        <v>28.7</v>
      </c>
      <c r="AJ42" s="2">
        <v>2.37</v>
      </c>
      <c r="AK42" s="2">
        <v>8.4699999999999998E-2</v>
      </c>
      <c r="AL42" s="2">
        <v>3.7100000000000001E-2</v>
      </c>
      <c r="AM42" s="2">
        <v>106</v>
      </c>
      <c r="AN42" s="2">
        <v>16.5</v>
      </c>
      <c r="AO42" s="2">
        <v>1.17</v>
      </c>
      <c r="AP42" s="2">
        <v>14.8</v>
      </c>
      <c r="AQ42" s="50">
        <v>47.3</v>
      </c>
      <c r="AR42" s="50">
        <v>27.6</v>
      </c>
      <c r="AS42" s="50">
        <v>15.2</v>
      </c>
      <c r="AT42" s="50">
        <v>0.36</v>
      </c>
      <c r="AU42" s="50">
        <v>51.6</v>
      </c>
      <c r="AV42" s="50">
        <v>6.77</v>
      </c>
      <c r="AW42" s="50">
        <v>2180</v>
      </c>
      <c r="AX42" s="46">
        <v>305</v>
      </c>
      <c r="AY42" s="50">
        <v>6.54</v>
      </c>
      <c r="AZ42" s="50">
        <v>0.91600000000000004</v>
      </c>
      <c r="BA42" s="50">
        <v>0.61</v>
      </c>
      <c r="BB42" s="50">
        <v>1.98</v>
      </c>
      <c r="BC42" s="50">
        <v>0.48799999999999999</v>
      </c>
      <c r="BD42" s="50">
        <v>2.1600000000000001E-2</v>
      </c>
      <c r="BE42" s="50">
        <v>6.61</v>
      </c>
    </row>
    <row r="43" spans="1:57" x14ac:dyDescent="0.2">
      <c r="A43" s="87"/>
      <c r="B43" s="19" t="s">
        <v>49</v>
      </c>
      <c r="C43" s="7" t="s">
        <v>241</v>
      </c>
      <c r="D43" s="2">
        <v>1.86</v>
      </c>
      <c r="E43" s="2">
        <v>83.1</v>
      </c>
      <c r="F43" s="2">
        <v>21.6</v>
      </c>
      <c r="G43" s="2">
        <v>0.14299999999999999</v>
      </c>
      <c r="H43" s="2">
        <v>29.2</v>
      </c>
      <c r="I43" s="2">
        <v>11.9</v>
      </c>
      <c r="J43" s="2">
        <v>1.24</v>
      </c>
      <c r="K43" s="2">
        <v>6.11</v>
      </c>
      <c r="L43" s="2">
        <v>12</v>
      </c>
      <c r="M43" s="2">
        <v>0.16500000000000001</v>
      </c>
      <c r="N43" s="2">
        <v>5.9299999999999999E-2</v>
      </c>
      <c r="O43" s="2">
        <v>17.100000000000001</v>
      </c>
      <c r="P43" s="2">
        <v>1.67</v>
      </c>
      <c r="Q43" s="2">
        <v>0.378</v>
      </c>
      <c r="R43" s="2">
        <v>0.52100000000000002</v>
      </c>
      <c r="S43" s="2">
        <v>63.3</v>
      </c>
      <c r="T43" s="2">
        <v>220</v>
      </c>
      <c r="U43" s="2">
        <v>739</v>
      </c>
      <c r="V43" s="2">
        <v>1480</v>
      </c>
      <c r="W43" s="2">
        <v>159</v>
      </c>
      <c r="X43" s="46">
        <v>502</v>
      </c>
      <c r="Y43" s="2">
        <v>75.400000000000006</v>
      </c>
      <c r="Z43" s="2">
        <v>236</v>
      </c>
      <c r="AA43" s="2">
        <v>98.6</v>
      </c>
      <c r="AB43" s="2">
        <v>63.1</v>
      </c>
      <c r="AC43" s="2">
        <v>481</v>
      </c>
      <c r="AD43" s="2">
        <v>11.3</v>
      </c>
      <c r="AE43" s="2">
        <v>62.6</v>
      </c>
      <c r="AF43" s="2">
        <v>34.1</v>
      </c>
      <c r="AG43" s="2">
        <v>84.5</v>
      </c>
      <c r="AH43" s="2">
        <v>22.3</v>
      </c>
      <c r="AI43" s="2">
        <v>28.8</v>
      </c>
      <c r="AJ43" s="2">
        <v>2.87</v>
      </c>
      <c r="AK43" s="2">
        <v>0.10199999999999999</v>
      </c>
      <c r="AL43" s="2">
        <v>3.8600000000000002E-2</v>
      </c>
      <c r="AM43" s="2">
        <v>98.9</v>
      </c>
      <c r="AN43" s="2">
        <v>14.7</v>
      </c>
      <c r="AO43" s="2">
        <v>2.69</v>
      </c>
      <c r="AP43" s="2">
        <v>13.4</v>
      </c>
      <c r="AQ43" s="50">
        <v>48.9</v>
      </c>
      <c r="AR43" s="50">
        <v>30.2</v>
      </c>
      <c r="AS43" s="50">
        <v>14.8</v>
      </c>
      <c r="AT43" s="50">
        <v>0.374</v>
      </c>
      <c r="AU43" s="50">
        <v>48.8</v>
      </c>
      <c r="AV43" s="50">
        <v>6.35</v>
      </c>
      <c r="AW43" s="50">
        <v>2280</v>
      </c>
      <c r="AX43" s="46">
        <v>331</v>
      </c>
      <c r="AY43" s="50">
        <v>6.22</v>
      </c>
      <c r="AZ43" s="50">
        <v>0.55700000000000005</v>
      </c>
      <c r="BA43" s="50">
        <v>0.71</v>
      </c>
      <c r="BB43" s="50">
        <v>2.25</v>
      </c>
      <c r="BC43" s="50">
        <v>0.63400000000000001</v>
      </c>
      <c r="BD43" s="50">
        <v>3.2599999999999997E-2</v>
      </c>
      <c r="BE43" s="50">
        <v>6</v>
      </c>
    </row>
    <row r="44" spans="1:57" x14ac:dyDescent="0.2">
      <c r="A44" s="87"/>
      <c r="B44" s="19" t="s">
        <v>50</v>
      </c>
      <c r="C44" s="7" t="s">
        <v>241</v>
      </c>
      <c r="D44" s="2">
        <v>1.95</v>
      </c>
      <c r="E44" s="2">
        <v>92</v>
      </c>
      <c r="F44" s="2">
        <v>23.7</v>
      </c>
      <c r="G44" s="2">
        <v>0.24399999999999999</v>
      </c>
      <c r="H44" s="2">
        <v>28.7</v>
      </c>
      <c r="I44" s="2">
        <v>24.4</v>
      </c>
      <c r="J44" s="2">
        <v>1.53</v>
      </c>
      <c r="K44" s="2">
        <v>7.34</v>
      </c>
      <c r="L44" s="2">
        <v>13</v>
      </c>
      <c r="M44" s="2">
        <v>0.16500000000000001</v>
      </c>
      <c r="N44" s="2">
        <v>6.4600000000000005E-2</v>
      </c>
      <c r="O44" s="2">
        <v>18.399999999999999</v>
      </c>
      <c r="P44" s="2">
        <v>1.56</v>
      </c>
      <c r="Q44" s="2">
        <v>0.45200000000000001</v>
      </c>
      <c r="R44" s="2">
        <v>0.48499999999999999</v>
      </c>
      <c r="S44" s="2">
        <v>71.599999999999994</v>
      </c>
      <c r="T44" s="2">
        <v>357</v>
      </c>
      <c r="U44" s="2">
        <v>786</v>
      </c>
      <c r="V44" s="2">
        <v>1520</v>
      </c>
      <c r="W44" s="2">
        <v>178</v>
      </c>
      <c r="X44" s="46">
        <v>539</v>
      </c>
      <c r="Y44" s="2">
        <v>83</v>
      </c>
      <c r="Z44" s="2">
        <v>264</v>
      </c>
      <c r="AA44" s="2">
        <v>110</v>
      </c>
      <c r="AB44" s="2">
        <v>68.8</v>
      </c>
      <c r="AC44" s="2">
        <v>528</v>
      </c>
      <c r="AD44" s="2">
        <v>14.1</v>
      </c>
      <c r="AE44" s="2">
        <v>72.7</v>
      </c>
      <c r="AF44" s="2">
        <v>41.1</v>
      </c>
      <c r="AG44" s="2">
        <v>92</v>
      </c>
      <c r="AH44" s="2">
        <v>25.2</v>
      </c>
      <c r="AI44" s="2">
        <v>32.1</v>
      </c>
      <c r="AJ44" s="2">
        <v>2.68</v>
      </c>
      <c r="AK44" s="2">
        <v>0.13700000000000001</v>
      </c>
      <c r="AL44" s="2">
        <v>5.4800000000000001E-2</v>
      </c>
      <c r="AM44" s="2">
        <v>113</v>
      </c>
      <c r="AN44" s="2">
        <v>16.600000000000001</v>
      </c>
      <c r="AO44" s="2">
        <v>2.62</v>
      </c>
      <c r="AP44" s="2">
        <v>15.4</v>
      </c>
      <c r="AQ44" s="50">
        <v>60.3</v>
      </c>
      <c r="AR44" s="50">
        <v>26</v>
      </c>
      <c r="AS44" s="50">
        <v>14.8</v>
      </c>
      <c r="AT44" s="50">
        <v>0.41599999999999998</v>
      </c>
      <c r="AU44" s="50">
        <v>49.6</v>
      </c>
      <c r="AV44" s="50">
        <v>6.77</v>
      </c>
      <c r="AW44" s="50">
        <v>2130</v>
      </c>
      <c r="AX44" s="46">
        <v>239</v>
      </c>
      <c r="AY44" s="50">
        <v>6.99</v>
      </c>
      <c r="AZ44" s="50">
        <v>0.505</v>
      </c>
      <c r="BA44" s="50">
        <v>0.67400000000000004</v>
      </c>
      <c r="BB44" s="50">
        <v>2.02</v>
      </c>
      <c r="BC44" s="50">
        <v>0.39400000000000002</v>
      </c>
      <c r="BD44" s="50">
        <v>6.2199999999999998E-2</v>
      </c>
      <c r="BE44" s="50">
        <v>6.32</v>
      </c>
    </row>
    <row r="45" spans="1:57" x14ac:dyDescent="0.2">
      <c r="A45" s="87"/>
      <c r="B45" s="19" t="s">
        <v>51</v>
      </c>
      <c r="C45" s="7" t="s">
        <v>241</v>
      </c>
      <c r="D45" s="2">
        <v>2.0299999999999998</v>
      </c>
      <c r="E45" s="2">
        <v>94.5</v>
      </c>
      <c r="F45" s="2">
        <v>23.2</v>
      </c>
      <c r="G45" s="2">
        <v>0.19500000000000001</v>
      </c>
      <c r="H45" s="2">
        <v>30.6</v>
      </c>
      <c r="I45" s="2">
        <v>15.1</v>
      </c>
      <c r="J45" s="2">
        <v>1.47</v>
      </c>
      <c r="K45" s="2">
        <v>7.63</v>
      </c>
      <c r="L45" s="2">
        <v>13.9</v>
      </c>
      <c r="M45" s="2">
        <v>0.17599999999999999</v>
      </c>
      <c r="N45" s="2">
        <v>7.17E-2</v>
      </c>
      <c r="O45" s="2">
        <v>18.600000000000001</v>
      </c>
      <c r="P45" s="2">
        <v>1.39</v>
      </c>
      <c r="Q45" s="2">
        <v>0.42699999999999999</v>
      </c>
      <c r="R45" s="2">
        <v>0.48299999999999998</v>
      </c>
      <c r="S45" s="2">
        <v>76.599999999999994</v>
      </c>
      <c r="T45" s="2">
        <v>256</v>
      </c>
      <c r="U45" s="2">
        <v>851</v>
      </c>
      <c r="V45" s="2">
        <v>1900</v>
      </c>
      <c r="W45" s="2">
        <v>191</v>
      </c>
      <c r="X45" s="46">
        <v>603</v>
      </c>
      <c r="Y45" s="2">
        <v>88</v>
      </c>
      <c r="Z45" s="2">
        <v>298</v>
      </c>
      <c r="AA45" s="2">
        <v>107</v>
      </c>
      <c r="AB45" s="2">
        <v>70.5</v>
      </c>
      <c r="AC45" s="2">
        <v>630</v>
      </c>
      <c r="AD45" s="2">
        <v>12</v>
      </c>
      <c r="AE45" s="2">
        <v>76.2</v>
      </c>
      <c r="AF45" s="2">
        <v>42.5</v>
      </c>
      <c r="AG45" s="2">
        <v>91.8</v>
      </c>
      <c r="AH45" s="2">
        <v>26.6</v>
      </c>
      <c r="AI45" s="2">
        <v>34.700000000000003</v>
      </c>
      <c r="AJ45" s="2">
        <v>2.96</v>
      </c>
      <c r="AK45" s="2">
        <v>0.14499999999999999</v>
      </c>
      <c r="AL45" s="2">
        <v>5.9900000000000002E-2</v>
      </c>
      <c r="AM45" s="2">
        <v>119</v>
      </c>
      <c r="AN45" s="2">
        <v>17.5</v>
      </c>
      <c r="AO45" s="2">
        <v>3.15</v>
      </c>
      <c r="AP45" s="2">
        <v>15.8</v>
      </c>
      <c r="AQ45" s="50">
        <v>54.5</v>
      </c>
      <c r="AR45" s="50">
        <v>27.8</v>
      </c>
      <c r="AS45" s="50">
        <v>15.5</v>
      </c>
      <c r="AT45" s="50">
        <v>0.36099999999999999</v>
      </c>
      <c r="AU45" s="50">
        <v>47.9</v>
      </c>
      <c r="AV45" s="50">
        <v>7.22</v>
      </c>
      <c r="AW45" s="50">
        <v>2100</v>
      </c>
      <c r="AX45" s="46">
        <v>270</v>
      </c>
      <c r="AY45" s="50">
        <v>6.5</v>
      </c>
      <c r="AZ45" s="50">
        <v>0.16500000000000001</v>
      </c>
      <c r="BA45" s="50">
        <v>0.63600000000000001</v>
      </c>
      <c r="BB45" s="50">
        <v>2.0299999999999998</v>
      </c>
      <c r="BC45" s="50">
        <v>0.54</v>
      </c>
      <c r="BD45" s="50">
        <v>3.1E-2</v>
      </c>
      <c r="BE45" s="50">
        <v>5.33</v>
      </c>
    </row>
    <row r="46" spans="1:57" x14ac:dyDescent="0.2">
      <c r="A46" s="87"/>
      <c r="B46" s="20" t="s">
        <v>52</v>
      </c>
      <c r="C46" s="7" t="s">
        <v>242</v>
      </c>
      <c r="D46" s="2">
        <v>2.09</v>
      </c>
      <c r="E46" s="2">
        <v>86.3</v>
      </c>
      <c r="F46" s="2">
        <v>22.9</v>
      </c>
      <c r="G46" s="2">
        <v>0.104</v>
      </c>
      <c r="H46" s="2">
        <v>23.6</v>
      </c>
      <c r="I46" s="2">
        <v>34.9</v>
      </c>
      <c r="J46" s="2">
        <v>1.77</v>
      </c>
      <c r="K46" s="2">
        <v>7.6</v>
      </c>
      <c r="L46" s="2">
        <v>10.8</v>
      </c>
      <c r="M46" s="2">
        <v>0.25700000000000001</v>
      </c>
      <c r="N46" s="2">
        <v>0.107</v>
      </c>
      <c r="O46" s="2">
        <v>18.899999999999999</v>
      </c>
      <c r="P46" s="2">
        <v>1.1000000000000001</v>
      </c>
      <c r="Q46" s="2">
        <v>0.41099999999999998</v>
      </c>
      <c r="R46" s="2">
        <v>0.45500000000000002</v>
      </c>
      <c r="S46" s="2">
        <v>74</v>
      </c>
      <c r="T46" s="2">
        <v>307</v>
      </c>
      <c r="U46" s="2">
        <v>743</v>
      </c>
      <c r="V46" s="2">
        <v>1450</v>
      </c>
      <c r="W46" s="2">
        <v>160</v>
      </c>
      <c r="X46" s="46">
        <v>477</v>
      </c>
      <c r="Y46" s="2">
        <v>86.5</v>
      </c>
      <c r="Z46" s="2">
        <v>294</v>
      </c>
      <c r="AA46" s="2">
        <v>148</v>
      </c>
      <c r="AB46" s="2">
        <v>86.3</v>
      </c>
      <c r="AC46" s="2">
        <v>528</v>
      </c>
      <c r="AD46" s="2">
        <v>27.7</v>
      </c>
      <c r="AE46" s="2">
        <v>89.9</v>
      </c>
      <c r="AF46" s="2">
        <v>40</v>
      </c>
      <c r="AG46" s="2">
        <v>98.7</v>
      </c>
      <c r="AH46" s="2">
        <v>29.9</v>
      </c>
      <c r="AI46" s="2">
        <v>27.9</v>
      </c>
      <c r="AJ46" s="2">
        <v>2.1800000000000002</v>
      </c>
      <c r="AK46" s="2">
        <v>0.123</v>
      </c>
      <c r="AL46" s="2">
        <v>2.8899999999999999E-2</v>
      </c>
      <c r="AM46" s="2">
        <v>112</v>
      </c>
      <c r="AN46" s="2">
        <v>19.7</v>
      </c>
      <c r="AO46" s="2">
        <v>3.32</v>
      </c>
      <c r="AP46" s="2">
        <v>13.5</v>
      </c>
      <c r="AQ46" s="50">
        <v>50</v>
      </c>
      <c r="AR46" s="50">
        <v>26.5</v>
      </c>
      <c r="AS46" s="50">
        <v>12.3</v>
      </c>
      <c r="AT46" s="50">
        <v>0.29299999999999998</v>
      </c>
      <c r="AU46" s="50">
        <v>50.2</v>
      </c>
      <c r="AV46" s="50">
        <v>7.06</v>
      </c>
      <c r="AW46" s="50">
        <v>2090</v>
      </c>
      <c r="AX46" s="46">
        <v>266</v>
      </c>
      <c r="AY46" s="50">
        <v>5.84</v>
      </c>
      <c r="AZ46" s="50">
        <v>1.43</v>
      </c>
      <c r="BA46" s="50">
        <v>0.68500000000000005</v>
      </c>
      <c r="BB46" s="50">
        <v>2.17</v>
      </c>
      <c r="BC46" s="50">
        <v>0.55200000000000005</v>
      </c>
      <c r="BD46" s="50">
        <v>7.5500000000000003E-3</v>
      </c>
      <c r="BE46" s="50">
        <v>5.99</v>
      </c>
    </row>
    <row r="47" spans="1:57" x14ac:dyDescent="0.2">
      <c r="A47" s="87"/>
      <c r="B47" s="20" t="s">
        <v>53</v>
      </c>
      <c r="C47" s="7" t="s">
        <v>242</v>
      </c>
      <c r="D47" s="2">
        <v>1.8</v>
      </c>
      <c r="E47" s="2">
        <v>86.8</v>
      </c>
      <c r="F47" s="2">
        <v>24.4</v>
      </c>
      <c r="G47" s="2">
        <v>0.16200000000000001</v>
      </c>
      <c r="H47" s="2">
        <v>24.1</v>
      </c>
      <c r="I47" s="2">
        <v>25.6</v>
      </c>
      <c r="J47" s="2">
        <v>1.36</v>
      </c>
      <c r="K47" s="2">
        <v>6.21</v>
      </c>
      <c r="L47" s="2">
        <v>9.7100000000000009</v>
      </c>
      <c r="M47" s="2">
        <v>0.23</v>
      </c>
      <c r="N47" s="2">
        <v>8.2699999999999996E-2</v>
      </c>
      <c r="O47" s="2">
        <v>18.5</v>
      </c>
      <c r="P47" s="2">
        <v>0.84399999999999997</v>
      </c>
      <c r="Q47" s="2">
        <v>0.32200000000000001</v>
      </c>
      <c r="R47" s="2">
        <v>0.41499999999999998</v>
      </c>
      <c r="S47" s="2">
        <v>66.2</v>
      </c>
      <c r="T47" s="2">
        <v>288</v>
      </c>
      <c r="U47" s="2">
        <v>910</v>
      </c>
      <c r="V47" s="2">
        <v>1810</v>
      </c>
      <c r="W47" s="2">
        <v>198</v>
      </c>
      <c r="X47" s="46">
        <v>603</v>
      </c>
      <c r="Y47" s="2">
        <v>103</v>
      </c>
      <c r="Z47" s="2">
        <v>360</v>
      </c>
      <c r="AA47" s="2">
        <v>173</v>
      </c>
      <c r="AB47" s="2">
        <v>106</v>
      </c>
      <c r="AC47" s="2">
        <v>663</v>
      </c>
      <c r="AD47" s="2">
        <v>33.200000000000003</v>
      </c>
      <c r="AE47" s="2">
        <v>107</v>
      </c>
      <c r="AF47" s="2">
        <v>54</v>
      </c>
      <c r="AG47" s="2">
        <v>125</v>
      </c>
      <c r="AH47" s="2">
        <v>37.299999999999997</v>
      </c>
      <c r="AI47" s="2">
        <v>34.5</v>
      </c>
      <c r="AJ47" s="2">
        <v>2.0299999999999998</v>
      </c>
      <c r="AK47" s="2">
        <v>0.14599999999999999</v>
      </c>
      <c r="AL47" s="2">
        <v>4.1500000000000002E-2</v>
      </c>
      <c r="AM47" s="2">
        <v>138</v>
      </c>
      <c r="AN47" s="2">
        <v>24.5</v>
      </c>
      <c r="AO47" s="2">
        <v>5.07</v>
      </c>
      <c r="AP47" s="2">
        <v>22</v>
      </c>
      <c r="AQ47" s="50">
        <v>52</v>
      </c>
      <c r="AR47" s="50">
        <v>30.4</v>
      </c>
      <c r="AS47" s="50">
        <v>14.8</v>
      </c>
      <c r="AT47" s="50">
        <v>0.372</v>
      </c>
      <c r="AU47" s="50">
        <v>54.3</v>
      </c>
      <c r="AV47" s="50">
        <v>6.82</v>
      </c>
      <c r="AW47" s="50">
        <v>2050</v>
      </c>
      <c r="AX47" s="46">
        <v>255</v>
      </c>
      <c r="AY47" s="50">
        <v>6.53</v>
      </c>
      <c r="AZ47" s="50">
        <v>0.76400000000000001</v>
      </c>
      <c r="BA47" s="50">
        <v>0.72</v>
      </c>
      <c r="BB47" s="50">
        <v>2.1</v>
      </c>
      <c r="BC47" s="50">
        <v>0.496</v>
      </c>
      <c r="BD47" s="50">
        <v>1.8200000000000001E-2</v>
      </c>
      <c r="BE47" s="50">
        <v>5.9</v>
      </c>
    </row>
    <row r="48" spans="1:57" x14ac:dyDescent="0.2">
      <c r="A48" s="87"/>
      <c r="B48" s="20" t="s">
        <v>54</v>
      </c>
      <c r="C48" s="7" t="s">
        <v>242</v>
      </c>
      <c r="D48" s="2">
        <v>1.79</v>
      </c>
      <c r="E48" s="2">
        <v>84.7</v>
      </c>
      <c r="F48" s="2">
        <v>24.1</v>
      </c>
      <c r="G48" s="2">
        <v>0.23499999999999999</v>
      </c>
      <c r="H48" s="2">
        <v>25.1</v>
      </c>
      <c r="I48" s="2">
        <v>29.1</v>
      </c>
      <c r="J48" s="2">
        <v>1.83</v>
      </c>
      <c r="K48" s="2">
        <v>8.09</v>
      </c>
      <c r="L48" s="2">
        <v>12.9</v>
      </c>
      <c r="M48" s="2">
        <v>0.215</v>
      </c>
      <c r="N48" s="2">
        <v>7.1800000000000003E-2</v>
      </c>
      <c r="O48" s="2">
        <v>19.5</v>
      </c>
      <c r="P48" s="2">
        <v>1.06</v>
      </c>
      <c r="Q48" s="2">
        <v>0.44900000000000001</v>
      </c>
      <c r="R48" s="2">
        <v>0.497</v>
      </c>
      <c r="S48" s="2">
        <v>64.3</v>
      </c>
      <c r="T48" s="2">
        <v>241</v>
      </c>
      <c r="U48" s="2">
        <v>871</v>
      </c>
      <c r="V48" s="2">
        <v>1640</v>
      </c>
      <c r="W48" s="2">
        <v>179</v>
      </c>
      <c r="X48" s="46">
        <v>557</v>
      </c>
      <c r="Y48" s="2">
        <v>98</v>
      </c>
      <c r="Z48" s="2">
        <v>339</v>
      </c>
      <c r="AA48" s="2">
        <v>162</v>
      </c>
      <c r="AB48" s="2">
        <v>96.6</v>
      </c>
      <c r="AC48" s="2">
        <v>606</v>
      </c>
      <c r="AD48" s="2">
        <v>27.3</v>
      </c>
      <c r="AE48" s="2">
        <v>101</v>
      </c>
      <c r="AF48" s="2">
        <v>49.5</v>
      </c>
      <c r="AG48" s="2">
        <v>133</v>
      </c>
      <c r="AH48" s="2">
        <v>34.5</v>
      </c>
      <c r="AI48" s="2">
        <v>32</v>
      </c>
      <c r="AJ48" s="2">
        <v>2.85</v>
      </c>
      <c r="AK48" s="2">
        <v>0.127</v>
      </c>
      <c r="AL48" s="2">
        <v>5.9900000000000002E-2</v>
      </c>
      <c r="AM48" s="2">
        <v>124</v>
      </c>
      <c r="AN48" s="2">
        <v>22.7</v>
      </c>
      <c r="AO48" s="2">
        <v>4.6900000000000004</v>
      </c>
      <c r="AP48" s="2">
        <v>15.6</v>
      </c>
      <c r="AQ48" s="50">
        <v>52.9</v>
      </c>
      <c r="AR48" s="50">
        <v>29.9</v>
      </c>
      <c r="AS48" s="50">
        <v>14.1</v>
      </c>
      <c r="AT48" s="50">
        <v>0.441</v>
      </c>
      <c r="AU48" s="50">
        <v>51.9</v>
      </c>
      <c r="AV48" s="50">
        <v>6.67</v>
      </c>
      <c r="AW48" s="50">
        <v>1880</v>
      </c>
      <c r="AX48" s="46">
        <v>348</v>
      </c>
      <c r="AY48" s="50">
        <v>5.19</v>
      </c>
      <c r="AZ48" s="50">
        <v>1.25</v>
      </c>
      <c r="BA48" s="50">
        <v>0.628</v>
      </c>
      <c r="BB48" s="50">
        <v>2.06</v>
      </c>
      <c r="BC48" s="50">
        <v>0.48699999999999999</v>
      </c>
      <c r="BD48" s="50">
        <v>7.2899999999999996E-3</v>
      </c>
      <c r="BE48" s="50">
        <v>5.46</v>
      </c>
    </row>
    <row r="49" spans="1:57" x14ac:dyDescent="0.2">
      <c r="A49" s="87"/>
      <c r="B49" s="20" t="s">
        <v>55</v>
      </c>
      <c r="C49" s="7" t="s">
        <v>242</v>
      </c>
      <c r="D49" s="2">
        <v>2.08</v>
      </c>
      <c r="E49" s="2">
        <v>88.8</v>
      </c>
      <c r="F49" s="2">
        <v>24.8</v>
      </c>
      <c r="G49" s="2">
        <v>0.19600000000000001</v>
      </c>
      <c r="H49" s="2">
        <v>26.8</v>
      </c>
      <c r="I49" s="2">
        <v>22.7</v>
      </c>
      <c r="J49" s="2">
        <v>1.47</v>
      </c>
      <c r="K49" s="2">
        <v>5.91</v>
      </c>
      <c r="L49" s="2">
        <v>10.3</v>
      </c>
      <c r="M49" s="2">
        <v>0.187</v>
      </c>
      <c r="N49" s="2">
        <v>9.2700000000000005E-2</v>
      </c>
      <c r="O49" s="2">
        <v>20.5</v>
      </c>
      <c r="P49" s="2">
        <v>1.06</v>
      </c>
      <c r="Q49" s="2">
        <v>0.32400000000000001</v>
      </c>
      <c r="R49" s="2">
        <v>0.435</v>
      </c>
      <c r="S49" s="2">
        <v>60.5</v>
      </c>
      <c r="T49" s="2">
        <v>256</v>
      </c>
      <c r="U49" s="2">
        <v>848</v>
      </c>
      <c r="V49" s="2">
        <v>1630</v>
      </c>
      <c r="W49" s="2">
        <v>174</v>
      </c>
      <c r="X49" s="46">
        <v>537</v>
      </c>
      <c r="Y49" s="2">
        <v>92.6</v>
      </c>
      <c r="Z49" s="2">
        <v>333</v>
      </c>
      <c r="AA49" s="2">
        <v>149</v>
      </c>
      <c r="AB49" s="2">
        <v>94.4</v>
      </c>
      <c r="AC49" s="2">
        <v>594</v>
      </c>
      <c r="AD49" s="2">
        <v>24.4</v>
      </c>
      <c r="AE49" s="2">
        <v>98.4</v>
      </c>
      <c r="AF49" s="2">
        <v>46.3</v>
      </c>
      <c r="AG49" s="2">
        <v>124</v>
      </c>
      <c r="AH49" s="2">
        <v>34.299999999999997</v>
      </c>
      <c r="AI49" s="2">
        <v>31.1</v>
      </c>
      <c r="AJ49" s="2">
        <v>1.79</v>
      </c>
      <c r="AK49" s="2">
        <v>0.13600000000000001</v>
      </c>
      <c r="AL49" s="2">
        <v>2.01E-2</v>
      </c>
      <c r="AM49" s="2">
        <v>126</v>
      </c>
      <c r="AN49" s="2">
        <v>22.5</v>
      </c>
      <c r="AO49" s="2">
        <v>4.95</v>
      </c>
      <c r="AP49" s="2">
        <v>17.5</v>
      </c>
      <c r="AQ49" s="50">
        <v>52.4</v>
      </c>
      <c r="AR49" s="50">
        <v>30</v>
      </c>
      <c r="AS49" s="50">
        <v>14.6</v>
      </c>
      <c r="AT49" s="50">
        <v>0.34</v>
      </c>
      <c r="AU49" s="50">
        <v>49.3</v>
      </c>
      <c r="AV49" s="50">
        <v>6.31</v>
      </c>
      <c r="AW49" s="50">
        <v>2050</v>
      </c>
      <c r="AX49" s="46">
        <v>263</v>
      </c>
      <c r="AY49" s="50">
        <v>5.73</v>
      </c>
      <c r="AZ49" s="50">
        <v>3.95</v>
      </c>
      <c r="BA49" s="50">
        <v>0.58399999999999996</v>
      </c>
      <c r="BB49" s="50">
        <v>2.02</v>
      </c>
      <c r="BC49" s="50">
        <v>0.56799999999999995</v>
      </c>
      <c r="BD49" s="50">
        <v>8.6700000000000006E-3</v>
      </c>
      <c r="BE49" s="50">
        <v>6.44</v>
      </c>
    </row>
    <row r="50" spans="1:57" x14ac:dyDescent="0.2">
      <c r="A50" s="87"/>
      <c r="B50" s="21" t="s">
        <v>56</v>
      </c>
      <c r="C50" s="7" t="s">
        <v>243</v>
      </c>
      <c r="D50" s="2">
        <v>1.8</v>
      </c>
      <c r="E50" s="2">
        <v>69.2</v>
      </c>
      <c r="F50" s="2">
        <v>18.7</v>
      </c>
      <c r="G50" s="2">
        <v>5.3499999999999999E-2</v>
      </c>
      <c r="H50" s="2">
        <v>25.7</v>
      </c>
      <c r="I50" s="2">
        <v>8.89</v>
      </c>
      <c r="J50" s="2">
        <v>0.77100000000000002</v>
      </c>
      <c r="K50" s="2">
        <v>3.03</v>
      </c>
      <c r="L50" s="2">
        <v>17.3</v>
      </c>
      <c r="M50" s="2">
        <v>0.115</v>
      </c>
      <c r="N50" s="2">
        <v>9.4399999999999998E-2</v>
      </c>
      <c r="O50" s="2">
        <v>14.3</v>
      </c>
      <c r="P50" s="2">
        <v>1.0900000000000001</v>
      </c>
      <c r="Q50" s="2">
        <v>0.39400000000000002</v>
      </c>
      <c r="R50" s="2">
        <v>0.45600000000000002</v>
      </c>
      <c r="S50" s="2">
        <v>55.5</v>
      </c>
      <c r="T50" s="2">
        <v>180</v>
      </c>
      <c r="U50" s="2">
        <v>691</v>
      </c>
      <c r="V50" s="2">
        <v>1340</v>
      </c>
      <c r="W50" s="2">
        <v>146</v>
      </c>
      <c r="X50" s="46">
        <v>468</v>
      </c>
      <c r="Y50" s="2">
        <v>72.5</v>
      </c>
      <c r="Z50" s="2">
        <v>263</v>
      </c>
      <c r="AA50" s="2">
        <v>98</v>
      </c>
      <c r="AB50" s="2">
        <v>63.4</v>
      </c>
      <c r="AC50" s="2">
        <v>509</v>
      </c>
      <c r="AD50" s="2">
        <v>10.5</v>
      </c>
      <c r="AE50" s="2">
        <v>67.099999999999994</v>
      </c>
      <c r="AF50" s="2">
        <v>38.799999999999997</v>
      </c>
      <c r="AG50" s="2">
        <v>81.099999999999994</v>
      </c>
      <c r="AH50" s="2">
        <v>22.9</v>
      </c>
      <c r="AI50" s="2">
        <v>27</v>
      </c>
      <c r="AJ50" s="2">
        <v>2.2799999999999998</v>
      </c>
      <c r="AK50" s="2">
        <v>0.123</v>
      </c>
      <c r="AL50" s="2">
        <v>2.52E-2</v>
      </c>
      <c r="AM50" s="2">
        <v>93.8</v>
      </c>
      <c r="AN50" s="2">
        <v>15.1</v>
      </c>
      <c r="AO50" s="2">
        <v>3.25</v>
      </c>
      <c r="AP50" s="2">
        <v>13.4</v>
      </c>
      <c r="AQ50" s="50">
        <v>45.2</v>
      </c>
      <c r="AR50" s="50">
        <v>26.3</v>
      </c>
      <c r="AS50" s="50">
        <v>14</v>
      </c>
      <c r="AT50" s="50">
        <v>0.22600000000000001</v>
      </c>
      <c r="AU50" s="50">
        <v>55.6</v>
      </c>
      <c r="AV50" s="50">
        <v>7.03</v>
      </c>
      <c r="AW50" s="50">
        <v>2100</v>
      </c>
      <c r="AX50" s="46">
        <v>288</v>
      </c>
      <c r="AY50" s="50">
        <v>6.68</v>
      </c>
      <c r="AZ50" s="50">
        <v>0.63800000000000001</v>
      </c>
      <c r="BA50" s="50">
        <v>0.57499999999999996</v>
      </c>
      <c r="BB50" s="50">
        <v>1.64</v>
      </c>
      <c r="BC50" s="50">
        <v>0.42199999999999999</v>
      </c>
      <c r="BD50" s="50">
        <v>1.1900000000000001E-2</v>
      </c>
      <c r="BE50" s="50">
        <v>5.2</v>
      </c>
    </row>
    <row r="51" spans="1:57" x14ac:dyDescent="0.2">
      <c r="A51" s="87"/>
      <c r="B51" s="21" t="s">
        <v>57</v>
      </c>
      <c r="C51" s="7" t="s">
        <v>243</v>
      </c>
      <c r="D51" s="2">
        <v>1.59</v>
      </c>
      <c r="E51" s="2">
        <v>73.400000000000006</v>
      </c>
      <c r="F51" s="2">
        <v>19.7</v>
      </c>
      <c r="G51" s="2">
        <v>0.14299999999999999</v>
      </c>
      <c r="H51" s="2">
        <v>25</v>
      </c>
      <c r="I51" s="2">
        <v>19.3</v>
      </c>
      <c r="J51" s="2">
        <v>1.42</v>
      </c>
      <c r="K51" s="2">
        <v>5.79</v>
      </c>
      <c r="L51" s="2">
        <v>20.5</v>
      </c>
      <c r="M51" s="2">
        <v>0.14000000000000001</v>
      </c>
      <c r="N51" s="2">
        <v>7.8600000000000003E-2</v>
      </c>
      <c r="O51" s="2">
        <v>16.2</v>
      </c>
      <c r="P51" s="2">
        <v>1.35</v>
      </c>
      <c r="Q51" s="2">
        <v>0.308</v>
      </c>
      <c r="R51" s="2">
        <v>0.45600000000000002</v>
      </c>
      <c r="S51" s="2">
        <v>60.2</v>
      </c>
      <c r="T51" s="2">
        <v>201</v>
      </c>
      <c r="U51" s="2">
        <v>784</v>
      </c>
      <c r="V51" s="2">
        <v>1500</v>
      </c>
      <c r="W51" s="2">
        <v>167</v>
      </c>
      <c r="X51" s="46">
        <v>528</v>
      </c>
      <c r="Y51" s="2">
        <v>83.2</v>
      </c>
      <c r="Z51" s="2">
        <v>265</v>
      </c>
      <c r="AA51" s="2">
        <v>117</v>
      </c>
      <c r="AB51" s="2">
        <v>70.400000000000006</v>
      </c>
      <c r="AC51" s="2">
        <v>518</v>
      </c>
      <c r="AD51" s="2">
        <v>15.5</v>
      </c>
      <c r="AE51" s="2">
        <v>73.5</v>
      </c>
      <c r="AF51" s="2">
        <v>40.1</v>
      </c>
      <c r="AG51" s="2">
        <v>93</v>
      </c>
      <c r="AH51" s="2">
        <v>26.6</v>
      </c>
      <c r="AI51" s="2">
        <v>29.3</v>
      </c>
      <c r="AJ51" s="2">
        <v>2.36</v>
      </c>
      <c r="AK51" s="2">
        <v>0.11799999999999999</v>
      </c>
      <c r="AL51" s="2">
        <v>4.1799999999999997E-2</v>
      </c>
      <c r="AM51" s="2">
        <v>104</v>
      </c>
      <c r="AN51" s="2">
        <v>17.5</v>
      </c>
      <c r="AO51" s="2">
        <v>4.3499999999999996</v>
      </c>
      <c r="AP51" s="2">
        <v>13.2</v>
      </c>
      <c r="AQ51" s="50">
        <v>40.4</v>
      </c>
      <c r="AR51" s="50">
        <v>27.1</v>
      </c>
      <c r="AS51" s="50">
        <v>16</v>
      </c>
      <c r="AT51" s="50">
        <v>0.47099999999999997</v>
      </c>
      <c r="AU51" s="50">
        <v>60</v>
      </c>
      <c r="AV51" s="50">
        <v>6.82</v>
      </c>
      <c r="AW51" s="50">
        <v>2070</v>
      </c>
      <c r="AX51" s="46">
        <v>306</v>
      </c>
      <c r="AY51" s="50">
        <v>8.6999999999999993</v>
      </c>
      <c r="AZ51" s="50">
        <v>1.08</v>
      </c>
      <c r="BA51" s="50">
        <v>0.78700000000000003</v>
      </c>
      <c r="BB51" s="50">
        <v>2.2400000000000002</v>
      </c>
      <c r="BC51" s="50">
        <v>0.45300000000000001</v>
      </c>
      <c r="BD51" s="50">
        <v>1.34E-2</v>
      </c>
      <c r="BE51" s="50">
        <v>5.95</v>
      </c>
    </row>
    <row r="52" spans="1:57" x14ac:dyDescent="0.2">
      <c r="A52" s="87"/>
      <c r="B52" s="21" t="s">
        <v>58</v>
      </c>
      <c r="C52" s="7" t="s">
        <v>243</v>
      </c>
      <c r="D52" s="2">
        <v>1.88</v>
      </c>
      <c r="E52" s="2">
        <v>83.6</v>
      </c>
      <c r="F52" s="2">
        <v>21.5</v>
      </c>
      <c r="G52" s="2">
        <v>0.152</v>
      </c>
      <c r="H52" s="2">
        <v>26.6</v>
      </c>
      <c r="I52" s="2">
        <v>13.5</v>
      </c>
      <c r="J52" s="2">
        <v>1.0900000000000001</v>
      </c>
      <c r="K52" s="2">
        <v>5.38</v>
      </c>
      <c r="L52" s="2">
        <v>20.5</v>
      </c>
      <c r="M52" s="2">
        <v>0.13600000000000001</v>
      </c>
      <c r="N52" s="2">
        <v>7.3899999999999993E-2</v>
      </c>
      <c r="O52" s="2">
        <v>20</v>
      </c>
      <c r="P52" s="2">
        <v>1.45</v>
      </c>
      <c r="Q52" s="2">
        <v>0.40799999999999997</v>
      </c>
      <c r="R52" s="2">
        <v>0.54</v>
      </c>
      <c r="S52" s="2">
        <v>64.599999999999994</v>
      </c>
      <c r="T52" s="2">
        <v>184</v>
      </c>
      <c r="U52" s="2">
        <v>757</v>
      </c>
      <c r="V52" s="2">
        <v>1450</v>
      </c>
      <c r="W52" s="2">
        <v>162</v>
      </c>
      <c r="X52" s="46">
        <v>522</v>
      </c>
      <c r="Y52" s="2">
        <v>83.7</v>
      </c>
      <c r="Z52" s="2">
        <v>284</v>
      </c>
      <c r="AA52" s="2">
        <v>114</v>
      </c>
      <c r="AB52" s="2">
        <v>70.8</v>
      </c>
      <c r="AC52" s="2">
        <v>529</v>
      </c>
      <c r="AD52" s="2">
        <v>15.2</v>
      </c>
      <c r="AE52" s="2">
        <v>74.400000000000006</v>
      </c>
      <c r="AF52" s="2">
        <v>41.8</v>
      </c>
      <c r="AG52" s="2">
        <v>93.1</v>
      </c>
      <c r="AH52" s="2">
        <v>25.8</v>
      </c>
      <c r="AI52" s="2">
        <v>29</v>
      </c>
      <c r="AJ52" s="2">
        <v>2.3199999999999998</v>
      </c>
      <c r="AK52" s="2">
        <v>0.11600000000000001</v>
      </c>
      <c r="AL52" s="2">
        <v>3.2099999999999997E-2</v>
      </c>
      <c r="AM52" s="2">
        <v>111</v>
      </c>
      <c r="AN52" s="2">
        <v>16.899999999999999</v>
      </c>
      <c r="AO52" s="2">
        <v>4.07</v>
      </c>
      <c r="AP52" s="2">
        <v>16.7</v>
      </c>
      <c r="AQ52" s="50">
        <v>49.1</v>
      </c>
      <c r="AR52" s="50">
        <v>24.2</v>
      </c>
      <c r="AS52" s="50">
        <v>14.9</v>
      </c>
      <c r="AT52" s="50">
        <v>0.314</v>
      </c>
      <c r="AU52" s="50">
        <v>50.4</v>
      </c>
      <c r="AV52" s="50">
        <v>6.84</v>
      </c>
      <c r="AW52" s="50">
        <v>2190</v>
      </c>
      <c r="AX52" s="46">
        <v>260</v>
      </c>
      <c r="AY52" s="50">
        <v>6.49</v>
      </c>
      <c r="AZ52" s="50">
        <v>1.25</v>
      </c>
      <c r="BA52" s="50">
        <v>0.64500000000000002</v>
      </c>
      <c r="BB52" s="50">
        <v>1.91</v>
      </c>
      <c r="BC52" s="50">
        <v>0.53500000000000003</v>
      </c>
      <c r="BD52" s="50">
        <v>1.77E-2</v>
      </c>
      <c r="BE52" s="50">
        <v>6.51</v>
      </c>
    </row>
    <row r="53" spans="1:57" x14ac:dyDescent="0.2">
      <c r="A53" s="87"/>
      <c r="B53" s="21" t="s">
        <v>59</v>
      </c>
      <c r="C53" s="7" t="s">
        <v>243</v>
      </c>
      <c r="D53" s="2">
        <v>2.4300000000000002</v>
      </c>
      <c r="E53" s="2">
        <v>99.6</v>
      </c>
      <c r="F53" s="2">
        <v>25.6</v>
      </c>
      <c r="G53" s="2">
        <v>0.222</v>
      </c>
      <c r="H53" s="2">
        <v>33.9</v>
      </c>
      <c r="I53" s="2">
        <v>42.9</v>
      </c>
      <c r="J53" s="2">
        <v>2.0299999999999998</v>
      </c>
      <c r="K53" s="2">
        <v>7.98</v>
      </c>
      <c r="L53" s="2">
        <v>25</v>
      </c>
      <c r="M53" s="2">
        <v>0.19800000000000001</v>
      </c>
      <c r="N53" s="2">
        <v>8.9800000000000005E-2</v>
      </c>
      <c r="O53" s="2">
        <v>23.8</v>
      </c>
      <c r="P53" s="2">
        <v>1.65</v>
      </c>
      <c r="Q53" s="2">
        <v>0.39400000000000002</v>
      </c>
      <c r="R53" s="2">
        <v>0.48899999999999999</v>
      </c>
      <c r="S53" s="2">
        <v>90.4</v>
      </c>
      <c r="T53" s="2">
        <v>263</v>
      </c>
      <c r="U53" s="2">
        <v>858</v>
      </c>
      <c r="V53" s="2">
        <v>1850</v>
      </c>
      <c r="W53" s="2">
        <v>191</v>
      </c>
      <c r="X53" s="46">
        <v>567</v>
      </c>
      <c r="Y53" s="2">
        <v>101</v>
      </c>
      <c r="Z53" s="2">
        <v>322</v>
      </c>
      <c r="AA53" s="2">
        <v>137</v>
      </c>
      <c r="AB53" s="2">
        <v>90.8</v>
      </c>
      <c r="AC53" s="2">
        <v>616</v>
      </c>
      <c r="AD53" s="2">
        <v>19.5</v>
      </c>
      <c r="AE53" s="2">
        <v>91</v>
      </c>
      <c r="AF53" s="2">
        <v>46.2</v>
      </c>
      <c r="AG53" s="2">
        <v>119</v>
      </c>
      <c r="AH53" s="2">
        <v>32.5</v>
      </c>
      <c r="AI53" s="2">
        <v>33.299999999999997</v>
      </c>
      <c r="AJ53" s="2">
        <v>2.38</v>
      </c>
      <c r="AK53" s="2">
        <v>0.14199999999999999</v>
      </c>
      <c r="AL53" s="2">
        <v>3.9199999999999999E-2</v>
      </c>
      <c r="AM53" s="2">
        <v>128</v>
      </c>
      <c r="AN53" s="2">
        <v>21.3</v>
      </c>
      <c r="AO53" s="2">
        <v>3.49</v>
      </c>
      <c r="AP53" s="2">
        <v>19</v>
      </c>
      <c r="AQ53" s="50">
        <v>56.8</v>
      </c>
      <c r="AR53" s="50">
        <v>29.7</v>
      </c>
      <c r="AS53" s="50">
        <v>15.4</v>
      </c>
      <c r="AT53" s="50">
        <v>0.317</v>
      </c>
      <c r="AU53" s="50">
        <v>48.7</v>
      </c>
      <c r="AV53" s="50">
        <v>7.99</v>
      </c>
      <c r="AW53" s="50">
        <v>2240</v>
      </c>
      <c r="AX53" s="46">
        <v>309</v>
      </c>
      <c r="AY53" s="50">
        <v>6.84</v>
      </c>
      <c r="AZ53" s="50">
        <v>4.76</v>
      </c>
      <c r="BA53" s="50">
        <v>0.56999999999999995</v>
      </c>
      <c r="BB53" s="50">
        <v>1.92</v>
      </c>
      <c r="BC53" s="50">
        <v>0.54</v>
      </c>
      <c r="BD53" s="50">
        <v>1.6E-2</v>
      </c>
      <c r="BE53" s="50">
        <v>5.52</v>
      </c>
    </row>
    <row r="54" spans="1:57" x14ac:dyDescent="0.2">
      <c r="A54" s="87"/>
      <c r="B54" s="22" t="s">
        <v>60</v>
      </c>
      <c r="C54" s="7" t="s">
        <v>244</v>
      </c>
      <c r="D54" s="2">
        <v>1.85</v>
      </c>
      <c r="E54" s="2">
        <v>80.099999999999994</v>
      </c>
      <c r="F54" s="2">
        <v>20.8</v>
      </c>
      <c r="G54" s="2">
        <v>0.221</v>
      </c>
      <c r="H54" s="2">
        <v>23.9</v>
      </c>
      <c r="I54" s="2">
        <v>23.4</v>
      </c>
      <c r="J54" s="2">
        <v>1.42</v>
      </c>
      <c r="K54" s="2">
        <v>4.9800000000000004</v>
      </c>
      <c r="L54" s="2">
        <v>20.100000000000001</v>
      </c>
      <c r="M54" s="2">
        <v>0.156</v>
      </c>
      <c r="N54" s="2">
        <v>9.3700000000000006E-2</v>
      </c>
      <c r="O54" s="2">
        <v>15.4</v>
      </c>
      <c r="P54" s="2">
        <v>1.21</v>
      </c>
      <c r="Q54" s="2">
        <v>0.35699999999999998</v>
      </c>
      <c r="R54" s="2">
        <v>0.51100000000000001</v>
      </c>
      <c r="S54" s="2">
        <v>60.9</v>
      </c>
      <c r="T54" s="2">
        <v>212</v>
      </c>
      <c r="U54" s="2">
        <v>675</v>
      </c>
      <c r="V54" s="2">
        <v>1430</v>
      </c>
      <c r="W54" s="2">
        <v>140</v>
      </c>
      <c r="X54" s="46">
        <v>420</v>
      </c>
      <c r="Y54" s="2">
        <v>75.599999999999994</v>
      </c>
      <c r="Z54" s="2">
        <v>273</v>
      </c>
      <c r="AA54" s="2">
        <v>134</v>
      </c>
      <c r="AB54" s="2">
        <v>81.099999999999994</v>
      </c>
      <c r="AC54" s="2">
        <v>492</v>
      </c>
      <c r="AD54" s="2">
        <v>26.9</v>
      </c>
      <c r="AE54" s="2">
        <v>84.2</v>
      </c>
      <c r="AF54" s="2">
        <v>39.9</v>
      </c>
      <c r="AG54" s="2">
        <v>106</v>
      </c>
      <c r="AH54" s="2">
        <v>28.9</v>
      </c>
      <c r="AI54" s="2">
        <v>24.6</v>
      </c>
      <c r="AJ54" s="2">
        <v>2.57</v>
      </c>
      <c r="AK54" s="2">
        <v>9.9299999999999999E-2</v>
      </c>
      <c r="AL54" s="2">
        <v>2.41E-2</v>
      </c>
      <c r="AM54" s="2">
        <v>106</v>
      </c>
      <c r="AN54" s="2">
        <v>19</v>
      </c>
      <c r="AO54" s="2">
        <v>5.97</v>
      </c>
      <c r="AP54" s="2">
        <v>12.9</v>
      </c>
      <c r="AQ54" s="50">
        <v>51.5</v>
      </c>
      <c r="AR54" s="50">
        <v>27.1</v>
      </c>
      <c r="AS54" s="50">
        <v>12.7</v>
      </c>
      <c r="AT54" s="50">
        <v>0.24099999999999999</v>
      </c>
      <c r="AU54" s="50">
        <v>52</v>
      </c>
      <c r="AV54" s="50">
        <v>6.83</v>
      </c>
      <c r="AW54" s="50">
        <v>2150</v>
      </c>
      <c r="AX54" s="46">
        <v>240</v>
      </c>
      <c r="AY54" s="50">
        <v>7.11</v>
      </c>
      <c r="AZ54" s="50">
        <v>0.59499999999999997</v>
      </c>
      <c r="BA54" s="50">
        <v>0.58299999999999996</v>
      </c>
      <c r="BB54" s="50">
        <v>1.86</v>
      </c>
      <c r="BC54" s="50">
        <v>0.38</v>
      </c>
      <c r="BD54" s="50">
        <v>1.6500000000000001E-2</v>
      </c>
      <c r="BE54" s="50">
        <v>6.12</v>
      </c>
    </row>
    <row r="55" spans="1:57" x14ac:dyDescent="0.2">
      <c r="A55" s="87"/>
      <c r="B55" s="22" t="s">
        <v>61</v>
      </c>
      <c r="C55" s="7" t="s">
        <v>244</v>
      </c>
      <c r="D55" s="2">
        <v>1.79</v>
      </c>
      <c r="E55" s="2">
        <v>79.7</v>
      </c>
      <c r="F55" s="2">
        <v>21.9</v>
      </c>
      <c r="G55" s="2">
        <v>0.23200000000000001</v>
      </c>
      <c r="H55" s="2">
        <v>25.1</v>
      </c>
      <c r="I55" s="2">
        <v>25.7</v>
      </c>
      <c r="J55" s="2">
        <v>1.6</v>
      </c>
      <c r="K55" s="2">
        <v>5.83</v>
      </c>
      <c r="L55" s="2">
        <v>17.600000000000001</v>
      </c>
      <c r="M55" s="2">
        <v>0.19700000000000001</v>
      </c>
      <c r="N55" s="2">
        <v>9.64E-2</v>
      </c>
      <c r="O55" s="2">
        <v>18.5</v>
      </c>
      <c r="P55" s="2">
        <v>1.24</v>
      </c>
      <c r="Q55" s="2">
        <v>0.43</v>
      </c>
      <c r="R55" s="2">
        <v>0.497</v>
      </c>
      <c r="S55" s="2">
        <v>58.5</v>
      </c>
      <c r="T55" s="2">
        <v>355</v>
      </c>
      <c r="U55" s="2">
        <v>810</v>
      </c>
      <c r="V55" s="2">
        <v>1520</v>
      </c>
      <c r="W55" s="2">
        <v>171</v>
      </c>
      <c r="X55" s="46">
        <v>508</v>
      </c>
      <c r="Y55" s="2">
        <v>99.5</v>
      </c>
      <c r="Z55" s="2">
        <v>324</v>
      </c>
      <c r="AA55" s="2">
        <v>157</v>
      </c>
      <c r="AB55" s="2">
        <v>97</v>
      </c>
      <c r="AC55" s="2">
        <v>558</v>
      </c>
      <c r="AD55" s="2">
        <v>33.1</v>
      </c>
      <c r="AE55" s="2">
        <v>98.2</v>
      </c>
      <c r="AF55" s="2">
        <v>46.3</v>
      </c>
      <c r="AG55" s="2">
        <v>115</v>
      </c>
      <c r="AH55" s="2">
        <v>34.9</v>
      </c>
      <c r="AI55" s="2">
        <v>30.8</v>
      </c>
      <c r="AJ55" s="2">
        <v>2.93</v>
      </c>
      <c r="AK55" s="2">
        <v>0.123</v>
      </c>
      <c r="AL55" s="2">
        <v>2.3800000000000002E-2</v>
      </c>
      <c r="AM55" s="2">
        <v>125</v>
      </c>
      <c r="AN55" s="2">
        <v>22.9</v>
      </c>
      <c r="AO55" s="2">
        <v>5.48</v>
      </c>
      <c r="AP55" s="2">
        <v>14.3</v>
      </c>
      <c r="AQ55" s="50">
        <v>50.7</v>
      </c>
      <c r="AR55" s="50">
        <v>27.2</v>
      </c>
      <c r="AS55" s="50">
        <v>12.8</v>
      </c>
      <c r="AT55" s="50">
        <v>0.27900000000000003</v>
      </c>
      <c r="AU55" s="50">
        <v>49.5</v>
      </c>
      <c r="AV55" s="50">
        <v>6.79</v>
      </c>
      <c r="AW55" s="50">
        <v>2070</v>
      </c>
      <c r="AX55" s="46">
        <v>238</v>
      </c>
      <c r="AY55" s="50">
        <v>6.01</v>
      </c>
      <c r="AZ55" s="50">
        <v>1.27</v>
      </c>
      <c r="BA55" s="50">
        <v>0.627</v>
      </c>
      <c r="BB55" s="50">
        <v>2.0699999999999998</v>
      </c>
      <c r="BC55" s="50">
        <v>0.46300000000000002</v>
      </c>
      <c r="BD55" s="50">
        <v>1.1900000000000001E-2</v>
      </c>
      <c r="BE55" s="50">
        <v>5.35</v>
      </c>
    </row>
    <row r="56" spans="1:57" x14ac:dyDescent="0.2">
      <c r="A56" s="87"/>
      <c r="B56" s="22" t="s">
        <v>62</v>
      </c>
      <c r="C56" s="7" t="s">
        <v>244</v>
      </c>
      <c r="D56" s="2">
        <v>1.58</v>
      </c>
      <c r="E56" s="2">
        <v>77.900000000000006</v>
      </c>
      <c r="F56" s="2">
        <v>20.7</v>
      </c>
      <c r="G56" s="2">
        <v>0.13400000000000001</v>
      </c>
      <c r="H56" s="2">
        <v>23.8</v>
      </c>
      <c r="I56" s="2">
        <v>15.3</v>
      </c>
      <c r="J56" s="2">
        <v>1.01</v>
      </c>
      <c r="K56" s="2">
        <v>3.44</v>
      </c>
      <c r="L56" s="2">
        <v>17.100000000000001</v>
      </c>
      <c r="M56" s="2">
        <v>0.16500000000000001</v>
      </c>
      <c r="N56" s="2">
        <v>9.5500000000000002E-2</v>
      </c>
      <c r="O56" s="2">
        <v>16.5</v>
      </c>
      <c r="P56" s="2">
        <v>1.1299999999999999</v>
      </c>
      <c r="Q56" s="2">
        <v>0.35299999999999998</v>
      </c>
      <c r="R56" s="2">
        <v>0.48199999999999998</v>
      </c>
      <c r="S56" s="2">
        <v>62.2</v>
      </c>
      <c r="T56" s="2">
        <v>237</v>
      </c>
      <c r="U56" s="2">
        <v>776</v>
      </c>
      <c r="V56" s="2">
        <v>1450</v>
      </c>
      <c r="W56" s="2">
        <v>156</v>
      </c>
      <c r="X56" s="46">
        <v>486</v>
      </c>
      <c r="Y56" s="2">
        <v>89</v>
      </c>
      <c r="Z56" s="2">
        <v>304</v>
      </c>
      <c r="AA56" s="2">
        <v>148</v>
      </c>
      <c r="AB56" s="2">
        <v>89.5</v>
      </c>
      <c r="AC56" s="2">
        <v>547</v>
      </c>
      <c r="AD56" s="2">
        <v>32</v>
      </c>
      <c r="AE56" s="2">
        <v>90.3</v>
      </c>
      <c r="AF56" s="2">
        <v>39.9</v>
      </c>
      <c r="AG56" s="2">
        <v>112</v>
      </c>
      <c r="AH56" s="2">
        <v>31.2</v>
      </c>
      <c r="AI56" s="2">
        <v>28.1</v>
      </c>
      <c r="AJ56" s="2">
        <v>2.2799999999999998</v>
      </c>
      <c r="AK56" s="2">
        <v>0.13300000000000001</v>
      </c>
      <c r="AL56" s="2">
        <v>2.63E-2</v>
      </c>
      <c r="AM56" s="2">
        <v>116</v>
      </c>
      <c r="AN56" s="2">
        <v>20.5</v>
      </c>
      <c r="AO56" s="2">
        <v>6.15</v>
      </c>
      <c r="AP56" s="2">
        <v>15.5</v>
      </c>
      <c r="AQ56" s="50">
        <v>48.6</v>
      </c>
      <c r="AR56" s="50">
        <v>23.7</v>
      </c>
      <c r="AS56" s="50">
        <v>12.3</v>
      </c>
      <c r="AT56" s="50">
        <v>0.23699999999999999</v>
      </c>
      <c r="AU56" s="50">
        <v>51.3</v>
      </c>
      <c r="AV56" s="50">
        <v>5.85</v>
      </c>
      <c r="AW56" s="50">
        <v>2110</v>
      </c>
      <c r="AX56" s="46">
        <v>256</v>
      </c>
      <c r="AY56" s="50">
        <v>7.25</v>
      </c>
      <c r="AZ56" s="50">
        <v>3.1</v>
      </c>
      <c r="BA56" s="50">
        <v>0.69499999999999995</v>
      </c>
      <c r="BB56" s="50">
        <v>1.72</v>
      </c>
      <c r="BC56" s="50">
        <v>0.38300000000000001</v>
      </c>
      <c r="BD56" s="50">
        <v>3.8800000000000002E-3</v>
      </c>
      <c r="BE56" s="50">
        <v>5.39</v>
      </c>
    </row>
    <row r="57" spans="1:57" x14ac:dyDescent="0.2">
      <c r="A57" s="87"/>
      <c r="B57" s="22" t="s">
        <v>63</v>
      </c>
      <c r="C57" s="7" t="s">
        <v>244</v>
      </c>
      <c r="D57" s="2">
        <v>1.41</v>
      </c>
      <c r="E57" s="2">
        <v>72.2</v>
      </c>
      <c r="F57" s="2">
        <v>20.6</v>
      </c>
      <c r="G57" s="2">
        <v>0.16600000000000001</v>
      </c>
      <c r="H57" s="2">
        <v>20.9</v>
      </c>
      <c r="I57" s="2">
        <v>22.1</v>
      </c>
      <c r="J57" s="2">
        <v>1.22</v>
      </c>
      <c r="K57" s="2">
        <v>4.37</v>
      </c>
      <c r="L57" s="2">
        <v>17</v>
      </c>
      <c r="M57" s="2">
        <v>0.16600000000000001</v>
      </c>
      <c r="N57" s="2">
        <v>9.8500000000000004E-2</v>
      </c>
      <c r="O57" s="2">
        <v>17.399999999999999</v>
      </c>
      <c r="P57" s="2">
        <v>1.02</v>
      </c>
      <c r="Q57" s="2">
        <v>0.378</v>
      </c>
      <c r="R57" s="2">
        <v>0.45100000000000001</v>
      </c>
      <c r="S57" s="2">
        <v>67.599999999999994</v>
      </c>
      <c r="T57" s="2">
        <v>214</v>
      </c>
      <c r="U57" s="2">
        <v>817</v>
      </c>
      <c r="V57" s="2">
        <v>1610</v>
      </c>
      <c r="W57" s="2">
        <v>169</v>
      </c>
      <c r="X57" s="46">
        <v>515</v>
      </c>
      <c r="Y57" s="2">
        <v>97.4</v>
      </c>
      <c r="Z57" s="2">
        <v>309</v>
      </c>
      <c r="AA57" s="2">
        <v>165</v>
      </c>
      <c r="AB57" s="2">
        <v>95.9</v>
      </c>
      <c r="AC57" s="2">
        <v>537</v>
      </c>
      <c r="AD57" s="2">
        <v>35</v>
      </c>
      <c r="AE57" s="2">
        <v>99.1</v>
      </c>
      <c r="AF57" s="2">
        <v>43.1</v>
      </c>
      <c r="AG57" s="2">
        <v>134</v>
      </c>
      <c r="AH57" s="2">
        <v>32</v>
      </c>
      <c r="AI57" s="2">
        <v>29.2</v>
      </c>
      <c r="AJ57" s="2">
        <v>2.84</v>
      </c>
      <c r="AK57" s="2">
        <v>0.13300000000000001</v>
      </c>
      <c r="AL57" s="2">
        <v>4.4999999999999998E-2</v>
      </c>
      <c r="AM57" s="2">
        <v>121</v>
      </c>
      <c r="AN57" s="2">
        <v>21</v>
      </c>
      <c r="AO57" s="2">
        <v>4.84</v>
      </c>
      <c r="AP57" s="2">
        <v>14</v>
      </c>
      <c r="AQ57" s="50">
        <v>49.8</v>
      </c>
      <c r="AR57" s="50">
        <v>24.1</v>
      </c>
      <c r="AS57" s="50">
        <v>11.5</v>
      </c>
      <c r="AT57" s="50">
        <v>0.46899999999999997</v>
      </c>
      <c r="AU57" s="50">
        <v>52.1</v>
      </c>
      <c r="AV57" s="50">
        <v>5.72</v>
      </c>
      <c r="AW57" s="50">
        <v>2150</v>
      </c>
      <c r="AX57" s="46">
        <v>235</v>
      </c>
      <c r="AY57" s="50">
        <v>7.39</v>
      </c>
      <c r="AZ57" s="50">
        <v>0.59199999999999997</v>
      </c>
      <c r="BA57" s="50">
        <v>0.626</v>
      </c>
      <c r="BB57" s="50">
        <v>1.9</v>
      </c>
      <c r="BC57" s="50">
        <v>0.46600000000000003</v>
      </c>
      <c r="BD57" s="50">
        <v>1.09E-2</v>
      </c>
      <c r="BE57" s="50">
        <v>5.26</v>
      </c>
    </row>
    <row r="58" spans="1:57" x14ac:dyDescent="0.2">
      <c r="A58" s="87"/>
      <c r="B58" s="19" t="s">
        <v>64</v>
      </c>
      <c r="C58" s="7" t="s">
        <v>245</v>
      </c>
      <c r="D58" s="2">
        <v>1.68</v>
      </c>
      <c r="E58" s="2">
        <v>76.900000000000006</v>
      </c>
      <c r="F58" s="2">
        <v>20.3</v>
      </c>
      <c r="G58" s="2">
        <v>0.14899999999999999</v>
      </c>
      <c r="H58" s="2">
        <v>23.6</v>
      </c>
      <c r="I58" s="2">
        <v>24.8</v>
      </c>
      <c r="J58" s="2">
        <v>1.48</v>
      </c>
      <c r="K58" s="2">
        <v>5.18</v>
      </c>
      <c r="L58" s="2">
        <v>10.199999999999999</v>
      </c>
      <c r="M58" s="2">
        <v>0.193</v>
      </c>
      <c r="N58" s="2">
        <v>0.13300000000000001</v>
      </c>
      <c r="O58" s="2">
        <v>17.8</v>
      </c>
      <c r="P58" s="2">
        <v>4.32</v>
      </c>
      <c r="Q58" s="2">
        <v>0.80500000000000005</v>
      </c>
      <c r="R58" s="2">
        <v>0.58599999999999997</v>
      </c>
      <c r="S58" s="2">
        <v>66.5</v>
      </c>
      <c r="T58" s="2">
        <v>336</v>
      </c>
      <c r="U58" s="2">
        <v>845</v>
      </c>
      <c r="V58" s="2">
        <v>1810</v>
      </c>
      <c r="W58" s="2">
        <v>188</v>
      </c>
      <c r="X58" s="46">
        <v>709</v>
      </c>
      <c r="Y58" s="2">
        <v>103</v>
      </c>
      <c r="Z58" s="2">
        <v>359</v>
      </c>
      <c r="AA58" s="2">
        <v>181</v>
      </c>
      <c r="AB58" s="2">
        <v>109</v>
      </c>
      <c r="AC58" s="2">
        <v>551</v>
      </c>
      <c r="AD58" s="2">
        <v>17.899999999999999</v>
      </c>
      <c r="AE58" s="2">
        <v>114</v>
      </c>
      <c r="AF58" s="2">
        <v>51</v>
      </c>
      <c r="AG58" s="2">
        <v>158</v>
      </c>
      <c r="AH58" s="2">
        <v>39.9</v>
      </c>
      <c r="AI58" s="2">
        <v>38.799999999999997</v>
      </c>
      <c r="AJ58" s="2">
        <v>3.08</v>
      </c>
      <c r="AK58" s="2">
        <v>0.14899999999999999</v>
      </c>
      <c r="AL58" s="2">
        <v>5.5300000000000002E-2</v>
      </c>
      <c r="AM58" s="2">
        <v>139</v>
      </c>
      <c r="AN58" s="2">
        <v>26.2</v>
      </c>
      <c r="AO58" s="2">
        <v>6.53</v>
      </c>
      <c r="AP58" s="2">
        <v>14.8</v>
      </c>
      <c r="AQ58" s="50">
        <v>47</v>
      </c>
      <c r="AR58" s="50">
        <v>26.6</v>
      </c>
      <c r="AS58" s="50">
        <v>11.3</v>
      </c>
      <c r="AT58" s="50">
        <v>0.437</v>
      </c>
      <c r="AU58" s="50">
        <v>54.8</v>
      </c>
      <c r="AV58" s="50">
        <v>4.66</v>
      </c>
      <c r="AW58" s="50">
        <v>2210</v>
      </c>
      <c r="AX58" s="46">
        <v>229</v>
      </c>
      <c r="AY58" s="50">
        <v>6.93</v>
      </c>
      <c r="AZ58" s="50">
        <v>1.1100000000000001</v>
      </c>
      <c r="BA58" s="50">
        <v>0.69</v>
      </c>
      <c r="BB58" s="50">
        <v>2.02</v>
      </c>
      <c r="BC58" s="50">
        <v>0.60399999999999998</v>
      </c>
      <c r="BD58" s="50">
        <v>1.2999999999999999E-2</v>
      </c>
      <c r="BE58" s="50">
        <v>5.8</v>
      </c>
    </row>
    <row r="59" spans="1:57" x14ac:dyDescent="0.2">
      <c r="A59" s="87"/>
      <c r="B59" s="19" t="s">
        <v>65</v>
      </c>
      <c r="C59" s="7" t="s">
        <v>245</v>
      </c>
      <c r="D59" s="2">
        <v>1.7</v>
      </c>
      <c r="E59" s="2">
        <v>85.6</v>
      </c>
      <c r="F59" s="2">
        <v>20.9</v>
      </c>
      <c r="G59" s="2">
        <v>0.24399999999999999</v>
      </c>
      <c r="H59" s="2">
        <v>20.2</v>
      </c>
      <c r="I59" s="2">
        <v>41.5</v>
      </c>
      <c r="J59" s="2">
        <v>1.87</v>
      </c>
      <c r="K59" s="2">
        <v>6.67</v>
      </c>
      <c r="L59" s="2">
        <v>10.1</v>
      </c>
      <c r="M59" s="2">
        <v>0.16500000000000001</v>
      </c>
      <c r="N59" s="2">
        <v>0.157</v>
      </c>
      <c r="O59" s="2">
        <v>16</v>
      </c>
      <c r="P59" s="2">
        <v>4.18</v>
      </c>
      <c r="Q59" s="2">
        <v>0.81599999999999995</v>
      </c>
      <c r="R59" s="2">
        <v>0.5</v>
      </c>
      <c r="S59" s="2">
        <v>60.3</v>
      </c>
      <c r="T59" s="2">
        <v>194</v>
      </c>
      <c r="U59" s="2">
        <v>773</v>
      </c>
      <c r="V59" s="2">
        <v>1620</v>
      </c>
      <c r="W59" s="2">
        <v>166</v>
      </c>
      <c r="X59" s="46">
        <v>623</v>
      </c>
      <c r="Y59" s="2">
        <v>96</v>
      </c>
      <c r="Z59" s="2">
        <v>313</v>
      </c>
      <c r="AA59" s="2">
        <v>178</v>
      </c>
      <c r="AB59" s="2">
        <v>102</v>
      </c>
      <c r="AC59" s="2">
        <v>499</v>
      </c>
      <c r="AD59" s="2">
        <v>19.5</v>
      </c>
      <c r="AE59" s="2">
        <v>105</v>
      </c>
      <c r="AF59" s="2">
        <v>46.2</v>
      </c>
      <c r="AG59" s="2">
        <v>144</v>
      </c>
      <c r="AH59" s="2">
        <v>35.4</v>
      </c>
      <c r="AI59" s="2">
        <v>35.200000000000003</v>
      </c>
      <c r="AJ59" s="2">
        <v>2.66</v>
      </c>
      <c r="AK59" s="2">
        <v>0.124</v>
      </c>
      <c r="AL59" s="2">
        <v>4.7100000000000003E-2</v>
      </c>
      <c r="AM59" s="2">
        <v>130</v>
      </c>
      <c r="AN59" s="2">
        <v>23.3</v>
      </c>
      <c r="AO59" s="2">
        <v>5.54</v>
      </c>
      <c r="AP59" s="2">
        <v>16.2</v>
      </c>
      <c r="AQ59" s="50">
        <v>42.9</v>
      </c>
      <c r="AR59" s="50">
        <v>25.8</v>
      </c>
      <c r="AS59" s="50">
        <v>10.8</v>
      </c>
      <c r="AT59" s="50">
        <v>0.36099999999999999</v>
      </c>
      <c r="AU59" s="50">
        <v>57.7</v>
      </c>
      <c r="AV59" s="50">
        <v>4.79</v>
      </c>
      <c r="AW59" s="50">
        <v>2130</v>
      </c>
      <c r="AX59" s="46">
        <v>288</v>
      </c>
      <c r="AY59" s="50">
        <v>7.11</v>
      </c>
      <c r="AZ59" s="50">
        <v>0.84399999999999997</v>
      </c>
      <c r="BA59" s="50">
        <v>0.66200000000000003</v>
      </c>
      <c r="BB59" s="50">
        <v>2.1</v>
      </c>
      <c r="BC59" s="50">
        <v>0.628</v>
      </c>
      <c r="BD59" s="50">
        <v>1.7299999999999999E-2</v>
      </c>
      <c r="BE59" s="50">
        <v>4.82</v>
      </c>
    </row>
    <row r="60" spans="1:57" x14ac:dyDescent="0.2">
      <c r="A60" s="87"/>
      <c r="B60" s="19" t="s">
        <v>66</v>
      </c>
      <c r="C60" s="7" t="s">
        <v>245</v>
      </c>
      <c r="D60" s="2">
        <v>1.67</v>
      </c>
      <c r="E60" s="2">
        <v>75.900000000000006</v>
      </c>
      <c r="F60" s="2">
        <v>20.399999999999999</v>
      </c>
      <c r="G60" s="2">
        <v>0.16300000000000001</v>
      </c>
      <c r="H60" s="2">
        <v>19.3</v>
      </c>
      <c r="I60" s="2">
        <v>55.5</v>
      </c>
      <c r="J60" s="2">
        <v>1.99</v>
      </c>
      <c r="K60" s="2">
        <v>7.15</v>
      </c>
      <c r="L60" s="2">
        <v>9.3000000000000007</v>
      </c>
      <c r="M60" s="2">
        <v>0.121</v>
      </c>
      <c r="N60" s="2">
        <v>0.17</v>
      </c>
      <c r="O60" s="2">
        <v>16</v>
      </c>
      <c r="P60" s="2">
        <v>4.0999999999999996</v>
      </c>
      <c r="Q60" s="2">
        <v>0.84899999999999998</v>
      </c>
      <c r="R60" s="2">
        <v>0.57199999999999995</v>
      </c>
      <c r="S60" s="2">
        <v>66.599999999999994</v>
      </c>
      <c r="T60" s="2">
        <v>204</v>
      </c>
      <c r="U60" s="2">
        <v>727</v>
      </c>
      <c r="V60" s="2">
        <v>1450</v>
      </c>
      <c r="W60" s="2">
        <v>150</v>
      </c>
      <c r="X60" s="46">
        <v>579</v>
      </c>
      <c r="Y60" s="2">
        <v>89.1</v>
      </c>
      <c r="Z60" s="2">
        <v>298</v>
      </c>
      <c r="AA60" s="2">
        <v>168</v>
      </c>
      <c r="AB60" s="2">
        <v>96</v>
      </c>
      <c r="AC60" s="2">
        <v>456</v>
      </c>
      <c r="AD60" s="2">
        <v>21.8</v>
      </c>
      <c r="AE60" s="2">
        <v>99.6</v>
      </c>
      <c r="AF60" s="2">
        <v>43.3</v>
      </c>
      <c r="AG60" s="2">
        <v>145</v>
      </c>
      <c r="AH60" s="2">
        <v>35</v>
      </c>
      <c r="AI60" s="2">
        <v>32.4</v>
      </c>
      <c r="AJ60" s="2">
        <v>2.4300000000000002</v>
      </c>
      <c r="AK60" s="2">
        <v>8.3000000000000004E-2</v>
      </c>
      <c r="AL60" s="2">
        <v>7.1599999999999997E-2</v>
      </c>
      <c r="AM60" s="2">
        <v>122</v>
      </c>
      <c r="AN60" s="2">
        <v>23</v>
      </c>
      <c r="AO60" s="2">
        <v>5.83</v>
      </c>
      <c r="AP60" s="2">
        <v>13.4</v>
      </c>
      <c r="AQ60" s="50">
        <v>42.7</v>
      </c>
      <c r="AR60" s="50">
        <v>24.4</v>
      </c>
      <c r="AS60" s="50">
        <v>10.5</v>
      </c>
      <c r="AT60" s="50">
        <v>0.28199999999999997</v>
      </c>
      <c r="AU60" s="50">
        <v>49.8</v>
      </c>
      <c r="AV60" s="50">
        <v>4.41</v>
      </c>
      <c r="AW60" s="50">
        <v>2010</v>
      </c>
      <c r="AX60" s="46">
        <v>326</v>
      </c>
      <c r="AY60" s="50">
        <v>7.27</v>
      </c>
      <c r="AZ60" s="50">
        <v>0.69099999999999995</v>
      </c>
      <c r="BA60" s="50">
        <v>0.65400000000000003</v>
      </c>
      <c r="BB60" s="50">
        <v>1.91</v>
      </c>
      <c r="BC60" s="50">
        <v>0.52600000000000002</v>
      </c>
      <c r="BD60" s="50">
        <v>1.9900000000000001E-2</v>
      </c>
      <c r="BE60" s="50">
        <v>5.69</v>
      </c>
    </row>
    <row r="61" spans="1:57" x14ac:dyDescent="0.2">
      <c r="A61" s="87"/>
      <c r="B61" s="19" t="s">
        <v>67</v>
      </c>
      <c r="C61" s="7" t="s">
        <v>245</v>
      </c>
      <c r="D61" s="2">
        <v>1.93</v>
      </c>
      <c r="E61" s="2">
        <v>79.900000000000006</v>
      </c>
      <c r="F61" s="2">
        <v>20.3</v>
      </c>
      <c r="G61" s="2">
        <v>0.16700000000000001</v>
      </c>
      <c r="H61" s="2">
        <v>23.1</v>
      </c>
      <c r="I61" s="2">
        <v>21.6</v>
      </c>
      <c r="J61" s="2">
        <v>1.33</v>
      </c>
      <c r="K61" s="2">
        <v>4.59</v>
      </c>
      <c r="L61" s="2">
        <v>10.6</v>
      </c>
      <c r="M61" s="2">
        <v>0.182</v>
      </c>
      <c r="N61" s="2">
        <v>0.14199999999999999</v>
      </c>
      <c r="O61" s="2">
        <v>16.5</v>
      </c>
      <c r="P61" s="2">
        <v>4.54</v>
      </c>
      <c r="Q61" s="2">
        <v>0.72399999999999998</v>
      </c>
      <c r="R61" s="2">
        <v>0.53600000000000003</v>
      </c>
      <c r="S61" s="2">
        <v>69.2</v>
      </c>
      <c r="T61" s="2">
        <v>242</v>
      </c>
      <c r="U61" s="2">
        <v>778</v>
      </c>
      <c r="V61" s="2">
        <v>1600</v>
      </c>
      <c r="W61" s="2">
        <v>168</v>
      </c>
      <c r="X61" s="46">
        <v>652</v>
      </c>
      <c r="Y61" s="2">
        <v>96</v>
      </c>
      <c r="Z61" s="2">
        <v>340</v>
      </c>
      <c r="AA61" s="2">
        <v>176</v>
      </c>
      <c r="AB61" s="2">
        <v>110</v>
      </c>
      <c r="AC61" s="2">
        <v>532</v>
      </c>
      <c r="AD61" s="2">
        <v>15.2</v>
      </c>
      <c r="AE61" s="2">
        <v>113</v>
      </c>
      <c r="AF61" s="2">
        <v>50.7</v>
      </c>
      <c r="AG61" s="2">
        <v>140</v>
      </c>
      <c r="AH61" s="2">
        <v>40.5</v>
      </c>
      <c r="AI61" s="2">
        <v>37.1</v>
      </c>
      <c r="AJ61" s="2">
        <v>2.59</v>
      </c>
      <c r="AK61" s="2">
        <v>8.7300000000000003E-2</v>
      </c>
      <c r="AL61" s="2">
        <v>0.06</v>
      </c>
      <c r="AM61" s="2">
        <v>136</v>
      </c>
      <c r="AN61" s="2">
        <v>26.6</v>
      </c>
      <c r="AO61" s="2">
        <v>6.34</v>
      </c>
      <c r="AP61" s="2">
        <v>18.399999999999999</v>
      </c>
      <c r="AQ61" s="50">
        <v>56.1</v>
      </c>
      <c r="AR61" s="50">
        <v>24.7</v>
      </c>
      <c r="AS61" s="50">
        <v>12.4</v>
      </c>
      <c r="AT61" s="50">
        <v>0.39400000000000002</v>
      </c>
      <c r="AU61" s="50">
        <v>49.6</v>
      </c>
      <c r="AV61" s="50">
        <v>4.72</v>
      </c>
      <c r="AW61" s="50">
        <v>2280</v>
      </c>
      <c r="AX61" s="46">
        <v>234</v>
      </c>
      <c r="AY61" s="50">
        <v>6.42</v>
      </c>
      <c r="AZ61" s="50">
        <v>0.90600000000000003</v>
      </c>
      <c r="BA61" s="50">
        <v>0.57499999999999996</v>
      </c>
      <c r="BB61" s="50">
        <v>1.88</v>
      </c>
      <c r="BC61" s="50">
        <v>0.48</v>
      </c>
      <c r="BD61" s="50">
        <v>1.4200000000000001E-2</v>
      </c>
      <c r="BE61" s="50">
        <v>3.76</v>
      </c>
    </row>
    <row r="62" spans="1:57" x14ac:dyDescent="0.2">
      <c r="A62" s="87"/>
      <c r="B62" s="20" t="s">
        <v>68</v>
      </c>
      <c r="C62" s="7" t="s">
        <v>246</v>
      </c>
      <c r="D62" s="2">
        <v>1.68</v>
      </c>
      <c r="E62" s="2">
        <v>84</v>
      </c>
      <c r="F62" s="2">
        <v>19.7</v>
      </c>
      <c r="G62" s="2">
        <v>0.23899999999999999</v>
      </c>
      <c r="H62" s="2">
        <v>19.600000000000001</v>
      </c>
      <c r="I62" s="2">
        <v>37.6</v>
      </c>
      <c r="J62" s="2">
        <v>2.2400000000000002</v>
      </c>
      <c r="K62" s="2">
        <v>5.78</v>
      </c>
      <c r="L62" s="2">
        <v>10.9</v>
      </c>
      <c r="M62" s="2">
        <v>0.245</v>
      </c>
      <c r="N62" s="2">
        <v>0.129</v>
      </c>
      <c r="O62" s="2">
        <v>17.899999999999999</v>
      </c>
      <c r="P62" s="2">
        <v>4.3899999999999997</v>
      </c>
      <c r="Q62" s="2">
        <v>0.78800000000000003</v>
      </c>
      <c r="R62" s="2">
        <v>0.51</v>
      </c>
      <c r="S62" s="2">
        <v>59.7</v>
      </c>
      <c r="T62" s="2">
        <v>247</v>
      </c>
      <c r="U62" s="2">
        <v>802</v>
      </c>
      <c r="V62" s="2">
        <v>1530</v>
      </c>
      <c r="W62" s="2">
        <v>164</v>
      </c>
      <c r="X62" s="46">
        <v>639</v>
      </c>
      <c r="Y62" s="2">
        <v>102</v>
      </c>
      <c r="Z62" s="2">
        <v>353</v>
      </c>
      <c r="AA62" s="2">
        <v>217</v>
      </c>
      <c r="AB62" s="2">
        <v>122</v>
      </c>
      <c r="AC62" s="2">
        <v>499</v>
      </c>
      <c r="AD62" s="2">
        <v>34.200000000000003</v>
      </c>
      <c r="AE62" s="2">
        <v>123</v>
      </c>
      <c r="AF62" s="2">
        <v>53.4</v>
      </c>
      <c r="AG62" s="2">
        <v>160</v>
      </c>
      <c r="AH62" s="2">
        <v>45.2</v>
      </c>
      <c r="AI62" s="2">
        <v>36.200000000000003</v>
      </c>
      <c r="AJ62" s="2">
        <v>2.85</v>
      </c>
      <c r="AK62" s="2">
        <v>7.8899999999999998E-2</v>
      </c>
      <c r="AL62" s="2">
        <v>5.4100000000000002E-2</v>
      </c>
      <c r="AM62" s="2">
        <v>143</v>
      </c>
      <c r="AN62" s="2">
        <v>29.7</v>
      </c>
      <c r="AO62" s="2">
        <v>9.9600000000000009</v>
      </c>
      <c r="AP62" s="2">
        <v>15.3</v>
      </c>
      <c r="AQ62" s="50">
        <v>46.5</v>
      </c>
      <c r="AR62" s="50">
        <v>27.9</v>
      </c>
      <c r="AS62" s="50">
        <v>10.3</v>
      </c>
      <c r="AT62" s="50">
        <v>0.27</v>
      </c>
      <c r="AU62" s="50">
        <v>51.7</v>
      </c>
      <c r="AV62" s="50">
        <v>4.78</v>
      </c>
      <c r="AW62" s="50">
        <v>1970</v>
      </c>
      <c r="AX62" s="46">
        <v>272</v>
      </c>
      <c r="AY62" s="50">
        <v>6.96</v>
      </c>
      <c r="AZ62" s="50">
        <v>0.46300000000000002</v>
      </c>
      <c r="BA62" s="50">
        <v>0.66</v>
      </c>
      <c r="BB62" s="50">
        <v>1.91</v>
      </c>
      <c r="BC62" s="50">
        <v>0.503</v>
      </c>
      <c r="BD62" s="50">
        <v>7.3800000000000003E-3</v>
      </c>
      <c r="BE62" s="50">
        <v>4.4000000000000004</v>
      </c>
    </row>
    <row r="63" spans="1:57" x14ac:dyDescent="0.2">
      <c r="A63" s="87"/>
      <c r="B63" s="20" t="s">
        <v>69</v>
      </c>
      <c r="C63" s="7" t="s">
        <v>246</v>
      </c>
      <c r="D63" s="2">
        <v>1.63</v>
      </c>
      <c r="E63" s="2">
        <v>77.7</v>
      </c>
      <c r="F63" s="2">
        <v>20.7</v>
      </c>
      <c r="G63" s="2">
        <v>0.183</v>
      </c>
      <c r="H63" s="2">
        <v>20.100000000000001</v>
      </c>
      <c r="I63" s="2">
        <v>31.8</v>
      </c>
      <c r="J63" s="2">
        <v>1.91</v>
      </c>
      <c r="K63" s="2">
        <v>5.52</v>
      </c>
      <c r="L63" s="2">
        <v>9.82</v>
      </c>
      <c r="M63" s="2">
        <v>0.21199999999999999</v>
      </c>
      <c r="N63" s="2">
        <v>0.11700000000000001</v>
      </c>
      <c r="O63" s="2">
        <v>17.899999999999999</v>
      </c>
      <c r="P63" s="2">
        <v>4.49</v>
      </c>
      <c r="Q63" s="2">
        <v>0.77300000000000002</v>
      </c>
      <c r="R63" s="2">
        <v>0.53300000000000003</v>
      </c>
      <c r="S63" s="2">
        <v>54</v>
      </c>
      <c r="T63" s="2">
        <v>252</v>
      </c>
      <c r="U63" s="2">
        <v>785</v>
      </c>
      <c r="V63" s="2">
        <v>1560</v>
      </c>
      <c r="W63" s="2">
        <v>156</v>
      </c>
      <c r="X63" s="46">
        <v>624</v>
      </c>
      <c r="Y63" s="2">
        <v>101</v>
      </c>
      <c r="Z63" s="2">
        <v>335</v>
      </c>
      <c r="AA63" s="2">
        <v>210</v>
      </c>
      <c r="AB63" s="2">
        <v>114</v>
      </c>
      <c r="AC63" s="2">
        <v>488</v>
      </c>
      <c r="AD63" s="2">
        <v>31.9</v>
      </c>
      <c r="AE63" s="2">
        <v>121</v>
      </c>
      <c r="AF63" s="2">
        <v>49.6</v>
      </c>
      <c r="AG63" s="2">
        <v>168</v>
      </c>
      <c r="AH63" s="2">
        <v>40.799999999999997</v>
      </c>
      <c r="AI63" s="2">
        <v>35.9</v>
      </c>
      <c r="AJ63" s="2">
        <v>3.72</v>
      </c>
      <c r="AK63" s="2">
        <v>7.9299999999999995E-2</v>
      </c>
      <c r="AL63" s="2">
        <v>3.3700000000000001E-2</v>
      </c>
      <c r="AM63" s="2">
        <v>139</v>
      </c>
      <c r="AN63" s="2">
        <v>26.9</v>
      </c>
      <c r="AO63" s="2">
        <v>7.36</v>
      </c>
      <c r="AP63" s="2">
        <v>14.5</v>
      </c>
      <c r="AQ63" s="50">
        <v>47.8</v>
      </c>
      <c r="AR63" s="50">
        <v>21.9</v>
      </c>
      <c r="AS63" s="50">
        <v>10.7</v>
      </c>
      <c r="AT63" s="50">
        <v>0.27800000000000002</v>
      </c>
      <c r="AU63" s="50">
        <v>50.8</v>
      </c>
      <c r="AV63" s="50">
        <v>4.28</v>
      </c>
      <c r="AW63" s="50">
        <v>1830</v>
      </c>
      <c r="AX63" s="46">
        <v>263</v>
      </c>
      <c r="AY63" s="50">
        <v>5.89</v>
      </c>
      <c r="AZ63" s="50">
        <v>0.183</v>
      </c>
      <c r="BA63" s="50">
        <v>0.63300000000000001</v>
      </c>
      <c r="BB63" s="50">
        <v>1.81</v>
      </c>
      <c r="BC63" s="50">
        <v>0.40100000000000002</v>
      </c>
      <c r="BD63" s="50">
        <v>2.6499999999999999E-2</v>
      </c>
      <c r="BE63" s="50">
        <v>4.3899999999999997</v>
      </c>
    </row>
    <row r="64" spans="1:57" x14ac:dyDescent="0.2">
      <c r="A64" s="87"/>
      <c r="B64" s="20" t="s">
        <v>70</v>
      </c>
      <c r="C64" s="7" t="s">
        <v>246</v>
      </c>
      <c r="D64" s="2">
        <v>1.68</v>
      </c>
      <c r="E64" s="2">
        <v>74</v>
      </c>
      <c r="F64" s="2">
        <v>18.8</v>
      </c>
      <c r="G64" s="2">
        <v>0.183</v>
      </c>
      <c r="H64" s="2">
        <v>19.899999999999999</v>
      </c>
      <c r="I64" s="2">
        <v>29.3</v>
      </c>
      <c r="J64" s="2">
        <v>1.88</v>
      </c>
      <c r="K64" s="2">
        <v>5.19</v>
      </c>
      <c r="L64" s="2">
        <v>9.15</v>
      </c>
      <c r="M64" s="2">
        <v>0.28999999999999998</v>
      </c>
      <c r="N64" s="2">
        <v>0.14099999999999999</v>
      </c>
      <c r="O64" s="2">
        <v>18</v>
      </c>
      <c r="P64" s="2">
        <v>4.0199999999999996</v>
      </c>
      <c r="Q64" s="2">
        <v>0.68799999999999994</v>
      </c>
      <c r="R64" s="2">
        <v>0.51400000000000001</v>
      </c>
      <c r="S64" s="2">
        <v>52.7</v>
      </c>
      <c r="T64" s="2">
        <v>323</v>
      </c>
      <c r="U64" s="2">
        <v>755</v>
      </c>
      <c r="V64" s="2">
        <v>1700</v>
      </c>
      <c r="W64" s="2">
        <v>154</v>
      </c>
      <c r="X64" s="46">
        <v>610</v>
      </c>
      <c r="Y64" s="2">
        <v>100</v>
      </c>
      <c r="Z64" s="2">
        <v>333</v>
      </c>
      <c r="AA64" s="2">
        <v>199</v>
      </c>
      <c r="AB64" s="2">
        <v>112</v>
      </c>
      <c r="AC64" s="2">
        <v>489</v>
      </c>
      <c r="AD64" s="2">
        <v>33.9</v>
      </c>
      <c r="AE64" s="2">
        <v>120</v>
      </c>
      <c r="AF64" s="2">
        <v>49.1</v>
      </c>
      <c r="AG64" s="2">
        <v>165</v>
      </c>
      <c r="AH64" s="2">
        <v>41</v>
      </c>
      <c r="AI64" s="2">
        <v>34.700000000000003</v>
      </c>
      <c r="AJ64" s="2">
        <v>2.4900000000000002</v>
      </c>
      <c r="AK64" s="2">
        <v>6.6500000000000004E-2</v>
      </c>
      <c r="AL64" s="2">
        <v>7.8899999999999998E-2</v>
      </c>
      <c r="AM64" s="2">
        <v>132</v>
      </c>
      <c r="AN64" s="2">
        <v>27</v>
      </c>
      <c r="AO64" s="2">
        <v>9.5399999999999991</v>
      </c>
      <c r="AP64" s="2">
        <v>17.600000000000001</v>
      </c>
      <c r="AQ64" s="50">
        <v>47.4</v>
      </c>
      <c r="AR64" s="50">
        <v>24.9</v>
      </c>
      <c r="AS64" s="50">
        <v>10.199999999999999</v>
      </c>
      <c r="AT64" s="50">
        <v>0.19</v>
      </c>
      <c r="AU64" s="50">
        <v>51</v>
      </c>
      <c r="AV64" s="50">
        <v>4.84</v>
      </c>
      <c r="AW64" s="50">
        <v>2050</v>
      </c>
      <c r="AX64" s="46">
        <v>279</v>
      </c>
      <c r="AY64" s="50">
        <v>5.71</v>
      </c>
      <c r="AZ64" s="50">
        <v>0.26200000000000001</v>
      </c>
      <c r="BA64" s="50">
        <v>0.66300000000000003</v>
      </c>
      <c r="BB64" s="50">
        <v>1.72</v>
      </c>
      <c r="BC64" s="50">
        <v>0.43099999999999999</v>
      </c>
      <c r="BD64" s="50">
        <v>9.5200000000000007E-3</v>
      </c>
      <c r="BE64" s="50">
        <v>4.0599999999999996</v>
      </c>
    </row>
    <row r="65" spans="1:57" x14ac:dyDescent="0.2">
      <c r="A65" s="87"/>
      <c r="B65" s="20" t="s">
        <v>71</v>
      </c>
      <c r="C65" s="7" t="s">
        <v>246</v>
      </c>
      <c r="D65" s="2">
        <v>1.74</v>
      </c>
      <c r="E65" s="2">
        <v>81.900000000000006</v>
      </c>
      <c r="F65" s="2">
        <v>19.7</v>
      </c>
      <c r="G65" s="2">
        <v>0.189</v>
      </c>
      <c r="H65" s="2">
        <v>19.8</v>
      </c>
      <c r="I65" s="2">
        <v>41.7</v>
      </c>
      <c r="J65" s="2">
        <v>2.13</v>
      </c>
      <c r="K65" s="2">
        <v>5.46</v>
      </c>
      <c r="L65" s="2">
        <v>8.06</v>
      </c>
      <c r="M65" s="2">
        <v>0.222</v>
      </c>
      <c r="N65" s="2">
        <v>0.14899999999999999</v>
      </c>
      <c r="O65" s="2">
        <v>18.2</v>
      </c>
      <c r="P65" s="2">
        <v>3.93</v>
      </c>
      <c r="Q65" s="2">
        <v>0.65800000000000003</v>
      </c>
      <c r="R65" s="2">
        <v>0.52200000000000002</v>
      </c>
      <c r="S65" s="2">
        <v>55</v>
      </c>
      <c r="T65" s="2">
        <v>327</v>
      </c>
      <c r="U65" s="2">
        <v>816</v>
      </c>
      <c r="V65" s="2">
        <v>1650</v>
      </c>
      <c r="W65" s="2">
        <v>169</v>
      </c>
      <c r="X65" s="46">
        <v>648</v>
      </c>
      <c r="Y65" s="2">
        <v>108</v>
      </c>
      <c r="Z65" s="2">
        <v>367</v>
      </c>
      <c r="AA65" s="2">
        <v>232</v>
      </c>
      <c r="AB65" s="2">
        <v>131</v>
      </c>
      <c r="AC65" s="2">
        <v>520</v>
      </c>
      <c r="AD65" s="2">
        <v>43.9</v>
      </c>
      <c r="AE65" s="2">
        <v>139</v>
      </c>
      <c r="AF65" s="2">
        <v>55.3</v>
      </c>
      <c r="AG65" s="2">
        <v>180</v>
      </c>
      <c r="AH65" s="2">
        <v>48.6</v>
      </c>
      <c r="AI65" s="2">
        <v>36.1</v>
      </c>
      <c r="AJ65" s="2">
        <v>3.28</v>
      </c>
      <c r="AK65" s="2">
        <v>7.0099999999999996E-2</v>
      </c>
      <c r="AL65" s="2">
        <v>6.1699999999999998E-2</v>
      </c>
      <c r="AM65" s="2">
        <v>147</v>
      </c>
      <c r="AN65" s="2">
        <v>31.9</v>
      </c>
      <c r="AO65" s="2">
        <v>12.2</v>
      </c>
      <c r="AP65" s="2">
        <v>16.5</v>
      </c>
      <c r="AQ65" s="50">
        <v>47.7</v>
      </c>
      <c r="AR65" s="50">
        <v>25.9</v>
      </c>
      <c r="AS65" s="50">
        <v>10.8</v>
      </c>
      <c r="AT65" s="50">
        <v>0.249</v>
      </c>
      <c r="AU65" s="50">
        <v>54</v>
      </c>
      <c r="AV65" s="50">
        <v>4.76</v>
      </c>
      <c r="AW65" s="50">
        <v>1940</v>
      </c>
      <c r="AX65" s="46">
        <v>218</v>
      </c>
      <c r="AY65" s="50">
        <v>6.15</v>
      </c>
      <c r="AZ65" s="50">
        <v>0.17799999999999999</v>
      </c>
      <c r="BA65" s="50">
        <v>0.65</v>
      </c>
      <c r="BB65" s="50">
        <v>1.72</v>
      </c>
      <c r="BC65" s="50">
        <v>0.48399999999999999</v>
      </c>
      <c r="BD65" s="50">
        <v>2.1399999999999999E-2</v>
      </c>
      <c r="BE65" s="50">
        <v>4.16</v>
      </c>
    </row>
    <row r="66" spans="1:57" x14ac:dyDescent="0.2">
      <c r="A66" s="87"/>
      <c r="B66" s="24" t="s">
        <v>160</v>
      </c>
      <c r="C66" s="10" t="s">
        <v>247</v>
      </c>
      <c r="D66" s="2">
        <v>1.94</v>
      </c>
      <c r="E66" s="2">
        <v>67.099999999999994</v>
      </c>
      <c r="F66" s="2">
        <v>16.899999999999999</v>
      </c>
      <c r="G66" s="2">
        <v>0.191</v>
      </c>
      <c r="H66" s="2">
        <v>23.9</v>
      </c>
      <c r="I66" s="2">
        <v>14.3</v>
      </c>
      <c r="J66" s="2">
        <v>1</v>
      </c>
      <c r="K66" s="2">
        <v>5.91</v>
      </c>
      <c r="L66" s="2">
        <v>9.9499999999999993</v>
      </c>
      <c r="M66" s="2">
        <v>0.13800000000000001</v>
      </c>
      <c r="N66" s="2">
        <v>6.5799999999999997E-2</v>
      </c>
      <c r="O66" s="2">
        <v>15.8</v>
      </c>
      <c r="P66" s="2">
        <v>3.16</v>
      </c>
      <c r="Q66" s="2">
        <v>0.70399999999999996</v>
      </c>
      <c r="R66" s="2">
        <v>0.53700000000000003</v>
      </c>
      <c r="S66" s="2">
        <v>76.099999999999994</v>
      </c>
      <c r="T66" s="2">
        <v>233</v>
      </c>
      <c r="U66" s="2">
        <v>769</v>
      </c>
      <c r="V66" s="2">
        <v>1670</v>
      </c>
      <c r="W66" s="2">
        <v>158</v>
      </c>
      <c r="X66" s="46">
        <v>545</v>
      </c>
      <c r="Y66" s="2">
        <v>97.1</v>
      </c>
      <c r="Z66" s="2">
        <v>355</v>
      </c>
      <c r="AA66" s="2">
        <v>136</v>
      </c>
      <c r="AB66" s="2">
        <v>84.7</v>
      </c>
      <c r="AC66" s="2">
        <v>557</v>
      </c>
      <c r="AD66" s="2">
        <v>17</v>
      </c>
      <c r="AE66" s="2">
        <v>83.3</v>
      </c>
      <c r="AF66" s="2">
        <v>43</v>
      </c>
      <c r="AG66" s="2">
        <v>112</v>
      </c>
      <c r="AH66" s="2">
        <v>31.2</v>
      </c>
      <c r="AI66" s="2">
        <v>31</v>
      </c>
      <c r="AJ66" s="2">
        <v>2.63</v>
      </c>
      <c r="AK66" s="2">
        <v>0.183</v>
      </c>
      <c r="AL66" s="2">
        <v>5.4399999999999997E-2</v>
      </c>
      <c r="AM66" s="2">
        <v>120</v>
      </c>
      <c r="AN66" s="2">
        <v>20.5</v>
      </c>
      <c r="AO66" s="2">
        <v>3.58</v>
      </c>
      <c r="AP66" s="2">
        <v>13.2</v>
      </c>
      <c r="AQ66" s="50">
        <v>47.9</v>
      </c>
      <c r="AR66" s="50">
        <v>27.6</v>
      </c>
      <c r="AS66" s="50">
        <v>11.8</v>
      </c>
      <c r="AT66" s="50">
        <v>0.38900000000000001</v>
      </c>
      <c r="AU66" s="50">
        <v>48.2</v>
      </c>
      <c r="AV66" s="50">
        <v>5.86</v>
      </c>
      <c r="AW66" s="50">
        <v>2300</v>
      </c>
      <c r="AX66" s="46">
        <v>330</v>
      </c>
      <c r="AY66" s="50">
        <v>6.01</v>
      </c>
      <c r="AZ66" s="50">
        <v>0.86199999999999999</v>
      </c>
      <c r="BA66" s="50">
        <v>0.76700000000000002</v>
      </c>
      <c r="BB66" s="50">
        <v>1.92</v>
      </c>
      <c r="BC66" s="50">
        <v>0.33900000000000002</v>
      </c>
      <c r="BD66" s="50">
        <v>6.0099999999999997E-3</v>
      </c>
      <c r="BE66" s="50">
        <v>5.37</v>
      </c>
    </row>
    <row r="67" spans="1:57" x14ac:dyDescent="0.2">
      <c r="A67" s="87"/>
      <c r="B67" s="24" t="s">
        <v>161</v>
      </c>
      <c r="C67" s="10" t="s">
        <v>247</v>
      </c>
      <c r="D67" s="2">
        <v>1.56</v>
      </c>
      <c r="E67" s="2">
        <v>61.5</v>
      </c>
      <c r="F67" s="2">
        <v>15.2</v>
      </c>
      <c r="G67" s="2">
        <v>0.14000000000000001</v>
      </c>
      <c r="H67" s="2">
        <v>20.100000000000001</v>
      </c>
      <c r="I67" s="2">
        <v>14</v>
      </c>
      <c r="J67" s="2">
        <v>0.99199999999999999</v>
      </c>
      <c r="K67" s="2">
        <v>6.38</v>
      </c>
      <c r="L67" s="2">
        <v>9.06</v>
      </c>
      <c r="M67" s="2">
        <v>0.14099999999999999</v>
      </c>
      <c r="N67" s="2">
        <v>4.8000000000000001E-2</v>
      </c>
      <c r="O67" s="2">
        <v>15.7</v>
      </c>
      <c r="P67" s="2">
        <v>3.02</v>
      </c>
      <c r="Q67" s="2">
        <v>0.54</v>
      </c>
      <c r="R67" s="2">
        <v>0.47099999999999997</v>
      </c>
      <c r="S67" s="2">
        <v>56.4</v>
      </c>
      <c r="T67" s="2">
        <v>234</v>
      </c>
      <c r="U67" s="2">
        <v>637</v>
      </c>
      <c r="V67" s="2">
        <v>1320</v>
      </c>
      <c r="W67" s="2">
        <v>129</v>
      </c>
      <c r="X67" s="46">
        <v>448</v>
      </c>
      <c r="Y67" s="2">
        <v>72.8</v>
      </c>
      <c r="Z67" s="2">
        <v>273</v>
      </c>
      <c r="AA67" s="2">
        <v>110</v>
      </c>
      <c r="AB67" s="2">
        <v>65.7</v>
      </c>
      <c r="AC67" s="2">
        <v>436</v>
      </c>
      <c r="AD67" s="2">
        <v>15.3</v>
      </c>
      <c r="AE67" s="2">
        <v>67</v>
      </c>
      <c r="AF67" s="2">
        <v>34.799999999999997</v>
      </c>
      <c r="AG67" s="2">
        <v>89.8</v>
      </c>
      <c r="AH67" s="2">
        <v>23.4</v>
      </c>
      <c r="AI67" s="2">
        <v>24.5</v>
      </c>
      <c r="AJ67" s="2">
        <v>2.68</v>
      </c>
      <c r="AK67" s="2">
        <v>0.14499999999999999</v>
      </c>
      <c r="AL67" s="2">
        <v>4.02E-2</v>
      </c>
      <c r="AM67" s="2">
        <v>90.1</v>
      </c>
      <c r="AN67" s="2">
        <v>15.4</v>
      </c>
      <c r="AO67" s="2">
        <v>2.91</v>
      </c>
      <c r="AP67" s="2">
        <v>9.84</v>
      </c>
      <c r="AQ67" s="50">
        <v>40.4</v>
      </c>
      <c r="AR67" s="50">
        <v>27.3</v>
      </c>
      <c r="AS67" s="50">
        <v>10.1</v>
      </c>
      <c r="AT67" s="50">
        <v>0.40200000000000002</v>
      </c>
      <c r="AU67" s="50">
        <v>52.7</v>
      </c>
      <c r="AV67" s="50">
        <v>6.12</v>
      </c>
      <c r="AW67" s="50">
        <v>2070</v>
      </c>
      <c r="AX67" s="46">
        <v>247</v>
      </c>
      <c r="AY67" s="50">
        <v>5.89</v>
      </c>
      <c r="AZ67" s="50">
        <v>0.51200000000000001</v>
      </c>
      <c r="BA67" s="50">
        <v>0.64100000000000001</v>
      </c>
      <c r="BB67" s="50">
        <v>1.74</v>
      </c>
      <c r="BC67" s="50">
        <v>0.51500000000000001</v>
      </c>
      <c r="BD67" s="50">
        <v>3.16E-3</v>
      </c>
      <c r="BE67" s="50">
        <v>4.53</v>
      </c>
    </row>
    <row r="68" spans="1:57" x14ac:dyDescent="0.2">
      <c r="A68" s="87"/>
      <c r="B68" s="24" t="s">
        <v>162</v>
      </c>
      <c r="C68" s="10" t="s">
        <v>247</v>
      </c>
      <c r="D68" s="2">
        <v>1.95</v>
      </c>
      <c r="E68" s="2">
        <v>69.8</v>
      </c>
      <c r="F68" s="2">
        <v>17.3</v>
      </c>
      <c r="G68" s="2">
        <v>0.11600000000000001</v>
      </c>
      <c r="H68" s="2">
        <v>23.2</v>
      </c>
      <c r="I68" s="2">
        <v>12.1</v>
      </c>
      <c r="J68" s="2">
        <v>0.81799999999999995</v>
      </c>
      <c r="K68" s="2">
        <v>5.27</v>
      </c>
      <c r="L68" s="2">
        <v>9.2799999999999994</v>
      </c>
      <c r="M68" s="2">
        <v>0.104</v>
      </c>
      <c r="N68" s="2">
        <v>5.6399999999999999E-2</v>
      </c>
      <c r="O68" s="2">
        <v>16.100000000000001</v>
      </c>
      <c r="P68" s="2">
        <v>3.46</v>
      </c>
      <c r="Q68" s="2">
        <v>0.68300000000000005</v>
      </c>
      <c r="R68" s="2">
        <v>0.45100000000000001</v>
      </c>
      <c r="S68" s="2">
        <v>62.5</v>
      </c>
      <c r="T68" s="2">
        <v>162</v>
      </c>
      <c r="U68" s="2">
        <v>737</v>
      </c>
      <c r="V68" s="2">
        <v>1620</v>
      </c>
      <c r="W68" s="2">
        <v>154</v>
      </c>
      <c r="X68" s="46">
        <v>499</v>
      </c>
      <c r="Y68" s="2">
        <v>91.8</v>
      </c>
      <c r="Z68" s="2">
        <v>286</v>
      </c>
      <c r="AA68" s="2">
        <v>152</v>
      </c>
      <c r="AB68" s="2">
        <v>89.8</v>
      </c>
      <c r="AC68" s="2">
        <v>501</v>
      </c>
      <c r="AD68" s="2">
        <v>23.4</v>
      </c>
      <c r="AE68" s="2">
        <v>94.2</v>
      </c>
      <c r="AF68" s="2">
        <v>44.3</v>
      </c>
      <c r="AG68" s="2">
        <v>120</v>
      </c>
      <c r="AH68" s="2">
        <v>34.200000000000003</v>
      </c>
      <c r="AI68" s="2">
        <v>27.4</v>
      </c>
      <c r="AJ68" s="2">
        <v>3.21</v>
      </c>
      <c r="AK68" s="2">
        <v>0.185</v>
      </c>
      <c r="AL68" s="2">
        <v>4.2200000000000001E-2</v>
      </c>
      <c r="AM68" s="2">
        <v>122</v>
      </c>
      <c r="AN68" s="2">
        <v>22.5</v>
      </c>
      <c r="AO68" s="2">
        <v>4.46</v>
      </c>
      <c r="AP68" s="2">
        <v>13.9</v>
      </c>
      <c r="AQ68" s="50">
        <v>38.6</v>
      </c>
      <c r="AR68" s="50">
        <v>27.9</v>
      </c>
      <c r="AS68" s="50">
        <v>11.1</v>
      </c>
      <c r="AT68" s="50">
        <v>0.38600000000000001</v>
      </c>
      <c r="AU68" s="50">
        <v>51.7</v>
      </c>
      <c r="AV68" s="50">
        <v>6.47</v>
      </c>
      <c r="AW68" s="50">
        <v>2070</v>
      </c>
      <c r="AX68" s="46">
        <v>284</v>
      </c>
      <c r="AY68" s="50">
        <v>5.65</v>
      </c>
      <c r="AZ68" s="50">
        <v>0.998</v>
      </c>
      <c r="BA68" s="50">
        <v>0.68</v>
      </c>
      <c r="BB68" s="50">
        <v>1.94</v>
      </c>
      <c r="BC68" s="50">
        <v>0.39300000000000002</v>
      </c>
      <c r="BD68" s="50">
        <v>5.64E-3</v>
      </c>
      <c r="BE68" s="50">
        <v>5.85</v>
      </c>
    </row>
    <row r="69" spans="1:57" x14ac:dyDescent="0.2">
      <c r="A69" s="87"/>
      <c r="B69" s="24" t="s">
        <v>163</v>
      </c>
      <c r="C69" s="10" t="s">
        <v>247</v>
      </c>
      <c r="D69" s="2">
        <v>1.55</v>
      </c>
      <c r="E69" s="2">
        <v>66.2</v>
      </c>
      <c r="F69" s="2">
        <v>14.9</v>
      </c>
      <c r="G69" s="2">
        <v>0.155</v>
      </c>
      <c r="H69" s="2">
        <v>20.6</v>
      </c>
      <c r="I69" s="2">
        <v>12.4</v>
      </c>
      <c r="J69" s="2">
        <v>0.81499999999999995</v>
      </c>
      <c r="K69" s="2">
        <v>6.15</v>
      </c>
      <c r="L69" s="2">
        <v>10.1</v>
      </c>
      <c r="M69" s="2">
        <v>7.9100000000000004E-2</v>
      </c>
      <c r="N69" s="2">
        <v>5.8599999999999999E-2</v>
      </c>
      <c r="O69" s="2">
        <v>16.2</v>
      </c>
      <c r="P69" s="2">
        <v>2.67</v>
      </c>
      <c r="Q69" s="2">
        <v>0.61599999999999999</v>
      </c>
      <c r="R69" s="2">
        <v>0.45700000000000002</v>
      </c>
      <c r="S69" s="2">
        <v>48.6</v>
      </c>
      <c r="T69" s="2">
        <v>172</v>
      </c>
      <c r="U69" s="2">
        <v>723</v>
      </c>
      <c r="V69" s="2">
        <v>1490</v>
      </c>
      <c r="W69" s="2">
        <v>140</v>
      </c>
      <c r="X69" s="46">
        <v>498</v>
      </c>
      <c r="Y69" s="2">
        <v>82.8</v>
      </c>
      <c r="Z69" s="2">
        <v>311</v>
      </c>
      <c r="AA69" s="2">
        <v>118</v>
      </c>
      <c r="AB69" s="2">
        <v>69.400000000000006</v>
      </c>
      <c r="AC69" s="2">
        <v>497</v>
      </c>
      <c r="AD69" s="2">
        <v>17</v>
      </c>
      <c r="AE69" s="2">
        <v>69.900000000000006</v>
      </c>
      <c r="AF69" s="2">
        <v>37.6</v>
      </c>
      <c r="AG69" s="2">
        <v>91.6</v>
      </c>
      <c r="AH69" s="2">
        <v>25.5</v>
      </c>
      <c r="AI69" s="2">
        <v>27.4</v>
      </c>
      <c r="AJ69" s="2">
        <v>3.17</v>
      </c>
      <c r="AK69" s="2">
        <v>0.17799999999999999</v>
      </c>
      <c r="AL69" s="2">
        <v>3.5200000000000002E-2</v>
      </c>
      <c r="AM69" s="2">
        <v>104</v>
      </c>
      <c r="AN69" s="2">
        <v>16.7</v>
      </c>
      <c r="AO69" s="2">
        <v>3.72</v>
      </c>
      <c r="AP69" s="2">
        <v>16.3</v>
      </c>
      <c r="AQ69" s="50">
        <v>36.6</v>
      </c>
      <c r="AR69" s="50">
        <v>26.8</v>
      </c>
      <c r="AS69" s="50">
        <v>11</v>
      </c>
      <c r="AT69" s="50">
        <v>0.317</v>
      </c>
      <c r="AU69" s="50">
        <v>52.2</v>
      </c>
      <c r="AV69" s="50">
        <v>6.77</v>
      </c>
      <c r="AW69" s="50">
        <v>2200</v>
      </c>
      <c r="AX69" s="46">
        <v>324</v>
      </c>
      <c r="AY69" s="50">
        <v>5.08</v>
      </c>
      <c r="AZ69" s="50">
        <v>2.2799999999999998</v>
      </c>
      <c r="BA69" s="50">
        <v>0.63500000000000001</v>
      </c>
      <c r="BB69" s="50">
        <v>1.84</v>
      </c>
      <c r="BC69" s="50">
        <v>0.42699999999999999</v>
      </c>
      <c r="BD69" s="50">
        <v>6.3899999999999998E-3</v>
      </c>
      <c r="BE69" s="50">
        <v>5.54</v>
      </c>
    </row>
    <row r="70" spans="1:57" x14ac:dyDescent="0.2">
      <c r="A70" s="87"/>
      <c r="B70" s="25" t="s">
        <v>164</v>
      </c>
      <c r="C70" s="10" t="s">
        <v>248</v>
      </c>
      <c r="D70" s="2">
        <v>1.5</v>
      </c>
      <c r="E70" s="2">
        <v>63.9</v>
      </c>
      <c r="F70" s="2">
        <v>16.2</v>
      </c>
      <c r="G70" s="2">
        <v>0.13300000000000001</v>
      </c>
      <c r="H70" s="2">
        <v>20.7</v>
      </c>
      <c r="I70" s="2">
        <v>14.7</v>
      </c>
      <c r="J70" s="2">
        <v>0.79600000000000004</v>
      </c>
      <c r="K70" s="2">
        <v>4.79</v>
      </c>
      <c r="L70" s="2">
        <v>8.1199999999999992</v>
      </c>
      <c r="M70" s="2">
        <v>0.10299999999999999</v>
      </c>
      <c r="N70" s="2">
        <v>5.1200000000000002E-2</v>
      </c>
      <c r="O70" s="2">
        <v>15.2</v>
      </c>
      <c r="P70" s="2">
        <v>3.13</v>
      </c>
      <c r="Q70" s="2">
        <v>0.69399999999999995</v>
      </c>
      <c r="R70" s="2">
        <v>0.53600000000000003</v>
      </c>
      <c r="S70" s="2">
        <v>66.8</v>
      </c>
      <c r="T70" s="2">
        <v>244</v>
      </c>
      <c r="U70" s="2">
        <v>736</v>
      </c>
      <c r="V70" s="2">
        <v>1580</v>
      </c>
      <c r="W70" s="2">
        <v>150</v>
      </c>
      <c r="X70" s="46">
        <v>504</v>
      </c>
      <c r="Y70" s="2">
        <v>88.3</v>
      </c>
      <c r="Z70" s="2">
        <v>353</v>
      </c>
      <c r="AA70" s="2">
        <v>163</v>
      </c>
      <c r="AB70" s="2">
        <v>95.3</v>
      </c>
      <c r="AC70" s="2">
        <v>528</v>
      </c>
      <c r="AD70" s="2">
        <v>27.4</v>
      </c>
      <c r="AE70" s="2">
        <v>96.8</v>
      </c>
      <c r="AF70" s="2">
        <v>46.3</v>
      </c>
      <c r="AG70" s="2">
        <v>132</v>
      </c>
      <c r="AH70" s="2">
        <v>34.9</v>
      </c>
      <c r="AI70" s="2">
        <v>27.4</v>
      </c>
      <c r="AJ70" s="2">
        <v>2.72</v>
      </c>
      <c r="AK70" s="2">
        <v>0.186</v>
      </c>
      <c r="AL70" s="2">
        <v>4.7399999999999998E-2</v>
      </c>
      <c r="AM70" s="2">
        <v>119</v>
      </c>
      <c r="AN70" s="2">
        <v>22.9</v>
      </c>
      <c r="AO70" s="2">
        <v>5.4</v>
      </c>
      <c r="AP70" s="2">
        <v>13.2</v>
      </c>
      <c r="AQ70" s="50">
        <v>38.700000000000003</v>
      </c>
      <c r="AR70" s="50">
        <v>28.5</v>
      </c>
      <c r="AS70" s="50">
        <v>11.1</v>
      </c>
      <c r="AT70" s="50">
        <v>0.251</v>
      </c>
      <c r="AU70" s="50">
        <v>53</v>
      </c>
      <c r="AV70" s="50">
        <v>6.15</v>
      </c>
      <c r="AW70" s="50">
        <v>2120</v>
      </c>
      <c r="AX70" s="46">
        <v>302</v>
      </c>
      <c r="AY70" s="50">
        <v>4.62</v>
      </c>
      <c r="AZ70" s="50">
        <v>0.375</v>
      </c>
      <c r="BA70" s="50">
        <v>0.68100000000000005</v>
      </c>
      <c r="BB70" s="50">
        <v>1.67</v>
      </c>
      <c r="BC70" s="50">
        <v>0.42599999999999999</v>
      </c>
      <c r="BD70" s="50">
        <v>3.7499999999999999E-3</v>
      </c>
      <c r="BE70" s="50">
        <v>5.05</v>
      </c>
    </row>
    <row r="71" spans="1:57" x14ac:dyDescent="0.2">
      <c r="A71" s="87"/>
      <c r="B71" s="25" t="s">
        <v>165</v>
      </c>
      <c r="C71" s="10" t="s">
        <v>248</v>
      </c>
      <c r="D71" s="2">
        <v>1.79</v>
      </c>
      <c r="E71" s="2">
        <v>74.599999999999994</v>
      </c>
      <c r="F71" s="2">
        <v>15.6</v>
      </c>
      <c r="G71" s="2">
        <v>0.20699999999999999</v>
      </c>
      <c r="H71" s="2">
        <v>14.1</v>
      </c>
      <c r="I71" s="2">
        <v>46</v>
      </c>
      <c r="J71" s="2">
        <v>1.21</v>
      </c>
      <c r="K71" s="2">
        <v>6.94</v>
      </c>
      <c r="L71" s="2">
        <v>9.69</v>
      </c>
      <c r="M71" s="2">
        <v>7.0300000000000001E-2</v>
      </c>
      <c r="N71" s="2">
        <v>4.6100000000000002E-2</v>
      </c>
      <c r="O71" s="2">
        <v>15</v>
      </c>
      <c r="P71" s="2">
        <v>3.07</v>
      </c>
      <c r="Q71" s="2">
        <v>0.625</v>
      </c>
      <c r="R71" s="2">
        <v>0.42</v>
      </c>
      <c r="S71" s="2">
        <v>44.5</v>
      </c>
      <c r="T71" s="2">
        <v>245</v>
      </c>
      <c r="U71" s="2">
        <v>666</v>
      </c>
      <c r="V71" s="2">
        <v>1370</v>
      </c>
      <c r="W71" s="2">
        <v>132</v>
      </c>
      <c r="X71" s="46">
        <v>441</v>
      </c>
      <c r="Y71" s="2">
        <v>83.6</v>
      </c>
      <c r="Z71" s="2">
        <v>304</v>
      </c>
      <c r="AA71" s="2">
        <v>153</v>
      </c>
      <c r="AB71" s="2">
        <v>83.3</v>
      </c>
      <c r="AC71" s="2">
        <v>451</v>
      </c>
      <c r="AD71" s="2">
        <v>26.1</v>
      </c>
      <c r="AE71" s="2">
        <v>86.7</v>
      </c>
      <c r="AF71" s="2">
        <v>40</v>
      </c>
      <c r="AG71" s="2">
        <v>120</v>
      </c>
      <c r="AH71" s="2">
        <v>29.8</v>
      </c>
      <c r="AI71" s="2">
        <v>24.5</v>
      </c>
      <c r="AJ71" s="2">
        <v>2.8</v>
      </c>
      <c r="AK71" s="2">
        <v>0.14399999999999999</v>
      </c>
      <c r="AL71" s="2">
        <v>7.51E-2</v>
      </c>
      <c r="AM71" s="2">
        <v>108</v>
      </c>
      <c r="AN71" s="2">
        <v>19.600000000000001</v>
      </c>
      <c r="AO71" s="2">
        <v>6.29</v>
      </c>
      <c r="AP71" s="2">
        <v>14</v>
      </c>
      <c r="AQ71" s="50">
        <v>40.200000000000003</v>
      </c>
      <c r="AR71" s="50">
        <v>28.6</v>
      </c>
      <c r="AS71" s="50">
        <v>10.7</v>
      </c>
      <c r="AT71" s="50">
        <v>0.26700000000000002</v>
      </c>
      <c r="AU71" s="50">
        <v>52.1</v>
      </c>
      <c r="AV71" s="50">
        <v>6.19</v>
      </c>
      <c r="AW71" s="50">
        <v>2100</v>
      </c>
      <c r="AX71" s="46">
        <v>305</v>
      </c>
      <c r="AY71" s="50">
        <v>6</v>
      </c>
      <c r="AZ71" s="50">
        <v>0.34699999999999998</v>
      </c>
      <c r="BA71" s="50">
        <v>0.69</v>
      </c>
      <c r="BB71" s="50">
        <v>1.91</v>
      </c>
      <c r="BC71" s="50">
        <v>0.439</v>
      </c>
      <c r="BD71" s="50">
        <v>5.4400000000000004E-3</v>
      </c>
      <c r="BE71" s="50">
        <v>4.3899999999999997</v>
      </c>
    </row>
    <row r="72" spans="1:57" x14ac:dyDescent="0.2">
      <c r="A72" s="87"/>
      <c r="B72" s="25" t="s">
        <v>166</v>
      </c>
      <c r="C72" s="10" t="s">
        <v>248</v>
      </c>
      <c r="D72" s="2">
        <v>1.29</v>
      </c>
      <c r="E72" s="2">
        <v>66.2</v>
      </c>
      <c r="F72" s="2">
        <v>14.8</v>
      </c>
      <c r="G72" s="2">
        <v>0.14299999999999999</v>
      </c>
      <c r="H72" s="2">
        <v>16.899999999999999</v>
      </c>
      <c r="I72" s="2">
        <v>19.7</v>
      </c>
      <c r="J72" s="2">
        <v>0.84799999999999998</v>
      </c>
      <c r="K72" s="2">
        <v>4.74</v>
      </c>
      <c r="L72" s="2">
        <v>8.59</v>
      </c>
      <c r="M72" s="2">
        <v>7.7499999999999999E-2</v>
      </c>
      <c r="N72" s="2">
        <v>4.4900000000000002E-2</v>
      </c>
      <c r="O72" s="2">
        <v>14.7</v>
      </c>
      <c r="P72" s="2">
        <v>2.71</v>
      </c>
      <c r="Q72" s="2">
        <v>0.51</v>
      </c>
      <c r="R72" s="2">
        <v>0.43</v>
      </c>
      <c r="S72" s="2">
        <v>43.7</v>
      </c>
      <c r="T72" s="2">
        <v>214</v>
      </c>
      <c r="U72" s="2">
        <v>728</v>
      </c>
      <c r="V72" s="2">
        <v>1630</v>
      </c>
      <c r="W72" s="2">
        <v>143</v>
      </c>
      <c r="X72" s="46">
        <v>488</v>
      </c>
      <c r="Y72" s="2">
        <v>90.9</v>
      </c>
      <c r="Z72" s="2">
        <v>322</v>
      </c>
      <c r="AA72" s="2">
        <v>155</v>
      </c>
      <c r="AB72" s="2">
        <v>90.9</v>
      </c>
      <c r="AC72" s="2">
        <v>506</v>
      </c>
      <c r="AD72" s="2">
        <v>33.1</v>
      </c>
      <c r="AE72" s="2">
        <v>96.3</v>
      </c>
      <c r="AF72" s="2">
        <v>43.2</v>
      </c>
      <c r="AG72" s="2">
        <v>130</v>
      </c>
      <c r="AH72" s="2">
        <v>32</v>
      </c>
      <c r="AI72" s="2">
        <v>27.4</v>
      </c>
      <c r="AJ72" s="2">
        <v>2.85</v>
      </c>
      <c r="AK72" s="2">
        <v>0.17699999999999999</v>
      </c>
      <c r="AL72" s="2">
        <v>3.5900000000000001E-2</v>
      </c>
      <c r="AM72" s="2">
        <v>117</v>
      </c>
      <c r="AN72" s="2">
        <v>21.1</v>
      </c>
      <c r="AO72" s="2">
        <v>1.57</v>
      </c>
      <c r="AP72" s="2">
        <v>12.9</v>
      </c>
      <c r="AQ72" s="50">
        <v>39.5</v>
      </c>
      <c r="AR72" s="50">
        <v>30</v>
      </c>
      <c r="AS72" s="50">
        <v>11.3</v>
      </c>
      <c r="AT72" s="50">
        <v>0.44800000000000001</v>
      </c>
      <c r="AU72" s="50">
        <v>56.1</v>
      </c>
      <c r="AV72" s="50">
        <v>5.67</v>
      </c>
      <c r="AW72" s="50">
        <v>2080</v>
      </c>
      <c r="AX72" s="46">
        <v>327</v>
      </c>
      <c r="AY72" s="50">
        <v>5.87</v>
      </c>
      <c r="AZ72" s="50">
        <v>0.48699999999999999</v>
      </c>
      <c r="BA72" s="50">
        <v>0.7</v>
      </c>
      <c r="BB72" s="50">
        <v>2.5099999999999998</v>
      </c>
      <c r="BC72" s="50">
        <v>0.57999999999999996</v>
      </c>
      <c r="BD72" s="50">
        <v>1.6E-2</v>
      </c>
      <c r="BE72" s="50">
        <v>3.74</v>
      </c>
    </row>
    <row r="73" spans="1:57" x14ac:dyDescent="0.2">
      <c r="A73" s="87"/>
      <c r="B73" s="25" t="s">
        <v>167</v>
      </c>
      <c r="C73" s="10" t="s">
        <v>248</v>
      </c>
      <c r="D73" s="2">
        <v>1.37</v>
      </c>
      <c r="E73" s="2">
        <v>66.2</v>
      </c>
      <c r="F73" s="2">
        <v>15.2</v>
      </c>
      <c r="G73" s="2">
        <v>0.11700000000000001</v>
      </c>
      <c r="H73" s="2">
        <v>17.7</v>
      </c>
      <c r="I73" s="2">
        <v>22.2</v>
      </c>
      <c r="J73" s="2">
        <v>0.85499999999999998</v>
      </c>
      <c r="K73" s="2">
        <v>4.96</v>
      </c>
      <c r="L73" s="2">
        <v>8.27</v>
      </c>
      <c r="M73" s="2">
        <v>9.2999999999999999E-2</v>
      </c>
      <c r="N73" s="2">
        <v>5.4199999999999998E-2</v>
      </c>
      <c r="O73" s="2">
        <v>14.5</v>
      </c>
      <c r="P73" s="2">
        <v>2.9</v>
      </c>
      <c r="Q73" s="2">
        <v>0.57899999999999996</v>
      </c>
      <c r="R73" s="2">
        <v>0.47099999999999997</v>
      </c>
      <c r="S73" s="2">
        <v>49.8</v>
      </c>
      <c r="T73" s="2">
        <v>320</v>
      </c>
      <c r="U73" s="2">
        <v>591</v>
      </c>
      <c r="V73" s="2">
        <v>1340</v>
      </c>
      <c r="W73" s="2">
        <v>117</v>
      </c>
      <c r="X73" s="46">
        <v>397</v>
      </c>
      <c r="Y73" s="2">
        <v>73.2</v>
      </c>
      <c r="Z73" s="2">
        <v>273</v>
      </c>
      <c r="AA73" s="2">
        <v>131</v>
      </c>
      <c r="AB73" s="2">
        <v>77.8</v>
      </c>
      <c r="AC73" s="2">
        <v>414</v>
      </c>
      <c r="AD73" s="2">
        <v>26</v>
      </c>
      <c r="AE73" s="2">
        <v>76.7</v>
      </c>
      <c r="AF73" s="2">
        <v>37.200000000000003</v>
      </c>
      <c r="AG73" s="2">
        <v>93.3</v>
      </c>
      <c r="AH73" s="2">
        <v>27.4</v>
      </c>
      <c r="AI73" s="2">
        <v>21.9</v>
      </c>
      <c r="AJ73" s="2">
        <v>2.2799999999999998</v>
      </c>
      <c r="AK73" s="2">
        <v>0.13900000000000001</v>
      </c>
      <c r="AL73" s="2">
        <v>6.0100000000000001E-2</v>
      </c>
      <c r="AM73" s="2">
        <v>101</v>
      </c>
      <c r="AN73" s="2">
        <v>18</v>
      </c>
      <c r="AO73" s="2">
        <v>5.39</v>
      </c>
      <c r="AP73" s="2">
        <v>10.5</v>
      </c>
      <c r="AQ73" s="50">
        <v>35.9</v>
      </c>
      <c r="AR73" s="50">
        <v>26.3</v>
      </c>
      <c r="AS73" s="50">
        <v>10.5</v>
      </c>
      <c r="AT73" s="50">
        <v>0.187</v>
      </c>
      <c r="AU73" s="50">
        <v>57.1</v>
      </c>
      <c r="AV73" s="50">
        <v>6.66</v>
      </c>
      <c r="AW73" s="50">
        <v>2220</v>
      </c>
      <c r="AX73" s="46">
        <v>263</v>
      </c>
      <c r="AY73" s="50">
        <v>6.25</v>
      </c>
      <c r="AZ73" s="50">
        <v>0.52800000000000002</v>
      </c>
      <c r="BA73" s="50">
        <v>0.68</v>
      </c>
      <c r="BB73" s="50">
        <v>2</v>
      </c>
      <c r="BC73" s="50">
        <v>0.44800000000000001</v>
      </c>
      <c r="BD73" s="50">
        <v>9.0299999999999998E-3</v>
      </c>
      <c r="BE73" s="50">
        <v>5.1100000000000003</v>
      </c>
    </row>
    <row r="82" spans="1:57" x14ac:dyDescent="0.2">
      <c r="A82" s="87" t="s">
        <v>253</v>
      </c>
      <c r="B82" s="23" t="s">
        <v>96</v>
      </c>
      <c r="C82" s="8" t="s">
        <v>241</v>
      </c>
      <c r="D82" s="2">
        <v>4.2300000000000004</v>
      </c>
      <c r="E82" s="2">
        <v>58.2</v>
      </c>
      <c r="F82" s="2">
        <v>17</v>
      </c>
      <c r="G82" s="2">
        <v>7.5700000000000003E-2</v>
      </c>
      <c r="H82" s="2">
        <v>28</v>
      </c>
      <c r="I82" s="2">
        <v>1.75</v>
      </c>
      <c r="J82" s="2">
        <v>0.91700000000000004</v>
      </c>
      <c r="K82" s="2">
        <v>9.64</v>
      </c>
      <c r="L82" s="2">
        <v>23.2</v>
      </c>
      <c r="M82" s="2">
        <v>0.151</v>
      </c>
      <c r="N82" s="2">
        <v>0.13300000000000001</v>
      </c>
      <c r="O82" s="2">
        <v>18</v>
      </c>
      <c r="P82" s="2">
        <v>0.91400000000000003</v>
      </c>
      <c r="Q82" s="2">
        <v>0.2</v>
      </c>
      <c r="R82" s="2">
        <v>0.67500000000000004</v>
      </c>
      <c r="S82" s="2">
        <v>108</v>
      </c>
      <c r="T82" s="2">
        <v>194</v>
      </c>
      <c r="U82" s="2">
        <v>727</v>
      </c>
      <c r="V82" s="2">
        <v>1520</v>
      </c>
      <c r="W82" s="2">
        <v>172</v>
      </c>
      <c r="X82" s="46">
        <v>772</v>
      </c>
      <c r="Y82" s="2">
        <v>64.5</v>
      </c>
      <c r="Z82" s="2">
        <v>170</v>
      </c>
      <c r="AA82" s="2">
        <v>18.2</v>
      </c>
      <c r="AB82" s="2">
        <v>0.67300000000000004</v>
      </c>
      <c r="AC82" s="2">
        <v>876</v>
      </c>
      <c r="AD82" s="2">
        <v>5.78</v>
      </c>
      <c r="AE82" s="2">
        <v>0.69</v>
      </c>
      <c r="AF82" s="2">
        <v>26.2</v>
      </c>
      <c r="AG82" s="2">
        <v>1.95</v>
      </c>
      <c r="AH82" s="2">
        <v>2.1800000000000002</v>
      </c>
      <c r="AI82" s="2">
        <v>43.8</v>
      </c>
      <c r="AJ82" s="2">
        <v>3.51</v>
      </c>
      <c r="AK82" s="2">
        <v>0.16300000000000001</v>
      </c>
      <c r="AL82" s="2">
        <v>4.1000000000000002E-2</v>
      </c>
      <c r="AM82" s="2">
        <v>65.5</v>
      </c>
      <c r="AN82" s="2">
        <v>1.43</v>
      </c>
      <c r="AO82" s="2">
        <v>2.36</v>
      </c>
      <c r="AP82" s="2">
        <v>13.6</v>
      </c>
      <c r="AQ82" s="50">
        <v>55.5</v>
      </c>
      <c r="AR82" s="50">
        <v>53.4</v>
      </c>
      <c r="AS82" s="50">
        <v>22.4</v>
      </c>
      <c r="AT82" s="50">
        <v>0.29199999999999998</v>
      </c>
      <c r="AU82" s="50">
        <v>47.2</v>
      </c>
      <c r="AV82" s="50">
        <v>14.1</v>
      </c>
      <c r="AW82" s="50">
        <v>2470</v>
      </c>
      <c r="AX82" s="46">
        <v>225</v>
      </c>
      <c r="AY82" s="50">
        <v>4.6100000000000003</v>
      </c>
      <c r="AZ82" s="50">
        <v>0.40699999999999997</v>
      </c>
      <c r="BA82" s="50">
        <v>0.66300000000000003</v>
      </c>
      <c r="BB82" s="50">
        <v>1.6</v>
      </c>
      <c r="BC82" s="50">
        <v>0.34200000000000003</v>
      </c>
      <c r="BD82" s="50">
        <v>1.0800000000000001E-2</v>
      </c>
      <c r="BE82" s="50">
        <v>5.4</v>
      </c>
    </row>
    <row r="83" spans="1:57" x14ac:dyDescent="0.2">
      <c r="A83" s="87"/>
      <c r="B83" s="23" t="s">
        <v>97</v>
      </c>
      <c r="C83" s="8" t="s">
        <v>241</v>
      </c>
      <c r="D83" s="2">
        <v>4.54</v>
      </c>
      <c r="E83" s="2">
        <v>72.5</v>
      </c>
      <c r="F83" s="2">
        <v>17.2</v>
      </c>
      <c r="G83" s="2">
        <v>0.152</v>
      </c>
      <c r="H83" s="2">
        <v>28.7</v>
      </c>
      <c r="I83" s="2">
        <v>1.85</v>
      </c>
      <c r="J83" s="2">
        <v>0.95599999999999996</v>
      </c>
      <c r="K83" s="2">
        <v>10.3</v>
      </c>
      <c r="L83" s="2">
        <v>22.8</v>
      </c>
      <c r="M83" s="2">
        <v>0.14599999999999999</v>
      </c>
      <c r="N83" s="2">
        <v>0.14599999999999999</v>
      </c>
      <c r="O83" s="2">
        <v>17.399999999999999</v>
      </c>
      <c r="P83" s="2">
        <v>0.97699999999999998</v>
      </c>
      <c r="Q83" s="2">
        <v>0.28199999999999997</v>
      </c>
      <c r="R83" s="2">
        <v>0.56599999999999995</v>
      </c>
      <c r="S83" s="2">
        <v>106</v>
      </c>
      <c r="T83" s="2">
        <v>146</v>
      </c>
      <c r="U83" s="2">
        <v>699</v>
      </c>
      <c r="V83" s="2">
        <v>1490</v>
      </c>
      <c r="W83" s="2">
        <v>163</v>
      </c>
      <c r="X83" s="46">
        <v>775</v>
      </c>
      <c r="Y83" s="2">
        <v>67.3</v>
      </c>
      <c r="Z83" s="2">
        <v>168</v>
      </c>
      <c r="AA83" s="2">
        <v>19</v>
      </c>
      <c r="AB83" s="2">
        <v>0.68899999999999995</v>
      </c>
      <c r="AC83" s="2">
        <v>849</v>
      </c>
      <c r="AD83" s="2">
        <v>6.72</v>
      </c>
      <c r="AE83" s="2">
        <v>0.69499999999999995</v>
      </c>
      <c r="AF83" s="2">
        <v>25.8</v>
      </c>
      <c r="AG83" s="2">
        <v>2.25</v>
      </c>
      <c r="AH83" s="2">
        <v>2.08</v>
      </c>
      <c r="AI83" s="2">
        <v>44.4</v>
      </c>
      <c r="AJ83" s="2">
        <v>4.01</v>
      </c>
      <c r="AK83" s="2">
        <v>0.16200000000000001</v>
      </c>
      <c r="AL83" s="2">
        <v>6.5199999999999994E-2</v>
      </c>
      <c r="AM83" s="2">
        <v>65.2</v>
      </c>
      <c r="AN83" s="2">
        <v>1.37</v>
      </c>
      <c r="AO83" s="2">
        <v>3.87</v>
      </c>
      <c r="AP83" s="2">
        <v>13</v>
      </c>
      <c r="AQ83" s="50">
        <v>50.6</v>
      </c>
      <c r="AR83" s="50">
        <v>57.1</v>
      </c>
      <c r="AS83" s="50">
        <v>21.7</v>
      </c>
      <c r="AT83" s="50">
        <v>0.222</v>
      </c>
      <c r="AU83" s="50">
        <v>46.4</v>
      </c>
      <c r="AV83" s="50">
        <v>14.1</v>
      </c>
      <c r="AW83" s="50">
        <v>2170</v>
      </c>
      <c r="AX83" s="46">
        <v>211</v>
      </c>
      <c r="AY83" s="50">
        <v>6.27</v>
      </c>
      <c r="AZ83" s="50">
        <v>1.18</v>
      </c>
      <c r="BA83" s="50">
        <v>0.65600000000000003</v>
      </c>
      <c r="BB83" s="50">
        <v>1.68</v>
      </c>
      <c r="BC83" s="50">
        <v>0.48399999999999999</v>
      </c>
      <c r="BD83" s="50">
        <v>6.0200000000000002E-3</v>
      </c>
      <c r="BE83" s="50">
        <v>5.43</v>
      </c>
    </row>
    <row r="84" spans="1:57" x14ac:dyDescent="0.2">
      <c r="A84" s="87"/>
      <c r="B84" s="23" t="s">
        <v>98</v>
      </c>
      <c r="C84" s="8" t="s">
        <v>241</v>
      </c>
      <c r="D84" s="2">
        <v>4.6399999999999997</v>
      </c>
      <c r="E84" s="2">
        <v>77.5</v>
      </c>
      <c r="F84" s="2">
        <v>17</v>
      </c>
      <c r="G84" s="2">
        <v>5.7700000000000001E-2</v>
      </c>
      <c r="H84" s="2">
        <v>27.4</v>
      </c>
      <c r="I84" s="2">
        <v>1.47</v>
      </c>
      <c r="J84" s="2">
        <v>0.66800000000000004</v>
      </c>
      <c r="K84" s="2">
        <v>6.01</v>
      </c>
      <c r="L84" s="2">
        <v>19</v>
      </c>
      <c r="M84" s="2">
        <v>0.16700000000000001</v>
      </c>
      <c r="N84" s="2">
        <v>0.122</v>
      </c>
      <c r="O84" s="2">
        <v>17.3</v>
      </c>
      <c r="P84" s="2">
        <v>0.78300000000000003</v>
      </c>
      <c r="Q84" s="2">
        <v>0.28299999999999997</v>
      </c>
      <c r="R84" s="2">
        <v>0.68100000000000005</v>
      </c>
      <c r="S84" s="2">
        <v>117</v>
      </c>
      <c r="T84" s="2">
        <v>113</v>
      </c>
      <c r="U84" s="2">
        <v>778</v>
      </c>
      <c r="V84" s="2">
        <v>1810</v>
      </c>
      <c r="W84" s="2">
        <v>177</v>
      </c>
      <c r="X84" s="46">
        <v>890</v>
      </c>
      <c r="Y84" s="2">
        <v>65.400000000000006</v>
      </c>
      <c r="Z84" s="2">
        <v>187</v>
      </c>
      <c r="AA84" s="2">
        <v>19.2</v>
      </c>
      <c r="AB84" s="2">
        <v>0.91600000000000004</v>
      </c>
      <c r="AC84" s="2">
        <v>936</v>
      </c>
      <c r="AD84" s="2">
        <v>6.28</v>
      </c>
      <c r="AE84" s="2">
        <v>0.96499999999999997</v>
      </c>
      <c r="AF84" s="2">
        <v>27.7</v>
      </c>
      <c r="AG84" s="2">
        <v>2.33</v>
      </c>
      <c r="AH84" s="2">
        <v>2.44</v>
      </c>
      <c r="AI84" s="2">
        <v>47.4</v>
      </c>
      <c r="AJ84" s="2">
        <v>3.26</v>
      </c>
      <c r="AK84" s="2">
        <v>0.16700000000000001</v>
      </c>
      <c r="AL84" s="2">
        <v>5.4800000000000001E-2</v>
      </c>
      <c r="AM84" s="2">
        <v>74</v>
      </c>
      <c r="AN84" s="2">
        <v>1.6</v>
      </c>
      <c r="AO84" s="2">
        <v>1.71</v>
      </c>
      <c r="AP84" s="2">
        <v>14.6</v>
      </c>
      <c r="AQ84" s="50">
        <v>53</v>
      </c>
      <c r="AR84" s="50">
        <v>51.3</v>
      </c>
      <c r="AS84" s="50">
        <v>20.399999999999999</v>
      </c>
      <c r="AT84" s="50">
        <v>0.24399999999999999</v>
      </c>
      <c r="AU84" s="50">
        <v>49.4</v>
      </c>
      <c r="AV84" s="50">
        <v>13.6</v>
      </c>
      <c r="AW84" s="50">
        <v>2270</v>
      </c>
      <c r="AX84" s="46">
        <v>240</v>
      </c>
      <c r="AY84" s="50">
        <v>6.49</v>
      </c>
      <c r="AZ84" s="50">
        <v>0.19</v>
      </c>
      <c r="BA84" s="50">
        <v>0.58899999999999997</v>
      </c>
      <c r="BB84" s="50">
        <v>1.58</v>
      </c>
      <c r="BC84" s="50">
        <v>0.28799999999999998</v>
      </c>
      <c r="BD84" s="50">
        <v>9.3100000000000006E-3</v>
      </c>
      <c r="BE84" s="50">
        <v>4.78</v>
      </c>
    </row>
    <row r="85" spans="1:57" x14ac:dyDescent="0.2">
      <c r="A85" s="87"/>
      <c r="B85" s="23" t="s">
        <v>99</v>
      </c>
      <c r="C85" s="8" t="s">
        <v>241</v>
      </c>
      <c r="D85" s="2">
        <v>3.65</v>
      </c>
      <c r="E85" s="2">
        <v>66.400000000000006</v>
      </c>
      <c r="F85" s="2">
        <v>17</v>
      </c>
      <c r="G85" s="2">
        <v>0.111</v>
      </c>
      <c r="H85" s="2">
        <v>30.1</v>
      </c>
      <c r="I85" s="2">
        <v>1.79</v>
      </c>
      <c r="J85" s="2">
        <v>0.83599999999999997</v>
      </c>
      <c r="K85" s="2">
        <v>9</v>
      </c>
      <c r="L85" s="2">
        <v>20.100000000000001</v>
      </c>
      <c r="M85" s="2">
        <v>0.184</v>
      </c>
      <c r="N85" s="2">
        <v>0.109</v>
      </c>
      <c r="O85" s="2">
        <v>16.5</v>
      </c>
      <c r="P85" s="2">
        <v>0.83399999999999996</v>
      </c>
      <c r="Q85" s="2">
        <v>0.223</v>
      </c>
      <c r="R85" s="2">
        <v>0.60199999999999998</v>
      </c>
      <c r="S85" s="2">
        <v>94.7</v>
      </c>
      <c r="T85" s="2">
        <v>138</v>
      </c>
      <c r="U85" s="2">
        <v>703</v>
      </c>
      <c r="V85" s="2">
        <v>1390</v>
      </c>
      <c r="W85" s="2">
        <v>159</v>
      </c>
      <c r="X85" s="46">
        <v>723</v>
      </c>
      <c r="Y85" s="2">
        <v>63.5</v>
      </c>
      <c r="Z85" s="2">
        <v>150</v>
      </c>
      <c r="AA85" s="2">
        <v>19.399999999999999</v>
      </c>
      <c r="AB85" s="2">
        <v>2.48</v>
      </c>
      <c r="AC85" s="2">
        <v>747</v>
      </c>
      <c r="AD85" s="2">
        <v>6.41</v>
      </c>
      <c r="AE85" s="2">
        <v>2.56</v>
      </c>
      <c r="AF85" s="2">
        <v>23.8</v>
      </c>
      <c r="AG85" s="2">
        <v>3.12</v>
      </c>
      <c r="AH85" s="2">
        <v>2.58</v>
      </c>
      <c r="AI85" s="2">
        <v>40.5</v>
      </c>
      <c r="AJ85" s="2">
        <v>3.56</v>
      </c>
      <c r="AK85" s="2">
        <v>0.14699999999999999</v>
      </c>
      <c r="AL85" s="2">
        <v>3.4799999999999998E-2</v>
      </c>
      <c r="AM85" s="2">
        <v>61.4</v>
      </c>
      <c r="AN85" s="2">
        <v>1.69</v>
      </c>
      <c r="AO85" s="2">
        <v>3.57</v>
      </c>
      <c r="AP85" s="2">
        <v>15.4</v>
      </c>
      <c r="AQ85" s="50">
        <v>56.1</v>
      </c>
      <c r="AR85" s="50">
        <v>56.6</v>
      </c>
      <c r="AS85" s="50">
        <v>19.600000000000001</v>
      </c>
      <c r="AT85" s="50">
        <v>0.35699999999999998</v>
      </c>
      <c r="AU85" s="50">
        <v>52</v>
      </c>
      <c r="AV85" s="50">
        <v>12.4</v>
      </c>
      <c r="AW85" s="50">
        <v>2200</v>
      </c>
      <c r="AX85" s="46">
        <v>228</v>
      </c>
      <c r="AY85" s="50">
        <v>6.63</v>
      </c>
      <c r="AZ85" s="50">
        <v>0.13700000000000001</v>
      </c>
      <c r="BA85" s="50">
        <v>0.70599999999999996</v>
      </c>
      <c r="BB85" s="50">
        <v>1.69</v>
      </c>
      <c r="BC85" s="50">
        <v>0.44400000000000001</v>
      </c>
      <c r="BD85" s="50">
        <v>5.3400000000000001E-3</v>
      </c>
      <c r="BE85" s="50">
        <v>5.05</v>
      </c>
    </row>
    <row r="86" spans="1:57" x14ac:dyDescent="0.2">
      <c r="A86" s="87"/>
      <c r="B86" s="26" t="s">
        <v>100</v>
      </c>
      <c r="C86" s="8" t="s">
        <v>242</v>
      </c>
      <c r="D86" s="2">
        <v>2.81</v>
      </c>
      <c r="E86" s="2">
        <v>75.8</v>
      </c>
      <c r="F86" s="2">
        <v>18.899999999999999</v>
      </c>
      <c r="G86" s="2">
        <v>9.7699999999999995E-2</v>
      </c>
      <c r="H86" s="2">
        <v>38.700000000000003</v>
      </c>
      <c r="I86" s="2">
        <v>2.65</v>
      </c>
      <c r="J86" s="2">
        <v>1.1399999999999999</v>
      </c>
      <c r="K86" s="2">
        <v>11.5</v>
      </c>
      <c r="L86" s="2">
        <v>17.399999999999999</v>
      </c>
      <c r="M86" s="2">
        <v>0.23100000000000001</v>
      </c>
      <c r="N86" s="2">
        <v>0.215</v>
      </c>
      <c r="O86" s="2">
        <v>18.2</v>
      </c>
      <c r="P86" s="2">
        <v>0.61299999999999999</v>
      </c>
      <c r="Q86" s="2">
        <v>0.26400000000000001</v>
      </c>
      <c r="R86" s="2">
        <v>0.64300000000000002</v>
      </c>
      <c r="S86" s="2">
        <v>96.1</v>
      </c>
      <c r="T86" s="2">
        <v>205</v>
      </c>
      <c r="U86" s="2">
        <v>1020</v>
      </c>
      <c r="V86" s="2">
        <v>2090</v>
      </c>
      <c r="W86" s="2">
        <v>205</v>
      </c>
      <c r="X86" s="46">
        <v>939</v>
      </c>
      <c r="Y86" s="2">
        <v>84.7</v>
      </c>
      <c r="Z86" s="2">
        <v>289</v>
      </c>
      <c r="AA86" s="2">
        <v>50.2</v>
      </c>
      <c r="AB86" s="2">
        <v>13.1</v>
      </c>
      <c r="AC86" s="2">
        <v>1100</v>
      </c>
      <c r="AD86" s="2">
        <v>10.7</v>
      </c>
      <c r="AE86" s="2">
        <v>14.2</v>
      </c>
      <c r="AF86" s="2">
        <v>36.700000000000003</v>
      </c>
      <c r="AG86" s="2">
        <v>16.3</v>
      </c>
      <c r="AH86" s="2">
        <v>5.64</v>
      </c>
      <c r="AI86" s="2">
        <v>51.1</v>
      </c>
      <c r="AJ86" s="2">
        <v>2.75</v>
      </c>
      <c r="AK86" s="2">
        <v>0.216</v>
      </c>
      <c r="AL86" s="2">
        <v>6.8500000000000005E-2</v>
      </c>
      <c r="AM86" s="2">
        <v>91.1</v>
      </c>
      <c r="AN86" s="2">
        <v>3.71</v>
      </c>
      <c r="AO86" s="2">
        <v>1.89</v>
      </c>
      <c r="AP86" s="2">
        <v>19</v>
      </c>
      <c r="AQ86" s="50">
        <v>52</v>
      </c>
      <c r="AR86" s="50">
        <v>60</v>
      </c>
      <c r="AS86" s="50">
        <v>19.100000000000001</v>
      </c>
      <c r="AT86" s="50">
        <v>0.191</v>
      </c>
      <c r="AU86" s="50">
        <v>45.7</v>
      </c>
      <c r="AV86" s="50">
        <v>12.2</v>
      </c>
      <c r="AW86" s="50">
        <v>2100</v>
      </c>
      <c r="AX86" s="46">
        <v>235</v>
      </c>
      <c r="AY86" s="50">
        <v>6.23</v>
      </c>
      <c r="AZ86" s="50">
        <v>0.52400000000000002</v>
      </c>
      <c r="BA86" s="50">
        <v>0.66100000000000003</v>
      </c>
      <c r="BB86" s="50">
        <v>1.56</v>
      </c>
      <c r="BC86" s="50">
        <v>0.32400000000000001</v>
      </c>
      <c r="BD86" s="50">
        <v>0.01</v>
      </c>
      <c r="BE86" s="50">
        <v>4.67</v>
      </c>
    </row>
    <row r="87" spans="1:57" x14ac:dyDescent="0.2">
      <c r="A87" s="87"/>
      <c r="B87" s="26" t="s">
        <v>101</v>
      </c>
      <c r="C87" s="8" t="s">
        <v>242</v>
      </c>
      <c r="D87" s="2">
        <v>3.2</v>
      </c>
      <c r="E87" s="2">
        <v>76.599999999999994</v>
      </c>
      <c r="F87" s="2">
        <v>17.3</v>
      </c>
      <c r="G87" s="2">
        <v>0.15</v>
      </c>
      <c r="H87" s="2">
        <v>37.5</v>
      </c>
      <c r="I87" s="2">
        <v>2.31</v>
      </c>
      <c r="J87" s="2">
        <v>0.9</v>
      </c>
      <c r="K87" s="2">
        <v>9.4</v>
      </c>
      <c r="L87" s="2">
        <v>18.2</v>
      </c>
      <c r="M87" s="2">
        <v>0.26700000000000002</v>
      </c>
      <c r="N87" s="2">
        <v>0.18099999999999999</v>
      </c>
      <c r="O87" s="2">
        <v>17.399999999999999</v>
      </c>
      <c r="P87" s="2">
        <v>0.41399999999999998</v>
      </c>
      <c r="Q87" s="2">
        <v>0.26</v>
      </c>
      <c r="R87" s="2">
        <v>0.70599999999999996</v>
      </c>
      <c r="S87" s="2">
        <v>103</v>
      </c>
      <c r="T87" s="2">
        <v>258</v>
      </c>
      <c r="U87" s="2">
        <v>900</v>
      </c>
      <c r="V87" s="2">
        <v>1620</v>
      </c>
      <c r="W87" s="2">
        <v>179</v>
      </c>
      <c r="X87" s="46">
        <v>805</v>
      </c>
      <c r="Y87" s="2">
        <v>70</v>
      </c>
      <c r="Z87" s="2">
        <v>240</v>
      </c>
      <c r="AA87" s="2">
        <v>39.4</v>
      </c>
      <c r="AB87" s="2">
        <v>9.18</v>
      </c>
      <c r="AC87" s="2">
        <v>923</v>
      </c>
      <c r="AD87" s="2">
        <v>9.5399999999999991</v>
      </c>
      <c r="AE87" s="2">
        <v>10.4</v>
      </c>
      <c r="AF87" s="2">
        <v>30.4</v>
      </c>
      <c r="AG87" s="2">
        <v>12</v>
      </c>
      <c r="AH87" s="2">
        <v>4.0199999999999996</v>
      </c>
      <c r="AI87" s="2">
        <v>44.3</v>
      </c>
      <c r="AJ87" s="2">
        <v>4.24</v>
      </c>
      <c r="AK87" s="2">
        <v>0.189</v>
      </c>
      <c r="AL87" s="2">
        <v>3.3599999999999998E-2</v>
      </c>
      <c r="AM87" s="2">
        <v>77.7</v>
      </c>
      <c r="AN87" s="2">
        <v>2.64</v>
      </c>
      <c r="AO87" s="2">
        <v>2.27</v>
      </c>
      <c r="AP87" s="2">
        <v>18.399999999999999</v>
      </c>
      <c r="AQ87" s="50">
        <v>49.1</v>
      </c>
      <c r="AR87" s="50">
        <v>59.7</v>
      </c>
      <c r="AS87" s="50">
        <v>19.8</v>
      </c>
      <c r="AT87" s="50">
        <v>0.23899999999999999</v>
      </c>
      <c r="AU87" s="50">
        <v>47.6</v>
      </c>
      <c r="AV87" s="50">
        <v>11.7</v>
      </c>
      <c r="AW87" s="50">
        <v>2320</v>
      </c>
      <c r="AX87" s="46">
        <v>207</v>
      </c>
      <c r="AY87" s="50">
        <v>6.17</v>
      </c>
      <c r="AZ87" s="50">
        <v>1.84</v>
      </c>
      <c r="BA87" s="50">
        <v>0.64600000000000002</v>
      </c>
      <c r="BB87" s="50">
        <v>1.47</v>
      </c>
      <c r="BC87" s="50">
        <v>0.38600000000000001</v>
      </c>
      <c r="BD87" s="50">
        <v>1.8800000000000001E-2</v>
      </c>
      <c r="BE87" s="50">
        <v>3.61</v>
      </c>
    </row>
    <row r="88" spans="1:57" x14ac:dyDescent="0.2">
      <c r="A88" s="87"/>
      <c r="B88" s="26" t="s">
        <v>102</v>
      </c>
      <c r="C88" s="8" t="s">
        <v>242</v>
      </c>
      <c r="D88" s="2">
        <v>2.59</v>
      </c>
      <c r="E88" s="2">
        <v>70.599999999999994</v>
      </c>
      <c r="F88" s="2">
        <v>15.8</v>
      </c>
      <c r="G88" s="2">
        <v>0.10100000000000001</v>
      </c>
      <c r="H88" s="2">
        <v>34.700000000000003</v>
      </c>
      <c r="I88" s="2">
        <v>1.9</v>
      </c>
      <c r="J88" s="2">
        <v>0.66900000000000004</v>
      </c>
      <c r="K88" s="2">
        <v>6.48</v>
      </c>
      <c r="L88" s="2">
        <v>17.399999999999999</v>
      </c>
      <c r="M88" s="2">
        <v>0.30299999999999999</v>
      </c>
      <c r="N88" s="2">
        <v>0.182</v>
      </c>
      <c r="O88" s="2">
        <v>18.100000000000001</v>
      </c>
      <c r="P88" s="2">
        <v>0.52900000000000003</v>
      </c>
      <c r="Q88" s="2">
        <v>0.23100000000000001</v>
      </c>
      <c r="R88" s="2">
        <v>0.67100000000000004</v>
      </c>
      <c r="S88" s="2">
        <v>102</v>
      </c>
      <c r="T88" s="2">
        <v>138</v>
      </c>
      <c r="U88" s="2">
        <v>951</v>
      </c>
      <c r="V88" s="2">
        <v>1650</v>
      </c>
      <c r="W88" s="2">
        <v>179</v>
      </c>
      <c r="X88" s="46">
        <v>872</v>
      </c>
      <c r="Y88" s="2">
        <v>73.8</v>
      </c>
      <c r="Z88" s="2">
        <v>256</v>
      </c>
      <c r="AA88" s="2">
        <v>45.1</v>
      </c>
      <c r="AB88" s="2">
        <v>12.2</v>
      </c>
      <c r="AC88" s="2">
        <v>937</v>
      </c>
      <c r="AD88" s="2">
        <v>10</v>
      </c>
      <c r="AE88" s="2">
        <v>12.3</v>
      </c>
      <c r="AF88" s="2">
        <v>31.4</v>
      </c>
      <c r="AG88" s="2">
        <v>16.8</v>
      </c>
      <c r="AH88" s="2">
        <v>4.63</v>
      </c>
      <c r="AI88" s="2">
        <v>47</v>
      </c>
      <c r="AJ88" s="2">
        <v>3.4</v>
      </c>
      <c r="AK88" s="2">
        <v>0.13700000000000001</v>
      </c>
      <c r="AL88" s="2">
        <v>4.0099999999999997E-2</v>
      </c>
      <c r="AM88" s="2">
        <v>81.099999999999994</v>
      </c>
      <c r="AN88" s="2">
        <v>3.04</v>
      </c>
      <c r="AO88" s="2">
        <v>1.39</v>
      </c>
      <c r="AP88" s="2">
        <v>15.4</v>
      </c>
      <c r="AQ88" s="50">
        <v>53.7</v>
      </c>
      <c r="AR88" s="50">
        <v>61.5</v>
      </c>
      <c r="AS88" s="50">
        <v>19.7</v>
      </c>
      <c r="AT88" s="50">
        <v>0.30099999999999999</v>
      </c>
      <c r="AU88" s="50">
        <v>46.3</v>
      </c>
      <c r="AV88" s="50">
        <v>10.6</v>
      </c>
      <c r="AW88" s="50">
        <v>2270</v>
      </c>
      <c r="AX88" s="46">
        <v>256</v>
      </c>
      <c r="AY88" s="50">
        <v>5.89</v>
      </c>
      <c r="AZ88" s="50">
        <v>0.19400000000000001</v>
      </c>
      <c r="BA88" s="50">
        <v>0.66300000000000003</v>
      </c>
      <c r="BB88" s="50">
        <v>1.58</v>
      </c>
      <c r="BC88" s="50">
        <v>0.45400000000000001</v>
      </c>
      <c r="BD88" s="50">
        <v>2.8E-3</v>
      </c>
      <c r="BE88" s="50">
        <v>4.17</v>
      </c>
    </row>
    <row r="89" spans="1:57" x14ac:dyDescent="0.2">
      <c r="A89" s="87"/>
      <c r="B89" s="26" t="s">
        <v>103</v>
      </c>
      <c r="C89" s="8" t="s">
        <v>242</v>
      </c>
      <c r="D89" s="2">
        <v>2.77</v>
      </c>
      <c r="E89" s="2">
        <v>66</v>
      </c>
      <c r="F89" s="2">
        <v>22.2</v>
      </c>
      <c r="G89" s="2">
        <v>0.1</v>
      </c>
      <c r="H89" s="2">
        <v>42.2</v>
      </c>
      <c r="I89" s="2">
        <v>3.13</v>
      </c>
      <c r="J89" s="2">
        <v>1</v>
      </c>
      <c r="K89" s="2">
        <v>9.43</v>
      </c>
      <c r="L89" s="2">
        <v>14.3</v>
      </c>
      <c r="M89" s="2">
        <v>0.22800000000000001</v>
      </c>
      <c r="N89" s="2">
        <v>0.215</v>
      </c>
      <c r="O89" s="2">
        <v>19.399999999999999</v>
      </c>
      <c r="P89" s="2">
        <v>0.35899999999999999</v>
      </c>
      <c r="Q89" s="2">
        <v>0.21299999999999999</v>
      </c>
      <c r="R89" s="2">
        <v>0.67500000000000004</v>
      </c>
      <c r="S89" s="2">
        <v>70.3</v>
      </c>
      <c r="T89" s="2">
        <v>159</v>
      </c>
      <c r="U89" s="2">
        <v>805</v>
      </c>
      <c r="V89" s="2">
        <v>1530</v>
      </c>
      <c r="W89" s="2">
        <v>154</v>
      </c>
      <c r="X89" s="46">
        <v>745</v>
      </c>
      <c r="Y89" s="2">
        <v>65.900000000000006</v>
      </c>
      <c r="Z89" s="2">
        <v>219</v>
      </c>
      <c r="AA89" s="2">
        <v>41</v>
      </c>
      <c r="AB89" s="2">
        <v>11.6</v>
      </c>
      <c r="AC89" s="2">
        <v>766</v>
      </c>
      <c r="AD89" s="2">
        <v>8.65</v>
      </c>
      <c r="AE89" s="2">
        <v>11.9</v>
      </c>
      <c r="AF89" s="2">
        <v>26.9</v>
      </c>
      <c r="AG89" s="2">
        <v>14.2</v>
      </c>
      <c r="AH89" s="2">
        <v>4.53</v>
      </c>
      <c r="AI89" s="2">
        <v>39.6</v>
      </c>
      <c r="AJ89" s="2">
        <v>2.89</v>
      </c>
      <c r="AK89" s="2">
        <v>0.14000000000000001</v>
      </c>
      <c r="AL89" s="2">
        <v>6.1499999999999999E-2</v>
      </c>
      <c r="AM89" s="2">
        <v>69.7</v>
      </c>
      <c r="AN89" s="2">
        <v>2.98</v>
      </c>
      <c r="AO89" s="2">
        <v>1.6</v>
      </c>
      <c r="AP89" s="2">
        <v>12.6</v>
      </c>
      <c r="AQ89" s="50">
        <v>55.4</v>
      </c>
      <c r="AR89" s="50">
        <v>165</v>
      </c>
      <c r="AS89" s="50">
        <v>37.1</v>
      </c>
      <c r="AT89" s="50">
        <v>0.27300000000000002</v>
      </c>
      <c r="AU89" s="50">
        <v>126</v>
      </c>
      <c r="AV89" s="50">
        <v>116</v>
      </c>
      <c r="AW89" s="50">
        <v>2620</v>
      </c>
      <c r="AX89" s="46">
        <v>144</v>
      </c>
      <c r="AY89" s="50">
        <v>8.25</v>
      </c>
      <c r="AZ89" s="50">
        <v>2.17</v>
      </c>
      <c r="BA89" s="50">
        <v>4.88</v>
      </c>
      <c r="BB89" s="50">
        <v>3.81</v>
      </c>
      <c r="BC89" s="50">
        <v>0.61699999999999999</v>
      </c>
      <c r="BD89" s="50">
        <v>4.4299999999999999E-2</v>
      </c>
      <c r="BE89" s="50">
        <v>5.6</v>
      </c>
    </row>
    <row r="90" spans="1:57" x14ac:dyDescent="0.2">
      <c r="A90" s="87"/>
      <c r="B90" s="28" t="s">
        <v>104</v>
      </c>
      <c r="C90" s="8" t="s">
        <v>243</v>
      </c>
      <c r="D90" s="2">
        <v>3.75</v>
      </c>
      <c r="E90" s="2">
        <v>56.1</v>
      </c>
      <c r="F90" s="2">
        <v>17</v>
      </c>
      <c r="G90" s="2">
        <v>8.9099999999999999E-2</v>
      </c>
      <c r="H90" s="2">
        <v>35.6</v>
      </c>
      <c r="I90" s="2">
        <v>1.1000000000000001</v>
      </c>
      <c r="J90" s="2">
        <v>0.60699999999999998</v>
      </c>
      <c r="K90" s="2">
        <v>6.98</v>
      </c>
      <c r="L90" s="2">
        <v>35</v>
      </c>
      <c r="M90" s="2">
        <v>4.8099999999999997E-2</v>
      </c>
      <c r="N90" s="2">
        <v>0.158</v>
      </c>
      <c r="O90" s="2">
        <v>17.5</v>
      </c>
      <c r="P90" s="2">
        <v>0.441</v>
      </c>
      <c r="Q90" s="2">
        <v>0.17399999999999999</v>
      </c>
      <c r="R90" s="2">
        <v>0.68200000000000005</v>
      </c>
      <c r="S90" s="2">
        <v>46.8</v>
      </c>
      <c r="T90" s="2">
        <v>130</v>
      </c>
      <c r="U90" s="2">
        <v>739</v>
      </c>
      <c r="V90" s="2">
        <v>1530</v>
      </c>
      <c r="W90" s="2">
        <v>164</v>
      </c>
      <c r="X90" s="46">
        <v>728</v>
      </c>
      <c r="Y90" s="2">
        <v>64</v>
      </c>
      <c r="Z90" s="2">
        <v>161</v>
      </c>
      <c r="AA90" s="2">
        <v>22.9</v>
      </c>
      <c r="AB90" s="2">
        <v>2.37</v>
      </c>
      <c r="AC90" s="2">
        <v>797</v>
      </c>
      <c r="AD90" s="2">
        <v>7.71</v>
      </c>
      <c r="AE90" s="2">
        <v>2.41</v>
      </c>
      <c r="AF90" s="2">
        <v>26.3</v>
      </c>
      <c r="AG90" s="2">
        <v>2.89</v>
      </c>
      <c r="AH90" s="2">
        <v>2.38</v>
      </c>
      <c r="AI90" s="2">
        <v>41.6</v>
      </c>
      <c r="AJ90" s="2">
        <v>2.88</v>
      </c>
      <c r="AK90" s="2">
        <v>0.153</v>
      </c>
      <c r="AL90" s="2">
        <v>4.7500000000000001E-2</v>
      </c>
      <c r="AM90" s="2">
        <v>65.3</v>
      </c>
      <c r="AN90" s="2">
        <v>1.56</v>
      </c>
      <c r="AO90" s="2">
        <v>3.05</v>
      </c>
      <c r="AP90" s="2">
        <v>12.5</v>
      </c>
      <c r="AQ90" s="50">
        <v>56.4</v>
      </c>
      <c r="AR90" s="50">
        <v>50.5</v>
      </c>
      <c r="AS90" s="50">
        <v>23.6</v>
      </c>
      <c r="AT90" s="50">
        <v>0.30199999999999999</v>
      </c>
      <c r="AU90" s="50">
        <v>50.5</v>
      </c>
      <c r="AV90" s="50">
        <v>38.9</v>
      </c>
      <c r="AW90" s="50">
        <v>2590</v>
      </c>
      <c r="AX90" s="46">
        <v>174</v>
      </c>
      <c r="AY90" s="50">
        <v>8.2899999999999991</v>
      </c>
      <c r="AZ90" s="50">
        <v>2.13</v>
      </c>
      <c r="BA90" s="50">
        <v>1.1000000000000001</v>
      </c>
      <c r="BB90" s="50">
        <v>2.3199999999999998</v>
      </c>
      <c r="BC90" s="50">
        <v>0.42299999999999999</v>
      </c>
      <c r="BD90" s="50">
        <v>1.6799999999999999E-2</v>
      </c>
      <c r="BE90" s="50">
        <v>6.23</v>
      </c>
    </row>
    <row r="91" spans="1:57" x14ac:dyDescent="0.2">
      <c r="A91" s="87"/>
      <c r="B91" s="28" t="s">
        <v>105</v>
      </c>
      <c r="C91" s="8" t="s">
        <v>243</v>
      </c>
      <c r="D91" s="2">
        <v>4.58</v>
      </c>
      <c r="E91" s="2">
        <v>64.7</v>
      </c>
      <c r="F91" s="2">
        <v>17.399999999999999</v>
      </c>
      <c r="G91" s="2">
        <v>8.0500000000000002E-2</v>
      </c>
      <c r="H91" s="2">
        <v>35</v>
      </c>
      <c r="I91" s="2">
        <v>1.83</v>
      </c>
      <c r="J91" s="2">
        <v>0.85699999999999998</v>
      </c>
      <c r="K91" s="2">
        <v>9.49</v>
      </c>
      <c r="L91" s="2">
        <v>38.700000000000003</v>
      </c>
      <c r="M91" s="2">
        <v>0.109</v>
      </c>
      <c r="N91" s="2">
        <v>0.11700000000000001</v>
      </c>
      <c r="O91" s="2">
        <v>16</v>
      </c>
      <c r="P91" s="2">
        <v>0.38700000000000001</v>
      </c>
      <c r="Q91" s="2">
        <v>0.314</v>
      </c>
      <c r="R91" s="2">
        <v>0.69599999999999995</v>
      </c>
      <c r="S91" s="2">
        <v>64.7</v>
      </c>
      <c r="T91" s="2">
        <v>113</v>
      </c>
      <c r="U91" s="2">
        <v>901</v>
      </c>
      <c r="V91" s="2">
        <v>1740</v>
      </c>
      <c r="W91" s="2">
        <v>195</v>
      </c>
      <c r="X91" s="46">
        <v>876</v>
      </c>
      <c r="Y91" s="2">
        <v>74.900000000000006</v>
      </c>
      <c r="Z91" s="2">
        <v>178</v>
      </c>
      <c r="AA91" s="2">
        <v>25.8</v>
      </c>
      <c r="AB91" s="2">
        <v>1.24</v>
      </c>
      <c r="AC91" s="2">
        <v>941</v>
      </c>
      <c r="AD91" s="2">
        <v>8.6199999999999992</v>
      </c>
      <c r="AE91" s="2">
        <v>1.35</v>
      </c>
      <c r="AF91" s="2">
        <v>27.3</v>
      </c>
      <c r="AG91" s="2">
        <v>3.29</v>
      </c>
      <c r="AH91" s="2">
        <v>2.2599999999999998</v>
      </c>
      <c r="AI91" s="2">
        <v>48.2</v>
      </c>
      <c r="AJ91" s="2">
        <v>2.62</v>
      </c>
      <c r="AK91" s="2">
        <v>0.16600000000000001</v>
      </c>
      <c r="AL91" s="2">
        <v>3.9399999999999998E-2</v>
      </c>
      <c r="AM91" s="2">
        <v>73.599999999999994</v>
      </c>
      <c r="AN91" s="2">
        <v>1.48</v>
      </c>
      <c r="AO91" s="2">
        <v>1.96</v>
      </c>
      <c r="AP91" s="2">
        <v>14.4</v>
      </c>
      <c r="AQ91" s="50">
        <v>52.3</v>
      </c>
      <c r="AR91" s="50">
        <v>38.1</v>
      </c>
      <c r="AS91" s="50">
        <v>18</v>
      </c>
      <c r="AT91" s="50">
        <v>0.222</v>
      </c>
      <c r="AU91" s="50">
        <v>44.9</v>
      </c>
      <c r="AV91" s="50">
        <v>20</v>
      </c>
      <c r="AW91" s="50">
        <v>2430</v>
      </c>
      <c r="AX91" s="46">
        <v>187</v>
      </c>
      <c r="AY91" s="50">
        <v>6.94</v>
      </c>
      <c r="AZ91" s="50">
        <v>1.42</v>
      </c>
      <c r="BA91" s="50">
        <v>0.66800000000000004</v>
      </c>
      <c r="BB91" s="50">
        <v>2.2200000000000002</v>
      </c>
      <c r="BC91" s="50">
        <v>0.39</v>
      </c>
      <c r="BD91" s="50">
        <v>4.6800000000000001E-2</v>
      </c>
      <c r="BE91" s="50">
        <v>5.94</v>
      </c>
    </row>
    <row r="92" spans="1:57" x14ac:dyDescent="0.2">
      <c r="A92" s="87"/>
      <c r="B92" s="28" t="s">
        <v>106</v>
      </c>
      <c r="C92" s="8" t="s">
        <v>243</v>
      </c>
      <c r="D92" s="2">
        <v>3.94</v>
      </c>
      <c r="E92" s="2">
        <v>64</v>
      </c>
      <c r="F92" s="2">
        <v>19.899999999999999</v>
      </c>
      <c r="G92" s="2">
        <v>0.111</v>
      </c>
      <c r="H92" s="2">
        <v>37.1</v>
      </c>
      <c r="I92" s="2">
        <v>2.21</v>
      </c>
      <c r="J92" s="2">
        <v>1.04</v>
      </c>
      <c r="K92" s="2">
        <v>11.1</v>
      </c>
      <c r="L92" s="2">
        <v>39.200000000000003</v>
      </c>
      <c r="M92" s="2">
        <v>0.13900000000000001</v>
      </c>
      <c r="N92" s="2">
        <v>0.17899999999999999</v>
      </c>
      <c r="O92" s="2">
        <v>17.2</v>
      </c>
      <c r="P92" s="2">
        <v>0.52700000000000002</v>
      </c>
      <c r="Q92" s="2">
        <v>0.32800000000000001</v>
      </c>
      <c r="R92" s="2">
        <v>0.63600000000000001</v>
      </c>
      <c r="S92" s="2">
        <v>66</v>
      </c>
      <c r="T92" s="2">
        <v>136</v>
      </c>
      <c r="U92" s="2">
        <v>965</v>
      </c>
      <c r="V92" s="2">
        <v>2070</v>
      </c>
      <c r="W92" s="2">
        <v>217</v>
      </c>
      <c r="X92" s="46">
        <v>958</v>
      </c>
      <c r="Y92" s="2">
        <v>84.4</v>
      </c>
      <c r="Z92" s="2">
        <v>241</v>
      </c>
      <c r="AA92" s="2">
        <v>28.8</v>
      </c>
      <c r="AB92" s="2">
        <v>1.99</v>
      </c>
      <c r="AC92" s="2">
        <v>1060</v>
      </c>
      <c r="AD92" s="2">
        <v>8.85</v>
      </c>
      <c r="AE92" s="2">
        <v>2</v>
      </c>
      <c r="AF92" s="2">
        <v>33</v>
      </c>
      <c r="AG92" s="2">
        <v>3.78</v>
      </c>
      <c r="AH92" s="2">
        <v>2.81</v>
      </c>
      <c r="AI92" s="2">
        <v>51.9</v>
      </c>
      <c r="AJ92" s="2">
        <v>4.21</v>
      </c>
      <c r="AK92" s="2">
        <v>0.223</v>
      </c>
      <c r="AL92" s="2">
        <v>5.4399999999999997E-2</v>
      </c>
      <c r="AM92" s="2">
        <v>85.3</v>
      </c>
      <c r="AN92" s="2">
        <v>1.85</v>
      </c>
      <c r="AO92" s="2">
        <v>4.92</v>
      </c>
      <c r="AP92" s="2">
        <v>16</v>
      </c>
      <c r="AQ92" s="50">
        <v>56.4</v>
      </c>
      <c r="AR92" s="50">
        <v>42.1</v>
      </c>
      <c r="AS92" s="50">
        <v>20.5</v>
      </c>
      <c r="AT92" s="50">
        <v>0.24</v>
      </c>
      <c r="AU92" s="50">
        <v>46.1</v>
      </c>
      <c r="AV92" s="50">
        <v>19.8</v>
      </c>
      <c r="AW92" s="50">
        <v>2510</v>
      </c>
      <c r="AX92" s="46">
        <v>161</v>
      </c>
      <c r="AY92" s="50">
        <v>5.93</v>
      </c>
      <c r="AZ92" s="50">
        <v>0.44800000000000001</v>
      </c>
      <c r="BA92" s="50">
        <v>0.69599999999999995</v>
      </c>
      <c r="BB92" s="50">
        <v>2.29</v>
      </c>
      <c r="BC92" s="50">
        <v>0.51800000000000002</v>
      </c>
      <c r="BD92" s="50">
        <v>2.12E-2</v>
      </c>
      <c r="BE92" s="50">
        <v>7.44</v>
      </c>
    </row>
    <row r="93" spans="1:57" x14ac:dyDescent="0.2">
      <c r="A93" s="87"/>
      <c r="B93" s="28" t="s">
        <v>107</v>
      </c>
      <c r="C93" s="8" t="s">
        <v>243</v>
      </c>
      <c r="D93" s="2">
        <v>4.22</v>
      </c>
      <c r="E93" s="2">
        <v>62.1</v>
      </c>
      <c r="F93" s="2">
        <v>17.7</v>
      </c>
      <c r="G93" s="2">
        <v>9.8699999999999996E-2</v>
      </c>
      <c r="H93" s="2">
        <v>35.200000000000003</v>
      </c>
      <c r="I93" s="2">
        <v>2.33</v>
      </c>
      <c r="J93" s="2">
        <v>1.1399999999999999</v>
      </c>
      <c r="K93" s="2">
        <v>11.4</v>
      </c>
      <c r="L93" s="2">
        <v>37.5</v>
      </c>
      <c r="M93" s="2">
        <v>0.187</v>
      </c>
      <c r="N93" s="2">
        <v>0.157</v>
      </c>
      <c r="O93" s="2">
        <v>19.600000000000001</v>
      </c>
      <c r="P93" s="2">
        <v>0.45100000000000001</v>
      </c>
      <c r="Q93" s="2">
        <v>0.28199999999999997</v>
      </c>
      <c r="R93" s="2">
        <v>0.64500000000000002</v>
      </c>
      <c r="S93" s="2">
        <v>55.3</v>
      </c>
      <c r="T93" s="2">
        <v>112</v>
      </c>
      <c r="U93" s="2">
        <v>857</v>
      </c>
      <c r="V93" s="2">
        <v>1780</v>
      </c>
      <c r="W93" s="2">
        <v>188</v>
      </c>
      <c r="X93" s="46">
        <v>846</v>
      </c>
      <c r="Y93" s="2">
        <v>69.400000000000006</v>
      </c>
      <c r="Z93" s="2">
        <v>214</v>
      </c>
      <c r="AA93" s="2">
        <v>26.3</v>
      </c>
      <c r="AB93" s="2">
        <v>1.57</v>
      </c>
      <c r="AC93" s="2">
        <v>953</v>
      </c>
      <c r="AD93" s="2">
        <v>9.1199999999999992</v>
      </c>
      <c r="AE93" s="2">
        <v>1.59</v>
      </c>
      <c r="AF93" s="2">
        <v>29</v>
      </c>
      <c r="AG93" s="2">
        <v>3.23</v>
      </c>
      <c r="AH93" s="2">
        <v>2.46</v>
      </c>
      <c r="AI93" s="2">
        <v>48.1</v>
      </c>
      <c r="AJ93" s="2">
        <v>4.45</v>
      </c>
      <c r="AK93" s="2">
        <v>0.19800000000000001</v>
      </c>
      <c r="AL93" s="2">
        <v>5.4800000000000001E-2</v>
      </c>
      <c r="AM93" s="2">
        <v>74.400000000000006</v>
      </c>
      <c r="AN93" s="2">
        <v>1.61</v>
      </c>
      <c r="AO93" s="2">
        <v>2.9</v>
      </c>
      <c r="AP93" s="2">
        <v>13.9</v>
      </c>
      <c r="AQ93" s="50">
        <v>59.8</v>
      </c>
      <c r="AR93" s="50">
        <v>43.9</v>
      </c>
      <c r="AS93" s="50">
        <v>26.2</v>
      </c>
      <c r="AT93" s="50">
        <v>0.54300000000000004</v>
      </c>
      <c r="AU93" s="50">
        <v>54.1</v>
      </c>
      <c r="AV93" s="50">
        <v>22</v>
      </c>
      <c r="AW93" s="50">
        <v>2460</v>
      </c>
      <c r="AX93" s="46">
        <v>255</v>
      </c>
      <c r="AY93" s="50">
        <v>9.33</v>
      </c>
      <c r="AZ93" s="50">
        <v>0.86899999999999999</v>
      </c>
      <c r="BA93" s="50">
        <v>0.76300000000000001</v>
      </c>
      <c r="BB93" s="50">
        <v>2.21</v>
      </c>
      <c r="BC93" s="50">
        <v>0.55000000000000004</v>
      </c>
      <c r="BD93" s="50">
        <v>3.6799999999999999E-2</v>
      </c>
      <c r="BE93" s="50">
        <v>5.96</v>
      </c>
    </row>
    <row r="94" spans="1:57" x14ac:dyDescent="0.2">
      <c r="A94" s="87"/>
      <c r="B94" s="27" t="s">
        <v>108</v>
      </c>
      <c r="C94" s="8" t="s">
        <v>244</v>
      </c>
      <c r="D94" s="2">
        <v>3.18</v>
      </c>
      <c r="E94" s="2">
        <v>68</v>
      </c>
      <c r="F94" s="2">
        <v>19</v>
      </c>
      <c r="G94" s="2">
        <v>7.7799999999999994E-2</v>
      </c>
      <c r="H94" s="2">
        <v>35.4</v>
      </c>
      <c r="I94" s="2">
        <v>12.7</v>
      </c>
      <c r="J94" s="2">
        <v>1.37</v>
      </c>
      <c r="K94" s="2">
        <v>12.6</v>
      </c>
      <c r="L94" s="2">
        <v>34.200000000000003</v>
      </c>
      <c r="M94" s="2">
        <v>0.27500000000000002</v>
      </c>
      <c r="N94" s="2">
        <v>0.23899999999999999</v>
      </c>
      <c r="O94" s="2">
        <v>15.9</v>
      </c>
      <c r="P94" s="2">
        <v>0.65200000000000002</v>
      </c>
      <c r="Q94" s="2">
        <v>0.29799999999999999</v>
      </c>
      <c r="R94" s="2">
        <v>0.66900000000000004</v>
      </c>
      <c r="S94" s="2">
        <v>52.7</v>
      </c>
      <c r="T94" s="2">
        <v>253</v>
      </c>
      <c r="U94" s="2">
        <v>1020</v>
      </c>
      <c r="V94" s="2">
        <v>1830</v>
      </c>
      <c r="W94" s="2">
        <v>204</v>
      </c>
      <c r="X94" s="46">
        <v>879</v>
      </c>
      <c r="Y94" s="2">
        <v>84</v>
      </c>
      <c r="Z94" s="2">
        <v>286</v>
      </c>
      <c r="AA94" s="2">
        <v>77.400000000000006</v>
      </c>
      <c r="AB94" s="2">
        <v>35.1</v>
      </c>
      <c r="AC94" s="2">
        <v>986</v>
      </c>
      <c r="AD94" s="2">
        <v>13.7</v>
      </c>
      <c r="AE94" s="2">
        <v>36</v>
      </c>
      <c r="AF94" s="2">
        <v>36.5</v>
      </c>
      <c r="AG94" s="2">
        <v>40.200000000000003</v>
      </c>
      <c r="AH94" s="2">
        <v>11.1</v>
      </c>
      <c r="AI94" s="2">
        <v>50</v>
      </c>
      <c r="AJ94" s="2">
        <v>3.18</v>
      </c>
      <c r="AK94" s="2">
        <v>0.16500000000000001</v>
      </c>
      <c r="AL94" s="2">
        <v>5.0299999999999997E-2</v>
      </c>
      <c r="AM94" s="2">
        <v>93.5</v>
      </c>
      <c r="AN94" s="2">
        <v>7.29</v>
      </c>
      <c r="AO94" s="2">
        <v>4.1500000000000004</v>
      </c>
      <c r="AP94" s="2">
        <v>15.9</v>
      </c>
      <c r="AQ94" s="50">
        <v>49.9</v>
      </c>
      <c r="AR94" s="50">
        <v>40.700000000000003</v>
      </c>
      <c r="AS94" s="50">
        <v>21.9</v>
      </c>
      <c r="AT94" s="50">
        <v>0.34899999999999998</v>
      </c>
      <c r="AU94" s="50">
        <v>53.7</v>
      </c>
      <c r="AV94" s="50">
        <v>15.4</v>
      </c>
      <c r="AW94" s="50">
        <v>2340</v>
      </c>
      <c r="AX94" s="46">
        <v>234</v>
      </c>
      <c r="AY94" s="50">
        <v>6.36</v>
      </c>
      <c r="AZ94" s="50">
        <v>0.50700000000000001</v>
      </c>
      <c r="BA94" s="50">
        <v>0.67300000000000004</v>
      </c>
      <c r="BB94" s="50">
        <v>2.39</v>
      </c>
      <c r="BC94" s="50">
        <v>0.47199999999999998</v>
      </c>
      <c r="BD94" s="50">
        <v>1.8800000000000001E-2</v>
      </c>
      <c r="BE94" s="50">
        <v>7.65</v>
      </c>
    </row>
    <row r="95" spans="1:57" x14ac:dyDescent="0.2">
      <c r="A95" s="87"/>
      <c r="B95" s="27" t="s">
        <v>109</v>
      </c>
      <c r="C95" s="8" t="s">
        <v>244</v>
      </c>
      <c r="D95" s="2">
        <v>3.29</v>
      </c>
      <c r="E95" s="2">
        <v>70.599999999999994</v>
      </c>
      <c r="F95" s="2">
        <v>18.100000000000001</v>
      </c>
      <c r="G95" s="2">
        <v>7.8799999999999995E-2</v>
      </c>
      <c r="H95" s="2">
        <v>39.799999999999997</v>
      </c>
      <c r="I95" s="2">
        <v>6.04</v>
      </c>
      <c r="J95" s="2">
        <v>0.84899999999999998</v>
      </c>
      <c r="K95" s="2">
        <v>9.2899999999999991</v>
      </c>
      <c r="L95" s="2">
        <v>35</v>
      </c>
      <c r="M95" s="2">
        <v>0.22500000000000001</v>
      </c>
      <c r="N95" s="2">
        <v>0.151</v>
      </c>
      <c r="O95" s="2">
        <v>18.2</v>
      </c>
      <c r="P95" s="2">
        <v>0.58799999999999997</v>
      </c>
      <c r="Q95" s="2">
        <v>0.317</v>
      </c>
      <c r="R95" s="2">
        <v>0.65100000000000002</v>
      </c>
      <c r="S95" s="2">
        <v>59.9</v>
      </c>
      <c r="T95" s="2">
        <v>187</v>
      </c>
      <c r="U95" s="2">
        <v>828</v>
      </c>
      <c r="V95" s="2">
        <v>1700</v>
      </c>
      <c r="W95" s="2">
        <v>166</v>
      </c>
      <c r="X95" s="46">
        <v>788</v>
      </c>
      <c r="Y95" s="2">
        <v>72.5</v>
      </c>
      <c r="Z95" s="2">
        <v>257</v>
      </c>
      <c r="AA95" s="2">
        <v>63</v>
      </c>
      <c r="AB95" s="2">
        <v>29.3</v>
      </c>
      <c r="AC95" s="2">
        <v>854</v>
      </c>
      <c r="AD95" s="2">
        <v>11.2</v>
      </c>
      <c r="AE95" s="2">
        <v>30.4</v>
      </c>
      <c r="AF95" s="2">
        <v>31.1</v>
      </c>
      <c r="AG95" s="2">
        <v>35.200000000000003</v>
      </c>
      <c r="AH95" s="2">
        <v>10.3</v>
      </c>
      <c r="AI95" s="2">
        <v>42.6</v>
      </c>
      <c r="AJ95" s="2">
        <v>3.05</v>
      </c>
      <c r="AK95" s="2">
        <v>0.13800000000000001</v>
      </c>
      <c r="AL95" s="2">
        <v>3.5700000000000003E-2</v>
      </c>
      <c r="AM95" s="2">
        <v>81.599999999999994</v>
      </c>
      <c r="AN95" s="2">
        <v>6.76</v>
      </c>
      <c r="AO95" s="2">
        <v>3.58</v>
      </c>
      <c r="AP95" s="2">
        <v>13</v>
      </c>
      <c r="AQ95" s="50">
        <v>47.1</v>
      </c>
      <c r="AR95" s="50">
        <v>44.4</v>
      </c>
      <c r="AS95" s="50">
        <v>19.2</v>
      </c>
      <c r="AT95" s="50">
        <v>0.42599999999999999</v>
      </c>
      <c r="AU95" s="50">
        <v>53.9</v>
      </c>
      <c r="AV95" s="50">
        <v>11.8</v>
      </c>
      <c r="AW95" s="50">
        <v>2200</v>
      </c>
      <c r="AX95" s="46">
        <v>502</v>
      </c>
      <c r="AY95" s="50">
        <v>6.21</v>
      </c>
      <c r="AZ95" s="50">
        <v>0.45500000000000002</v>
      </c>
      <c r="BA95" s="50">
        <v>0.69</v>
      </c>
      <c r="BB95" s="50">
        <v>2.33</v>
      </c>
      <c r="BC95" s="50">
        <v>0.40500000000000003</v>
      </c>
      <c r="BD95" s="50">
        <v>1.37E-2</v>
      </c>
      <c r="BE95" s="50">
        <v>6.77</v>
      </c>
    </row>
    <row r="96" spans="1:57" x14ac:dyDescent="0.2">
      <c r="A96" s="87"/>
      <c r="B96" s="27" t="s">
        <v>110</v>
      </c>
      <c r="C96" s="8" t="s">
        <v>244</v>
      </c>
      <c r="D96" s="2">
        <v>3.14</v>
      </c>
      <c r="E96" s="2">
        <v>65.5</v>
      </c>
      <c r="F96" s="2">
        <v>17.399999999999999</v>
      </c>
      <c r="G96" s="2">
        <v>3.0200000000000001E-2</v>
      </c>
      <c r="H96" s="2">
        <v>37.299999999999997</v>
      </c>
      <c r="I96" s="2">
        <v>6.31</v>
      </c>
      <c r="J96" s="2">
        <v>0.92900000000000005</v>
      </c>
      <c r="K96" s="2">
        <v>12.1</v>
      </c>
      <c r="L96" s="2">
        <v>35</v>
      </c>
      <c r="M96" s="2">
        <v>0.32400000000000001</v>
      </c>
      <c r="N96" s="2">
        <v>0.253</v>
      </c>
      <c r="O96" s="2">
        <v>17.5</v>
      </c>
      <c r="P96" s="2">
        <v>0.64</v>
      </c>
      <c r="Q96" s="2">
        <v>0.30499999999999999</v>
      </c>
      <c r="R96" s="2">
        <v>0.63900000000000001</v>
      </c>
      <c r="S96" s="2">
        <v>66.900000000000006</v>
      </c>
      <c r="T96" s="2">
        <v>207</v>
      </c>
      <c r="U96" s="2">
        <v>1020</v>
      </c>
      <c r="V96" s="2">
        <v>1790</v>
      </c>
      <c r="W96" s="2">
        <v>199</v>
      </c>
      <c r="X96" s="46">
        <v>900</v>
      </c>
      <c r="Y96" s="2">
        <v>81.099999999999994</v>
      </c>
      <c r="Z96" s="2">
        <v>246</v>
      </c>
      <c r="AA96" s="2">
        <v>63.1</v>
      </c>
      <c r="AB96" s="2">
        <v>22.7</v>
      </c>
      <c r="AC96" s="2">
        <v>954</v>
      </c>
      <c r="AD96" s="2">
        <v>13.2</v>
      </c>
      <c r="AE96" s="2">
        <v>23.2</v>
      </c>
      <c r="AF96" s="2">
        <v>32.9</v>
      </c>
      <c r="AG96" s="2">
        <v>28.5</v>
      </c>
      <c r="AH96" s="2">
        <v>7.67</v>
      </c>
      <c r="AI96" s="2">
        <v>50.1</v>
      </c>
      <c r="AJ96" s="2">
        <v>2.86</v>
      </c>
      <c r="AK96" s="2">
        <v>0.17100000000000001</v>
      </c>
      <c r="AL96" s="2">
        <v>3.4599999999999999E-2</v>
      </c>
      <c r="AM96" s="2">
        <v>88.1</v>
      </c>
      <c r="AN96" s="2">
        <v>5.04</v>
      </c>
      <c r="AO96" s="2">
        <v>4.66</v>
      </c>
      <c r="AP96" s="2">
        <v>14.2</v>
      </c>
      <c r="AQ96" s="50">
        <v>51.2</v>
      </c>
      <c r="AR96" s="50">
        <v>53.5</v>
      </c>
      <c r="AS96" s="50">
        <v>23</v>
      </c>
      <c r="AT96" s="50">
        <v>0.41699999999999998</v>
      </c>
      <c r="AU96" s="50">
        <v>57.7</v>
      </c>
      <c r="AV96" s="50">
        <v>14.9</v>
      </c>
      <c r="AW96" s="50">
        <v>2230</v>
      </c>
      <c r="AX96" s="46">
        <v>391</v>
      </c>
      <c r="AY96" s="50">
        <v>5.98</v>
      </c>
      <c r="AZ96" s="50">
        <v>0.97499999999999998</v>
      </c>
      <c r="BA96" s="50">
        <v>0.83199999999999996</v>
      </c>
      <c r="BB96" s="50">
        <v>2.56</v>
      </c>
      <c r="BC96" s="50">
        <v>0.50700000000000001</v>
      </c>
      <c r="BD96" s="50">
        <v>1.5599999999999999E-2</v>
      </c>
      <c r="BE96" s="50">
        <v>7.52</v>
      </c>
    </row>
    <row r="97" spans="1:57" x14ac:dyDescent="0.2">
      <c r="A97" s="87"/>
      <c r="B97" s="27" t="s">
        <v>111</v>
      </c>
      <c r="C97" s="8" t="s">
        <v>244</v>
      </c>
      <c r="D97" s="2">
        <v>3.49</v>
      </c>
      <c r="E97" s="2">
        <v>70.7</v>
      </c>
      <c r="F97" s="2">
        <v>17.100000000000001</v>
      </c>
      <c r="G97" s="2">
        <v>8.6099999999999996E-2</v>
      </c>
      <c r="H97" s="2">
        <v>39.4</v>
      </c>
      <c r="I97" s="2">
        <v>11.1</v>
      </c>
      <c r="J97" s="2">
        <v>1.31</v>
      </c>
      <c r="K97" s="2">
        <v>12.1</v>
      </c>
      <c r="L97" s="2">
        <v>32.4</v>
      </c>
      <c r="M97" s="2">
        <v>0.31</v>
      </c>
      <c r="N97" s="2">
        <v>0.17899999999999999</v>
      </c>
      <c r="O97" s="2">
        <v>17</v>
      </c>
      <c r="P97" s="2">
        <v>0.57799999999999996</v>
      </c>
      <c r="Q97" s="2">
        <v>0.44500000000000001</v>
      </c>
      <c r="R97" s="2">
        <v>0.67300000000000004</v>
      </c>
      <c r="S97" s="2">
        <v>60.8</v>
      </c>
      <c r="T97" s="2">
        <v>230</v>
      </c>
      <c r="U97" s="2">
        <v>880</v>
      </c>
      <c r="V97" s="2">
        <v>1630</v>
      </c>
      <c r="W97" s="2">
        <v>174</v>
      </c>
      <c r="X97" s="46">
        <v>785</v>
      </c>
      <c r="Y97" s="2">
        <v>74.5</v>
      </c>
      <c r="Z97" s="2">
        <v>250</v>
      </c>
      <c r="AA97" s="2">
        <v>64.8</v>
      </c>
      <c r="AB97" s="2">
        <v>29.3</v>
      </c>
      <c r="AC97" s="2">
        <v>910</v>
      </c>
      <c r="AD97" s="2">
        <v>11.3</v>
      </c>
      <c r="AE97" s="2">
        <v>29.9</v>
      </c>
      <c r="AF97" s="2">
        <v>33.5</v>
      </c>
      <c r="AG97" s="2">
        <v>34.200000000000003</v>
      </c>
      <c r="AH97" s="2">
        <v>9.92</v>
      </c>
      <c r="AI97" s="2">
        <v>43.3</v>
      </c>
      <c r="AJ97" s="2">
        <v>3.16</v>
      </c>
      <c r="AK97" s="2">
        <v>0.18</v>
      </c>
      <c r="AL97" s="2">
        <v>3.7900000000000003E-2</v>
      </c>
      <c r="AM97" s="2">
        <v>88.5</v>
      </c>
      <c r="AN97" s="2">
        <v>6.52</v>
      </c>
      <c r="AO97" s="2">
        <v>1.86</v>
      </c>
      <c r="AP97" s="2">
        <v>16.8</v>
      </c>
      <c r="AQ97" s="50">
        <v>49.4</v>
      </c>
      <c r="AR97" s="50">
        <v>45.1</v>
      </c>
      <c r="AS97" s="50">
        <v>23.3</v>
      </c>
      <c r="AT97" s="50">
        <v>0.46300000000000002</v>
      </c>
      <c r="AU97" s="50">
        <v>57.1</v>
      </c>
      <c r="AV97" s="50">
        <v>13.1</v>
      </c>
      <c r="AW97" s="50">
        <v>2290</v>
      </c>
      <c r="AX97" s="46">
        <v>339</v>
      </c>
      <c r="AY97" s="50">
        <v>7.16</v>
      </c>
      <c r="AZ97" s="50">
        <v>0.78</v>
      </c>
      <c r="BA97" s="50">
        <v>0.79600000000000004</v>
      </c>
      <c r="BB97" s="50">
        <v>2.2999999999999998</v>
      </c>
      <c r="BC97" s="50">
        <v>0.38300000000000001</v>
      </c>
      <c r="BD97" s="50">
        <v>1.5299999999999999E-2</v>
      </c>
      <c r="BE97" s="50">
        <v>8.11</v>
      </c>
    </row>
    <row r="98" spans="1:57" x14ac:dyDescent="0.2">
      <c r="A98" s="87"/>
      <c r="B98" s="23" t="s">
        <v>112</v>
      </c>
      <c r="C98" s="8" t="s">
        <v>245</v>
      </c>
      <c r="D98" s="2">
        <v>4.4800000000000004</v>
      </c>
      <c r="E98" s="2">
        <v>65.8</v>
      </c>
      <c r="F98" s="2">
        <v>18</v>
      </c>
      <c r="G98" s="2">
        <v>6.4000000000000001E-2</v>
      </c>
      <c r="H98" s="2">
        <v>40</v>
      </c>
      <c r="I98" s="2">
        <v>7.27</v>
      </c>
      <c r="J98" s="2">
        <v>0.91</v>
      </c>
      <c r="K98" s="2">
        <v>9</v>
      </c>
      <c r="L98" s="2">
        <v>15.4</v>
      </c>
      <c r="M98" s="2">
        <v>0.248</v>
      </c>
      <c r="N98" s="2">
        <v>0.17799999999999999</v>
      </c>
      <c r="O98" s="2">
        <v>17.8</v>
      </c>
      <c r="P98" s="2">
        <v>2.09</v>
      </c>
      <c r="Q98" s="2">
        <v>0.59599999999999997</v>
      </c>
      <c r="R98" s="2">
        <v>0.71199999999999997</v>
      </c>
      <c r="S98" s="2">
        <v>55.7</v>
      </c>
      <c r="T98" s="2">
        <v>238</v>
      </c>
      <c r="U98" s="2">
        <v>383</v>
      </c>
      <c r="V98" s="2">
        <v>2490</v>
      </c>
      <c r="W98" s="2">
        <v>96.8</v>
      </c>
      <c r="X98" s="46">
        <v>434</v>
      </c>
      <c r="Y98" s="2">
        <v>98.9</v>
      </c>
      <c r="Z98" s="2">
        <v>103</v>
      </c>
      <c r="AA98" s="2">
        <v>110</v>
      </c>
      <c r="AB98" s="2">
        <v>14.1</v>
      </c>
      <c r="AC98" s="2">
        <v>519</v>
      </c>
      <c r="AD98" s="2">
        <v>1.29</v>
      </c>
      <c r="AE98" s="2">
        <v>5.79</v>
      </c>
      <c r="AF98" s="2">
        <v>30.2</v>
      </c>
      <c r="AG98" s="2">
        <v>56.6</v>
      </c>
      <c r="AH98" s="2">
        <v>0.65200000000000002</v>
      </c>
      <c r="AI98" s="2">
        <v>11</v>
      </c>
      <c r="AJ98" s="2">
        <v>353</v>
      </c>
      <c r="AK98" s="2">
        <v>1.0800000000000001E-2</v>
      </c>
      <c r="AL98" s="2">
        <v>9.0499999999999997E-2</v>
      </c>
      <c r="AM98" s="2">
        <v>50.7</v>
      </c>
      <c r="AN98" s="1">
        <v>0.45900000000000002</v>
      </c>
      <c r="AO98" s="2">
        <v>2.4500000000000002</v>
      </c>
      <c r="AP98" s="2">
        <v>10.1</v>
      </c>
      <c r="AQ98" s="50">
        <v>48.2</v>
      </c>
      <c r="AR98" s="50">
        <v>53.8</v>
      </c>
      <c r="AS98" s="50">
        <v>21.7</v>
      </c>
      <c r="AT98" s="50">
        <v>0.28899999999999998</v>
      </c>
      <c r="AU98" s="50">
        <v>63.3</v>
      </c>
      <c r="AV98" s="50">
        <v>9.67</v>
      </c>
      <c r="AW98" s="50">
        <v>2300</v>
      </c>
      <c r="AX98" s="46">
        <v>337</v>
      </c>
      <c r="AY98" s="50">
        <v>6.49</v>
      </c>
      <c r="AZ98" s="50">
        <v>0.61699999999999999</v>
      </c>
      <c r="BA98" s="50">
        <v>0.82299999999999995</v>
      </c>
      <c r="BB98" s="50">
        <v>2.02</v>
      </c>
      <c r="BC98" s="50">
        <v>0.38100000000000001</v>
      </c>
      <c r="BD98" s="50">
        <v>2.5600000000000001E-2</v>
      </c>
      <c r="BE98" s="50">
        <v>7.14</v>
      </c>
    </row>
    <row r="99" spans="1:57" x14ac:dyDescent="0.2">
      <c r="A99" s="87"/>
      <c r="B99" s="23" t="s">
        <v>113</v>
      </c>
      <c r="C99" s="8" t="s">
        <v>245</v>
      </c>
      <c r="D99" s="2">
        <v>4.38</v>
      </c>
      <c r="E99" s="2">
        <v>67.8</v>
      </c>
      <c r="F99" s="2">
        <v>17.2</v>
      </c>
      <c r="G99" s="2">
        <v>0.104</v>
      </c>
      <c r="H99" s="2">
        <v>38.299999999999997</v>
      </c>
      <c r="I99" s="2">
        <v>6.67</v>
      </c>
      <c r="J99" s="2">
        <v>0.81</v>
      </c>
      <c r="K99" s="2">
        <v>7.25</v>
      </c>
      <c r="L99" s="2">
        <v>17.399999999999999</v>
      </c>
      <c r="M99" s="2">
        <v>0.19900000000000001</v>
      </c>
      <c r="N99" s="2">
        <v>0.223</v>
      </c>
      <c r="O99" s="2">
        <v>18.5</v>
      </c>
      <c r="P99" s="2">
        <v>1.96</v>
      </c>
      <c r="Q99" s="2">
        <v>0.626</v>
      </c>
      <c r="R99" s="2">
        <v>0.88700000000000001</v>
      </c>
      <c r="S99" s="2">
        <v>100</v>
      </c>
      <c r="T99" s="2">
        <v>182</v>
      </c>
      <c r="U99" s="2">
        <v>769</v>
      </c>
      <c r="V99" s="2">
        <v>1810</v>
      </c>
      <c r="W99" s="2">
        <v>164</v>
      </c>
      <c r="X99" s="46">
        <v>942</v>
      </c>
      <c r="Y99" s="2">
        <v>88.3</v>
      </c>
      <c r="Z99" s="2">
        <v>264</v>
      </c>
      <c r="AA99" s="2">
        <v>101</v>
      </c>
      <c r="AB99" s="2">
        <v>52.3</v>
      </c>
      <c r="AC99" s="2">
        <v>772</v>
      </c>
      <c r="AD99" s="2">
        <v>4.83</v>
      </c>
      <c r="AE99" s="2">
        <v>51.2</v>
      </c>
      <c r="AF99" s="2">
        <v>40.1</v>
      </c>
      <c r="AG99" s="2">
        <v>55.2</v>
      </c>
      <c r="AH99" s="2">
        <v>17.600000000000001</v>
      </c>
      <c r="AI99" s="2">
        <v>50.5</v>
      </c>
      <c r="AJ99" s="2">
        <v>2.8</v>
      </c>
      <c r="AK99" s="2">
        <v>0.19700000000000001</v>
      </c>
      <c r="AL99" s="2">
        <v>9.4600000000000004E-2</v>
      </c>
      <c r="AM99" s="2">
        <v>100</v>
      </c>
      <c r="AN99" s="2">
        <v>11.6</v>
      </c>
      <c r="AO99" s="2">
        <v>2.75</v>
      </c>
      <c r="AP99" s="2">
        <v>14.2</v>
      </c>
      <c r="AQ99" s="50">
        <v>52.5</v>
      </c>
      <c r="AR99" s="50">
        <v>54</v>
      </c>
      <c r="AS99" s="50">
        <v>21.5</v>
      </c>
      <c r="AT99" s="50">
        <v>0.34699999999999998</v>
      </c>
      <c r="AU99" s="50">
        <v>57.7</v>
      </c>
      <c r="AV99" s="50">
        <v>9.34</v>
      </c>
      <c r="AW99" s="50">
        <v>2190</v>
      </c>
      <c r="AX99" s="46">
        <v>216</v>
      </c>
      <c r="AY99" s="50">
        <v>6.16</v>
      </c>
      <c r="AZ99" s="50">
        <v>0.40100000000000002</v>
      </c>
      <c r="BA99" s="50">
        <v>0.74299999999999999</v>
      </c>
      <c r="BB99" s="50">
        <v>1.92</v>
      </c>
      <c r="BC99" s="50">
        <v>0.47499999999999998</v>
      </c>
      <c r="BD99" s="50">
        <v>1.6199999999999999E-2</v>
      </c>
      <c r="BE99" s="50">
        <v>7.23</v>
      </c>
    </row>
    <row r="100" spans="1:57" x14ac:dyDescent="0.2">
      <c r="A100" s="87"/>
      <c r="B100" s="23" t="s">
        <v>114</v>
      </c>
      <c r="C100" s="8" t="s">
        <v>245</v>
      </c>
      <c r="D100" s="2">
        <v>4.59</v>
      </c>
      <c r="E100" s="2">
        <v>76.400000000000006</v>
      </c>
      <c r="F100" s="2">
        <v>19.5</v>
      </c>
      <c r="G100" s="2">
        <v>7.8600000000000003E-2</v>
      </c>
      <c r="H100" s="2">
        <v>43.2</v>
      </c>
      <c r="I100" s="2">
        <v>5.16</v>
      </c>
      <c r="J100" s="2">
        <v>0.79600000000000004</v>
      </c>
      <c r="K100" s="2">
        <v>8.42</v>
      </c>
      <c r="L100" s="2">
        <v>19.2</v>
      </c>
      <c r="M100" s="2">
        <v>0.33600000000000002</v>
      </c>
      <c r="N100" s="2">
        <v>0.27600000000000002</v>
      </c>
      <c r="O100" s="2">
        <v>18.5</v>
      </c>
      <c r="P100" s="2">
        <v>2</v>
      </c>
      <c r="Q100" s="2">
        <v>0.8</v>
      </c>
      <c r="R100" s="2">
        <v>0.84099999999999997</v>
      </c>
      <c r="S100" s="2">
        <v>72.599999999999994</v>
      </c>
      <c r="T100" s="2">
        <v>209</v>
      </c>
      <c r="U100" s="2">
        <v>717</v>
      </c>
      <c r="V100" s="2">
        <v>1830</v>
      </c>
      <c r="W100" s="2">
        <v>151</v>
      </c>
      <c r="X100" s="46">
        <v>864</v>
      </c>
      <c r="Y100" s="2">
        <v>86.2</v>
      </c>
      <c r="Z100" s="2">
        <v>278</v>
      </c>
      <c r="AA100" s="2">
        <v>86.8</v>
      </c>
      <c r="AB100" s="2">
        <v>47.9</v>
      </c>
      <c r="AC100" s="2">
        <v>773</v>
      </c>
      <c r="AD100" s="2">
        <v>5.0599999999999996</v>
      </c>
      <c r="AE100" s="2">
        <v>47.8</v>
      </c>
      <c r="AF100" s="2">
        <v>40.6</v>
      </c>
      <c r="AG100" s="2">
        <v>47</v>
      </c>
      <c r="AH100" s="2">
        <v>17.399999999999999</v>
      </c>
      <c r="AI100" s="2">
        <v>50.1</v>
      </c>
      <c r="AJ100" s="2">
        <v>2.68</v>
      </c>
      <c r="AK100" s="2">
        <v>0.21199999999999999</v>
      </c>
      <c r="AL100" s="2">
        <v>6.0600000000000001E-2</v>
      </c>
      <c r="AM100" s="2">
        <v>101</v>
      </c>
      <c r="AN100" s="2">
        <v>11.5</v>
      </c>
      <c r="AO100" s="2">
        <v>1.87</v>
      </c>
      <c r="AP100" s="2">
        <v>16.600000000000001</v>
      </c>
      <c r="AQ100" s="50">
        <v>60</v>
      </c>
      <c r="AR100" s="50">
        <v>65.3</v>
      </c>
      <c r="AS100" s="50">
        <v>24.8</v>
      </c>
      <c r="AT100" s="50">
        <v>0.30499999999999999</v>
      </c>
      <c r="AU100" s="50">
        <v>55.9</v>
      </c>
      <c r="AV100" s="50">
        <v>10.1</v>
      </c>
      <c r="AW100" s="50">
        <v>2220</v>
      </c>
      <c r="AX100" s="46">
        <v>259</v>
      </c>
      <c r="AY100" s="50">
        <v>7.02</v>
      </c>
      <c r="AZ100" s="50">
        <v>0.64700000000000002</v>
      </c>
      <c r="BA100" s="50">
        <v>0.73599999999999999</v>
      </c>
      <c r="BB100" s="50">
        <v>2.0099999999999998</v>
      </c>
      <c r="BC100" s="50">
        <v>0.47599999999999998</v>
      </c>
      <c r="BD100" s="50">
        <v>4.1700000000000001E-2</v>
      </c>
      <c r="BE100" s="50">
        <v>7.24</v>
      </c>
    </row>
    <row r="101" spans="1:57" x14ac:dyDescent="0.2">
      <c r="A101" s="87"/>
      <c r="B101" s="23" t="s">
        <v>115</v>
      </c>
      <c r="C101" s="8" t="s">
        <v>245</v>
      </c>
      <c r="D101" s="2">
        <v>4.3600000000000003</v>
      </c>
      <c r="E101" s="2">
        <v>67</v>
      </c>
      <c r="F101" s="2">
        <v>17.399999999999999</v>
      </c>
      <c r="G101" s="2">
        <v>4.41E-2</v>
      </c>
      <c r="H101" s="2">
        <v>42.2</v>
      </c>
      <c r="I101" s="2">
        <v>6.17</v>
      </c>
      <c r="J101" s="2">
        <v>0.79100000000000004</v>
      </c>
      <c r="K101" s="2">
        <v>7.42</v>
      </c>
      <c r="L101" s="2">
        <v>18.3</v>
      </c>
      <c r="M101" s="2">
        <v>0.31</v>
      </c>
      <c r="N101" s="2">
        <v>0.23400000000000001</v>
      </c>
      <c r="O101" s="2">
        <v>19.2</v>
      </c>
      <c r="P101" s="2">
        <v>1.86</v>
      </c>
      <c r="Q101" s="2">
        <v>0.71199999999999997</v>
      </c>
      <c r="R101" s="2">
        <v>0.89</v>
      </c>
      <c r="S101" s="2">
        <v>72</v>
      </c>
      <c r="T101" s="2">
        <v>256</v>
      </c>
      <c r="U101" s="2">
        <v>708</v>
      </c>
      <c r="V101" s="2">
        <v>1800</v>
      </c>
      <c r="W101" s="2">
        <v>144</v>
      </c>
      <c r="X101" s="46">
        <v>883</v>
      </c>
      <c r="Y101" s="2">
        <v>81.599999999999994</v>
      </c>
      <c r="Z101" s="2">
        <v>288</v>
      </c>
      <c r="AA101" s="2">
        <v>94.8</v>
      </c>
      <c r="AB101" s="2">
        <v>53.8</v>
      </c>
      <c r="AC101" s="2">
        <v>768</v>
      </c>
      <c r="AD101" s="2">
        <v>5.1100000000000003</v>
      </c>
      <c r="AE101" s="2">
        <v>56.1</v>
      </c>
      <c r="AF101" s="2">
        <v>43.6</v>
      </c>
      <c r="AG101" s="2">
        <v>54.5</v>
      </c>
      <c r="AH101" s="2">
        <v>19.8</v>
      </c>
      <c r="AI101" s="2">
        <v>48.1</v>
      </c>
      <c r="AJ101" s="2">
        <v>3.49</v>
      </c>
      <c r="AK101" s="2">
        <v>0.21</v>
      </c>
      <c r="AL101" s="2">
        <v>6.1199999999999997E-2</v>
      </c>
      <c r="AM101" s="2">
        <v>104</v>
      </c>
      <c r="AN101" s="2">
        <v>13</v>
      </c>
      <c r="AO101" s="2">
        <v>1.87</v>
      </c>
      <c r="AP101" s="2">
        <v>13.8</v>
      </c>
      <c r="AQ101" s="50">
        <v>51.1</v>
      </c>
      <c r="AR101" s="50">
        <v>53.7</v>
      </c>
      <c r="AS101" s="50">
        <v>22.2</v>
      </c>
      <c r="AT101" s="50">
        <v>0.4</v>
      </c>
      <c r="AU101" s="50">
        <v>57.8</v>
      </c>
      <c r="AV101" s="50">
        <v>10.1</v>
      </c>
      <c r="AW101" s="50">
        <v>2400</v>
      </c>
      <c r="AX101" s="46">
        <v>289</v>
      </c>
      <c r="AY101" s="50">
        <v>5.77</v>
      </c>
      <c r="AZ101" s="50">
        <v>0.89900000000000002</v>
      </c>
      <c r="BA101" s="50">
        <v>0.74099999999999999</v>
      </c>
      <c r="BB101" s="50">
        <v>1.77</v>
      </c>
      <c r="BC101" s="50">
        <v>0.34300000000000003</v>
      </c>
      <c r="BD101" s="50">
        <v>1.18E-2</v>
      </c>
      <c r="BE101" s="50">
        <v>6.29</v>
      </c>
    </row>
    <row r="102" spans="1:57" x14ac:dyDescent="0.2">
      <c r="A102" s="87"/>
      <c r="B102" s="26" t="s">
        <v>116</v>
      </c>
      <c r="C102" s="8" t="s">
        <v>246</v>
      </c>
      <c r="D102" s="2">
        <v>2.33</v>
      </c>
      <c r="E102" s="2">
        <v>73.7</v>
      </c>
      <c r="F102" s="2">
        <v>18.899999999999999</v>
      </c>
      <c r="G102" s="2">
        <v>4.0800000000000003E-2</v>
      </c>
      <c r="H102" s="2">
        <v>31.7</v>
      </c>
      <c r="I102" s="2">
        <v>18.399999999999999</v>
      </c>
      <c r="J102" s="2">
        <v>1.1200000000000001</v>
      </c>
      <c r="K102" s="2">
        <v>7.55</v>
      </c>
      <c r="L102" s="2">
        <v>15.5</v>
      </c>
      <c r="M102" s="2">
        <v>0.253</v>
      </c>
      <c r="N102" s="2">
        <v>0.251</v>
      </c>
      <c r="O102" s="2">
        <v>17.2</v>
      </c>
      <c r="P102" s="2">
        <v>2.95</v>
      </c>
      <c r="Q102" s="2">
        <v>0.871</v>
      </c>
      <c r="R102" s="2">
        <v>0.77100000000000002</v>
      </c>
      <c r="S102" s="2">
        <v>63.4</v>
      </c>
      <c r="T102" s="2">
        <v>251</v>
      </c>
      <c r="U102" s="2">
        <v>789</v>
      </c>
      <c r="V102" s="2">
        <v>1540</v>
      </c>
      <c r="W102" s="2">
        <v>145</v>
      </c>
      <c r="X102" s="46">
        <v>835</v>
      </c>
      <c r="Y102" s="2">
        <v>89.6</v>
      </c>
      <c r="Z102" s="2">
        <v>338</v>
      </c>
      <c r="AA102" s="2">
        <v>167</v>
      </c>
      <c r="AB102" s="2">
        <v>93.2</v>
      </c>
      <c r="AC102" s="2">
        <v>637</v>
      </c>
      <c r="AD102" s="2">
        <v>7.37</v>
      </c>
      <c r="AE102" s="2">
        <v>94.3</v>
      </c>
      <c r="AF102" s="2">
        <v>49</v>
      </c>
      <c r="AG102" s="2">
        <v>105</v>
      </c>
      <c r="AH102" s="2">
        <v>32.9</v>
      </c>
      <c r="AI102" s="2">
        <v>46.3</v>
      </c>
      <c r="AJ102" s="2">
        <v>3.48</v>
      </c>
      <c r="AK102" s="2">
        <v>0.16700000000000001</v>
      </c>
      <c r="AL102" s="2">
        <v>0.11700000000000001</v>
      </c>
      <c r="AM102" s="2">
        <v>121</v>
      </c>
      <c r="AN102" s="2">
        <v>21.6</v>
      </c>
      <c r="AO102" s="2">
        <v>4.49</v>
      </c>
      <c r="AP102" s="2">
        <v>13.6</v>
      </c>
      <c r="AQ102" s="50">
        <v>45.5</v>
      </c>
      <c r="AR102" s="50">
        <v>48.1</v>
      </c>
      <c r="AS102" s="50">
        <v>16.3</v>
      </c>
      <c r="AT102" s="50">
        <v>0.51900000000000002</v>
      </c>
      <c r="AU102" s="50">
        <v>60.6</v>
      </c>
      <c r="AV102" s="50">
        <v>7.41</v>
      </c>
      <c r="AW102" s="50">
        <v>2190</v>
      </c>
      <c r="AX102" s="46">
        <v>279</v>
      </c>
      <c r="AY102" s="50">
        <v>4.87</v>
      </c>
      <c r="AZ102" s="50">
        <v>0.73799999999999999</v>
      </c>
      <c r="BA102" s="50">
        <v>0.754</v>
      </c>
      <c r="BB102" s="50">
        <v>1.87</v>
      </c>
      <c r="BC102" s="50">
        <v>0.41499999999999998</v>
      </c>
      <c r="BD102" s="50">
        <v>4.9699999999999996E-3</v>
      </c>
      <c r="BE102" s="50">
        <v>7.65</v>
      </c>
    </row>
    <row r="103" spans="1:57" x14ac:dyDescent="0.2">
      <c r="A103" s="87"/>
      <c r="B103" s="26" t="s">
        <v>117</v>
      </c>
      <c r="C103" s="8" t="s">
        <v>246</v>
      </c>
      <c r="D103" s="2">
        <v>2.44</v>
      </c>
      <c r="E103" s="2">
        <v>75.900000000000006</v>
      </c>
      <c r="F103" s="2">
        <v>18.600000000000001</v>
      </c>
      <c r="G103" s="2">
        <v>4.8399999999999999E-2</v>
      </c>
      <c r="H103" s="2">
        <v>35.799999999999997</v>
      </c>
      <c r="I103" s="2">
        <v>16.5</v>
      </c>
      <c r="J103" s="2">
        <v>1.02</v>
      </c>
      <c r="K103" s="2">
        <v>7.31</v>
      </c>
      <c r="L103" s="2">
        <v>13.9</v>
      </c>
      <c r="M103" s="2">
        <v>0.32400000000000001</v>
      </c>
      <c r="N103" s="2">
        <v>0.222</v>
      </c>
      <c r="O103" s="2">
        <v>19.899999999999999</v>
      </c>
      <c r="P103" s="2">
        <v>3.09</v>
      </c>
      <c r="Q103" s="2">
        <v>0.91400000000000003</v>
      </c>
      <c r="R103" s="2">
        <v>0.77300000000000002</v>
      </c>
      <c r="S103" s="2">
        <v>74.3</v>
      </c>
      <c r="T103" s="2">
        <v>293</v>
      </c>
      <c r="U103" s="2">
        <v>795</v>
      </c>
      <c r="V103" s="2">
        <v>1760</v>
      </c>
      <c r="W103" s="2">
        <v>148</v>
      </c>
      <c r="X103" s="46">
        <v>869</v>
      </c>
      <c r="Y103" s="2">
        <v>98.6</v>
      </c>
      <c r="Z103" s="2">
        <v>339</v>
      </c>
      <c r="AA103" s="2">
        <v>154</v>
      </c>
      <c r="AB103" s="2">
        <v>88.7</v>
      </c>
      <c r="AC103" s="2">
        <v>685</v>
      </c>
      <c r="AD103" s="2">
        <v>6.41</v>
      </c>
      <c r="AE103" s="2">
        <v>91.7</v>
      </c>
      <c r="AF103" s="2">
        <v>51.1</v>
      </c>
      <c r="AG103" s="2">
        <v>102</v>
      </c>
      <c r="AH103" s="2">
        <v>30.9</v>
      </c>
      <c r="AI103" s="2">
        <v>48.4</v>
      </c>
      <c r="AJ103" s="2">
        <v>2.93</v>
      </c>
      <c r="AK103" s="2">
        <v>0.19700000000000001</v>
      </c>
      <c r="AL103" s="2">
        <v>8.7599999999999997E-2</v>
      </c>
      <c r="AM103" s="2">
        <v>129</v>
      </c>
      <c r="AN103" s="2">
        <v>20.3</v>
      </c>
      <c r="AO103" s="2">
        <v>4.37</v>
      </c>
      <c r="AP103" s="2">
        <v>14.6</v>
      </c>
      <c r="AQ103" s="50">
        <v>46.2</v>
      </c>
      <c r="AR103" s="50">
        <v>54.7</v>
      </c>
      <c r="AS103" s="50">
        <v>18.600000000000001</v>
      </c>
      <c r="AT103" s="50">
        <v>0.34200000000000003</v>
      </c>
      <c r="AU103" s="50">
        <v>58.7</v>
      </c>
      <c r="AV103" s="50">
        <v>8.7200000000000006</v>
      </c>
      <c r="AW103" s="50">
        <v>2160</v>
      </c>
      <c r="AX103" s="46">
        <v>341</v>
      </c>
      <c r="AY103" s="50">
        <v>6.21</v>
      </c>
      <c r="AZ103" s="50">
        <v>0.44400000000000001</v>
      </c>
      <c r="BA103" s="50">
        <v>0.67700000000000005</v>
      </c>
      <c r="BB103" s="50">
        <v>1.6</v>
      </c>
      <c r="BC103" s="50">
        <v>0.33700000000000002</v>
      </c>
      <c r="BD103" s="50">
        <v>2.7300000000000001E-2</v>
      </c>
      <c r="BE103" s="50">
        <v>6.92</v>
      </c>
    </row>
    <row r="104" spans="1:57" x14ac:dyDescent="0.2">
      <c r="A104" s="87"/>
      <c r="B104" s="26" t="s">
        <v>118</v>
      </c>
      <c r="C104" s="8" t="s">
        <v>246</v>
      </c>
      <c r="D104" s="2">
        <v>2.4</v>
      </c>
      <c r="E104" s="2">
        <v>72.599999999999994</v>
      </c>
      <c r="F104" s="2">
        <v>18.100000000000001</v>
      </c>
      <c r="G104" s="2">
        <v>4.7E-2</v>
      </c>
      <c r="H104" s="2">
        <v>34.1</v>
      </c>
      <c r="I104" s="2">
        <v>15.4</v>
      </c>
      <c r="J104" s="2">
        <v>1.0900000000000001</v>
      </c>
      <c r="K104" s="2">
        <v>7.22</v>
      </c>
      <c r="L104" s="2">
        <v>14.1</v>
      </c>
      <c r="M104" s="2">
        <v>0.27300000000000002</v>
      </c>
      <c r="N104" s="2">
        <v>0.23799999999999999</v>
      </c>
      <c r="O104" s="2">
        <v>17.3</v>
      </c>
      <c r="P104" s="2">
        <v>3.17</v>
      </c>
      <c r="Q104" s="2">
        <v>0.8</v>
      </c>
      <c r="R104" s="2">
        <v>0.73699999999999999</v>
      </c>
      <c r="S104" s="2">
        <v>68.8</v>
      </c>
      <c r="T104" s="2">
        <v>340</v>
      </c>
      <c r="U104" s="2">
        <v>745</v>
      </c>
      <c r="V104" s="2">
        <v>1560</v>
      </c>
      <c r="W104" s="2">
        <v>147</v>
      </c>
      <c r="X104" s="46">
        <v>866</v>
      </c>
      <c r="Y104" s="2">
        <v>88.9</v>
      </c>
      <c r="Z104" s="2">
        <v>335</v>
      </c>
      <c r="AA104" s="2">
        <v>160</v>
      </c>
      <c r="AB104" s="2">
        <v>90.8</v>
      </c>
      <c r="AC104" s="2">
        <v>672</v>
      </c>
      <c r="AD104" s="2">
        <v>5.53</v>
      </c>
      <c r="AE104" s="2">
        <v>94.8</v>
      </c>
      <c r="AF104" s="2">
        <v>50.7</v>
      </c>
      <c r="AG104" s="2">
        <v>102</v>
      </c>
      <c r="AH104" s="2">
        <v>32</v>
      </c>
      <c r="AI104" s="2">
        <v>48.3</v>
      </c>
      <c r="AJ104" s="2">
        <v>2.2999999999999998</v>
      </c>
      <c r="AK104" s="2">
        <v>0.184</v>
      </c>
      <c r="AL104" s="2">
        <v>7.3499999999999996E-2</v>
      </c>
      <c r="AM104" s="2">
        <v>122</v>
      </c>
      <c r="AN104" s="2">
        <v>21</v>
      </c>
      <c r="AO104" s="2">
        <v>7.15</v>
      </c>
      <c r="AP104" s="2">
        <v>14.8</v>
      </c>
      <c r="AQ104" s="50">
        <v>42.8</v>
      </c>
      <c r="AR104" s="50">
        <v>61.1</v>
      </c>
      <c r="AS104" s="50">
        <v>19.600000000000001</v>
      </c>
      <c r="AT104" s="50">
        <v>0.30599999999999999</v>
      </c>
      <c r="AU104" s="50">
        <v>53.4</v>
      </c>
      <c r="AV104" s="50">
        <v>8.66</v>
      </c>
      <c r="AW104" s="50">
        <v>2190</v>
      </c>
      <c r="AX104" s="46">
        <v>343</v>
      </c>
      <c r="AY104" s="50">
        <v>5.72</v>
      </c>
      <c r="AZ104" s="50">
        <v>0.71599999999999997</v>
      </c>
      <c r="BA104" s="50">
        <v>0.61799999999999999</v>
      </c>
      <c r="BB104" s="50">
        <v>1.65</v>
      </c>
      <c r="BC104" s="50">
        <v>0.315</v>
      </c>
      <c r="BD104" s="50">
        <v>2.8799999999999999E-2</v>
      </c>
      <c r="BE104" s="50">
        <v>6.52</v>
      </c>
    </row>
    <row r="105" spans="1:57" x14ac:dyDescent="0.2">
      <c r="A105" s="87"/>
      <c r="B105" s="26" t="s">
        <v>119</v>
      </c>
      <c r="C105" s="8" t="s">
        <v>246</v>
      </c>
      <c r="D105" s="2">
        <v>2.16</v>
      </c>
      <c r="E105" s="2">
        <v>75.599999999999994</v>
      </c>
      <c r="F105" s="2">
        <v>19.2</v>
      </c>
      <c r="G105" s="2">
        <v>3.5799999999999998E-2</v>
      </c>
      <c r="H105" s="2">
        <v>36.700000000000003</v>
      </c>
      <c r="I105" s="2">
        <v>14.9</v>
      </c>
      <c r="J105" s="2">
        <v>0.879</v>
      </c>
      <c r="K105" s="2">
        <v>7.02</v>
      </c>
      <c r="L105" s="2">
        <v>15.9</v>
      </c>
      <c r="M105" s="2">
        <v>0.33500000000000002</v>
      </c>
      <c r="N105" s="2">
        <v>0.32900000000000001</v>
      </c>
      <c r="O105" s="2">
        <v>17.899999999999999</v>
      </c>
      <c r="P105" s="2">
        <v>3.06</v>
      </c>
      <c r="Q105" s="2">
        <v>0.93100000000000005</v>
      </c>
      <c r="R105" s="2">
        <v>0.72</v>
      </c>
      <c r="S105" s="2">
        <v>63.9</v>
      </c>
      <c r="T105" s="2">
        <v>300</v>
      </c>
      <c r="U105" s="2">
        <v>672</v>
      </c>
      <c r="V105" s="2">
        <v>1660</v>
      </c>
      <c r="W105" s="2">
        <v>137</v>
      </c>
      <c r="X105" s="46">
        <v>762</v>
      </c>
      <c r="Y105" s="2">
        <v>87.1</v>
      </c>
      <c r="Z105" s="2">
        <v>322</v>
      </c>
      <c r="AA105" s="2">
        <v>160</v>
      </c>
      <c r="AB105" s="2">
        <v>91.5</v>
      </c>
      <c r="AC105" s="2">
        <v>635</v>
      </c>
      <c r="AD105" s="2">
        <v>5.88</v>
      </c>
      <c r="AE105" s="2">
        <v>95.4</v>
      </c>
      <c r="AF105" s="2">
        <v>51</v>
      </c>
      <c r="AG105" s="2">
        <v>103</v>
      </c>
      <c r="AH105" s="2">
        <v>34.1</v>
      </c>
      <c r="AI105" s="2">
        <v>43.2</v>
      </c>
      <c r="AJ105" s="2">
        <v>2.4900000000000002</v>
      </c>
      <c r="AK105" s="2">
        <v>0.182</v>
      </c>
      <c r="AL105" s="2">
        <v>5.7099999999999998E-2</v>
      </c>
      <c r="AM105" s="2">
        <v>128</v>
      </c>
      <c r="AN105" s="2">
        <v>22.4</v>
      </c>
      <c r="AO105" s="2">
        <v>4.04</v>
      </c>
      <c r="AP105" s="2">
        <v>17.3</v>
      </c>
      <c r="AQ105" s="50">
        <v>47.5</v>
      </c>
      <c r="AR105" s="50">
        <v>57.6</v>
      </c>
      <c r="AS105" s="50">
        <v>18.3</v>
      </c>
      <c r="AT105" s="50">
        <v>0.26500000000000001</v>
      </c>
      <c r="AU105" s="50">
        <v>53</v>
      </c>
      <c r="AV105" s="50">
        <v>8.61</v>
      </c>
      <c r="AW105" s="50">
        <v>2430</v>
      </c>
      <c r="AX105" s="46">
        <v>340</v>
      </c>
      <c r="AY105" s="50">
        <v>5.51</v>
      </c>
      <c r="AZ105" s="50">
        <v>0.51500000000000001</v>
      </c>
      <c r="BA105" s="50">
        <v>0.69199999999999995</v>
      </c>
      <c r="BB105" s="50">
        <v>1.68</v>
      </c>
      <c r="BC105" s="50">
        <v>0.35299999999999998</v>
      </c>
      <c r="BD105" s="50">
        <v>2.3900000000000001E-2</v>
      </c>
      <c r="BE105" s="50">
        <v>8.1199999999999992</v>
      </c>
    </row>
    <row r="106" spans="1:57" x14ac:dyDescent="0.2">
      <c r="A106" s="87"/>
      <c r="B106" s="29" t="s">
        <v>176</v>
      </c>
      <c r="C106" s="11" t="s">
        <v>247</v>
      </c>
      <c r="D106" s="2">
        <v>5.57</v>
      </c>
      <c r="E106" s="2">
        <v>55.9</v>
      </c>
      <c r="F106" s="2">
        <v>15</v>
      </c>
      <c r="G106" s="2">
        <v>9.9299999999999999E-2</v>
      </c>
      <c r="H106" s="2">
        <v>27</v>
      </c>
      <c r="I106" s="2">
        <v>1.51</v>
      </c>
      <c r="J106" s="2">
        <v>0.52600000000000002</v>
      </c>
      <c r="K106" s="2">
        <v>8.16</v>
      </c>
      <c r="L106" s="2">
        <v>14.7</v>
      </c>
      <c r="M106" s="2">
        <v>0.16300000000000001</v>
      </c>
      <c r="N106" s="2">
        <v>7.4099999999999999E-2</v>
      </c>
      <c r="O106" s="2">
        <v>16</v>
      </c>
      <c r="P106" s="2">
        <v>1.48</v>
      </c>
      <c r="Q106" s="2">
        <v>0.42399999999999999</v>
      </c>
      <c r="R106" s="2">
        <v>0.54800000000000004</v>
      </c>
      <c r="S106" s="2">
        <v>97.2</v>
      </c>
      <c r="T106" s="2">
        <v>144</v>
      </c>
      <c r="U106" s="2">
        <v>841</v>
      </c>
      <c r="V106" s="2">
        <v>1710</v>
      </c>
      <c r="W106" s="2">
        <v>166</v>
      </c>
      <c r="X106" s="46">
        <v>710</v>
      </c>
      <c r="Y106" s="2">
        <v>73.5</v>
      </c>
      <c r="Z106" s="2">
        <v>244</v>
      </c>
      <c r="AA106" s="2">
        <v>45.2</v>
      </c>
      <c r="AB106" s="2">
        <v>29.3</v>
      </c>
      <c r="AC106" s="2">
        <v>774</v>
      </c>
      <c r="AD106" s="2">
        <v>13.9</v>
      </c>
      <c r="AE106" s="2">
        <v>29.7</v>
      </c>
      <c r="AF106" s="2">
        <v>31.1</v>
      </c>
      <c r="AG106" s="2">
        <v>26.5</v>
      </c>
      <c r="AH106" s="2">
        <v>9.99</v>
      </c>
      <c r="AI106" s="2">
        <v>38.299999999999997</v>
      </c>
      <c r="AJ106" s="2">
        <v>3.8</v>
      </c>
      <c r="AK106" s="2">
        <v>0.20499999999999999</v>
      </c>
      <c r="AL106" s="2">
        <v>8.4199999999999997E-2</v>
      </c>
      <c r="AM106" s="2">
        <v>84.3</v>
      </c>
      <c r="AN106" s="2">
        <v>6.57</v>
      </c>
      <c r="AO106" s="2">
        <v>6.38</v>
      </c>
      <c r="AP106" s="2">
        <v>13.3</v>
      </c>
      <c r="AQ106" s="50">
        <v>47.9</v>
      </c>
      <c r="AR106" s="50">
        <v>46.3</v>
      </c>
      <c r="AS106" s="50">
        <v>16.899999999999999</v>
      </c>
      <c r="AT106" s="50">
        <v>0.23799999999999999</v>
      </c>
      <c r="AU106" s="50">
        <v>54.6</v>
      </c>
      <c r="AV106" s="50">
        <v>9.3000000000000007</v>
      </c>
      <c r="AW106" s="50">
        <v>2220</v>
      </c>
      <c r="AX106" s="46">
        <v>281</v>
      </c>
      <c r="AY106" s="50">
        <v>5.54</v>
      </c>
      <c r="AZ106" s="50">
        <v>0.39500000000000002</v>
      </c>
      <c r="BA106" s="50">
        <v>0.67600000000000005</v>
      </c>
      <c r="BB106" s="50">
        <v>1.7</v>
      </c>
      <c r="BC106" s="50">
        <v>0.48799999999999999</v>
      </c>
      <c r="BD106" s="50">
        <v>6.5199999999999998E-3</v>
      </c>
      <c r="BE106" s="50">
        <v>4.92</v>
      </c>
    </row>
    <row r="107" spans="1:57" x14ac:dyDescent="0.2">
      <c r="A107" s="87"/>
      <c r="B107" s="29" t="s">
        <v>177</v>
      </c>
      <c r="C107" s="11" t="s">
        <v>247</v>
      </c>
      <c r="D107" s="2">
        <v>4.82</v>
      </c>
      <c r="E107" s="2">
        <v>54.7</v>
      </c>
      <c r="F107" s="2">
        <v>12.1</v>
      </c>
      <c r="G107" s="2">
        <v>9.2200000000000004E-2</v>
      </c>
      <c r="H107" s="2">
        <v>25.7</v>
      </c>
      <c r="I107" s="2">
        <v>1.9</v>
      </c>
      <c r="J107" s="2">
        <v>0.55600000000000005</v>
      </c>
      <c r="K107" s="2">
        <v>8.35</v>
      </c>
      <c r="L107" s="2">
        <v>13.1</v>
      </c>
      <c r="M107" s="2">
        <v>8.2900000000000001E-2</v>
      </c>
      <c r="N107" s="2">
        <v>7.6899999999999996E-2</v>
      </c>
      <c r="O107" s="2">
        <v>15.3</v>
      </c>
      <c r="P107" s="2">
        <v>1.43</v>
      </c>
      <c r="Q107" s="2">
        <v>0.59399999999999997</v>
      </c>
      <c r="R107" s="2">
        <v>0.64100000000000001</v>
      </c>
      <c r="S107" s="2">
        <v>84.6</v>
      </c>
      <c r="T107" s="2">
        <v>145</v>
      </c>
      <c r="U107" s="2">
        <v>765</v>
      </c>
      <c r="V107" s="2">
        <v>1610</v>
      </c>
      <c r="W107" s="2">
        <v>150</v>
      </c>
      <c r="X107" s="46">
        <v>630</v>
      </c>
      <c r="Y107" s="2">
        <v>66.3</v>
      </c>
      <c r="Z107" s="2">
        <v>206</v>
      </c>
      <c r="AA107" s="2">
        <v>40.9</v>
      </c>
      <c r="AB107" s="2">
        <v>26.9</v>
      </c>
      <c r="AC107" s="2">
        <v>646</v>
      </c>
      <c r="AD107" s="2">
        <v>13.5</v>
      </c>
      <c r="AE107" s="2">
        <v>26.8</v>
      </c>
      <c r="AF107" s="2">
        <v>26.6</v>
      </c>
      <c r="AG107" s="2">
        <v>23.4</v>
      </c>
      <c r="AH107" s="2">
        <v>9.48</v>
      </c>
      <c r="AI107" s="2">
        <v>34.799999999999997</v>
      </c>
      <c r="AJ107" s="2">
        <v>2.72</v>
      </c>
      <c r="AK107" s="2">
        <v>0.185</v>
      </c>
      <c r="AL107" s="2">
        <v>8.3599999999999994E-2</v>
      </c>
      <c r="AM107" s="2">
        <v>75.2</v>
      </c>
      <c r="AN107" s="2">
        <v>6.23</v>
      </c>
      <c r="AO107" s="2">
        <v>7.41</v>
      </c>
      <c r="AP107" s="2">
        <v>11.6</v>
      </c>
      <c r="AQ107" s="50">
        <v>46.7</v>
      </c>
      <c r="AR107" s="50">
        <v>39.5</v>
      </c>
      <c r="AS107" s="50">
        <v>17.8</v>
      </c>
      <c r="AT107" s="50">
        <v>0.248</v>
      </c>
      <c r="AU107" s="50">
        <v>56</v>
      </c>
      <c r="AV107" s="50">
        <v>10.199999999999999</v>
      </c>
      <c r="AW107" s="50">
        <v>2120</v>
      </c>
      <c r="AX107" s="46">
        <v>188</v>
      </c>
      <c r="AY107" s="50">
        <v>6.26</v>
      </c>
      <c r="AZ107" s="50">
        <v>0.504</v>
      </c>
      <c r="BA107" s="50">
        <v>0.74</v>
      </c>
      <c r="BB107" s="50">
        <v>1.62</v>
      </c>
      <c r="BC107" s="50">
        <v>0.50600000000000001</v>
      </c>
      <c r="BD107" s="50">
        <v>9.7599999999999996E-3</v>
      </c>
      <c r="BE107" s="50">
        <v>3.19</v>
      </c>
    </row>
    <row r="108" spans="1:57" x14ac:dyDescent="0.2">
      <c r="A108" s="87"/>
      <c r="B108" s="29" t="s">
        <v>178</v>
      </c>
      <c r="C108" s="11" t="s">
        <v>247</v>
      </c>
      <c r="D108" s="2">
        <v>5.27</v>
      </c>
      <c r="E108" s="2">
        <v>55.5</v>
      </c>
      <c r="F108" s="2">
        <v>14.4</v>
      </c>
      <c r="G108" s="2">
        <v>7.5800000000000006E-2</v>
      </c>
      <c r="H108" s="2">
        <v>31.3</v>
      </c>
      <c r="I108" s="2">
        <v>2.1800000000000002</v>
      </c>
      <c r="J108" s="2">
        <v>0.628</v>
      </c>
      <c r="K108" s="2">
        <v>10.3</v>
      </c>
      <c r="L108" s="2">
        <v>14.1</v>
      </c>
      <c r="M108" s="2">
        <v>0.14299999999999999</v>
      </c>
      <c r="N108" s="2">
        <v>9.5899999999999999E-2</v>
      </c>
      <c r="O108" s="2">
        <v>17</v>
      </c>
      <c r="P108" s="2">
        <v>1.64</v>
      </c>
      <c r="Q108" s="2">
        <v>0.438</v>
      </c>
      <c r="R108" s="2">
        <v>0.59699999999999998</v>
      </c>
      <c r="S108" s="2">
        <v>91.9</v>
      </c>
      <c r="T108" s="2">
        <v>163</v>
      </c>
      <c r="U108" s="2">
        <v>794</v>
      </c>
      <c r="V108" s="2">
        <v>1610</v>
      </c>
      <c r="W108" s="2">
        <v>155</v>
      </c>
      <c r="X108" s="46">
        <v>676</v>
      </c>
      <c r="Y108" s="2">
        <v>76.099999999999994</v>
      </c>
      <c r="Z108" s="2">
        <v>214</v>
      </c>
      <c r="AA108" s="2">
        <v>47.2</v>
      </c>
      <c r="AB108" s="2">
        <v>30.1</v>
      </c>
      <c r="AC108" s="2">
        <v>707</v>
      </c>
      <c r="AD108" s="2">
        <v>13.7</v>
      </c>
      <c r="AE108" s="2">
        <v>30</v>
      </c>
      <c r="AF108" s="2">
        <v>30.4</v>
      </c>
      <c r="AG108" s="2">
        <v>25.8</v>
      </c>
      <c r="AH108" s="2">
        <v>10</v>
      </c>
      <c r="AI108" s="2">
        <v>36.299999999999997</v>
      </c>
      <c r="AJ108" s="2">
        <v>3.12</v>
      </c>
      <c r="AK108" s="2">
        <v>0.188</v>
      </c>
      <c r="AL108" s="2">
        <v>8.3599999999999994E-2</v>
      </c>
      <c r="AM108" s="2">
        <v>77.2</v>
      </c>
      <c r="AN108" s="2">
        <v>6.58</v>
      </c>
      <c r="AO108" s="2">
        <v>5.15</v>
      </c>
      <c r="AP108" s="2">
        <v>13.2</v>
      </c>
      <c r="AQ108" s="50">
        <v>50</v>
      </c>
      <c r="AR108" s="50">
        <v>48.3</v>
      </c>
      <c r="AS108" s="50">
        <v>18.5</v>
      </c>
      <c r="AT108" s="50">
        <v>0.41599999999999998</v>
      </c>
      <c r="AU108" s="50">
        <v>48.2</v>
      </c>
      <c r="AV108" s="50">
        <v>9.5500000000000007</v>
      </c>
      <c r="AW108" s="50">
        <v>2330</v>
      </c>
      <c r="AX108" s="46">
        <v>298</v>
      </c>
      <c r="AY108" s="50">
        <v>5.77</v>
      </c>
      <c r="AZ108" s="50">
        <v>0.21</v>
      </c>
      <c r="BA108" s="50">
        <v>0.68700000000000006</v>
      </c>
      <c r="BB108" s="50">
        <v>1.74</v>
      </c>
      <c r="BC108" s="50">
        <v>0.42699999999999999</v>
      </c>
      <c r="BD108" s="50">
        <v>1.5E-3</v>
      </c>
      <c r="BE108" s="50">
        <v>4.68</v>
      </c>
    </row>
    <row r="109" spans="1:57" x14ac:dyDescent="0.2">
      <c r="A109" s="87"/>
      <c r="B109" s="29" t="s">
        <v>179</v>
      </c>
      <c r="C109" s="11" t="s">
        <v>247</v>
      </c>
      <c r="D109" s="2">
        <v>5.2</v>
      </c>
      <c r="E109" s="2">
        <v>54</v>
      </c>
      <c r="F109" s="2">
        <v>14</v>
      </c>
      <c r="G109" s="2">
        <v>0.157</v>
      </c>
      <c r="H109" s="2">
        <v>25.7</v>
      </c>
      <c r="I109" s="2">
        <v>2.9</v>
      </c>
      <c r="J109" s="2">
        <v>0.85</v>
      </c>
      <c r="K109" s="2">
        <v>14.8</v>
      </c>
      <c r="L109" s="2">
        <v>13.8</v>
      </c>
      <c r="M109" s="2">
        <v>0.128</v>
      </c>
      <c r="N109" s="2">
        <v>7.6899999999999996E-2</v>
      </c>
      <c r="O109" s="2">
        <v>15.9</v>
      </c>
      <c r="P109" s="2">
        <v>1.81</v>
      </c>
      <c r="Q109" s="2">
        <v>0.5</v>
      </c>
      <c r="R109" s="2">
        <v>0.628</v>
      </c>
      <c r="S109" s="2">
        <v>93.5</v>
      </c>
      <c r="T109" s="2">
        <v>145</v>
      </c>
      <c r="U109" s="2">
        <v>756</v>
      </c>
      <c r="V109" s="2">
        <v>1510</v>
      </c>
      <c r="W109" s="2">
        <v>143</v>
      </c>
      <c r="X109" s="46">
        <v>640</v>
      </c>
      <c r="Y109" s="2">
        <v>68</v>
      </c>
      <c r="Z109" s="2">
        <v>195</v>
      </c>
      <c r="AA109" s="2">
        <v>38.5</v>
      </c>
      <c r="AB109" s="2">
        <v>25.5</v>
      </c>
      <c r="AC109" s="2">
        <v>659</v>
      </c>
      <c r="AD109" s="2">
        <v>10.8</v>
      </c>
      <c r="AE109" s="2">
        <v>25.3</v>
      </c>
      <c r="AF109" s="2">
        <v>26.1</v>
      </c>
      <c r="AG109" s="2">
        <v>21.2</v>
      </c>
      <c r="AH109" s="2">
        <v>8.56</v>
      </c>
      <c r="AI109" s="2">
        <v>34.700000000000003</v>
      </c>
      <c r="AJ109" s="2">
        <v>2.94</v>
      </c>
      <c r="AK109" s="2">
        <v>0.16800000000000001</v>
      </c>
      <c r="AL109" s="2">
        <v>7.2300000000000003E-2</v>
      </c>
      <c r="AM109" s="2">
        <v>71.400000000000006</v>
      </c>
      <c r="AN109" s="2">
        <v>5.62</v>
      </c>
      <c r="AO109" s="2">
        <v>4.2300000000000004</v>
      </c>
      <c r="AP109" s="2">
        <v>13</v>
      </c>
      <c r="AQ109" s="50">
        <v>41.7</v>
      </c>
      <c r="AR109" s="50">
        <v>46.1</v>
      </c>
      <c r="AS109" s="50">
        <v>13.9</v>
      </c>
      <c r="AT109" s="50">
        <v>0.251</v>
      </c>
      <c r="AU109" s="50">
        <v>50.5</v>
      </c>
      <c r="AV109" s="50">
        <v>8.36</v>
      </c>
      <c r="AW109" s="50">
        <v>2240</v>
      </c>
      <c r="AX109" s="46">
        <v>346</v>
      </c>
      <c r="AY109" s="50">
        <v>5.7</v>
      </c>
      <c r="AZ109" s="50">
        <v>0.48699999999999999</v>
      </c>
      <c r="BA109" s="50">
        <v>0.69599999999999995</v>
      </c>
      <c r="BB109" s="50">
        <v>1.46</v>
      </c>
      <c r="BC109" s="50">
        <v>0.38</v>
      </c>
      <c r="BD109" s="50">
        <v>4.8599999999999997E-3</v>
      </c>
      <c r="BE109" s="50">
        <v>4.28</v>
      </c>
    </row>
    <row r="110" spans="1:57" x14ac:dyDescent="0.2">
      <c r="A110" s="87"/>
      <c r="B110" s="31" t="s">
        <v>180</v>
      </c>
      <c r="C110" s="11" t="s">
        <v>248</v>
      </c>
      <c r="D110" s="2">
        <v>4.2</v>
      </c>
      <c r="E110" s="2">
        <v>53.3</v>
      </c>
      <c r="F110" s="2">
        <v>12.4</v>
      </c>
      <c r="G110" s="2">
        <v>9.2200000000000004E-2</v>
      </c>
      <c r="H110" s="2">
        <v>27.9</v>
      </c>
      <c r="I110" s="2">
        <v>4.62</v>
      </c>
      <c r="J110" s="2">
        <v>0.69399999999999995</v>
      </c>
      <c r="K110" s="2">
        <v>7.47</v>
      </c>
      <c r="L110" s="2">
        <v>12.2</v>
      </c>
      <c r="M110" s="2">
        <v>0.157</v>
      </c>
      <c r="N110" s="2">
        <v>0.1</v>
      </c>
      <c r="O110" s="2">
        <v>15.8</v>
      </c>
      <c r="P110" s="2">
        <v>1.27</v>
      </c>
      <c r="Q110" s="2">
        <v>0.499</v>
      </c>
      <c r="R110" s="2">
        <v>0.60899999999999999</v>
      </c>
      <c r="S110" s="2" t="s">
        <v>237</v>
      </c>
      <c r="T110" s="2">
        <v>250</v>
      </c>
      <c r="U110" s="2">
        <v>837</v>
      </c>
      <c r="V110" s="2">
        <v>1570</v>
      </c>
      <c r="W110" s="2">
        <v>149</v>
      </c>
      <c r="X110" s="46">
        <v>663</v>
      </c>
      <c r="Y110" s="2">
        <v>72</v>
      </c>
      <c r="Z110" s="2">
        <v>247</v>
      </c>
      <c r="AA110" s="2">
        <v>68.099999999999994</v>
      </c>
      <c r="AB110" s="2">
        <v>38.5</v>
      </c>
      <c r="AC110" s="2">
        <v>736</v>
      </c>
      <c r="AD110" s="2">
        <v>21.5</v>
      </c>
      <c r="AE110" s="2">
        <v>39.799999999999997</v>
      </c>
      <c r="AF110" s="2">
        <v>31.1</v>
      </c>
      <c r="AG110" s="2">
        <v>40.9</v>
      </c>
      <c r="AH110" s="2">
        <v>12.4</v>
      </c>
      <c r="AI110" s="2">
        <v>34.700000000000003</v>
      </c>
      <c r="AJ110" s="2">
        <v>2.77</v>
      </c>
      <c r="AK110" s="2">
        <v>0.17299999999999999</v>
      </c>
      <c r="AL110" s="2">
        <v>8.3199999999999996E-2</v>
      </c>
      <c r="AM110" s="2">
        <v>80.099999999999994</v>
      </c>
      <c r="AN110" s="2">
        <v>8.18</v>
      </c>
      <c r="AO110" s="2">
        <v>8.14</v>
      </c>
      <c r="AP110" s="2">
        <v>14.5</v>
      </c>
      <c r="AQ110" s="50">
        <v>46.2</v>
      </c>
      <c r="AR110" s="50">
        <v>46.6</v>
      </c>
      <c r="AS110" s="50">
        <v>15.2</v>
      </c>
      <c r="AT110" s="50">
        <v>0.35599999999999998</v>
      </c>
      <c r="AU110" s="50">
        <v>51.2</v>
      </c>
      <c r="AV110" s="50">
        <v>8.86</v>
      </c>
      <c r="AW110" s="50">
        <v>2160</v>
      </c>
      <c r="AX110" s="46">
        <v>227</v>
      </c>
      <c r="AY110" s="50">
        <v>5.26</v>
      </c>
      <c r="AZ110" s="50">
        <v>0.35799999999999998</v>
      </c>
      <c r="BA110" s="50">
        <v>0.68600000000000005</v>
      </c>
      <c r="BB110" s="50">
        <v>1.86</v>
      </c>
      <c r="BC110" s="50">
        <v>0.378</v>
      </c>
      <c r="BD110" s="50">
        <v>1.11E-2</v>
      </c>
      <c r="BE110" s="50">
        <v>2.78</v>
      </c>
    </row>
    <row r="111" spans="1:57" x14ac:dyDescent="0.2">
      <c r="A111" s="87"/>
      <c r="B111" s="31" t="s">
        <v>181</v>
      </c>
      <c r="C111" s="11" t="s">
        <v>248</v>
      </c>
      <c r="D111" s="2">
        <v>3.28</v>
      </c>
      <c r="E111" s="2">
        <v>57.5</v>
      </c>
      <c r="F111" s="2">
        <v>10.4</v>
      </c>
      <c r="G111" s="2">
        <v>8.1299999999999997E-2</v>
      </c>
      <c r="H111" s="2">
        <v>28.1</v>
      </c>
      <c r="I111" s="2">
        <v>6.05</v>
      </c>
      <c r="J111" s="2">
        <v>0.73</v>
      </c>
      <c r="K111" s="2">
        <v>8.1300000000000008</v>
      </c>
      <c r="L111" s="2">
        <v>12</v>
      </c>
      <c r="M111" s="2">
        <v>0.13500000000000001</v>
      </c>
      <c r="N111" s="2">
        <v>9.5200000000000007E-2</v>
      </c>
      <c r="O111" s="2">
        <v>15.8</v>
      </c>
      <c r="P111" s="2">
        <v>1.43</v>
      </c>
      <c r="Q111" s="2">
        <v>0.45500000000000002</v>
      </c>
      <c r="R111" s="2">
        <v>0.68500000000000005</v>
      </c>
      <c r="S111" s="2" t="s">
        <v>237</v>
      </c>
      <c r="T111" s="2">
        <v>258</v>
      </c>
      <c r="U111" s="2">
        <v>912</v>
      </c>
      <c r="V111" s="2">
        <v>1730</v>
      </c>
      <c r="W111" s="2">
        <v>162</v>
      </c>
      <c r="X111" s="46">
        <v>692</v>
      </c>
      <c r="Y111" s="2">
        <v>77.3</v>
      </c>
      <c r="Z111" s="2">
        <v>247</v>
      </c>
      <c r="AA111" s="2">
        <v>78.599999999999994</v>
      </c>
      <c r="AB111" s="2">
        <v>43</v>
      </c>
      <c r="AC111" s="2">
        <v>752</v>
      </c>
      <c r="AD111" s="2">
        <v>23.1</v>
      </c>
      <c r="AE111" s="2">
        <v>43.9</v>
      </c>
      <c r="AF111" s="2">
        <v>30.9</v>
      </c>
      <c r="AG111" s="2">
        <v>51.7</v>
      </c>
      <c r="AH111" s="2">
        <v>13.6</v>
      </c>
      <c r="AI111" s="2">
        <v>38.200000000000003</v>
      </c>
      <c r="AJ111" s="2">
        <v>3.04</v>
      </c>
      <c r="AK111" s="2">
        <v>0.16400000000000001</v>
      </c>
      <c r="AL111" s="2">
        <v>5.8799999999999998E-2</v>
      </c>
      <c r="AM111" s="2">
        <v>87.6</v>
      </c>
      <c r="AN111" s="2">
        <v>8.91</v>
      </c>
      <c r="AO111" s="2">
        <v>6.39</v>
      </c>
      <c r="AP111" s="2">
        <v>13.9</v>
      </c>
      <c r="AQ111" s="50">
        <v>41</v>
      </c>
      <c r="AR111" s="50">
        <v>45.1</v>
      </c>
      <c r="AS111" s="50">
        <v>15.6</v>
      </c>
      <c r="AT111" s="50">
        <v>0.17299999999999999</v>
      </c>
      <c r="AU111" s="50">
        <v>53.2</v>
      </c>
      <c r="AV111" s="50">
        <v>8.36</v>
      </c>
      <c r="AW111" s="50">
        <v>2190</v>
      </c>
      <c r="AX111" s="46">
        <v>275</v>
      </c>
      <c r="AY111" s="50">
        <v>6.32</v>
      </c>
      <c r="AZ111" s="50">
        <v>0.56699999999999995</v>
      </c>
      <c r="BA111" s="50">
        <v>0.64600000000000002</v>
      </c>
      <c r="BB111" s="50">
        <v>2.25</v>
      </c>
      <c r="BC111" s="50">
        <v>0.42099999999999999</v>
      </c>
      <c r="BD111" s="50">
        <v>3.4500000000000003E-2</v>
      </c>
      <c r="BE111" s="50">
        <v>3.37</v>
      </c>
    </row>
    <row r="112" spans="1:57" x14ac:dyDescent="0.2">
      <c r="A112" s="87"/>
      <c r="B112" s="31" t="s">
        <v>182</v>
      </c>
      <c r="C112" s="11" t="s">
        <v>248</v>
      </c>
      <c r="D112" s="2">
        <v>3.2</v>
      </c>
      <c r="E112" s="2">
        <v>56.3</v>
      </c>
      <c r="F112" s="2">
        <v>10.8</v>
      </c>
      <c r="G112" s="2">
        <v>5.5E-2</v>
      </c>
      <c r="H112" s="2">
        <v>29.1</v>
      </c>
      <c r="I112" s="2">
        <v>3.78</v>
      </c>
      <c r="J112" s="2">
        <v>0.53600000000000003</v>
      </c>
      <c r="K112" s="2">
        <v>6.25</v>
      </c>
      <c r="L112" s="2">
        <v>11.9</v>
      </c>
      <c r="M112" s="2">
        <v>0.17499999999999999</v>
      </c>
      <c r="N112" s="2">
        <v>8.5199999999999998E-2</v>
      </c>
      <c r="O112" s="2">
        <v>15.8</v>
      </c>
      <c r="P112" s="2">
        <v>1.25</v>
      </c>
      <c r="Q112" s="2">
        <v>0.46</v>
      </c>
      <c r="R112" s="2">
        <v>0.621</v>
      </c>
      <c r="S112" s="2" t="s">
        <v>237</v>
      </c>
      <c r="T112" s="2">
        <v>146</v>
      </c>
      <c r="U112" s="2">
        <v>795</v>
      </c>
      <c r="V112" s="2">
        <v>1510</v>
      </c>
      <c r="W112" s="2">
        <v>140</v>
      </c>
      <c r="X112" s="46">
        <v>638</v>
      </c>
      <c r="Y112" s="2">
        <v>65.599999999999994</v>
      </c>
      <c r="Z112" s="2">
        <v>213</v>
      </c>
      <c r="AA112" s="2">
        <v>65.3</v>
      </c>
      <c r="AB112" s="2">
        <v>34.5</v>
      </c>
      <c r="AC112" s="2">
        <v>667</v>
      </c>
      <c r="AD112" s="2">
        <v>21</v>
      </c>
      <c r="AE112" s="2">
        <v>34.6</v>
      </c>
      <c r="AF112" s="2">
        <v>25.9</v>
      </c>
      <c r="AG112" s="2">
        <v>39.200000000000003</v>
      </c>
      <c r="AH112" s="2">
        <v>10.3</v>
      </c>
      <c r="AI112" s="2">
        <v>32.5</v>
      </c>
      <c r="AJ112" s="2">
        <v>3.12</v>
      </c>
      <c r="AK112" s="2">
        <v>0.14799999999999999</v>
      </c>
      <c r="AL112" s="2">
        <v>4.9200000000000001E-2</v>
      </c>
      <c r="AM112" s="2">
        <v>71.2</v>
      </c>
      <c r="AN112" s="2">
        <v>6.78</v>
      </c>
      <c r="AO112" s="2">
        <v>4.83</v>
      </c>
      <c r="AP112" s="2">
        <v>11.8</v>
      </c>
      <c r="AQ112" s="50">
        <v>43.9</v>
      </c>
      <c r="AR112" s="50">
        <v>45.9</v>
      </c>
      <c r="AS112" s="50">
        <v>15.5</v>
      </c>
      <c r="AT112" s="50">
        <v>0.28199999999999997</v>
      </c>
      <c r="AU112" s="50">
        <v>58.4</v>
      </c>
      <c r="AV112" s="50">
        <v>9.51</v>
      </c>
      <c r="AW112" s="50">
        <v>2110</v>
      </c>
      <c r="AX112" s="46">
        <v>232</v>
      </c>
      <c r="AY112" s="50">
        <v>5.82</v>
      </c>
      <c r="AZ112" s="50">
        <v>0.35599999999999998</v>
      </c>
      <c r="BA112" s="50">
        <v>0.67</v>
      </c>
      <c r="BB112" s="50">
        <v>2.5</v>
      </c>
      <c r="BC112" s="50">
        <v>0.40699999999999997</v>
      </c>
      <c r="BD112" s="50">
        <v>3.96E-3</v>
      </c>
      <c r="BE112" s="50">
        <v>2.92</v>
      </c>
    </row>
    <row r="113" spans="1:57" x14ac:dyDescent="0.2">
      <c r="A113" s="87"/>
      <c r="B113" s="31" t="s">
        <v>183</v>
      </c>
      <c r="C113" s="11" t="s">
        <v>248</v>
      </c>
      <c r="D113" s="2">
        <v>3.92</v>
      </c>
      <c r="E113" s="2">
        <v>64.3</v>
      </c>
      <c r="F113" s="2">
        <v>12.6</v>
      </c>
      <c r="G113" s="2">
        <v>7.5399999999999995E-2</v>
      </c>
      <c r="H113" s="2">
        <v>32.299999999999997</v>
      </c>
      <c r="I113" s="2">
        <v>5.17</v>
      </c>
      <c r="J113" s="2">
        <v>0.59599999999999997</v>
      </c>
      <c r="K113" s="2">
        <v>8.0299999999999994</v>
      </c>
      <c r="L113" s="2">
        <v>14.5</v>
      </c>
      <c r="M113" s="2">
        <v>0.17</v>
      </c>
      <c r="N113" s="2">
        <v>8.9399999999999993E-2</v>
      </c>
      <c r="O113" s="2">
        <v>17</v>
      </c>
      <c r="P113" s="2">
        <v>1.48</v>
      </c>
      <c r="Q113" s="2">
        <v>0.65300000000000002</v>
      </c>
      <c r="R113" s="2">
        <v>0.63200000000000001</v>
      </c>
      <c r="S113" s="2" t="s">
        <v>237</v>
      </c>
      <c r="T113" s="2">
        <v>196</v>
      </c>
      <c r="U113" s="2">
        <v>811</v>
      </c>
      <c r="V113" s="2">
        <v>1500</v>
      </c>
      <c r="W113" s="2">
        <v>147</v>
      </c>
      <c r="X113" s="46">
        <v>648</v>
      </c>
      <c r="Y113" s="2">
        <v>72.400000000000006</v>
      </c>
      <c r="Z113" s="2">
        <v>228</v>
      </c>
      <c r="AA113" s="2">
        <v>65</v>
      </c>
      <c r="AB113" s="2">
        <v>37.200000000000003</v>
      </c>
      <c r="AC113" s="2">
        <v>686</v>
      </c>
      <c r="AD113" s="2">
        <v>21.8</v>
      </c>
      <c r="AE113" s="2">
        <v>38.5</v>
      </c>
      <c r="AF113" s="2">
        <v>27.7</v>
      </c>
      <c r="AG113" s="2">
        <v>41.6</v>
      </c>
      <c r="AH113" s="2">
        <v>11.5</v>
      </c>
      <c r="AI113" s="2">
        <v>34.6</v>
      </c>
      <c r="AJ113" s="2">
        <v>2.5</v>
      </c>
      <c r="AK113" s="2">
        <v>0.153</v>
      </c>
      <c r="AL113" s="2">
        <v>8.0199999999999994E-2</v>
      </c>
      <c r="AM113" s="2">
        <v>80.5</v>
      </c>
      <c r="AN113" s="2">
        <v>7.58</v>
      </c>
      <c r="AO113" s="2">
        <v>6.16</v>
      </c>
      <c r="AP113" s="2">
        <v>14.4</v>
      </c>
      <c r="AQ113" s="50">
        <v>49.5</v>
      </c>
      <c r="AR113" s="50">
        <v>58.5</v>
      </c>
      <c r="AS113" s="50">
        <v>18.7</v>
      </c>
      <c r="AT113" s="50">
        <v>0.313</v>
      </c>
      <c r="AU113" s="50">
        <v>53.2</v>
      </c>
      <c r="AV113" s="50">
        <v>10.9</v>
      </c>
      <c r="AW113" s="50">
        <v>2180</v>
      </c>
      <c r="AX113" s="46">
        <v>239</v>
      </c>
      <c r="AY113" s="50">
        <v>6.19</v>
      </c>
      <c r="AZ113" s="50">
        <v>0.14799999999999999</v>
      </c>
      <c r="BA113" s="50">
        <v>0.61099999999999999</v>
      </c>
      <c r="BB113" s="50">
        <v>2.31</v>
      </c>
      <c r="BC113" s="50">
        <v>0.499</v>
      </c>
      <c r="BD113" s="50">
        <v>7.9699999999999997E-3</v>
      </c>
      <c r="BE113" s="50">
        <v>3.52</v>
      </c>
    </row>
    <row r="122" spans="1:57" x14ac:dyDescent="0.2">
      <c r="A122" s="12"/>
      <c r="B122" s="2"/>
      <c r="C122" s="13" t="s">
        <v>192</v>
      </c>
      <c r="D122" s="2">
        <v>0.98899999999999999</v>
      </c>
      <c r="E122" s="2">
        <v>84.8</v>
      </c>
      <c r="F122" s="2">
        <v>22</v>
      </c>
      <c r="G122" s="2">
        <v>0.109</v>
      </c>
      <c r="H122" s="2">
        <v>1.43</v>
      </c>
      <c r="I122" s="2">
        <v>39.5</v>
      </c>
      <c r="J122" s="2">
        <v>2.54</v>
      </c>
      <c r="K122" s="2">
        <v>2.78</v>
      </c>
      <c r="L122" s="2">
        <v>1.62</v>
      </c>
      <c r="M122" s="2">
        <v>5.7299999999999999E-3</v>
      </c>
      <c r="N122" s="2">
        <v>4.7200000000000002E-3</v>
      </c>
      <c r="O122" s="2">
        <v>15</v>
      </c>
      <c r="P122" s="2">
        <v>4.96</v>
      </c>
      <c r="Q122" s="2">
        <v>1.1000000000000001</v>
      </c>
      <c r="R122" s="2">
        <v>0.443</v>
      </c>
      <c r="S122" s="2" t="s">
        <v>237</v>
      </c>
      <c r="T122" s="2">
        <v>214</v>
      </c>
      <c r="U122" s="2">
        <v>302</v>
      </c>
      <c r="V122" s="2">
        <v>1730</v>
      </c>
      <c r="W122" s="2">
        <v>184</v>
      </c>
      <c r="X122" s="46">
        <v>262</v>
      </c>
      <c r="Y122" s="2">
        <v>149</v>
      </c>
      <c r="Z122" s="2">
        <v>437</v>
      </c>
      <c r="AA122" s="2">
        <v>378</v>
      </c>
      <c r="AB122" s="2">
        <v>194</v>
      </c>
      <c r="AC122" s="2">
        <v>338</v>
      </c>
      <c r="AD122" s="2">
        <v>348</v>
      </c>
      <c r="AE122" s="2">
        <v>200</v>
      </c>
      <c r="AF122" s="2">
        <v>69.8</v>
      </c>
      <c r="AG122" s="2">
        <v>327</v>
      </c>
      <c r="AH122" s="2">
        <v>79.7</v>
      </c>
      <c r="AI122" s="2">
        <v>14.8</v>
      </c>
      <c r="AJ122" s="2">
        <v>2.42</v>
      </c>
      <c r="AK122" s="2">
        <v>8.1299999999999997E-2</v>
      </c>
      <c r="AL122" s="2">
        <v>6.6E-3</v>
      </c>
      <c r="AM122" s="2">
        <v>192</v>
      </c>
      <c r="AN122" s="2">
        <v>52.4</v>
      </c>
      <c r="AO122" s="2">
        <v>14.7</v>
      </c>
      <c r="AP122" s="2">
        <v>17.600000000000001</v>
      </c>
      <c r="AQ122" s="50">
        <v>34.299999999999997</v>
      </c>
      <c r="AR122" s="50">
        <v>21.8</v>
      </c>
      <c r="AS122" s="50">
        <v>0.41399999999999998</v>
      </c>
      <c r="AT122" s="50">
        <v>0.26800000000000002</v>
      </c>
      <c r="AU122" s="50">
        <v>58.4</v>
      </c>
      <c r="AV122" s="50">
        <v>7.53</v>
      </c>
      <c r="AW122" s="50">
        <v>846</v>
      </c>
      <c r="AX122" s="46">
        <v>402</v>
      </c>
      <c r="AY122" s="50">
        <v>6.01</v>
      </c>
      <c r="AZ122" s="50">
        <v>0.23</v>
      </c>
      <c r="BA122" s="50">
        <v>0.83299999999999996</v>
      </c>
      <c r="BB122" s="50">
        <v>3.26</v>
      </c>
      <c r="BC122" s="50">
        <v>0.55600000000000005</v>
      </c>
      <c r="BD122" s="50">
        <v>1.7399999999999999E-2</v>
      </c>
      <c r="BE122" s="50">
        <v>3.35</v>
      </c>
    </row>
    <row r="123" spans="1:57" x14ac:dyDescent="0.2">
      <c r="A123" s="12"/>
      <c r="B123" s="2"/>
      <c r="C123" s="14" t="s">
        <v>193</v>
      </c>
      <c r="D123" s="2">
        <v>1.03</v>
      </c>
      <c r="E123" s="2">
        <v>104</v>
      </c>
      <c r="F123" s="2">
        <v>24.6</v>
      </c>
      <c r="G123" s="2">
        <v>7.4099999999999999E-2</v>
      </c>
      <c r="H123" s="2">
        <v>1.53</v>
      </c>
      <c r="I123" s="2">
        <v>54.8</v>
      </c>
      <c r="J123" s="2">
        <v>3.54</v>
      </c>
      <c r="K123" s="2">
        <v>3.75</v>
      </c>
      <c r="L123" s="2">
        <v>1.79</v>
      </c>
      <c r="M123" s="2">
        <v>2.8899999999999999E-2</v>
      </c>
      <c r="N123" s="2">
        <v>6.3499999999999997E-3</v>
      </c>
      <c r="O123" s="2">
        <v>16.399999999999999</v>
      </c>
      <c r="P123" s="2">
        <v>5.26</v>
      </c>
      <c r="Q123" s="2">
        <v>1.1299999999999999</v>
      </c>
      <c r="R123" s="2">
        <v>0.41399999999999998</v>
      </c>
      <c r="S123" s="2" t="s">
        <v>237</v>
      </c>
      <c r="T123" s="2">
        <v>183</v>
      </c>
      <c r="U123" s="2">
        <v>304</v>
      </c>
      <c r="V123" s="2">
        <v>1840</v>
      </c>
      <c r="W123" s="2">
        <v>188</v>
      </c>
      <c r="X123" s="46">
        <v>268</v>
      </c>
      <c r="Y123" s="2">
        <v>169</v>
      </c>
      <c r="Z123" s="2">
        <v>456</v>
      </c>
      <c r="AA123" s="2">
        <v>380</v>
      </c>
      <c r="AB123" s="2">
        <v>208</v>
      </c>
      <c r="AC123" s="2">
        <v>337</v>
      </c>
      <c r="AD123" s="2">
        <v>328</v>
      </c>
      <c r="AE123" s="2">
        <v>214</v>
      </c>
      <c r="AF123" s="2">
        <v>64.5</v>
      </c>
      <c r="AG123" s="2">
        <v>345</v>
      </c>
      <c r="AH123" s="2">
        <v>81.3</v>
      </c>
      <c r="AI123" s="2">
        <v>15.6</v>
      </c>
      <c r="AJ123" s="2">
        <v>3.49</v>
      </c>
      <c r="AK123" s="2">
        <v>8.0299999999999996E-2</v>
      </c>
      <c r="AL123" s="2">
        <v>1.09E-2</v>
      </c>
      <c r="AM123" s="2">
        <v>205</v>
      </c>
      <c r="AN123" s="2">
        <v>53.4</v>
      </c>
      <c r="AO123" s="2">
        <v>12.6</v>
      </c>
      <c r="AP123" s="2">
        <v>15.6</v>
      </c>
      <c r="AQ123" s="50">
        <v>39.799999999999997</v>
      </c>
      <c r="AR123" s="50">
        <v>13.6</v>
      </c>
      <c r="AS123" s="50">
        <v>0.189</v>
      </c>
      <c r="AT123" s="50">
        <v>0.223</v>
      </c>
      <c r="AU123" s="50">
        <v>41.7</v>
      </c>
      <c r="AV123" s="50">
        <v>4.22</v>
      </c>
      <c r="AW123" s="50">
        <v>839</v>
      </c>
      <c r="AX123" s="46">
        <v>345</v>
      </c>
      <c r="AY123" s="50">
        <v>5.05</v>
      </c>
      <c r="AZ123" s="50">
        <v>0.47599999999999998</v>
      </c>
      <c r="BA123" s="50">
        <v>0.68400000000000005</v>
      </c>
      <c r="BB123" s="50">
        <v>2.74</v>
      </c>
      <c r="BC123" s="50">
        <v>0.34599999999999997</v>
      </c>
      <c r="BD123" s="50">
        <v>2.7000000000000001E-3</v>
      </c>
      <c r="BE123" s="50">
        <v>3.86</v>
      </c>
    </row>
    <row r="124" spans="1:57" x14ac:dyDescent="0.2">
      <c r="A124" s="12"/>
      <c r="B124" s="2"/>
      <c r="C124" s="15" t="s">
        <v>194</v>
      </c>
      <c r="D124" s="2">
        <v>0.90500000000000003</v>
      </c>
      <c r="E124" s="2">
        <v>93</v>
      </c>
      <c r="F124" s="2">
        <v>23.1</v>
      </c>
      <c r="G124" s="2">
        <v>9.2700000000000005E-2</v>
      </c>
      <c r="H124" s="2">
        <v>1.54</v>
      </c>
      <c r="I124" s="2">
        <v>37.6</v>
      </c>
      <c r="J124" s="2">
        <v>2.5299999999999998</v>
      </c>
      <c r="K124" s="2">
        <v>2.97</v>
      </c>
      <c r="L124" s="2">
        <v>1.83</v>
      </c>
      <c r="M124" s="2">
        <v>3.1300000000000001E-2</v>
      </c>
      <c r="N124" s="2">
        <v>5.0299999999999997E-3</v>
      </c>
      <c r="O124" s="2">
        <v>17.100000000000001</v>
      </c>
      <c r="P124" s="2">
        <v>5.66</v>
      </c>
      <c r="Q124" s="2">
        <v>1.28</v>
      </c>
      <c r="R124" s="2">
        <v>0.41899999999999998</v>
      </c>
      <c r="S124" s="2" t="s">
        <v>237</v>
      </c>
      <c r="T124" s="2">
        <v>239</v>
      </c>
      <c r="U124" s="2">
        <v>300</v>
      </c>
      <c r="V124" s="2">
        <v>1800</v>
      </c>
      <c r="W124" s="2">
        <v>185</v>
      </c>
      <c r="X124" s="46">
        <v>270</v>
      </c>
      <c r="Y124" s="2">
        <v>150</v>
      </c>
      <c r="Z124" s="2">
        <v>460</v>
      </c>
      <c r="AA124" s="2">
        <v>368</v>
      </c>
      <c r="AB124" s="2">
        <v>207</v>
      </c>
      <c r="AC124" s="2">
        <v>349</v>
      </c>
      <c r="AD124" s="2">
        <v>363</v>
      </c>
      <c r="AE124" s="2">
        <v>208</v>
      </c>
      <c r="AF124" s="2">
        <v>61.9</v>
      </c>
      <c r="AG124" s="2">
        <v>304</v>
      </c>
      <c r="AH124" s="2">
        <v>79.2</v>
      </c>
      <c r="AI124" s="2">
        <v>15.2</v>
      </c>
      <c r="AJ124" s="2">
        <v>2.08</v>
      </c>
      <c r="AK124" s="2">
        <v>0.13400000000000001</v>
      </c>
      <c r="AL124" s="2">
        <v>1.84E-2</v>
      </c>
      <c r="AM124" s="2">
        <v>187</v>
      </c>
      <c r="AN124" s="2">
        <v>52.1</v>
      </c>
      <c r="AO124" s="2">
        <v>11.1</v>
      </c>
      <c r="AP124" s="2">
        <v>17.2</v>
      </c>
      <c r="AQ124" s="50">
        <v>35.200000000000003</v>
      </c>
      <c r="AR124" s="50">
        <v>12.7</v>
      </c>
      <c r="AS124" s="50">
        <v>0.30399999999999999</v>
      </c>
      <c r="AT124" s="50">
        <v>0.245</v>
      </c>
      <c r="AU124" s="50">
        <v>45</v>
      </c>
      <c r="AV124" s="50">
        <v>3.02</v>
      </c>
      <c r="AW124" s="50">
        <v>899</v>
      </c>
      <c r="AX124" s="46">
        <v>262</v>
      </c>
      <c r="AY124" s="50">
        <v>4.5</v>
      </c>
      <c r="AZ124" s="50">
        <v>0.193</v>
      </c>
      <c r="BA124" s="50">
        <v>0.47899999999999998</v>
      </c>
      <c r="BB124" s="50">
        <v>2.4500000000000002</v>
      </c>
      <c r="BC124" s="50">
        <v>0.35699999999999998</v>
      </c>
      <c r="BD124" s="50">
        <v>1.61E-2</v>
      </c>
      <c r="BE124" s="50">
        <v>3.01</v>
      </c>
    </row>
    <row r="125" spans="1:57" x14ac:dyDescent="0.2">
      <c r="A125" s="12"/>
      <c r="B125" s="2"/>
      <c r="C125" s="16" t="s">
        <v>195</v>
      </c>
      <c r="D125" s="2">
        <v>0.86799999999999999</v>
      </c>
      <c r="E125" s="2">
        <v>97.3</v>
      </c>
      <c r="F125" s="2">
        <v>20.3</v>
      </c>
      <c r="G125" s="2">
        <v>8.5199999999999998E-2</v>
      </c>
      <c r="H125" s="2">
        <v>1.46</v>
      </c>
      <c r="I125" s="2">
        <v>44.2</v>
      </c>
      <c r="J125" s="2">
        <v>2.81</v>
      </c>
      <c r="K125" s="2">
        <v>3.47</v>
      </c>
      <c r="L125" s="2">
        <v>1.55</v>
      </c>
      <c r="M125" s="2">
        <v>4.4699999999999997E-2</v>
      </c>
      <c r="N125" s="2">
        <v>5.3600000000000002E-3</v>
      </c>
      <c r="O125" s="2">
        <v>15.9</v>
      </c>
      <c r="P125" s="2">
        <v>6.27</v>
      </c>
      <c r="Q125" s="2">
        <v>1.06</v>
      </c>
      <c r="R125" s="2">
        <v>0.36899999999999999</v>
      </c>
      <c r="S125" s="2" t="s">
        <v>237</v>
      </c>
      <c r="T125" s="2">
        <v>252</v>
      </c>
      <c r="U125" s="2">
        <v>262</v>
      </c>
      <c r="V125" s="2">
        <v>1580</v>
      </c>
      <c r="W125" s="2">
        <v>164</v>
      </c>
      <c r="X125" s="46">
        <v>232</v>
      </c>
      <c r="Y125" s="2">
        <v>131</v>
      </c>
      <c r="Z125" s="2">
        <v>408</v>
      </c>
      <c r="AA125" s="2">
        <v>337</v>
      </c>
      <c r="AB125" s="2">
        <v>177</v>
      </c>
      <c r="AC125" s="2">
        <v>299</v>
      </c>
      <c r="AD125" s="2">
        <v>321</v>
      </c>
      <c r="AE125" s="2">
        <v>182</v>
      </c>
      <c r="AF125" s="2">
        <v>62.4</v>
      </c>
      <c r="AG125" s="2">
        <v>271</v>
      </c>
      <c r="AH125" s="2">
        <v>68.7</v>
      </c>
      <c r="AI125" s="2">
        <v>13.3</v>
      </c>
      <c r="AJ125" s="2">
        <v>2.61</v>
      </c>
      <c r="AK125" s="2">
        <v>0.115</v>
      </c>
      <c r="AL125" s="2">
        <v>1.2200000000000001E-2</v>
      </c>
      <c r="AM125" s="2">
        <v>159</v>
      </c>
      <c r="AN125" s="2">
        <v>45.2</v>
      </c>
      <c r="AO125" s="2">
        <v>8.25</v>
      </c>
      <c r="AP125" s="2">
        <v>14.2</v>
      </c>
      <c r="AQ125" s="50">
        <v>37.6</v>
      </c>
      <c r="AR125" s="50">
        <v>11.5</v>
      </c>
      <c r="AS125" s="50">
        <v>0.32400000000000001</v>
      </c>
      <c r="AT125" s="50">
        <v>0.188</v>
      </c>
      <c r="AU125" s="50">
        <v>45.4</v>
      </c>
      <c r="AV125" s="50">
        <v>3.18</v>
      </c>
      <c r="AW125" s="50">
        <v>872</v>
      </c>
      <c r="AX125" s="46">
        <v>268</v>
      </c>
      <c r="AY125" s="50">
        <v>5.0999999999999996</v>
      </c>
      <c r="AZ125" s="50">
        <v>0.41599999999999998</v>
      </c>
      <c r="BA125" s="50">
        <v>0.56299999999999994</v>
      </c>
      <c r="BB125" s="50">
        <v>2.4</v>
      </c>
      <c r="BC125" s="50">
        <v>0.32200000000000001</v>
      </c>
      <c r="BD125" s="50">
        <v>4.0499999999999998E-3</v>
      </c>
      <c r="BE125" s="50">
        <v>4.6399999999999997</v>
      </c>
    </row>
    <row r="126" spans="1:57" x14ac:dyDescent="0.2">
      <c r="A126" s="12"/>
      <c r="B126" s="2"/>
      <c r="C126" s="19" t="s">
        <v>196</v>
      </c>
      <c r="D126" s="2">
        <v>0.92600000000000005</v>
      </c>
      <c r="E126" s="2">
        <v>90.3</v>
      </c>
      <c r="F126" s="2">
        <v>23</v>
      </c>
      <c r="G126" s="2">
        <v>7.2300000000000003E-2</v>
      </c>
      <c r="H126" s="2">
        <v>1.61</v>
      </c>
      <c r="I126" s="2">
        <v>57.5</v>
      </c>
      <c r="J126" s="2">
        <v>3.33</v>
      </c>
      <c r="K126" s="2">
        <v>3.41</v>
      </c>
      <c r="L126" s="2">
        <v>1.04</v>
      </c>
      <c r="M126" s="2">
        <v>7.6399999999999996E-2</v>
      </c>
      <c r="N126" s="2">
        <v>6.96E-3</v>
      </c>
      <c r="O126" s="2">
        <v>17.399999999999999</v>
      </c>
      <c r="P126" s="2">
        <v>6.1</v>
      </c>
      <c r="Q126" s="2">
        <v>1.26</v>
      </c>
      <c r="R126" s="2">
        <v>0.44800000000000001</v>
      </c>
      <c r="S126" s="2" t="s">
        <v>237</v>
      </c>
      <c r="T126" s="2">
        <v>157</v>
      </c>
      <c r="U126" s="2">
        <v>399</v>
      </c>
      <c r="V126" s="2">
        <v>1430</v>
      </c>
      <c r="W126" s="2">
        <v>156</v>
      </c>
      <c r="X126" s="46">
        <v>214</v>
      </c>
      <c r="Y126" s="2">
        <v>122</v>
      </c>
      <c r="Z126" s="2">
        <v>404</v>
      </c>
      <c r="AA126" s="2">
        <v>332</v>
      </c>
      <c r="AB126" s="2">
        <v>179</v>
      </c>
      <c r="AC126" s="2">
        <v>290</v>
      </c>
      <c r="AD126" s="2">
        <v>252</v>
      </c>
      <c r="AE126" s="2">
        <v>183</v>
      </c>
      <c r="AF126" s="2">
        <v>63.2</v>
      </c>
      <c r="AG126" s="2">
        <v>277</v>
      </c>
      <c r="AH126" s="2">
        <v>70.8</v>
      </c>
      <c r="AI126" s="2">
        <v>12.4</v>
      </c>
      <c r="AJ126" s="2">
        <v>2.7</v>
      </c>
      <c r="AK126" s="2">
        <v>3.8399999999999997E-2</v>
      </c>
      <c r="AL126" s="2">
        <v>7.1000000000000004E-3</v>
      </c>
      <c r="AM126" s="2">
        <v>169</v>
      </c>
      <c r="AN126" s="2">
        <v>46.5</v>
      </c>
      <c r="AO126" s="2">
        <v>10.199999999999999</v>
      </c>
      <c r="AP126" s="2">
        <v>14.7</v>
      </c>
      <c r="AQ126" s="50">
        <v>39.6</v>
      </c>
      <c r="AR126" s="50">
        <v>11.4</v>
      </c>
      <c r="AS126" s="50">
        <v>0.155</v>
      </c>
      <c r="AT126" s="50">
        <v>0.29799999999999999</v>
      </c>
      <c r="AU126" s="50">
        <v>46.2</v>
      </c>
      <c r="AV126" s="50">
        <v>3.49</v>
      </c>
      <c r="AW126" s="50">
        <v>923</v>
      </c>
      <c r="AX126" s="46">
        <v>198</v>
      </c>
      <c r="AY126" s="50">
        <v>5.62</v>
      </c>
      <c r="AZ126" s="50">
        <v>0.219</v>
      </c>
      <c r="BA126" s="50">
        <v>0.58799999999999997</v>
      </c>
      <c r="BB126" s="50">
        <v>2.23</v>
      </c>
      <c r="BC126" s="50">
        <v>0.41599999999999998</v>
      </c>
      <c r="BD126" s="50">
        <v>1.15E-2</v>
      </c>
      <c r="BE126" s="50">
        <v>3</v>
      </c>
    </row>
    <row r="127" spans="1:57" x14ac:dyDescent="0.2">
      <c r="A127" s="12"/>
      <c r="B127" s="2"/>
      <c r="C127" s="20" t="s">
        <v>197</v>
      </c>
      <c r="D127" s="2">
        <v>1.01</v>
      </c>
      <c r="E127" s="2">
        <v>108</v>
      </c>
      <c r="F127" s="2">
        <v>24.1</v>
      </c>
      <c r="G127" s="2">
        <v>5.7000000000000002E-2</v>
      </c>
      <c r="H127" s="2">
        <v>1.38</v>
      </c>
      <c r="I127" s="2">
        <v>38.1</v>
      </c>
      <c r="J127" s="2">
        <v>2.36</v>
      </c>
      <c r="K127" s="2">
        <v>2.87</v>
      </c>
      <c r="L127" s="2">
        <v>1.04</v>
      </c>
      <c r="M127" s="2">
        <v>3.5799999999999998E-2</v>
      </c>
      <c r="N127" s="2">
        <v>4.1599999999999996E-3</v>
      </c>
      <c r="O127" s="2">
        <v>16.600000000000001</v>
      </c>
      <c r="P127" s="2">
        <v>6.17</v>
      </c>
      <c r="Q127" s="2">
        <v>1.1200000000000001</v>
      </c>
      <c r="R127" s="2">
        <v>0.41299999999999998</v>
      </c>
      <c r="S127" s="2" t="s">
        <v>237</v>
      </c>
      <c r="T127" s="2">
        <v>268</v>
      </c>
      <c r="U127" s="2">
        <v>586</v>
      </c>
      <c r="V127" s="2">
        <v>2120</v>
      </c>
      <c r="W127" s="2">
        <v>223</v>
      </c>
      <c r="X127" s="46">
        <v>313</v>
      </c>
      <c r="Y127" s="2">
        <v>200</v>
      </c>
      <c r="Z127" s="2">
        <v>593</v>
      </c>
      <c r="AA127" s="2">
        <v>486</v>
      </c>
      <c r="AB127" s="2">
        <v>267</v>
      </c>
      <c r="AC127" s="2">
        <v>433</v>
      </c>
      <c r="AD127" s="2">
        <v>357</v>
      </c>
      <c r="AE127" s="2">
        <v>268</v>
      </c>
      <c r="AF127" s="2">
        <v>95.4</v>
      </c>
      <c r="AG127" s="2">
        <v>422</v>
      </c>
      <c r="AH127" s="2">
        <v>106</v>
      </c>
      <c r="AI127" s="2">
        <v>17.399999999999999</v>
      </c>
      <c r="AJ127" s="2">
        <v>2.64</v>
      </c>
      <c r="AK127" s="2">
        <v>7.2800000000000004E-2</v>
      </c>
      <c r="AL127" s="2">
        <v>2.0899999999999998E-2</v>
      </c>
      <c r="AM127" s="2">
        <v>234</v>
      </c>
      <c r="AN127" s="2">
        <v>69.5</v>
      </c>
      <c r="AO127" s="2">
        <v>11</v>
      </c>
      <c r="AP127" s="2">
        <v>18.7</v>
      </c>
      <c r="AQ127" s="50">
        <v>37</v>
      </c>
      <c r="AR127" s="50">
        <v>13.2</v>
      </c>
      <c r="AS127" s="50">
        <v>0.47699999999999998</v>
      </c>
      <c r="AT127" s="50">
        <v>0.32800000000000001</v>
      </c>
      <c r="AU127" s="50">
        <v>47.4</v>
      </c>
      <c r="AV127" s="50">
        <v>3.89</v>
      </c>
      <c r="AW127" s="50">
        <v>970</v>
      </c>
      <c r="AX127" s="46">
        <v>287</v>
      </c>
      <c r="AY127" s="50">
        <v>7.1</v>
      </c>
      <c r="AZ127" s="50">
        <v>0.48399999999999999</v>
      </c>
      <c r="BA127" s="50">
        <v>0.55500000000000005</v>
      </c>
      <c r="BB127" s="50">
        <v>2.16</v>
      </c>
      <c r="BC127" s="50">
        <v>0.41699999999999998</v>
      </c>
      <c r="BD127" s="50">
        <v>9.6200000000000001E-3</v>
      </c>
      <c r="BE127" s="50">
        <v>4.3099999999999996</v>
      </c>
    </row>
    <row r="128" spans="1:57" x14ac:dyDescent="0.2">
      <c r="A128" s="12"/>
      <c r="B128" s="2"/>
      <c r="C128" s="21" t="s">
        <v>198</v>
      </c>
      <c r="D128" s="2">
        <v>1.03</v>
      </c>
      <c r="E128" s="2">
        <v>109</v>
      </c>
      <c r="F128" s="2">
        <v>25.2</v>
      </c>
      <c r="G128" s="2">
        <v>0.107</v>
      </c>
      <c r="H128" s="2">
        <v>1.6</v>
      </c>
      <c r="I128" s="2">
        <v>48</v>
      </c>
      <c r="J128" s="2">
        <v>3.27</v>
      </c>
      <c r="K128" s="2">
        <v>3.73</v>
      </c>
      <c r="L128" s="2">
        <v>0.96799999999999997</v>
      </c>
      <c r="M128" s="2">
        <v>6.7100000000000007E-2</v>
      </c>
      <c r="N128" s="2">
        <v>5.4000000000000003E-3</v>
      </c>
      <c r="O128" s="2">
        <v>17.5</v>
      </c>
      <c r="P128" s="2">
        <v>6.2</v>
      </c>
      <c r="Q128" s="2">
        <v>1.23</v>
      </c>
      <c r="R128" s="2">
        <v>0.34200000000000003</v>
      </c>
      <c r="S128" s="2" t="s">
        <v>237</v>
      </c>
      <c r="T128" s="2">
        <v>250</v>
      </c>
      <c r="U128" s="2">
        <v>432</v>
      </c>
      <c r="V128" s="2">
        <v>1540</v>
      </c>
      <c r="W128" s="2">
        <v>166</v>
      </c>
      <c r="X128" s="46">
        <v>226</v>
      </c>
      <c r="Y128" s="2">
        <v>138</v>
      </c>
      <c r="Z128" s="2">
        <v>440</v>
      </c>
      <c r="AA128" s="2">
        <v>334</v>
      </c>
      <c r="AB128" s="2">
        <v>200</v>
      </c>
      <c r="AC128" s="2">
        <v>323</v>
      </c>
      <c r="AD128" s="2">
        <v>269</v>
      </c>
      <c r="AE128" s="2">
        <v>199</v>
      </c>
      <c r="AF128" s="2">
        <v>65.099999999999994</v>
      </c>
      <c r="AG128" s="2">
        <v>312</v>
      </c>
      <c r="AH128" s="2">
        <v>77.400000000000006</v>
      </c>
      <c r="AI128" s="2">
        <v>13.6</v>
      </c>
      <c r="AJ128" s="2">
        <v>3.87</v>
      </c>
      <c r="AK128" s="2">
        <v>8.6999999999999994E-2</v>
      </c>
      <c r="AL128" s="2">
        <v>1.0999999999999999E-2</v>
      </c>
      <c r="AM128" s="2">
        <v>176</v>
      </c>
      <c r="AN128" s="2">
        <v>50.9</v>
      </c>
      <c r="AO128" s="2">
        <v>13.8</v>
      </c>
      <c r="AP128" s="2">
        <v>16.8</v>
      </c>
      <c r="AQ128" s="50">
        <v>35.9</v>
      </c>
      <c r="AR128" s="50">
        <v>12.3</v>
      </c>
      <c r="AS128" s="50">
        <v>0.26</v>
      </c>
      <c r="AT128" s="50">
        <v>0.36099999999999999</v>
      </c>
      <c r="AU128" s="50">
        <v>45.9</v>
      </c>
      <c r="AV128" s="50">
        <v>3.91</v>
      </c>
      <c r="AW128" s="50">
        <v>967</v>
      </c>
      <c r="AX128" s="46">
        <v>195</v>
      </c>
      <c r="AY128" s="50">
        <v>4.84</v>
      </c>
      <c r="AZ128" s="50">
        <v>0.53</v>
      </c>
      <c r="BA128" s="50">
        <v>0.57099999999999995</v>
      </c>
      <c r="BB128" s="50">
        <v>2.36</v>
      </c>
      <c r="BC128" s="50">
        <v>0.48399999999999999</v>
      </c>
      <c r="BD128" s="50">
        <v>2.5700000000000001E-2</v>
      </c>
      <c r="BE128" s="50">
        <v>4.96</v>
      </c>
    </row>
    <row r="129" spans="1:57" x14ac:dyDescent="0.2">
      <c r="A129" s="12"/>
      <c r="B129" s="2"/>
      <c r="C129" s="22" t="s">
        <v>199</v>
      </c>
      <c r="D129" s="2">
        <v>0.90100000000000002</v>
      </c>
      <c r="E129" s="2">
        <v>86</v>
      </c>
      <c r="F129" s="2">
        <v>23.5</v>
      </c>
      <c r="G129" s="2">
        <v>6.1199999999999997E-2</v>
      </c>
      <c r="H129" s="2">
        <v>1.69</v>
      </c>
      <c r="I129" s="2">
        <v>43.4</v>
      </c>
      <c r="J129" s="2">
        <v>2.62</v>
      </c>
      <c r="K129" s="2">
        <v>3.45</v>
      </c>
      <c r="L129" s="2">
        <v>1.08</v>
      </c>
      <c r="M129" s="2">
        <v>6.7100000000000007E-2</v>
      </c>
      <c r="N129" s="2">
        <v>5.9100000000000003E-3</v>
      </c>
      <c r="O129" s="2">
        <v>17.899999999999999</v>
      </c>
      <c r="P129" s="2">
        <v>6.68</v>
      </c>
      <c r="Q129" s="2">
        <v>1.2</v>
      </c>
      <c r="R129" s="2">
        <v>0.48399999999999999</v>
      </c>
      <c r="S129" s="2" t="s">
        <v>237</v>
      </c>
      <c r="T129" s="2">
        <v>200</v>
      </c>
      <c r="U129" s="2">
        <v>373</v>
      </c>
      <c r="V129" s="2">
        <v>1440</v>
      </c>
      <c r="W129" s="2">
        <v>147</v>
      </c>
      <c r="X129" s="46">
        <v>208</v>
      </c>
      <c r="Y129" s="2">
        <v>131</v>
      </c>
      <c r="Z129" s="2">
        <v>398</v>
      </c>
      <c r="AA129" s="2">
        <v>308</v>
      </c>
      <c r="AB129" s="2">
        <v>169</v>
      </c>
      <c r="AC129" s="2">
        <v>284</v>
      </c>
      <c r="AD129" s="2">
        <v>237</v>
      </c>
      <c r="AE129" s="2">
        <v>177</v>
      </c>
      <c r="AF129" s="2">
        <v>58.1</v>
      </c>
      <c r="AG129" s="2">
        <v>317</v>
      </c>
      <c r="AH129" s="2">
        <v>67.2</v>
      </c>
      <c r="AI129" s="2">
        <v>11.8</v>
      </c>
      <c r="AJ129" s="2">
        <v>2.17</v>
      </c>
      <c r="AK129" s="2">
        <v>7.8899999999999998E-2</v>
      </c>
      <c r="AL129" s="2">
        <v>2.07E-2</v>
      </c>
      <c r="AM129" s="2">
        <v>156</v>
      </c>
      <c r="AN129" s="2">
        <v>44.2</v>
      </c>
      <c r="AO129" s="2">
        <v>9.1</v>
      </c>
      <c r="AP129" s="2">
        <v>16.100000000000001</v>
      </c>
      <c r="AQ129" s="50">
        <v>37.799999999999997</v>
      </c>
      <c r="AR129" s="50">
        <v>11.6</v>
      </c>
      <c r="AS129" s="50">
        <v>0.40300000000000002</v>
      </c>
      <c r="AT129" s="50">
        <v>0.29599999999999999</v>
      </c>
      <c r="AU129" s="50">
        <v>43.7</v>
      </c>
      <c r="AV129" s="50">
        <v>3.65</v>
      </c>
      <c r="AW129" s="50">
        <v>810</v>
      </c>
      <c r="AX129" s="46">
        <v>315</v>
      </c>
      <c r="AY129" s="50">
        <v>5.32</v>
      </c>
      <c r="AZ129" s="50">
        <v>8.7300000000000003E-2</v>
      </c>
      <c r="BA129" s="50">
        <v>0.57399999999999995</v>
      </c>
      <c r="BB129" s="50">
        <v>2.12</v>
      </c>
      <c r="BC129" s="50">
        <v>0.35499999999999998</v>
      </c>
      <c r="BD129" s="50">
        <v>6.7600000000000004E-3</v>
      </c>
      <c r="BE129" s="50">
        <v>2.96</v>
      </c>
    </row>
    <row r="130" spans="1:57" x14ac:dyDescent="0.2">
      <c r="A130" s="12"/>
      <c r="B130" s="2"/>
      <c r="C130" s="23" t="s">
        <v>200</v>
      </c>
      <c r="D130" s="2">
        <v>1.21</v>
      </c>
      <c r="E130" s="2">
        <v>126</v>
      </c>
      <c r="F130" s="2">
        <v>27.7</v>
      </c>
      <c r="G130" s="2">
        <v>4.3299999999999998E-2</v>
      </c>
      <c r="H130" s="2">
        <v>2.4500000000000002</v>
      </c>
      <c r="I130" s="2">
        <v>54.3</v>
      </c>
      <c r="J130" s="2">
        <v>3.76</v>
      </c>
      <c r="K130" s="2">
        <v>3.84</v>
      </c>
      <c r="L130" s="2">
        <v>0.91900000000000004</v>
      </c>
      <c r="M130" s="2">
        <v>5.9299999999999999E-2</v>
      </c>
      <c r="N130" s="2">
        <v>5.96E-3</v>
      </c>
      <c r="O130" s="2">
        <v>19.600000000000001</v>
      </c>
      <c r="P130" s="2">
        <v>6.29</v>
      </c>
      <c r="Q130" s="2">
        <v>1.36</v>
      </c>
      <c r="R130" s="2">
        <v>0.38200000000000001</v>
      </c>
      <c r="S130" s="2" t="s">
        <v>237</v>
      </c>
      <c r="T130" s="2">
        <v>230</v>
      </c>
      <c r="U130" s="2">
        <v>569</v>
      </c>
      <c r="V130" s="2">
        <v>1780</v>
      </c>
      <c r="W130" s="2">
        <v>185</v>
      </c>
      <c r="X130" s="46">
        <v>253</v>
      </c>
      <c r="Y130" s="2">
        <v>157</v>
      </c>
      <c r="Z130" s="2">
        <v>575</v>
      </c>
      <c r="AA130" s="2">
        <v>434</v>
      </c>
      <c r="AB130" s="2">
        <v>246</v>
      </c>
      <c r="AC130" s="2">
        <v>396</v>
      </c>
      <c r="AD130" s="2">
        <v>258</v>
      </c>
      <c r="AE130" s="2">
        <v>249</v>
      </c>
      <c r="AF130" s="2">
        <v>87</v>
      </c>
      <c r="AG130" s="2">
        <v>349</v>
      </c>
      <c r="AH130" s="2">
        <v>101</v>
      </c>
      <c r="AI130" s="2">
        <v>14.5</v>
      </c>
      <c r="AJ130" s="2">
        <v>3.26</v>
      </c>
      <c r="AK130" s="2">
        <v>3.9E-2</v>
      </c>
      <c r="AL130" s="2">
        <v>1.43E-2</v>
      </c>
      <c r="AM130" s="2">
        <v>217</v>
      </c>
      <c r="AN130" s="2">
        <v>66.5</v>
      </c>
      <c r="AO130" s="2">
        <v>10.8</v>
      </c>
      <c r="AP130" s="2">
        <v>18</v>
      </c>
      <c r="AQ130" s="50">
        <v>41.7</v>
      </c>
      <c r="AR130" s="50">
        <v>14.6</v>
      </c>
      <c r="AS130" s="50">
        <v>0.55500000000000005</v>
      </c>
      <c r="AT130" s="50">
        <v>0.39700000000000002</v>
      </c>
      <c r="AU130" s="50">
        <v>49.3</v>
      </c>
      <c r="AV130" s="50">
        <v>5.27</v>
      </c>
      <c r="AW130" s="50">
        <v>969</v>
      </c>
      <c r="AX130" s="46">
        <v>232</v>
      </c>
      <c r="AY130" s="50">
        <v>6.28</v>
      </c>
      <c r="AZ130" s="50">
        <v>0.79500000000000004</v>
      </c>
      <c r="BA130" s="50">
        <v>0.66400000000000003</v>
      </c>
      <c r="BB130" s="50">
        <v>2.44</v>
      </c>
      <c r="BC130" s="50">
        <v>0.45400000000000001</v>
      </c>
      <c r="BD130" s="50">
        <v>3.16E-3</v>
      </c>
      <c r="BE130" s="50">
        <v>5.0999999999999996</v>
      </c>
    </row>
    <row r="131" spans="1:57" x14ac:dyDescent="0.2">
      <c r="A131" s="12"/>
      <c r="B131" s="2"/>
      <c r="C131" s="26" t="s">
        <v>201</v>
      </c>
      <c r="D131" s="2">
        <v>1.3</v>
      </c>
      <c r="E131" s="2">
        <v>122</v>
      </c>
      <c r="F131" s="2">
        <v>28.2</v>
      </c>
      <c r="G131" s="2">
        <v>6.8699999999999997E-2</v>
      </c>
      <c r="H131" s="2">
        <v>2.2400000000000002</v>
      </c>
      <c r="I131" s="2">
        <v>64</v>
      </c>
      <c r="J131" s="2">
        <v>4.13</v>
      </c>
      <c r="K131" s="2">
        <v>4.96</v>
      </c>
      <c r="L131" s="2">
        <v>0.86199999999999999</v>
      </c>
      <c r="M131" s="2">
        <v>5.79E-2</v>
      </c>
      <c r="N131" s="2">
        <v>6.8399999999999997E-3</v>
      </c>
      <c r="O131" s="2">
        <v>18.600000000000001</v>
      </c>
      <c r="P131" s="2">
        <v>7.87</v>
      </c>
      <c r="Q131" s="2">
        <v>1.1200000000000001</v>
      </c>
      <c r="R131" s="2">
        <v>0.42</v>
      </c>
      <c r="S131" s="2" t="s">
        <v>237</v>
      </c>
      <c r="T131" s="2">
        <v>235</v>
      </c>
      <c r="U131" s="2">
        <v>573</v>
      </c>
      <c r="V131" s="2">
        <v>1790</v>
      </c>
      <c r="W131" s="2">
        <v>178</v>
      </c>
      <c r="X131" s="46">
        <v>246</v>
      </c>
      <c r="Y131" s="2">
        <v>156</v>
      </c>
      <c r="Z131" s="2">
        <v>553</v>
      </c>
      <c r="AA131" s="2">
        <v>429</v>
      </c>
      <c r="AB131" s="2">
        <v>238</v>
      </c>
      <c r="AC131" s="2">
        <v>393</v>
      </c>
      <c r="AD131" s="2">
        <v>253</v>
      </c>
      <c r="AE131" s="2">
        <v>248</v>
      </c>
      <c r="AF131" s="2">
        <v>78.7</v>
      </c>
      <c r="AG131" s="2">
        <v>337</v>
      </c>
      <c r="AH131" s="2">
        <v>98.3</v>
      </c>
      <c r="AI131" s="2">
        <v>14.1</v>
      </c>
      <c r="AJ131" s="2">
        <v>2.4300000000000002</v>
      </c>
      <c r="AK131" s="2">
        <v>6.4799999999999996E-2</v>
      </c>
      <c r="AL131" s="2">
        <v>1.4999999999999999E-2</v>
      </c>
      <c r="AM131" s="2">
        <v>227</v>
      </c>
      <c r="AN131" s="2">
        <v>64.599999999999994</v>
      </c>
      <c r="AO131" s="2">
        <v>14.4</v>
      </c>
      <c r="AP131" s="2">
        <v>20.6</v>
      </c>
      <c r="AQ131" s="50">
        <v>41.7</v>
      </c>
      <c r="AR131" s="50">
        <v>15.7</v>
      </c>
      <c r="AS131" s="50">
        <v>0.48199999999999998</v>
      </c>
      <c r="AT131" s="50">
        <v>0.45100000000000001</v>
      </c>
      <c r="AU131" s="50">
        <v>53.3</v>
      </c>
      <c r="AV131" s="50">
        <v>5.14</v>
      </c>
      <c r="AW131" s="50">
        <v>983</v>
      </c>
      <c r="AX131" s="46">
        <v>288</v>
      </c>
      <c r="AY131" s="50">
        <v>5.43</v>
      </c>
      <c r="AZ131" s="50">
        <v>0.84299999999999997</v>
      </c>
      <c r="BA131" s="50">
        <v>0.68100000000000005</v>
      </c>
      <c r="BB131" s="50">
        <v>2.69</v>
      </c>
      <c r="BC131" s="50">
        <v>0.46100000000000002</v>
      </c>
      <c r="BD131" s="50">
        <v>1.35E-2</v>
      </c>
      <c r="BE131" s="50">
        <v>4.12</v>
      </c>
    </row>
    <row r="132" spans="1:57" x14ac:dyDescent="0.2">
      <c r="A132" s="12"/>
      <c r="B132" s="2"/>
      <c r="C132" s="28" t="s">
        <v>202</v>
      </c>
      <c r="D132" s="2">
        <v>1.45</v>
      </c>
      <c r="E132" s="2">
        <v>122</v>
      </c>
      <c r="F132" s="2">
        <v>25.8</v>
      </c>
      <c r="G132" s="2">
        <v>5.2200000000000003E-2</v>
      </c>
      <c r="H132" s="2">
        <v>1.88</v>
      </c>
      <c r="I132" s="2">
        <v>50</v>
      </c>
      <c r="J132" s="2">
        <v>2.2799999999999998</v>
      </c>
      <c r="K132" s="2">
        <v>3.35</v>
      </c>
      <c r="L132" s="2">
        <v>0.89900000000000002</v>
      </c>
      <c r="M132" s="2">
        <v>8.9700000000000002E-2</v>
      </c>
      <c r="N132" s="2">
        <v>4.79E-3</v>
      </c>
      <c r="O132" s="2">
        <v>20.100000000000001</v>
      </c>
      <c r="P132" s="2">
        <v>7.77</v>
      </c>
      <c r="Q132" s="2">
        <v>1.38</v>
      </c>
      <c r="R132" s="2">
        <v>0.41399999999999998</v>
      </c>
      <c r="S132" s="2" t="s">
        <v>237</v>
      </c>
      <c r="T132" s="2">
        <v>337</v>
      </c>
      <c r="U132" s="2">
        <v>601</v>
      </c>
      <c r="V132" s="2">
        <v>1880</v>
      </c>
      <c r="W132" s="2">
        <v>187</v>
      </c>
      <c r="X132" s="46">
        <v>251</v>
      </c>
      <c r="Y132" s="2">
        <v>180</v>
      </c>
      <c r="Z132" s="2">
        <v>615</v>
      </c>
      <c r="AA132" s="2">
        <v>441</v>
      </c>
      <c r="AB132" s="2">
        <v>256</v>
      </c>
      <c r="AC132" s="2">
        <v>418</v>
      </c>
      <c r="AD132" s="2">
        <v>261</v>
      </c>
      <c r="AE132" s="2">
        <v>266</v>
      </c>
      <c r="AF132" s="2">
        <v>92.7</v>
      </c>
      <c r="AG132" s="2">
        <v>334</v>
      </c>
      <c r="AH132" s="2">
        <v>103</v>
      </c>
      <c r="AI132" s="2">
        <v>15</v>
      </c>
      <c r="AJ132" s="2">
        <v>3.06</v>
      </c>
      <c r="AK132" s="2">
        <v>0.123</v>
      </c>
      <c r="AL132" s="2">
        <v>1.41E-2</v>
      </c>
      <c r="AM132" s="2">
        <v>216</v>
      </c>
      <c r="AN132" s="2">
        <v>67.7</v>
      </c>
      <c r="AO132" s="2">
        <v>15.3</v>
      </c>
      <c r="AP132" s="2">
        <v>19</v>
      </c>
      <c r="AQ132" s="50">
        <v>50.6</v>
      </c>
      <c r="AR132" s="50">
        <v>13</v>
      </c>
      <c r="AS132" s="50">
        <v>0.437</v>
      </c>
      <c r="AT132" s="50">
        <v>0.255</v>
      </c>
      <c r="AU132" s="50">
        <v>48.2</v>
      </c>
      <c r="AV132" s="50">
        <v>4.99</v>
      </c>
      <c r="AW132" s="50">
        <v>1130</v>
      </c>
      <c r="AX132" s="46">
        <v>208</v>
      </c>
      <c r="AY132" s="50">
        <v>5.86</v>
      </c>
      <c r="AZ132" s="50">
        <v>0.14000000000000001</v>
      </c>
      <c r="BA132" s="50">
        <v>0.6</v>
      </c>
      <c r="BB132" s="50">
        <v>2.4900000000000002</v>
      </c>
      <c r="BC132" s="50">
        <v>0.57799999999999996</v>
      </c>
      <c r="BD132" s="50">
        <v>2.23E-2</v>
      </c>
      <c r="BE132" s="50">
        <v>5.35</v>
      </c>
    </row>
    <row r="133" spans="1:57" x14ac:dyDescent="0.2">
      <c r="A133" s="12"/>
      <c r="B133" s="2"/>
      <c r="C133" s="27" t="s">
        <v>203</v>
      </c>
      <c r="D133" s="2">
        <v>1.1599999999999999</v>
      </c>
      <c r="E133" s="2">
        <v>117</v>
      </c>
      <c r="F133" s="2">
        <v>29.2</v>
      </c>
      <c r="G133" s="2">
        <v>5.9700000000000003E-2</v>
      </c>
      <c r="H133" s="2">
        <v>2.2200000000000002</v>
      </c>
      <c r="I133" s="2">
        <v>44.1</v>
      </c>
      <c r="J133" s="2">
        <v>2.33</v>
      </c>
      <c r="K133" s="2">
        <v>3.28</v>
      </c>
      <c r="L133" s="2">
        <v>0.89100000000000001</v>
      </c>
      <c r="M133" s="2">
        <v>5.9900000000000002E-2</v>
      </c>
      <c r="N133" s="2">
        <v>5.5399999999999998E-3</v>
      </c>
      <c r="O133" s="2">
        <v>20.3</v>
      </c>
      <c r="P133" s="2">
        <v>7.36</v>
      </c>
      <c r="Q133" s="2">
        <v>1.42</v>
      </c>
      <c r="R133" s="2">
        <v>0.443</v>
      </c>
      <c r="S133" s="2" t="s">
        <v>237</v>
      </c>
      <c r="T133" s="2">
        <v>575</v>
      </c>
      <c r="U133" s="2">
        <v>561</v>
      </c>
      <c r="V133" s="2">
        <v>1770</v>
      </c>
      <c r="W133" s="2">
        <v>181</v>
      </c>
      <c r="X133" s="46">
        <v>249</v>
      </c>
      <c r="Y133" s="2">
        <v>149</v>
      </c>
      <c r="Z133" s="2">
        <v>545</v>
      </c>
      <c r="AA133" s="2">
        <v>420</v>
      </c>
      <c r="AB133" s="2">
        <v>240</v>
      </c>
      <c r="AC133" s="2">
        <v>390</v>
      </c>
      <c r="AD133" s="2">
        <v>261</v>
      </c>
      <c r="AE133" s="2">
        <v>253</v>
      </c>
      <c r="AF133" s="2">
        <v>76.5</v>
      </c>
      <c r="AG133" s="2">
        <v>293</v>
      </c>
      <c r="AH133" s="2">
        <v>97</v>
      </c>
      <c r="AI133" s="2">
        <v>14.5</v>
      </c>
      <c r="AJ133" s="2">
        <v>3.11</v>
      </c>
      <c r="AK133" s="2">
        <v>9.98E-2</v>
      </c>
      <c r="AL133" s="2">
        <v>9.4699999999999993E-3</v>
      </c>
      <c r="AM133" s="2">
        <v>202</v>
      </c>
      <c r="AN133" s="2">
        <v>63.8</v>
      </c>
      <c r="AO133" s="2">
        <v>9.35</v>
      </c>
      <c r="AP133" s="2">
        <v>18.2</v>
      </c>
      <c r="AQ133" s="50">
        <v>48.4</v>
      </c>
      <c r="AR133" s="50">
        <v>14.9</v>
      </c>
      <c r="AS133" s="50">
        <v>0.502</v>
      </c>
      <c r="AT133" s="50">
        <v>0.184</v>
      </c>
      <c r="AU133" s="50">
        <v>50.1</v>
      </c>
      <c r="AV133" s="50">
        <v>5.0999999999999996</v>
      </c>
      <c r="AW133" s="50">
        <v>994</v>
      </c>
      <c r="AX133" s="46">
        <v>233</v>
      </c>
      <c r="AY133" s="50">
        <v>7.13</v>
      </c>
      <c r="AZ133" s="50">
        <v>0.33100000000000002</v>
      </c>
      <c r="BA133" s="50">
        <v>0.69899999999999995</v>
      </c>
      <c r="BB133" s="50">
        <v>2.5</v>
      </c>
      <c r="BC133" s="50">
        <v>0.53600000000000003</v>
      </c>
      <c r="BD133" s="50">
        <v>2.1299999999999999E-2</v>
      </c>
      <c r="BE133" s="50">
        <v>5.19</v>
      </c>
    </row>
    <row r="134" spans="1:57" x14ac:dyDescent="0.2">
      <c r="A134" s="12"/>
      <c r="B134" s="2"/>
      <c r="C134" s="17" t="s">
        <v>204</v>
      </c>
      <c r="D134" s="2">
        <v>0.69099999999999995</v>
      </c>
      <c r="E134" s="2">
        <v>89</v>
      </c>
      <c r="F134" s="2">
        <v>22.1</v>
      </c>
      <c r="G134" s="2">
        <v>7.9100000000000004E-2</v>
      </c>
      <c r="H134" s="2">
        <v>1.42</v>
      </c>
      <c r="I134" s="2">
        <v>32.9</v>
      </c>
      <c r="J134" s="2">
        <v>2.02</v>
      </c>
      <c r="K134" s="2">
        <v>2.33</v>
      </c>
      <c r="L134" s="2">
        <v>1.64</v>
      </c>
      <c r="M134" s="2">
        <v>3.32E-2</v>
      </c>
      <c r="N134" s="2">
        <v>5.28E-3</v>
      </c>
      <c r="O134" s="2">
        <v>14.8</v>
      </c>
      <c r="P134" s="2">
        <v>5.31</v>
      </c>
      <c r="Q134" s="2">
        <v>1.02</v>
      </c>
      <c r="R134" s="2">
        <v>0.36899999999999999</v>
      </c>
      <c r="S134" s="2" t="s">
        <v>237</v>
      </c>
      <c r="T134" s="2">
        <v>183</v>
      </c>
      <c r="U134" s="2">
        <v>227</v>
      </c>
      <c r="V134" s="2">
        <v>1440</v>
      </c>
      <c r="W134" s="2">
        <v>143</v>
      </c>
      <c r="X134" s="46">
        <v>211</v>
      </c>
      <c r="Y134" s="2">
        <v>118</v>
      </c>
      <c r="Z134" s="2">
        <v>373</v>
      </c>
      <c r="AA134" s="2">
        <v>315</v>
      </c>
      <c r="AB134" s="2">
        <v>163</v>
      </c>
      <c r="AC134" s="2">
        <v>281</v>
      </c>
      <c r="AD134" s="2">
        <v>282</v>
      </c>
      <c r="AE134" s="2">
        <v>172</v>
      </c>
      <c r="AF134" s="2">
        <v>58</v>
      </c>
      <c r="AG134" s="2">
        <v>299</v>
      </c>
      <c r="AH134" s="2">
        <v>66.5</v>
      </c>
      <c r="AI134" s="2">
        <v>12.6</v>
      </c>
      <c r="AJ134" s="2">
        <v>2.59</v>
      </c>
      <c r="AK134" s="2">
        <v>0.114</v>
      </c>
      <c r="AL134" s="2">
        <v>4.5900000000000003E-3</v>
      </c>
      <c r="AM134" s="2">
        <v>164</v>
      </c>
      <c r="AN134" s="2">
        <v>43.7</v>
      </c>
      <c r="AO134" s="2">
        <v>10.199999999999999</v>
      </c>
      <c r="AP134" s="2">
        <v>15.6</v>
      </c>
      <c r="AQ134" s="50">
        <v>35</v>
      </c>
      <c r="AR134" s="50">
        <v>11.2</v>
      </c>
      <c r="AS134" s="50">
        <v>0.35399999999999998</v>
      </c>
      <c r="AT134" s="50">
        <v>0.32300000000000001</v>
      </c>
      <c r="AU134" s="50">
        <v>50.2</v>
      </c>
      <c r="AV134" s="50">
        <v>3.4</v>
      </c>
      <c r="AW134" s="50">
        <v>819</v>
      </c>
      <c r="AX134" s="46">
        <v>441</v>
      </c>
      <c r="AY134" s="50">
        <v>6</v>
      </c>
      <c r="AZ134" s="50">
        <v>0.50700000000000001</v>
      </c>
      <c r="BA134" s="50">
        <v>0.56999999999999995</v>
      </c>
      <c r="BB134" s="50">
        <v>2.29</v>
      </c>
      <c r="BC134" s="50">
        <v>0.56599999999999995</v>
      </c>
      <c r="BD134" s="50">
        <v>1.14E-2</v>
      </c>
      <c r="BE134" s="50">
        <v>3.37</v>
      </c>
    </row>
    <row r="135" spans="1:57" x14ac:dyDescent="0.2">
      <c r="A135" s="12"/>
      <c r="B135" s="2"/>
      <c r="C135" s="18" t="s">
        <v>205</v>
      </c>
      <c r="D135" s="2">
        <v>0.92900000000000005</v>
      </c>
      <c r="E135" s="2">
        <v>96.4</v>
      </c>
      <c r="F135" s="2">
        <v>21.7</v>
      </c>
      <c r="G135" s="2">
        <v>0.127</v>
      </c>
      <c r="H135" s="2">
        <v>1.62</v>
      </c>
      <c r="I135" s="2">
        <v>44.9</v>
      </c>
      <c r="J135" s="2">
        <v>2.48</v>
      </c>
      <c r="K135" s="2">
        <v>3.16</v>
      </c>
      <c r="L135" s="2">
        <v>1.98</v>
      </c>
      <c r="M135" s="2">
        <v>5.7500000000000002E-2</v>
      </c>
      <c r="N135" s="2">
        <v>6.5599999999999999E-3</v>
      </c>
      <c r="O135" s="2">
        <v>17.2</v>
      </c>
      <c r="P135" s="2">
        <v>5.82</v>
      </c>
      <c r="Q135" s="2">
        <v>0.99299999999999999</v>
      </c>
      <c r="R135" s="2">
        <v>0.39800000000000002</v>
      </c>
      <c r="S135" s="2" t="s">
        <v>237</v>
      </c>
      <c r="T135" s="2">
        <v>195</v>
      </c>
      <c r="U135" s="2">
        <v>264</v>
      </c>
      <c r="V135" s="2">
        <v>1540</v>
      </c>
      <c r="W135" s="2">
        <v>164</v>
      </c>
      <c r="X135" s="46">
        <v>231</v>
      </c>
      <c r="Y135" s="2">
        <v>133</v>
      </c>
      <c r="Z135" s="2">
        <v>415</v>
      </c>
      <c r="AA135" s="2">
        <v>353</v>
      </c>
      <c r="AB135" s="2">
        <v>186</v>
      </c>
      <c r="AC135" s="2">
        <v>304</v>
      </c>
      <c r="AD135" s="2">
        <v>294</v>
      </c>
      <c r="AE135" s="2">
        <v>189</v>
      </c>
      <c r="AF135" s="2">
        <v>65.2</v>
      </c>
      <c r="AG135" s="2">
        <v>300</v>
      </c>
      <c r="AH135" s="2">
        <v>76.3</v>
      </c>
      <c r="AI135" s="2">
        <v>13.6</v>
      </c>
      <c r="AJ135" s="2">
        <v>2.37</v>
      </c>
      <c r="AK135" s="2">
        <v>0.13700000000000001</v>
      </c>
      <c r="AL135" s="2">
        <v>1.11E-2</v>
      </c>
      <c r="AM135" s="2">
        <v>174</v>
      </c>
      <c r="AN135" s="2">
        <v>50.1</v>
      </c>
      <c r="AO135" s="2">
        <v>9.27</v>
      </c>
      <c r="AP135" s="2">
        <v>14.7</v>
      </c>
      <c r="AQ135" s="50">
        <v>36</v>
      </c>
      <c r="AR135" s="50">
        <v>11.4</v>
      </c>
      <c r="AS135" s="50">
        <v>0.28599999999999998</v>
      </c>
      <c r="AT135" s="50">
        <v>0.20499999999999999</v>
      </c>
      <c r="AU135" s="50">
        <v>49.9</v>
      </c>
      <c r="AV135" s="50">
        <v>4.16</v>
      </c>
      <c r="AW135" s="50">
        <v>866</v>
      </c>
      <c r="AX135" s="46">
        <v>564</v>
      </c>
      <c r="AY135" s="50">
        <v>6.22</v>
      </c>
      <c r="AZ135" s="50">
        <v>1.08</v>
      </c>
      <c r="BA135" s="50">
        <v>0.70599999999999996</v>
      </c>
      <c r="BB135" s="50">
        <v>2.2999999999999998</v>
      </c>
      <c r="BC135" s="50">
        <v>0.51800000000000002</v>
      </c>
      <c r="BD135" s="50">
        <v>1.14E-2</v>
      </c>
      <c r="BE135" s="50">
        <v>5.05</v>
      </c>
    </row>
    <row r="136" spans="1:57" x14ac:dyDescent="0.2">
      <c r="A136" s="12"/>
      <c r="B136" s="2"/>
      <c r="C136" s="24" t="s">
        <v>206</v>
      </c>
      <c r="D136" s="2">
        <v>1.03</v>
      </c>
      <c r="E136" s="2">
        <v>99.1</v>
      </c>
      <c r="F136" s="2">
        <v>24.3</v>
      </c>
      <c r="G136" s="2">
        <v>8.3799999999999999E-2</v>
      </c>
      <c r="H136" s="2">
        <v>1.99</v>
      </c>
      <c r="I136" s="2">
        <v>51.5</v>
      </c>
      <c r="J136" s="2">
        <v>2.2400000000000002</v>
      </c>
      <c r="K136" s="2">
        <v>3.26</v>
      </c>
      <c r="L136" s="2">
        <v>1.01</v>
      </c>
      <c r="M136" s="2">
        <v>4.0800000000000003E-2</v>
      </c>
      <c r="N136" s="2">
        <v>5.2399999999999999E-3</v>
      </c>
      <c r="O136" s="2">
        <v>16</v>
      </c>
      <c r="P136" s="2">
        <v>6.74</v>
      </c>
      <c r="Q136" s="2">
        <v>0.995</v>
      </c>
      <c r="R136" s="2">
        <v>0.40500000000000003</v>
      </c>
      <c r="S136" s="2" t="s">
        <v>237</v>
      </c>
      <c r="T136" s="2">
        <v>198</v>
      </c>
      <c r="U136" s="2">
        <v>481</v>
      </c>
      <c r="V136" s="2">
        <v>1800</v>
      </c>
      <c r="W136" s="2">
        <v>175</v>
      </c>
      <c r="X136" s="46">
        <v>259</v>
      </c>
      <c r="Y136" s="2">
        <v>170</v>
      </c>
      <c r="Z136" s="2">
        <v>510</v>
      </c>
      <c r="AA136" s="2">
        <v>385</v>
      </c>
      <c r="AB136" s="2">
        <v>222</v>
      </c>
      <c r="AC136" s="2">
        <v>375</v>
      </c>
      <c r="AD136" s="2">
        <v>299</v>
      </c>
      <c r="AE136" s="2">
        <v>228</v>
      </c>
      <c r="AF136" s="2">
        <v>80.599999999999994</v>
      </c>
      <c r="AG136" s="2">
        <v>371</v>
      </c>
      <c r="AH136" s="2">
        <v>87.9</v>
      </c>
      <c r="AI136" s="2">
        <v>14.5</v>
      </c>
      <c r="AJ136" s="2">
        <v>3.28</v>
      </c>
      <c r="AK136" s="2">
        <v>0.13400000000000001</v>
      </c>
      <c r="AL136" s="2">
        <v>2.5100000000000001E-2</v>
      </c>
      <c r="AM136" s="2">
        <v>216</v>
      </c>
      <c r="AN136" s="2">
        <v>57.8</v>
      </c>
      <c r="AO136" s="2">
        <v>13.3</v>
      </c>
      <c r="AP136" s="2">
        <v>17.5</v>
      </c>
      <c r="AQ136" s="50">
        <v>37.1</v>
      </c>
      <c r="AR136" s="50">
        <v>11.4</v>
      </c>
      <c r="AS136" s="50">
        <v>0.27</v>
      </c>
      <c r="AT136" s="50">
        <v>0.32800000000000001</v>
      </c>
      <c r="AU136" s="50">
        <v>48.5</v>
      </c>
      <c r="AV136" s="50">
        <v>4.6399999999999997</v>
      </c>
      <c r="AW136" s="50">
        <v>851</v>
      </c>
      <c r="AX136" s="46">
        <v>317</v>
      </c>
      <c r="AY136" s="50">
        <v>6.19</v>
      </c>
      <c r="AZ136" s="50">
        <v>0.22600000000000001</v>
      </c>
      <c r="BA136" s="50">
        <v>0.56699999999999995</v>
      </c>
      <c r="BB136" s="50">
        <v>2.21</v>
      </c>
      <c r="BC136" s="50">
        <v>0.434</v>
      </c>
      <c r="BD136" s="50">
        <v>7.79E-3</v>
      </c>
      <c r="BE136" s="50">
        <v>4.83</v>
      </c>
    </row>
    <row r="137" spans="1:57" x14ac:dyDescent="0.2">
      <c r="A137" s="12"/>
      <c r="B137" s="2"/>
      <c r="C137" s="25" t="s">
        <v>207</v>
      </c>
      <c r="D137" s="2">
        <v>1.08</v>
      </c>
      <c r="E137" s="2">
        <v>96.5</v>
      </c>
      <c r="F137" s="2">
        <v>23.3</v>
      </c>
      <c r="G137" s="2">
        <v>7.6899999999999996E-2</v>
      </c>
      <c r="H137" s="2">
        <v>1.78</v>
      </c>
      <c r="I137" s="2">
        <v>49.9</v>
      </c>
      <c r="J137" s="2">
        <v>2.5499999999999998</v>
      </c>
      <c r="K137" s="2">
        <v>3.59</v>
      </c>
      <c r="L137" s="2">
        <v>1.1000000000000001</v>
      </c>
      <c r="M137" s="2">
        <v>4.4200000000000003E-2</v>
      </c>
      <c r="N137" s="2">
        <v>6.11E-3</v>
      </c>
      <c r="O137" s="2">
        <v>17.100000000000001</v>
      </c>
      <c r="P137" s="2">
        <v>6.44</v>
      </c>
      <c r="Q137" s="2">
        <v>1.1399999999999999</v>
      </c>
      <c r="R137" s="2">
        <v>0.39</v>
      </c>
      <c r="S137" s="2" t="s">
        <v>237</v>
      </c>
      <c r="T137" s="2">
        <v>177</v>
      </c>
      <c r="U137" s="2">
        <v>360</v>
      </c>
      <c r="V137" s="2">
        <v>1260</v>
      </c>
      <c r="W137" s="2">
        <v>127</v>
      </c>
      <c r="X137" s="46">
        <v>190</v>
      </c>
      <c r="Y137" s="2">
        <v>117</v>
      </c>
      <c r="Z137" s="2">
        <v>367</v>
      </c>
      <c r="AA137" s="2">
        <v>284</v>
      </c>
      <c r="AB137" s="2">
        <v>163</v>
      </c>
      <c r="AC137" s="2">
        <v>279</v>
      </c>
      <c r="AD137" s="2">
        <v>223</v>
      </c>
      <c r="AE137" s="2">
        <v>169</v>
      </c>
      <c r="AF137" s="2">
        <v>55.3</v>
      </c>
      <c r="AG137" s="2">
        <v>260</v>
      </c>
      <c r="AH137" s="2">
        <v>67.099999999999994</v>
      </c>
      <c r="AI137" s="2">
        <v>10.8</v>
      </c>
      <c r="AJ137" s="2">
        <v>2.82</v>
      </c>
      <c r="AK137" s="2">
        <v>8.8200000000000001E-2</v>
      </c>
      <c r="AL137" s="2">
        <v>0.01</v>
      </c>
      <c r="AM137" s="2">
        <v>156</v>
      </c>
      <c r="AN137" s="2">
        <v>44.1</v>
      </c>
      <c r="AO137" s="2">
        <v>13.1</v>
      </c>
      <c r="AP137" s="2">
        <v>12.6</v>
      </c>
      <c r="AQ137" s="50">
        <v>39.5</v>
      </c>
      <c r="AR137" s="50">
        <v>12.6</v>
      </c>
      <c r="AS137" s="50">
        <v>0.23400000000000001</v>
      </c>
      <c r="AT137" s="50">
        <v>0.36499999999999999</v>
      </c>
      <c r="AU137" s="50">
        <v>50.6</v>
      </c>
      <c r="AV137" s="50">
        <v>4.2699999999999996</v>
      </c>
      <c r="AW137" s="50">
        <v>822</v>
      </c>
      <c r="AX137" s="46">
        <v>442</v>
      </c>
      <c r="AY137" s="50">
        <v>6.75</v>
      </c>
      <c r="AZ137" s="50">
        <v>0.85199999999999998</v>
      </c>
      <c r="BA137" s="50">
        <v>0.72599999999999998</v>
      </c>
      <c r="BB137" s="50">
        <v>2.21</v>
      </c>
      <c r="BC137" s="50">
        <v>0.47199999999999998</v>
      </c>
      <c r="BD137" s="50">
        <v>1.0699999999999999E-2</v>
      </c>
      <c r="BE137" s="50">
        <v>4.55</v>
      </c>
    </row>
    <row r="138" spans="1:57" x14ac:dyDescent="0.2">
      <c r="A138" s="12"/>
      <c r="B138" s="2"/>
      <c r="C138" s="29" t="s">
        <v>208</v>
      </c>
      <c r="D138" s="2">
        <v>1.23</v>
      </c>
      <c r="E138" s="2">
        <v>123</v>
      </c>
      <c r="F138" s="2">
        <v>24.8</v>
      </c>
      <c r="G138" s="2">
        <v>6.6799999999999998E-2</v>
      </c>
      <c r="H138" s="2">
        <v>2.2799999999999998</v>
      </c>
      <c r="I138" s="2">
        <v>54.9</v>
      </c>
      <c r="J138" s="2">
        <v>2.64</v>
      </c>
      <c r="K138" s="2">
        <v>3.37</v>
      </c>
      <c r="L138" s="2">
        <v>0.85899999999999999</v>
      </c>
      <c r="M138" s="2">
        <v>5.0099999999999999E-2</v>
      </c>
      <c r="N138" s="2">
        <v>6.1000000000000004E-3</v>
      </c>
      <c r="O138" s="2">
        <v>18</v>
      </c>
      <c r="P138" s="2">
        <v>7.7</v>
      </c>
      <c r="Q138" s="2">
        <v>1.45</v>
      </c>
      <c r="R138" s="2">
        <v>0.41799999999999998</v>
      </c>
      <c r="S138" s="2" t="s">
        <v>237</v>
      </c>
      <c r="T138" s="2">
        <v>204</v>
      </c>
      <c r="U138" s="2">
        <v>559</v>
      </c>
      <c r="V138" s="2">
        <v>1710</v>
      </c>
      <c r="W138" s="2">
        <v>175</v>
      </c>
      <c r="X138" s="46">
        <v>235</v>
      </c>
      <c r="Y138" s="2">
        <v>148</v>
      </c>
      <c r="Z138" s="2">
        <v>560</v>
      </c>
      <c r="AA138" s="2">
        <v>408</v>
      </c>
      <c r="AB138" s="2">
        <v>230</v>
      </c>
      <c r="AC138" s="2">
        <v>370</v>
      </c>
      <c r="AD138" s="2">
        <v>258</v>
      </c>
      <c r="AE138" s="2">
        <v>236</v>
      </c>
      <c r="AF138" s="2">
        <v>86.5</v>
      </c>
      <c r="AG138" s="2">
        <v>348</v>
      </c>
      <c r="AH138" s="2">
        <v>96.6</v>
      </c>
      <c r="AI138" s="2">
        <v>13.6</v>
      </c>
      <c r="AJ138" s="2">
        <v>2.98</v>
      </c>
      <c r="AK138" s="2">
        <v>0.115</v>
      </c>
      <c r="AL138" s="2">
        <v>2.3099999999999999E-2</v>
      </c>
      <c r="AM138" s="2">
        <v>206</v>
      </c>
      <c r="AN138" s="2">
        <v>63.5</v>
      </c>
      <c r="AO138" s="2">
        <v>9.8000000000000007</v>
      </c>
      <c r="AP138" s="2">
        <v>17.600000000000001</v>
      </c>
      <c r="AQ138" s="50">
        <v>40</v>
      </c>
      <c r="AR138" s="50">
        <v>14.9</v>
      </c>
      <c r="AS138" s="50">
        <v>0.20899999999999999</v>
      </c>
      <c r="AT138" s="50">
        <v>0.36299999999999999</v>
      </c>
      <c r="AU138" s="50">
        <v>50</v>
      </c>
      <c r="AV138" s="50">
        <v>5</v>
      </c>
      <c r="AW138" s="50">
        <v>897</v>
      </c>
      <c r="AX138" s="46">
        <v>359</v>
      </c>
      <c r="AY138" s="50">
        <v>5.86</v>
      </c>
      <c r="AZ138" s="50">
        <v>0.30299999999999999</v>
      </c>
      <c r="BA138" s="50">
        <v>0.60499999999999998</v>
      </c>
      <c r="BB138" s="50">
        <v>2.36</v>
      </c>
      <c r="BC138" s="50">
        <v>0.51600000000000001</v>
      </c>
      <c r="BD138" s="50">
        <v>2.7199999999999998E-2</v>
      </c>
      <c r="BE138" s="50">
        <v>6.1</v>
      </c>
    </row>
    <row r="139" spans="1:57" x14ac:dyDescent="0.2">
      <c r="A139" s="12"/>
      <c r="B139" s="2"/>
      <c r="C139" s="31" t="s">
        <v>209</v>
      </c>
      <c r="D139" s="2">
        <v>1.35</v>
      </c>
      <c r="E139" s="2">
        <v>119</v>
      </c>
      <c r="F139" s="2">
        <v>29.6</v>
      </c>
      <c r="G139" s="2">
        <v>6.3200000000000006E-2</v>
      </c>
      <c r="H139" s="2">
        <v>2.4</v>
      </c>
      <c r="I139" s="2">
        <v>46.7</v>
      </c>
      <c r="J139" s="2">
        <v>2.34</v>
      </c>
      <c r="K139" s="2">
        <v>2.84</v>
      </c>
      <c r="L139" s="2">
        <v>0.89700000000000002</v>
      </c>
      <c r="M139" s="2">
        <v>6.6600000000000006E-2</v>
      </c>
      <c r="N139" s="2">
        <v>6.5700000000000003E-3</v>
      </c>
      <c r="O139" s="2">
        <v>21.5</v>
      </c>
      <c r="P139" s="2">
        <v>8.0399999999999991</v>
      </c>
      <c r="Q139" s="2">
        <v>1.55</v>
      </c>
      <c r="R139" s="2">
        <v>0.433</v>
      </c>
      <c r="S139" s="2" t="s">
        <v>237</v>
      </c>
      <c r="T139" s="2">
        <v>291</v>
      </c>
      <c r="U139" s="2">
        <v>482</v>
      </c>
      <c r="V139" s="2">
        <v>1700</v>
      </c>
      <c r="W139" s="2">
        <v>153</v>
      </c>
      <c r="X139" s="46">
        <v>206</v>
      </c>
      <c r="Y139" s="2">
        <v>135</v>
      </c>
      <c r="Z139" s="2">
        <v>535</v>
      </c>
      <c r="AA139" s="2">
        <v>363</v>
      </c>
      <c r="AB139" s="2">
        <v>207</v>
      </c>
      <c r="AC139" s="2">
        <v>323</v>
      </c>
      <c r="AD139" s="2">
        <v>211</v>
      </c>
      <c r="AE139" s="2">
        <v>214</v>
      </c>
      <c r="AF139" s="2">
        <v>76.900000000000006</v>
      </c>
      <c r="AG139" s="2">
        <v>306</v>
      </c>
      <c r="AH139" s="2">
        <v>84.7</v>
      </c>
      <c r="AI139" s="2">
        <v>11.8</v>
      </c>
      <c r="AJ139" s="2">
        <v>3.13</v>
      </c>
      <c r="AK139" s="2">
        <v>0.104</v>
      </c>
      <c r="AL139" s="2">
        <v>8.0099999999999998E-3</v>
      </c>
      <c r="AM139" s="2">
        <v>182</v>
      </c>
      <c r="AN139" s="2">
        <v>55.7</v>
      </c>
      <c r="AO139" s="2">
        <v>8.49</v>
      </c>
      <c r="AP139" s="2">
        <v>14.7</v>
      </c>
      <c r="AQ139" s="50">
        <v>47.8</v>
      </c>
      <c r="AR139" s="50">
        <v>16.600000000000001</v>
      </c>
      <c r="AS139" s="50">
        <v>0.23400000000000001</v>
      </c>
      <c r="AT139" s="50">
        <v>0.29599999999999999</v>
      </c>
      <c r="AU139" s="50">
        <v>51.6</v>
      </c>
      <c r="AV139" s="50">
        <v>4.97</v>
      </c>
      <c r="AW139" s="50">
        <v>937</v>
      </c>
      <c r="AX139" s="46">
        <v>455</v>
      </c>
      <c r="AY139" s="50">
        <v>7.59</v>
      </c>
      <c r="AZ139" s="50">
        <v>0.38400000000000001</v>
      </c>
      <c r="BA139" s="50">
        <v>0.58499999999999996</v>
      </c>
      <c r="BB139" s="50">
        <v>2.2799999999999998</v>
      </c>
      <c r="BC139" s="50">
        <v>0.57099999999999995</v>
      </c>
      <c r="BD139" s="50">
        <v>1.15E-2</v>
      </c>
      <c r="BE139" s="50">
        <v>4.62</v>
      </c>
    </row>
    <row r="140" spans="1:57" x14ac:dyDescent="0.2">
      <c r="A140" s="12"/>
      <c r="B140" s="2"/>
      <c r="C140" s="2" t="s">
        <v>210</v>
      </c>
      <c r="D140" s="2">
        <v>1.1200000000000001</v>
      </c>
      <c r="E140" s="2">
        <v>100</v>
      </c>
      <c r="F140" s="2">
        <v>26.8</v>
      </c>
      <c r="G140" s="2">
        <v>7.17E-2</v>
      </c>
      <c r="H140" s="2">
        <v>1.72</v>
      </c>
      <c r="I140" s="2">
        <v>45.5</v>
      </c>
      <c r="J140" s="2">
        <v>2.2999999999999998</v>
      </c>
      <c r="K140" s="2">
        <v>3.22</v>
      </c>
      <c r="L140" s="2">
        <v>1.89</v>
      </c>
      <c r="M140" s="2">
        <v>5.6000000000000001E-2</v>
      </c>
      <c r="N140" s="2">
        <v>5.8500000000000002E-3</v>
      </c>
      <c r="O140" s="2">
        <v>18.100000000000001</v>
      </c>
      <c r="P140" s="2">
        <v>6.23</v>
      </c>
      <c r="Q140" s="2">
        <v>1.25</v>
      </c>
      <c r="R140" s="2">
        <v>0.36199999999999999</v>
      </c>
      <c r="S140" s="2" t="s">
        <v>237</v>
      </c>
      <c r="T140" s="2">
        <v>211</v>
      </c>
      <c r="U140" s="2">
        <v>291</v>
      </c>
      <c r="V140" s="2">
        <v>1630</v>
      </c>
      <c r="W140" s="2">
        <v>164</v>
      </c>
      <c r="X140" s="46">
        <v>239</v>
      </c>
      <c r="Y140" s="2">
        <v>135</v>
      </c>
      <c r="Z140" s="2">
        <v>478</v>
      </c>
      <c r="AA140" s="2">
        <v>362</v>
      </c>
      <c r="AB140" s="2">
        <v>201</v>
      </c>
      <c r="AC140" s="2">
        <v>335</v>
      </c>
      <c r="AD140" s="2">
        <v>284</v>
      </c>
      <c r="AE140" s="2">
        <v>204</v>
      </c>
      <c r="AF140" s="2">
        <v>74.3</v>
      </c>
      <c r="AG140" s="2">
        <v>300</v>
      </c>
      <c r="AH140" s="2">
        <v>82.3</v>
      </c>
      <c r="AI140" s="2">
        <v>13.8</v>
      </c>
      <c r="AJ140" s="2">
        <v>2.79</v>
      </c>
      <c r="AK140" s="2">
        <v>0.107</v>
      </c>
      <c r="AL140" s="2">
        <v>2.0799999999999999E-2</v>
      </c>
      <c r="AM140" s="2">
        <v>181</v>
      </c>
      <c r="AN140" s="2">
        <v>54.1</v>
      </c>
      <c r="AO140" s="2">
        <v>8.2100000000000009</v>
      </c>
      <c r="AP140" s="2">
        <v>16.899999999999999</v>
      </c>
      <c r="AQ140" s="50">
        <v>38.299999999999997</v>
      </c>
      <c r="AR140" s="50">
        <v>15.3</v>
      </c>
      <c r="AS140" s="50">
        <v>0.45700000000000002</v>
      </c>
      <c r="AT140" s="50">
        <v>0.41899999999999998</v>
      </c>
      <c r="AU140" s="50">
        <v>50.9</v>
      </c>
      <c r="AV140" s="50">
        <v>4.5</v>
      </c>
      <c r="AW140" s="50">
        <v>959</v>
      </c>
      <c r="AX140" s="46">
        <v>475</v>
      </c>
      <c r="AY140" s="50">
        <v>7.52</v>
      </c>
      <c r="AZ140" s="50">
        <v>1.35</v>
      </c>
      <c r="BA140" s="50">
        <v>0.64800000000000002</v>
      </c>
      <c r="BB140" s="50">
        <v>2.41</v>
      </c>
      <c r="BC140" s="50">
        <v>0.48799999999999999</v>
      </c>
      <c r="BD140" s="50">
        <v>7.8799999999999999E-3</v>
      </c>
      <c r="BE140" s="50">
        <v>4.41</v>
      </c>
    </row>
    <row r="141" spans="1:57" x14ac:dyDescent="0.2">
      <c r="A141" s="12"/>
      <c r="B141" s="2"/>
      <c r="C141" s="2" t="s">
        <v>211</v>
      </c>
      <c r="D141" s="2">
        <v>1.05</v>
      </c>
      <c r="E141" s="2">
        <v>101</v>
      </c>
      <c r="F141" s="2">
        <v>22.7</v>
      </c>
      <c r="G141" s="2">
        <v>6.0299999999999999E-2</v>
      </c>
      <c r="H141" s="2">
        <v>1.62</v>
      </c>
      <c r="I141" s="2">
        <v>39.5</v>
      </c>
      <c r="J141" s="2">
        <v>3.04</v>
      </c>
      <c r="K141" s="2">
        <v>2.93</v>
      </c>
      <c r="L141" s="2">
        <v>1.71</v>
      </c>
      <c r="M141" s="2">
        <v>6.3299999999999995E-2</v>
      </c>
      <c r="N141" s="2">
        <v>6.2599999999999999E-3</v>
      </c>
      <c r="O141" s="2">
        <v>17.2</v>
      </c>
      <c r="P141" s="2">
        <v>5.35</v>
      </c>
      <c r="Q141" s="2">
        <v>0.877</v>
      </c>
      <c r="R141" s="2">
        <v>0.34399999999999997</v>
      </c>
      <c r="S141" s="2" t="s">
        <v>237</v>
      </c>
      <c r="T141" s="2">
        <v>157</v>
      </c>
      <c r="U141" s="2">
        <v>317</v>
      </c>
      <c r="V141" s="2">
        <v>1720</v>
      </c>
      <c r="W141" s="2">
        <v>187</v>
      </c>
      <c r="X141" s="46">
        <v>262</v>
      </c>
      <c r="Y141" s="2">
        <v>149</v>
      </c>
      <c r="Z141" s="2">
        <v>475</v>
      </c>
      <c r="AA141" s="2">
        <v>394</v>
      </c>
      <c r="AB141" s="2">
        <v>209</v>
      </c>
      <c r="AC141" s="2">
        <v>361</v>
      </c>
      <c r="AD141" s="2">
        <v>334</v>
      </c>
      <c r="AE141" s="2">
        <v>211</v>
      </c>
      <c r="AF141" s="2">
        <v>73.400000000000006</v>
      </c>
      <c r="AG141" s="2">
        <v>317</v>
      </c>
      <c r="AH141" s="2">
        <v>85</v>
      </c>
      <c r="AI141" s="2">
        <v>15</v>
      </c>
      <c r="AJ141" s="2">
        <v>2.35</v>
      </c>
      <c r="AK141" s="2">
        <v>8.6300000000000002E-2</v>
      </c>
      <c r="AL141" s="2">
        <v>1.03E-2</v>
      </c>
      <c r="AM141" s="2">
        <v>196</v>
      </c>
      <c r="AN141" s="2">
        <v>55.9</v>
      </c>
      <c r="AO141" s="2">
        <v>9.52</v>
      </c>
      <c r="AP141" s="2">
        <v>19.7</v>
      </c>
      <c r="AQ141" s="50">
        <v>32.1</v>
      </c>
      <c r="AR141" s="50">
        <v>12</v>
      </c>
      <c r="AS141" s="50">
        <v>0.33300000000000002</v>
      </c>
      <c r="AT141" s="50">
        <v>0.32700000000000001</v>
      </c>
      <c r="AU141" s="50">
        <v>52.5</v>
      </c>
      <c r="AV141" s="50">
        <v>4.3</v>
      </c>
      <c r="AW141" s="50">
        <v>872</v>
      </c>
      <c r="AX141" s="46">
        <v>449</v>
      </c>
      <c r="AY141" s="50">
        <v>5.59</v>
      </c>
      <c r="AZ141" s="50">
        <v>0.80600000000000005</v>
      </c>
      <c r="BA141" s="50">
        <v>0.72799999999999998</v>
      </c>
      <c r="BB141" s="50">
        <v>2.37</v>
      </c>
      <c r="BC141" s="50">
        <v>0.57299999999999995</v>
      </c>
      <c r="BD141" s="50">
        <v>7.0800000000000004E-3</v>
      </c>
      <c r="BE141" s="50">
        <v>5.19</v>
      </c>
    </row>
    <row r="142" spans="1:57" x14ac:dyDescent="0.2">
      <c r="A142" s="12"/>
      <c r="B142" s="2"/>
      <c r="C142" s="2" t="s">
        <v>212</v>
      </c>
      <c r="D142" s="2">
        <v>0.88</v>
      </c>
      <c r="E142" s="2">
        <v>93.4</v>
      </c>
      <c r="F142" s="2">
        <v>18.600000000000001</v>
      </c>
      <c r="G142" s="2">
        <v>7.4300000000000005E-2</v>
      </c>
      <c r="H142" s="2">
        <v>2.08</v>
      </c>
      <c r="I142" s="2">
        <v>49</v>
      </c>
      <c r="J142" s="2">
        <v>2.92</v>
      </c>
      <c r="K142" s="2">
        <v>3.69</v>
      </c>
      <c r="L142" s="2">
        <v>1.59</v>
      </c>
      <c r="M142" s="2">
        <v>2.8899999999999999E-2</v>
      </c>
      <c r="N142" s="2">
        <v>6.9499999999999996E-3</v>
      </c>
      <c r="O142" s="2">
        <v>17.5</v>
      </c>
      <c r="P142" s="2">
        <v>5.75</v>
      </c>
      <c r="Q142" s="2">
        <v>1.1100000000000001</v>
      </c>
      <c r="R142" s="2">
        <v>0.38500000000000001</v>
      </c>
      <c r="S142" s="2" t="s">
        <v>237</v>
      </c>
      <c r="T142" s="2">
        <v>238</v>
      </c>
      <c r="U142" s="2">
        <v>323</v>
      </c>
      <c r="V142" s="2">
        <v>1640</v>
      </c>
      <c r="W142" s="2">
        <v>167</v>
      </c>
      <c r="X142" s="46">
        <v>246</v>
      </c>
      <c r="Y142" s="2">
        <v>142</v>
      </c>
      <c r="Z142" s="2">
        <v>430</v>
      </c>
      <c r="AA142" s="2">
        <v>362</v>
      </c>
      <c r="AB142" s="2">
        <v>194</v>
      </c>
      <c r="AC142" s="2">
        <v>324</v>
      </c>
      <c r="AD142" s="2">
        <v>319</v>
      </c>
      <c r="AE142" s="2">
        <v>202</v>
      </c>
      <c r="AF142" s="2">
        <v>70.400000000000006</v>
      </c>
      <c r="AG142" s="2">
        <v>310</v>
      </c>
      <c r="AH142" s="2">
        <v>79.400000000000006</v>
      </c>
      <c r="AI142" s="2">
        <v>13.9</v>
      </c>
      <c r="AJ142" s="2">
        <v>2.57</v>
      </c>
      <c r="AK142" s="2">
        <v>7.3499999999999996E-2</v>
      </c>
      <c r="AL142" s="2">
        <v>9.2300000000000004E-3</v>
      </c>
      <c r="AM142" s="2">
        <v>182</v>
      </c>
      <c r="AN142" s="2">
        <v>52.2</v>
      </c>
      <c r="AO142" s="2">
        <v>9.4700000000000006</v>
      </c>
      <c r="AP142" s="2">
        <v>19.399999999999999</v>
      </c>
      <c r="AQ142" s="50">
        <v>37.799999999999997</v>
      </c>
      <c r="AR142" s="50">
        <v>12.6</v>
      </c>
      <c r="AS142" s="50">
        <v>0.41099999999999998</v>
      </c>
      <c r="AT142" s="50">
        <v>0.22900000000000001</v>
      </c>
      <c r="AU142" s="50">
        <v>51.5</v>
      </c>
      <c r="AV142" s="50">
        <v>4.45</v>
      </c>
      <c r="AW142" s="50">
        <v>854</v>
      </c>
      <c r="AX142" s="46">
        <v>390</v>
      </c>
      <c r="AY142" s="50">
        <v>6.71</v>
      </c>
      <c r="AZ142" s="50">
        <v>0.72899999999999998</v>
      </c>
      <c r="BA142" s="50">
        <v>0.76</v>
      </c>
      <c r="BB142" s="50">
        <v>2.48</v>
      </c>
      <c r="BC142" s="50">
        <v>0.60099999999999998</v>
      </c>
      <c r="BD142" s="50">
        <v>3.49E-3</v>
      </c>
      <c r="BE142" s="50">
        <v>5.23</v>
      </c>
    </row>
    <row r="143" spans="1:57" x14ac:dyDescent="0.2">
      <c r="A143" s="12"/>
      <c r="B143" s="2"/>
      <c r="C143" s="2" t="s">
        <v>213</v>
      </c>
      <c r="D143" s="2">
        <v>1.06</v>
      </c>
      <c r="E143" s="2">
        <v>105</v>
      </c>
      <c r="F143" s="2">
        <v>23</v>
      </c>
      <c r="G143" s="2">
        <v>9.3799999999999994E-2</v>
      </c>
      <c r="H143" s="2">
        <v>1.61</v>
      </c>
      <c r="I143" s="2">
        <v>40.799999999999997</v>
      </c>
      <c r="J143" s="2">
        <v>2.19</v>
      </c>
      <c r="K143" s="2">
        <v>3.01</v>
      </c>
      <c r="L143" s="2">
        <v>1.79</v>
      </c>
      <c r="M143" s="2">
        <v>5.6899999999999999E-2</v>
      </c>
      <c r="N143" s="2">
        <v>7.1399999999999996E-3</v>
      </c>
      <c r="O143" s="2">
        <v>16.3</v>
      </c>
      <c r="P143" s="2">
        <v>6.48</v>
      </c>
      <c r="Q143" s="2">
        <v>1.1299999999999999</v>
      </c>
      <c r="R143" s="2">
        <v>0.47599999999999998</v>
      </c>
      <c r="S143" s="2" t="s">
        <v>237</v>
      </c>
      <c r="T143" s="2">
        <v>210</v>
      </c>
      <c r="U143" s="2">
        <v>287</v>
      </c>
      <c r="V143" s="2">
        <v>1530</v>
      </c>
      <c r="W143" s="2">
        <v>155</v>
      </c>
      <c r="X143" s="46">
        <v>229</v>
      </c>
      <c r="Y143" s="2">
        <v>132</v>
      </c>
      <c r="Z143" s="2">
        <v>437</v>
      </c>
      <c r="AA143" s="2">
        <v>342</v>
      </c>
      <c r="AB143" s="2">
        <v>190</v>
      </c>
      <c r="AC143" s="2">
        <v>306</v>
      </c>
      <c r="AD143" s="2">
        <v>278</v>
      </c>
      <c r="AE143" s="2">
        <v>193</v>
      </c>
      <c r="AF143" s="2">
        <v>66.900000000000006</v>
      </c>
      <c r="AG143" s="2">
        <v>277</v>
      </c>
      <c r="AH143" s="2">
        <v>73.900000000000006</v>
      </c>
      <c r="AI143" s="2">
        <v>12.7</v>
      </c>
      <c r="AJ143" s="2">
        <v>3.4</v>
      </c>
      <c r="AK143" s="2">
        <v>6.0699999999999997E-2</v>
      </c>
      <c r="AL143" s="2">
        <v>4.4600000000000004E-3</v>
      </c>
      <c r="AM143" s="2">
        <v>170</v>
      </c>
      <c r="AN143" s="2">
        <v>48.6</v>
      </c>
      <c r="AO143" s="2">
        <v>8.5</v>
      </c>
      <c r="AP143" s="2">
        <v>16.3</v>
      </c>
      <c r="AQ143" s="50">
        <v>37.6</v>
      </c>
      <c r="AR143" s="50">
        <v>15.7</v>
      </c>
      <c r="AS143" s="50">
        <v>0.38800000000000001</v>
      </c>
      <c r="AT143" s="50">
        <v>0.35799999999999998</v>
      </c>
      <c r="AU143" s="50">
        <v>59.3</v>
      </c>
      <c r="AV143" s="50">
        <v>5.22</v>
      </c>
      <c r="AW143" s="50">
        <v>893</v>
      </c>
      <c r="AX143" s="46">
        <v>436</v>
      </c>
      <c r="AY143" s="50">
        <v>5.38</v>
      </c>
      <c r="AZ143" s="50">
        <v>1.07</v>
      </c>
      <c r="BA143" s="50">
        <v>0.71</v>
      </c>
      <c r="BB143" s="50">
        <v>2.68</v>
      </c>
      <c r="BC143" s="50">
        <v>0.55200000000000005</v>
      </c>
      <c r="BD143" s="50">
        <v>4.6899999999999997E-3</v>
      </c>
      <c r="BE143" s="50">
        <v>4.74</v>
      </c>
    </row>
    <row r="144" spans="1:57" x14ac:dyDescent="0.2">
      <c r="A144" s="12"/>
      <c r="B144" s="2"/>
      <c r="C144" s="2" t="s">
        <v>214</v>
      </c>
      <c r="D144" s="2">
        <v>1.18</v>
      </c>
      <c r="E144" s="2">
        <v>105</v>
      </c>
      <c r="F144" s="2">
        <v>24</v>
      </c>
      <c r="G144" s="2">
        <v>9.5899999999999999E-2</v>
      </c>
      <c r="H144" s="2">
        <v>1.65</v>
      </c>
      <c r="I144" s="2">
        <v>42</v>
      </c>
      <c r="J144" s="2">
        <v>2.65</v>
      </c>
      <c r="K144" s="2">
        <v>3.08</v>
      </c>
      <c r="L144" s="2">
        <v>1.37</v>
      </c>
      <c r="M144" s="2">
        <v>7.2599999999999998E-2</v>
      </c>
      <c r="N144" s="2">
        <v>6.4599999999999996E-3</v>
      </c>
      <c r="O144" s="2">
        <v>16</v>
      </c>
      <c r="P144" s="2">
        <v>6.15</v>
      </c>
      <c r="Q144" s="2">
        <v>1.0900000000000001</v>
      </c>
      <c r="R144" s="2">
        <v>0.46700000000000003</v>
      </c>
      <c r="S144" s="2" t="s">
        <v>237</v>
      </c>
      <c r="T144" s="2">
        <v>157</v>
      </c>
      <c r="U144" s="2">
        <v>429</v>
      </c>
      <c r="V144" s="2">
        <v>1530</v>
      </c>
      <c r="W144" s="2">
        <v>163</v>
      </c>
      <c r="X144" s="46">
        <v>234</v>
      </c>
      <c r="Y144" s="2">
        <v>136</v>
      </c>
      <c r="Z144" s="2">
        <v>450</v>
      </c>
      <c r="AA144" s="2">
        <v>343</v>
      </c>
      <c r="AB144" s="2">
        <v>190</v>
      </c>
      <c r="AC144" s="2">
        <v>314</v>
      </c>
      <c r="AD144" s="2">
        <v>290</v>
      </c>
      <c r="AE144" s="2">
        <v>198</v>
      </c>
      <c r="AF144" s="2">
        <v>71.7</v>
      </c>
      <c r="AG144" s="2">
        <v>312</v>
      </c>
      <c r="AH144" s="2">
        <v>76.400000000000006</v>
      </c>
      <c r="AI144" s="2">
        <v>13.3</v>
      </c>
      <c r="AJ144" s="2">
        <v>3.33</v>
      </c>
      <c r="AK144" s="2">
        <v>9.2499999999999999E-2</v>
      </c>
      <c r="AL144" s="2">
        <v>8.3400000000000002E-3</v>
      </c>
      <c r="AM144" s="2">
        <v>164</v>
      </c>
      <c r="AN144" s="2">
        <v>50.2</v>
      </c>
      <c r="AO144" s="2">
        <v>8.41</v>
      </c>
      <c r="AP144" s="2">
        <v>17.7</v>
      </c>
      <c r="AQ144" s="50">
        <v>44</v>
      </c>
      <c r="AR144" s="50">
        <v>12.9</v>
      </c>
      <c r="AS144" s="50">
        <v>0.246</v>
      </c>
      <c r="AT144" s="50">
        <v>0.3</v>
      </c>
      <c r="AU144" s="50">
        <v>52.3</v>
      </c>
      <c r="AV144" s="50">
        <v>5.28</v>
      </c>
      <c r="AW144" s="50">
        <v>875</v>
      </c>
      <c r="AX144" s="46">
        <v>400</v>
      </c>
      <c r="AY144" s="50">
        <v>6.11</v>
      </c>
      <c r="AZ144" s="50">
        <v>0.39800000000000002</v>
      </c>
      <c r="BA144" s="50">
        <v>0.745</v>
      </c>
      <c r="BB144" s="50">
        <v>2.4700000000000002</v>
      </c>
      <c r="BC144" s="50">
        <v>0.56599999999999995</v>
      </c>
      <c r="BD144" s="50">
        <v>7.43E-3</v>
      </c>
      <c r="BE144" s="50">
        <v>3.95</v>
      </c>
    </row>
    <row r="145" spans="1:57" x14ac:dyDescent="0.2">
      <c r="A145" s="12"/>
      <c r="B145" s="2"/>
      <c r="C145" s="2" t="s">
        <v>215</v>
      </c>
      <c r="D145" s="2">
        <v>1.06</v>
      </c>
      <c r="E145" s="2">
        <v>105</v>
      </c>
      <c r="F145" s="2">
        <v>18.5</v>
      </c>
      <c r="G145" s="2">
        <v>8.43E-2</v>
      </c>
      <c r="H145" s="2">
        <v>2.0299999999999998</v>
      </c>
      <c r="I145" s="2">
        <v>56.3</v>
      </c>
      <c r="J145" s="2">
        <v>3.2</v>
      </c>
      <c r="K145" s="2">
        <v>3.85</v>
      </c>
      <c r="L145" s="2">
        <v>1.1399999999999999</v>
      </c>
      <c r="M145" s="2">
        <v>3.4500000000000003E-2</v>
      </c>
      <c r="N145" s="2">
        <v>6.8300000000000001E-3</v>
      </c>
      <c r="O145" s="2">
        <v>17.7</v>
      </c>
      <c r="P145" s="2">
        <v>6.61</v>
      </c>
      <c r="Q145" s="2">
        <v>1.47</v>
      </c>
      <c r="R145" s="2">
        <v>0.60599999999999998</v>
      </c>
      <c r="S145" s="2" t="s">
        <v>237</v>
      </c>
      <c r="T145" s="2">
        <v>179</v>
      </c>
      <c r="U145" s="2">
        <v>497</v>
      </c>
      <c r="V145" s="2">
        <v>1750</v>
      </c>
      <c r="W145" s="2">
        <v>187</v>
      </c>
      <c r="X145" s="46">
        <v>266</v>
      </c>
      <c r="Y145" s="2">
        <v>157</v>
      </c>
      <c r="Z145" s="2">
        <v>497</v>
      </c>
      <c r="AA145" s="2">
        <v>385</v>
      </c>
      <c r="AB145" s="2">
        <v>216</v>
      </c>
      <c r="AC145" s="2">
        <v>368</v>
      </c>
      <c r="AD145" s="2">
        <v>332</v>
      </c>
      <c r="AE145" s="2">
        <v>224</v>
      </c>
      <c r="AF145" s="2">
        <v>81.3</v>
      </c>
      <c r="AG145" s="2">
        <v>365</v>
      </c>
      <c r="AH145" s="2">
        <v>89.8</v>
      </c>
      <c r="AI145" s="2">
        <v>15.1</v>
      </c>
      <c r="AJ145" s="2">
        <v>2.31</v>
      </c>
      <c r="AK145" s="2">
        <v>8.7099999999999997E-2</v>
      </c>
      <c r="AL145" s="2">
        <v>1.32E-2</v>
      </c>
      <c r="AM145" s="2">
        <v>202</v>
      </c>
      <c r="AN145" s="2">
        <v>59.1</v>
      </c>
      <c r="AO145" s="2">
        <v>9.9700000000000006</v>
      </c>
      <c r="AP145" s="2">
        <v>20.5</v>
      </c>
      <c r="AQ145" s="50">
        <v>38.200000000000003</v>
      </c>
      <c r="AR145" s="50">
        <v>13.3</v>
      </c>
      <c r="AS145" s="50">
        <v>0.27500000000000002</v>
      </c>
      <c r="AT145" s="50">
        <v>0.39200000000000002</v>
      </c>
      <c r="AU145" s="50">
        <v>50.6</v>
      </c>
      <c r="AV145" s="50">
        <v>4.16</v>
      </c>
      <c r="AW145" s="50">
        <v>932</v>
      </c>
      <c r="AX145" s="46">
        <v>357</v>
      </c>
      <c r="AY145" s="50">
        <v>6.65</v>
      </c>
      <c r="AZ145" s="50">
        <v>0.35799999999999998</v>
      </c>
      <c r="BA145" s="50">
        <v>0.65100000000000002</v>
      </c>
      <c r="BB145" s="50">
        <v>2.4</v>
      </c>
      <c r="BC145" s="50">
        <v>0.53100000000000003</v>
      </c>
      <c r="BD145" s="50">
        <v>1.98E-3</v>
      </c>
      <c r="BE145" s="50">
        <v>5.92</v>
      </c>
    </row>
    <row r="146" spans="1:57" x14ac:dyDescent="0.2">
      <c r="A146" s="12"/>
      <c r="B146" s="2"/>
      <c r="C146" s="2" t="s">
        <v>216</v>
      </c>
      <c r="D146" s="2">
        <v>1.1000000000000001</v>
      </c>
      <c r="E146" s="2">
        <v>104</v>
      </c>
      <c r="F146" s="2">
        <v>21.2</v>
      </c>
      <c r="G146" s="2">
        <v>8.0100000000000005E-2</v>
      </c>
      <c r="H146" s="2">
        <v>1.96</v>
      </c>
      <c r="I146" s="2">
        <v>37</v>
      </c>
      <c r="J146" s="2">
        <v>2.57</v>
      </c>
      <c r="K146" s="2">
        <v>2.93</v>
      </c>
      <c r="L146" s="2">
        <v>1.07</v>
      </c>
      <c r="M146" s="2">
        <v>2.1899999999999999E-2</v>
      </c>
      <c r="N146" s="2">
        <v>4.5100000000000001E-3</v>
      </c>
      <c r="O146" s="2">
        <v>16.899999999999999</v>
      </c>
      <c r="P146" s="2">
        <v>5.95</v>
      </c>
      <c r="Q146" s="2">
        <v>1.24</v>
      </c>
      <c r="R146" s="2">
        <v>0.40400000000000003</v>
      </c>
      <c r="S146" s="2" t="s">
        <v>237</v>
      </c>
      <c r="T146" s="2">
        <v>219</v>
      </c>
      <c r="U146" s="2">
        <v>452</v>
      </c>
      <c r="V146" s="2">
        <v>1590</v>
      </c>
      <c r="W146" s="2">
        <v>175</v>
      </c>
      <c r="X146" s="46">
        <v>237</v>
      </c>
      <c r="Y146" s="2">
        <v>140</v>
      </c>
      <c r="Z146" s="2">
        <v>469</v>
      </c>
      <c r="AA146" s="2">
        <v>374</v>
      </c>
      <c r="AB146" s="2">
        <v>204</v>
      </c>
      <c r="AC146" s="2">
        <v>329</v>
      </c>
      <c r="AD146" s="2">
        <v>287</v>
      </c>
      <c r="AE146" s="2">
        <v>206</v>
      </c>
      <c r="AF146" s="2">
        <v>73.2</v>
      </c>
      <c r="AG146" s="2">
        <v>328</v>
      </c>
      <c r="AH146" s="2">
        <v>80.3</v>
      </c>
      <c r="AI146" s="2">
        <v>13.4</v>
      </c>
      <c r="AJ146" s="2">
        <v>1.87</v>
      </c>
      <c r="AK146" s="2">
        <v>9.35E-2</v>
      </c>
      <c r="AL146" s="2">
        <v>1.9E-2</v>
      </c>
      <c r="AM146" s="2">
        <v>176</v>
      </c>
      <c r="AN146" s="2">
        <v>52.8</v>
      </c>
      <c r="AO146" s="2">
        <v>8.57</v>
      </c>
      <c r="AP146" s="2">
        <v>17.5</v>
      </c>
      <c r="AQ146" s="50">
        <v>41.4</v>
      </c>
      <c r="AR146" s="50">
        <v>14.8</v>
      </c>
      <c r="AS146" s="50">
        <v>0.33100000000000002</v>
      </c>
      <c r="AT146" s="50">
        <v>0.247</v>
      </c>
      <c r="AU146" s="50">
        <v>50.5</v>
      </c>
      <c r="AV146" s="50">
        <v>4.95</v>
      </c>
      <c r="AW146" s="50">
        <v>961</v>
      </c>
      <c r="AX146" s="46">
        <v>323</v>
      </c>
      <c r="AY146" s="50">
        <v>7.26</v>
      </c>
      <c r="AZ146" s="50">
        <v>0.52</v>
      </c>
      <c r="BA146" s="50">
        <v>0.69799999999999995</v>
      </c>
      <c r="BB146" s="50">
        <v>2.75</v>
      </c>
      <c r="BC146" s="50">
        <v>0.47299999999999998</v>
      </c>
      <c r="BD146" s="50">
        <v>5.5500000000000002E-3</v>
      </c>
      <c r="BE146" s="50">
        <v>5.31</v>
      </c>
    </row>
    <row r="147" spans="1:57" x14ac:dyDescent="0.2">
      <c r="A147" s="12"/>
      <c r="B147" s="2"/>
      <c r="C147" s="2" t="s">
        <v>217</v>
      </c>
      <c r="D147" s="2">
        <v>1.03</v>
      </c>
      <c r="E147" s="2">
        <v>104</v>
      </c>
      <c r="F147" s="2">
        <v>20.8</v>
      </c>
      <c r="G147" s="2">
        <v>0.106</v>
      </c>
      <c r="H147" s="2">
        <v>1.74</v>
      </c>
      <c r="I147" s="2">
        <v>47.4</v>
      </c>
      <c r="J147" s="2">
        <v>2.77</v>
      </c>
      <c r="K147" s="2">
        <v>3.34</v>
      </c>
      <c r="L147" s="2">
        <v>1.19</v>
      </c>
      <c r="M147" s="2">
        <v>2.9499999999999998E-2</v>
      </c>
      <c r="N147" s="2">
        <v>5.6299999999999996E-3</v>
      </c>
      <c r="O147" s="2">
        <v>17.100000000000001</v>
      </c>
      <c r="P147" s="2">
        <v>5.81</v>
      </c>
      <c r="Q147" s="2">
        <v>1.03</v>
      </c>
      <c r="R147" s="2">
        <v>0.39500000000000002</v>
      </c>
      <c r="S147" s="2" t="s">
        <v>237</v>
      </c>
      <c r="T147" s="2">
        <v>230</v>
      </c>
      <c r="U147" s="2">
        <v>454</v>
      </c>
      <c r="V147" s="2">
        <v>1540</v>
      </c>
      <c r="W147" s="2">
        <v>165</v>
      </c>
      <c r="X147" s="46">
        <v>230</v>
      </c>
      <c r="Y147" s="2">
        <v>151</v>
      </c>
      <c r="Z147" s="2">
        <v>474</v>
      </c>
      <c r="AA147" s="2">
        <v>352</v>
      </c>
      <c r="AB147" s="2">
        <v>197</v>
      </c>
      <c r="AC147" s="2">
        <v>336</v>
      </c>
      <c r="AD147" s="2">
        <v>289</v>
      </c>
      <c r="AE147" s="2">
        <v>205</v>
      </c>
      <c r="AF147" s="2">
        <v>74.099999999999994</v>
      </c>
      <c r="AG147" s="2">
        <v>320</v>
      </c>
      <c r="AH147" s="2">
        <v>84.3</v>
      </c>
      <c r="AI147" s="2">
        <v>13.1</v>
      </c>
      <c r="AJ147" s="2">
        <v>2.06</v>
      </c>
      <c r="AK147" s="2">
        <v>8.1299999999999997E-2</v>
      </c>
      <c r="AL147" s="2">
        <v>2.4899999999999999E-2</v>
      </c>
      <c r="AM147" s="2">
        <v>168</v>
      </c>
      <c r="AN147" s="2">
        <v>55.4</v>
      </c>
      <c r="AO147" s="2">
        <v>9.4600000000000009</v>
      </c>
      <c r="AP147" s="2">
        <v>15</v>
      </c>
      <c r="AQ147" s="50">
        <v>44.8</v>
      </c>
      <c r="AR147" s="50">
        <v>14.9</v>
      </c>
      <c r="AS147" s="50">
        <v>0.28000000000000003</v>
      </c>
      <c r="AT147" s="50">
        <v>0.28999999999999998</v>
      </c>
      <c r="AU147" s="50">
        <v>54</v>
      </c>
      <c r="AV147" s="50">
        <v>4.9400000000000004</v>
      </c>
      <c r="AW147" s="50">
        <v>907</v>
      </c>
      <c r="AX147" s="46">
        <v>291</v>
      </c>
      <c r="AY147" s="50">
        <v>6.49</v>
      </c>
      <c r="AZ147" s="50">
        <v>0.87</v>
      </c>
      <c r="BA147" s="50">
        <v>0.75900000000000001</v>
      </c>
      <c r="BB147" s="50">
        <v>2.66</v>
      </c>
      <c r="BC147" s="50">
        <v>0.50800000000000001</v>
      </c>
      <c r="BD147" s="50">
        <v>4.3099999999999996E-3</v>
      </c>
      <c r="BE147" s="50">
        <v>4.97</v>
      </c>
    </row>
    <row r="148" spans="1:57" x14ac:dyDescent="0.2">
      <c r="A148" s="12"/>
      <c r="B148" s="2"/>
      <c r="C148" s="2" t="s">
        <v>218</v>
      </c>
      <c r="D148" s="2">
        <v>1.3</v>
      </c>
      <c r="E148" s="2">
        <v>114</v>
      </c>
      <c r="F148" s="2">
        <v>25.9</v>
      </c>
      <c r="G148" s="2">
        <v>0.107</v>
      </c>
      <c r="H148" s="2">
        <v>2.27</v>
      </c>
      <c r="I148" s="2">
        <v>50.9</v>
      </c>
      <c r="J148" s="2">
        <v>3.13</v>
      </c>
      <c r="K148" s="2">
        <v>3.64</v>
      </c>
      <c r="L148" s="2">
        <v>0.89300000000000002</v>
      </c>
      <c r="M148" s="2">
        <v>8.7499999999999994E-2</v>
      </c>
      <c r="N148" s="2">
        <v>5.4900000000000001E-3</v>
      </c>
      <c r="O148" s="2">
        <v>18</v>
      </c>
      <c r="P148" s="2">
        <v>7.11</v>
      </c>
      <c r="Q148" s="2">
        <v>1.33</v>
      </c>
      <c r="R148" s="2">
        <v>0.42299999999999999</v>
      </c>
      <c r="S148" s="2" t="s">
        <v>237</v>
      </c>
      <c r="T148" s="2">
        <v>189</v>
      </c>
      <c r="U148" s="2">
        <v>636</v>
      </c>
      <c r="V148" s="2">
        <v>1790</v>
      </c>
      <c r="W148" s="2">
        <v>200</v>
      </c>
      <c r="X148" s="46">
        <v>273</v>
      </c>
      <c r="Y148" s="2">
        <v>159</v>
      </c>
      <c r="Z148" s="2">
        <v>616</v>
      </c>
      <c r="AA148" s="2">
        <v>432</v>
      </c>
      <c r="AB148" s="2">
        <v>241</v>
      </c>
      <c r="AC148" s="2">
        <v>386</v>
      </c>
      <c r="AD148" s="2">
        <v>313</v>
      </c>
      <c r="AE148" s="2">
        <v>246</v>
      </c>
      <c r="AF148" s="2">
        <v>89.7</v>
      </c>
      <c r="AG148" s="2">
        <v>401</v>
      </c>
      <c r="AH148" s="2">
        <v>96.8</v>
      </c>
      <c r="AI148" s="2">
        <v>15.4</v>
      </c>
      <c r="AJ148" s="2">
        <v>2.87</v>
      </c>
      <c r="AK148" s="2">
        <v>9.1600000000000001E-2</v>
      </c>
      <c r="AL148" s="2">
        <v>8.1899999999999994E-3</v>
      </c>
      <c r="AM148" s="2">
        <v>200</v>
      </c>
      <c r="AN148" s="2">
        <v>63.6</v>
      </c>
      <c r="AO148" s="2">
        <v>11.4</v>
      </c>
      <c r="AP148" s="2">
        <v>22.9</v>
      </c>
      <c r="AQ148" s="50">
        <v>43.8</v>
      </c>
      <c r="AR148" s="50">
        <v>14.8</v>
      </c>
      <c r="AS148" s="50">
        <v>0.23100000000000001</v>
      </c>
      <c r="AT148" s="50">
        <v>0.39600000000000002</v>
      </c>
      <c r="AU148" s="50">
        <v>50.1</v>
      </c>
      <c r="AV148" s="50">
        <v>4.72</v>
      </c>
      <c r="AW148" s="50">
        <v>975</v>
      </c>
      <c r="AX148" s="46">
        <v>356</v>
      </c>
      <c r="AY148" s="50">
        <v>5.45</v>
      </c>
      <c r="AZ148" s="50">
        <v>1.98</v>
      </c>
      <c r="BA148" s="50">
        <v>0.63500000000000001</v>
      </c>
      <c r="BB148" s="50">
        <v>2.37</v>
      </c>
      <c r="BC148" s="50">
        <v>0.36699999999999999</v>
      </c>
      <c r="BD148" s="50">
        <v>1.03E-2</v>
      </c>
      <c r="BE148" s="50">
        <v>6.15</v>
      </c>
    </row>
    <row r="149" spans="1:57" x14ac:dyDescent="0.2">
      <c r="A149" s="12"/>
      <c r="B149" s="2"/>
      <c r="C149" s="2" t="s">
        <v>219</v>
      </c>
      <c r="D149" s="2">
        <v>1.37</v>
      </c>
      <c r="E149" s="2">
        <v>116</v>
      </c>
      <c r="F149" s="2">
        <v>20.5</v>
      </c>
      <c r="G149" s="2">
        <v>7.8399999999999997E-2</v>
      </c>
      <c r="H149" s="2">
        <v>1.53</v>
      </c>
      <c r="I149" s="2">
        <v>51.7</v>
      </c>
      <c r="J149" s="2">
        <v>2.82</v>
      </c>
      <c r="K149" s="2">
        <v>3.08</v>
      </c>
      <c r="L149" s="2">
        <v>0.85199999999999998</v>
      </c>
      <c r="M149" s="2">
        <v>1.5699999999999999E-2</v>
      </c>
      <c r="N149" s="2">
        <v>8.5400000000000007E-3</v>
      </c>
      <c r="O149" s="2">
        <v>17.899999999999999</v>
      </c>
      <c r="P149" s="2">
        <v>6.86</v>
      </c>
      <c r="Q149" s="2">
        <v>1.4</v>
      </c>
      <c r="R149" s="2">
        <v>0.436</v>
      </c>
      <c r="S149" s="2" t="s">
        <v>237</v>
      </c>
      <c r="T149" s="2">
        <v>247</v>
      </c>
      <c r="U149" s="2">
        <v>550</v>
      </c>
      <c r="V149" s="2">
        <v>1550</v>
      </c>
      <c r="W149" s="2">
        <v>173</v>
      </c>
      <c r="X149" s="46">
        <v>230</v>
      </c>
      <c r="Y149" s="2">
        <v>138</v>
      </c>
      <c r="Z149" s="2">
        <v>510</v>
      </c>
      <c r="AA149" s="2">
        <v>373</v>
      </c>
      <c r="AB149" s="2">
        <v>208</v>
      </c>
      <c r="AC149" s="2">
        <v>335</v>
      </c>
      <c r="AD149" s="2">
        <v>270</v>
      </c>
      <c r="AE149" s="2">
        <v>216</v>
      </c>
      <c r="AF149" s="2">
        <v>81.099999999999994</v>
      </c>
      <c r="AG149" s="2">
        <v>339</v>
      </c>
      <c r="AH149" s="2">
        <v>87</v>
      </c>
      <c r="AI149" s="2">
        <v>13.4</v>
      </c>
      <c r="AJ149" s="2">
        <v>1.92</v>
      </c>
      <c r="AK149" s="2">
        <v>8.9099999999999999E-2</v>
      </c>
      <c r="AL149" s="2">
        <v>1.54E-2</v>
      </c>
      <c r="AM149" s="2">
        <v>176</v>
      </c>
      <c r="AN149" s="2">
        <v>57.2</v>
      </c>
      <c r="AO149" s="2">
        <v>12.2</v>
      </c>
      <c r="AP149" s="2">
        <v>16.3</v>
      </c>
      <c r="AQ149" s="50">
        <v>43.3</v>
      </c>
      <c r="AR149" s="50">
        <v>13.3</v>
      </c>
      <c r="AS149" s="50">
        <v>0.20799999999999999</v>
      </c>
      <c r="AT149" s="50">
        <v>0.48499999999999999</v>
      </c>
      <c r="AU149" s="50">
        <v>50.8</v>
      </c>
      <c r="AV149" s="50">
        <v>4.97</v>
      </c>
      <c r="AW149" s="50">
        <v>913</v>
      </c>
      <c r="AX149" s="46">
        <v>310</v>
      </c>
      <c r="AY149" s="50">
        <v>5.94</v>
      </c>
      <c r="AZ149" s="50">
        <v>0.68200000000000005</v>
      </c>
      <c r="BA149" s="50">
        <v>0.67500000000000004</v>
      </c>
      <c r="BB149" s="50">
        <v>2.2999999999999998</v>
      </c>
      <c r="BC149" s="50">
        <v>0.57399999999999995</v>
      </c>
      <c r="BD149" s="50">
        <v>1.41E-2</v>
      </c>
      <c r="BE149" s="50">
        <v>4.18</v>
      </c>
    </row>
    <row r="150" spans="1:57" x14ac:dyDescent="0.2">
      <c r="A150" s="12"/>
      <c r="B150" s="2"/>
      <c r="C150" s="2" t="s">
        <v>220</v>
      </c>
      <c r="D150" s="2">
        <v>1.39</v>
      </c>
      <c r="E150" s="2">
        <v>111</v>
      </c>
      <c r="F150" s="2">
        <v>21.9</v>
      </c>
      <c r="G150" s="2">
        <v>8.2699999999999996E-2</v>
      </c>
      <c r="H150" s="2">
        <v>2.36</v>
      </c>
      <c r="I150" s="2">
        <v>52.1</v>
      </c>
      <c r="J150" s="2">
        <v>3.06</v>
      </c>
      <c r="K150" s="2">
        <v>3.35</v>
      </c>
      <c r="L150" s="2">
        <v>0.85099999999999998</v>
      </c>
      <c r="M150" s="2">
        <v>3.1399999999999997E-2</v>
      </c>
      <c r="N150" s="2">
        <v>5.1599999999999997E-3</v>
      </c>
      <c r="O150" s="2">
        <v>18.600000000000001</v>
      </c>
      <c r="P150" s="2">
        <v>6.7</v>
      </c>
      <c r="Q150" s="2">
        <v>1.41</v>
      </c>
      <c r="R150" s="2">
        <v>0.45300000000000001</v>
      </c>
      <c r="S150" s="2" t="s">
        <v>237</v>
      </c>
      <c r="T150" s="2">
        <v>211</v>
      </c>
      <c r="U150" s="2">
        <v>612</v>
      </c>
      <c r="V150" s="2">
        <v>1790</v>
      </c>
      <c r="W150" s="2">
        <v>194</v>
      </c>
      <c r="X150" s="46">
        <v>264</v>
      </c>
      <c r="Y150" s="2">
        <v>161</v>
      </c>
      <c r="Z150" s="2">
        <v>594</v>
      </c>
      <c r="AA150" s="2">
        <v>414</v>
      </c>
      <c r="AB150" s="2">
        <v>239</v>
      </c>
      <c r="AC150" s="2">
        <v>375</v>
      </c>
      <c r="AD150" s="2">
        <v>291</v>
      </c>
      <c r="AE150" s="2">
        <v>249</v>
      </c>
      <c r="AF150" s="2">
        <v>87.2</v>
      </c>
      <c r="AG150" s="2">
        <v>364</v>
      </c>
      <c r="AH150" s="2">
        <v>97</v>
      </c>
      <c r="AI150" s="2">
        <v>14.7</v>
      </c>
      <c r="AJ150" s="2">
        <v>2.2799999999999998</v>
      </c>
      <c r="AK150" s="2">
        <v>9.2600000000000002E-2</v>
      </c>
      <c r="AL150" s="2">
        <v>4.3499999999999997E-3</v>
      </c>
      <c r="AM150" s="2">
        <v>212</v>
      </c>
      <c r="AN150" s="2">
        <v>63.8</v>
      </c>
      <c r="AO150" s="2">
        <v>12.1</v>
      </c>
      <c r="AP150" s="2">
        <v>17.600000000000001</v>
      </c>
      <c r="AQ150" s="50">
        <v>41.7</v>
      </c>
      <c r="AR150" s="50">
        <v>13.9</v>
      </c>
      <c r="AS150" s="50">
        <v>0.5</v>
      </c>
      <c r="AT150" s="50">
        <v>0.28199999999999997</v>
      </c>
      <c r="AU150" s="50">
        <v>49</v>
      </c>
      <c r="AV150" s="50">
        <v>5.4</v>
      </c>
      <c r="AW150" s="50">
        <v>908</v>
      </c>
      <c r="AX150" s="46">
        <v>310</v>
      </c>
      <c r="AY150" s="50">
        <v>5.86</v>
      </c>
      <c r="AZ150" s="50">
        <v>0.59799999999999998</v>
      </c>
      <c r="BA150" s="50">
        <v>0.66600000000000004</v>
      </c>
      <c r="BB150" s="50">
        <v>2.36</v>
      </c>
      <c r="BC150" s="50">
        <v>0.53700000000000003</v>
      </c>
      <c r="BD150" s="50">
        <v>7.4000000000000003E-3</v>
      </c>
      <c r="BE150" s="50">
        <v>4.8899999999999997</v>
      </c>
    </row>
    <row r="151" spans="1:57" x14ac:dyDescent="0.2">
      <c r="A151" s="12"/>
      <c r="B151" s="3"/>
      <c r="C151" s="3" t="s">
        <v>221</v>
      </c>
      <c r="D151" s="3">
        <v>1.24</v>
      </c>
      <c r="E151" s="3">
        <v>104</v>
      </c>
      <c r="F151" s="3">
        <v>22.2</v>
      </c>
      <c r="G151" s="3">
        <v>0.115</v>
      </c>
      <c r="H151" s="3">
        <v>1.69</v>
      </c>
      <c r="I151" s="3">
        <v>59.3</v>
      </c>
      <c r="J151" s="3">
        <v>3.47</v>
      </c>
      <c r="K151" s="3">
        <v>3.82</v>
      </c>
      <c r="L151" s="3">
        <v>0.77800000000000002</v>
      </c>
      <c r="M151" s="3">
        <v>2.4899999999999999E-2</v>
      </c>
      <c r="N151" s="3">
        <v>7.9699999999999997E-3</v>
      </c>
      <c r="O151" s="3">
        <v>17.7</v>
      </c>
      <c r="P151" s="3">
        <v>6.68</v>
      </c>
      <c r="Q151" s="3">
        <v>1.27</v>
      </c>
      <c r="R151" s="3">
        <v>0.52900000000000003</v>
      </c>
      <c r="S151" s="3" t="s">
        <v>237</v>
      </c>
      <c r="T151" s="3">
        <v>275</v>
      </c>
      <c r="U151" s="3">
        <v>560</v>
      </c>
      <c r="V151" s="3">
        <v>1590</v>
      </c>
      <c r="W151" s="3">
        <v>168</v>
      </c>
      <c r="X151" s="51">
        <v>229</v>
      </c>
      <c r="Y151" s="3">
        <v>138</v>
      </c>
      <c r="Z151" s="3">
        <v>480</v>
      </c>
      <c r="AA151" s="3">
        <v>396</v>
      </c>
      <c r="AB151" s="3">
        <v>205</v>
      </c>
      <c r="AC151" s="3">
        <v>333</v>
      </c>
      <c r="AD151" s="3">
        <v>280</v>
      </c>
      <c r="AE151" s="3">
        <v>214</v>
      </c>
      <c r="AF151" s="3">
        <v>78.099999999999994</v>
      </c>
      <c r="AG151" s="3">
        <v>340</v>
      </c>
      <c r="AH151" s="3">
        <v>82.2</v>
      </c>
      <c r="AI151" s="3">
        <v>13.8</v>
      </c>
      <c r="AJ151" s="3">
        <v>2.41</v>
      </c>
      <c r="AK151" s="3">
        <v>8.0100000000000005E-2</v>
      </c>
      <c r="AL151" s="3">
        <v>1.3299999999999999E-2</v>
      </c>
      <c r="AM151" s="3">
        <v>183</v>
      </c>
      <c r="AN151" s="3">
        <v>54.1</v>
      </c>
      <c r="AO151" s="3">
        <v>11.1</v>
      </c>
      <c r="AP151" s="3">
        <v>18.8</v>
      </c>
      <c r="AQ151" s="47">
        <v>39.299999999999997</v>
      </c>
      <c r="AR151" s="47">
        <v>15.2</v>
      </c>
      <c r="AS151" s="47">
        <v>0.21299999999999999</v>
      </c>
      <c r="AT151" s="47">
        <v>0.24099999999999999</v>
      </c>
      <c r="AU151" s="47">
        <v>57.5</v>
      </c>
      <c r="AV151" s="47">
        <v>4.7699999999999996</v>
      </c>
      <c r="AW151" s="47">
        <v>876</v>
      </c>
      <c r="AX151" s="51">
        <v>366</v>
      </c>
      <c r="AY151" s="47">
        <v>5.67</v>
      </c>
      <c r="AZ151" s="47">
        <v>0.40200000000000002</v>
      </c>
      <c r="BA151" s="47">
        <v>0.753</v>
      </c>
      <c r="BB151" s="47">
        <v>2.59</v>
      </c>
      <c r="BC151" s="47">
        <v>0.51800000000000002</v>
      </c>
      <c r="BD151" s="47">
        <v>1.54E-2</v>
      </c>
      <c r="BE151" s="47">
        <v>4.43</v>
      </c>
    </row>
    <row r="152" spans="1:57" s="52" customFormat="1" x14ac:dyDescent="0.2">
      <c r="A152" s="64"/>
      <c r="B152" s="55"/>
      <c r="C152" s="59"/>
      <c r="D152" s="55"/>
      <c r="E152" s="55"/>
      <c r="F152" s="55"/>
      <c r="G152" s="55"/>
      <c r="H152" s="55"/>
      <c r="I152" s="55"/>
      <c r="J152" s="55"/>
      <c r="K152" s="55"/>
      <c r="L152" s="55"/>
      <c r="M152" s="55"/>
      <c r="N152" s="55"/>
      <c r="O152" s="55"/>
      <c r="P152" s="55"/>
      <c r="Q152" s="55"/>
      <c r="R152" s="55"/>
      <c r="S152" s="55"/>
      <c r="T152" s="55"/>
    </row>
    <row r="153" spans="1:57" s="52" customFormat="1" x14ac:dyDescent="0.2">
      <c r="A153" s="65"/>
      <c r="B153" s="65"/>
      <c r="C153" s="65"/>
      <c r="D153" s="65"/>
      <c r="E153" s="65"/>
      <c r="F153" s="65"/>
      <c r="G153" s="65"/>
      <c r="H153" s="65"/>
      <c r="I153" s="65"/>
      <c r="J153" s="65"/>
      <c r="K153" s="65"/>
      <c r="L153" s="65"/>
      <c r="M153" s="65"/>
      <c r="N153" s="65"/>
      <c r="O153" s="65"/>
      <c r="P153" s="65"/>
      <c r="Q153" s="65"/>
      <c r="R153" s="65"/>
      <c r="S153" s="65"/>
      <c r="T153" s="55"/>
    </row>
    <row r="154" spans="1:57" s="52" customFormat="1" x14ac:dyDescent="0.2">
      <c r="A154" s="64"/>
      <c r="B154" s="55"/>
      <c r="C154" s="59"/>
      <c r="D154" s="55"/>
      <c r="E154" s="55"/>
      <c r="F154" s="55"/>
      <c r="G154" s="55"/>
      <c r="H154" s="55"/>
      <c r="I154" s="55"/>
      <c r="J154" s="55"/>
      <c r="K154" s="55"/>
      <c r="L154" s="55"/>
      <c r="M154" s="55"/>
      <c r="N154" s="55"/>
      <c r="O154" s="55"/>
      <c r="P154" s="55"/>
      <c r="Q154" s="55"/>
      <c r="R154" s="55"/>
      <c r="S154" s="55"/>
      <c r="T154" s="55"/>
    </row>
    <row r="155" spans="1:57" s="52" customFormat="1" x14ac:dyDescent="0.2">
      <c r="A155" s="64"/>
      <c r="B155" s="55"/>
      <c r="C155" s="56"/>
      <c r="D155" s="56"/>
      <c r="E155" s="56"/>
      <c r="F155" s="56"/>
      <c r="G155" s="56"/>
      <c r="H155" s="56"/>
      <c r="I155" s="56"/>
      <c r="J155" s="56"/>
      <c r="K155" s="56"/>
      <c r="L155" s="56"/>
      <c r="M155" s="56"/>
      <c r="N155" s="56"/>
      <c r="O155" s="56"/>
      <c r="P155" s="56"/>
      <c r="Q155" s="56"/>
      <c r="R155" s="56"/>
      <c r="S155" s="56"/>
      <c r="T155" s="56"/>
    </row>
    <row r="156" spans="1:57" s="52" customFormat="1" x14ac:dyDescent="0.2">
      <c r="A156" s="64"/>
      <c r="B156" s="55"/>
      <c r="C156" s="57"/>
      <c r="D156" s="55"/>
      <c r="E156" s="55"/>
      <c r="F156" s="55"/>
      <c r="G156" s="55"/>
      <c r="H156" s="55"/>
      <c r="I156" s="55"/>
      <c r="J156" s="55"/>
      <c r="K156" s="55"/>
      <c r="L156" s="55"/>
      <c r="M156" s="55"/>
      <c r="N156" s="55"/>
      <c r="O156" s="55"/>
      <c r="P156" s="55"/>
      <c r="Q156" s="55"/>
      <c r="R156" s="55"/>
      <c r="S156" s="55"/>
      <c r="T156" s="55"/>
    </row>
    <row r="157" spans="1:57" s="52" customFormat="1" x14ac:dyDescent="0.2">
      <c r="A157" s="64"/>
      <c r="B157" s="55"/>
      <c r="C157" s="57"/>
      <c r="D157" s="55"/>
      <c r="E157" s="55"/>
      <c r="F157" s="55"/>
      <c r="G157" s="55"/>
      <c r="H157" s="55"/>
      <c r="I157" s="55"/>
      <c r="J157" s="55"/>
      <c r="K157" s="55"/>
      <c r="L157" s="55"/>
      <c r="M157" s="55"/>
      <c r="N157" s="55"/>
      <c r="O157" s="55"/>
      <c r="P157" s="55"/>
      <c r="Q157" s="55"/>
      <c r="R157" s="55"/>
      <c r="S157" s="55"/>
      <c r="T157" s="55"/>
    </row>
    <row r="158" spans="1:57" s="52" customFormat="1" x14ac:dyDescent="0.2">
      <c r="A158" s="64"/>
      <c r="B158" s="55"/>
      <c r="C158" s="57"/>
      <c r="D158" s="55"/>
      <c r="E158" s="55"/>
      <c r="F158" s="55"/>
      <c r="G158" s="55"/>
      <c r="H158" s="55"/>
      <c r="I158" s="55"/>
      <c r="J158" s="55"/>
      <c r="K158" s="55"/>
      <c r="L158" s="55"/>
      <c r="M158" s="55"/>
      <c r="N158" s="55"/>
      <c r="O158" s="55"/>
      <c r="P158" s="55"/>
      <c r="Q158" s="55"/>
      <c r="R158" s="55"/>
      <c r="S158" s="55"/>
      <c r="T158" s="55"/>
    </row>
    <row r="159" spans="1:57" s="52" customFormat="1" x14ac:dyDescent="0.2">
      <c r="A159" s="64"/>
      <c r="B159" s="55"/>
      <c r="C159" s="57"/>
      <c r="D159" s="55"/>
      <c r="E159" s="55"/>
      <c r="F159" s="55"/>
      <c r="G159" s="55"/>
      <c r="H159" s="55"/>
      <c r="I159" s="55"/>
      <c r="J159" s="55"/>
      <c r="K159" s="55"/>
      <c r="L159" s="55"/>
      <c r="M159" s="55"/>
      <c r="N159" s="55"/>
      <c r="O159" s="55"/>
      <c r="P159" s="55"/>
      <c r="Q159" s="55"/>
      <c r="R159" s="55"/>
      <c r="S159" s="55"/>
      <c r="T159" s="55"/>
    </row>
    <row r="160" spans="1:57" s="52" customFormat="1" x14ac:dyDescent="0.2">
      <c r="A160" s="64"/>
      <c r="B160" s="55"/>
      <c r="C160" s="57"/>
      <c r="D160" s="55"/>
      <c r="E160" s="55"/>
      <c r="F160" s="55"/>
      <c r="G160" s="55"/>
      <c r="H160" s="55"/>
      <c r="I160" s="55"/>
      <c r="J160" s="55"/>
      <c r="K160" s="55"/>
      <c r="L160" s="55"/>
      <c r="M160" s="55"/>
      <c r="N160" s="55"/>
      <c r="O160" s="55"/>
      <c r="P160" s="55"/>
      <c r="Q160" s="55"/>
      <c r="R160" s="55"/>
      <c r="S160" s="55"/>
      <c r="T160" s="55"/>
    </row>
    <row r="161" spans="1:20" s="52" customFormat="1" x14ac:dyDescent="0.2">
      <c r="A161" s="64"/>
      <c r="B161" s="55"/>
      <c r="C161" s="57"/>
      <c r="D161" s="55"/>
      <c r="E161" s="55"/>
      <c r="F161" s="55"/>
      <c r="G161" s="55"/>
      <c r="H161" s="55"/>
      <c r="I161" s="55"/>
      <c r="J161" s="55"/>
      <c r="K161" s="55"/>
      <c r="L161" s="55"/>
      <c r="M161" s="55"/>
      <c r="N161" s="55"/>
      <c r="O161" s="55"/>
      <c r="P161" s="55"/>
      <c r="Q161" s="55"/>
      <c r="R161" s="55"/>
      <c r="S161" s="55"/>
      <c r="T161" s="55"/>
    </row>
    <row r="162" spans="1:20" s="52" customFormat="1" x14ac:dyDescent="0.2">
      <c r="A162" s="64"/>
      <c r="B162" s="55"/>
      <c r="C162" s="57"/>
      <c r="D162" s="55"/>
      <c r="E162" s="55"/>
      <c r="F162" s="55"/>
      <c r="G162" s="55"/>
      <c r="H162" s="55"/>
      <c r="I162" s="55"/>
      <c r="J162" s="55"/>
      <c r="K162" s="55"/>
      <c r="L162" s="55"/>
      <c r="M162" s="55"/>
      <c r="N162" s="55"/>
      <c r="O162" s="55"/>
      <c r="P162" s="55"/>
      <c r="Q162" s="55"/>
      <c r="R162" s="55"/>
      <c r="S162" s="55"/>
      <c r="T162" s="55"/>
    </row>
    <row r="163" spans="1:20" s="52" customFormat="1" x14ac:dyDescent="0.2">
      <c r="A163" s="64"/>
      <c r="B163" s="55"/>
      <c r="C163" s="57"/>
      <c r="D163" s="55"/>
      <c r="E163" s="55"/>
      <c r="F163" s="55"/>
      <c r="G163" s="55"/>
      <c r="H163" s="55"/>
      <c r="I163" s="55"/>
      <c r="J163" s="55"/>
      <c r="K163" s="55"/>
      <c r="L163" s="55"/>
      <c r="M163" s="55"/>
      <c r="N163" s="55"/>
      <c r="O163" s="55"/>
      <c r="P163" s="55"/>
      <c r="Q163" s="55"/>
      <c r="R163" s="55"/>
      <c r="S163" s="55"/>
      <c r="T163" s="55"/>
    </row>
    <row r="164" spans="1:20" s="52" customFormat="1" x14ac:dyDescent="0.2">
      <c r="A164" s="64"/>
      <c r="B164" s="55"/>
      <c r="C164" s="57"/>
      <c r="D164" s="55"/>
      <c r="E164" s="55"/>
      <c r="F164" s="55"/>
      <c r="G164" s="55"/>
      <c r="H164" s="55"/>
      <c r="I164" s="55"/>
      <c r="J164" s="55"/>
      <c r="K164" s="55"/>
      <c r="L164" s="55"/>
      <c r="M164" s="55"/>
      <c r="N164" s="55"/>
      <c r="O164" s="55"/>
      <c r="P164" s="55"/>
      <c r="Q164" s="55"/>
      <c r="R164" s="55"/>
      <c r="S164" s="55"/>
      <c r="T164" s="55"/>
    </row>
    <row r="165" spans="1:20" s="52" customFormat="1" x14ac:dyDescent="0.2">
      <c r="A165" s="64"/>
      <c r="B165" s="55"/>
      <c r="C165" s="57"/>
      <c r="D165" s="55"/>
      <c r="E165" s="55"/>
      <c r="F165" s="55"/>
      <c r="G165" s="55"/>
      <c r="H165" s="55"/>
      <c r="I165" s="55"/>
      <c r="J165" s="55"/>
      <c r="K165" s="55"/>
      <c r="L165" s="55"/>
      <c r="M165" s="55"/>
      <c r="N165" s="55"/>
      <c r="O165" s="55"/>
      <c r="P165" s="55"/>
      <c r="Q165" s="55"/>
      <c r="R165" s="55"/>
      <c r="S165" s="55"/>
      <c r="T165" s="55"/>
    </row>
    <row r="166" spans="1:20" s="52" customFormat="1" x14ac:dyDescent="0.2">
      <c r="A166" s="64"/>
      <c r="B166" s="55"/>
      <c r="C166" s="57"/>
      <c r="D166" s="55"/>
      <c r="E166" s="55"/>
      <c r="F166" s="55"/>
      <c r="G166" s="55"/>
      <c r="H166" s="55"/>
      <c r="I166" s="55"/>
      <c r="J166" s="55"/>
      <c r="K166" s="55"/>
      <c r="L166" s="55"/>
      <c r="M166" s="55"/>
      <c r="N166" s="55"/>
      <c r="O166" s="55"/>
      <c r="P166" s="55"/>
      <c r="Q166" s="55"/>
      <c r="R166" s="55"/>
      <c r="S166" s="55"/>
      <c r="T166" s="55"/>
    </row>
    <row r="167" spans="1:20" s="52" customFormat="1" x14ac:dyDescent="0.2">
      <c r="A167" s="64"/>
      <c r="B167" s="55"/>
      <c r="C167" s="57"/>
      <c r="D167" s="55"/>
      <c r="E167" s="55"/>
      <c r="F167" s="55"/>
      <c r="G167" s="55"/>
      <c r="H167" s="55"/>
      <c r="I167" s="55"/>
      <c r="J167" s="55"/>
      <c r="K167" s="55"/>
      <c r="L167" s="55"/>
      <c r="M167" s="55"/>
      <c r="N167" s="55"/>
      <c r="O167" s="55"/>
      <c r="P167" s="55"/>
      <c r="Q167" s="55"/>
      <c r="R167" s="55"/>
      <c r="S167" s="55"/>
      <c r="T167" s="55"/>
    </row>
    <row r="168" spans="1:20" s="52" customFormat="1" x14ac:dyDescent="0.2">
      <c r="A168" s="64"/>
      <c r="B168" s="55"/>
      <c r="C168" s="57"/>
      <c r="D168" s="55"/>
      <c r="E168" s="55"/>
      <c r="F168" s="55"/>
      <c r="G168" s="55"/>
      <c r="H168" s="55"/>
      <c r="I168" s="55"/>
      <c r="J168" s="55"/>
      <c r="K168" s="55"/>
      <c r="L168" s="55"/>
      <c r="M168" s="55"/>
      <c r="N168" s="55"/>
      <c r="O168" s="55"/>
      <c r="P168" s="55"/>
      <c r="Q168" s="55"/>
      <c r="R168" s="55"/>
      <c r="S168" s="55"/>
      <c r="T168" s="55"/>
    </row>
    <row r="169" spans="1:20" s="52" customFormat="1" x14ac:dyDescent="0.2">
      <c r="A169" s="64"/>
      <c r="B169" s="55"/>
      <c r="C169" s="57"/>
      <c r="D169" s="55"/>
      <c r="E169" s="55"/>
      <c r="F169" s="55"/>
      <c r="G169" s="55"/>
      <c r="H169" s="55"/>
      <c r="I169" s="55"/>
      <c r="J169" s="55"/>
      <c r="K169" s="55"/>
      <c r="L169" s="55"/>
      <c r="M169" s="55"/>
      <c r="N169" s="55"/>
      <c r="O169" s="55"/>
      <c r="P169" s="55"/>
      <c r="Q169" s="55"/>
      <c r="R169" s="55"/>
      <c r="S169" s="55"/>
      <c r="T169" s="55"/>
    </row>
    <row r="170" spans="1:20" s="52" customFormat="1" x14ac:dyDescent="0.2">
      <c r="A170" s="64"/>
      <c r="B170" s="55"/>
      <c r="C170" s="57"/>
      <c r="D170" s="55"/>
      <c r="E170" s="55"/>
      <c r="F170" s="55"/>
      <c r="G170" s="55"/>
      <c r="H170" s="55"/>
      <c r="I170" s="55"/>
      <c r="J170" s="55"/>
      <c r="K170" s="55"/>
      <c r="L170" s="55"/>
      <c r="M170" s="55"/>
      <c r="N170" s="55"/>
      <c r="O170" s="55"/>
      <c r="P170" s="55"/>
      <c r="Q170" s="55"/>
      <c r="R170" s="55"/>
      <c r="S170" s="55"/>
      <c r="T170" s="55"/>
    </row>
    <row r="171" spans="1:20" s="52" customFormat="1" x14ac:dyDescent="0.2">
      <c r="A171" s="64"/>
      <c r="B171" s="55"/>
      <c r="C171" s="57"/>
      <c r="D171" s="55"/>
      <c r="E171" s="55"/>
      <c r="F171" s="55"/>
      <c r="G171" s="55"/>
      <c r="H171" s="55"/>
      <c r="I171" s="55"/>
      <c r="J171" s="55"/>
      <c r="K171" s="55"/>
      <c r="L171" s="55"/>
      <c r="M171" s="55"/>
      <c r="N171" s="55"/>
      <c r="O171" s="55"/>
      <c r="P171" s="55"/>
      <c r="Q171" s="55"/>
      <c r="R171" s="55"/>
      <c r="S171" s="55"/>
      <c r="T171" s="55"/>
    </row>
    <row r="172" spans="1:20" s="52" customFormat="1" x14ac:dyDescent="0.2">
      <c r="A172" s="64"/>
      <c r="B172" s="55"/>
      <c r="C172" s="57"/>
      <c r="D172" s="55"/>
      <c r="E172" s="55"/>
      <c r="F172" s="55"/>
      <c r="G172" s="55"/>
      <c r="H172" s="55"/>
      <c r="I172" s="55"/>
      <c r="J172" s="55"/>
      <c r="K172" s="55"/>
      <c r="L172" s="55"/>
      <c r="M172" s="55"/>
      <c r="N172" s="55"/>
      <c r="O172" s="55"/>
      <c r="P172" s="55"/>
      <c r="Q172" s="55"/>
      <c r="R172" s="55"/>
      <c r="S172" s="55"/>
      <c r="T172" s="55"/>
    </row>
    <row r="173" spans="1:20" s="52" customFormat="1" x14ac:dyDescent="0.2">
      <c r="A173" s="64"/>
      <c r="B173" s="55"/>
      <c r="C173" s="57"/>
      <c r="D173" s="55"/>
      <c r="E173" s="55"/>
      <c r="F173" s="55"/>
      <c r="G173" s="55"/>
      <c r="H173" s="55"/>
      <c r="I173" s="55"/>
      <c r="J173" s="55"/>
      <c r="K173" s="55"/>
      <c r="L173" s="55"/>
      <c r="M173" s="55"/>
      <c r="N173" s="55"/>
      <c r="O173" s="55"/>
      <c r="P173" s="55"/>
      <c r="Q173" s="55"/>
      <c r="R173" s="55"/>
      <c r="S173" s="55"/>
      <c r="T173" s="55"/>
    </row>
    <row r="174" spans="1:20" s="52" customFormat="1" x14ac:dyDescent="0.2">
      <c r="A174" s="64"/>
      <c r="B174" s="55"/>
      <c r="C174" s="57"/>
      <c r="D174" s="55"/>
      <c r="E174" s="55"/>
      <c r="F174" s="55"/>
      <c r="G174" s="55"/>
      <c r="H174" s="55"/>
      <c r="I174" s="55"/>
      <c r="J174" s="55"/>
      <c r="K174" s="55"/>
      <c r="L174" s="55"/>
      <c r="M174" s="55"/>
      <c r="N174" s="55"/>
      <c r="O174" s="55"/>
      <c r="P174" s="55"/>
      <c r="Q174" s="55"/>
      <c r="R174" s="55"/>
      <c r="S174" s="55"/>
      <c r="T174" s="55"/>
    </row>
    <row r="175" spans="1:20" s="52" customFormat="1" x14ac:dyDescent="0.2">
      <c r="A175" s="64"/>
      <c r="B175" s="55"/>
      <c r="C175" s="57"/>
      <c r="D175" s="55"/>
      <c r="E175" s="55"/>
      <c r="F175" s="55"/>
      <c r="G175" s="55"/>
      <c r="H175" s="55"/>
      <c r="I175" s="55"/>
      <c r="J175" s="55"/>
      <c r="K175" s="55"/>
      <c r="L175" s="55"/>
      <c r="M175" s="55"/>
      <c r="N175" s="55"/>
      <c r="O175" s="55"/>
      <c r="P175" s="55"/>
      <c r="Q175" s="55"/>
      <c r="R175" s="55"/>
      <c r="S175" s="55"/>
      <c r="T175" s="55"/>
    </row>
    <row r="176" spans="1:20" s="52" customFormat="1" x14ac:dyDescent="0.2">
      <c r="A176" s="64"/>
      <c r="B176" s="55"/>
      <c r="C176" s="57"/>
      <c r="D176" s="55"/>
      <c r="E176" s="55"/>
      <c r="F176" s="55"/>
      <c r="G176" s="55"/>
      <c r="H176" s="55"/>
      <c r="I176" s="55"/>
      <c r="J176" s="55"/>
      <c r="K176" s="55"/>
      <c r="L176" s="55"/>
      <c r="M176" s="55"/>
      <c r="N176" s="55"/>
      <c r="O176" s="55"/>
      <c r="P176" s="55"/>
      <c r="Q176" s="55"/>
      <c r="R176" s="55"/>
      <c r="S176" s="55"/>
      <c r="T176" s="55"/>
    </row>
    <row r="177" spans="1:20" s="52" customFormat="1" x14ac:dyDescent="0.2">
      <c r="A177" s="64"/>
      <c r="B177" s="55"/>
      <c r="C177" s="57"/>
      <c r="D177" s="55"/>
      <c r="E177" s="55"/>
      <c r="F177" s="55"/>
      <c r="G177" s="55"/>
      <c r="H177" s="55"/>
      <c r="I177" s="55"/>
      <c r="J177" s="55"/>
      <c r="K177" s="55"/>
      <c r="L177" s="55"/>
      <c r="M177" s="55"/>
      <c r="N177" s="55"/>
      <c r="O177" s="55"/>
      <c r="P177" s="55"/>
      <c r="Q177" s="55"/>
      <c r="R177" s="55"/>
      <c r="S177" s="55"/>
      <c r="T177" s="55"/>
    </row>
    <row r="178" spans="1:20" s="52" customFormat="1" x14ac:dyDescent="0.2">
      <c r="A178" s="64"/>
      <c r="B178" s="55"/>
      <c r="C178" s="57"/>
      <c r="D178" s="55"/>
      <c r="E178" s="55"/>
      <c r="F178" s="55"/>
      <c r="G178" s="55"/>
      <c r="H178" s="55"/>
      <c r="I178" s="55"/>
      <c r="J178" s="55"/>
      <c r="K178" s="55"/>
      <c r="L178" s="55"/>
      <c r="M178" s="55"/>
      <c r="N178" s="55"/>
      <c r="O178" s="55"/>
      <c r="P178" s="55"/>
      <c r="Q178" s="55"/>
      <c r="R178" s="55"/>
      <c r="S178" s="55"/>
      <c r="T178" s="55"/>
    </row>
    <row r="179" spans="1:20" s="52" customFormat="1" x14ac:dyDescent="0.2">
      <c r="A179" s="64"/>
      <c r="B179" s="55"/>
      <c r="C179" s="57"/>
      <c r="D179" s="55"/>
      <c r="E179" s="55"/>
      <c r="F179" s="55"/>
      <c r="G179" s="55"/>
      <c r="H179" s="55"/>
      <c r="I179" s="55"/>
      <c r="J179" s="55"/>
      <c r="K179" s="55"/>
      <c r="L179" s="55"/>
      <c r="M179" s="55"/>
      <c r="N179" s="55"/>
      <c r="O179" s="55"/>
      <c r="P179" s="55"/>
      <c r="Q179" s="55"/>
      <c r="R179" s="55"/>
      <c r="S179" s="55"/>
      <c r="T179" s="55"/>
    </row>
    <row r="180" spans="1:20" s="52" customFormat="1" x14ac:dyDescent="0.2">
      <c r="A180" s="64"/>
      <c r="B180" s="55"/>
      <c r="C180" s="57"/>
      <c r="D180" s="55"/>
      <c r="E180" s="55"/>
      <c r="F180" s="55"/>
      <c r="G180" s="55"/>
      <c r="H180" s="55"/>
      <c r="I180" s="55"/>
      <c r="J180" s="55"/>
      <c r="K180" s="55"/>
      <c r="L180" s="55"/>
      <c r="M180" s="55"/>
      <c r="N180" s="55"/>
      <c r="O180" s="55"/>
      <c r="P180" s="55"/>
      <c r="Q180" s="55"/>
      <c r="R180" s="55"/>
      <c r="S180" s="55"/>
      <c r="T180" s="55"/>
    </row>
    <row r="181" spans="1:20" s="52" customFormat="1" x14ac:dyDescent="0.2">
      <c r="A181" s="64"/>
      <c r="B181" s="55"/>
      <c r="C181" s="57"/>
      <c r="D181" s="55"/>
      <c r="E181" s="55"/>
      <c r="F181" s="55"/>
      <c r="G181" s="55"/>
      <c r="H181" s="55"/>
      <c r="I181" s="55"/>
      <c r="J181" s="55"/>
      <c r="K181" s="55"/>
      <c r="L181" s="55"/>
      <c r="M181" s="55"/>
      <c r="N181" s="55"/>
      <c r="O181" s="55"/>
      <c r="P181" s="55"/>
      <c r="Q181" s="55"/>
      <c r="R181" s="55"/>
      <c r="S181" s="55"/>
      <c r="T181" s="55"/>
    </row>
    <row r="182" spans="1:20" s="52" customFormat="1" x14ac:dyDescent="0.2">
      <c r="A182" s="64"/>
      <c r="B182" s="55"/>
      <c r="C182" s="57"/>
      <c r="D182" s="55"/>
      <c r="E182" s="55"/>
      <c r="F182" s="55"/>
      <c r="G182" s="55"/>
      <c r="H182" s="55"/>
      <c r="I182" s="55"/>
      <c r="J182" s="55"/>
      <c r="K182" s="55"/>
      <c r="L182" s="55"/>
      <c r="M182" s="55"/>
      <c r="N182" s="55"/>
      <c r="O182" s="55"/>
      <c r="P182" s="55"/>
      <c r="Q182" s="55"/>
      <c r="R182" s="55"/>
      <c r="S182" s="55"/>
      <c r="T182" s="55"/>
    </row>
    <row r="183" spans="1:20" s="52" customFormat="1" x14ac:dyDescent="0.2">
      <c r="A183" s="64"/>
      <c r="B183" s="55"/>
      <c r="C183" s="57"/>
      <c r="D183" s="55"/>
      <c r="E183" s="55"/>
      <c r="F183" s="55"/>
      <c r="G183" s="55"/>
      <c r="H183" s="55"/>
      <c r="I183" s="55"/>
      <c r="J183" s="55"/>
      <c r="K183" s="55"/>
      <c r="L183" s="55"/>
      <c r="M183" s="55"/>
      <c r="N183" s="55"/>
      <c r="O183" s="55"/>
      <c r="P183" s="55"/>
      <c r="Q183" s="55"/>
      <c r="R183" s="55"/>
      <c r="S183" s="55"/>
      <c r="T183" s="55"/>
    </row>
    <row r="184" spans="1:20" s="52" customFormat="1" x14ac:dyDescent="0.2">
      <c r="A184" s="64"/>
      <c r="B184" s="55"/>
      <c r="C184" s="57"/>
      <c r="D184" s="55"/>
      <c r="E184" s="55"/>
      <c r="F184" s="55"/>
      <c r="G184" s="55"/>
      <c r="H184" s="55"/>
      <c r="I184" s="55"/>
      <c r="J184" s="55"/>
      <c r="K184" s="55"/>
      <c r="L184" s="55"/>
      <c r="M184" s="55"/>
      <c r="N184" s="55"/>
      <c r="O184" s="55"/>
      <c r="P184" s="55"/>
      <c r="Q184" s="55"/>
      <c r="R184" s="55"/>
      <c r="S184" s="55"/>
      <c r="T184" s="55"/>
    </row>
    <row r="185" spans="1:20" s="52" customFormat="1" x14ac:dyDescent="0.2">
      <c r="A185" s="64"/>
      <c r="B185" s="55"/>
      <c r="C185" s="57"/>
      <c r="D185" s="55"/>
      <c r="E185" s="55"/>
      <c r="F185" s="55"/>
      <c r="G185" s="55"/>
      <c r="H185" s="55"/>
      <c r="I185" s="55"/>
      <c r="J185" s="55"/>
      <c r="K185" s="55"/>
      <c r="L185" s="55"/>
      <c r="M185" s="55"/>
      <c r="N185" s="55"/>
      <c r="O185" s="55"/>
      <c r="P185" s="55"/>
      <c r="Q185" s="55"/>
      <c r="R185" s="55"/>
      <c r="S185" s="55"/>
      <c r="T185" s="55"/>
    </row>
    <row r="186" spans="1:20" s="52" customFormat="1" x14ac:dyDescent="0.2">
      <c r="A186" s="64"/>
      <c r="B186" s="55"/>
      <c r="C186" s="57"/>
      <c r="D186" s="55"/>
      <c r="E186" s="55"/>
      <c r="F186" s="55"/>
      <c r="G186" s="55"/>
      <c r="H186" s="55"/>
      <c r="I186" s="55"/>
      <c r="J186" s="55"/>
      <c r="K186" s="55"/>
      <c r="L186" s="55"/>
      <c r="M186" s="55"/>
      <c r="N186" s="55"/>
      <c r="O186" s="55"/>
      <c r="P186" s="55"/>
      <c r="Q186" s="55"/>
      <c r="R186" s="55"/>
      <c r="S186" s="55"/>
      <c r="T186" s="55"/>
    </row>
    <row r="187" spans="1:20" s="52" customFormat="1" x14ac:dyDescent="0.2">
      <c r="A187" s="64"/>
      <c r="B187" s="55"/>
      <c r="C187" s="57"/>
      <c r="D187" s="55"/>
      <c r="E187" s="55"/>
      <c r="F187" s="55"/>
      <c r="G187" s="55"/>
      <c r="H187" s="55"/>
      <c r="I187" s="55"/>
      <c r="J187" s="55"/>
      <c r="K187" s="55"/>
      <c r="L187" s="55"/>
      <c r="M187" s="55"/>
      <c r="N187" s="55"/>
      <c r="O187" s="55"/>
      <c r="P187" s="55"/>
      <c r="Q187" s="55"/>
      <c r="R187" s="55"/>
      <c r="S187" s="55"/>
      <c r="T187" s="55"/>
    </row>
    <row r="188" spans="1:20" s="52" customFormat="1" x14ac:dyDescent="0.2">
      <c r="A188" s="64"/>
      <c r="B188" s="55"/>
      <c r="D188" s="55"/>
      <c r="E188" s="55"/>
      <c r="F188" s="55"/>
      <c r="G188" s="55"/>
      <c r="H188" s="55"/>
      <c r="I188" s="55"/>
      <c r="J188" s="55"/>
      <c r="K188" s="55"/>
      <c r="L188" s="55"/>
      <c r="M188" s="55"/>
      <c r="N188" s="55"/>
      <c r="O188" s="55"/>
      <c r="P188" s="55"/>
      <c r="Q188" s="55"/>
      <c r="R188" s="55"/>
      <c r="S188" s="55"/>
      <c r="T188" s="55"/>
    </row>
    <row r="189" spans="1:20" s="52" customFormat="1" x14ac:dyDescent="0.2">
      <c r="A189" s="64"/>
      <c r="B189" s="55"/>
      <c r="D189" s="55"/>
      <c r="E189" s="55"/>
      <c r="F189" s="55"/>
      <c r="G189" s="55"/>
      <c r="H189" s="55"/>
      <c r="I189" s="55"/>
      <c r="J189" s="55"/>
      <c r="K189" s="55"/>
      <c r="L189" s="55"/>
      <c r="M189" s="55"/>
      <c r="N189" s="55"/>
      <c r="O189" s="55"/>
      <c r="P189" s="55"/>
      <c r="Q189" s="55"/>
      <c r="R189" s="55"/>
      <c r="S189" s="55"/>
      <c r="T189" s="55"/>
    </row>
    <row r="190" spans="1:20" s="52" customFormat="1" x14ac:dyDescent="0.2">
      <c r="A190" s="64"/>
      <c r="B190" s="55"/>
      <c r="D190" s="55"/>
      <c r="E190" s="55"/>
      <c r="F190" s="55"/>
      <c r="G190" s="55"/>
      <c r="H190" s="55"/>
      <c r="I190" s="55"/>
      <c r="J190" s="55"/>
      <c r="K190" s="55"/>
      <c r="L190" s="55"/>
      <c r="M190" s="55"/>
      <c r="N190" s="55"/>
      <c r="O190" s="55"/>
      <c r="P190" s="55"/>
      <c r="Q190" s="55"/>
      <c r="R190" s="55"/>
      <c r="S190" s="55"/>
      <c r="T190" s="55"/>
    </row>
    <row r="191" spans="1:20" s="52" customFormat="1" x14ac:dyDescent="0.2">
      <c r="A191" s="64"/>
      <c r="B191" s="55"/>
      <c r="D191" s="55"/>
      <c r="E191" s="55"/>
      <c r="F191" s="55"/>
      <c r="G191" s="55"/>
      <c r="H191" s="55"/>
      <c r="I191" s="55"/>
      <c r="J191" s="55"/>
      <c r="K191" s="55"/>
      <c r="L191" s="55"/>
      <c r="M191" s="55"/>
      <c r="N191" s="55"/>
      <c r="O191" s="55"/>
      <c r="P191" s="55"/>
      <c r="Q191" s="55"/>
      <c r="R191" s="55"/>
      <c r="S191" s="55"/>
      <c r="T191" s="55"/>
    </row>
    <row r="192" spans="1:20" s="52" customFormat="1" x14ac:dyDescent="0.2">
      <c r="A192" s="64"/>
      <c r="B192" s="55"/>
      <c r="D192" s="55"/>
      <c r="E192" s="55"/>
      <c r="F192" s="55"/>
      <c r="G192" s="55"/>
      <c r="H192" s="55"/>
      <c r="I192" s="55"/>
      <c r="J192" s="55"/>
      <c r="K192" s="55"/>
      <c r="L192" s="55"/>
      <c r="M192" s="55"/>
      <c r="N192" s="55"/>
      <c r="O192" s="55"/>
      <c r="P192" s="55"/>
      <c r="Q192" s="55"/>
      <c r="R192" s="55"/>
      <c r="S192" s="55"/>
      <c r="T192" s="55"/>
    </row>
    <row r="193" spans="1:20" s="52" customFormat="1" x14ac:dyDescent="0.2">
      <c r="A193" s="64"/>
      <c r="B193" s="55"/>
      <c r="D193" s="55"/>
      <c r="E193" s="55"/>
      <c r="F193" s="55"/>
      <c r="G193" s="55"/>
      <c r="H193" s="55"/>
      <c r="I193" s="55"/>
      <c r="J193" s="55"/>
      <c r="K193" s="55"/>
      <c r="L193" s="55"/>
      <c r="M193" s="55"/>
      <c r="N193" s="55"/>
      <c r="O193" s="55"/>
      <c r="P193" s="55"/>
      <c r="Q193" s="55"/>
      <c r="R193" s="55"/>
      <c r="S193" s="55"/>
      <c r="T193" s="55"/>
    </row>
    <row r="194" spans="1:20" s="52" customFormat="1" x14ac:dyDescent="0.2">
      <c r="A194" s="64"/>
      <c r="B194" s="55"/>
      <c r="D194" s="55"/>
      <c r="E194" s="55"/>
      <c r="F194" s="55"/>
      <c r="G194" s="55"/>
      <c r="H194" s="55"/>
      <c r="I194" s="55"/>
      <c r="J194" s="55"/>
      <c r="K194" s="55"/>
      <c r="L194" s="55"/>
      <c r="M194" s="55"/>
      <c r="N194" s="55"/>
      <c r="O194" s="55"/>
      <c r="P194" s="55"/>
      <c r="Q194" s="55"/>
      <c r="R194" s="55"/>
      <c r="S194" s="55"/>
      <c r="T194" s="55"/>
    </row>
    <row r="195" spans="1:20" s="52" customFormat="1" x14ac:dyDescent="0.2">
      <c r="A195" s="64"/>
      <c r="B195" s="55"/>
      <c r="D195" s="55"/>
      <c r="E195" s="55"/>
      <c r="F195" s="55"/>
      <c r="G195" s="55"/>
      <c r="H195" s="55"/>
      <c r="I195" s="55"/>
      <c r="J195" s="55"/>
      <c r="K195" s="55"/>
      <c r="L195" s="55"/>
      <c r="M195" s="55"/>
      <c r="N195" s="55"/>
      <c r="O195" s="55"/>
      <c r="P195" s="55"/>
      <c r="Q195" s="55"/>
      <c r="R195" s="55"/>
      <c r="S195" s="55"/>
      <c r="T195" s="55"/>
    </row>
    <row r="196" spans="1:20" s="52" customFormat="1" x14ac:dyDescent="0.2">
      <c r="A196" s="64"/>
      <c r="B196" s="55"/>
      <c r="C196" s="59"/>
      <c r="D196" s="55"/>
      <c r="E196" s="55"/>
      <c r="F196" s="55"/>
      <c r="G196" s="55"/>
      <c r="H196" s="55"/>
      <c r="I196" s="55"/>
      <c r="J196" s="55"/>
      <c r="K196" s="55"/>
      <c r="L196" s="55"/>
      <c r="M196" s="55"/>
      <c r="N196" s="55"/>
      <c r="O196" s="55"/>
      <c r="P196" s="55"/>
      <c r="Q196" s="55"/>
      <c r="R196" s="55"/>
      <c r="S196" s="55"/>
      <c r="T196" s="55"/>
    </row>
    <row r="197" spans="1:20" s="52" customFormat="1" x14ac:dyDescent="0.2">
      <c r="A197" s="64"/>
      <c r="B197" s="55"/>
      <c r="C197" s="59"/>
      <c r="D197" s="55"/>
      <c r="E197" s="55"/>
      <c r="F197" s="55"/>
      <c r="G197" s="55"/>
      <c r="H197" s="55"/>
      <c r="I197" s="55"/>
      <c r="J197" s="55"/>
      <c r="K197" s="55"/>
      <c r="L197" s="55"/>
      <c r="M197" s="55"/>
      <c r="N197" s="55"/>
      <c r="O197" s="55"/>
      <c r="P197" s="55"/>
      <c r="Q197" s="55"/>
      <c r="R197" s="55"/>
      <c r="S197" s="55"/>
      <c r="T197" s="55"/>
    </row>
    <row r="198" spans="1:20" s="52" customFormat="1" x14ac:dyDescent="0.2">
      <c r="A198" s="64"/>
      <c r="B198" s="55"/>
      <c r="C198" s="59"/>
      <c r="D198" s="55"/>
      <c r="E198" s="55"/>
      <c r="F198" s="55"/>
      <c r="G198" s="55"/>
      <c r="H198" s="55"/>
      <c r="I198" s="55"/>
      <c r="J198" s="55"/>
      <c r="K198" s="55"/>
      <c r="L198" s="55"/>
      <c r="M198" s="55"/>
      <c r="N198" s="55"/>
      <c r="O198" s="55"/>
      <c r="P198" s="55"/>
      <c r="Q198" s="55"/>
      <c r="R198" s="55"/>
      <c r="S198" s="55"/>
      <c r="T198" s="55"/>
    </row>
    <row r="199" spans="1:20" s="52" customFormat="1" x14ac:dyDescent="0.2">
      <c r="A199" s="64"/>
      <c r="B199" s="55"/>
      <c r="C199" s="59"/>
      <c r="D199" s="55"/>
      <c r="E199" s="55"/>
      <c r="F199" s="55"/>
      <c r="G199" s="55"/>
      <c r="H199" s="55"/>
      <c r="I199" s="55"/>
      <c r="J199" s="55"/>
      <c r="K199" s="55"/>
      <c r="L199" s="55"/>
      <c r="M199" s="55"/>
      <c r="N199" s="55"/>
      <c r="O199" s="55"/>
      <c r="P199" s="55"/>
      <c r="Q199" s="55"/>
      <c r="R199" s="55"/>
      <c r="S199" s="55"/>
      <c r="T199" s="55"/>
    </row>
    <row r="200" spans="1:20" s="52" customFormat="1" x14ac:dyDescent="0.2">
      <c r="A200" s="64"/>
      <c r="B200" s="55"/>
      <c r="C200" s="59"/>
      <c r="D200" s="55"/>
      <c r="E200" s="55"/>
      <c r="F200" s="55"/>
      <c r="G200" s="55"/>
      <c r="H200" s="55"/>
      <c r="I200" s="55"/>
      <c r="J200" s="55"/>
      <c r="K200" s="55"/>
      <c r="L200" s="55"/>
      <c r="M200" s="55"/>
      <c r="N200" s="55"/>
      <c r="O200" s="55"/>
      <c r="P200" s="55"/>
      <c r="Q200" s="55"/>
      <c r="R200" s="55"/>
      <c r="S200" s="55"/>
      <c r="T200" s="55"/>
    </row>
    <row r="201" spans="1:20" s="52" customFormat="1" x14ac:dyDescent="0.2">
      <c r="A201" s="64"/>
      <c r="B201" s="55"/>
      <c r="C201" s="59"/>
      <c r="D201" s="55"/>
      <c r="E201" s="55"/>
      <c r="F201" s="55"/>
      <c r="G201" s="55"/>
      <c r="H201" s="55"/>
      <c r="I201" s="55"/>
      <c r="J201" s="55"/>
      <c r="K201" s="55"/>
      <c r="L201" s="55"/>
      <c r="M201" s="55"/>
      <c r="N201" s="55"/>
      <c r="O201" s="55"/>
      <c r="P201" s="55"/>
      <c r="Q201" s="55"/>
      <c r="R201" s="55"/>
      <c r="S201" s="55"/>
      <c r="T201" s="55"/>
    </row>
    <row r="202" spans="1:20" s="52" customFormat="1" x14ac:dyDescent="0.2">
      <c r="A202" s="64"/>
      <c r="B202" s="55"/>
      <c r="C202" s="59"/>
      <c r="D202" s="55"/>
      <c r="E202" s="55"/>
      <c r="F202" s="55"/>
      <c r="G202" s="55"/>
      <c r="H202" s="55"/>
      <c r="I202" s="55"/>
      <c r="J202" s="55"/>
      <c r="K202" s="55"/>
      <c r="L202" s="55"/>
      <c r="M202" s="55"/>
      <c r="N202" s="55"/>
      <c r="O202" s="55"/>
      <c r="P202" s="55"/>
      <c r="Q202" s="55"/>
      <c r="R202" s="55"/>
      <c r="S202" s="55"/>
      <c r="T202" s="55"/>
    </row>
    <row r="203" spans="1:20" s="52" customFormat="1" x14ac:dyDescent="0.2">
      <c r="A203" s="64"/>
      <c r="B203" s="55"/>
      <c r="C203" s="59"/>
      <c r="D203" s="55"/>
      <c r="E203" s="55"/>
      <c r="F203" s="55"/>
      <c r="G203" s="55"/>
      <c r="H203" s="55"/>
      <c r="I203" s="55"/>
      <c r="J203" s="55"/>
      <c r="K203" s="55"/>
      <c r="L203" s="55"/>
      <c r="M203" s="55"/>
      <c r="N203" s="55"/>
      <c r="O203" s="55"/>
      <c r="P203" s="55"/>
      <c r="Q203" s="55"/>
      <c r="R203" s="55"/>
      <c r="S203" s="55"/>
      <c r="T203" s="55"/>
    </row>
    <row r="204" spans="1:20" s="52" customFormat="1" x14ac:dyDescent="0.2">
      <c r="A204" s="64"/>
      <c r="B204" s="55"/>
      <c r="C204" s="59"/>
      <c r="D204" s="55"/>
      <c r="E204" s="55"/>
      <c r="F204" s="55"/>
      <c r="G204" s="55"/>
      <c r="H204" s="55"/>
      <c r="I204" s="55"/>
      <c r="J204" s="55"/>
      <c r="K204" s="55"/>
      <c r="L204" s="55"/>
      <c r="M204" s="55"/>
      <c r="N204" s="55"/>
      <c r="O204" s="55"/>
      <c r="P204" s="55"/>
      <c r="Q204" s="55"/>
      <c r="R204" s="55"/>
      <c r="S204" s="55"/>
      <c r="T204" s="55"/>
    </row>
    <row r="205" spans="1:20" s="52" customFormat="1" x14ac:dyDescent="0.2">
      <c r="A205" s="64"/>
      <c r="B205" s="55"/>
      <c r="C205" s="59"/>
      <c r="D205" s="55"/>
      <c r="E205" s="55"/>
      <c r="F205" s="55"/>
      <c r="G205" s="55"/>
      <c r="H205" s="55"/>
      <c r="I205" s="55"/>
      <c r="J205" s="55"/>
      <c r="K205" s="55"/>
      <c r="L205" s="55"/>
      <c r="M205" s="55"/>
      <c r="N205" s="55"/>
      <c r="O205" s="55"/>
      <c r="P205" s="55"/>
      <c r="Q205" s="55"/>
      <c r="R205" s="55"/>
      <c r="S205" s="55"/>
      <c r="T205" s="55"/>
    </row>
    <row r="206" spans="1:20" s="52" customFormat="1" x14ac:dyDescent="0.2">
      <c r="A206" s="64"/>
      <c r="B206" s="55"/>
      <c r="C206" s="59"/>
      <c r="D206" s="55"/>
      <c r="E206" s="55"/>
      <c r="F206" s="55"/>
      <c r="G206" s="55"/>
      <c r="H206" s="55"/>
      <c r="I206" s="55"/>
      <c r="J206" s="55"/>
      <c r="K206" s="55"/>
      <c r="L206" s="55"/>
      <c r="M206" s="55"/>
      <c r="N206" s="55"/>
      <c r="O206" s="55"/>
      <c r="P206" s="55"/>
      <c r="Q206" s="55"/>
      <c r="R206" s="55"/>
      <c r="S206" s="55"/>
      <c r="T206" s="55"/>
    </row>
    <row r="207" spans="1:20" s="52" customFormat="1" x14ac:dyDescent="0.2">
      <c r="A207" s="64"/>
      <c r="B207" s="55"/>
      <c r="C207" s="59"/>
      <c r="D207" s="55"/>
      <c r="E207" s="55"/>
      <c r="F207" s="55"/>
      <c r="G207" s="55"/>
      <c r="H207" s="55"/>
      <c r="I207" s="55"/>
      <c r="J207" s="55"/>
      <c r="K207" s="55"/>
      <c r="L207" s="55"/>
      <c r="M207" s="55"/>
      <c r="N207" s="55"/>
      <c r="O207" s="55"/>
      <c r="P207" s="55"/>
      <c r="Q207" s="55"/>
      <c r="R207" s="55"/>
      <c r="S207" s="55"/>
      <c r="T207" s="55"/>
    </row>
    <row r="208" spans="1:20" s="52" customFormat="1" x14ac:dyDescent="0.2">
      <c r="A208" s="64"/>
      <c r="B208" s="55"/>
      <c r="C208" s="59"/>
      <c r="D208" s="55"/>
      <c r="E208" s="55"/>
      <c r="F208" s="55"/>
      <c r="G208" s="55"/>
      <c r="H208" s="55"/>
      <c r="I208" s="55"/>
      <c r="J208" s="55"/>
      <c r="K208" s="55"/>
      <c r="L208" s="55"/>
      <c r="M208" s="55"/>
      <c r="N208" s="55"/>
      <c r="O208" s="55"/>
      <c r="P208" s="55"/>
      <c r="Q208" s="55"/>
      <c r="R208" s="55"/>
      <c r="S208" s="55"/>
      <c r="T208" s="55"/>
    </row>
    <row r="209" spans="1:20" s="52" customFormat="1" x14ac:dyDescent="0.2">
      <c r="A209" s="64"/>
      <c r="B209" s="55"/>
      <c r="C209" s="59"/>
      <c r="D209" s="55"/>
      <c r="E209" s="55"/>
      <c r="F209" s="55"/>
      <c r="G209" s="55"/>
      <c r="H209" s="55"/>
      <c r="I209" s="55"/>
      <c r="J209" s="55"/>
      <c r="K209" s="55"/>
      <c r="L209" s="55"/>
      <c r="M209" s="55"/>
      <c r="N209" s="55"/>
      <c r="O209" s="55"/>
      <c r="P209" s="55"/>
      <c r="Q209" s="55"/>
      <c r="R209" s="55"/>
      <c r="S209" s="55"/>
      <c r="T209" s="55"/>
    </row>
    <row r="210" spans="1:20" s="52" customFormat="1" x14ac:dyDescent="0.2">
      <c r="A210" s="64"/>
      <c r="B210" s="55"/>
      <c r="C210" s="59"/>
      <c r="D210" s="55"/>
      <c r="E210" s="55"/>
      <c r="F210" s="55"/>
      <c r="G210" s="55"/>
      <c r="H210" s="55"/>
      <c r="I210" s="55"/>
      <c r="J210" s="55"/>
      <c r="K210" s="55"/>
      <c r="L210" s="55"/>
      <c r="M210" s="55"/>
      <c r="N210" s="55"/>
      <c r="O210" s="55"/>
      <c r="P210" s="55"/>
      <c r="Q210" s="55"/>
      <c r="R210" s="55"/>
      <c r="S210" s="55"/>
      <c r="T210" s="55"/>
    </row>
    <row r="211" spans="1:20" s="52" customFormat="1" x14ac:dyDescent="0.2">
      <c r="A211" s="64"/>
      <c r="B211" s="55"/>
      <c r="C211" s="59"/>
      <c r="D211" s="55"/>
      <c r="E211" s="55"/>
      <c r="F211" s="55"/>
      <c r="G211" s="55"/>
      <c r="H211" s="55"/>
      <c r="I211" s="55"/>
      <c r="J211" s="55"/>
      <c r="K211" s="55"/>
      <c r="L211" s="55"/>
      <c r="M211" s="55"/>
      <c r="N211" s="55"/>
      <c r="O211" s="55"/>
      <c r="P211" s="55"/>
      <c r="Q211" s="55"/>
      <c r="R211" s="55"/>
      <c r="S211" s="55"/>
      <c r="T211" s="55"/>
    </row>
    <row r="212" spans="1:20" s="52" customFormat="1" x14ac:dyDescent="0.2">
      <c r="A212" s="64"/>
      <c r="B212" s="55"/>
      <c r="C212" s="59"/>
      <c r="D212" s="55"/>
      <c r="E212" s="55"/>
      <c r="F212" s="55"/>
      <c r="G212" s="55"/>
      <c r="H212" s="55"/>
      <c r="I212" s="55"/>
      <c r="J212" s="55"/>
      <c r="K212" s="55"/>
      <c r="L212" s="55"/>
      <c r="M212" s="55"/>
      <c r="N212" s="55"/>
      <c r="O212" s="55"/>
      <c r="P212" s="55"/>
      <c r="Q212" s="55"/>
      <c r="R212" s="55"/>
      <c r="S212" s="55"/>
      <c r="T212" s="55"/>
    </row>
    <row r="213" spans="1:20" s="52" customFormat="1" x14ac:dyDescent="0.2">
      <c r="A213" s="64"/>
      <c r="B213" s="55"/>
      <c r="C213" s="59"/>
      <c r="D213" s="55"/>
      <c r="E213" s="55"/>
      <c r="F213" s="55"/>
      <c r="G213" s="55"/>
      <c r="H213" s="55"/>
      <c r="I213" s="55"/>
      <c r="J213" s="55"/>
      <c r="K213" s="55"/>
      <c r="L213" s="55"/>
      <c r="M213" s="55"/>
      <c r="N213" s="55"/>
      <c r="O213" s="55"/>
      <c r="P213" s="55"/>
      <c r="Q213" s="55"/>
      <c r="R213" s="55"/>
      <c r="S213" s="55"/>
      <c r="T213" s="55"/>
    </row>
    <row r="214" spans="1:20" s="52" customFormat="1" x14ac:dyDescent="0.2">
      <c r="A214" s="64"/>
      <c r="B214" s="55"/>
      <c r="C214" s="59"/>
      <c r="D214" s="55"/>
      <c r="E214" s="55"/>
      <c r="F214" s="55"/>
      <c r="G214" s="55"/>
      <c r="H214" s="55"/>
      <c r="I214" s="55"/>
      <c r="J214" s="55"/>
      <c r="K214" s="55"/>
      <c r="L214" s="55"/>
      <c r="M214" s="55"/>
      <c r="N214" s="55"/>
      <c r="O214" s="55"/>
      <c r="P214" s="55"/>
      <c r="Q214" s="55"/>
      <c r="R214" s="55"/>
      <c r="S214" s="55"/>
      <c r="T214" s="55"/>
    </row>
    <row r="215" spans="1:20" s="52" customFormat="1" x14ac:dyDescent="0.2">
      <c r="A215" s="64"/>
      <c r="B215" s="55"/>
      <c r="C215" s="59"/>
      <c r="D215" s="55"/>
      <c r="E215" s="55"/>
      <c r="F215" s="55"/>
      <c r="G215" s="55"/>
      <c r="H215" s="55"/>
      <c r="I215" s="55"/>
      <c r="J215" s="55"/>
      <c r="K215" s="55"/>
      <c r="L215" s="55"/>
      <c r="M215" s="55"/>
      <c r="N215" s="55"/>
      <c r="O215" s="55"/>
      <c r="P215" s="55"/>
      <c r="Q215" s="55"/>
      <c r="R215" s="55"/>
      <c r="S215" s="55"/>
      <c r="T215" s="55"/>
    </row>
    <row r="216" spans="1:20" s="52" customFormat="1" x14ac:dyDescent="0.2">
      <c r="A216" s="64"/>
      <c r="B216" s="55"/>
      <c r="C216" s="59"/>
      <c r="D216" s="55"/>
      <c r="E216" s="55"/>
      <c r="F216" s="55"/>
      <c r="G216" s="55"/>
      <c r="H216" s="55"/>
      <c r="I216" s="55"/>
      <c r="J216" s="55"/>
      <c r="K216" s="55"/>
      <c r="L216" s="55"/>
      <c r="M216" s="55"/>
      <c r="N216" s="55"/>
      <c r="O216" s="55"/>
      <c r="P216" s="55"/>
      <c r="Q216" s="55"/>
      <c r="R216" s="55"/>
      <c r="S216" s="55"/>
      <c r="T216" s="55"/>
    </row>
    <row r="217" spans="1:20" s="52" customFormat="1" x14ac:dyDescent="0.2">
      <c r="A217" s="64"/>
      <c r="B217" s="55"/>
      <c r="C217" s="59"/>
      <c r="D217" s="55"/>
      <c r="E217" s="55"/>
      <c r="F217" s="55"/>
      <c r="G217" s="55"/>
      <c r="H217" s="55"/>
      <c r="I217" s="55"/>
      <c r="J217" s="55"/>
      <c r="K217" s="55"/>
      <c r="L217" s="55"/>
      <c r="M217" s="55"/>
      <c r="N217" s="55"/>
      <c r="O217" s="55"/>
      <c r="P217" s="55"/>
      <c r="Q217" s="55"/>
      <c r="R217" s="55"/>
      <c r="S217" s="55"/>
      <c r="T217" s="55"/>
    </row>
    <row r="218" spans="1:20" s="52" customFormat="1" x14ac:dyDescent="0.2">
      <c r="A218" s="64"/>
      <c r="B218" s="55"/>
      <c r="C218" s="59"/>
      <c r="D218" s="55"/>
      <c r="E218" s="55"/>
      <c r="F218" s="55"/>
      <c r="G218" s="55"/>
      <c r="H218" s="55"/>
      <c r="I218" s="55"/>
      <c r="J218" s="55"/>
      <c r="K218" s="55"/>
      <c r="L218" s="55"/>
      <c r="M218" s="55"/>
      <c r="N218" s="55"/>
      <c r="O218" s="55"/>
      <c r="P218" s="55"/>
      <c r="Q218" s="55"/>
      <c r="R218" s="55"/>
      <c r="S218" s="55"/>
      <c r="T218" s="55"/>
    </row>
    <row r="219" spans="1:20" s="52" customFormat="1" x14ac:dyDescent="0.2">
      <c r="A219" s="64"/>
      <c r="B219" s="55"/>
      <c r="C219" s="59"/>
      <c r="D219" s="55"/>
      <c r="E219" s="55"/>
      <c r="F219" s="55"/>
      <c r="G219" s="55"/>
      <c r="H219" s="55"/>
      <c r="I219" s="55"/>
      <c r="J219" s="55"/>
      <c r="K219" s="55"/>
      <c r="L219" s="55"/>
      <c r="M219" s="55"/>
      <c r="N219" s="55"/>
      <c r="O219" s="55"/>
      <c r="P219" s="55"/>
      <c r="Q219" s="55"/>
      <c r="R219" s="55"/>
      <c r="S219" s="55"/>
      <c r="T219" s="55"/>
    </row>
    <row r="220" spans="1:20" s="52" customFormat="1" x14ac:dyDescent="0.2">
      <c r="A220" s="64"/>
      <c r="B220" s="55"/>
      <c r="C220" s="59"/>
      <c r="D220" s="55"/>
      <c r="E220" s="55"/>
      <c r="F220" s="55"/>
      <c r="G220" s="55"/>
      <c r="H220" s="55"/>
      <c r="I220" s="55"/>
      <c r="J220" s="55"/>
      <c r="K220" s="55"/>
      <c r="L220" s="55"/>
      <c r="M220" s="55"/>
      <c r="N220" s="55"/>
      <c r="O220" s="55"/>
      <c r="P220" s="55"/>
      <c r="Q220" s="55"/>
      <c r="R220" s="55"/>
      <c r="S220" s="55"/>
      <c r="T220" s="55"/>
    </row>
    <row r="221" spans="1:20" s="52" customFormat="1" x14ac:dyDescent="0.2">
      <c r="A221" s="64"/>
      <c r="B221" s="55"/>
      <c r="C221" s="59"/>
      <c r="D221" s="55"/>
      <c r="E221" s="55"/>
      <c r="F221" s="55"/>
      <c r="G221" s="55"/>
      <c r="H221" s="55"/>
      <c r="I221" s="55"/>
      <c r="J221" s="55"/>
      <c r="K221" s="55"/>
      <c r="L221" s="55"/>
      <c r="M221" s="55"/>
      <c r="N221" s="55"/>
      <c r="O221" s="55"/>
      <c r="P221" s="55"/>
      <c r="Q221" s="55"/>
      <c r="R221" s="55"/>
      <c r="S221" s="55"/>
      <c r="T221" s="55"/>
    </row>
    <row r="222" spans="1:20" s="52" customFormat="1" x14ac:dyDescent="0.2">
      <c r="A222" s="64"/>
      <c r="B222" s="55"/>
      <c r="C222" s="59"/>
      <c r="D222" s="55"/>
      <c r="E222" s="55"/>
      <c r="F222" s="55"/>
      <c r="G222" s="55"/>
      <c r="H222" s="55"/>
      <c r="I222" s="55"/>
      <c r="J222" s="55"/>
      <c r="K222" s="55"/>
      <c r="L222" s="55"/>
      <c r="M222" s="55"/>
      <c r="N222" s="55"/>
      <c r="O222" s="55"/>
      <c r="P222" s="55"/>
      <c r="Q222" s="55"/>
      <c r="R222" s="55"/>
      <c r="S222" s="55"/>
      <c r="T222" s="55"/>
    </row>
    <row r="223" spans="1:20" s="52" customFormat="1" x14ac:dyDescent="0.2">
      <c r="A223" s="64"/>
      <c r="B223" s="55"/>
      <c r="C223" s="59"/>
      <c r="D223" s="55"/>
      <c r="E223" s="55"/>
      <c r="F223" s="55"/>
      <c r="G223" s="55"/>
      <c r="H223" s="55"/>
      <c r="I223" s="55"/>
      <c r="J223" s="55"/>
      <c r="K223" s="55"/>
      <c r="L223" s="55"/>
      <c r="M223" s="55"/>
      <c r="N223" s="55"/>
      <c r="O223" s="55"/>
      <c r="P223" s="55"/>
      <c r="Q223" s="55"/>
      <c r="R223" s="55"/>
      <c r="S223" s="55"/>
      <c r="T223" s="55"/>
    </row>
    <row r="224" spans="1:20" s="52" customFormat="1" x14ac:dyDescent="0.2">
      <c r="A224" s="64"/>
      <c r="B224" s="55"/>
      <c r="C224" s="59"/>
      <c r="D224" s="55"/>
      <c r="E224" s="55"/>
      <c r="F224" s="55"/>
      <c r="G224" s="55"/>
      <c r="H224" s="55"/>
      <c r="I224" s="55"/>
      <c r="J224" s="55"/>
      <c r="K224" s="55"/>
      <c r="L224" s="55"/>
      <c r="M224" s="55"/>
      <c r="N224" s="55"/>
      <c r="O224" s="55"/>
      <c r="P224" s="55"/>
      <c r="Q224" s="55"/>
      <c r="R224" s="55"/>
      <c r="S224" s="55"/>
      <c r="T224" s="55"/>
    </row>
    <row r="225" spans="1:20" s="52" customFormat="1" x14ac:dyDescent="0.2">
      <c r="A225" s="64"/>
      <c r="B225" s="55"/>
      <c r="C225" s="59"/>
      <c r="D225" s="55"/>
      <c r="E225" s="55"/>
      <c r="F225" s="55"/>
      <c r="G225" s="55"/>
      <c r="H225" s="55"/>
      <c r="I225" s="55"/>
      <c r="J225" s="55"/>
      <c r="K225" s="55"/>
      <c r="L225" s="55"/>
      <c r="M225" s="55"/>
      <c r="N225" s="55"/>
      <c r="O225" s="55"/>
      <c r="P225" s="55"/>
      <c r="Q225" s="55"/>
      <c r="R225" s="55"/>
      <c r="S225" s="55"/>
      <c r="T225" s="55"/>
    </row>
    <row r="226" spans="1:20" s="52" customFormat="1" x14ac:dyDescent="0.2">
      <c r="A226" s="64"/>
      <c r="B226" s="55"/>
      <c r="C226" s="59"/>
      <c r="D226" s="55"/>
      <c r="E226" s="55"/>
      <c r="F226" s="55"/>
      <c r="G226" s="55"/>
      <c r="H226" s="55"/>
      <c r="I226" s="55"/>
      <c r="J226" s="55"/>
      <c r="K226" s="55"/>
      <c r="L226" s="55"/>
      <c r="M226" s="55"/>
      <c r="N226" s="55"/>
      <c r="O226" s="55"/>
      <c r="P226" s="55"/>
      <c r="Q226" s="55"/>
      <c r="R226" s="55"/>
      <c r="S226" s="55"/>
      <c r="T226" s="55"/>
    </row>
    <row r="227" spans="1:20" s="52" customFormat="1" x14ac:dyDescent="0.2">
      <c r="A227" s="64"/>
      <c r="B227" s="55"/>
      <c r="C227" s="59"/>
      <c r="D227" s="55"/>
      <c r="E227" s="55"/>
      <c r="F227" s="55"/>
      <c r="G227" s="55"/>
      <c r="H227" s="55"/>
      <c r="I227" s="55"/>
      <c r="J227" s="55"/>
      <c r="K227" s="55"/>
      <c r="L227" s="55"/>
      <c r="M227" s="55"/>
      <c r="N227" s="55"/>
      <c r="O227" s="55"/>
      <c r="P227" s="55"/>
      <c r="Q227" s="55"/>
      <c r="R227" s="55"/>
      <c r="S227" s="55"/>
      <c r="T227" s="55"/>
    </row>
    <row r="228" spans="1:20" s="52" customFormat="1" x14ac:dyDescent="0.2">
      <c r="A228" s="64"/>
      <c r="B228" s="55"/>
      <c r="D228" s="55"/>
      <c r="E228" s="55"/>
      <c r="F228" s="55"/>
      <c r="G228" s="55"/>
      <c r="H228" s="55"/>
      <c r="I228" s="55"/>
      <c r="J228" s="55"/>
      <c r="K228" s="55"/>
      <c r="L228" s="55"/>
      <c r="M228" s="55"/>
      <c r="N228" s="55"/>
      <c r="O228" s="55"/>
      <c r="P228" s="55"/>
      <c r="Q228" s="55"/>
      <c r="R228" s="55"/>
      <c r="S228" s="55"/>
      <c r="T228" s="55"/>
    </row>
    <row r="229" spans="1:20" s="52" customFormat="1" x14ac:dyDescent="0.2">
      <c r="A229" s="64"/>
      <c r="B229" s="55"/>
      <c r="D229" s="55"/>
      <c r="E229" s="55"/>
      <c r="F229" s="55"/>
      <c r="G229" s="55"/>
      <c r="H229" s="55"/>
      <c r="I229" s="55"/>
      <c r="J229" s="55"/>
      <c r="K229" s="55"/>
      <c r="L229" s="55"/>
      <c r="M229" s="55"/>
      <c r="N229" s="55"/>
      <c r="O229" s="55"/>
      <c r="P229" s="55"/>
      <c r="Q229" s="55"/>
      <c r="R229" s="55"/>
      <c r="S229" s="55"/>
      <c r="T229" s="55"/>
    </row>
    <row r="230" spans="1:20" s="52" customFormat="1" x14ac:dyDescent="0.2">
      <c r="A230" s="64"/>
      <c r="B230" s="55"/>
      <c r="D230" s="55"/>
      <c r="E230" s="55"/>
      <c r="F230" s="55"/>
      <c r="G230" s="55"/>
      <c r="H230" s="55"/>
      <c r="I230" s="55"/>
      <c r="J230" s="55"/>
      <c r="K230" s="55"/>
      <c r="L230" s="55"/>
      <c r="M230" s="55"/>
      <c r="N230" s="55"/>
      <c r="O230" s="55"/>
      <c r="P230" s="55"/>
      <c r="Q230" s="55"/>
      <c r="R230" s="55"/>
      <c r="S230" s="55"/>
      <c r="T230" s="55"/>
    </row>
    <row r="231" spans="1:20" s="52" customFormat="1" x14ac:dyDescent="0.2">
      <c r="A231" s="64"/>
      <c r="B231" s="55"/>
      <c r="D231" s="55"/>
      <c r="E231" s="55"/>
      <c r="F231" s="55"/>
      <c r="G231" s="55"/>
      <c r="H231" s="55"/>
      <c r="I231" s="55"/>
      <c r="J231" s="55"/>
      <c r="K231" s="55"/>
      <c r="L231" s="55"/>
      <c r="M231" s="55"/>
      <c r="N231" s="55"/>
      <c r="O231" s="55"/>
      <c r="P231" s="55"/>
      <c r="Q231" s="55"/>
      <c r="R231" s="55"/>
      <c r="S231" s="55"/>
      <c r="T231" s="55"/>
    </row>
    <row r="232" spans="1:20" s="52" customFormat="1" x14ac:dyDescent="0.2">
      <c r="A232" s="64"/>
      <c r="B232" s="55"/>
      <c r="D232" s="55"/>
      <c r="E232" s="55"/>
      <c r="F232" s="55"/>
      <c r="G232" s="55"/>
      <c r="H232" s="55"/>
      <c r="I232" s="55"/>
      <c r="J232" s="55"/>
      <c r="K232" s="55"/>
      <c r="L232" s="55"/>
      <c r="M232" s="55"/>
      <c r="N232" s="55"/>
      <c r="O232" s="55"/>
      <c r="P232" s="55"/>
      <c r="Q232" s="55"/>
      <c r="R232" s="55"/>
      <c r="S232" s="55"/>
      <c r="T232" s="55"/>
    </row>
    <row r="233" spans="1:20" s="52" customFormat="1" x14ac:dyDescent="0.2">
      <c r="A233" s="64"/>
      <c r="B233" s="55"/>
      <c r="D233" s="55"/>
      <c r="E233" s="55"/>
      <c r="F233" s="55"/>
      <c r="G233" s="55"/>
      <c r="H233" s="55"/>
      <c r="I233" s="55"/>
      <c r="J233" s="55"/>
      <c r="K233" s="55"/>
      <c r="L233" s="55"/>
      <c r="M233" s="55"/>
      <c r="N233" s="55"/>
      <c r="O233" s="55"/>
      <c r="P233" s="55"/>
      <c r="Q233" s="55"/>
      <c r="R233" s="55"/>
      <c r="S233" s="55"/>
      <c r="T233" s="55"/>
    </row>
    <row r="234" spans="1:20" s="52" customFormat="1" x14ac:dyDescent="0.2">
      <c r="A234" s="64"/>
      <c r="B234" s="55"/>
      <c r="D234" s="55"/>
      <c r="E234" s="55"/>
      <c r="F234" s="55"/>
      <c r="G234" s="55"/>
      <c r="H234" s="55"/>
      <c r="I234" s="55"/>
      <c r="J234" s="55"/>
      <c r="K234" s="55"/>
      <c r="L234" s="55"/>
      <c r="M234" s="55"/>
      <c r="N234" s="55"/>
      <c r="O234" s="55"/>
      <c r="P234" s="55"/>
      <c r="Q234" s="55"/>
      <c r="R234" s="55"/>
      <c r="S234" s="55"/>
      <c r="T234" s="55"/>
    </row>
    <row r="235" spans="1:20" s="52" customFormat="1" x14ac:dyDescent="0.2">
      <c r="A235" s="64"/>
      <c r="B235" s="55"/>
      <c r="D235" s="55"/>
      <c r="E235" s="55"/>
      <c r="F235" s="55"/>
      <c r="G235" s="55"/>
      <c r="H235" s="55"/>
      <c r="I235" s="55"/>
      <c r="J235" s="55"/>
      <c r="K235" s="55"/>
      <c r="L235" s="55"/>
      <c r="M235" s="55"/>
      <c r="N235" s="55"/>
      <c r="O235" s="55"/>
      <c r="P235" s="55"/>
      <c r="Q235" s="55"/>
      <c r="R235" s="55"/>
      <c r="S235" s="55"/>
      <c r="T235" s="55"/>
    </row>
    <row r="236" spans="1:20" s="52" customFormat="1" x14ac:dyDescent="0.2">
      <c r="A236" s="64"/>
      <c r="B236" s="55"/>
      <c r="C236" s="59"/>
      <c r="D236" s="55"/>
      <c r="E236" s="55"/>
      <c r="F236" s="55"/>
      <c r="G236" s="55"/>
      <c r="H236" s="55"/>
      <c r="I236" s="55"/>
      <c r="J236" s="55"/>
      <c r="K236" s="55"/>
      <c r="L236" s="55"/>
      <c r="M236" s="55"/>
      <c r="N236" s="55"/>
      <c r="O236" s="55"/>
      <c r="P236" s="55"/>
      <c r="Q236" s="55"/>
      <c r="R236" s="55"/>
      <c r="S236" s="55"/>
      <c r="T236" s="55"/>
    </row>
    <row r="237" spans="1:20" s="52" customFormat="1" x14ac:dyDescent="0.2">
      <c r="A237" s="64"/>
      <c r="B237" s="55"/>
      <c r="C237" s="59"/>
      <c r="D237" s="55"/>
      <c r="E237" s="55"/>
      <c r="F237" s="55"/>
      <c r="G237" s="55"/>
      <c r="H237" s="55"/>
      <c r="I237" s="55"/>
      <c r="J237" s="55"/>
      <c r="K237" s="55"/>
      <c r="L237" s="55"/>
      <c r="M237" s="55"/>
      <c r="N237" s="55"/>
      <c r="O237" s="55"/>
      <c r="P237" s="55"/>
      <c r="Q237" s="55"/>
      <c r="R237" s="55"/>
      <c r="S237" s="55"/>
      <c r="T237" s="55"/>
    </row>
    <row r="238" spans="1:20" s="52" customFormat="1" x14ac:dyDescent="0.2">
      <c r="A238" s="64"/>
      <c r="B238" s="55"/>
      <c r="C238" s="59"/>
      <c r="D238" s="55"/>
      <c r="E238" s="55"/>
      <c r="F238" s="55"/>
      <c r="G238" s="55"/>
      <c r="H238" s="55"/>
      <c r="I238" s="55"/>
      <c r="J238" s="55"/>
      <c r="K238" s="55"/>
      <c r="L238" s="55"/>
      <c r="M238" s="55"/>
      <c r="N238" s="55"/>
      <c r="O238" s="55"/>
      <c r="P238" s="55"/>
      <c r="Q238" s="55"/>
      <c r="R238" s="55"/>
      <c r="S238" s="55"/>
      <c r="T238" s="55"/>
    </row>
    <row r="239" spans="1:20" s="52" customFormat="1" x14ac:dyDescent="0.2">
      <c r="A239" s="64"/>
      <c r="B239" s="55"/>
      <c r="C239" s="59"/>
      <c r="D239" s="55"/>
      <c r="E239" s="55"/>
      <c r="F239" s="55"/>
      <c r="G239" s="55"/>
      <c r="H239" s="55"/>
      <c r="I239" s="55"/>
      <c r="J239" s="55"/>
      <c r="K239" s="55"/>
      <c r="L239" s="55"/>
      <c r="M239" s="55"/>
      <c r="N239" s="55"/>
      <c r="O239" s="55"/>
      <c r="P239" s="55"/>
      <c r="Q239" s="55"/>
      <c r="R239" s="55"/>
      <c r="S239" s="55"/>
      <c r="T239" s="55"/>
    </row>
    <row r="240" spans="1:20" s="52" customFormat="1" x14ac:dyDescent="0.2">
      <c r="A240" s="64"/>
      <c r="B240" s="55"/>
      <c r="C240" s="59"/>
      <c r="D240" s="55"/>
      <c r="E240" s="55"/>
      <c r="F240" s="55"/>
      <c r="G240" s="55"/>
      <c r="H240" s="55"/>
      <c r="I240" s="55"/>
      <c r="J240" s="55"/>
      <c r="K240" s="55"/>
      <c r="L240" s="55"/>
      <c r="M240" s="55"/>
      <c r="N240" s="55"/>
      <c r="O240" s="55"/>
      <c r="P240" s="55"/>
      <c r="Q240" s="55"/>
      <c r="R240" s="55"/>
      <c r="S240" s="55"/>
      <c r="T240" s="55"/>
    </row>
    <row r="241" spans="1:20" s="52" customFormat="1" x14ac:dyDescent="0.2">
      <c r="A241" s="64"/>
      <c r="B241" s="55"/>
      <c r="C241" s="59"/>
      <c r="D241" s="55"/>
      <c r="E241" s="55"/>
      <c r="F241" s="55"/>
      <c r="G241" s="55"/>
      <c r="H241" s="55"/>
      <c r="I241" s="55"/>
      <c r="J241" s="55"/>
      <c r="K241" s="55"/>
      <c r="L241" s="55"/>
      <c r="M241" s="55"/>
      <c r="N241" s="55"/>
      <c r="O241" s="55"/>
      <c r="P241" s="55"/>
      <c r="Q241" s="55"/>
      <c r="R241" s="55"/>
      <c r="S241" s="55"/>
      <c r="T241" s="55"/>
    </row>
    <row r="242" spans="1:20" s="52" customFormat="1" x14ac:dyDescent="0.2">
      <c r="C242" s="59"/>
      <c r="D242" s="55"/>
      <c r="E242" s="55"/>
      <c r="F242" s="55"/>
      <c r="G242" s="55"/>
      <c r="H242" s="55"/>
      <c r="I242" s="55"/>
      <c r="J242" s="55"/>
      <c r="K242" s="55"/>
      <c r="L242" s="55"/>
      <c r="M242" s="55"/>
      <c r="N242" s="55"/>
      <c r="O242" s="55"/>
      <c r="P242" s="55"/>
      <c r="Q242" s="55"/>
      <c r="R242" s="55"/>
      <c r="S242" s="55"/>
      <c r="T242" s="55"/>
    </row>
    <row r="243" spans="1:20" s="52" customFormat="1" x14ac:dyDescent="0.2">
      <c r="C243" s="59"/>
      <c r="D243" s="55"/>
      <c r="E243" s="55"/>
      <c r="F243" s="55"/>
      <c r="G243" s="55"/>
      <c r="H243" s="55"/>
      <c r="I243" s="55"/>
      <c r="J243" s="55"/>
      <c r="K243" s="55"/>
      <c r="L243" s="55"/>
      <c r="M243" s="55"/>
      <c r="N243" s="55"/>
      <c r="O243" s="55"/>
      <c r="P243" s="55"/>
      <c r="Q243" s="55"/>
      <c r="R243" s="55"/>
      <c r="S243" s="55"/>
      <c r="T243" s="55"/>
    </row>
    <row r="244" spans="1:20" s="52" customFormat="1" x14ac:dyDescent="0.2">
      <c r="C244" s="59"/>
      <c r="D244" s="55"/>
      <c r="E244" s="55"/>
      <c r="F244" s="55"/>
      <c r="G244" s="55"/>
      <c r="H244" s="55"/>
      <c r="I244" s="55"/>
      <c r="J244" s="55"/>
      <c r="K244" s="55"/>
      <c r="L244" s="55"/>
      <c r="M244" s="55"/>
      <c r="N244" s="55"/>
      <c r="O244" s="55"/>
      <c r="P244" s="55"/>
      <c r="Q244" s="55"/>
      <c r="R244" s="55"/>
      <c r="S244" s="55"/>
      <c r="T244" s="55"/>
    </row>
    <row r="245" spans="1:20" s="52" customFormat="1" x14ac:dyDescent="0.2">
      <c r="C245" s="59"/>
      <c r="D245" s="55"/>
      <c r="E245" s="55"/>
      <c r="F245" s="55"/>
      <c r="G245" s="55"/>
      <c r="H245" s="55"/>
      <c r="I245" s="55"/>
      <c r="J245" s="55"/>
      <c r="K245" s="55"/>
      <c r="L245" s="55"/>
      <c r="M245" s="55"/>
      <c r="N245" s="55"/>
      <c r="O245" s="55"/>
      <c r="P245" s="55"/>
      <c r="Q245" s="55"/>
      <c r="R245" s="55"/>
      <c r="S245" s="55"/>
      <c r="T245" s="55"/>
    </row>
    <row r="246" spans="1:20" s="52" customFormat="1" x14ac:dyDescent="0.2">
      <c r="C246" s="59"/>
      <c r="D246" s="55"/>
      <c r="E246" s="55"/>
      <c r="F246" s="55"/>
      <c r="G246" s="55"/>
      <c r="H246" s="55"/>
      <c r="I246" s="55"/>
      <c r="J246" s="55"/>
      <c r="K246" s="55"/>
      <c r="L246" s="55"/>
      <c r="M246" s="55"/>
      <c r="N246" s="55"/>
      <c r="O246" s="55"/>
      <c r="P246" s="55"/>
      <c r="Q246" s="55"/>
      <c r="R246" s="55"/>
      <c r="S246" s="55"/>
      <c r="T246" s="55"/>
    </row>
    <row r="247" spans="1:20" s="52" customFormat="1" x14ac:dyDescent="0.2">
      <c r="C247" s="59"/>
      <c r="D247" s="55"/>
      <c r="E247" s="55"/>
      <c r="F247" s="55"/>
      <c r="G247" s="55"/>
      <c r="H247" s="55"/>
      <c r="I247" s="55"/>
      <c r="J247" s="55"/>
      <c r="K247" s="55"/>
      <c r="L247" s="55"/>
      <c r="M247" s="55"/>
      <c r="N247" s="55"/>
      <c r="O247" s="55"/>
      <c r="P247" s="55"/>
      <c r="Q247" s="55"/>
      <c r="R247" s="55"/>
      <c r="S247" s="55"/>
      <c r="T247" s="55"/>
    </row>
    <row r="248" spans="1:20" s="52" customFormat="1" x14ac:dyDescent="0.2">
      <c r="C248" s="59"/>
      <c r="D248" s="55"/>
      <c r="E248" s="55"/>
      <c r="F248" s="55"/>
      <c r="G248" s="55"/>
      <c r="H248" s="55"/>
      <c r="I248" s="55"/>
      <c r="J248" s="55"/>
      <c r="K248" s="55"/>
      <c r="L248" s="55"/>
      <c r="M248" s="55"/>
      <c r="N248" s="55"/>
      <c r="O248" s="55"/>
      <c r="P248" s="55"/>
      <c r="Q248" s="55"/>
      <c r="R248" s="55"/>
      <c r="S248" s="55"/>
      <c r="T248" s="55"/>
    </row>
    <row r="249" spans="1:20" s="52" customFormat="1" x14ac:dyDescent="0.2">
      <c r="C249" s="59"/>
      <c r="D249" s="55"/>
      <c r="E249" s="55"/>
      <c r="F249" s="55"/>
      <c r="G249" s="55"/>
      <c r="H249" s="55"/>
      <c r="I249" s="55"/>
      <c r="J249" s="55"/>
      <c r="K249" s="55"/>
      <c r="L249" s="55"/>
      <c r="M249" s="55"/>
      <c r="N249" s="55"/>
      <c r="O249" s="55"/>
      <c r="P249" s="55"/>
      <c r="Q249" s="55"/>
      <c r="R249" s="55"/>
      <c r="S249" s="55"/>
      <c r="T249" s="55"/>
    </row>
    <row r="250" spans="1:20" s="52" customFormat="1" x14ac:dyDescent="0.2">
      <c r="C250" s="59"/>
      <c r="D250" s="55"/>
      <c r="E250" s="55"/>
      <c r="F250" s="55"/>
      <c r="G250" s="55"/>
      <c r="H250" s="55"/>
      <c r="I250" s="55"/>
      <c r="J250" s="55"/>
      <c r="K250" s="55"/>
      <c r="L250" s="55"/>
      <c r="M250" s="55"/>
      <c r="N250" s="55"/>
      <c r="O250" s="55"/>
      <c r="P250" s="55"/>
      <c r="Q250" s="55"/>
      <c r="R250" s="55"/>
      <c r="S250" s="55"/>
      <c r="T250" s="55"/>
    </row>
    <row r="251" spans="1:20" s="52" customFormat="1" x14ac:dyDescent="0.2">
      <c r="C251" s="59"/>
      <c r="D251" s="55"/>
      <c r="E251" s="55"/>
      <c r="F251" s="55"/>
      <c r="G251" s="55"/>
      <c r="H251" s="55"/>
      <c r="I251" s="55"/>
      <c r="J251" s="55"/>
      <c r="K251" s="55"/>
      <c r="L251" s="55"/>
      <c r="M251" s="55"/>
      <c r="N251" s="55"/>
      <c r="O251" s="55"/>
      <c r="P251" s="55"/>
      <c r="Q251" s="55"/>
      <c r="R251" s="55"/>
      <c r="S251" s="55"/>
      <c r="T251" s="55"/>
    </row>
    <row r="252" spans="1:20" s="52" customFormat="1" x14ac:dyDescent="0.2">
      <c r="C252" s="59"/>
      <c r="D252" s="55"/>
      <c r="E252" s="55"/>
      <c r="F252" s="55"/>
      <c r="G252" s="55"/>
      <c r="H252" s="55"/>
      <c r="I252" s="55"/>
      <c r="J252" s="55"/>
      <c r="K252" s="55"/>
      <c r="L252" s="55"/>
      <c r="M252" s="55"/>
      <c r="N252" s="55"/>
      <c r="O252" s="55"/>
      <c r="P252" s="55"/>
      <c r="Q252" s="55"/>
      <c r="R252" s="55"/>
      <c r="S252" s="55"/>
      <c r="T252" s="55"/>
    </row>
    <row r="253" spans="1:20" s="52" customFormat="1" x14ac:dyDescent="0.2">
      <c r="C253" s="59"/>
      <c r="D253" s="55"/>
      <c r="E253" s="55"/>
      <c r="F253" s="55"/>
      <c r="G253" s="55"/>
      <c r="H253" s="55"/>
      <c r="I253" s="55"/>
      <c r="J253" s="55"/>
      <c r="K253" s="55"/>
      <c r="L253" s="55"/>
      <c r="M253" s="55"/>
      <c r="N253" s="55"/>
      <c r="O253" s="55"/>
      <c r="P253" s="55"/>
      <c r="Q253" s="55"/>
      <c r="R253" s="55"/>
      <c r="S253" s="55"/>
      <c r="T253" s="55"/>
    </row>
    <row r="254" spans="1:20" s="52" customFormat="1" x14ac:dyDescent="0.2">
      <c r="C254" s="59"/>
      <c r="D254" s="55"/>
      <c r="E254" s="55"/>
      <c r="F254" s="55"/>
      <c r="G254" s="55"/>
      <c r="H254" s="55"/>
      <c r="I254" s="55"/>
      <c r="J254" s="55"/>
      <c r="K254" s="55"/>
      <c r="L254" s="55"/>
      <c r="M254" s="55"/>
      <c r="N254" s="55"/>
      <c r="O254" s="55"/>
      <c r="P254" s="55"/>
      <c r="Q254" s="55"/>
      <c r="R254" s="55"/>
      <c r="S254" s="55"/>
      <c r="T254" s="55"/>
    </row>
    <row r="255" spans="1:20" s="52" customFormat="1" x14ac:dyDescent="0.2">
      <c r="C255" s="59"/>
      <c r="D255" s="55"/>
      <c r="E255" s="55"/>
      <c r="F255" s="55"/>
      <c r="G255" s="55"/>
      <c r="H255" s="55"/>
      <c r="I255" s="55"/>
      <c r="J255" s="55"/>
      <c r="K255" s="55"/>
      <c r="L255" s="55"/>
      <c r="M255" s="55"/>
      <c r="N255" s="55"/>
      <c r="O255" s="55"/>
      <c r="P255" s="55"/>
      <c r="Q255" s="55"/>
      <c r="R255" s="55"/>
      <c r="S255" s="55"/>
      <c r="T255" s="55"/>
    </row>
    <row r="256" spans="1:20" s="52" customFormat="1" x14ac:dyDescent="0.2">
      <c r="C256" s="59"/>
      <c r="D256" s="55"/>
      <c r="E256" s="55"/>
      <c r="F256" s="55"/>
      <c r="G256" s="55"/>
      <c r="H256" s="55"/>
      <c r="I256" s="55"/>
      <c r="J256" s="55"/>
      <c r="K256" s="55"/>
      <c r="L256" s="55"/>
      <c r="M256" s="55"/>
      <c r="N256" s="55"/>
      <c r="O256" s="55"/>
      <c r="P256" s="55"/>
      <c r="Q256" s="55"/>
      <c r="R256" s="55"/>
      <c r="S256" s="55"/>
      <c r="T256" s="55"/>
    </row>
    <row r="257" spans="3:20" s="52" customFormat="1" x14ac:dyDescent="0.2">
      <c r="C257" s="59"/>
      <c r="D257" s="55"/>
      <c r="E257" s="55"/>
      <c r="F257" s="55"/>
      <c r="G257" s="55"/>
      <c r="H257" s="55"/>
      <c r="I257" s="55"/>
      <c r="J257" s="55"/>
      <c r="K257" s="55"/>
      <c r="L257" s="55"/>
      <c r="M257" s="55"/>
      <c r="N257" s="55"/>
      <c r="O257" s="55"/>
      <c r="P257" s="55"/>
      <c r="Q257" s="55"/>
      <c r="R257" s="55"/>
      <c r="S257" s="55"/>
      <c r="T257" s="55"/>
    </row>
    <row r="258" spans="3:20" s="52" customFormat="1" x14ac:dyDescent="0.2">
      <c r="C258" s="59"/>
      <c r="D258" s="55"/>
      <c r="E258" s="55"/>
      <c r="F258" s="55"/>
      <c r="G258" s="55"/>
      <c r="H258" s="55"/>
      <c r="I258" s="55"/>
      <c r="J258" s="55"/>
      <c r="K258" s="55"/>
      <c r="L258" s="55"/>
      <c r="M258" s="55"/>
      <c r="N258" s="55"/>
      <c r="O258" s="55"/>
      <c r="P258" s="55"/>
      <c r="Q258" s="55"/>
      <c r="R258" s="55"/>
      <c r="S258" s="55"/>
      <c r="T258" s="55"/>
    </row>
    <row r="259" spans="3:20" s="52" customFormat="1" x14ac:dyDescent="0.2">
      <c r="C259" s="59"/>
      <c r="D259" s="55"/>
      <c r="E259" s="55"/>
      <c r="F259" s="55"/>
      <c r="G259" s="55"/>
      <c r="H259" s="55"/>
      <c r="I259" s="55"/>
      <c r="J259" s="55"/>
      <c r="K259" s="55"/>
      <c r="L259" s="55"/>
      <c r="M259" s="55"/>
      <c r="N259" s="55"/>
      <c r="O259" s="55"/>
      <c r="P259" s="55"/>
      <c r="Q259" s="55"/>
      <c r="R259" s="55"/>
      <c r="S259" s="55"/>
      <c r="T259" s="55"/>
    </row>
    <row r="260" spans="3:20" s="52" customFormat="1" x14ac:dyDescent="0.2">
      <c r="C260" s="59"/>
      <c r="D260" s="55"/>
      <c r="E260" s="55"/>
      <c r="F260" s="55"/>
      <c r="G260" s="55"/>
      <c r="H260" s="55"/>
      <c r="I260" s="55"/>
      <c r="J260" s="55"/>
      <c r="K260" s="55"/>
      <c r="L260" s="55"/>
      <c r="M260" s="55"/>
      <c r="N260" s="55"/>
      <c r="O260" s="55"/>
      <c r="P260" s="55"/>
      <c r="Q260" s="55"/>
      <c r="R260" s="55"/>
      <c r="S260" s="55"/>
      <c r="T260" s="55"/>
    </row>
    <row r="261" spans="3:20" s="52" customFormat="1" x14ac:dyDescent="0.2">
      <c r="C261" s="59"/>
      <c r="D261" s="55"/>
      <c r="E261" s="55"/>
      <c r="F261" s="55"/>
      <c r="G261" s="55"/>
      <c r="H261" s="55"/>
      <c r="I261" s="55"/>
      <c r="J261" s="55"/>
      <c r="K261" s="55"/>
      <c r="L261" s="55"/>
      <c r="M261" s="55"/>
      <c r="N261" s="55"/>
      <c r="O261" s="55"/>
      <c r="P261" s="55"/>
      <c r="Q261" s="55"/>
      <c r="R261" s="55"/>
      <c r="S261" s="55"/>
      <c r="T261" s="55"/>
    </row>
    <row r="262" spans="3:20" s="52" customFormat="1" x14ac:dyDescent="0.2">
      <c r="C262" s="59"/>
      <c r="D262" s="55"/>
      <c r="E262" s="55"/>
      <c r="F262" s="55"/>
      <c r="G262" s="55"/>
      <c r="H262" s="55"/>
      <c r="I262" s="55"/>
      <c r="J262" s="55"/>
      <c r="K262" s="55"/>
      <c r="L262" s="55"/>
      <c r="M262" s="55"/>
      <c r="N262" s="55"/>
      <c r="O262" s="55"/>
      <c r="P262" s="55"/>
      <c r="Q262" s="55"/>
      <c r="R262" s="55"/>
      <c r="S262" s="55"/>
      <c r="T262" s="55"/>
    </row>
    <row r="263" spans="3:20" s="52" customFormat="1" x14ac:dyDescent="0.2">
      <c r="C263" s="59"/>
      <c r="D263" s="55"/>
      <c r="E263" s="55"/>
      <c r="F263" s="55"/>
      <c r="G263" s="55"/>
      <c r="H263" s="55"/>
      <c r="I263" s="55"/>
      <c r="J263" s="55"/>
      <c r="K263" s="55"/>
      <c r="L263" s="55"/>
      <c r="M263" s="55"/>
      <c r="N263" s="55"/>
      <c r="O263" s="55"/>
      <c r="P263" s="55"/>
      <c r="Q263" s="55"/>
      <c r="R263" s="55"/>
      <c r="S263" s="55"/>
      <c r="T263" s="55"/>
    </row>
    <row r="264" spans="3:20" s="52" customFormat="1" x14ac:dyDescent="0.2">
      <c r="C264" s="59"/>
      <c r="D264" s="55"/>
      <c r="E264" s="55"/>
      <c r="F264" s="55"/>
      <c r="G264" s="55"/>
      <c r="H264" s="55"/>
      <c r="I264" s="55"/>
      <c r="J264" s="55"/>
      <c r="K264" s="55"/>
      <c r="L264" s="55"/>
      <c r="M264" s="55"/>
      <c r="N264" s="55"/>
      <c r="O264" s="55"/>
      <c r="P264" s="55"/>
      <c r="Q264" s="55"/>
      <c r="R264" s="55"/>
      <c r="S264" s="55"/>
      <c r="T264" s="55"/>
    </row>
    <row r="265" spans="3:20" s="52" customFormat="1" x14ac:dyDescent="0.2">
      <c r="C265" s="59"/>
      <c r="D265" s="55"/>
      <c r="E265" s="55"/>
      <c r="F265" s="55"/>
      <c r="G265" s="55"/>
      <c r="H265" s="55"/>
      <c r="I265" s="55"/>
      <c r="J265" s="55"/>
      <c r="K265" s="55"/>
      <c r="L265" s="55"/>
      <c r="M265" s="55"/>
      <c r="N265" s="55"/>
      <c r="O265" s="55"/>
      <c r="P265" s="55"/>
      <c r="Q265" s="55"/>
      <c r="R265" s="55"/>
      <c r="S265" s="55"/>
      <c r="T265" s="55"/>
    </row>
    <row r="266" spans="3:20" s="52" customFormat="1" x14ac:dyDescent="0.2">
      <c r="C266" s="59"/>
      <c r="D266" s="55"/>
      <c r="E266" s="55"/>
      <c r="F266" s="55"/>
      <c r="G266" s="55"/>
      <c r="H266" s="55"/>
      <c r="I266" s="55"/>
      <c r="J266" s="55"/>
      <c r="K266" s="55"/>
      <c r="L266" s="55"/>
      <c r="M266" s="55"/>
      <c r="N266" s="55"/>
      <c r="O266" s="55"/>
      <c r="P266" s="55"/>
      <c r="Q266" s="55"/>
      <c r="R266" s="55"/>
      <c r="S266" s="55"/>
      <c r="T266" s="55"/>
    </row>
    <row r="267" spans="3:20" s="52" customFormat="1" x14ac:dyDescent="0.2">
      <c r="C267" s="59"/>
      <c r="D267" s="55"/>
      <c r="E267" s="55"/>
      <c r="F267" s="55"/>
      <c r="G267" s="55"/>
      <c r="H267" s="55"/>
      <c r="I267" s="55"/>
      <c r="J267" s="55"/>
      <c r="K267" s="55"/>
      <c r="L267" s="55"/>
      <c r="M267" s="55"/>
      <c r="N267" s="55"/>
      <c r="O267" s="55"/>
      <c r="P267" s="55"/>
      <c r="Q267" s="55"/>
      <c r="R267" s="55"/>
      <c r="S267" s="55"/>
      <c r="T267" s="55"/>
    </row>
    <row r="268" spans="3:20" s="52" customFormat="1" x14ac:dyDescent="0.2">
      <c r="D268" s="55"/>
      <c r="E268" s="55"/>
      <c r="F268" s="55"/>
      <c r="G268" s="55"/>
      <c r="H268" s="55"/>
      <c r="I268" s="55"/>
      <c r="J268" s="55"/>
      <c r="K268" s="55"/>
      <c r="L268" s="55"/>
      <c r="M268" s="55"/>
      <c r="N268" s="55"/>
      <c r="O268" s="55"/>
      <c r="P268" s="55"/>
      <c r="Q268" s="55"/>
      <c r="R268" s="55"/>
      <c r="S268" s="55"/>
      <c r="T268" s="55"/>
    </row>
    <row r="269" spans="3:20" s="52" customFormat="1" x14ac:dyDescent="0.2">
      <c r="D269" s="55"/>
      <c r="E269" s="55"/>
      <c r="F269" s="55"/>
      <c r="G269" s="55"/>
      <c r="H269" s="55"/>
      <c r="I269" s="55"/>
      <c r="J269" s="55"/>
      <c r="K269" s="55"/>
      <c r="L269" s="55"/>
      <c r="M269" s="55"/>
      <c r="N269" s="55"/>
      <c r="O269" s="55"/>
      <c r="P269" s="55"/>
      <c r="Q269" s="55"/>
      <c r="R269" s="55"/>
      <c r="S269" s="55"/>
      <c r="T269" s="55"/>
    </row>
    <row r="270" spans="3:20" s="52" customFormat="1" x14ac:dyDescent="0.2">
      <c r="D270" s="55"/>
      <c r="E270" s="55"/>
      <c r="F270" s="55"/>
      <c r="G270" s="55"/>
      <c r="H270" s="55"/>
      <c r="I270" s="55"/>
      <c r="J270" s="55"/>
      <c r="K270" s="55"/>
      <c r="L270" s="55"/>
      <c r="M270" s="55"/>
      <c r="N270" s="55"/>
      <c r="O270" s="55"/>
      <c r="P270" s="55"/>
      <c r="Q270" s="55"/>
      <c r="R270" s="55"/>
      <c r="S270" s="55"/>
      <c r="T270" s="55"/>
    </row>
    <row r="271" spans="3:20" s="52" customFormat="1" x14ac:dyDescent="0.2">
      <c r="D271" s="55"/>
      <c r="E271" s="55"/>
      <c r="F271" s="55"/>
      <c r="G271" s="55"/>
      <c r="H271" s="55"/>
      <c r="I271" s="55"/>
      <c r="J271" s="55"/>
      <c r="K271" s="55"/>
      <c r="L271" s="55"/>
      <c r="M271" s="55"/>
      <c r="N271" s="55"/>
      <c r="O271" s="55"/>
      <c r="P271" s="55"/>
      <c r="Q271" s="55"/>
      <c r="R271" s="55"/>
      <c r="S271" s="55"/>
      <c r="T271" s="55"/>
    </row>
    <row r="272" spans="3:20" s="52" customFormat="1" x14ac:dyDescent="0.2">
      <c r="D272" s="53"/>
      <c r="E272" s="53"/>
      <c r="F272" s="53"/>
      <c r="G272" s="53"/>
      <c r="H272" s="53"/>
      <c r="I272" s="53"/>
      <c r="J272" s="53"/>
      <c r="K272" s="53"/>
      <c r="L272" s="53"/>
      <c r="M272" s="53"/>
      <c r="N272" s="53"/>
      <c r="O272" s="53"/>
      <c r="P272" s="53"/>
      <c r="Q272" s="53"/>
      <c r="R272" s="53"/>
      <c r="S272" s="55"/>
      <c r="T272" s="55"/>
    </row>
    <row r="273" spans="1:20" s="52" customFormat="1" x14ac:dyDescent="0.2">
      <c r="D273" s="53"/>
      <c r="E273" s="53"/>
      <c r="F273" s="53"/>
      <c r="G273" s="53"/>
      <c r="H273" s="53"/>
      <c r="I273" s="53"/>
      <c r="J273" s="53"/>
      <c r="K273" s="53"/>
      <c r="L273" s="53"/>
      <c r="M273" s="53"/>
      <c r="N273" s="53"/>
      <c r="O273" s="53"/>
      <c r="P273" s="53"/>
      <c r="Q273" s="53"/>
      <c r="R273" s="53"/>
      <c r="S273" s="55"/>
      <c r="T273" s="55"/>
    </row>
    <row r="274" spans="1:20" s="52" customFormat="1" x14ac:dyDescent="0.2">
      <c r="D274" s="53"/>
      <c r="E274" s="53"/>
      <c r="F274" s="53"/>
      <c r="G274" s="53"/>
      <c r="H274" s="53"/>
      <c r="I274" s="53"/>
      <c r="J274" s="53"/>
      <c r="K274" s="53"/>
      <c r="L274" s="53"/>
      <c r="M274" s="53"/>
      <c r="N274" s="53"/>
      <c r="O274" s="53"/>
      <c r="P274" s="53"/>
      <c r="Q274" s="53"/>
      <c r="R274" s="53"/>
      <c r="S274" s="55"/>
      <c r="T274" s="55"/>
    </row>
    <row r="275" spans="1:20" s="52" customFormat="1" x14ac:dyDescent="0.2">
      <c r="D275" s="53"/>
      <c r="E275" s="53"/>
      <c r="F275" s="53"/>
      <c r="G275" s="53"/>
      <c r="H275" s="53"/>
      <c r="I275" s="53"/>
      <c r="J275" s="53"/>
      <c r="K275" s="53"/>
      <c r="L275" s="53"/>
      <c r="M275" s="53"/>
      <c r="N275" s="53"/>
      <c r="O275" s="53"/>
      <c r="P275" s="53"/>
      <c r="Q275" s="53"/>
      <c r="R275" s="53"/>
      <c r="S275" s="55"/>
      <c r="T275" s="55"/>
    </row>
    <row r="276" spans="1:20" s="52" customFormat="1" x14ac:dyDescent="0.2"/>
    <row r="277" spans="1:20" s="52" customFormat="1" x14ac:dyDescent="0.2">
      <c r="A277" s="65"/>
      <c r="B277" s="65"/>
      <c r="C277" s="65"/>
      <c r="D277" s="65"/>
      <c r="E277" s="65"/>
      <c r="F277" s="65"/>
      <c r="G277" s="65"/>
      <c r="H277" s="65"/>
      <c r="I277" s="65"/>
      <c r="J277" s="65"/>
      <c r="K277" s="65"/>
      <c r="L277" s="65"/>
      <c r="M277" s="65"/>
      <c r="N277" s="65"/>
      <c r="O277" s="65"/>
      <c r="P277" s="65"/>
      <c r="Q277" s="65"/>
      <c r="R277" s="65"/>
      <c r="S277" s="65"/>
    </row>
    <row r="278" spans="1:20" s="52" customFormat="1" x14ac:dyDescent="0.2"/>
    <row r="279" spans="1:20" s="52" customFormat="1" x14ac:dyDescent="0.2">
      <c r="C279" s="56"/>
      <c r="D279" s="56"/>
      <c r="E279" s="56"/>
      <c r="F279" s="56"/>
      <c r="G279" s="56"/>
      <c r="H279" s="56"/>
      <c r="I279" s="56"/>
      <c r="J279" s="56"/>
      <c r="K279" s="56"/>
      <c r="L279" s="56"/>
      <c r="M279" s="56"/>
      <c r="N279" s="56"/>
      <c r="O279" s="56"/>
      <c r="P279" s="56"/>
      <c r="Q279" s="56"/>
      <c r="R279" s="56"/>
      <c r="S279" s="56"/>
    </row>
    <row r="280" spans="1:20" s="52" customFormat="1" x14ac:dyDescent="0.2">
      <c r="C280" s="57"/>
    </row>
    <row r="281" spans="1:20" s="52" customFormat="1" x14ac:dyDescent="0.2">
      <c r="C281" s="57"/>
    </row>
    <row r="282" spans="1:20" s="52" customFormat="1" x14ac:dyDescent="0.2">
      <c r="C282" s="57"/>
    </row>
    <row r="283" spans="1:20" s="52" customFormat="1" x14ac:dyDescent="0.2">
      <c r="C283" s="57"/>
    </row>
    <row r="284" spans="1:20" s="52" customFormat="1" x14ac:dyDescent="0.2">
      <c r="C284" s="57"/>
    </row>
    <row r="285" spans="1:20" s="52" customFormat="1" x14ac:dyDescent="0.2">
      <c r="C285" s="57"/>
    </row>
    <row r="286" spans="1:20" s="52" customFormat="1" x14ac:dyDescent="0.2">
      <c r="C286" s="57"/>
    </row>
    <row r="287" spans="1:20" s="52" customFormat="1" x14ac:dyDescent="0.2">
      <c r="C287" s="57"/>
    </row>
    <row r="288" spans="1:20" s="52" customFormat="1" x14ac:dyDescent="0.2">
      <c r="C288" s="57"/>
    </row>
    <row r="289" spans="3:3" s="52" customFormat="1" x14ac:dyDescent="0.2">
      <c r="C289" s="57"/>
    </row>
    <row r="290" spans="3:3" s="52" customFormat="1" x14ac:dyDescent="0.2">
      <c r="C290" s="57"/>
    </row>
    <row r="291" spans="3:3" s="52" customFormat="1" x14ac:dyDescent="0.2">
      <c r="C291" s="57"/>
    </row>
    <row r="292" spans="3:3" s="52" customFormat="1" x14ac:dyDescent="0.2">
      <c r="C292" s="57"/>
    </row>
    <row r="293" spans="3:3" s="52" customFormat="1" x14ac:dyDescent="0.2">
      <c r="C293" s="57"/>
    </row>
    <row r="294" spans="3:3" s="52" customFormat="1" x14ac:dyDescent="0.2">
      <c r="C294" s="57"/>
    </row>
    <row r="295" spans="3:3" s="52" customFormat="1" x14ac:dyDescent="0.2">
      <c r="C295" s="57"/>
    </row>
    <row r="296" spans="3:3" s="52" customFormat="1" x14ac:dyDescent="0.2">
      <c r="C296" s="57"/>
    </row>
    <row r="297" spans="3:3" s="52" customFormat="1" x14ac:dyDescent="0.2">
      <c r="C297" s="57"/>
    </row>
    <row r="298" spans="3:3" s="52" customFormat="1" x14ac:dyDescent="0.2">
      <c r="C298" s="57"/>
    </row>
    <row r="299" spans="3:3" s="52" customFormat="1" x14ac:dyDescent="0.2">
      <c r="C299" s="57"/>
    </row>
    <row r="300" spans="3:3" s="52" customFormat="1" x14ac:dyDescent="0.2">
      <c r="C300" s="57"/>
    </row>
    <row r="301" spans="3:3" s="52" customFormat="1" x14ac:dyDescent="0.2">
      <c r="C301" s="57"/>
    </row>
    <row r="302" spans="3:3" s="52" customFormat="1" x14ac:dyDescent="0.2">
      <c r="C302" s="57"/>
    </row>
    <row r="303" spans="3:3" s="52" customFormat="1" x14ac:dyDescent="0.2">
      <c r="C303" s="57"/>
    </row>
    <row r="304" spans="3:3" s="52" customFormat="1" x14ac:dyDescent="0.2">
      <c r="C304" s="57"/>
    </row>
    <row r="305" spans="3:3" s="52" customFormat="1" x14ac:dyDescent="0.2">
      <c r="C305" s="57"/>
    </row>
    <row r="306" spans="3:3" s="52" customFormat="1" x14ac:dyDescent="0.2">
      <c r="C306" s="57"/>
    </row>
    <row r="307" spans="3:3" s="52" customFormat="1" x14ac:dyDescent="0.2">
      <c r="C307" s="57"/>
    </row>
    <row r="308" spans="3:3" s="52" customFormat="1" x14ac:dyDescent="0.2">
      <c r="C308" s="57"/>
    </row>
    <row r="309" spans="3:3" s="52" customFormat="1" x14ac:dyDescent="0.2">
      <c r="C309" s="57"/>
    </row>
    <row r="310" spans="3:3" s="52" customFormat="1" x14ac:dyDescent="0.2">
      <c r="C310" s="57"/>
    </row>
    <row r="311" spans="3:3" s="52" customFormat="1" x14ac:dyDescent="0.2">
      <c r="C311" s="57"/>
    </row>
    <row r="312" spans="3:3" s="52" customFormat="1" x14ac:dyDescent="0.2"/>
    <row r="313" spans="3:3" s="52" customFormat="1" x14ac:dyDescent="0.2"/>
    <row r="314" spans="3:3" s="52" customFormat="1" x14ac:dyDescent="0.2"/>
    <row r="315" spans="3:3" s="52" customFormat="1" x14ac:dyDescent="0.2"/>
    <row r="316" spans="3:3" s="52" customFormat="1" x14ac:dyDescent="0.2"/>
    <row r="317" spans="3:3" s="52" customFormat="1" x14ac:dyDescent="0.2"/>
    <row r="318" spans="3:3" s="52" customFormat="1" x14ac:dyDescent="0.2"/>
    <row r="319" spans="3:3" s="52" customFormat="1" x14ac:dyDescent="0.2"/>
    <row r="320" spans="3:3" s="52" customFormat="1" x14ac:dyDescent="0.2">
      <c r="C320" s="59"/>
    </row>
    <row r="321" spans="3:3" s="52" customFormat="1" x14ac:dyDescent="0.2">
      <c r="C321" s="59"/>
    </row>
    <row r="322" spans="3:3" s="52" customFormat="1" x14ac:dyDescent="0.2">
      <c r="C322" s="59"/>
    </row>
    <row r="323" spans="3:3" s="52" customFormat="1" x14ac:dyDescent="0.2">
      <c r="C323" s="59"/>
    </row>
    <row r="324" spans="3:3" s="52" customFormat="1" x14ac:dyDescent="0.2">
      <c r="C324" s="59"/>
    </row>
    <row r="325" spans="3:3" s="52" customFormat="1" x14ac:dyDescent="0.2">
      <c r="C325" s="59"/>
    </row>
    <row r="326" spans="3:3" s="52" customFormat="1" x14ac:dyDescent="0.2">
      <c r="C326" s="59"/>
    </row>
    <row r="327" spans="3:3" s="52" customFormat="1" x14ac:dyDescent="0.2">
      <c r="C327" s="59"/>
    </row>
    <row r="328" spans="3:3" s="52" customFormat="1" x14ac:dyDescent="0.2">
      <c r="C328" s="59"/>
    </row>
    <row r="329" spans="3:3" s="52" customFormat="1" x14ac:dyDescent="0.2">
      <c r="C329" s="59"/>
    </row>
    <row r="330" spans="3:3" s="52" customFormat="1" x14ac:dyDescent="0.2">
      <c r="C330" s="59"/>
    </row>
    <row r="331" spans="3:3" s="52" customFormat="1" x14ac:dyDescent="0.2">
      <c r="C331" s="59"/>
    </row>
    <row r="332" spans="3:3" s="52" customFormat="1" x14ac:dyDescent="0.2">
      <c r="C332" s="59"/>
    </row>
    <row r="333" spans="3:3" s="52" customFormat="1" x14ac:dyDescent="0.2">
      <c r="C333" s="59"/>
    </row>
    <row r="334" spans="3:3" s="52" customFormat="1" x14ac:dyDescent="0.2">
      <c r="C334" s="59"/>
    </row>
    <row r="335" spans="3:3" s="52" customFormat="1" x14ac:dyDescent="0.2">
      <c r="C335" s="59"/>
    </row>
    <row r="336" spans="3:3" s="52" customFormat="1" x14ac:dyDescent="0.2">
      <c r="C336" s="59"/>
    </row>
    <row r="337" spans="3:3" s="52" customFormat="1" x14ac:dyDescent="0.2">
      <c r="C337" s="59"/>
    </row>
    <row r="338" spans="3:3" s="52" customFormat="1" x14ac:dyDescent="0.2">
      <c r="C338" s="59"/>
    </row>
    <row r="339" spans="3:3" s="52" customFormat="1" x14ac:dyDescent="0.2">
      <c r="C339" s="59"/>
    </row>
    <row r="340" spans="3:3" s="52" customFormat="1" x14ac:dyDescent="0.2">
      <c r="C340" s="59"/>
    </row>
    <row r="341" spans="3:3" s="52" customFormat="1" x14ac:dyDescent="0.2">
      <c r="C341" s="59"/>
    </row>
    <row r="342" spans="3:3" s="52" customFormat="1" x14ac:dyDescent="0.2">
      <c r="C342" s="59"/>
    </row>
    <row r="343" spans="3:3" s="52" customFormat="1" x14ac:dyDescent="0.2">
      <c r="C343" s="59"/>
    </row>
    <row r="344" spans="3:3" s="52" customFormat="1" x14ac:dyDescent="0.2">
      <c r="C344" s="59"/>
    </row>
    <row r="345" spans="3:3" s="52" customFormat="1" x14ac:dyDescent="0.2">
      <c r="C345" s="59"/>
    </row>
    <row r="346" spans="3:3" s="52" customFormat="1" x14ac:dyDescent="0.2">
      <c r="C346" s="59"/>
    </row>
    <row r="347" spans="3:3" s="52" customFormat="1" x14ac:dyDescent="0.2">
      <c r="C347" s="59"/>
    </row>
    <row r="348" spans="3:3" s="52" customFormat="1" x14ac:dyDescent="0.2">
      <c r="C348" s="59"/>
    </row>
    <row r="349" spans="3:3" s="52" customFormat="1" x14ac:dyDescent="0.2">
      <c r="C349" s="59"/>
    </row>
    <row r="350" spans="3:3" s="52" customFormat="1" x14ac:dyDescent="0.2">
      <c r="C350" s="59"/>
    </row>
    <row r="351" spans="3:3" s="52" customFormat="1" x14ac:dyDescent="0.2">
      <c r="C351" s="59"/>
    </row>
    <row r="352" spans="3:3" s="52" customFormat="1" x14ac:dyDescent="0.2"/>
    <row r="353" spans="3:3" s="52" customFormat="1" x14ac:dyDescent="0.2"/>
    <row r="354" spans="3:3" s="52" customFormat="1" x14ac:dyDescent="0.2"/>
    <row r="355" spans="3:3" s="52" customFormat="1" x14ac:dyDescent="0.2"/>
    <row r="356" spans="3:3" s="52" customFormat="1" x14ac:dyDescent="0.2"/>
    <row r="357" spans="3:3" s="52" customFormat="1" x14ac:dyDescent="0.2"/>
    <row r="358" spans="3:3" s="52" customFormat="1" x14ac:dyDescent="0.2"/>
    <row r="359" spans="3:3" s="52" customFormat="1" x14ac:dyDescent="0.2"/>
    <row r="360" spans="3:3" s="52" customFormat="1" x14ac:dyDescent="0.2">
      <c r="C360" s="59"/>
    </row>
    <row r="361" spans="3:3" s="52" customFormat="1" x14ac:dyDescent="0.2">
      <c r="C361" s="59"/>
    </row>
    <row r="362" spans="3:3" s="52" customFormat="1" x14ac:dyDescent="0.2">
      <c r="C362" s="59"/>
    </row>
    <row r="363" spans="3:3" s="52" customFormat="1" x14ac:dyDescent="0.2">
      <c r="C363" s="59"/>
    </row>
    <row r="364" spans="3:3" s="52" customFormat="1" x14ac:dyDescent="0.2">
      <c r="C364" s="59"/>
    </row>
    <row r="365" spans="3:3" s="52" customFormat="1" x14ac:dyDescent="0.2">
      <c r="C365" s="59"/>
    </row>
    <row r="366" spans="3:3" s="52" customFormat="1" x14ac:dyDescent="0.2">
      <c r="C366" s="59"/>
    </row>
    <row r="367" spans="3:3" s="52" customFormat="1" x14ac:dyDescent="0.2">
      <c r="C367" s="59"/>
    </row>
    <row r="368" spans="3:3" s="52" customFormat="1" x14ac:dyDescent="0.2">
      <c r="C368" s="59"/>
    </row>
    <row r="369" spans="3:3" s="52" customFormat="1" x14ac:dyDescent="0.2">
      <c r="C369" s="59"/>
    </row>
    <row r="370" spans="3:3" s="52" customFormat="1" x14ac:dyDescent="0.2">
      <c r="C370" s="59"/>
    </row>
    <row r="371" spans="3:3" s="52" customFormat="1" x14ac:dyDescent="0.2">
      <c r="C371" s="59"/>
    </row>
    <row r="372" spans="3:3" s="52" customFormat="1" x14ac:dyDescent="0.2">
      <c r="C372" s="59"/>
    </row>
    <row r="373" spans="3:3" s="52" customFormat="1" x14ac:dyDescent="0.2">
      <c r="C373" s="59"/>
    </row>
    <row r="374" spans="3:3" s="52" customFormat="1" x14ac:dyDescent="0.2">
      <c r="C374" s="59"/>
    </row>
    <row r="375" spans="3:3" s="52" customFormat="1" x14ac:dyDescent="0.2">
      <c r="C375" s="59"/>
    </row>
    <row r="376" spans="3:3" s="52" customFormat="1" x14ac:dyDescent="0.2">
      <c r="C376" s="59"/>
    </row>
    <row r="377" spans="3:3" s="52" customFormat="1" x14ac:dyDescent="0.2">
      <c r="C377" s="59"/>
    </row>
    <row r="378" spans="3:3" s="52" customFormat="1" x14ac:dyDescent="0.2">
      <c r="C378" s="59"/>
    </row>
    <row r="379" spans="3:3" s="52" customFormat="1" x14ac:dyDescent="0.2">
      <c r="C379" s="59"/>
    </row>
    <row r="380" spans="3:3" s="52" customFormat="1" x14ac:dyDescent="0.2">
      <c r="C380" s="59"/>
    </row>
    <row r="381" spans="3:3" s="52" customFormat="1" x14ac:dyDescent="0.2">
      <c r="C381" s="59"/>
    </row>
    <row r="382" spans="3:3" s="52" customFormat="1" x14ac:dyDescent="0.2">
      <c r="C382" s="59"/>
    </row>
    <row r="383" spans="3:3" s="52" customFormat="1" x14ac:dyDescent="0.2">
      <c r="C383" s="59"/>
    </row>
    <row r="384" spans="3:3" s="52" customFormat="1" x14ac:dyDescent="0.2">
      <c r="C384" s="59"/>
    </row>
    <row r="385" spans="3:3" s="52" customFormat="1" x14ac:dyDescent="0.2">
      <c r="C385" s="59"/>
    </row>
    <row r="386" spans="3:3" s="52" customFormat="1" x14ac:dyDescent="0.2">
      <c r="C386" s="59"/>
    </row>
    <row r="387" spans="3:3" s="52" customFormat="1" x14ac:dyDescent="0.2">
      <c r="C387" s="59"/>
    </row>
    <row r="388" spans="3:3" s="52" customFormat="1" x14ac:dyDescent="0.2">
      <c r="C388" s="59"/>
    </row>
    <row r="389" spans="3:3" s="52" customFormat="1" x14ac:dyDescent="0.2">
      <c r="C389" s="59"/>
    </row>
    <row r="390" spans="3:3" s="52" customFormat="1" x14ac:dyDescent="0.2">
      <c r="C390" s="59"/>
    </row>
    <row r="391" spans="3:3" s="52" customFormat="1" x14ac:dyDescent="0.2">
      <c r="C391" s="59"/>
    </row>
    <row r="392" spans="3:3" s="52" customFormat="1" x14ac:dyDescent="0.2"/>
    <row r="393" spans="3:3" s="52" customFormat="1" x14ac:dyDescent="0.2"/>
    <row r="394" spans="3:3" s="52" customFormat="1" x14ac:dyDescent="0.2"/>
    <row r="395" spans="3:3" s="52" customFormat="1" x14ac:dyDescent="0.2"/>
    <row r="396" spans="3:3" s="52" customFormat="1" x14ac:dyDescent="0.2"/>
    <row r="397" spans="3:3" s="52" customFormat="1" x14ac:dyDescent="0.2"/>
    <row r="398" spans="3:3" s="52" customFormat="1" x14ac:dyDescent="0.2"/>
    <row r="399" spans="3:3" s="52" customFormat="1" x14ac:dyDescent="0.2"/>
    <row r="400" spans="3:3" s="52" customFormat="1" x14ac:dyDescent="0.2"/>
    <row r="401" spans="1:19" s="52" customFormat="1" x14ac:dyDescent="0.2">
      <c r="A401" s="62"/>
      <c r="B401" s="62"/>
      <c r="C401" s="62"/>
      <c r="D401" s="62"/>
      <c r="E401" s="62"/>
      <c r="F401" s="62"/>
      <c r="G401" s="62"/>
      <c r="H401" s="62"/>
      <c r="I401" s="62"/>
      <c r="J401" s="62"/>
      <c r="K401" s="62"/>
      <c r="L401" s="62"/>
      <c r="M401" s="62"/>
      <c r="N401" s="62"/>
      <c r="O401" s="62"/>
      <c r="P401" s="62"/>
      <c r="Q401" s="62"/>
      <c r="R401" s="62"/>
      <c r="S401" s="62"/>
    </row>
    <row r="402" spans="1:19" s="52" customFormat="1" x14ac:dyDescent="0.2"/>
    <row r="403" spans="1:19" s="52" customFormat="1" x14ac:dyDescent="0.2">
      <c r="C403" s="56"/>
      <c r="D403" s="56"/>
      <c r="E403" s="56"/>
      <c r="F403" s="56"/>
      <c r="G403" s="56"/>
      <c r="H403" s="56"/>
      <c r="I403" s="56"/>
      <c r="J403" s="56"/>
      <c r="K403" s="56"/>
      <c r="L403" s="56"/>
      <c r="M403" s="56"/>
      <c r="N403" s="56"/>
      <c r="O403" s="56"/>
      <c r="P403" s="56"/>
      <c r="Q403" s="56"/>
      <c r="R403" s="56"/>
      <c r="S403" s="56"/>
    </row>
    <row r="404" spans="1:19" s="52" customFormat="1" x14ac:dyDescent="0.2">
      <c r="C404" s="57"/>
      <c r="D404" s="60"/>
      <c r="E404" s="60"/>
      <c r="F404" s="60"/>
      <c r="G404" s="60"/>
      <c r="H404" s="60"/>
      <c r="I404" s="60"/>
      <c r="J404" s="60"/>
      <c r="K404" s="60"/>
      <c r="L404" s="60"/>
      <c r="M404" s="60"/>
      <c r="N404" s="60"/>
      <c r="O404" s="60"/>
      <c r="P404" s="60"/>
      <c r="Q404" s="60"/>
      <c r="R404" s="60"/>
      <c r="S404" s="60"/>
    </row>
    <row r="405" spans="1:19" s="52" customFormat="1" x14ac:dyDescent="0.2">
      <c r="C405" s="57"/>
      <c r="D405" s="60"/>
      <c r="E405" s="60"/>
      <c r="F405" s="60"/>
      <c r="G405" s="60"/>
      <c r="H405" s="60"/>
      <c r="I405" s="60"/>
      <c r="J405" s="60"/>
      <c r="K405" s="60"/>
      <c r="L405" s="60"/>
      <c r="M405" s="60"/>
      <c r="N405" s="60"/>
      <c r="O405" s="60"/>
      <c r="P405" s="60"/>
      <c r="Q405" s="60"/>
      <c r="R405" s="60"/>
      <c r="S405" s="60"/>
    </row>
    <row r="406" spans="1:19" s="52" customFormat="1" x14ac:dyDescent="0.2">
      <c r="C406" s="57"/>
      <c r="D406" s="60"/>
      <c r="E406" s="60"/>
      <c r="F406" s="60"/>
      <c r="G406" s="60"/>
      <c r="H406" s="60"/>
      <c r="I406" s="60"/>
      <c r="J406" s="60"/>
      <c r="K406" s="60"/>
      <c r="L406" s="60"/>
      <c r="M406" s="60"/>
      <c r="N406" s="60"/>
      <c r="O406" s="60"/>
      <c r="P406" s="60"/>
      <c r="Q406" s="60"/>
      <c r="R406" s="60"/>
      <c r="S406" s="60"/>
    </row>
    <row r="407" spans="1:19" s="52" customFormat="1" x14ac:dyDescent="0.2">
      <c r="C407" s="57"/>
      <c r="D407" s="60"/>
      <c r="E407" s="60"/>
      <c r="F407" s="60"/>
      <c r="G407" s="60"/>
      <c r="H407" s="60"/>
      <c r="I407" s="60"/>
      <c r="J407" s="60"/>
      <c r="K407" s="60"/>
      <c r="L407" s="60"/>
      <c r="M407" s="60"/>
      <c r="N407" s="60"/>
      <c r="O407" s="60"/>
      <c r="P407" s="60"/>
      <c r="Q407" s="60"/>
      <c r="R407" s="60"/>
      <c r="S407" s="60"/>
    </row>
    <row r="408" spans="1:19" s="52" customFormat="1" x14ac:dyDescent="0.2">
      <c r="C408" s="57"/>
      <c r="D408" s="60"/>
      <c r="E408" s="60"/>
      <c r="F408" s="60"/>
      <c r="G408" s="60"/>
      <c r="H408" s="60"/>
      <c r="I408" s="60"/>
      <c r="J408" s="60"/>
      <c r="K408" s="60"/>
      <c r="L408" s="60"/>
      <c r="M408" s="60"/>
      <c r="N408" s="60"/>
      <c r="O408" s="60"/>
      <c r="P408" s="60"/>
      <c r="Q408" s="60"/>
      <c r="R408" s="60"/>
      <c r="S408" s="60"/>
    </row>
    <row r="409" spans="1:19" s="52" customFormat="1" x14ac:dyDescent="0.2">
      <c r="C409" s="57"/>
      <c r="D409" s="60"/>
      <c r="E409" s="60"/>
      <c r="F409" s="60"/>
      <c r="G409" s="60"/>
      <c r="H409" s="60"/>
      <c r="I409" s="60"/>
      <c r="J409" s="60"/>
      <c r="K409" s="60"/>
      <c r="L409" s="60"/>
      <c r="M409" s="60"/>
      <c r="N409" s="60"/>
      <c r="O409" s="60"/>
      <c r="P409" s="60"/>
      <c r="Q409" s="60"/>
      <c r="R409" s="60"/>
      <c r="S409" s="60"/>
    </row>
    <row r="410" spans="1:19" s="52" customFormat="1" x14ac:dyDescent="0.2">
      <c r="C410" s="57"/>
      <c r="D410" s="60"/>
      <c r="E410" s="60"/>
      <c r="F410" s="60"/>
      <c r="G410" s="60"/>
      <c r="H410" s="60"/>
      <c r="I410" s="60"/>
      <c r="J410" s="60"/>
      <c r="K410" s="60"/>
      <c r="L410" s="60"/>
      <c r="M410" s="60"/>
      <c r="N410" s="60"/>
      <c r="O410" s="60"/>
      <c r="P410" s="60"/>
      <c r="Q410" s="60"/>
      <c r="R410" s="60"/>
      <c r="S410" s="60"/>
    </row>
    <row r="411" spans="1:19" s="52" customFormat="1" x14ac:dyDescent="0.2">
      <c r="C411" s="57"/>
      <c r="D411" s="60"/>
      <c r="E411" s="60"/>
      <c r="F411" s="60"/>
      <c r="G411" s="60"/>
      <c r="H411" s="60"/>
      <c r="I411" s="60"/>
      <c r="J411" s="60"/>
      <c r="K411" s="60"/>
      <c r="L411" s="60"/>
      <c r="M411" s="60"/>
      <c r="N411" s="60"/>
      <c r="O411" s="60"/>
      <c r="P411" s="60"/>
      <c r="Q411" s="60"/>
      <c r="R411" s="60"/>
      <c r="S411" s="60"/>
    </row>
    <row r="412" spans="1:19" s="52" customFormat="1" x14ac:dyDescent="0.2">
      <c r="C412" s="57"/>
      <c r="D412" s="60"/>
      <c r="E412" s="60"/>
      <c r="F412" s="60"/>
      <c r="G412" s="60"/>
      <c r="H412" s="60"/>
      <c r="I412" s="60"/>
      <c r="J412" s="60"/>
      <c r="K412" s="60"/>
      <c r="L412" s="60"/>
      <c r="M412" s="60"/>
      <c r="N412" s="60"/>
      <c r="O412" s="60"/>
      <c r="P412" s="60"/>
      <c r="Q412" s="60"/>
      <c r="R412" s="60"/>
      <c r="S412" s="60"/>
    </row>
    <row r="413" spans="1:19" s="52" customFormat="1" x14ac:dyDescent="0.2">
      <c r="C413" s="57"/>
      <c r="D413" s="60"/>
      <c r="E413" s="60"/>
      <c r="F413" s="60"/>
      <c r="G413" s="60"/>
      <c r="H413" s="60"/>
      <c r="I413" s="60"/>
      <c r="J413" s="60"/>
      <c r="K413" s="60"/>
      <c r="L413" s="60"/>
      <c r="M413" s="60"/>
      <c r="N413" s="60"/>
      <c r="O413" s="60"/>
      <c r="P413" s="60"/>
      <c r="Q413" s="60"/>
      <c r="R413" s="60"/>
      <c r="S413" s="60"/>
    </row>
    <row r="414" spans="1:19" s="52" customFormat="1" x14ac:dyDescent="0.2">
      <c r="C414" s="59"/>
      <c r="D414" s="60"/>
      <c r="E414" s="60"/>
      <c r="F414" s="60"/>
      <c r="G414" s="60"/>
      <c r="H414" s="60"/>
      <c r="I414" s="60"/>
      <c r="J414" s="60"/>
      <c r="K414" s="60"/>
      <c r="L414" s="60"/>
      <c r="M414" s="60"/>
      <c r="N414" s="60"/>
      <c r="O414" s="60"/>
      <c r="P414" s="60"/>
      <c r="Q414" s="60"/>
      <c r="R414" s="60"/>
      <c r="S414" s="60"/>
    </row>
    <row r="415" spans="1:19" s="52" customFormat="1" x14ac:dyDescent="0.2">
      <c r="C415" s="59"/>
      <c r="D415" s="60"/>
      <c r="E415" s="60"/>
      <c r="F415" s="60"/>
      <c r="G415" s="60"/>
      <c r="H415" s="60"/>
      <c r="I415" s="60"/>
      <c r="J415" s="60"/>
      <c r="K415" s="60"/>
      <c r="L415" s="60"/>
      <c r="M415" s="60"/>
      <c r="N415" s="60"/>
      <c r="O415" s="60"/>
      <c r="P415" s="60"/>
      <c r="Q415" s="60"/>
      <c r="R415" s="60"/>
      <c r="S415" s="60"/>
    </row>
    <row r="416" spans="1:19" s="52" customFormat="1" x14ac:dyDescent="0.2">
      <c r="C416" s="59"/>
      <c r="D416" s="60"/>
      <c r="E416" s="60"/>
      <c r="F416" s="60"/>
      <c r="G416" s="60"/>
      <c r="H416" s="60"/>
      <c r="I416" s="60"/>
      <c r="J416" s="60"/>
      <c r="K416" s="60"/>
      <c r="L416" s="60"/>
      <c r="M416" s="60"/>
      <c r="N416" s="60"/>
      <c r="O416" s="60"/>
      <c r="P416" s="60"/>
      <c r="Q416" s="60"/>
      <c r="R416" s="60"/>
      <c r="S416" s="60"/>
    </row>
    <row r="417" spans="3:19" s="52" customFormat="1" x14ac:dyDescent="0.2">
      <c r="C417" s="59"/>
      <c r="D417" s="60"/>
      <c r="E417" s="60"/>
      <c r="F417" s="60"/>
      <c r="G417" s="60"/>
      <c r="H417" s="60"/>
      <c r="I417" s="60"/>
      <c r="J417" s="60"/>
      <c r="K417" s="60"/>
      <c r="L417" s="60"/>
      <c r="M417" s="60"/>
      <c r="N417" s="60"/>
      <c r="O417" s="60"/>
      <c r="P417" s="60"/>
      <c r="Q417" s="60"/>
      <c r="R417" s="60"/>
      <c r="S417" s="60"/>
    </row>
    <row r="418" spans="3:19" s="52" customFormat="1" x14ac:dyDescent="0.2">
      <c r="C418" s="59"/>
      <c r="D418" s="60"/>
      <c r="E418" s="60"/>
      <c r="F418" s="60"/>
      <c r="G418" s="60"/>
      <c r="H418" s="60"/>
      <c r="I418" s="60"/>
      <c r="J418" s="60"/>
      <c r="K418" s="60"/>
      <c r="L418" s="60"/>
      <c r="M418" s="60"/>
      <c r="N418" s="60"/>
      <c r="O418" s="60"/>
      <c r="P418" s="60"/>
      <c r="Q418" s="60"/>
      <c r="R418" s="60"/>
      <c r="S418" s="60"/>
    </row>
    <row r="419" spans="3:19" s="52" customFormat="1" x14ac:dyDescent="0.2">
      <c r="C419" s="59"/>
      <c r="D419" s="60"/>
      <c r="E419" s="60"/>
      <c r="F419" s="60"/>
      <c r="G419" s="60"/>
      <c r="H419" s="60"/>
      <c r="I419" s="60"/>
      <c r="J419" s="60"/>
      <c r="K419" s="60"/>
      <c r="L419" s="60"/>
      <c r="M419" s="60"/>
      <c r="N419" s="60"/>
      <c r="O419" s="60"/>
      <c r="P419" s="60"/>
      <c r="Q419" s="60"/>
      <c r="R419" s="60"/>
      <c r="S419" s="60"/>
    </row>
    <row r="420" spans="3:19" s="52" customFormat="1" x14ac:dyDescent="0.2">
      <c r="C420" s="59"/>
      <c r="D420" s="60"/>
      <c r="E420" s="60"/>
      <c r="F420" s="60"/>
      <c r="G420" s="60"/>
      <c r="H420" s="60"/>
      <c r="I420" s="60"/>
      <c r="J420" s="60"/>
      <c r="K420" s="60"/>
      <c r="L420" s="60"/>
      <c r="M420" s="60"/>
      <c r="N420" s="60"/>
      <c r="O420" s="60"/>
      <c r="P420" s="60"/>
      <c r="Q420" s="60"/>
      <c r="R420" s="60"/>
      <c r="S420" s="60"/>
    </row>
    <row r="421" spans="3:19" s="52" customFormat="1" x14ac:dyDescent="0.2">
      <c r="C421" s="59"/>
      <c r="D421" s="60"/>
      <c r="E421" s="60"/>
      <c r="F421" s="60"/>
      <c r="G421" s="60"/>
      <c r="H421" s="60"/>
      <c r="I421" s="60"/>
      <c r="J421" s="60"/>
      <c r="K421" s="60"/>
      <c r="L421" s="60"/>
      <c r="M421" s="60"/>
      <c r="N421" s="60"/>
      <c r="O421" s="60"/>
      <c r="P421" s="60"/>
      <c r="Q421" s="60"/>
      <c r="R421" s="60"/>
      <c r="S421" s="60"/>
    </row>
    <row r="422" spans="3:19" s="52" customFormat="1" x14ac:dyDescent="0.2">
      <c r="C422" s="59"/>
      <c r="D422" s="60"/>
      <c r="E422" s="60"/>
      <c r="F422" s="60"/>
      <c r="G422" s="60"/>
      <c r="H422" s="60"/>
      <c r="I422" s="60"/>
      <c r="J422" s="60"/>
      <c r="K422" s="60"/>
      <c r="L422" s="60"/>
      <c r="M422" s="60"/>
      <c r="N422" s="60"/>
      <c r="O422" s="60"/>
      <c r="P422" s="60"/>
      <c r="Q422" s="60"/>
      <c r="R422" s="60"/>
      <c r="S422" s="60"/>
    </row>
    <row r="423" spans="3:19" s="52" customFormat="1" x14ac:dyDescent="0.2">
      <c r="C423" s="59"/>
      <c r="D423" s="60"/>
      <c r="E423" s="60"/>
      <c r="F423" s="60"/>
      <c r="G423" s="60"/>
      <c r="H423" s="60"/>
      <c r="I423" s="60"/>
      <c r="J423" s="60"/>
      <c r="K423" s="60"/>
      <c r="L423" s="60"/>
      <c r="M423" s="60"/>
      <c r="N423" s="60"/>
      <c r="O423" s="60"/>
      <c r="P423" s="60"/>
      <c r="Q423" s="60"/>
      <c r="R423" s="60"/>
      <c r="S423" s="60"/>
    </row>
    <row r="424" spans="3:19" s="52" customFormat="1" x14ac:dyDescent="0.2">
      <c r="C424" s="59"/>
      <c r="D424" s="60"/>
      <c r="E424" s="60"/>
      <c r="F424" s="60"/>
      <c r="G424" s="60"/>
      <c r="H424" s="60"/>
      <c r="I424" s="60"/>
      <c r="J424" s="60"/>
      <c r="K424" s="60"/>
      <c r="L424" s="60"/>
      <c r="M424" s="60"/>
      <c r="N424" s="60"/>
      <c r="O424" s="60"/>
      <c r="P424" s="60"/>
      <c r="Q424" s="60"/>
      <c r="R424" s="60"/>
      <c r="S424" s="60"/>
    </row>
    <row r="425" spans="3:19" s="52" customFormat="1" x14ac:dyDescent="0.2">
      <c r="C425" s="59"/>
      <c r="D425" s="60"/>
      <c r="E425" s="60"/>
      <c r="F425" s="60"/>
      <c r="G425" s="60"/>
      <c r="H425" s="60"/>
      <c r="I425" s="60"/>
      <c r="J425" s="60"/>
      <c r="K425" s="60"/>
      <c r="L425" s="60"/>
      <c r="M425" s="60"/>
      <c r="N425" s="60"/>
      <c r="O425" s="60"/>
      <c r="P425" s="60"/>
      <c r="Q425" s="60"/>
      <c r="R425" s="60"/>
      <c r="S425" s="60"/>
    </row>
    <row r="426" spans="3:19" s="52" customFormat="1" x14ac:dyDescent="0.2">
      <c r="C426" s="59"/>
      <c r="D426" s="60"/>
      <c r="E426" s="60"/>
      <c r="F426" s="60"/>
      <c r="G426" s="60"/>
      <c r="H426" s="60"/>
      <c r="I426" s="60"/>
      <c r="J426" s="60"/>
      <c r="K426" s="60"/>
      <c r="L426" s="60"/>
      <c r="M426" s="60"/>
      <c r="N426" s="60"/>
      <c r="O426" s="60"/>
      <c r="P426" s="60"/>
      <c r="Q426" s="60"/>
      <c r="R426" s="60"/>
      <c r="S426" s="60"/>
    </row>
    <row r="427" spans="3:19" s="52" customFormat="1" x14ac:dyDescent="0.2">
      <c r="C427" s="59"/>
      <c r="D427" s="60"/>
      <c r="E427" s="60"/>
      <c r="F427" s="60"/>
      <c r="G427" s="60"/>
      <c r="H427" s="60"/>
      <c r="I427" s="60"/>
      <c r="J427" s="60"/>
      <c r="K427" s="60"/>
      <c r="L427" s="60"/>
      <c r="M427" s="60"/>
      <c r="N427" s="60"/>
      <c r="O427" s="60"/>
      <c r="P427" s="60"/>
      <c r="Q427" s="60"/>
      <c r="R427" s="60"/>
      <c r="S427" s="60"/>
    </row>
    <row r="428" spans="3:19" s="52" customFormat="1" x14ac:dyDescent="0.2">
      <c r="C428" s="59"/>
      <c r="D428" s="60"/>
      <c r="E428" s="60"/>
      <c r="F428" s="60"/>
      <c r="G428" s="60"/>
      <c r="H428" s="60"/>
      <c r="I428" s="60"/>
      <c r="J428" s="60"/>
      <c r="K428" s="60"/>
      <c r="L428" s="60"/>
      <c r="M428" s="60"/>
      <c r="N428" s="60"/>
      <c r="O428" s="60"/>
      <c r="P428" s="60"/>
      <c r="Q428" s="60"/>
      <c r="R428" s="60"/>
      <c r="S428" s="60"/>
    </row>
    <row r="429" spans="3:19" s="52" customFormat="1" x14ac:dyDescent="0.2">
      <c r="C429" s="59"/>
      <c r="D429" s="60"/>
      <c r="E429" s="60"/>
      <c r="F429" s="60"/>
      <c r="G429" s="60"/>
      <c r="H429" s="60"/>
      <c r="I429" s="60"/>
      <c r="J429" s="60"/>
      <c r="K429" s="60"/>
      <c r="L429" s="60"/>
      <c r="M429" s="60"/>
      <c r="N429" s="60"/>
      <c r="O429" s="60"/>
      <c r="P429" s="60"/>
      <c r="Q429" s="60"/>
      <c r="R429" s="60"/>
      <c r="S429" s="60"/>
    </row>
    <row r="430" spans="3:19" s="52" customFormat="1" x14ac:dyDescent="0.2">
      <c r="C430" s="59"/>
      <c r="D430" s="60"/>
      <c r="E430" s="60"/>
      <c r="F430" s="60"/>
      <c r="G430" s="60"/>
      <c r="H430" s="60"/>
      <c r="I430" s="60"/>
      <c r="J430" s="60"/>
      <c r="K430" s="60"/>
      <c r="L430" s="60"/>
      <c r="M430" s="60"/>
      <c r="N430" s="60"/>
      <c r="O430" s="60"/>
      <c r="P430" s="60"/>
      <c r="Q430" s="60"/>
      <c r="R430" s="60"/>
      <c r="S430" s="60"/>
    </row>
    <row r="431" spans="3:19" s="52" customFormat="1" x14ac:dyDescent="0.2">
      <c r="C431" s="59"/>
      <c r="D431" s="60"/>
      <c r="E431" s="60"/>
      <c r="F431" s="60"/>
      <c r="G431" s="60"/>
      <c r="H431" s="60"/>
      <c r="I431" s="60"/>
      <c r="J431" s="60"/>
      <c r="K431" s="60"/>
      <c r="L431" s="60"/>
      <c r="M431" s="60"/>
      <c r="N431" s="60"/>
      <c r="O431" s="60"/>
      <c r="P431" s="60"/>
      <c r="Q431" s="60"/>
      <c r="R431" s="60"/>
      <c r="S431" s="60"/>
    </row>
    <row r="432" spans="3:19" s="52" customFormat="1" x14ac:dyDescent="0.2">
      <c r="D432" s="60"/>
      <c r="E432" s="60"/>
      <c r="F432" s="60"/>
      <c r="G432" s="60"/>
      <c r="H432" s="60"/>
      <c r="I432" s="60"/>
      <c r="J432" s="60"/>
      <c r="K432" s="60"/>
      <c r="L432" s="60"/>
      <c r="M432" s="60"/>
      <c r="N432" s="60"/>
      <c r="O432" s="60"/>
      <c r="P432" s="60"/>
      <c r="Q432" s="60"/>
      <c r="R432" s="60"/>
      <c r="S432" s="60"/>
    </row>
    <row r="433" spans="1:19" s="52" customFormat="1" x14ac:dyDescent="0.2">
      <c r="D433" s="60"/>
      <c r="E433" s="60"/>
      <c r="F433" s="60"/>
      <c r="G433" s="60"/>
      <c r="H433" s="60"/>
      <c r="I433" s="60"/>
      <c r="J433" s="60"/>
      <c r="K433" s="60"/>
      <c r="L433" s="60"/>
      <c r="M433" s="60"/>
      <c r="N433" s="60"/>
      <c r="O433" s="60"/>
      <c r="P433" s="60"/>
      <c r="Q433" s="60"/>
      <c r="R433" s="60"/>
      <c r="S433" s="60"/>
    </row>
    <row r="434" spans="1:19" s="52" customFormat="1" x14ac:dyDescent="0.2"/>
    <row r="435" spans="1:19" s="52" customFormat="1" x14ac:dyDescent="0.2">
      <c r="A435" s="62"/>
      <c r="B435" s="62"/>
      <c r="C435" s="62"/>
      <c r="D435" s="62"/>
      <c r="E435" s="62"/>
      <c r="F435" s="62"/>
      <c r="G435" s="62"/>
      <c r="H435" s="62"/>
      <c r="I435" s="62"/>
      <c r="J435" s="62"/>
      <c r="K435" s="62"/>
      <c r="L435" s="62"/>
      <c r="M435" s="62"/>
      <c r="N435" s="62"/>
      <c r="O435" s="62"/>
      <c r="P435" s="62"/>
      <c r="Q435" s="62"/>
      <c r="R435" s="62"/>
      <c r="S435" s="62"/>
    </row>
    <row r="436" spans="1:19" s="52" customFormat="1" x14ac:dyDescent="0.2"/>
    <row r="437" spans="1:19" s="52" customFormat="1" x14ac:dyDescent="0.2">
      <c r="C437" s="56"/>
      <c r="D437" s="56"/>
      <c r="E437" s="56"/>
      <c r="F437" s="56"/>
      <c r="G437" s="56"/>
      <c r="H437" s="56"/>
      <c r="I437" s="56"/>
      <c r="J437" s="56"/>
      <c r="K437" s="56"/>
      <c r="L437" s="56"/>
      <c r="M437" s="56"/>
      <c r="N437" s="56"/>
      <c r="O437" s="56"/>
      <c r="P437" s="56"/>
      <c r="Q437" s="56"/>
      <c r="R437" s="56"/>
      <c r="S437" s="56"/>
    </row>
    <row r="438" spans="1:19" s="52" customFormat="1" x14ac:dyDescent="0.2">
      <c r="C438" s="57"/>
      <c r="D438" s="60"/>
      <c r="E438" s="60"/>
      <c r="F438" s="60"/>
      <c r="G438" s="60"/>
      <c r="H438" s="60"/>
      <c r="I438" s="60"/>
      <c r="J438" s="60"/>
      <c r="K438" s="60"/>
      <c r="L438" s="60"/>
      <c r="M438" s="60"/>
      <c r="N438" s="60"/>
      <c r="O438" s="60"/>
      <c r="P438" s="60"/>
      <c r="Q438" s="60"/>
      <c r="R438" s="60"/>
      <c r="S438" s="60"/>
    </row>
    <row r="439" spans="1:19" s="52" customFormat="1" x14ac:dyDescent="0.2">
      <c r="C439" s="57"/>
      <c r="D439" s="60"/>
      <c r="E439" s="60"/>
      <c r="F439" s="60"/>
      <c r="G439" s="60"/>
      <c r="H439" s="60"/>
      <c r="I439" s="60"/>
      <c r="J439" s="60"/>
      <c r="K439" s="60"/>
      <c r="L439" s="60"/>
      <c r="M439" s="60"/>
      <c r="N439" s="60"/>
      <c r="O439" s="60"/>
      <c r="P439" s="60"/>
      <c r="Q439" s="60"/>
      <c r="R439" s="60"/>
      <c r="S439" s="60"/>
    </row>
    <row r="440" spans="1:19" s="52" customFormat="1" x14ac:dyDescent="0.2">
      <c r="C440" s="57"/>
      <c r="D440" s="60"/>
      <c r="E440" s="60"/>
      <c r="F440" s="60"/>
      <c r="G440" s="60"/>
      <c r="H440" s="60"/>
      <c r="I440" s="60"/>
      <c r="J440" s="60"/>
      <c r="K440" s="60"/>
      <c r="L440" s="60"/>
      <c r="M440" s="60"/>
      <c r="N440" s="60"/>
      <c r="O440" s="60"/>
      <c r="P440" s="60"/>
      <c r="Q440" s="60"/>
      <c r="R440" s="60"/>
      <c r="S440" s="60"/>
    </row>
    <row r="441" spans="1:19" s="52" customFormat="1" x14ac:dyDescent="0.2">
      <c r="C441" s="57"/>
      <c r="D441" s="60"/>
      <c r="E441" s="60"/>
      <c r="F441" s="60"/>
      <c r="G441" s="60"/>
      <c r="H441" s="60"/>
      <c r="I441" s="60"/>
      <c r="J441" s="60"/>
      <c r="K441" s="60"/>
      <c r="L441" s="60"/>
      <c r="M441" s="60"/>
      <c r="N441" s="60"/>
      <c r="O441" s="60"/>
      <c r="P441" s="60"/>
      <c r="Q441" s="60"/>
      <c r="R441" s="60"/>
      <c r="S441" s="60"/>
    </row>
    <row r="442" spans="1:19" s="52" customFormat="1" x14ac:dyDescent="0.2">
      <c r="C442" s="57"/>
      <c r="D442" s="60"/>
      <c r="E442" s="60"/>
      <c r="F442" s="60"/>
      <c r="G442" s="60"/>
      <c r="H442" s="60"/>
      <c r="I442" s="60"/>
      <c r="J442" s="60"/>
      <c r="K442" s="60"/>
      <c r="L442" s="60"/>
      <c r="M442" s="60"/>
      <c r="N442" s="60"/>
      <c r="O442" s="60"/>
      <c r="P442" s="60"/>
      <c r="Q442" s="60"/>
      <c r="R442" s="60"/>
      <c r="S442" s="60"/>
    </row>
    <row r="443" spans="1:19" s="52" customFormat="1" x14ac:dyDescent="0.2">
      <c r="C443" s="57"/>
      <c r="D443" s="60"/>
      <c r="E443" s="60"/>
      <c r="F443" s="60"/>
      <c r="G443" s="60"/>
      <c r="H443" s="60"/>
      <c r="I443" s="60"/>
      <c r="J443" s="60"/>
      <c r="K443" s="60"/>
      <c r="L443" s="60"/>
      <c r="M443" s="60"/>
      <c r="N443" s="60"/>
      <c r="O443" s="60"/>
      <c r="P443" s="60"/>
      <c r="Q443" s="60"/>
      <c r="R443" s="60"/>
      <c r="S443" s="60"/>
    </row>
    <row r="444" spans="1:19" s="52" customFormat="1" x14ac:dyDescent="0.2">
      <c r="C444" s="57"/>
      <c r="D444" s="60"/>
      <c r="E444" s="60"/>
      <c r="F444" s="60"/>
      <c r="G444" s="60"/>
      <c r="H444" s="60"/>
      <c r="I444" s="60"/>
      <c r="J444" s="60"/>
      <c r="K444" s="60"/>
      <c r="L444" s="60"/>
      <c r="M444" s="60"/>
      <c r="N444" s="60"/>
      <c r="O444" s="60"/>
      <c r="P444" s="60"/>
      <c r="Q444" s="60"/>
      <c r="R444" s="60"/>
      <c r="S444" s="60"/>
    </row>
    <row r="445" spans="1:19" s="52" customFormat="1" x14ac:dyDescent="0.2">
      <c r="C445" s="57"/>
      <c r="D445" s="60"/>
      <c r="E445" s="60"/>
      <c r="F445" s="60"/>
      <c r="G445" s="60"/>
      <c r="H445" s="60"/>
      <c r="I445" s="60"/>
      <c r="J445" s="60"/>
      <c r="K445" s="60"/>
      <c r="L445" s="60"/>
      <c r="M445" s="60"/>
      <c r="N445" s="60"/>
      <c r="O445" s="60"/>
      <c r="P445" s="60"/>
      <c r="Q445" s="60"/>
      <c r="R445" s="60"/>
      <c r="S445" s="60"/>
    </row>
    <row r="446" spans="1:19" s="52" customFormat="1" x14ac:dyDescent="0.2">
      <c r="C446" s="57"/>
      <c r="D446" s="60"/>
      <c r="E446" s="60"/>
      <c r="F446" s="60"/>
      <c r="G446" s="60"/>
      <c r="H446" s="60"/>
      <c r="I446" s="60"/>
      <c r="J446" s="60"/>
      <c r="K446" s="60"/>
      <c r="L446" s="60"/>
      <c r="M446" s="60"/>
      <c r="N446" s="60"/>
      <c r="O446" s="60"/>
      <c r="P446" s="60"/>
      <c r="Q446" s="60"/>
      <c r="R446" s="60"/>
      <c r="S446" s="60"/>
    </row>
    <row r="447" spans="1:19" s="52" customFormat="1" x14ac:dyDescent="0.2">
      <c r="C447" s="57"/>
      <c r="D447" s="60"/>
      <c r="E447" s="60"/>
      <c r="F447" s="60"/>
      <c r="G447" s="60"/>
      <c r="H447" s="60"/>
      <c r="I447" s="60"/>
      <c r="J447" s="60"/>
      <c r="K447" s="60"/>
      <c r="L447" s="60"/>
      <c r="M447" s="60"/>
      <c r="N447" s="60"/>
      <c r="O447" s="60"/>
      <c r="P447" s="60"/>
      <c r="Q447" s="60"/>
      <c r="R447" s="60"/>
      <c r="S447" s="60"/>
    </row>
    <row r="448" spans="1:19" s="52" customFormat="1" x14ac:dyDescent="0.2">
      <c r="C448" s="59"/>
      <c r="D448" s="60"/>
      <c r="E448" s="60"/>
      <c r="F448" s="60"/>
      <c r="G448" s="60"/>
      <c r="H448" s="60"/>
      <c r="I448" s="60"/>
      <c r="J448" s="60"/>
      <c r="K448" s="60"/>
      <c r="L448" s="60"/>
      <c r="M448" s="60"/>
      <c r="N448" s="60"/>
      <c r="O448" s="60"/>
      <c r="P448" s="60"/>
      <c r="Q448" s="60"/>
      <c r="R448" s="60"/>
      <c r="S448" s="60"/>
    </row>
    <row r="449" spans="3:19" s="52" customFormat="1" x14ac:dyDescent="0.2">
      <c r="C449" s="59"/>
      <c r="D449" s="60"/>
      <c r="E449" s="60"/>
      <c r="F449" s="60"/>
      <c r="G449" s="60"/>
      <c r="H449" s="60"/>
      <c r="I449" s="60"/>
      <c r="J449" s="60"/>
      <c r="K449" s="60"/>
      <c r="L449" s="60"/>
      <c r="M449" s="60"/>
      <c r="N449" s="60"/>
      <c r="O449" s="60"/>
      <c r="P449" s="60"/>
      <c r="Q449" s="60"/>
      <c r="R449" s="60"/>
      <c r="S449" s="60"/>
    </row>
    <row r="450" spans="3:19" s="52" customFormat="1" x14ac:dyDescent="0.2">
      <c r="C450" s="59"/>
      <c r="D450" s="60"/>
      <c r="E450" s="60"/>
      <c r="F450" s="60"/>
      <c r="G450" s="60"/>
      <c r="H450" s="60"/>
      <c r="I450" s="60"/>
      <c r="J450" s="60"/>
      <c r="K450" s="60"/>
      <c r="L450" s="60"/>
      <c r="M450" s="60"/>
      <c r="N450" s="60"/>
      <c r="O450" s="60"/>
      <c r="P450" s="60"/>
      <c r="Q450" s="60"/>
      <c r="R450" s="60"/>
      <c r="S450" s="60"/>
    </row>
    <row r="451" spans="3:19" s="52" customFormat="1" x14ac:dyDescent="0.2">
      <c r="C451" s="59"/>
      <c r="D451" s="60"/>
      <c r="E451" s="60"/>
      <c r="F451" s="60"/>
      <c r="G451" s="60"/>
      <c r="H451" s="60"/>
      <c r="I451" s="60"/>
      <c r="J451" s="60"/>
      <c r="K451" s="60"/>
      <c r="L451" s="60"/>
      <c r="M451" s="60"/>
      <c r="N451" s="60"/>
      <c r="O451" s="60"/>
      <c r="P451" s="60"/>
      <c r="Q451" s="60"/>
      <c r="R451" s="60"/>
      <c r="S451" s="60"/>
    </row>
    <row r="452" spans="3:19" s="52" customFormat="1" x14ac:dyDescent="0.2">
      <c r="C452" s="59"/>
      <c r="D452" s="60"/>
      <c r="E452" s="60"/>
      <c r="F452" s="60"/>
      <c r="G452" s="60"/>
      <c r="H452" s="60"/>
      <c r="I452" s="60"/>
      <c r="J452" s="60"/>
      <c r="K452" s="60"/>
      <c r="L452" s="60"/>
      <c r="M452" s="60"/>
      <c r="N452" s="60"/>
      <c r="O452" s="60"/>
      <c r="P452" s="60"/>
      <c r="Q452" s="60"/>
      <c r="R452" s="60"/>
      <c r="S452" s="60"/>
    </row>
    <row r="453" spans="3:19" s="52" customFormat="1" x14ac:dyDescent="0.2">
      <c r="C453" s="59"/>
      <c r="D453" s="60"/>
      <c r="E453" s="60"/>
      <c r="F453" s="60"/>
      <c r="G453" s="60"/>
      <c r="H453" s="60"/>
      <c r="I453" s="60"/>
      <c r="J453" s="60"/>
      <c r="K453" s="60"/>
      <c r="L453" s="60"/>
      <c r="M453" s="60"/>
      <c r="N453" s="60"/>
      <c r="O453" s="60"/>
      <c r="P453" s="60"/>
      <c r="Q453" s="60"/>
      <c r="R453" s="60"/>
      <c r="S453" s="60"/>
    </row>
    <row r="454" spans="3:19" s="52" customFormat="1" x14ac:dyDescent="0.2">
      <c r="C454" s="59"/>
      <c r="D454" s="60"/>
      <c r="E454" s="60"/>
      <c r="F454" s="60"/>
      <c r="G454" s="60"/>
      <c r="H454" s="60"/>
      <c r="I454" s="60"/>
      <c r="J454" s="60"/>
      <c r="K454" s="60"/>
      <c r="L454" s="60"/>
      <c r="M454" s="60"/>
      <c r="N454" s="60"/>
      <c r="O454" s="60"/>
      <c r="P454" s="60"/>
      <c r="Q454" s="60"/>
      <c r="R454" s="60"/>
      <c r="S454" s="60"/>
    </row>
    <row r="455" spans="3:19" s="52" customFormat="1" x14ac:dyDescent="0.2">
      <c r="C455" s="59"/>
      <c r="D455" s="60"/>
      <c r="E455" s="60"/>
      <c r="F455" s="60"/>
      <c r="G455" s="60"/>
      <c r="H455" s="60"/>
      <c r="I455" s="60"/>
      <c r="J455" s="60"/>
      <c r="K455" s="60"/>
      <c r="L455" s="60"/>
      <c r="M455" s="60"/>
      <c r="N455" s="60"/>
      <c r="O455" s="60"/>
      <c r="P455" s="60"/>
      <c r="Q455" s="60"/>
      <c r="R455" s="60"/>
      <c r="S455" s="60"/>
    </row>
    <row r="456" spans="3:19" s="52" customFormat="1" x14ac:dyDescent="0.2">
      <c r="C456" s="59"/>
      <c r="D456" s="60"/>
      <c r="E456" s="60"/>
      <c r="F456" s="60"/>
      <c r="G456" s="60"/>
      <c r="H456" s="60"/>
      <c r="I456" s="60"/>
      <c r="J456" s="60"/>
      <c r="K456" s="60"/>
      <c r="L456" s="60"/>
      <c r="M456" s="60"/>
      <c r="N456" s="60"/>
      <c r="O456" s="60"/>
      <c r="P456" s="60"/>
      <c r="Q456" s="60"/>
      <c r="R456" s="60"/>
      <c r="S456" s="60"/>
    </row>
    <row r="457" spans="3:19" s="52" customFormat="1" x14ac:dyDescent="0.2">
      <c r="C457" s="59"/>
      <c r="D457" s="60"/>
      <c r="E457" s="60"/>
      <c r="F457" s="60"/>
      <c r="G457" s="60"/>
      <c r="H457" s="60"/>
      <c r="I457" s="60"/>
      <c r="J457" s="60"/>
      <c r="K457" s="60"/>
      <c r="L457" s="60"/>
      <c r="M457" s="60"/>
      <c r="N457" s="60"/>
      <c r="O457" s="60"/>
      <c r="P457" s="60"/>
      <c r="Q457" s="60"/>
      <c r="R457" s="60"/>
      <c r="S457" s="60"/>
    </row>
    <row r="458" spans="3:19" s="52" customFormat="1" x14ac:dyDescent="0.2">
      <c r="C458" s="59"/>
      <c r="D458" s="60"/>
      <c r="E458" s="60"/>
      <c r="F458" s="60"/>
      <c r="G458" s="60"/>
      <c r="H458" s="60"/>
      <c r="I458" s="60"/>
      <c r="J458" s="60"/>
      <c r="K458" s="60"/>
      <c r="L458" s="60"/>
      <c r="M458" s="60"/>
      <c r="N458" s="60"/>
      <c r="O458" s="60"/>
      <c r="P458" s="60"/>
      <c r="Q458" s="60"/>
      <c r="R458" s="60"/>
      <c r="S458" s="60"/>
    </row>
    <row r="459" spans="3:19" s="52" customFormat="1" x14ac:dyDescent="0.2">
      <c r="C459" s="59"/>
      <c r="D459" s="60"/>
      <c r="E459" s="60"/>
      <c r="F459" s="60"/>
      <c r="G459" s="60"/>
      <c r="H459" s="60"/>
      <c r="I459" s="60"/>
      <c r="J459" s="60"/>
      <c r="K459" s="60"/>
      <c r="L459" s="60"/>
      <c r="M459" s="60"/>
      <c r="N459" s="60"/>
      <c r="O459" s="60"/>
      <c r="P459" s="60"/>
      <c r="Q459" s="60"/>
      <c r="R459" s="60"/>
      <c r="S459" s="60"/>
    </row>
    <row r="460" spans="3:19" s="52" customFormat="1" x14ac:dyDescent="0.2">
      <c r="C460" s="59"/>
      <c r="D460" s="60"/>
      <c r="E460" s="60"/>
      <c r="F460" s="60"/>
      <c r="G460" s="60"/>
      <c r="H460" s="60"/>
      <c r="I460" s="60"/>
      <c r="J460" s="60"/>
      <c r="K460" s="60"/>
      <c r="L460" s="60"/>
      <c r="M460" s="60"/>
      <c r="N460" s="60"/>
      <c r="O460" s="60"/>
      <c r="P460" s="60"/>
      <c r="Q460" s="60"/>
      <c r="R460" s="60"/>
      <c r="S460" s="60"/>
    </row>
    <row r="461" spans="3:19" s="52" customFormat="1" x14ac:dyDescent="0.2">
      <c r="C461" s="59"/>
      <c r="D461" s="60"/>
      <c r="E461" s="60"/>
      <c r="F461" s="60"/>
      <c r="G461" s="60"/>
      <c r="H461" s="60"/>
      <c r="I461" s="60"/>
      <c r="J461" s="60"/>
      <c r="K461" s="60"/>
      <c r="L461" s="60"/>
      <c r="M461" s="60"/>
      <c r="N461" s="60"/>
      <c r="O461" s="60"/>
      <c r="P461" s="60"/>
      <c r="Q461" s="60"/>
      <c r="R461" s="60"/>
      <c r="S461" s="60"/>
    </row>
    <row r="462" spans="3:19" s="52" customFormat="1" x14ac:dyDescent="0.2">
      <c r="C462" s="59"/>
      <c r="D462" s="60"/>
      <c r="E462" s="60"/>
      <c r="F462" s="60"/>
      <c r="G462" s="60"/>
      <c r="H462" s="60"/>
      <c r="I462" s="60"/>
      <c r="J462" s="60"/>
      <c r="K462" s="60"/>
      <c r="L462" s="60"/>
      <c r="M462" s="60"/>
      <c r="N462" s="60"/>
      <c r="O462" s="60"/>
      <c r="P462" s="60"/>
      <c r="Q462" s="60"/>
      <c r="R462" s="60"/>
      <c r="S462" s="60"/>
    </row>
    <row r="463" spans="3:19" s="52" customFormat="1" x14ac:dyDescent="0.2">
      <c r="C463" s="59"/>
      <c r="D463" s="60"/>
      <c r="E463" s="60"/>
      <c r="F463" s="60"/>
      <c r="G463" s="60"/>
      <c r="H463" s="60"/>
      <c r="I463" s="60"/>
      <c r="J463" s="60"/>
      <c r="K463" s="60"/>
      <c r="L463" s="60"/>
      <c r="M463" s="60"/>
      <c r="N463" s="60"/>
      <c r="O463" s="60"/>
      <c r="P463" s="60"/>
      <c r="Q463" s="60"/>
      <c r="R463" s="60"/>
      <c r="S463" s="60"/>
    </row>
    <row r="464" spans="3:19" s="52" customFormat="1" x14ac:dyDescent="0.2">
      <c r="C464" s="59"/>
      <c r="D464" s="60"/>
      <c r="E464" s="60"/>
      <c r="F464" s="60"/>
      <c r="G464" s="60"/>
      <c r="H464" s="60"/>
      <c r="I464" s="60"/>
      <c r="J464" s="60"/>
      <c r="K464" s="60"/>
      <c r="L464" s="60"/>
      <c r="M464" s="60"/>
      <c r="N464" s="60"/>
      <c r="O464" s="60"/>
      <c r="P464" s="60"/>
      <c r="Q464" s="60"/>
      <c r="R464" s="60"/>
      <c r="S464" s="60"/>
    </row>
    <row r="465" spans="3:19" s="52" customFormat="1" x14ac:dyDescent="0.2">
      <c r="C465" s="59"/>
      <c r="D465" s="60"/>
      <c r="E465" s="60"/>
      <c r="F465" s="60"/>
      <c r="G465" s="60"/>
      <c r="H465" s="60"/>
      <c r="I465" s="60"/>
      <c r="J465" s="60"/>
      <c r="K465" s="60"/>
      <c r="L465" s="60"/>
      <c r="M465" s="60"/>
      <c r="N465" s="60"/>
      <c r="O465" s="60"/>
      <c r="P465" s="60"/>
      <c r="Q465" s="60"/>
      <c r="R465" s="60"/>
      <c r="S465" s="60"/>
    </row>
    <row r="466" spans="3:19" s="52" customFormat="1" x14ac:dyDescent="0.2">
      <c r="D466" s="60"/>
      <c r="E466" s="60"/>
      <c r="F466" s="60"/>
      <c r="G466" s="60"/>
      <c r="H466" s="60"/>
      <c r="I466" s="60"/>
      <c r="J466" s="60"/>
      <c r="K466" s="60"/>
      <c r="L466" s="60"/>
      <c r="M466" s="60"/>
      <c r="N466" s="60"/>
      <c r="O466" s="60"/>
      <c r="P466" s="60"/>
      <c r="Q466" s="60"/>
      <c r="R466" s="60"/>
      <c r="S466" s="60"/>
    </row>
    <row r="467" spans="3:19" s="52" customFormat="1" x14ac:dyDescent="0.2">
      <c r="D467" s="60"/>
      <c r="E467" s="60"/>
      <c r="F467" s="60"/>
      <c r="G467" s="60"/>
      <c r="H467" s="60"/>
      <c r="I467" s="60"/>
      <c r="J467" s="60"/>
      <c r="K467" s="60"/>
      <c r="L467" s="60"/>
      <c r="M467" s="60"/>
      <c r="N467" s="60"/>
      <c r="O467" s="60"/>
      <c r="P467" s="60"/>
      <c r="Q467" s="60"/>
      <c r="R467" s="60"/>
      <c r="S467" s="60"/>
    </row>
    <row r="468" spans="3:19" s="52" customFormat="1" x14ac:dyDescent="0.2"/>
    <row r="469" spans="3:19" s="52" customFormat="1" x14ac:dyDescent="0.2"/>
    <row r="470" spans="3:19" s="52" customFormat="1" x14ac:dyDescent="0.2"/>
    <row r="471" spans="3:19" s="52" customFormat="1" x14ac:dyDescent="0.2"/>
    <row r="472" spans="3:19" s="52" customFormat="1" x14ac:dyDescent="0.2"/>
    <row r="473" spans="3:19" s="52" customFormat="1" x14ac:dyDescent="0.2"/>
    <row r="474" spans="3:19" s="52" customFormat="1" x14ac:dyDescent="0.2"/>
    <row r="475" spans="3:19" s="52" customFormat="1" x14ac:dyDescent="0.2"/>
    <row r="476" spans="3:19" s="52" customFormat="1" x14ac:dyDescent="0.2"/>
    <row r="477" spans="3:19" s="52" customFormat="1" x14ac:dyDescent="0.2"/>
    <row r="478" spans="3:19" s="52" customFormat="1" x14ac:dyDescent="0.2"/>
    <row r="479" spans="3:19" s="52" customFormat="1" x14ac:dyDescent="0.2"/>
    <row r="480" spans="3:19" s="52" customFormat="1" x14ac:dyDescent="0.2"/>
    <row r="481" s="52" customFormat="1" x14ac:dyDescent="0.2"/>
    <row r="482" s="52" customFormat="1" x14ac:dyDescent="0.2"/>
    <row r="483" s="52" customFormat="1" x14ac:dyDescent="0.2"/>
    <row r="484" s="52" customFormat="1" x14ac:dyDescent="0.2"/>
    <row r="485" s="52" customFormat="1" x14ac:dyDescent="0.2"/>
    <row r="486" s="52" customFormat="1" x14ac:dyDescent="0.2"/>
  </sheetData>
  <mergeCells count="3">
    <mergeCell ref="A2:A33"/>
    <mergeCell ref="A42:A73"/>
    <mergeCell ref="A82:A113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E516"/>
  <sheetViews>
    <sheetView zoomScale="70" zoomScaleNormal="70" workbookViewId="0">
      <selection activeCell="D123" sqref="D123"/>
    </sheetView>
  </sheetViews>
  <sheetFormatPr baseColWidth="10" defaultRowHeight="12.75" x14ac:dyDescent="0.2"/>
  <cols>
    <col min="2" max="2" width="15" customWidth="1"/>
    <col min="3" max="3" width="17.42578125" customWidth="1"/>
    <col min="4" max="5" width="11" bestFit="1" customWidth="1"/>
    <col min="6" max="6" width="18.140625" customWidth="1"/>
    <col min="7" max="7" width="18.42578125" customWidth="1"/>
    <col min="8" max="9" width="11" bestFit="1" customWidth="1"/>
    <col min="10" max="10" width="17.42578125" customWidth="1"/>
    <col min="11" max="11" width="11.7109375" bestFit="1" customWidth="1"/>
    <col min="12" max="14" width="11" bestFit="1" customWidth="1"/>
    <col min="15" max="15" width="11.7109375" bestFit="1" customWidth="1"/>
    <col min="16" max="17" width="11" bestFit="1" customWidth="1"/>
    <col min="18" max="18" width="19.28515625" customWidth="1"/>
    <col min="19" max="19" width="17.7109375" customWidth="1"/>
  </cols>
  <sheetData>
    <row r="1" spans="1:57" x14ac:dyDescent="0.2">
      <c r="B1" s="1" t="s">
        <v>239</v>
      </c>
      <c r="C1" s="1" t="s">
        <v>222</v>
      </c>
      <c r="D1" s="1" t="s">
        <v>225</v>
      </c>
      <c r="E1" s="1" t="s">
        <v>229</v>
      </c>
      <c r="F1" s="1" t="s">
        <v>230</v>
      </c>
      <c r="G1" s="1" t="s">
        <v>240</v>
      </c>
      <c r="H1" s="1" t="s">
        <v>223</v>
      </c>
      <c r="I1" s="1" t="s">
        <v>224</v>
      </c>
      <c r="J1" s="1" t="s">
        <v>231</v>
      </c>
      <c r="K1" s="1" t="s">
        <v>226</v>
      </c>
      <c r="L1" s="1" t="s">
        <v>227</v>
      </c>
      <c r="M1" s="1" t="s">
        <v>228</v>
      </c>
      <c r="N1" s="1" t="s">
        <v>232</v>
      </c>
      <c r="O1" s="1" t="s">
        <v>233</v>
      </c>
      <c r="P1" s="1" t="s">
        <v>234</v>
      </c>
      <c r="Q1" s="1" t="s">
        <v>235</v>
      </c>
      <c r="R1" s="1" t="s">
        <v>236</v>
      </c>
      <c r="S1" s="1" t="s">
        <v>255</v>
      </c>
      <c r="T1" s="1" t="s">
        <v>256</v>
      </c>
      <c r="U1" s="1" t="s">
        <v>257</v>
      </c>
      <c r="V1" s="1" t="s">
        <v>258</v>
      </c>
      <c r="W1" s="1" t="s">
        <v>259</v>
      </c>
      <c r="X1" s="1" t="s">
        <v>260</v>
      </c>
      <c r="Y1" s="1" t="s">
        <v>261</v>
      </c>
      <c r="Z1" s="1" t="s">
        <v>262</v>
      </c>
      <c r="AA1" s="1" t="s">
        <v>263</v>
      </c>
      <c r="AB1" s="1" t="s">
        <v>264</v>
      </c>
      <c r="AC1" s="1" t="s">
        <v>265</v>
      </c>
      <c r="AD1" s="1" t="s">
        <v>266</v>
      </c>
      <c r="AE1" s="1" t="s">
        <v>267</v>
      </c>
      <c r="AF1" s="1" t="s">
        <v>268</v>
      </c>
      <c r="AG1" s="1" t="s">
        <v>269</v>
      </c>
      <c r="AH1" s="1" t="s">
        <v>270</v>
      </c>
      <c r="AI1" s="1" t="s">
        <v>271</v>
      </c>
      <c r="AJ1" s="1" t="s">
        <v>272</v>
      </c>
      <c r="AK1" s="1" t="s">
        <v>273</v>
      </c>
      <c r="AL1" s="1" t="s">
        <v>267</v>
      </c>
      <c r="AM1" s="1" t="s">
        <v>269</v>
      </c>
      <c r="AN1" s="1" t="s">
        <v>274</v>
      </c>
      <c r="AO1" s="1" t="s">
        <v>275</v>
      </c>
      <c r="AP1" s="1" t="s">
        <v>276</v>
      </c>
      <c r="AQ1" s="1" t="s">
        <v>277</v>
      </c>
      <c r="AR1" s="1" t="s">
        <v>278</v>
      </c>
      <c r="AS1" s="1" t="s">
        <v>279</v>
      </c>
      <c r="AT1" s="1" t="s">
        <v>280</v>
      </c>
      <c r="AU1" s="1" t="s">
        <v>281</v>
      </c>
      <c r="AV1" s="1" t="s">
        <v>282</v>
      </c>
      <c r="AW1" s="1" t="s">
        <v>283</v>
      </c>
      <c r="AX1" s="1" t="s">
        <v>284</v>
      </c>
      <c r="AY1" s="1" t="s">
        <v>285</v>
      </c>
      <c r="AZ1" s="1" t="s">
        <v>286</v>
      </c>
      <c r="BA1" s="1" t="s">
        <v>287</v>
      </c>
      <c r="BB1" s="1" t="s">
        <v>288</v>
      </c>
      <c r="BC1" s="1" t="s">
        <v>289</v>
      </c>
      <c r="BD1" s="1" t="s">
        <v>290</v>
      </c>
      <c r="BE1" s="1" t="s">
        <v>238</v>
      </c>
    </row>
    <row r="2" spans="1:57" x14ac:dyDescent="0.2">
      <c r="A2" s="86" t="s">
        <v>250</v>
      </c>
      <c r="B2" s="6" t="s">
        <v>241</v>
      </c>
      <c r="C2" s="2">
        <v>0.436</v>
      </c>
      <c r="D2" s="2">
        <v>3.12</v>
      </c>
      <c r="E2" s="2">
        <v>1.05</v>
      </c>
      <c r="F2" s="2">
        <v>1.7600000000000001E-2</v>
      </c>
      <c r="G2" s="2">
        <v>0.30099999999999999</v>
      </c>
      <c r="H2" s="2">
        <v>2.68</v>
      </c>
      <c r="I2" s="2">
        <v>2.07E-2</v>
      </c>
      <c r="J2" s="2">
        <v>0.71099999999999997</v>
      </c>
      <c r="K2" s="2">
        <v>49.4</v>
      </c>
      <c r="L2" s="2">
        <v>1.24</v>
      </c>
      <c r="M2" s="2">
        <v>0.30499999999999999</v>
      </c>
      <c r="N2" s="2">
        <v>1.69</v>
      </c>
      <c r="O2" s="2">
        <v>31.1</v>
      </c>
      <c r="P2" s="2">
        <v>4.12</v>
      </c>
      <c r="Q2" s="2">
        <v>0.434</v>
      </c>
      <c r="R2" s="2" t="s">
        <v>237</v>
      </c>
      <c r="S2" s="2">
        <v>38.799999999999997</v>
      </c>
      <c r="T2" s="2">
        <v>27.5</v>
      </c>
      <c r="U2" s="2">
        <v>25.8</v>
      </c>
      <c r="V2" s="2">
        <v>216</v>
      </c>
      <c r="W2" s="46">
        <v>118</v>
      </c>
      <c r="X2" s="2">
        <v>3.83</v>
      </c>
      <c r="Y2" s="2">
        <v>13.2</v>
      </c>
      <c r="Z2" s="2">
        <v>16.899999999999999</v>
      </c>
      <c r="AA2" s="2">
        <v>9.1199999999999992</v>
      </c>
      <c r="AB2" s="2">
        <v>65.8</v>
      </c>
      <c r="AC2" s="2">
        <v>28</v>
      </c>
      <c r="AD2" s="2">
        <v>9.9</v>
      </c>
      <c r="AE2" s="2">
        <v>5.94</v>
      </c>
      <c r="AF2" s="2">
        <v>28.9</v>
      </c>
      <c r="AG2" s="2">
        <v>2.67</v>
      </c>
      <c r="AH2" s="2">
        <v>6.89</v>
      </c>
      <c r="AI2" s="2">
        <v>2.9399999999999999E-3</v>
      </c>
      <c r="AJ2" s="2">
        <v>5.8900000000000003E-3</v>
      </c>
      <c r="AK2" s="2">
        <v>0.65</v>
      </c>
      <c r="AL2" s="2">
        <v>8.7200000000000006</v>
      </c>
      <c r="AM2" s="2">
        <v>1.76</v>
      </c>
      <c r="AN2" s="2">
        <v>2.0299999999999998</v>
      </c>
      <c r="AO2" s="2">
        <v>2.68</v>
      </c>
      <c r="AP2" s="50">
        <v>10.6</v>
      </c>
      <c r="AQ2" s="50">
        <v>62.9</v>
      </c>
      <c r="AR2" s="50">
        <v>0.18</v>
      </c>
      <c r="AS2" s="50">
        <v>2.1299999999999999E-2</v>
      </c>
      <c r="AT2" s="50">
        <v>36.799999999999997</v>
      </c>
      <c r="AU2" s="50">
        <v>0.437</v>
      </c>
      <c r="AV2" s="50">
        <v>201</v>
      </c>
      <c r="AW2" s="46">
        <v>187</v>
      </c>
      <c r="AX2" s="50">
        <v>3.47</v>
      </c>
      <c r="AY2" s="50">
        <v>2.0099999999999998</v>
      </c>
      <c r="AZ2" s="50">
        <v>0.379</v>
      </c>
      <c r="BA2" s="50">
        <v>5.9100000000000003E-3</v>
      </c>
      <c r="BB2" s="50">
        <v>0.11</v>
      </c>
      <c r="BC2" s="50">
        <v>2.3199999999999998E-2</v>
      </c>
      <c r="BD2" s="50">
        <v>0.26500000000000001</v>
      </c>
      <c r="BE2" s="2">
        <v>2.1740000403722131</v>
      </c>
    </row>
    <row r="3" spans="1:57" x14ac:dyDescent="0.2">
      <c r="A3" s="86"/>
      <c r="B3" s="6" t="s">
        <v>241</v>
      </c>
      <c r="C3" s="2">
        <v>0.56699999999999995</v>
      </c>
      <c r="D3" s="2">
        <v>3.38</v>
      </c>
      <c r="E3" s="2">
        <v>1.1100000000000001</v>
      </c>
      <c r="F3" s="2">
        <v>2.53E-2</v>
      </c>
      <c r="G3" s="2">
        <v>0.27800000000000002</v>
      </c>
      <c r="H3" s="2">
        <v>3.25</v>
      </c>
      <c r="I3" s="2">
        <v>2.4400000000000002E-2</v>
      </c>
      <c r="J3" s="2">
        <v>0.88</v>
      </c>
      <c r="K3" s="2">
        <v>60</v>
      </c>
      <c r="L3" s="2">
        <v>1.28</v>
      </c>
      <c r="M3" s="2">
        <v>0.27900000000000003</v>
      </c>
      <c r="N3" s="2">
        <v>2.37</v>
      </c>
      <c r="O3" s="2">
        <v>40</v>
      </c>
      <c r="P3" s="2">
        <v>6</v>
      </c>
      <c r="Q3" s="2">
        <v>0.5</v>
      </c>
      <c r="R3" s="2" t="s">
        <v>237</v>
      </c>
      <c r="S3" s="2">
        <v>54.6</v>
      </c>
      <c r="T3" s="2">
        <v>34.6</v>
      </c>
      <c r="U3" s="2">
        <v>33</v>
      </c>
      <c r="V3" s="2">
        <v>180</v>
      </c>
      <c r="W3" s="46">
        <v>121</v>
      </c>
      <c r="X3" s="2">
        <v>5.42</v>
      </c>
      <c r="Y3" s="2">
        <v>17.600000000000001</v>
      </c>
      <c r="Z3" s="2">
        <v>16.5</v>
      </c>
      <c r="AA3" s="2">
        <v>11.7</v>
      </c>
      <c r="AB3" s="2">
        <v>76.099999999999994</v>
      </c>
      <c r="AC3" s="2">
        <v>41.1</v>
      </c>
      <c r="AD3" s="2">
        <v>12.7</v>
      </c>
      <c r="AE3" s="2">
        <v>7.51</v>
      </c>
      <c r="AF3" s="2">
        <v>37.9</v>
      </c>
      <c r="AG3" s="2">
        <v>3.36</v>
      </c>
      <c r="AH3" s="2">
        <v>6.96</v>
      </c>
      <c r="AI3" s="2">
        <v>2.5899999999999999E-3</v>
      </c>
      <c r="AJ3" s="2">
        <v>1.09E-2</v>
      </c>
      <c r="AK3" s="2">
        <v>0.72099999999999997</v>
      </c>
      <c r="AL3" s="2">
        <v>11.7</v>
      </c>
      <c r="AM3" s="2">
        <v>2.21</v>
      </c>
      <c r="AN3" s="2">
        <v>1.46</v>
      </c>
      <c r="AO3" s="2">
        <v>2.42</v>
      </c>
      <c r="AP3" s="50">
        <v>8.65</v>
      </c>
      <c r="AQ3" s="50">
        <v>76.7</v>
      </c>
      <c r="AR3" s="50">
        <v>0.126</v>
      </c>
      <c r="AS3" s="50">
        <v>2.9499999999999998E-2</v>
      </c>
      <c r="AT3" s="50">
        <v>42.6</v>
      </c>
      <c r="AU3" s="50">
        <v>0.46400000000000002</v>
      </c>
      <c r="AV3" s="50">
        <v>241</v>
      </c>
      <c r="AW3" s="46">
        <v>200</v>
      </c>
      <c r="AX3" s="50">
        <v>3.54</v>
      </c>
      <c r="AY3" s="50">
        <v>0.21099999999999999</v>
      </c>
      <c r="AZ3" s="50">
        <v>0.39300000000000002</v>
      </c>
      <c r="BA3" s="50">
        <v>4.3099999999999996E-3</v>
      </c>
      <c r="BB3" s="50">
        <v>0.106</v>
      </c>
      <c r="BC3" s="50">
        <v>3.2199999999999999E-2</v>
      </c>
      <c r="BD3" s="50">
        <v>0.23599999999999999</v>
      </c>
      <c r="BE3" s="2">
        <v>2.2410000321070358</v>
      </c>
    </row>
    <row r="4" spans="1:57" x14ac:dyDescent="0.2">
      <c r="A4" s="86"/>
      <c r="B4" s="6" t="s">
        <v>241</v>
      </c>
      <c r="C4" s="2">
        <v>0.60499999999999998</v>
      </c>
      <c r="D4" s="2">
        <v>3.99</v>
      </c>
      <c r="E4" s="2">
        <v>1.26</v>
      </c>
      <c r="F4" s="2">
        <v>1.8200000000000001E-2</v>
      </c>
      <c r="G4" s="2">
        <v>0.35199999999999998</v>
      </c>
      <c r="H4" s="2">
        <v>3.47</v>
      </c>
      <c r="I4" s="2">
        <v>3.3300000000000003E-2</v>
      </c>
      <c r="J4" s="2">
        <v>0.89400000000000002</v>
      </c>
      <c r="K4" s="2">
        <v>65</v>
      </c>
      <c r="L4" s="2">
        <v>1.68</v>
      </c>
      <c r="M4" s="2">
        <v>0.24</v>
      </c>
      <c r="N4" s="2">
        <v>3.11</v>
      </c>
      <c r="O4" s="2">
        <v>50.1</v>
      </c>
      <c r="P4" s="2">
        <v>8.02</v>
      </c>
      <c r="Q4" s="2">
        <v>0.54600000000000004</v>
      </c>
      <c r="R4" s="2" t="s">
        <v>237</v>
      </c>
      <c r="S4" s="2">
        <v>63</v>
      </c>
      <c r="T4" s="2">
        <v>41.9</v>
      </c>
      <c r="U4" s="2">
        <v>38.1</v>
      </c>
      <c r="V4" s="2">
        <v>228</v>
      </c>
      <c r="W4" s="46">
        <v>151</v>
      </c>
      <c r="X4" s="2">
        <v>7.7</v>
      </c>
      <c r="Y4" s="2">
        <v>19.3</v>
      </c>
      <c r="Z4" s="2">
        <v>19.8</v>
      </c>
      <c r="AA4" s="2">
        <v>13.8</v>
      </c>
      <c r="AB4" s="2">
        <v>94.9</v>
      </c>
      <c r="AC4" s="2">
        <v>53.9</v>
      </c>
      <c r="AD4" s="2">
        <v>14.3</v>
      </c>
      <c r="AE4" s="2">
        <v>8.43</v>
      </c>
      <c r="AF4" s="2">
        <v>47.2</v>
      </c>
      <c r="AG4" s="2">
        <v>4.04</v>
      </c>
      <c r="AH4" s="2">
        <v>8.73</v>
      </c>
      <c r="AI4" s="2">
        <v>3.0999999999999999E-3</v>
      </c>
      <c r="AJ4" s="2">
        <v>1.14E-2</v>
      </c>
      <c r="AK4" s="2">
        <v>1.01</v>
      </c>
      <c r="AL4" s="2">
        <v>12.9</v>
      </c>
      <c r="AM4" s="2">
        <v>2.66</v>
      </c>
      <c r="AN4" s="2">
        <v>2.16</v>
      </c>
      <c r="AO4" s="2">
        <v>3.82</v>
      </c>
      <c r="AP4" s="50">
        <v>13.1</v>
      </c>
      <c r="AQ4" s="50">
        <v>96.7</v>
      </c>
      <c r="AR4" s="50">
        <v>0.124</v>
      </c>
      <c r="AS4" s="50">
        <v>1.7600000000000001E-2</v>
      </c>
      <c r="AT4" s="50">
        <v>37.1</v>
      </c>
      <c r="AU4" s="50">
        <v>0.504</v>
      </c>
      <c r="AV4" s="50">
        <v>244</v>
      </c>
      <c r="AW4" s="46">
        <v>182</v>
      </c>
      <c r="AX4" s="50">
        <v>2.95</v>
      </c>
      <c r="AY4" s="50">
        <v>0.54200000000000004</v>
      </c>
      <c r="AZ4" s="50">
        <v>0.39</v>
      </c>
      <c r="BA4" s="50">
        <v>4.7000000000000002E-3</v>
      </c>
      <c r="BB4" s="50">
        <v>9.3600000000000003E-2</v>
      </c>
      <c r="BC4" s="50">
        <v>4.7899999999999998E-2</v>
      </c>
      <c r="BD4" s="50">
        <v>0.22700000000000001</v>
      </c>
      <c r="BE4" s="2">
        <v>2.2996666984558107</v>
      </c>
    </row>
    <row r="5" spans="1:57" x14ac:dyDescent="0.2">
      <c r="A5" s="86"/>
      <c r="B5" s="6" t="s">
        <v>241</v>
      </c>
      <c r="C5" s="2">
        <v>0.749</v>
      </c>
      <c r="D5" s="2">
        <v>4.0599999999999996</v>
      </c>
      <c r="E5" s="2">
        <v>1.37</v>
      </c>
      <c r="F5" s="2">
        <v>2.1700000000000001E-2</v>
      </c>
      <c r="G5" s="2">
        <v>0.34899999999999998</v>
      </c>
      <c r="H5" s="2">
        <v>3.84</v>
      </c>
      <c r="I5" s="2">
        <v>2.4799999999999999E-2</v>
      </c>
      <c r="J5" s="2">
        <v>0.90600000000000003</v>
      </c>
      <c r="K5" s="2">
        <v>66.599999999999994</v>
      </c>
      <c r="L5" s="2">
        <v>1.44</v>
      </c>
      <c r="M5" s="2">
        <v>0.28699999999999998</v>
      </c>
      <c r="N5" s="2">
        <v>3.68</v>
      </c>
      <c r="O5" s="2">
        <v>55.6</v>
      </c>
      <c r="P5" s="2">
        <v>8.7100000000000009</v>
      </c>
      <c r="Q5" s="2">
        <v>0.58199999999999996</v>
      </c>
      <c r="R5" s="2" t="s">
        <v>237</v>
      </c>
      <c r="S5" s="2">
        <v>50</v>
      </c>
      <c r="T5" s="2">
        <v>40.9</v>
      </c>
      <c r="U5" s="2">
        <v>35.9</v>
      </c>
      <c r="V5" s="2">
        <v>210</v>
      </c>
      <c r="W5" s="46">
        <v>133</v>
      </c>
      <c r="X5" s="2">
        <v>6.2</v>
      </c>
      <c r="Y5" s="2">
        <v>20.7</v>
      </c>
      <c r="Z5" s="2">
        <v>19.8</v>
      </c>
      <c r="AA5" s="2">
        <v>14.8</v>
      </c>
      <c r="AB5" s="2">
        <v>92.3</v>
      </c>
      <c r="AC5" s="2">
        <v>32.4</v>
      </c>
      <c r="AD5" s="2">
        <v>15.3</v>
      </c>
      <c r="AE5" s="2">
        <v>8.74</v>
      </c>
      <c r="AF5" s="2">
        <v>44.9</v>
      </c>
      <c r="AG5" s="2">
        <v>4.3899999999999997</v>
      </c>
      <c r="AH5" s="2">
        <v>8.15</v>
      </c>
      <c r="AI5" s="2">
        <v>2.7599999999999999E-3</v>
      </c>
      <c r="AJ5" s="2">
        <v>1.0699999999999999E-2</v>
      </c>
      <c r="AK5" s="2">
        <v>0.98799999999999999</v>
      </c>
      <c r="AL5" s="2">
        <v>13.3</v>
      </c>
      <c r="AM5" s="2">
        <v>2.89</v>
      </c>
      <c r="AN5" s="2">
        <v>2.57</v>
      </c>
      <c r="AO5" s="2">
        <v>3.28</v>
      </c>
      <c r="AP5" s="50">
        <v>12.9</v>
      </c>
      <c r="AQ5" s="50">
        <v>73</v>
      </c>
      <c r="AR5" s="50">
        <v>7.85E-2</v>
      </c>
      <c r="AS5" s="50">
        <v>1.3899999999999999E-2</v>
      </c>
      <c r="AT5" s="50">
        <v>40.799999999999997</v>
      </c>
      <c r="AU5" s="50">
        <v>0.76400000000000001</v>
      </c>
      <c r="AV5" s="50">
        <v>249</v>
      </c>
      <c r="AW5" s="46">
        <v>205</v>
      </c>
      <c r="AX5" s="50">
        <v>3.65</v>
      </c>
      <c r="AY5" s="50">
        <v>0.67400000000000004</v>
      </c>
      <c r="AZ5" s="50">
        <v>0.38700000000000001</v>
      </c>
      <c r="BA5" s="50">
        <v>6.3800000000000003E-3</v>
      </c>
      <c r="BB5" s="50">
        <v>8.1600000000000006E-2</v>
      </c>
      <c r="BC5" s="50">
        <v>5.6500000000000002E-2</v>
      </c>
      <c r="BD5" s="50">
        <v>0.21299999999999999</v>
      </c>
      <c r="BE5" s="2">
        <v>2.4044999437332155</v>
      </c>
    </row>
    <row r="6" spans="1:57" x14ac:dyDescent="0.2">
      <c r="A6" s="86"/>
      <c r="B6" s="6" t="s">
        <v>242</v>
      </c>
      <c r="C6" s="2">
        <v>0.70599999999999996</v>
      </c>
      <c r="D6" s="2">
        <v>4.66</v>
      </c>
      <c r="E6" s="2">
        <v>1.43</v>
      </c>
      <c r="F6" s="2">
        <v>1.9300000000000001E-2</v>
      </c>
      <c r="G6" s="2">
        <v>0.42099999999999999</v>
      </c>
      <c r="H6" s="2">
        <v>4.78</v>
      </c>
      <c r="I6" s="2">
        <v>2.53E-2</v>
      </c>
      <c r="J6" s="2">
        <v>0.80100000000000005</v>
      </c>
      <c r="K6" s="2">
        <v>95.8</v>
      </c>
      <c r="L6" s="2">
        <v>1.53</v>
      </c>
      <c r="M6" s="2">
        <v>0.247</v>
      </c>
      <c r="N6" s="2">
        <v>3.59</v>
      </c>
      <c r="O6" s="2">
        <v>57.3</v>
      </c>
      <c r="P6" s="2">
        <v>9.93</v>
      </c>
      <c r="Q6" s="2">
        <v>0.56299999999999994</v>
      </c>
      <c r="R6" s="2" t="s">
        <v>237</v>
      </c>
      <c r="S6" s="2">
        <v>70.8</v>
      </c>
      <c r="T6" s="2">
        <v>55.7</v>
      </c>
      <c r="U6" s="2">
        <v>48.7</v>
      </c>
      <c r="V6" s="2">
        <v>242</v>
      </c>
      <c r="W6" s="46">
        <v>172</v>
      </c>
      <c r="X6" s="2">
        <v>7.91</v>
      </c>
      <c r="Y6" s="2">
        <v>30.2</v>
      </c>
      <c r="Z6" s="2">
        <v>25.9</v>
      </c>
      <c r="AA6" s="2">
        <v>19.3</v>
      </c>
      <c r="AB6" s="2">
        <v>121</v>
      </c>
      <c r="AC6" s="2">
        <v>37</v>
      </c>
      <c r="AD6" s="2">
        <v>20.100000000000001</v>
      </c>
      <c r="AE6" s="2">
        <v>12.1</v>
      </c>
      <c r="AF6" s="2">
        <v>57.2</v>
      </c>
      <c r="AG6" s="2">
        <v>5.57</v>
      </c>
      <c r="AH6" s="2">
        <v>10.199999999999999</v>
      </c>
      <c r="AI6" s="2">
        <v>3.2000000000000002E-3</v>
      </c>
      <c r="AJ6" s="2">
        <v>9.6500000000000006E-3</v>
      </c>
      <c r="AK6" s="2">
        <v>1.29</v>
      </c>
      <c r="AL6" s="2">
        <v>18.600000000000001</v>
      </c>
      <c r="AM6" s="2">
        <v>3.66</v>
      </c>
      <c r="AN6" s="2">
        <v>4.59</v>
      </c>
      <c r="AO6" s="2">
        <v>3.97</v>
      </c>
      <c r="AP6" s="50">
        <v>13.3</v>
      </c>
      <c r="AQ6" s="50">
        <v>65.5</v>
      </c>
      <c r="AR6" s="50">
        <v>0.157</v>
      </c>
      <c r="AS6" s="50">
        <v>9.1999999999999998E-3</v>
      </c>
      <c r="AT6" s="50">
        <v>35.299999999999997</v>
      </c>
      <c r="AU6" s="50">
        <v>0.439</v>
      </c>
      <c r="AV6" s="50">
        <v>335</v>
      </c>
      <c r="AW6" s="46">
        <v>172</v>
      </c>
      <c r="AX6" s="50">
        <v>3.09</v>
      </c>
      <c r="AY6" s="50">
        <v>1.61</v>
      </c>
      <c r="AZ6" s="50">
        <v>0.36099999999999999</v>
      </c>
      <c r="BA6" s="50">
        <v>4.3200000000000001E-3</v>
      </c>
      <c r="BB6" s="50">
        <v>7.4800000000000005E-2</v>
      </c>
      <c r="BC6" s="50">
        <v>0.13</v>
      </c>
      <c r="BD6" s="50">
        <v>0.23200000000000001</v>
      </c>
      <c r="BE6" s="2">
        <v>1.7426666574478149</v>
      </c>
    </row>
    <row r="7" spans="1:57" x14ac:dyDescent="0.2">
      <c r="A7" s="86"/>
      <c r="B7" s="6" t="s">
        <v>242</v>
      </c>
      <c r="C7" s="2">
        <v>0.83199999999999996</v>
      </c>
      <c r="D7" s="2">
        <v>5.48</v>
      </c>
      <c r="E7" s="2">
        <v>1.56</v>
      </c>
      <c r="F7" s="2">
        <v>1.8800000000000001E-2</v>
      </c>
      <c r="G7" s="2">
        <v>0.497</v>
      </c>
      <c r="H7" s="2">
        <v>5.8</v>
      </c>
      <c r="I7" s="2">
        <v>2.5999999999999999E-2</v>
      </c>
      <c r="J7" s="2">
        <v>0.88700000000000001</v>
      </c>
      <c r="K7" s="2">
        <v>122</v>
      </c>
      <c r="L7" s="2">
        <v>1.94</v>
      </c>
      <c r="M7" s="2">
        <v>0.55900000000000005</v>
      </c>
      <c r="N7" s="2">
        <v>4.04</v>
      </c>
      <c r="O7" s="2">
        <v>66.099999999999994</v>
      </c>
      <c r="P7" s="2">
        <v>11.4</v>
      </c>
      <c r="Q7" s="2">
        <v>0.61399999999999999</v>
      </c>
      <c r="R7" s="2" t="s">
        <v>237</v>
      </c>
      <c r="S7" s="2">
        <v>75.900000000000006</v>
      </c>
      <c r="T7" s="2">
        <v>61.2</v>
      </c>
      <c r="U7" s="2">
        <v>51.9</v>
      </c>
      <c r="V7" s="2">
        <v>265</v>
      </c>
      <c r="W7" s="46">
        <v>195</v>
      </c>
      <c r="X7" s="2">
        <v>8.48</v>
      </c>
      <c r="Y7" s="2">
        <v>32.9</v>
      </c>
      <c r="Z7" s="2">
        <v>28.3</v>
      </c>
      <c r="AA7" s="2">
        <v>21.7</v>
      </c>
      <c r="AB7" s="2">
        <v>132</v>
      </c>
      <c r="AC7" s="2">
        <v>40.700000000000003</v>
      </c>
      <c r="AD7" s="2">
        <v>22.4</v>
      </c>
      <c r="AE7" s="2">
        <v>12.5</v>
      </c>
      <c r="AF7" s="2">
        <v>65.5</v>
      </c>
      <c r="AG7" s="2">
        <v>6.35</v>
      </c>
      <c r="AH7" s="2">
        <v>11.6</v>
      </c>
      <c r="AI7" s="2">
        <v>2.8300000000000001E-3</v>
      </c>
      <c r="AJ7" s="2">
        <v>1.43E-2</v>
      </c>
      <c r="AK7" s="2">
        <v>1.49</v>
      </c>
      <c r="AL7" s="2">
        <v>18.100000000000001</v>
      </c>
      <c r="AM7" s="2">
        <v>4.18</v>
      </c>
      <c r="AN7" s="2">
        <v>2.99</v>
      </c>
      <c r="AO7" s="2">
        <v>5.0999999999999996</v>
      </c>
      <c r="AP7" s="50">
        <v>14.9</v>
      </c>
      <c r="AQ7" s="50">
        <v>84.5</v>
      </c>
      <c r="AR7" s="50">
        <v>0.27400000000000002</v>
      </c>
      <c r="AS7" s="50">
        <v>8.4600000000000005E-3</v>
      </c>
      <c r="AT7" s="50">
        <v>36.1</v>
      </c>
      <c r="AU7" s="50">
        <v>0.49</v>
      </c>
      <c r="AV7" s="50">
        <v>358</v>
      </c>
      <c r="AW7" s="46">
        <v>166</v>
      </c>
      <c r="AX7" s="50">
        <v>3.19</v>
      </c>
      <c r="AY7" s="50">
        <v>2.17</v>
      </c>
      <c r="AZ7" s="50">
        <v>0.38900000000000001</v>
      </c>
      <c r="BA7" s="50">
        <v>4.9699999999999996E-3</v>
      </c>
      <c r="BB7" s="50">
        <v>7.6399999999999996E-2</v>
      </c>
      <c r="BC7" s="50">
        <v>0.157</v>
      </c>
      <c r="BD7" s="50">
        <v>0.24099999999999999</v>
      </c>
      <c r="BE7" s="2">
        <v>3.0036666946411135</v>
      </c>
    </row>
    <row r="8" spans="1:57" x14ac:dyDescent="0.2">
      <c r="A8" s="86"/>
      <c r="B8" s="6" t="s">
        <v>242</v>
      </c>
      <c r="C8" s="2">
        <v>0.38200000000000001</v>
      </c>
      <c r="D8" s="2">
        <v>2.65</v>
      </c>
      <c r="E8" s="2">
        <v>1.1000000000000001</v>
      </c>
      <c r="F8" s="2">
        <v>2.0400000000000001E-2</v>
      </c>
      <c r="G8" s="2">
        <v>0.26</v>
      </c>
      <c r="H8" s="2">
        <v>3.15</v>
      </c>
      <c r="I8" s="2">
        <v>1.84E-2</v>
      </c>
      <c r="J8" s="2">
        <v>0.72199999999999998</v>
      </c>
      <c r="K8" s="2">
        <v>57.6</v>
      </c>
      <c r="L8" s="2">
        <v>0.93899999999999995</v>
      </c>
      <c r="M8" s="2">
        <v>0.254</v>
      </c>
      <c r="N8" s="2">
        <v>2.0499999999999998</v>
      </c>
      <c r="O8" s="2">
        <v>26.8</v>
      </c>
      <c r="P8" s="2">
        <v>4.0199999999999996</v>
      </c>
      <c r="Q8" s="2">
        <v>0.32500000000000001</v>
      </c>
      <c r="R8" s="2" t="s">
        <v>237</v>
      </c>
      <c r="S8" s="2">
        <v>34.1</v>
      </c>
      <c r="T8" s="2">
        <v>31</v>
      </c>
      <c r="U8" s="2">
        <v>30.5</v>
      </c>
      <c r="V8" s="2">
        <v>167</v>
      </c>
      <c r="W8" s="46">
        <v>119</v>
      </c>
      <c r="X8" s="2">
        <v>4.68</v>
      </c>
      <c r="Y8" s="2">
        <v>18.3</v>
      </c>
      <c r="Z8" s="2">
        <v>18</v>
      </c>
      <c r="AA8" s="2">
        <v>12.2</v>
      </c>
      <c r="AB8" s="2">
        <v>68.599999999999994</v>
      </c>
      <c r="AC8" s="2">
        <v>23.8</v>
      </c>
      <c r="AD8" s="2">
        <v>12.7</v>
      </c>
      <c r="AE8" s="2">
        <v>6.91</v>
      </c>
      <c r="AF8" s="2">
        <v>37.9</v>
      </c>
      <c r="AG8" s="2">
        <v>3.46</v>
      </c>
      <c r="AH8" s="2">
        <v>7</v>
      </c>
      <c r="AI8" s="2">
        <v>2.48E-3</v>
      </c>
      <c r="AJ8" s="2">
        <v>7.5399999999999998E-3</v>
      </c>
      <c r="AK8" s="2">
        <v>0.625</v>
      </c>
      <c r="AL8" s="2">
        <v>10.8</v>
      </c>
      <c r="AM8" s="2">
        <v>2.2799999999999998</v>
      </c>
      <c r="AN8" s="2">
        <v>2.08</v>
      </c>
      <c r="AO8" s="2">
        <v>2.3199999999999998</v>
      </c>
      <c r="AP8" s="50">
        <v>11.5</v>
      </c>
      <c r="AQ8" s="50">
        <v>43.2</v>
      </c>
      <c r="AR8" s="50">
        <v>9.9199999999999997E-2</v>
      </c>
      <c r="AS8" s="50">
        <v>4.13E-3</v>
      </c>
      <c r="AT8" s="50">
        <v>36.200000000000003</v>
      </c>
      <c r="AU8" s="50">
        <v>0.29399999999999998</v>
      </c>
      <c r="AV8" s="50">
        <v>203</v>
      </c>
      <c r="AW8" s="46">
        <v>173</v>
      </c>
      <c r="AX8" s="50">
        <v>3.45</v>
      </c>
      <c r="AY8" s="50">
        <v>1.87</v>
      </c>
      <c r="AZ8" s="50">
        <v>0.374</v>
      </c>
      <c r="BA8" s="50">
        <v>3.8800000000000002E-3</v>
      </c>
      <c r="BB8" s="50">
        <v>0.11</v>
      </c>
      <c r="BC8" s="50">
        <v>0.10299999999999999</v>
      </c>
      <c r="BD8" s="50">
        <v>0.24299999999999999</v>
      </c>
      <c r="BE8" s="2">
        <v>1.9388332920074463</v>
      </c>
    </row>
    <row r="9" spans="1:57" x14ac:dyDescent="0.2">
      <c r="A9" s="86"/>
      <c r="B9" s="6" t="s">
        <v>242</v>
      </c>
      <c r="C9" s="2">
        <v>0.46700000000000003</v>
      </c>
      <c r="D9" s="2">
        <v>2.94</v>
      </c>
      <c r="E9" s="2">
        <v>1.1399999999999999</v>
      </c>
      <c r="F9" s="2">
        <v>3.0599999999999999E-2</v>
      </c>
      <c r="G9" s="2">
        <v>0.26800000000000002</v>
      </c>
      <c r="H9" s="2">
        <v>3.29</v>
      </c>
      <c r="I9" s="2">
        <v>2.0299999999999999E-2</v>
      </c>
      <c r="J9" s="2">
        <v>0.73499999999999999</v>
      </c>
      <c r="K9" s="2">
        <v>61.8</v>
      </c>
      <c r="L9" s="2">
        <v>0.95</v>
      </c>
      <c r="M9" s="2">
        <v>0.35</v>
      </c>
      <c r="N9" s="2">
        <v>1.93</v>
      </c>
      <c r="O9" s="2">
        <v>26.2</v>
      </c>
      <c r="P9" s="2">
        <v>3.72</v>
      </c>
      <c r="Q9" s="2">
        <v>0.40600000000000003</v>
      </c>
      <c r="R9" s="2" t="s">
        <v>237</v>
      </c>
      <c r="S9" s="2">
        <v>41.8</v>
      </c>
      <c r="T9" s="2">
        <v>31.6</v>
      </c>
      <c r="U9" s="2">
        <v>33.6</v>
      </c>
      <c r="V9" s="2">
        <v>168</v>
      </c>
      <c r="W9" s="46">
        <v>113</v>
      </c>
      <c r="X9" s="2">
        <v>5.12</v>
      </c>
      <c r="Y9" s="2">
        <v>18.3</v>
      </c>
      <c r="Z9" s="2">
        <v>20.3</v>
      </c>
      <c r="AA9" s="2">
        <v>12.2</v>
      </c>
      <c r="AB9" s="2">
        <v>67.099999999999994</v>
      </c>
      <c r="AC9" s="2">
        <v>26.2</v>
      </c>
      <c r="AD9" s="2">
        <v>13.2</v>
      </c>
      <c r="AE9" s="2">
        <v>7.01</v>
      </c>
      <c r="AF9" s="2">
        <v>40.9</v>
      </c>
      <c r="AG9" s="2">
        <v>3.37</v>
      </c>
      <c r="AH9" s="2">
        <v>6.58</v>
      </c>
      <c r="AI9" s="2">
        <v>2.8600000000000001E-3</v>
      </c>
      <c r="AJ9" s="2">
        <v>7.45E-3</v>
      </c>
      <c r="AK9" s="2">
        <v>0.65500000000000003</v>
      </c>
      <c r="AL9" s="2">
        <v>11.2</v>
      </c>
      <c r="AM9" s="2">
        <v>2.2200000000000002</v>
      </c>
      <c r="AN9" s="2">
        <v>1.88</v>
      </c>
      <c r="AO9" s="2">
        <v>2.4900000000000002</v>
      </c>
      <c r="AP9" s="50">
        <v>13</v>
      </c>
      <c r="AQ9" s="50">
        <v>49.3</v>
      </c>
      <c r="AR9" s="50">
        <v>7.4800000000000005E-2</v>
      </c>
      <c r="AS9" s="50">
        <v>1.2999999999999999E-2</v>
      </c>
      <c r="AT9" s="50">
        <v>42.3</v>
      </c>
      <c r="AU9" s="50">
        <v>0.30499999999999999</v>
      </c>
      <c r="AV9" s="50">
        <v>197</v>
      </c>
      <c r="AW9" s="46">
        <v>169</v>
      </c>
      <c r="AX9" s="50">
        <v>3.55</v>
      </c>
      <c r="AY9" s="50">
        <v>0.35399999999999998</v>
      </c>
      <c r="AZ9" s="50">
        <v>0.39500000000000002</v>
      </c>
      <c r="BA9" s="50">
        <v>3.5799999999999998E-3</v>
      </c>
      <c r="BB9" s="50">
        <v>9.8400000000000001E-2</v>
      </c>
      <c r="BC9" s="50">
        <v>7.8600000000000003E-2</v>
      </c>
      <c r="BD9" s="50">
        <v>0.19900000000000001</v>
      </c>
      <c r="BE9" s="2">
        <v>2.0893334306081139</v>
      </c>
    </row>
    <row r="10" spans="1:57" x14ac:dyDescent="0.2">
      <c r="A10" s="86"/>
      <c r="B10" s="6" t="s">
        <v>243</v>
      </c>
      <c r="C10" s="2">
        <v>0.36599999999999999</v>
      </c>
      <c r="D10" s="2">
        <v>3.01</v>
      </c>
      <c r="E10" s="2">
        <v>1.19</v>
      </c>
      <c r="F10" s="2">
        <v>2.0899999999999998E-2</v>
      </c>
      <c r="G10" s="2">
        <v>0.32800000000000001</v>
      </c>
      <c r="H10" s="2">
        <v>2.66</v>
      </c>
      <c r="I10" s="2">
        <v>2.07E-2</v>
      </c>
      <c r="J10" s="2">
        <v>0.57299999999999995</v>
      </c>
      <c r="K10" s="2">
        <v>48.1</v>
      </c>
      <c r="L10" s="2">
        <v>1.41</v>
      </c>
      <c r="M10" s="2">
        <v>0.14099999999999999</v>
      </c>
      <c r="N10" s="2">
        <v>1.37</v>
      </c>
      <c r="O10" s="2">
        <v>23.1</v>
      </c>
      <c r="P10" s="2">
        <v>3.18</v>
      </c>
      <c r="Q10" s="2">
        <v>0.38200000000000001</v>
      </c>
      <c r="R10" s="2" t="s">
        <v>237</v>
      </c>
      <c r="S10" s="2">
        <v>33.1</v>
      </c>
      <c r="T10" s="2">
        <v>28</v>
      </c>
      <c r="U10" s="2">
        <v>30.6</v>
      </c>
      <c r="V10" s="2">
        <v>210</v>
      </c>
      <c r="W10" s="46">
        <v>119</v>
      </c>
      <c r="X10" s="2">
        <v>4.08</v>
      </c>
      <c r="Y10" s="2">
        <v>15.2</v>
      </c>
      <c r="Z10" s="2">
        <v>21.8</v>
      </c>
      <c r="AA10" s="2">
        <v>10.3</v>
      </c>
      <c r="AB10" s="2">
        <v>66.599999999999994</v>
      </c>
      <c r="AC10" s="2">
        <v>22.1</v>
      </c>
      <c r="AD10" s="2">
        <v>10.8</v>
      </c>
      <c r="AE10" s="2">
        <v>6.16</v>
      </c>
      <c r="AF10" s="2">
        <v>36</v>
      </c>
      <c r="AG10" s="2">
        <v>3.08</v>
      </c>
      <c r="AH10" s="2">
        <v>7.19</v>
      </c>
      <c r="AI10" s="2">
        <v>3.7499999999999999E-3</v>
      </c>
      <c r="AJ10" s="2">
        <v>7.5799999999999999E-3</v>
      </c>
      <c r="AK10" s="2">
        <v>0.41499999999999998</v>
      </c>
      <c r="AL10" s="2">
        <v>9.41</v>
      </c>
      <c r="AM10" s="2">
        <v>2.02</v>
      </c>
      <c r="AN10" s="2">
        <v>0.998</v>
      </c>
      <c r="AO10" s="2">
        <v>2.73</v>
      </c>
      <c r="AP10" s="50">
        <v>11.2</v>
      </c>
      <c r="AQ10" s="50">
        <v>32.700000000000003</v>
      </c>
      <c r="AR10" s="50">
        <v>6.3200000000000006E-2</v>
      </c>
      <c r="AS10" s="50">
        <v>5.6699999999999997E-3</v>
      </c>
      <c r="AT10" s="50">
        <v>39.1</v>
      </c>
      <c r="AU10" s="50">
        <v>0.28299999999999997</v>
      </c>
      <c r="AV10" s="50">
        <v>201</v>
      </c>
      <c r="AW10" s="46">
        <v>177</v>
      </c>
      <c r="AX10" s="50">
        <v>4.2300000000000004</v>
      </c>
      <c r="AY10" s="50">
        <v>0.15</v>
      </c>
      <c r="AZ10" s="50">
        <v>0.38500000000000001</v>
      </c>
      <c r="BA10" s="50">
        <v>3.7699999999999999E-3</v>
      </c>
      <c r="BB10" s="50">
        <v>0.10299999999999999</v>
      </c>
      <c r="BC10" s="50">
        <v>0.161</v>
      </c>
      <c r="BD10" s="50">
        <v>0.27300000000000002</v>
      </c>
      <c r="BE10" s="2">
        <v>1.8031667626698813</v>
      </c>
    </row>
    <row r="11" spans="1:57" x14ac:dyDescent="0.2">
      <c r="A11" s="86"/>
      <c r="B11" s="6" t="s">
        <v>243</v>
      </c>
      <c r="C11" s="2">
        <v>0.58899999999999997</v>
      </c>
      <c r="D11" s="2">
        <v>3.45</v>
      </c>
      <c r="E11" s="2">
        <v>1.33</v>
      </c>
      <c r="F11" s="2">
        <v>2.23E-2</v>
      </c>
      <c r="G11" s="2">
        <v>0.311</v>
      </c>
      <c r="H11" s="2">
        <v>3.27</v>
      </c>
      <c r="I11" s="2">
        <v>2.3099999999999999E-2</v>
      </c>
      <c r="J11" s="2">
        <v>0.74299999999999999</v>
      </c>
      <c r="K11" s="2">
        <v>58.9</v>
      </c>
      <c r="L11" s="2">
        <v>1.4</v>
      </c>
      <c r="M11" s="2">
        <v>0.34399999999999997</v>
      </c>
      <c r="N11" s="2">
        <v>1.85</v>
      </c>
      <c r="O11" s="2">
        <v>33.4</v>
      </c>
      <c r="P11" s="2">
        <v>5.21</v>
      </c>
      <c r="Q11" s="2">
        <v>0.439</v>
      </c>
      <c r="R11" s="2" t="s">
        <v>237</v>
      </c>
      <c r="S11" s="2">
        <v>41.8</v>
      </c>
      <c r="T11" s="2">
        <v>32.700000000000003</v>
      </c>
      <c r="U11" s="2">
        <v>35.6</v>
      </c>
      <c r="V11" s="2">
        <v>192</v>
      </c>
      <c r="W11" s="46">
        <v>126</v>
      </c>
      <c r="X11" s="2">
        <v>5.57</v>
      </c>
      <c r="Y11" s="2">
        <v>17.7</v>
      </c>
      <c r="Z11" s="2">
        <v>25.3</v>
      </c>
      <c r="AA11" s="2">
        <v>12.2</v>
      </c>
      <c r="AB11" s="2">
        <v>79.3</v>
      </c>
      <c r="AC11" s="2">
        <v>27.5</v>
      </c>
      <c r="AD11" s="2">
        <v>12.6</v>
      </c>
      <c r="AE11" s="2">
        <v>7.16</v>
      </c>
      <c r="AF11" s="2">
        <v>39</v>
      </c>
      <c r="AG11" s="2">
        <v>3.89</v>
      </c>
      <c r="AH11" s="2">
        <v>7.4</v>
      </c>
      <c r="AI11" s="2">
        <v>2.7699999999999999E-3</v>
      </c>
      <c r="AJ11" s="2">
        <v>1.2699999999999999E-2</v>
      </c>
      <c r="AK11" s="2">
        <v>0.52600000000000002</v>
      </c>
      <c r="AL11" s="2">
        <v>11.7</v>
      </c>
      <c r="AM11" s="2">
        <v>2.56</v>
      </c>
      <c r="AN11" s="2">
        <v>2.09</v>
      </c>
      <c r="AO11" s="2">
        <v>3.67</v>
      </c>
      <c r="AP11" s="50">
        <v>11.5</v>
      </c>
      <c r="AQ11" s="50">
        <v>47.4</v>
      </c>
      <c r="AR11" s="50">
        <v>0.13500000000000001</v>
      </c>
      <c r="AS11" s="50">
        <v>3.2000000000000001E-2</v>
      </c>
      <c r="AT11" s="50">
        <v>41</v>
      </c>
      <c r="AU11" s="50">
        <v>0.376</v>
      </c>
      <c r="AV11" s="50">
        <v>224</v>
      </c>
      <c r="AW11" s="46">
        <v>165</v>
      </c>
      <c r="AX11" s="50">
        <v>3.75</v>
      </c>
      <c r="AY11" s="50">
        <v>0.46899999999999997</v>
      </c>
      <c r="AZ11" s="50">
        <v>0.41699999999999998</v>
      </c>
      <c r="BA11" s="50">
        <v>5.1700000000000001E-3</v>
      </c>
      <c r="BB11" s="50">
        <v>0.107</v>
      </c>
      <c r="BC11" s="50">
        <v>0.156</v>
      </c>
      <c r="BD11" s="50">
        <v>0.19</v>
      </c>
      <c r="BE11" s="2">
        <v>2.2991666154861452</v>
      </c>
    </row>
    <row r="12" spans="1:57" x14ac:dyDescent="0.2">
      <c r="A12" s="86"/>
      <c r="B12" s="6" t="s">
        <v>243</v>
      </c>
      <c r="C12" s="2">
        <v>0.55400000000000005</v>
      </c>
      <c r="D12" s="2">
        <v>3.39</v>
      </c>
      <c r="E12" s="2">
        <v>1.34</v>
      </c>
      <c r="F12" s="2">
        <v>2.5499999999999998E-2</v>
      </c>
      <c r="G12" s="2">
        <v>0.27100000000000002</v>
      </c>
      <c r="H12" s="2">
        <v>3.2</v>
      </c>
      <c r="I12" s="2">
        <v>2.2800000000000001E-2</v>
      </c>
      <c r="J12" s="2">
        <v>0.66100000000000003</v>
      </c>
      <c r="K12" s="2">
        <v>52</v>
      </c>
      <c r="L12" s="2">
        <v>1.26</v>
      </c>
      <c r="M12" s="2">
        <v>0.14000000000000001</v>
      </c>
      <c r="N12" s="2">
        <v>1.55</v>
      </c>
      <c r="O12" s="2">
        <v>23.7</v>
      </c>
      <c r="P12" s="2">
        <v>3.69</v>
      </c>
      <c r="Q12" s="2">
        <v>0.32800000000000001</v>
      </c>
      <c r="R12" s="2" t="s">
        <v>237</v>
      </c>
      <c r="S12" s="2">
        <v>30.4</v>
      </c>
      <c r="T12" s="2">
        <v>28.8</v>
      </c>
      <c r="U12" s="2">
        <v>35.4</v>
      </c>
      <c r="V12" s="2">
        <v>156</v>
      </c>
      <c r="W12" s="46">
        <v>130</v>
      </c>
      <c r="X12" s="2">
        <v>5.33</v>
      </c>
      <c r="Y12" s="2">
        <v>17.899999999999999</v>
      </c>
      <c r="Z12" s="2">
        <v>24.4</v>
      </c>
      <c r="AA12" s="2">
        <v>12.4</v>
      </c>
      <c r="AB12" s="2">
        <v>69.5</v>
      </c>
      <c r="AC12" s="2">
        <v>26.4</v>
      </c>
      <c r="AD12" s="2">
        <v>12.4</v>
      </c>
      <c r="AE12" s="2">
        <v>7.43</v>
      </c>
      <c r="AF12" s="2">
        <v>40.299999999999997</v>
      </c>
      <c r="AG12" s="2">
        <v>3.81</v>
      </c>
      <c r="AH12" s="2">
        <v>7.34</v>
      </c>
      <c r="AI12" s="2">
        <v>3.1099999999999999E-3</v>
      </c>
      <c r="AJ12" s="2">
        <v>0.01</v>
      </c>
      <c r="AK12" s="2">
        <v>0.46</v>
      </c>
      <c r="AL12" s="2">
        <v>11.1</v>
      </c>
      <c r="AM12" s="2">
        <v>2.5099999999999998</v>
      </c>
      <c r="AN12" s="2">
        <v>1.5</v>
      </c>
      <c r="AO12" s="2">
        <v>2.5299999999999998</v>
      </c>
      <c r="AP12" s="50">
        <v>13.2</v>
      </c>
      <c r="AQ12" s="50">
        <v>37.700000000000003</v>
      </c>
      <c r="AR12" s="50">
        <v>0.154</v>
      </c>
      <c r="AS12" s="50">
        <v>1.0999999999999999E-2</v>
      </c>
      <c r="AT12" s="50">
        <v>37.200000000000003</v>
      </c>
      <c r="AU12" s="50">
        <v>0.252</v>
      </c>
      <c r="AV12" s="50">
        <v>207</v>
      </c>
      <c r="AW12" s="46">
        <v>176</v>
      </c>
      <c r="AX12" s="50">
        <v>4.63</v>
      </c>
      <c r="AY12" s="50">
        <v>6.7599999999999993E-2</v>
      </c>
      <c r="AZ12" s="50">
        <v>0.39500000000000002</v>
      </c>
      <c r="BA12" s="50">
        <v>7.8100000000000001E-3</v>
      </c>
      <c r="BB12" s="50">
        <v>7.9399999999999998E-2</v>
      </c>
      <c r="BC12" s="50">
        <v>0.107</v>
      </c>
      <c r="BD12" s="50">
        <v>0.27600000000000002</v>
      </c>
      <c r="BE12" s="2">
        <v>2.29099998442332</v>
      </c>
    </row>
    <row r="13" spans="1:57" x14ac:dyDescent="0.2">
      <c r="A13" s="86"/>
      <c r="B13" s="6" t="s">
        <v>243</v>
      </c>
      <c r="C13" s="2">
        <v>0.51700000000000002</v>
      </c>
      <c r="D13" s="2">
        <v>3.13</v>
      </c>
      <c r="E13" s="2">
        <v>1.07</v>
      </c>
      <c r="F13" s="2">
        <v>2.3400000000000001E-2</v>
      </c>
      <c r="G13" s="2">
        <v>0.245</v>
      </c>
      <c r="H13" s="2">
        <v>3.11</v>
      </c>
      <c r="I13" s="2">
        <v>2.1700000000000001E-2</v>
      </c>
      <c r="J13" s="2">
        <v>0.81499999999999995</v>
      </c>
      <c r="K13" s="2">
        <v>45</v>
      </c>
      <c r="L13" s="2">
        <v>1.61</v>
      </c>
      <c r="M13" s="2">
        <v>0.45200000000000001</v>
      </c>
      <c r="N13" s="2">
        <v>1.52</v>
      </c>
      <c r="O13" s="2">
        <v>26.6</v>
      </c>
      <c r="P13" s="2">
        <v>4.0599999999999996</v>
      </c>
      <c r="Q13" s="2">
        <v>0.437</v>
      </c>
      <c r="R13" s="2" t="s">
        <v>237</v>
      </c>
      <c r="S13" s="2">
        <v>37.299999999999997</v>
      </c>
      <c r="T13" s="2">
        <v>29.1</v>
      </c>
      <c r="U13" s="2">
        <v>31.4</v>
      </c>
      <c r="V13" s="2">
        <v>154</v>
      </c>
      <c r="W13" s="46">
        <v>123</v>
      </c>
      <c r="X13" s="2">
        <v>5.0599999999999996</v>
      </c>
      <c r="Y13" s="2">
        <v>16.399999999999999</v>
      </c>
      <c r="Z13" s="2">
        <v>19.5</v>
      </c>
      <c r="AA13" s="2">
        <v>11.1</v>
      </c>
      <c r="AB13" s="2">
        <v>70.599999999999994</v>
      </c>
      <c r="AC13" s="2">
        <v>25.2</v>
      </c>
      <c r="AD13" s="2">
        <v>11.9</v>
      </c>
      <c r="AE13" s="2">
        <v>6.75</v>
      </c>
      <c r="AF13" s="2">
        <v>36.299999999999997</v>
      </c>
      <c r="AG13" s="2">
        <v>3.36</v>
      </c>
      <c r="AH13" s="2">
        <v>7.14</v>
      </c>
      <c r="AI13" s="2">
        <v>2.99E-3</v>
      </c>
      <c r="AJ13" s="2">
        <v>1.0500000000000001E-2</v>
      </c>
      <c r="AK13" s="2">
        <v>0.44500000000000001</v>
      </c>
      <c r="AL13" s="2">
        <v>10.8</v>
      </c>
      <c r="AM13" s="2">
        <v>2.21</v>
      </c>
      <c r="AN13" s="2">
        <v>0.92300000000000004</v>
      </c>
      <c r="AO13" s="2">
        <v>2.42</v>
      </c>
      <c r="AP13" s="50">
        <v>9.4600000000000009</v>
      </c>
      <c r="AQ13" s="50">
        <v>44.2</v>
      </c>
      <c r="AR13" s="50">
        <v>5.2600000000000001E-2</v>
      </c>
      <c r="AS13" s="50">
        <v>1.95E-2</v>
      </c>
      <c r="AT13" s="50">
        <v>40</v>
      </c>
      <c r="AU13" s="50">
        <v>0.29699999999999999</v>
      </c>
      <c r="AV13" s="50">
        <v>187</v>
      </c>
      <c r="AW13" s="46">
        <v>180</v>
      </c>
      <c r="AX13" s="50">
        <v>4.0199999999999996</v>
      </c>
      <c r="AY13" s="50">
        <v>0.36099999999999999</v>
      </c>
      <c r="AZ13" s="50">
        <v>0.43</v>
      </c>
      <c r="BA13" s="50">
        <v>6.9800000000000001E-3</v>
      </c>
      <c r="BB13" s="50">
        <v>8.48E-2</v>
      </c>
      <c r="BC13" s="50">
        <v>7.4800000000000005E-2</v>
      </c>
      <c r="BD13" s="50">
        <v>0.26200000000000001</v>
      </c>
      <c r="BE13" s="2">
        <v>2.1885000623067223</v>
      </c>
    </row>
    <row r="14" spans="1:57" x14ac:dyDescent="0.2">
      <c r="A14" s="86"/>
      <c r="B14" s="6" t="s">
        <v>244</v>
      </c>
      <c r="C14" s="2">
        <v>0.46300000000000002</v>
      </c>
      <c r="D14" s="2">
        <v>3.28</v>
      </c>
      <c r="E14" s="2">
        <v>1.36</v>
      </c>
      <c r="F14" s="2">
        <v>2.9000000000000001E-2</v>
      </c>
      <c r="G14" s="2">
        <v>0.28999999999999998</v>
      </c>
      <c r="H14" s="2">
        <v>3.46</v>
      </c>
      <c r="I14" s="2">
        <v>2.5000000000000001E-2</v>
      </c>
      <c r="J14" s="2">
        <v>0.96699999999999997</v>
      </c>
      <c r="K14" s="2">
        <v>62.1</v>
      </c>
      <c r="L14" s="2">
        <v>1.32</v>
      </c>
      <c r="M14" s="2">
        <v>0.26400000000000001</v>
      </c>
      <c r="N14" s="2">
        <v>2.37</v>
      </c>
      <c r="O14" s="2">
        <v>30.5</v>
      </c>
      <c r="P14" s="2">
        <v>4.49</v>
      </c>
      <c r="Q14" s="2">
        <v>0.42299999999999999</v>
      </c>
      <c r="R14" s="2" t="s">
        <v>237</v>
      </c>
      <c r="S14" s="2">
        <v>39.6</v>
      </c>
      <c r="T14" s="2">
        <v>33.5</v>
      </c>
      <c r="U14" s="2">
        <v>41.1</v>
      </c>
      <c r="V14" s="2">
        <v>165</v>
      </c>
      <c r="W14" s="46">
        <v>153</v>
      </c>
      <c r="X14" s="2">
        <v>6.13</v>
      </c>
      <c r="Y14" s="2">
        <v>20.100000000000001</v>
      </c>
      <c r="Z14" s="2">
        <v>26.1</v>
      </c>
      <c r="AA14" s="2">
        <v>12.9</v>
      </c>
      <c r="AB14" s="2">
        <v>78.8</v>
      </c>
      <c r="AC14" s="2">
        <v>25.2</v>
      </c>
      <c r="AD14" s="2">
        <v>13.5</v>
      </c>
      <c r="AE14" s="2">
        <v>7.22</v>
      </c>
      <c r="AF14" s="2">
        <v>41.2</v>
      </c>
      <c r="AG14" s="2">
        <v>3.84</v>
      </c>
      <c r="AH14" s="2">
        <v>9</v>
      </c>
      <c r="AI14" s="2">
        <v>3.49E-3</v>
      </c>
      <c r="AJ14" s="2">
        <v>1.0200000000000001E-2</v>
      </c>
      <c r="AK14" s="2">
        <v>0.46800000000000003</v>
      </c>
      <c r="AL14" s="2">
        <v>12.4</v>
      </c>
      <c r="AM14" s="2">
        <v>2.5299999999999998</v>
      </c>
      <c r="AN14" s="2">
        <v>1.05</v>
      </c>
      <c r="AO14" s="2">
        <v>2.78</v>
      </c>
      <c r="AP14" s="50">
        <v>10.6</v>
      </c>
      <c r="AQ14" s="50">
        <v>45</v>
      </c>
      <c r="AR14" s="50">
        <v>8.5000000000000006E-2</v>
      </c>
      <c r="AS14" s="50">
        <v>4.5500000000000002E-3</v>
      </c>
      <c r="AT14" s="50">
        <v>40.799999999999997</v>
      </c>
      <c r="AU14" s="50">
        <v>0.379</v>
      </c>
      <c r="AV14" s="50">
        <v>221</v>
      </c>
      <c r="AW14" s="46">
        <v>187</v>
      </c>
      <c r="AX14" s="50">
        <v>3.79</v>
      </c>
      <c r="AY14" s="50">
        <v>0.17399999999999999</v>
      </c>
      <c r="AZ14" s="50">
        <v>0.40799999999999997</v>
      </c>
      <c r="BA14" s="50">
        <v>5.7099999999999998E-3</v>
      </c>
      <c r="BB14" s="50">
        <v>7.1099999999999997E-2</v>
      </c>
      <c r="BC14" s="50">
        <v>8.3299999999999999E-2</v>
      </c>
      <c r="BD14" s="50">
        <v>0.30499999999999999</v>
      </c>
      <c r="BE14" s="2">
        <v>2.0388333953221642</v>
      </c>
    </row>
    <row r="15" spans="1:57" x14ac:dyDescent="0.2">
      <c r="A15" s="86"/>
      <c r="B15" s="6" t="s">
        <v>244</v>
      </c>
      <c r="C15" s="2">
        <v>0.35299999999999998</v>
      </c>
      <c r="D15" s="2">
        <v>2.5299999999999998</v>
      </c>
      <c r="E15" s="2">
        <v>0.98699999999999999</v>
      </c>
      <c r="F15" s="2">
        <v>1.84E-2</v>
      </c>
      <c r="G15" s="2">
        <v>0.25600000000000001</v>
      </c>
      <c r="H15" s="2">
        <v>3.01</v>
      </c>
      <c r="I15" s="2">
        <v>2.1000000000000001E-2</v>
      </c>
      <c r="J15" s="2">
        <v>0.57899999999999996</v>
      </c>
      <c r="K15" s="2">
        <v>48.5</v>
      </c>
      <c r="L15" s="2">
        <v>1.1000000000000001</v>
      </c>
      <c r="M15" s="2">
        <v>0.14499999999999999</v>
      </c>
      <c r="N15" s="2">
        <v>1.25</v>
      </c>
      <c r="O15" s="2">
        <v>21.2</v>
      </c>
      <c r="P15" s="2">
        <v>2.99</v>
      </c>
      <c r="Q15" s="2">
        <v>0.36399999999999999</v>
      </c>
      <c r="R15" s="2" t="s">
        <v>237</v>
      </c>
      <c r="S15" s="2">
        <v>32.799999999999997</v>
      </c>
      <c r="T15" s="2">
        <v>31.8</v>
      </c>
      <c r="U15" s="2">
        <v>32.700000000000003</v>
      </c>
      <c r="V15" s="2">
        <v>177</v>
      </c>
      <c r="W15" s="46">
        <v>158</v>
      </c>
      <c r="X15" s="2">
        <v>5.24</v>
      </c>
      <c r="Y15" s="2">
        <v>17.3</v>
      </c>
      <c r="Z15" s="2">
        <v>22.2</v>
      </c>
      <c r="AA15" s="2">
        <v>11.2</v>
      </c>
      <c r="AB15" s="2">
        <v>69.599999999999994</v>
      </c>
      <c r="AC15" s="2">
        <v>22.4</v>
      </c>
      <c r="AD15" s="2">
        <v>12.4</v>
      </c>
      <c r="AE15" s="2">
        <v>6.76</v>
      </c>
      <c r="AF15" s="2">
        <v>37.1</v>
      </c>
      <c r="AG15" s="2">
        <v>3.52</v>
      </c>
      <c r="AH15" s="2">
        <v>9.36</v>
      </c>
      <c r="AI15" s="2">
        <v>2.3400000000000001E-3</v>
      </c>
      <c r="AJ15" s="2">
        <v>1.03E-2</v>
      </c>
      <c r="AK15" s="2">
        <v>0.42599999999999999</v>
      </c>
      <c r="AL15" s="2">
        <v>10.7</v>
      </c>
      <c r="AM15" s="2">
        <v>2.3199999999999998</v>
      </c>
      <c r="AN15" s="2">
        <v>0.91700000000000004</v>
      </c>
      <c r="AO15" s="2">
        <v>2.5299999999999998</v>
      </c>
      <c r="AP15" s="50">
        <v>9.7200000000000006</v>
      </c>
      <c r="AQ15" s="50">
        <v>34.299999999999997</v>
      </c>
      <c r="AR15" s="50">
        <v>0.192</v>
      </c>
      <c r="AS15" s="50">
        <v>1.52E-2</v>
      </c>
      <c r="AT15" s="50">
        <v>39.5</v>
      </c>
      <c r="AU15" s="50">
        <v>0.19900000000000001</v>
      </c>
      <c r="AV15" s="50">
        <v>190</v>
      </c>
      <c r="AW15" s="46">
        <v>152</v>
      </c>
      <c r="AX15" s="50">
        <v>3.76</v>
      </c>
      <c r="AY15" s="50">
        <v>1.83</v>
      </c>
      <c r="AZ15" s="50">
        <v>0.38500000000000001</v>
      </c>
      <c r="BA15" s="50">
        <v>6.5500000000000003E-3</v>
      </c>
      <c r="BB15" s="50">
        <v>7.1599999999999997E-2</v>
      </c>
      <c r="BC15" s="50">
        <v>3.6799999999999999E-2</v>
      </c>
      <c r="BD15" s="50">
        <v>0.249</v>
      </c>
      <c r="BE15" s="2">
        <v>1.9488333619435629</v>
      </c>
    </row>
    <row r="16" spans="1:57" x14ac:dyDescent="0.2">
      <c r="A16" s="86"/>
      <c r="B16" s="6" t="s">
        <v>244</v>
      </c>
      <c r="C16" s="2">
        <v>0.28899999999999998</v>
      </c>
      <c r="D16" s="2">
        <v>2.5299999999999998</v>
      </c>
      <c r="E16" s="2">
        <v>0.94299999999999995</v>
      </c>
      <c r="F16" s="2">
        <v>1.66E-2</v>
      </c>
      <c r="G16" s="2">
        <v>0.26300000000000001</v>
      </c>
      <c r="H16" s="2">
        <v>2.5499999999999998</v>
      </c>
      <c r="I16" s="2">
        <v>2.01E-2</v>
      </c>
      <c r="J16" s="2">
        <v>0.48399999999999999</v>
      </c>
      <c r="K16" s="2">
        <v>45.2</v>
      </c>
      <c r="L16" s="2">
        <v>1.07</v>
      </c>
      <c r="M16" s="2">
        <v>0.17899999999999999</v>
      </c>
      <c r="N16" s="2">
        <v>1.64</v>
      </c>
      <c r="O16" s="2">
        <v>22.3</v>
      </c>
      <c r="P16" s="2">
        <v>3.39</v>
      </c>
      <c r="Q16" s="2">
        <v>0.30599999999999999</v>
      </c>
      <c r="R16" s="2" t="s">
        <v>237</v>
      </c>
      <c r="S16" s="2">
        <v>32.9</v>
      </c>
      <c r="T16" s="2">
        <v>26.3</v>
      </c>
      <c r="U16" s="2">
        <v>27.8</v>
      </c>
      <c r="V16" s="2">
        <v>154</v>
      </c>
      <c r="W16" s="46">
        <v>116</v>
      </c>
      <c r="X16" s="2">
        <v>4.43</v>
      </c>
      <c r="Y16" s="2">
        <v>14.9</v>
      </c>
      <c r="Z16" s="2">
        <v>17.399999999999999</v>
      </c>
      <c r="AA16" s="2">
        <v>10</v>
      </c>
      <c r="AB16" s="2">
        <v>60.8</v>
      </c>
      <c r="AC16" s="2">
        <v>20.9</v>
      </c>
      <c r="AD16" s="2">
        <v>10.8</v>
      </c>
      <c r="AE16" s="2">
        <v>5.95</v>
      </c>
      <c r="AF16" s="2">
        <v>31.9</v>
      </c>
      <c r="AG16" s="2">
        <v>3.16</v>
      </c>
      <c r="AH16" s="2">
        <v>6.65</v>
      </c>
      <c r="AI16" s="2">
        <v>3.6600000000000001E-3</v>
      </c>
      <c r="AJ16" s="2">
        <v>8.2100000000000003E-3</v>
      </c>
      <c r="AK16" s="2">
        <v>0.35099999999999998</v>
      </c>
      <c r="AL16" s="2">
        <v>9.36</v>
      </c>
      <c r="AM16" s="2">
        <v>2.08</v>
      </c>
      <c r="AN16" s="2">
        <v>2.34</v>
      </c>
      <c r="AO16" s="2">
        <v>2.57</v>
      </c>
      <c r="AP16" s="50">
        <v>9.5399999999999991</v>
      </c>
      <c r="AQ16" s="50">
        <v>29</v>
      </c>
      <c r="AR16" s="50">
        <v>4.3200000000000002E-2</v>
      </c>
      <c r="AS16" s="50">
        <v>3.15E-3</v>
      </c>
      <c r="AT16" s="50">
        <v>38.799999999999997</v>
      </c>
      <c r="AU16" s="50">
        <v>0.23599999999999999</v>
      </c>
      <c r="AV16" s="50">
        <v>153</v>
      </c>
      <c r="AW16" s="46">
        <v>164</v>
      </c>
      <c r="AX16" s="50">
        <v>3.83</v>
      </c>
      <c r="AY16" s="50">
        <v>0.44500000000000001</v>
      </c>
      <c r="AZ16" s="50">
        <v>0.441</v>
      </c>
      <c r="BA16" s="50">
        <v>4.7400000000000003E-3</v>
      </c>
      <c r="BB16" s="50">
        <v>7.7899999999999997E-2</v>
      </c>
      <c r="BC16" s="50">
        <v>8.7499999999999994E-2</v>
      </c>
      <c r="BD16" s="50">
        <v>0.24199999999999999</v>
      </c>
      <c r="BE16" s="2">
        <v>1.7171665983200073</v>
      </c>
    </row>
    <row r="17" spans="1:57" x14ac:dyDescent="0.2">
      <c r="A17" s="86"/>
      <c r="B17" s="6" t="s">
        <v>244</v>
      </c>
      <c r="C17" s="2">
        <v>0.35599999999999998</v>
      </c>
      <c r="D17" s="2">
        <v>2.6</v>
      </c>
      <c r="E17" s="2">
        <v>1.04</v>
      </c>
      <c r="F17" s="2">
        <v>1.0699999999999999E-2</v>
      </c>
      <c r="G17" s="2">
        <v>0.24099999999999999</v>
      </c>
      <c r="H17" s="2">
        <v>2.89</v>
      </c>
      <c r="I17" s="2">
        <v>2.2499999999999999E-2</v>
      </c>
      <c r="J17" s="2">
        <v>0.63600000000000001</v>
      </c>
      <c r="K17" s="2">
        <v>46.7</v>
      </c>
      <c r="L17" s="2">
        <v>1.19</v>
      </c>
      <c r="M17" s="2">
        <v>8.3799999999999999E-2</v>
      </c>
      <c r="N17" s="2">
        <v>1.43</v>
      </c>
      <c r="O17" s="2">
        <v>27</v>
      </c>
      <c r="P17" s="2">
        <v>3.69</v>
      </c>
      <c r="Q17" s="2">
        <v>0.40400000000000003</v>
      </c>
      <c r="R17" s="2" t="s">
        <v>237</v>
      </c>
      <c r="S17" s="2">
        <v>41.1</v>
      </c>
      <c r="T17" s="2">
        <v>29.9</v>
      </c>
      <c r="U17" s="2">
        <v>34.700000000000003</v>
      </c>
      <c r="V17" s="2">
        <v>153</v>
      </c>
      <c r="W17" s="46">
        <v>125</v>
      </c>
      <c r="X17" s="2">
        <v>5.04</v>
      </c>
      <c r="Y17" s="2">
        <v>16.399999999999999</v>
      </c>
      <c r="Z17" s="2">
        <v>21</v>
      </c>
      <c r="AA17" s="2">
        <v>11.4</v>
      </c>
      <c r="AB17" s="2">
        <v>67.400000000000006</v>
      </c>
      <c r="AC17" s="2">
        <v>22.5</v>
      </c>
      <c r="AD17" s="2">
        <v>12.2</v>
      </c>
      <c r="AE17" s="2">
        <v>6.91</v>
      </c>
      <c r="AF17" s="2">
        <v>35.4</v>
      </c>
      <c r="AG17" s="2">
        <v>3.45</v>
      </c>
      <c r="AH17" s="2">
        <v>7.36</v>
      </c>
      <c r="AI17" s="2">
        <v>3.0100000000000001E-3</v>
      </c>
      <c r="AJ17" s="2">
        <v>7.4099999999999999E-3</v>
      </c>
      <c r="AK17" s="2">
        <v>0.443</v>
      </c>
      <c r="AL17" s="2">
        <v>10.8</v>
      </c>
      <c r="AM17" s="2">
        <v>2.27</v>
      </c>
      <c r="AN17" s="2">
        <v>1.61</v>
      </c>
      <c r="AO17" s="2">
        <v>2.0699999999999998</v>
      </c>
      <c r="AP17" s="50">
        <v>9.65</v>
      </c>
      <c r="AQ17" s="50">
        <v>40</v>
      </c>
      <c r="AR17" s="50">
        <v>0.105</v>
      </c>
      <c r="AS17" s="50">
        <v>4.0000000000000001E-3</v>
      </c>
      <c r="AT17" s="50">
        <v>43.7</v>
      </c>
      <c r="AU17" s="50">
        <v>0.20200000000000001</v>
      </c>
      <c r="AV17" s="50">
        <v>176</v>
      </c>
      <c r="AW17" s="46">
        <v>172</v>
      </c>
      <c r="AX17" s="50">
        <v>4.16</v>
      </c>
      <c r="AY17" s="50">
        <v>0.56299999999999994</v>
      </c>
      <c r="AZ17" s="50">
        <v>0.45100000000000001</v>
      </c>
      <c r="BA17" s="50">
        <v>7.1599999999999997E-3</v>
      </c>
      <c r="BB17" s="50">
        <v>7.9600000000000004E-2</v>
      </c>
      <c r="BC17" s="50">
        <v>7.4300000000000005E-2</v>
      </c>
      <c r="BD17" s="50">
        <v>0.23699999999999999</v>
      </c>
      <c r="BE17" s="2">
        <v>2.0603333867390954</v>
      </c>
    </row>
    <row r="18" spans="1:57" x14ac:dyDescent="0.2">
      <c r="A18" s="86"/>
      <c r="B18" s="6" t="s">
        <v>245</v>
      </c>
      <c r="C18" s="2">
        <v>0.29199999999999998</v>
      </c>
      <c r="D18" s="2">
        <v>1.77</v>
      </c>
      <c r="E18" s="2">
        <v>0.90700000000000003</v>
      </c>
      <c r="F18" s="2">
        <v>1.78E-2</v>
      </c>
      <c r="G18" s="2">
        <v>0.23</v>
      </c>
      <c r="H18" s="2">
        <v>2.3199999999999998</v>
      </c>
      <c r="I18" s="2">
        <v>4.1599999999999998E-2</v>
      </c>
      <c r="J18" s="2">
        <v>0.49399999999999999</v>
      </c>
      <c r="K18" s="2">
        <v>42.1</v>
      </c>
      <c r="L18" s="2">
        <v>0.92700000000000005</v>
      </c>
      <c r="M18" s="2">
        <v>0.124</v>
      </c>
      <c r="N18" s="2">
        <v>1.73</v>
      </c>
      <c r="O18" s="2">
        <v>30.9</v>
      </c>
      <c r="P18" s="2">
        <v>4.01</v>
      </c>
      <c r="Q18" s="2">
        <v>0.45100000000000001</v>
      </c>
      <c r="R18" s="2" t="s">
        <v>237</v>
      </c>
      <c r="S18" s="2">
        <v>58.2</v>
      </c>
      <c r="T18" s="2">
        <v>30.3</v>
      </c>
      <c r="U18" s="2">
        <v>19.7</v>
      </c>
      <c r="V18" s="2">
        <v>152</v>
      </c>
      <c r="W18" s="46">
        <v>82.8</v>
      </c>
      <c r="X18" s="2">
        <v>3.34</v>
      </c>
      <c r="Y18" s="2">
        <v>15.4</v>
      </c>
      <c r="Z18" s="2">
        <v>10.5</v>
      </c>
      <c r="AA18" s="2">
        <v>9.43</v>
      </c>
      <c r="AB18" s="2">
        <v>52.3</v>
      </c>
      <c r="AC18" s="2">
        <v>58.2</v>
      </c>
      <c r="AD18" s="2">
        <v>9.68</v>
      </c>
      <c r="AE18" s="2">
        <v>5.85</v>
      </c>
      <c r="AF18" s="2">
        <v>38.799999999999997</v>
      </c>
      <c r="AG18" s="2">
        <v>2.52</v>
      </c>
      <c r="AH18" s="2">
        <v>4.7300000000000004</v>
      </c>
      <c r="AI18" s="2">
        <v>3.9300000000000003E-3</v>
      </c>
      <c r="AJ18" s="2">
        <v>2.1299999999999999E-3</v>
      </c>
      <c r="AK18" s="2">
        <v>0.55600000000000005</v>
      </c>
      <c r="AL18" s="2">
        <v>9.57</v>
      </c>
      <c r="AM18" s="2">
        <v>1.66</v>
      </c>
      <c r="AN18" s="2">
        <v>3.97</v>
      </c>
      <c r="AO18" s="2">
        <v>2.82</v>
      </c>
      <c r="AP18" s="50">
        <v>17.899999999999999</v>
      </c>
      <c r="AQ18" s="50">
        <v>45.6</v>
      </c>
      <c r="AR18" s="50">
        <v>0.11700000000000001</v>
      </c>
      <c r="AS18" s="50">
        <v>0.39</v>
      </c>
      <c r="AT18" s="50">
        <v>44.8</v>
      </c>
      <c r="AU18" s="50">
        <v>7.16</v>
      </c>
      <c r="AV18" s="50">
        <v>155</v>
      </c>
      <c r="AW18" s="46">
        <v>165</v>
      </c>
      <c r="AX18" s="50">
        <v>5.38</v>
      </c>
      <c r="AY18" s="50">
        <v>0.55900000000000005</v>
      </c>
      <c r="AZ18" s="50">
        <v>0.375</v>
      </c>
      <c r="BA18" s="50">
        <v>5.62E-3</v>
      </c>
      <c r="BB18" s="50">
        <v>8.72E-2</v>
      </c>
      <c r="BC18" s="50">
        <v>8.7999999999999995E-2</v>
      </c>
      <c r="BD18" s="50">
        <v>0.20599999999999999</v>
      </c>
      <c r="BE18" s="2">
        <v>1.7426666574478149</v>
      </c>
    </row>
    <row r="19" spans="1:57" x14ac:dyDescent="0.2">
      <c r="A19" s="86"/>
      <c r="B19" s="6" t="s">
        <v>245</v>
      </c>
      <c r="C19" s="2">
        <v>0.38800000000000001</v>
      </c>
      <c r="D19" s="2">
        <v>2.23</v>
      </c>
      <c r="E19" s="2">
        <v>0.85399999999999998</v>
      </c>
      <c r="F19" s="2">
        <v>1.34E-2</v>
      </c>
      <c r="G19" s="2">
        <v>0.26</v>
      </c>
      <c r="H19" s="2">
        <v>2.59</v>
      </c>
      <c r="I19" s="2">
        <v>2.1700000000000001E-2</v>
      </c>
      <c r="J19" s="2">
        <v>0.64700000000000002</v>
      </c>
      <c r="K19" s="2">
        <v>44.7</v>
      </c>
      <c r="L19" s="2">
        <v>0.95099999999999996</v>
      </c>
      <c r="M19" s="2">
        <v>0.21099999999999999</v>
      </c>
      <c r="N19" s="2">
        <v>1.63</v>
      </c>
      <c r="O19" s="2">
        <v>41.4</v>
      </c>
      <c r="P19" s="2">
        <v>5.44</v>
      </c>
      <c r="Q19" s="2">
        <v>0.318</v>
      </c>
      <c r="R19" s="2" t="s">
        <v>237</v>
      </c>
      <c r="S19" s="2">
        <v>39.700000000000003</v>
      </c>
      <c r="T19" s="2">
        <v>31.1</v>
      </c>
      <c r="U19" s="2">
        <v>18.399999999999999</v>
      </c>
      <c r="V19" s="2">
        <v>178</v>
      </c>
      <c r="W19" s="46">
        <v>105</v>
      </c>
      <c r="X19" s="2">
        <v>3.32</v>
      </c>
      <c r="Y19" s="2">
        <v>16.2</v>
      </c>
      <c r="Z19" s="2">
        <v>12.3</v>
      </c>
      <c r="AA19" s="2">
        <v>9.94</v>
      </c>
      <c r="AB19" s="2">
        <v>58.9</v>
      </c>
      <c r="AC19" s="2">
        <v>23.7</v>
      </c>
      <c r="AD19" s="2">
        <v>10.5</v>
      </c>
      <c r="AE19" s="2">
        <v>5.98</v>
      </c>
      <c r="AF19" s="2">
        <v>35.200000000000003</v>
      </c>
      <c r="AG19" s="2">
        <v>2.58</v>
      </c>
      <c r="AH19" s="2">
        <v>6.29</v>
      </c>
      <c r="AI19" s="2">
        <v>2.63E-3</v>
      </c>
      <c r="AJ19" s="2">
        <v>2.0999999999999999E-3</v>
      </c>
      <c r="AK19" s="2">
        <v>0.46800000000000003</v>
      </c>
      <c r="AL19" s="2">
        <v>9.61</v>
      </c>
      <c r="AM19" s="2">
        <v>1.69</v>
      </c>
      <c r="AN19" s="2">
        <v>2</v>
      </c>
      <c r="AO19" s="2">
        <v>2.0699999999999998</v>
      </c>
      <c r="AP19" s="50">
        <v>12</v>
      </c>
      <c r="AQ19" s="50">
        <v>59.5</v>
      </c>
      <c r="AR19" s="50">
        <v>8.5300000000000001E-2</v>
      </c>
      <c r="AS19" s="50">
        <v>2.9600000000000001E-2</v>
      </c>
      <c r="AT19" s="50">
        <v>41</v>
      </c>
      <c r="AU19" s="50">
        <v>0.86599999999999999</v>
      </c>
      <c r="AV19" s="50">
        <v>166</v>
      </c>
      <c r="AW19" s="46">
        <v>155</v>
      </c>
      <c r="AX19" s="50">
        <v>4.05</v>
      </c>
      <c r="AY19" s="50">
        <v>0.377</v>
      </c>
      <c r="AZ19" s="50">
        <v>0.40300000000000002</v>
      </c>
      <c r="BA19" s="50">
        <v>3.5400000000000002E-3</v>
      </c>
      <c r="BB19" s="50">
        <v>9.0300000000000005E-2</v>
      </c>
      <c r="BC19" s="50">
        <v>0.13200000000000001</v>
      </c>
      <c r="BD19" s="50">
        <v>0.27400000000000002</v>
      </c>
      <c r="BE19" s="2">
        <v>1.738333399772644</v>
      </c>
    </row>
    <row r="20" spans="1:57" x14ac:dyDescent="0.2">
      <c r="A20" s="86"/>
      <c r="B20" s="6" t="s">
        <v>245</v>
      </c>
      <c r="C20" s="2">
        <v>0.41299999999999998</v>
      </c>
      <c r="D20" s="2">
        <v>2.2000000000000002</v>
      </c>
      <c r="E20" s="2">
        <v>0.84199999999999997</v>
      </c>
      <c r="F20" s="2">
        <v>2.63E-2</v>
      </c>
      <c r="G20" s="2">
        <v>0.30299999999999999</v>
      </c>
      <c r="H20" s="2">
        <v>2.59</v>
      </c>
      <c r="I20" s="2">
        <v>2.3199999999999998E-2</v>
      </c>
      <c r="J20" s="2">
        <v>0.69</v>
      </c>
      <c r="K20" s="2">
        <v>49.1</v>
      </c>
      <c r="L20" s="2">
        <v>0.93700000000000006</v>
      </c>
      <c r="M20" s="2">
        <v>0.17399999999999999</v>
      </c>
      <c r="N20" s="2">
        <v>1.37</v>
      </c>
      <c r="O20" s="2">
        <v>41.6</v>
      </c>
      <c r="P20" s="2">
        <v>5.48</v>
      </c>
      <c r="Q20" s="2">
        <v>0.443</v>
      </c>
      <c r="R20" s="2" t="s">
        <v>237</v>
      </c>
      <c r="S20" s="2">
        <v>42.3</v>
      </c>
      <c r="T20" s="2">
        <v>35.1</v>
      </c>
      <c r="U20" s="2">
        <v>22.2</v>
      </c>
      <c r="V20" s="2">
        <v>191</v>
      </c>
      <c r="W20" s="46">
        <v>113</v>
      </c>
      <c r="X20" s="2">
        <v>4.3099999999999996</v>
      </c>
      <c r="Y20" s="2">
        <v>17</v>
      </c>
      <c r="Z20" s="2">
        <v>11.9</v>
      </c>
      <c r="AA20" s="2">
        <v>10.6</v>
      </c>
      <c r="AB20" s="2">
        <v>62.4</v>
      </c>
      <c r="AC20" s="2">
        <v>26.5</v>
      </c>
      <c r="AD20" s="2">
        <v>10.6</v>
      </c>
      <c r="AE20" s="2">
        <v>5.78</v>
      </c>
      <c r="AF20" s="2">
        <v>35.799999999999997</v>
      </c>
      <c r="AG20" s="2">
        <v>2.84</v>
      </c>
      <c r="AH20" s="2">
        <v>6.34</v>
      </c>
      <c r="AI20" s="2">
        <v>3.6900000000000001E-3</v>
      </c>
      <c r="AJ20" s="2">
        <v>2.2399999999999998E-3</v>
      </c>
      <c r="AK20" s="2">
        <v>0.51100000000000001</v>
      </c>
      <c r="AL20" s="2">
        <v>9.86</v>
      </c>
      <c r="AM20" s="2">
        <v>1.87</v>
      </c>
      <c r="AN20" s="2">
        <v>2.48</v>
      </c>
      <c r="AO20" s="2">
        <v>2.1</v>
      </c>
      <c r="AP20" s="50">
        <v>10.6</v>
      </c>
      <c r="AQ20" s="50">
        <v>66.900000000000006</v>
      </c>
      <c r="AR20" s="50">
        <v>7.2900000000000006E-2</v>
      </c>
      <c r="AS20" s="50">
        <v>1.0999999999999999E-2</v>
      </c>
      <c r="AT20" s="50">
        <v>37.4</v>
      </c>
      <c r="AU20" s="50">
        <v>0.52900000000000003</v>
      </c>
      <c r="AV20" s="50">
        <v>187</v>
      </c>
      <c r="AW20" s="46">
        <v>160</v>
      </c>
      <c r="AX20" s="50">
        <v>3.64</v>
      </c>
      <c r="AY20" s="50">
        <v>0.57199999999999995</v>
      </c>
      <c r="AZ20" s="50">
        <v>0.47099999999999997</v>
      </c>
      <c r="BA20" s="50">
        <v>7.4999999999999997E-3</v>
      </c>
      <c r="BB20" s="50">
        <v>7.7200000000000005E-2</v>
      </c>
      <c r="BC20" s="50">
        <v>9.74E-2</v>
      </c>
      <c r="BD20" s="50">
        <v>0.25</v>
      </c>
      <c r="BE20" s="2">
        <v>1.7971667604446411</v>
      </c>
    </row>
    <row r="21" spans="1:57" x14ac:dyDescent="0.2">
      <c r="A21" s="86"/>
      <c r="B21" s="6" t="s">
        <v>245</v>
      </c>
      <c r="C21" s="2">
        <v>0.433</v>
      </c>
      <c r="D21" s="2">
        <v>2.2799999999999998</v>
      </c>
      <c r="E21" s="2">
        <v>0.82399999999999995</v>
      </c>
      <c r="F21" s="2">
        <v>1.8599999999999998E-2</v>
      </c>
      <c r="G21" s="2">
        <v>0.318</v>
      </c>
      <c r="H21" s="2">
        <v>2.84</v>
      </c>
      <c r="I21" s="2">
        <v>2.4E-2</v>
      </c>
      <c r="J21" s="2">
        <v>0.67900000000000005</v>
      </c>
      <c r="K21" s="2">
        <v>53.9</v>
      </c>
      <c r="L21" s="2">
        <v>1.33</v>
      </c>
      <c r="M21" s="2">
        <v>0.17199999999999999</v>
      </c>
      <c r="N21" s="2">
        <v>2.0699999999999998</v>
      </c>
      <c r="O21" s="2">
        <v>45.7</v>
      </c>
      <c r="P21" s="2">
        <v>6.03</v>
      </c>
      <c r="Q21" s="2">
        <v>0.45600000000000002</v>
      </c>
      <c r="R21" s="2" t="s">
        <v>237</v>
      </c>
      <c r="S21" s="2">
        <v>48.4</v>
      </c>
      <c r="T21" s="2">
        <v>31.9</v>
      </c>
      <c r="U21" s="2">
        <v>22.5</v>
      </c>
      <c r="V21" s="2">
        <v>201</v>
      </c>
      <c r="W21" s="46">
        <v>104</v>
      </c>
      <c r="X21" s="2">
        <v>4.3099999999999996</v>
      </c>
      <c r="Y21" s="2">
        <v>18.3</v>
      </c>
      <c r="Z21" s="2">
        <v>13.8</v>
      </c>
      <c r="AA21" s="2">
        <v>11</v>
      </c>
      <c r="AB21" s="2">
        <v>56.8</v>
      </c>
      <c r="AC21" s="2">
        <v>30.1</v>
      </c>
      <c r="AD21" s="2">
        <v>11.1</v>
      </c>
      <c r="AE21" s="2">
        <v>6.44</v>
      </c>
      <c r="AF21" s="2">
        <v>36.700000000000003</v>
      </c>
      <c r="AG21" s="2">
        <v>3.09</v>
      </c>
      <c r="AH21" s="2">
        <v>6.15</v>
      </c>
      <c r="AI21" s="2">
        <v>3.8E-3</v>
      </c>
      <c r="AJ21" s="2">
        <v>2.3600000000000001E-3</v>
      </c>
      <c r="AK21" s="2">
        <v>0.53400000000000003</v>
      </c>
      <c r="AL21" s="2">
        <v>10.3</v>
      </c>
      <c r="AM21" s="2">
        <v>2.0299999999999998</v>
      </c>
      <c r="AN21" s="2">
        <v>1.82</v>
      </c>
      <c r="AO21" s="2">
        <v>2.66</v>
      </c>
      <c r="AP21" s="50">
        <v>10.1</v>
      </c>
      <c r="AQ21" s="50">
        <v>52.2</v>
      </c>
      <c r="AR21" s="50">
        <v>8.6199999999999999E-2</v>
      </c>
      <c r="AS21" s="50">
        <v>7.6299999999999996E-3</v>
      </c>
      <c r="AT21" s="50">
        <v>37</v>
      </c>
      <c r="AU21" s="50">
        <v>0.59</v>
      </c>
      <c r="AV21" s="50">
        <v>210</v>
      </c>
      <c r="AW21" s="46">
        <v>198</v>
      </c>
      <c r="AX21" s="50">
        <v>3.51</v>
      </c>
      <c r="AY21" s="50">
        <v>0.48899999999999999</v>
      </c>
      <c r="AZ21" s="50">
        <v>0.35799999999999998</v>
      </c>
      <c r="BA21" s="50">
        <v>4.15E-3</v>
      </c>
      <c r="BB21" s="50">
        <v>7.5200000000000003E-2</v>
      </c>
      <c r="BC21" s="50">
        <v>8.5699999999999998E-2</v>
      </c>
      <c r="BD21" s="50">
        <v>0.23200000000000001</v>
      </c>
      <c r="BE21" s="2">
        <v>1.5741667108535768</v>
      </c>
    </row>
    <row r="22" spans="1:57" x14ac:dyDescent="0.2">
      <c r="A22" s="86"/>
      <c r="B22" s="6" t="s">
        <v>246</v>
      </c>
      <c r="C22" s="2">
        <v>0.188</v>
      </c>
      <c r="D22" s="2">
        <v>1.7</v>
      </c>
      <c r="E22" s="2">
        <v>0.77200000000000002</v>
      </c>
      <c r="F22" s="2">
        <v>2.76E-2</v>
      </c>
      <c r="G22" s="2">
        <v>0.19500000000000001</v>
      </c>
      <c r="H22" s="2">
        <v>2.6</v>
      </c>
      <c r="I22" s="2">
        <v>2.2599999999999999E-2</v>
      </c>
      <c r="J22" s="2">
        <v>0.53600000000000003</v>
      </c>
      <c r="K22" s="2">
        <v>35.4</v>
      </c>
      <c r="L22" s="2">
        <v>0.55700000000000005</v>
      </c>
      <c r="M22" s="2">
        <v>0.13100000000000001</v>
      </c>
      <c r="N22" s="2">
        <v>1.25</v>
      </c>
      <c r="O22" s="2">
        <v>36.1</v>
      </c>
      <c r="P22" s="2">
        <v>4.5999999999999996</v>
      </c>
      <c r="Q22" s="2">
        <v>0.41599999999999998</v>
      </c>
      <c r="R22" s="2" t="s">
        <v>237</v>
      </c>
      <c r="S22" s="2">
        <v>41.6</v>
      </c>
      <c r="T22" s="2">
        <v>27.7</v>
      </c>
      <c r="U22" s="2">
        <v>21.4</v>
      </c>
      <c r="V22" s="2">
        <v>125</v>
      </c>
      <c r="W22" s="46">
        <v>83</v>
      </c>
      <c r="X22" s="2">
        <v>3.59</v>
      </c>
      <c r="Y22" s="2">
        <v>15.3</v>
      </c>
      <c r="Z22" s="2">
        <v>12.7</v>
      </c>
      <c r="AA22" s="2">
        <v>9.67</v>
      </c>
      <c r="AB22" s="2">
        <v>61.9</v>
      </c>
      <c r="AC22" s="2">
        <v>26.4</v>
      </c>
      <c r="AD22" s="2">
        <v>10.6</v>
      </c>
      <c r="AE22" s="2">
        <v>5.99</v>
      </c>
      <c r="AF22" s="2">
        <v>34.1</v>
      </c>
      <c r="AG22" s="2">
        <v>2.82</v>
      </c>
      <c r="AH22" s="2">
        <v>4.8600000000000003</v>
      </c>
      <c r="AI22" s="2">
        <v>3.1900000000000001E-3</v>
      </c>
      <c r="AJ22" s="2">
        <v>2.0600000000000002E-3</v>
      </c>
      <c r="AK22" s="2">
        <v>0.54600000000000004</v>
      </c>
      <c r="AL22" s="2">
        <v>8.83</v>
      </c>
      <c r="AM22" s="2">
        <v>1.86</v>
      </c>
      <c r="AN22" s="2">
        <v>3.87</v>
      </c>
      <c r="AO22" s="2">
        <v>1.71</v>
      </c>
      <c r="AP22" s="50">
        <v>10.199999999999999</v>
      </c>
      <c r="AQ22" s="50">
        <v>27.5</v>
      </c>
      <c r="AR22" s="50">
        <v>5.74E-2</v>
      </c>
      <c r="AS22" s="50">
        <v>1.11E-2</v>
      </c>
      <c r="AT22" s="50">
        <v>38.700000000000003</v>
      </c>
      <c r="AU22" s="50">
        <v>0.27100000000000002</v>
      </c>
      <c r="AV22" s="50">
        <v>162</v>
      </c>
      <c r="AW22" s="46">
        <v>163</v>
      </c>
      <c r="AX22" s="50">
        <v>4.25</v>
      </c>
      <c r="AY22" s="50">
        <v>1.52</v>
      </c>
      <c r="AZ22" s="50">
        <v>0.372</v>
      </c>
      <c r="BA22" s="50">
        <v>7.3499999999999998E-3</v>
      </c>
      <c r="BB22" s="50">
        <v>8.1000000000000003E-2</v>
      </c>
      <c r="BC22" s="50">
        <v>0.10299999999999999</v>
      </c>
      <c r="BD22" s="50">
        <v>0.246</v>
      </c>
      <c r="BE22" s="2">
        <v>1.4481666641235353</v>
      </c>
    </row>
    <row r="23" spans="1:57" x14ac:dyDescent="0.2">
      <c r="A23" s="86"/>
      <c r="B23" s="6" t="s">
        <v>246</v>
      </c>
      <c r="C23" s="2">
        <v>0.21</v>
      </c>
      <c r="D23" s="2">
        <v>1.77</v>
      </c>
      <c r="E23" s="2">
        <v>0.79200000000000004</v>
      </c>
      <c r="F23" s="2">
        <v>1.66E-2</v>
      </c>
      <c r="G23" s="2">
        <v>0.185</v>
      </c>
      <c r="H23" s="2">
        <v>2.35</v>
      </c>
      <c r="I23" s="2">
        <v>1.78E-2</v>
      </c>
      <c r="J23" s="2">
        <v>0.55200000000000005</v>
      </c>
      <c r="K23" s="2">
        <v>41.9</v>
      </c>
      <c r="L23" s="2">
        <v>0.57599999999999996</v>
      </c>
      <c r="M23" s="2">
        <v>0.182</v>
      </c>
      <c r="N23" s="2">
        <v>1.26</v>
      </c>
      <c r="O23" s="2">
        <v>38.200000000000003</v>
      </c>
      <c r="P23" s="2">
        <v>5.05</v>
      </c>
      <c r="Q23" s="2">
        <v>0.35</v>
      </c>
      <c r="R23" s="2" t="s">
        <v>237</v>
      </c>
      <c r="S23" s="2">
        <v>40.299999999999997</v>
      </c>
      <c r="T23" s="2">
        <v>26.5</v>
      </c>
      <c r="U23" s="2">
        <v>20.3</v>
      </c>
      <c r="V23" s="2">
        <v>129</v>
      </c>
      <c r="W23" s="46">
        <v>83.8</v>
      </c>
      <c r="X23" s="2">
        <v>3.47</v>
      </c>
      <c r="Y23" s="2">
        <v>14.4</v>
      </c>
      <c r="Z23" s="2">
        <v>14.2</v>
      </c>
      <c r="AA23" s="2">
        <v>8.67</v>
      </c>
      <c r="AB23" s="2">
        <v>61</v>
      </c>
      <c r="AC23" s="2">
        <v>22.3</v>
      </c>
      <c r="AD23" s="2">
        <v>9.31</v>
      </c>
      <c r="AE23" s="2">
        <v>5.25</v>
      </c>
      <c r="AF23" s="2">
        <v>34</v>
      </c>
      <c r="AG23" s="2">
        <v>2.58</v>
      </c>
      <c r="AH23" s="2">
        <v>4.8499999999999996</v>
      </c>
      <c r="AI23" s="2">
        <v>3.2499999999999999E-3</v>
      </c>
      <c r="AJ23" s="2">
        <v>1.8799999999999999E-3</v>
      </c>
      <c r="AK23" s="2">
        <v>0.47599999999999998</v>
      </c>
      <c r="AL23" s="2">
        <v>8.6</v>
      </c>
      <c r="AM23" s="2">
        <v>1.7</v>
      </c>
      <c r="AN23" s="2">
        <v>6.61</v>
      </c>
      <c r="AO23" s="2">
        <v>1.66</v>
      </c>
      <c r="AP23" s="50">
        <v>12</v>
      </c>
      <c r="AQ23" s="50">
        <v>29.1</v>
      </c>
      <c r="AR23" s="50">
        <v>0.14799999999999999</v>
      </c>
      <c r="AS23" s="50">
        <v>1.6999999999999999E-3</v>
      </c>
      <c r="AT23" s="50">
        <v>42.7</v>
      </c>
      <c r="AU23" s="50">
        <v>0.27200000000000002</v>
      </c>
      <c r="AV23" s="50">
        <v>168</v>
      </c>
      <c r="AW23" s="46">
        <v>150</v>
      </c>
      <c r="AX23" s="50">
        <v>3.91</v>
      </c>
      <c r="AY23" s="50">
        <v>1.61</v>
      </c>
      <c r="AZ23" s="50">
        <v>0.434</v>
      </c>
      <c r="BA23" s="50">
        <v>8.0199999999999994E-3</v>
      </c>
      <c r="BB23" s="50">
        <v>8.3099999999999993E-2</v>
      </c>
      <c r="BC23" s="50">
        <v>4.3499999999999997E-2</v>
      </c>
      <c r="BD23" s="50">
        <v>0.193</v>
      </c>
      <c r="BE23" s="2">
        <v>1.5395000534057619</v>
      </c>
    </row>
    <row r="24" spans="1:57" x14ac:dyDescent="0.2">
      <c r="A24" s="86"/>
      <c r="B24" s="6" t="s">
        <v>246</v>
      </c>
      <c r="C24" s="2">
        <v>0.224</v>
      </c>
      <c r="D24" s="2">
        <v>1.94</v>
      </c>
      <c r="E24" s="2">
        <v>0.751</v>
      </c>
      <c r="F24" s="2">
        <v>2.5600000000000001E-2</v>
      </c>
      <c r="G24" s="2">
        <v>0.247</v>
      </c>
      <c r="H24" s="2">
        <v>2.68</v>
      </c>
      <c r="I24" s="2">
        <v>2.0500000000000001E-2</v>
      </c>
      <c r="J24" s="2">
        <v>0.53200000000000003</v>
      </c>
      <c r="K24" s="2">
        <v>48.3</v>
      </c>
      <c r="L24" s="2">
        <v>0.57499999999999996</v>
      </c>
      <c r="M24" s="2">
        <v>0.13200000000000001</v>
      </c>
      <c r="N24" s="2">
        <v>1.72</v>
      </c>
      <c r="O24" s="2">
        <v>44.1</v>
      </c>
      <c r="P24" s="2">
        <v>5.33</v>
      </c>
      <c r="Q24" s="2">
        <v>0.44400000000000001</v>
      </c>
      <c r="R24" s="2" t="s">
        <v>237</v>
      </c>
      <c r="S24" s="2">
        <v>47.2</v>
      </c>
      <c r="T24" s="2">
        <v>28.6</v>
      </c>
      <c r="U24" s="2">
        <v>23.3</v>
      </c>
      <c r="V24" s="2">
        <v>150</v>
      </c>
      <c r="W24" s="46">
        <v>94.2</v>
      </c>
      <c r="X24" s="2">
        <v>3.48</v>
      </c>
      <c r="Y24" s="2">
        <v>16.3</v>
      </c>
      <c r="Z24" s="2">
        <v>14.2</v>
      </c>
      <c r="AA24" s="2">
        <v>10.3</v>
      </c>
      <c r="AB24" s="2">
        <v>67.5</v>
      </c>
      <c r="AC24" s="2">
        <v>27.7</v>
      </c>
      <c r="AD24" s="2">
        <v>11.1</v>
      </c>
      <c r="AE24" s="2">
        <v>6.16</v>
      </c>
      <c r="AF24" s="2">
        <v>31.7</v>
      </c>
      <c r="AG24" s="2">
        <v>3.1</v>
      </c>
      <c r="AH24" s="2">
        <v>5.4</v>
      </c>
      <c r="AI24" s="2">
        <v>3.64E-3</v>
      </c>
      <c r="AJ24" s="2">
        <v>2.5600000000000002E-3</v>
      </c>
      <c r="AK24" s="2">
        <v>0.59799999999999998</v>
      </c>
      <c r="AL24" s="2">
        <v>9.49</v>
      </c>
      <c r="AM24" s="2">
        <v>2.04</v>
      </c>
      <c r="AN24" s="2">
        <v>4.2699999999999996</v>
      </c>
      <c r="AO24" s="2">
        <v>1.67</v>
      </c>
      <c r="AP24" s="50">
        <v>9.02</v>
      </c>
      <c r="AQ24" s="50">
        <v>34.299999999999997</v>
      </c>
      <c r="AR24" s="50">
        <v>9.7699999999999995E-2</v>
      </c>
      <c r="AS24" s="50">
        <v>2.5499999999999998E-2</v>
      </c>
      <c r="AT24" s="50">
        <v>37.799999999999997</v>
      </c>
      <c r="AU24" s="50">
        <v>0.28000000000000003</v>
      </c>
      <c r="AV24" s="50">
        <v>171</v>
      </c>
      <c r="AW24" s="46">
        <v>199</v>
      </c>
      <c r="AX24" s="50">
        <v>4.8</v>
      </c>
      <c r="AY24" s="50">
        <v>0.80200000000000005</v>
      </c>
      <c r="AZ24" s="50">
        <v>0.38500000000000001</v>
      </c>
      <c r="BA24" s="50">
        <v>5.2900000000000004E-3</v>
      </c>
      <c r="BB24" s="50">
        <v>8.2600000000000007E-2</v>
      </c>
      <c r="BC24" s="50">
        <v>6.4600000000000005E-2</v>
      </c>
      <c r="BD24" s="50">
        <v>0.28399999999999997</v>
      </c>
      <c r="BE24" s="2">
        <v>1.5721665776570639</v>
      </c>
    </row>
    <row r="25" spans="1:57" x14ac:dyDescent="0.2">
      <c r="A25" s="86"/>
      <c r="B25" s="6" t="s">
        <v>246</v>
      </c>
      <c r="C25" s="2">
        <v>0.19500000000000001</v>
      </c>
      <c r="D25" s="2">
        <v>1.76</v>
      </c>
      <c r="E25" s="2">
        <v>0.629</v>
      </c>
      <c r="F25" s="2">
        <v>1.7000000000000001E-2</v>
      </c>
      <c r="G25" s="2">
        <v>0.20799999999999999</v>
      </c>
      <c r="H25" s="2">
        <v>2.52</v>
      </c>
      <c r="I25" s="2">
        <v>1.8599999999999998E-2</v>
      </c>
      <c r="J25" s="2">
        <v>0.55200000000000005</v>
      </c>
      <c r="K25" s="2">
        <v>36.9</v>
      </c>
      <c r="L25" s="2">
        <v>0.74</v>
      </c>
      <c r="M25" s="2">
        <v>0.13600000000000001</v>
      </c>
      <c r="N25" s="2">
        <v>1.24</v>
      </c>
      <c r="O25" s="2">
        <v>39.200000000000003</v>
      </c>
      <c r="P25" s="2">
        <v>4.67</v>
      </c>
      <c r="Q25" s="2">
        <v>0.438</v>
      </c>
      <c r="R25" s="2" t="s">
        <v>237</v>
      </c>
      <c r="S25" s="2">
        <v>42.2</v>
      </c>
      <c r="T25" s="2">
        <v>27.7</v>
      </c>
      <c r="U25" s="2">
        <v>21.3</v>
      </c>
      <c r="V25" s="2">
        <v>129</v>
      </c>
      <c r="W25" s="46">
        <v>85</v>
      </c>
      <c r="X25" s="2">
        <v>3.64</v>
      </c>
      <c r="Y25" s="2">
        <v>15.7</v>
      </c>
      <c r="Z25" s="2">
        <v>14.3</v>
      </c>
      <c r="AA25" s="2">
        <v>9.31</v>
      </c>
      <c r="AB25" s="2">
        <v>62.3</v>
      </c>
      <c r="AC25" s="2">
        <v>23.7</v>
      </c>
      <c r="AD25" s="2">
        <v>10.199999999999999</v>
      </c>
      <c r="AE25" s="2">
        <v>5.6</v>
      </c>
      <c r="AF25" s="2">
        <v>37.700000000000003</v>
      </c>
      <c r="AG25" s="2">
        <v>2.82</v>
      </c>
      <c r="AH25" s="2">
        <v>5.07</v>
      </c>
      <c r="AI25" s="2">
        <v>3.2200000000000002E-3</v>
      </c>
      <c r="AJ25" s="2">
        <v>2.0600000000000002E-3</v>
      </c>
      <c r="AK25" s="2">
        <v>0.51900000000000002</v>
      </c>
      <c r="AL25" s="2">
        <v>8.9600000000000009</v>
      </c>
      <c r="AM25" s="2">
        <v>1.86</v>
      </c>
      <c r="AN25" s="2">
        <v>5.05</v>
      </c>
      <c r="AO25" s="2">
        <v>1.74</v>
      </c>
      <c r="AP25" s="50">
        <v>9.25</v>
      </c>
      <c r="AQ25" s="50">
        <v>26.9</v>
      </c>
      <c r="AR25" s="50">
        <v>0.14099999999999999</v>
      </c>
      <c r="AS25" s="50">
        <v>7.9000000000000008E-3</v>
      </c>
      <c r="AT25" s="50">
        <v>40.1</v>
      </c>
      <c r="AU25" s="50">
        <v>0.222</v>
      </c>
      <c r="AV25" s="50">
        <v>150</v>
      </c>
      <c r="AW25" s="46">
        <v>172</v>
      </c>
      <c r="AX25" s="50">
        <v>4.17</v>
      </c>
      <c r="AY25" s="50">
        <v>1.72</v>
      </c>
      <c r="AZ25" s="50">
        <v>0.39600000000000002</v>
      </c>
      <c r="BA25" s="50">
        <v>3.0500000000000002E-3</v>
      </c>
      <c r="BB25" s="50">
        <v>8.2900000000000001E-2</v>
      </c>
      <c r="BC25" s="50">
        <v>8.7400000000000005E-2</v>
      </c>
      <c r="BD25" s="50">
        <v>0.16700000000000001</v>
      </c>
      <c r="BE25" s="2">
        <v>1.5674999313354494</v>
      </c>
    </row>
    <row r="26" spans="1:57" x14ac:dyDescent="0.2">
      <c r="A26" s="86"/>
      <c r="B26" s="9" t="s">
        <v>247</v>
      </c>
      <c r="C26" s="2">
        <v>0.21099999999999999</v>
      </c>
      <c r="D26" s="2">
        <v>1.75</v>
      </c>
      <c r="E26" s="2">
        <v>0.93600000000000005</v>
      </c>
      <c r="F26" s="2">
        <v>9.9000000000000008E-3</v>
      </c>
      <c r="G26" s="2">
        <v>0.155</v>
      </c>
      <c r="H26" s="2">
        <v>0.76500000000000001</v>
      </c>
      <c r="I26" s="2">
        <v>4.53E-2</v>
      </c>
      <c r="J26" s="2">
        <v>0.28699999999999998</v>
      </c>
      <c r="K26" s="2">
        <v>57.4</v>
      </c>
      <c r="L26" s="2">
        <v>0.93799999999999994</v>
      </c>
      <c r="M26" s="2">
        <v>0.19</v>
      </c>
      <c r="N26" s="2">
        <v>1.87</v>
      </c>
      <c r="O26" s="2">
        <v>27.8</v>
      </c>
      <c r="P26" s="2">
        <v>3.1</v>
      </c>
      <c r="Q26" s="2">
        <v>0.26100000000000001</v>
      </c>
      <c r="R26" s="2">
        <v>43</v>
      </c>
      <c r="S26" s="2">
        <v>28.8</v>
      </c>
      <c r="T26" s="2">
        <v>16.899999999999999</v>
      </c>
      <c r="U26" s="2">
        <v>14.8</v>
      </c>
      <c r="V26" s="2">
        <v>139</v>
      </c>
      <c r="W26" s="46">
        <v>100</v>
      </c>
      <c r="X26" s="2">
        <v>2.48</v>
      </c>
      <c r="Y26" s="2">
        <v>8.23</v>
      </c>
      <c r="Z26" s="2">
        <v>10.5</v>
      </c>
      <c r="AA26" s="2">
        <v>6.08</v>
      </c>
      <c r="AB26" s="2">
        <v>34.4</v>
      </c>
      <c r="AC26" s="2">
        <v>11.1</v>
      </c>
      <c r="AD26" s="2">
        <v>6.2</v>
      </c>
      <c r="AE26" s="2">
        <v>1.89</v>
      </c>
      <c r="AF26" s="2">
        <v>5.68</v>
      </c>
      <c r="AG26" s="2">
        <v>2.1800000000000002</v>
      </c>
      <c r="AH26" s="2">
        <v>5.85</v>
      </c>
      <c r="AI26" s="2">
        <v>1.71</v>
      </c>
      <c r="AJ26" s="2">
        <v>6.7599999999999995E-4</v>
      </c>
      <c r="AK26" s="2">
        <v>0.64600000000000002</v>
      </c>
      <c r="AL26" s="2">
        <v>5.04</v>
      </c>
      <c r="AM26" s="2">
        <v>1.43</v>
      </c>
      <c r="AN26" s="2">
        <v>3.09</v>
      </c>
      <c r="AO26" s="2">
        <v>1.43</v>
      </c>
      <c r="AP26" s="50">
        <v>9.94</v>
      </c>
      <c r="AQ26" s="50">
        <v>40.1</v>
      </c>
      <c r="AR26" s="50">
        <v>0.16900000000000001</v>
      </c>
      <c r="AS26" s="50">
        <v>3.39E-2</v>
      </c>
      <c r="AT26" s="50">
        <v>55.8</v>
      </c>
      <c r="AU26" s="50">
        <v>0.40100000000000002</v>
      </c>
      <c r="AV26" s="50">
        <v>312</v>
      </c>
      <c r="AW26" s="46">
        <v>384</v>
      </c>
      <c r="AX26" s="50">
        <v>6.88</v>
      </c>
      <c r="AY26" s="50">
        <v>0.84299999999999997</v>
      </c>
      <c r="AZ26" s="50">
        <v>0.65700000000000003</v>
      </c>
      <c r="BA26" s="50">
        <v>1.7299999999999999E-2</v>
      </c>
      <c r="BB26" s="50">
        <v>6.3399999999999998E-2</v>
      </c>
      <c r="BC26" s="50">
        <v>0.1</v>
      </c>
      <c r="BD26" s="50">
        <v>0.63800000000000001</v>
      </c>
      <c r="BE26" s="2">
        <v>3.2438332792917892</v>
      </c>
    </row>
    <row r="27" spans="1:57" x14ac:dyDescent="0.2">
      <c r="A27" s="86"/>
      <c r="B27" s="9" t="s">
        <v>247</v>
      </c>
      <c r="C27" s="2">
        <v>0.20200000000000001</v>
      </c>
      <c r="D27" s="2">
        <v>1.55</v>
      </c>
      <c r="E27" s="2">
        <v>0.874</v>
      </c>
      <c r="F27" s="2">
        <v>1.4200000000000001E-2</v>
      </c>
      <c r="G27" s="2">
        <v>0.14199999999999999</v>
      </c>
      <c r="H27" s="2">
        <v>0.754</v>
      </c>
      <c r="I27" s="2">
        <v>4.99E-2</v>
      </c>
      <c r="J27" s="2">
        <v>0.23300000000000001</v>
      </c>
      <c r="K27" s="2">
        <v>51.5</v>
      </c>
      <c r="L27" s="2">
        <v>1.02</v>
      </c>
      <c r="M27" s="2">
        <v>0.20499999999999999</v>
      </c>
      <c r="N27" s="2">
        <v>1.45</v>
      </c>
      <c r="O27" s="2">
        <v>26.9</v>
      </c>
      <c r="P27" s="2">
        <v>3.3</v>
      </c>
      <c r="Q27" s="2">
        <v>0.25700000000000001</v>
      </c>
      <c r="R27" s="2">
        <v>49.2</v>
      </c>
      <c r="S27" s="2">
        <v>25.1</v>
      </c>
      <c r="T27" s="2">
        <v>17.100000000000001</v>
      </c>
      <c r="U27" s="2">
        <v>16.600000000000001</v>
      </c>
      <c r="V27" s="2">
        <v>124</v>
      </c>
      <c r="W27" s="46">
        <v>96.5</v>
      </c>
      <c r="X27" s="2">
        <v>3.91</v>
      </c>
      <c r="Y27" s="2">
        <v>7.82</v>
      </c>
      <c r="Z27" s="2">
        <v>11.2</v>
      </c>
      <c r="AA27" s="2">
        <v>5.8</v>
      </c>
      <c r="AB27" s="2">
        <v>32.299999999999997</v>
      </c>
      <c r="AC27" s="2">
        <v>16.3</v>
      </c>
      <c r="AD27" s="2">
        <v>6.15</v>
      </c>
      <c r="AE27" s="2">
        <v>1.72</v>
      </c>
      <c r="AF27" s="2">
        <v>6.46</v>
      </c>
      <c r="AG27" s="2">
        <v>2.2400000000000002</v>
      </c>
      <c r="AH27" s="2">
        <v>5.53</v>
      </c>
      <c r="AI27" s="2">
        <v>1.92</v>
      </c>
      <c r="AJ27" s="2">
        <v>4.4099999999999999E-4</v>
      </c>
      <c r="AK27" s="2">
        <v>0.59899999999999998</v>
      </c>
      <c r="AL27" s="2">
        <v>5.28</v>
      </c>
      <c r="AM27" s="2">
        <v>1.47</v>
      </c>
      <c r="AN27" s="2">
        <v>3.81</v>
      </c>
      <c r="AO27" s="2">
        <v>1.48</v>
      </c>
      <c r="AP27" s="50">
        <v>8.27</v>
      </c>
      <c r="AQ27" s="50">
        <v>31.4</v>
      </c>
      <c r="AR27" s="50">
        <v>0.21099999999999999</v>
      </c>
      <c r="AS27" s="50">
        <v>3.49E-2</v>
      </c>
      <c r="AT27" s="50">
        <v>53.2</v>
      </c>
      <c r="AU27" s="50">
        <v>0.40799999999999997</v>
      </c>
      <c r="AV27" s="50">
        <v>270</v>
      </c>
      <c r="AW27" s="46">
        <v>267</v>
      </c>
      <c r="AX27" s="50">
        <v>5.34</v>
      </c>
      <c r="AY27" s="50">
        <v>0.255</v>
      </c>
      <c r="AZ27" s="50">
        <v>0.55300000000000005</v>
      </c>
      <c r="BA27" s="50">
        <v>8.6599999999999993E-3</v>
      </c>
      <c r="BB27" s="50">
        <v>9.06E-2</v>
      </c>
      <c r="BC27" s="50">
        <v>0.121</v>
      </c>
      <c r="BD27" s="50">
        <v>0.58599999999999997</v>
      </c>
      <c r="BE27" s="2">
        <v>3.1721666412353517</v>
      </c>
    </row>
    <row r="28" spans="1:57" x14ac:dyDescent="0.2">
      <c r="A28" s="86"/>
      <c r="B28" s="9" t="s">
        <v>247</v>
      </c>
      <c r="C28" s="2">
        <v>0.156</v>
      </c>
      <c r="D28" s="2">
        <v>1.53</v>
      </c>
      <c r="E28" s="2">
        <v>0.80300000000000005</v>
      </c>
      <c r="F28" s="2">
        <v>3.1099999999999999E-2</v>
      </c>
      <c r="G28" s="2">
        <v>0.111</v>
      </c>
      <c r="H28" s="2">
        <v>1.01</v>
      </c>
      <c r="I28" s="2">
        <v>6.4000000000000001E-2</v>
      </c>
      <c r="J28" s="2">
        <v>0.21099999999999999</v>
      </c>
      <c r="K28" s="2">
        <v>41</v>
      </c>
      <c r="L28" s="2">
        <v>0.86499999999999999</v>
      </c>
      <c r="M28" s="2">
        <v>0.155</v>
      </c>
      <c r="N28" s="2">
        <v>1.2</v>
      </c>
      <c r="O28" s="2">
        <v>18.5</v>
      </c>
      <c r="P28" s="2">
        <v>2.0499999999999998</v>
      </c>
      <c r="Q28" s="2">
        <v>0.246</v>
      </c>
      <c r="R28" s="2">
        <v>37.1</v>
      </c>
      <c r="S28" s="2">
        <v>19.2</v>
      </c>
      <c r="T28" s="2">
        <v>12.2</v>
      </c>
      <c r="U28" s="2">
        <v>13.3</v>
      </c>
      <c r="V28" s="2">
        <v>111</v>
      </c>
      <c r="W28" s="46">
        <v>78.3</v>
      </c>
      <c r="X28" s="2">
        <v>2.2599999999999998</v>
      </c>
      <c r="Y28" s="2">
        <v>6.6</v>
      </c>
      <c r="Z28" s="2">
        <v>11</v>
      </c>
      <c r="AA28" s="2">
        <v>4.78</v>
      </c>
      <c r="AB28" s="2">
        <v>24.3</v>
      </c>
      <c r="AC28" s="2">
        <v>8.07</v>
      </c>
      <c r="AD28" s="2">
        <v>4.93</v>
      </c>
      <c r="AE28" s="2">
        <v>1.36</v>
      </c>
      <c r="AF28" s="2">
        <v>4.1900000000000004</v>
      </c>
      <c r="AG28" s="2">
        <v>1.82</v>
      </c>
      <c r="AH28" s="2">
        <v>4.68</v>
      </c>
      <c r="AI28" s="2">
        <v>1.71</v>
      </c>
      <c r="AJ28" s="2">
        <v>4.2999999999999999E-4</v>
      </c>
      <c r="AK28" s="2">
        <v>0.52800000000000002</v>
      </c>
      <c r="AL28" s="2">
        <v>4.3</v>
      </c>
      <c r="AM28" s="2">
        <v>1.19</v>
      </c>
      <c r="AN28" s="2">
        <v>3</v>
      </c>
      <c r="AO28" s="2">
        <v>1</v>
      </c>
      <c r="AP28" s="50">
        <v>9.5</v>
      </c>
      <c r="AQ28" s="50">
        <v>29.9</v>
      </c>
      <c r="AR28" s="50">
        <v>0.30199999999999999</v>
      </c>
      <c r="AS28" s="50">
        <v>3.44E-2</v>
      </c>
      <c r="AT28" s="50">
        <v>59.9</v>
      </c>
      <c r="AU28" s="50">
        <v>0.33700000000000002</v>
      </c>
      <c r="AV28" s="50">
        <v>246</v>
      </c>
      <c r="AW28" s="46">
        <v>248</v>
      </c>
      <c r="AX28" s="50">
        <v>5.58</v>
      </c>
      <c r="AY28" s="50">
        <v>0.30399999999999999</v>
      </c>
      <c r="AZ28" s="50">
        <v>0.61699999999999999</v>
      </c>
      <c r="BA28" s="50">
        <v>1.6400000000000001E-2</v>
      </c>
      <c r="BB28" s="50">
        <v>5.9700000000000003E-2</v>
      </c>
      <c r="BC28" s="50">
        <v>6.5799999999999997E-2</v>
      </c>
      <c r="BD28" s="50">
        <v>0.53800000000000003</v>
      </c>
      <c r="BE28" s="2">
        <v>2.9761667009989425</v>
      </c>
    </row>
    <row r="29" spans="1:57" x14ac:dyDescent="0.2">
      <c r="A29" s="86"/>
      <c r="B29" s="9" t="s">
        <v>247</v>
      </c>
      <c r="C29" s="2">
        <v>0.20300000000000001</v>
      </c>
      <c r="D29" s="2">
        <v>1.63</v>
      </c>
      <c r="E29" s="2">
        <v>0.79400000000000004</v>
      </c>
      <c r="F29" s="2">
        <v>1.6199999999999999E-2</v>
      </c>
      <c r="G29" s="2">
        <v>0.13200000000000001</v>
      </c>
      <c r="H29" s="2">
        <v>0.998</v>
      </c>
      <c r="I29" s="2">
        <v>5.7700000000000001E-2</v>
      </c>
      <c r="J29" s="2">
        <v>0.20399999999999999</v>
      </c>
      <c r="K29" s="2">
        <v>48.4</v>
      </c>
      <c r="L29" s="2">
        <v>0.88600000000000001</v>
      </c>
      <c r="M29" s="2">
        <v>0.17199999999999999</v>
      </c>
      <c r="N29" s="2">
        <v>1.21</v>
      </c>
      <c r="O29" s="2">
        <v>24.6</v>
      </c>
      <c r="P29" s="2">
        <v>2.79</v>
      </c>
      <c r="Q29" s="2">
        <v>0.27</v>
      </c>
      <c r="R29" s="2">
        <v>41.7</v>
      </c>
      <c r="S29" s="2">
        <v>25.4</v>
      </c>
      <c r="T29" s="2">
        <v>15.4</v>
      </c>
      <c r="U29" s="2">
        <v>15.8</v>
      </c>
      <c r="V29" s="2">
        <v>131</v>
      </c>
      <c r="W29" s="46">
        <v>92.2</v>
      </c>
      <c r="X29" s="2">
        <v>2.81</v>
      </c>
      <c r="Y29" s="2">
        <v>8.57</v>
      </c>
      <c r="Z29" s="2">
        <v>11</v>
      </c>
      <c r="AA29" s="2">
        <v>6.07</v>
      </c>
      <c r="AB29" s="2">
        <v>31.2</v>
      </c>
      <c r="AC29" s="2">
        <v>10</v>
      </c>
      <c r="AD29" s="2">
        <v>6.22</v>
      </c>
      <c r="AE29" s="2">
        <v>1.73</v>
      </c>
      <c r="AF29" s="2">
        <v>6.49</v>
      </c>
      <c r="AG29" s="2">
        <v>2.2200000000000002</v>
      </c>
      <c r="AH29" s="2">
        <v>5.12</v>
      </c>
      <c r="AI29" s="2">
        <v>2.65</v>
      </c>
      <c r="AJ29" s="2">
        <v>5.6499999999999996E-4</v>
      </c>
      <c r="AK29" s="2">
        <v>0.57099999999999995</v>
      </c>
      <c r="AL29" s="2">
        <v>5.16</v>
      </c>
      <c r="AM29" s="2">
        <v>1.46</v>
      </c>
      <c r="AN29" s="2">
        <v>3.46</v>
      </c>
      <c r="AO29" s="2">
        <v>1.69</v>
      </c>
      <c r="AP29" s="50">
        <v>8.0399999999999991</v>
      </c>
      <c r="AQ29" s="50">
        <v>27.9</v>
      </c>
      <c r="AR29" s="50">
        <v>0.24299999999999999</v>
      </c>
      <c r="AS29" s="50">
        <v>5.5100000000000003E-2</v>
      </c>
      <c r="AT29" s="50">
        <v>61.2</v>
      </c>
      <c r="AU29" s="50">
        <v>0.32600000000000001</v>
      </c>
      <c r="AV29" s="50">
        <v>281</v>
      </c>
      <c r="AW29" s="46">
        <v>302</v>
      </c>
      <c r="AX29" s="50">
        <v>7.34</v>
      </c>
      <c r="AY29" s="50">
        <v>0.222</v>
      </c>
      <c r="AZ29" s="50">
        <v>0.67500000000000004</v>
      </c>
      <c r="BA29" s="50">
        <v>1.4200000000000001E-2</v>
      </c>
      <c r="BB29" s="50">
        <v>9.1800000000000007E-2</v>
      </c>
      <c r="BC29" s="50">
        <v>0.106</v>
      </c>
      <c r="BD29" s="50">
        <v>1.21</v>
      </c>
      <c r="BE29" s="2">
        <v>2.6966666138966882</v>
      </c>
    </row>
    <row r="30" spans="1:57" x14ac:dyDescent="0.2">
      <c r="A30" s="86"/>
      <c r="B30" s="9" t="s">
        <v>248</v>
      </c>
      <c r="C30" s="2">
        <v>0.14099999999999999</v>
      </c>
      <c r="D30" s="2">
        <v>1.34</v>
      </c>
      <c r="E30" s="2">
        <v>0.85799999999999998</v>
      </c>
      <c r="F30" s="2">
        <v>1.2E-2</v>
      </c>
      <c r="G30" s="2">
        <v>0.13700000000000001</v>
      </c>
      <c r="H30" s="2">
        <v>0.877</v>
      </c>
      <c r="I30" s="2">
        <v>3.7499999999999999E-2</v>
      </c>
      <c r="J30" s="2">
        <v>0.23499999999999999</v>
      </c>
      <c r="K30" s="2">
        <v>48.2</v>
      </c>
      <c r="L30" s="2">
        <v>0.59299999999999997</v>
      </c>
      <c r="M30" s="2">
        <v>0.14699999999999999</v>
      </c>
      <c r="N30" s="2">
        <v>1.03</v>
      </c>
      <c r="O30" s="2">
        <v>20.399999999999999</v>
      </c>
      <c r="P30" s="2">
        <v>2.31</v>
      </c>
      <c r="Q30" s="2">
        <v>0.24</v>
      </c>
      <c r="R30" s="2">
        <v>41.1</v>
      </c>
      <c r="S30" s="2">
        <v>27.2</v>
      </c>
      <c r="T30" s="2">
        <v>13.8</v>
      </c>
      <c r="U30" s="2">
        <v>14.6</v>
      </c>
      <c r="V30" s="2">
        <v>112</v>
      </c>
      <c r="W30" s="46">
        <v>82.9</v>
      </c>
      <c r="X30" s="2">
        <v>2.4500000000000002</v>
      </c>
      <c r="Y30" s="2">
        <v>7.47</v>
      </c>
      <c r="Z30" s="2">
        <v>11</v>
      </c>
      <c r="AA30" s="2">
        <v>5.59</v>
      </c>
      <c r="AB30" s="2">
        <v>29.3</v>
      </c>
      <c r="AC30" s="2">
        <v>8.65</v>
      </c>
      <c r="AD30" s="2">
        <v>5.64</v>
      </c>
      <c r="AE30" s="2">
        <v>1.56</v>
      </c>
      <c r="AF30" s="2">
        <v>3.78</v>
      </c>
      <c r="AG30" s="2">
        <v>1.88</v>
      </c>
      <c r="AH30" s="2">
        <v>4.8899999999999997</v>
      </c>
      <c r="AI30" s="2">
        <v>2.86</v>
      </c>
      <c r="AJ30" s="2">
        <v>5.9299999999999999E-4</v>
      </c>
      <c r="AK30" s="2">
        <v>0.53900000000000003</v>
      </c>
      <c r="AL30" s="2">
        <v>4.55</v>
      </c>
      <c r="AM30" s="2">
        <v>1.24</v>
      </c>
      <c r="AN30" s="2">
        <v>2.73</v>
      </c>
      <c r="AO30" s="2">
        <v>1.19</v>
      </c>
      <c r="AP30" s="50">
        <v>3.33</v>
      </c>
      <c r="AQ30" s="50">
        <v>17.8</v>
      </c>
      <c r="AR30" s="50">
        <v>0.20300000000000001</v>
      </c>
      <c r="AS30" s="50">
        <v>8.6099999999999996E-3</v>
      </c>
      <c r="AT30" s="50">
        <v>50.3</v>
      </c>
      <c r="AU30" s="50">
        <v>0.22700000000000001</v>
      </c>
      <c r="AV30" s="50">
        <v>215</v>
      </c>
      <c r="AW30" s="46">
        <v>190</v>
      </c>
      <c r="AX30" s="50">
        <v>5.29</v>
      </c>
      <c r="AY30" s="50">
        <v>0.48199999999999998</v>
      </c>
      <c r="AZ30" s="50">
        <v>0.45800000000000002</v>
      </c>
      <c r="BA30" s="50">
        <v>0.97799999999999998</v>
      </c>
      <c r="BB30" s="50">
        <v>0.27300000000000002</v>
      </c>
      <c r="BC30" s="50">
        <v>3.9399999999999998E-2</v>
      </c>
      <c r="BD30" s="50">
        <v>0.61499999999999999</v>
      </c>
      <c r="BE30" s="2">
        <v>2.5346667524973556</v>
      </c>
    </row>
    <row r="31" spans="1:57" x14ac:dyDescent="0.2">
      <c r="A31" s="86"/>
      <c r="B31" s="9" t="s">
        <v>248</v>
      </c>
      <c r="C31" s="2">
        <v>0.123</v>
      </c>
      <c r="D31" s="2">
        <v>1.48</v>
      </c>
      <c r="E31" s="2">
        <v>0.82499999999999996</v>
      </c>
      <c r="F31" s="2">
        <v>1.4499999999999999E-3</v>
      </c>
      <c r="G31" s="2">
        <v>0.13400000000000001</v>
      </c>
      <c r="H31" s="2">
        <v>0.96899999999999997</v>
      </c>
      <c r="I31" s="2">
        <v>5.6300000000000003E-2</v>
      </c>
      <c r="J31" s="2">
        <v>0.17199999999999999</v>
      </c>
      <c r="K31" s="2">
        <v>43.2</v>
      </c>
      <c r="L31" s="2">
        <v>0.50900000000000001</v>
      </c>
      <c r="M31" s="2">
        <v>0.14699999999999999</v>
      </c>
      <c r="N31" s="2">
        <v>0.90500000000000003</v>
      </c>
      <c r="O31" s="2">
        <v>16.100000000000001</v>
      </c>
      <c r="P31" s="2">
        <v>1.72</v>
      </c>
      <c r="Q31" s="2">
        <v>0.23200000000000001</v>
      </c>
      <c r="R31" s="2">
        <v>38.9</v>
      </c>
      <c r="S31" s="2">
        <v>20.9</v>
      </c>
      <c r="T31" s="2">
        <v>12</v>
      </c>
      <c r="U31" s="2">
        <v>14.1</v>
      </c>
      <c r="V31" s="2">
        <v>88.3</v>
      </c>
      <c r="W31" s="46">
        <v>72.7</v>
      </c>
      <c r="X31" s="2">
        <v>2.25</v>
      </c>
      <c r="Y31" s="2">
        <v>7.35</v>
      </c>
      <c r="Z31" s="2">
        <v>10.3</v>
      </c>
      <c r="AA31" s="2">
        <v>5.47</v>
      </c>
      <c r="AB31" s="2">
        <v>24.5</v>
      </c>
      <c r="AC31" s="2">
        <v>9.69</v>
      </c>
      <c r="AD31" s="2">
        <v>5.69</v>
      </c>
      <c r="AE31" s="2">
        <v>1.55</v>
      </c>
      <c r="AF31" s="2">
        <v>5.66</v>
      </c>
      <c r="AG31" s="2">
        <v>1.95</v>
      </c>
      <c r="AH31" s="2">
        <v>4.1500000000000004</v>
      </c>
      <c r="AI31" s="2">
        <v>2.13</v>
      </c>
      <c r="AJ31" s="2">
        <v>2E-3</v>
      </c>
      <c r="AK31" s="2">
        <v>0.38800000000000001</v>
      </c>
      <c r="AL31" s="2">
        <v>4.45</v>
      </c>
      <c r="AM31" s="2">
        <v>1.28</v>
      </c>
      <c r="AN31" s="2">
        <v>2.34</v>
      </c>
      <c r="AO31" s="2">
        <v>1.1100000000000001</v>
      </c>
      <c r="AP31" s="50">
        <v>3.81</v>
      </c>
      <c r="AQ31" s="50">
        <v>18.100000000000001</v>
      </c>
      <c r="AR31" s="50">
        <v>0.128</v>
      </c>
      <c r="AS31" s="50">
        <v>1.89E-2</v>
      </c>
      <c r="AT31" s="50">
        <v>50.5</v>
      </c>
      <c r="AU31" s="50">
        <v>0.34300000000000003</v>
      </c>
      <c r="AV31" s="50">
        <v>247</v>
      </c>
      <c r="AW31" s="46">
        <v>164</v>
      </c>
      <c r="AX31" s="50">
        <v>6.03</v>
      </c>
      <c r="AY31" s="50">
        <v>0.52500000000000002</v>
      </c>
      <c r="AZ31" s="50">
        <v>0.47599999999999998</v>
      </c>
      <c r="BA31" s="50">
        <v>1.1499999999999999</v>
      </c>
      <c r="BB31" s="50">
        <v>0.35699999999999998</v>
      </c>
      <c r="BC31" s="50">
        <v>4.53E-2</v>
      </c>
      <c r="BD31" s="50">
        <v>0.72699999999999998</v>
      </c>
      <c r="BE31" s="2">
        <v>3.4766665058135988</v>
      </c>
    </row>
    <row r="32" spans="1:57" x14ac:dyDescent="0.2">
      <c r="A32" s="86"/>
      <c r="B32" s="9" t="s">
        <v>248</v>
      </c>
      <c r="C32" s="2">
        <v>0.11899999999999999</v>
      </c>
      <c r="D32" s="2">
        <v>1.61</v>
      </c>
      <c r="E32" s="2">
        <v>0.72199999999999998</v>
      </c>
      <c r="F32" s="2">
        <v>1.3100000000000001E-2</v>
      </c>
      <c r="G32" s="2">
        <v>0.123</v>
      </c>
      <c r="H32" s="2">
        <v>1.68</v>
      </c>
      <c r="I32" s="2">
        <v>6.9500000000000006E-2</v>
      </c>
      <c r="J32" s="2">
        <v>0.221</v>
      </c>
      <c r="K32" s="2">
        <v>36.5</v>
      </c>
      <c r="L32" s="2">
        <v>0.42899999999999999</v>
      </c>
      <c r="M32" s="2">
        <v>0.107</v>
      </c>
      <c r="N32" s="2">
        <v>0.98399999999999999</v>
      </c>
      <c r="O32" s="2">
        <v>11.9</v>
      </c>
      <c r="P32" s="2">
        <v>1.38</v>
      </c>
      <c r="Q32" s="2">
        <v>0.22900000000000001</v>
      </c>
      <c r="R32" s="2">
        <v>34.5</v>
      </c>
      <c r="S32" s="2">
        <v>23.7</v>
      </c>
      <c r="T32" s="2">
        <v>9.34</v>
      </c>
      <c r="U32" s="2">
        <v>13.4</v>
      </c>
      <c r="V32" s="2">
        <v>69.7</v>
      </c>
      <c r="W32" s="46">
        <v>59.9</v>
      </c>
      <c r="X32" s="2">
        <v>1.83</v>
      </c>
      <c r="Y32" s="2">
        <v>6.39</v>
      </c>
      <c r="Z32" s="2">
        <v>9.52</v>
      </c>
      <c r="AA32" s="2">
        <v>5.01</v>
      </c>
      <c r="AB32" s="2">
        <v>19.5</v>
      </c>
      <c r="AC32" s="2">
        <v>7.47</v>
      </c>
      <c r="AD32" s="2">
        <v>4.99</v>
      </c>
      <c r="AE32" s="2">
        <v>1.41</v>
      </c>
      <c r="AF32" s="2">
        <v>5.69</v>
      </c>
      <c r="AG32" s="2">
        <v>1.58</v>
      </c>
      <c r="AH32" s="2">
        <v>3.43</v>
      </c>
      <c r="AI32" s="2">
        <v>1.69</v>
      </c>
      <c r="AJ32" s="2">
        <v>3.2400000000000001E-4</v>
      </c>
      <c r="AK32" s="2">
        <v>0.29599999999999999</v>
      </c>
      <c r="AL32" s="2">
        <v>3.94</v>
      </c>
      <c r="AM32" s="2">
        <v>1.04</v>
      </c>
      <c r="AN32" s="2">
        <v>2.97</v>
      </c>
      <c r="AO32" s="2">
        <v>0.75800000000000001</v>
      </c>
      <c r="AP32" s="50">
        <v>4.76</v>
      </c>
      <c r="AQ32" s="50">
        <v>16.399999999999999</v>
      </c>
      <c r="AR32" s="50">
        <v>0.14499999999999999</v>
      </c>
      <c r="AS32" s="50">
        <v>1.24E-2</v>
      </c>
      <c r="AT32" s="50">
        <v>52.4</v>
      </c>
      <c r="AU32" s="50">
        <v>0.25800000000000001</v>
      </c>
      <c r="AV32" s="50">
        <v>176</v>
      </c>
      <c r="AW32" s="46">
        <v>162</v>
      </c>
      <c r="AX32" s="50">
        <v>5.89</v>
      </c>
      <c r="AY32" s="50">
        <v>1.45</v>
      </c>
      <c r="AZ32" s="50">
        <v>0.504</v>
      </c>
      <c r="BA32" s="50">
        <v>1.28</v>
      </c>
      <c r="BB32" s="50">
        <v>0.41699999999999998</v>
      </c>
      <c r="BC32" s="50">
        <v>1.78E-2</v>
      </c>
      <c r="BD32" s="50">
        <v>0.53500000000000003</v>
      </c>
      <c r="BE32" s="2">
        <v>2.6989999370574953</v>
      </c>
    </row>
    <row r="33" spans="1:57" x14ac:dyDescent="0.2">
      <c r="A33" s="86"/>
      <c r="B33" s="9" t="s">
        <v>248</v>
      </c>
      <c r="C33" s="2">
        <v>0.128</v>
      </c>
      <c r="D33" s="2">
        <v>1.59</v>
      </c>
      <c r="E33" s="2">
        <v>0.88400000000000001</v>
      </c>
      <c r="F33" s="2">
        <v>1.9300000000000001E-2</v>
      </c>
      <c r="G33" s="2">
        <v>0.124</v>
      </c>
      <c r="H33" s="2">
        <v>0.77300000000000002</v>
      </c>
      <c r="I33" s="2">
        <v>4.5100000000000001E-2</v>
      </c>
      <c r="J33" s="2">
        <v>0.217</v>
      </c>
      <c r="K33" s="2">
        <v>42.7</v>
      </c>
      <c r="L33" s="2">
        <v>0.66700000000000004</v>
      </c>
      <c r="M33" s="2">
        <v>0.13500000000000001</v>
      </c>
      <c r="N33" s="2">
        <v>1.1200000000000001</v>
      </c>
      <c r="O33" s="2">
        <v>17.899999999999999</v>
      </c>
      <c r="P33" s="2">
        <v>1.98</v>
      </c>
      <c r="Q33" s="2">
        <v>0.24399999999999999</v>
      </c>
      <c r="R33" s="2">
        <v>34.200000000000003</v>
      </c>
      <c r="S33" s="2">
        <v>25</v>
      </c>
      <c r="T33" s="2">
        <v>13</v>
      </c>
      <c r="U33" s="2">
        <v>15.4</v>
      </c>
      <c r="V33" s="2">
        <v>90.5</v>
      </c>
      <c r="W33" s="46">
        <v>75.2</v>
      </c>
      <c r="X33" s="2">
        <v>2.4300000000000002</v>
      </c>
      <c r="Y33" s="2">
        <v>8.36</v>
      </c>
      <c r="Z33" s="2">
        <v>10.9</v>
      </c>
      <c r="AA33" s="2">
        <v>6.26</v>
      </c>
      <c r="AB33" s="2">
        <v>26</v>
      </c>
      <c r="AC33" s="2">
        <v>10.9</v>
      </c>
      <c r="AD33" s="2">
        <v>6.64</v>
      </c>
      <c r="AE33" s="2">
        <v>1.83</v>
      </c>
      <c r="AF33" s="2">
        <v>7.71</v>
      </c>
      <c r="AG33" s="2">
        <v>2.1</v>
      </c>
      <c r="AH33" s="2">
        <v>4.3899999999999997</v>
      </c>
      <c r="AI33" s="2">
        <v>2.86</v>
      </c>
      <c r="AJ33" s="2">
        <v>9.6400000000000001E-4</v>
      </c>
      <c r="AK33" s="2">
        <v>0.436</v>
      </c>
      <c r="AL33" s="2">
        <v>5.18</v>
      </c>
      <c r="AM33" s="2">
        <v>1.38</v>
      </c>
      <c r="AN33" s="2">
        <v>2.5099999999999998</v>
      </c>
      <c r="AO33" s="2">
        <v>0.85799999999999998</v>
      </c>
      <c r="AP33" s="50">
        <v>3.8</v>
      </c>
      <c r="AQ33" s="50">
        <v>20.3</v>
      </c>
      <c r="AR33" s="50">
        <v>0.159</v>
      </c>
      <c r="AS33" s="50">
        <v>1.4800000000000001E-2</v>
      </c>
      <c r="AT33" s="50">
        <v>52.7</v>
      </c>
      <c r="AU33" s="50">
        <v>0.28499999999999998</v>
      </c>
      <c r="AV33" s="50">
        <v>268</v>
      </c>
      <c r="AW33" s="46">
        <v>205</v>
      </c>
      <c r="AX33" s="50">
        <v>4.05</v>
      </c>
      <c r="AY33" s="50">
        <v>0.39</v>
      </c>
      <c r="AZ33" s="50">
        <v>0.48199999999999998</v>
      </c>
      <c r="BA33" s="50">
        <v>1.01</v>
      </c>
      <c r="BB33" s="50">
        <v>0.38100000000000001</v>
      </c>
      <c r="BC33" s="50">
        <v>6.8699999999999997E-2</v>
      </c>
      <c r="BD33" s="50">
        <v>0.71199999999999997</v>
      </c>
      <c r="BE33" s="2">
        <v>2.4988332347869875</v>
      </c>
    </row>
    <row r="42" spans="1:57" x14ac:dyDescent="0.2">
      <c r="A42" s="86" t="s">
        <v>252</v>
      </c>
      <c r="B42" s="7" t="s">
        <v>241</v>
      </c>
      <c r="C42" s="2">
        <v>1.45</v>
      </c>
      <c r="D42" s="2">
        <v>5.18</v>
      </c>
      <c r="E42" s="2">
        <v>1.36</v>
      </c>
      <c r="F42" s="2">
        <v>2.1000000000000001E-2</v>
      </c>
      <c r="G42" s="2">
        <v>0.47899999999999998</v>
      </c>
      <c r="H42" s="2">
        <v>5.5</v>
      </c>
      <c r="I42" s="2">
        <v>3.9600000000000003E-2</v>
      </c>
      <c r="J42" s="2">
        <v>0.628</v>
      </c>
      <c r="K42" s="2">
        <v>55.1</v>
      </c>
      <c r="L42" s="2">
        <v>2.44</v>
      </c>
      <c r="M42" s="2">
        <v>0.95699999999999996</v>
      </c>
      <c r="N42" s="2">
        <v>5.75</v>
      </c>
      <c r="O42" s="2">
        <v>46</v>
      </c>
      <c r="P42" s="2">
        <v>8.76</v>
      </c>
      <c r="Q42" s="2">
        <v>0.64400000000000002</v>
      </c>
      <c r="R42" s="2">
        <v>4.04</v>
      </c>
      <c r="S42" s="2">
        <v>66.900000000000006</v>
      </c>
      <c r="T42" s="2">
        <v>82.9</v>
      </c>
      <c r="U42" s="2">
        <v>88.6</v>
      </c>
      <c r="V42" s="2">
        <v>188</v>
      </c>
      <c r="W42" s="46">
        <v>172</v>
      </c>
      <c r="X42" s="2">
        <v>13</v>
      </c>
      <c r="Y42" s="2">
        <v>29.2</v>
      </c>
      <c r="Z42" s="2">
        <v>39.299999999999997</v>
      </c>
      <c r="AA42" s="2">
        <v>29.4</v>
      </c>
      <c r="AB42" s="2">
        <v>147</v>
      </c>
      <c r="AC42" s="2">
        <v>33.299999999999997</v>
      </c>
      <c r="AD42" s="2">
        <v>29.9</v>
      </c>
      <c r="AE42" s="2">
        <v>12.3</v>
      </c>
      <c r="AF42" s="2">
        <v>55.4</v>
      </c>
      <c r="AG42" s="2">
        <v>11</v>
      </c>
      <c r="AH42" s="2">
        <v>10.199999999999999</v>
      </c>
      <c r="AI42" s="2">
        <v>3.3999999999999998E-3</v>
      </c>
      <c r="AJ42" s="2">
        <v>7.26E-3</v>
      </c>
      <c r="AK42" s="2">
        <v>3.1</v>
      </c>
      <c r="AL42" s="2">
        <v>19.100000000000001</v>
      </c>
      <c r="AM42" s="2">
        <v>7.25</v>
      </c>
      <c r="AN42" s="2">
        <v>2.4300000000000002</v>
      </c>
      <c r="AO42" s="2">
        <v>3.71</v>
      </c>
      <c r="AP42" s="50">
        <v>3.74</v>
      </c>
      <c r="AQ42" s="50">
        <v>26.5</v>
      </c>
      <c r="AR42" s="50">
        <v>0.129</v>
      </c>
      <c r="AS42" s="50">
        <v>5.2499999999999998E-2</v>
      </c>
      <c r="AT42" s="50">
        <v>49.9</v>
      </c>
      <c r="AU42" s="50">
        <v>0.28399999999999997</v>
      </c>
      <c r="AV42" s="50">
        <v>236</v>
      </c>
      <c r="AW42" s="46">
        <v>185</v>
      </c>
      <c r="AX42" s="50">
        <v>6.17</v>
      </c>
      <c r="AY42" s="50">
        <v>0.61899999999999999</v>
      </c>
      <c r="AZ42" s="50">
        <v>0.52600000000000002</v>
      </c>
      <c r="BA42" s="50">
        <v>0.99099999999999999</v>
      </c>
      <c r="BB42" s="50">
        <v>0.3</v>
      </c>
      <c r="BC42" s="50">
        <v>6.2300000000000001E-2</v>
      </c>
      <c r="BD42" s="50">
        <v>0.93</v>
      </c>
      <c r="BE42" s="2">
        <v>2.5021667238871261</v>
      </c>
    </row>
    <row r="43" spans="1:57" x14ac:dyDescent="0.2">
      <c r="A43" s="86"/>
      <c r="B43" s="7" t="s">
        <v>241</v>
      </c>
      <c r="C43" s="2">
        <v>1.18</v>
      </c>
      <c r="D43" s="2">
        <v>3.65</v>
      </c>
      <c r="E43" s="2">
        <v>1.1499999999999999</v>
      </c>
      <c r="F43" s="2">
        <v>2.75E-2</v>
      </c>
      <c r="G43" s="2">
        <v>0.26400000000000001</v>
      </c>
      <c r="H43" s="2">
        <v>3.95</v>
      </c>
      <c r="I43" s="2">
        <v>3.2000000000000001E-2</v>
      </c>
      <c r="J43" s="2">
        <v>0.54300000000000004</v>
      </c>
      <c r="K43" s="2">
        <v>45.9</v>
      </c>
      <c r="L43" s="2">
        <v>1.55</v>
      </c>
      <c r="M43" s="2">
        <v>0.47699999999999998</v>
      </c>
      <c r="N43" s="2">
        <v>4.82</v>
      </c>
      <c r="O43" s="2">
        <v>41.3</v>
      </c>
      <c r="P43" s="2">
        <v>7.73</v>
      </c>
      <c r="Q43" s="2">
        <v>0.61</v>
      </c>
      <c r="R43" s="2" t="s">
        <v>237</v>
      </c>
      <c r="S43" s="2">
        <v>129</v>
      </c>
      <c r="T43" s="2">
        <v>60.9</v>
      </c>
      <c r="U43" s="2">
        <v>56.3</v>
      </c>
      <c r="V43" s="2">
        <v>122</v>
      </c>
      <c r="W43" s="46">
        <v>124</v>
      </c>
      <c r="X43" s="2">
        <v>8.3699999999999992</v>
      </c>
      <c r="Y43" s="2">
        <v>16.899999999999999</v>
      </c>
      <c r="Z43" s="2">
        <v>26.9</v>
      </c>
      <c r="AA43" s="2">
        <v>19.600000000000001</v>
      </c>
      <c r="AB43" s="2">
        <v>107</v>
      </c>
      <c r="AC43" s="2">
        <v>19.100000000000001</v>
      </c>
      <c r="AD43" s="2">
        <v>20.5</v>
      </c>
      <c r="AE43" s="2">
        <v>6.85</v>
      </c>
      <c r="AF43" s="2">
        <v>35.4</v>
      </c>
      <c r="AG43" s="2">
        <v>4.91</v>
      </c>
      <c r="AH43" s="2">
        <v>7.19</v>
      </c>
      <c r="AI43" s="2">
        <v>1.98E-3</v>
      </c>
      <c r="AJ43" s="2">
        <v>3.29E-3</v>
      </c>
      <c r="AK43" s="2">
        <v>2.62</v>
      </c>
      <c r="AL43" s="2">
        <v>10.6</v>
      </c>
      <c r="AM43" s="2">
        <v>3.23</v>
      </c>
      <c r="AN43" s="2">
        <v>2.37</v>
      </c>
      <c r="AO43" s="2">
        <v>2.36</v>
      </c>
      <c r="AP43" s="50">
        <v>3.67</v>
      </c>
      <c r="AQ43" s="50">
        <v>28.8</v>
      </c>
      <c r="AR43" s="50">
        <v>0.114</v>
      </c>
      <c r="AS43" s="50">
        <v>1.0999999999999999E-2</v>
      </c>
      <c r="AT43" s="50">
        <v>55.7</v>
      </c>
      <c r="AU43" s="50">
        <v>0.307</v>
      </c>
      <c r="AV43" s="50">
        <v>228</v>
      </c>
      <c r="AW43" s="46">
        <v>205</v>
      </c>
      <c r="AX43" s="50">
        <v>5.33</v>
      </c>
      <c r="AY43" s="50">
        <v>1.26</v>
      </c>
      <c r="AZ43" s="50">
        <v>0.53700000000000003</v>
      </c>
      <c r="BA43" s="50">
        <v>1.1499999999999999</v>
      </c>
      <c r="BB43" s="50">
        <v>0.30099999999999999</v>
      </c>
      <c r="BC43" s="50">
        <v>3.8199999999999998E-2</v>
      </c>
      <c r="BD43" s="50">
        <v>0.67700000000000005</v>
      </c>
      <c r="BE43" s="2">
        <v>3.0818334178924562</v>
      </c>
    </row>
    <row r="44" spans="1:57" x14ac:dyDescent="0.2">
      <c r="A44" s="86"/>
      <c r="B44" s="7" t="s">
        <v>241</v>
      </c>
      <c r="C44" s="2">
        <v>1.21</v>
      </c>
      <c r="D44" s="2">
        <v>3.96</v>
      </c>
      <c r="E44" s="2">
        <v>1.29</v>
      </c>
      <c r="F44" s="2">
        <v>2.01E-2</v>
      </c>
      <c r="G44" s="2">
        <v>0.315</v>
      </c>
      <c r="H44" s="2">
        <v>4.07</v>
      </c>
      <c r="I44" s="2">
        <v>3.1E-2</v>
      </c>
      <c r="J44" s="2">
        <v>0.53</v>
      </c>
      <c r="K44" s="2">
        <v>45.8</v>
      </c>
      <c r="L44" s="2">
        <v>1.44</v>
      </c>
      <c r="M44" s="2">
        <v>0.51900000000000002</v>
      </c>
      <c r="N44" s="2">
        <v>3.74</v>
      </c>
      <c r="O44" s="2">
        <v>42.7</v>
      </c>
      <c r="P44" s="2">
        <v>7.87</v>
      </c>
      <c r="Q44" s="2">
        <v>0.58499999999999996</v>
      </c>
      <c r="R44" s="2" t="s">
        <v>237</v>
      </c>
      <c r="S44" s="2">
        <v>34.1</v>
      </c>
      <c r="T44" s="2">
        <v>70.099999999999994</v>
      </c>
      <c r="U44" s="2">
        <v>60.9</v>
      </c>
      <c r="V44" s="2">
        <v>172</v>
      </c>
      <c r="W44" s="46">
        <v>147</v>
      </c>
      <c r="X44" s="2">
        <v>7.58</v>
      </c>
      <c r="Y44" s="2">
        <v>18.5</v>
      </c>
      <c r="Z44" s="2">
        <v>29</v>
      </c>
      <c r="AA44" s="2">
        <v>20.2</v>
      </c>
      <c r="AB44" s="2">
        <v>124</v>
      </c>
      <c r="AC44" s="2">
        <v>26.2</v>
      </c>
      <c r="AD44" s="2">
        <v>20.9</v>
      </c>
      <c r="AE44" s="2">
        <v>6.23</v>
      </c>
      <c r="AF44" s="2">
        <v>31.5</v>
      </c>
      <c r="AG44" s="2">
        <v>4.59</v>
      </c>
      <c r="AH44" s="2">
        <v>8.84</v>
      </c>
      <c r="AI44" s="2">
        <v>2.4199999999999998E-3</v>
      </c>
      <c r="AJ44" s="2">
        <v>4.9300000000000004E-3</v>
      </c>
      <c r="AK44" s="2">
        <v>2.67</v>
      </c>
      <c r="AL44" s="2">
        <v>9.4600000000000009</v>
      </c>
      <c r="AM44" s="2">
        <v>3.02</v>
      </c>
      <c r="AN44" s="2">
        <v>1.47</v>
      </c>
      <c r="AO44" s="2">
        <v>3.16</v>
      </c>
      <c r="AP44" s="50">
        <v>2.41</v>
      </c>
      <c r="AQ44" s="50">
        <v>16.8</v>
      </c>
      <c r="AR44" s="50">
        <v>0.11700000000000001</v>
      </c>
      <c r="AS44" s="50">
        <v>1.0500000000000001E-2</v>
      </c>
      <c r="AT44" s="50">
        <v>50.4</v>
      </c>
      <c r="AU44" s="50">
        <v>0.20200000000000001</v>
      </c>
      <c r="AV44" s="50">
        <v>270</v>
      </c>
      <c r="AW44" s="46">
        <v>172</v>
      </c>
      <c r="AX44" s="50">
        <v>4.6399999999999997</v>
      </c>
      <c r="AY44" s="50">
        <v>0.217</v>
      </c>
      <c r="AZ44" s="50">
        <v>0.5</v>
      </c>
      <c r="BA44" s="50">
        <v>0.99</v>
      </c>
      <c r="BB44" s="50">
        <v>0.46200000000000002</v>
      </c>
      <c r="BC44" s="50">
        <v>1.54E-2</v>
      </c>
      <c r="BD44" s="50">
        <v>0.57399999999999995</v>
      </c>
      <c r="BE44" s="2">
        <v>2.8643332875569665</v>
      </c>
    </row>
    <row r="45" spans="1:57" x14ac:dyDescent="0.2">
      <c r="A45" s="86"/>
      <c r="B45" s="7" t="s">
        <v>241</v>
      </c>
      <c r="C45" s="2">
        <v>1.06</v>
      </c>
      <c r="D45" s="2">
        <v>3.48</v>
      </c>
      <c r="E45" s="2">
        <v>1.04</v>
      </c>
      <c r="F45" s="2">
        <v>2.4899999999999999E-2</v>
      </c>
      <c r="G45" s="2">
        <v>0.26800000000000002</v>
      </c>
      <c r="H45" s="2">
        <v>3.79</v>
      </c>
      <c r="I45" s="2">
        <v>2.93E-2</v>
      </c>
      <c r="J45" s="2">
        <v>0.51</v>
      </c>
      <c r="K45" s="2">
        <v>46.3</v>
      </c>
      <c r="L45" s="2">
        <v>1.81</v>
      </c>
      <c r="M45" s="2">
        <v>0.71899999999999997</v>
      </c>
      <c r="N45" s="2">
        <v>3.94</v>
      </c>
      <c r="O45" s="2">
        <v>39.4</v>
      </c>
      <c r="P45" s="2">
        <v>6.92</v>
      </c>
      <c r="Q45" s="2">
        <v>0.55400000000000005</v>
      </c>
      <c r="R45" s="2" t="s">
        <v>237</v>
      </c>
      <c r="S45" s="2">
        <v>67.2</v>
      </c>
      <c r="T45" s="2">
        <v>62.6</v>
      </c>
      <c r="U45" s="2">
        <v>58.4</v>
      </c>
      <c r="V45" s="2">
        <v>152</v>
      </c>
      <c r="W45" s="46">
        <v>138</v>
      </c>
      <c r="X45" s="2">
        <v>8.09</v>
      </c>
      <c r="Y45" s="2">
        <v>17.399999999999999</v>
      </c>
      <c r="Z45" s="2">
        <v>28</v>
      </c>
      <c r="AA45" s="2">
        <v>18.7</v>
      </c>
      <c r="AB45" s="2">
        <v>115</v>
      </c>
      <c r="AC45" s="2">
        <v>24.2</v>
      </c>
      <c r="AD45" s="2">
        <v>19.7</v>
      </c>
      <c r="AE45" s="2">
        <v>7.47</v>
      </c>
      <c r="AF45" s="2">
        <v>34.4</v>
      </c>
      <c r="AG45" s="2">
        <v>4.49</v>
      </c>
      <c r="AH45" s="2">
        <v>8.1300000000000008</v>
      </c>
      <c r="AI45" s="2">
        <v>2.8500000000000001E-3</v>
      </c>
      <c r="AJ45" s="2">
        <v>4.8199999999999996E-3</v>
      </c>
      <c r="AK45" s="2">
        <v>2.5</v>
      </c>
      <c r="AL45" s="2">
        <v>11.4</v>
      </c>
      <c r="AM45" s="2">
        <v>2.95</v>
      </c>
      <c r="AN45" s="2">
        <v>2.88</v>
      </c>
      <c r="AO45" s="2">
        <v>2.64</v>
      </c>
      <c r="AP45" s="50">
        <v>3</v>
      </c>
      <c r="AQ45" s="50">
        <v>21.3</v>
      </c>
      <c r="AR45" s="50">
        <v>6.5199999999999994E-2</v>
      </c>
      <c r="AS45" s="50">
        <v>2.5600000000000002E-3</v>
      </c>
      <c r="AT45" s="50">
        <v>53</v>
      </c>
      <c r="AU45" s="50">
        <v>0.191</v>
      </c>
      <c r="AV45" s="50">
        <v>212</v>
      </c>
      <c r="AW45" s="46">
        <v>246</v>
      </c>
      <c r="AX45" s="50">
        <v>5.78</v>
      </c>
      <c r="AY45" s="50">
        <v>0.3</v>
      </c>
      <c r="AZ45" s="50">
        <v>0.44600000000000001</v>
      </c>
      <c r="BA45" s="50">
        <v>0.999</v>
      </c>
      <c r="BB45" s="50">
        <v>0.316</v>
      </c>
      <c r="BC45" s="50">
        <v>7.0000000000000007E-2</v>
      </c>
      <c r="BD45" s="50">
        <v>0.71</v>
      </c>
      <c r="BE45" s="2">
        <v>2.6403332707087204</v>
      </c>
    </row>
    <row r="46" spans="1:57" x14ac:dyDescent="0.2">
      <c r="A46" s="86"/>
      <c r="B46" s="7" t="s">
        <v>242</v>
      </c>
      <c r="C46" s="2">
        <v>1.24</v>
      </c>
      <c r="D46" s="2">
        <v>3.22</v>
      </c>
      <c r="E46" s="2">
        <v>1.28</v>
      </c>
      <c r="F46" s="2">
        <v>3.1399999999999997E-2</v>
      </c>
      <c r="G46" s="2">
        <v>0.20599999999999999</v>
      </c>
      <c r="H46" s="2">
        <v>5.25</v>
      </c>
      <c r="I46" s="2">
        <v>0.14099999999999999</v>
      </c>
      <c r="J46" s="2">
        <v>0.90100000000000002</v>
      </c>
      <c r="K46" s="2">
        <v>71.400000000000006</v>
      </c>
      <c r="L46" s="2">
        <v>0.95499999999999996</v>
      </c>
      <c r="M46" s="2">
        <v>0.51700000000000002</v>
      </c>
      <c r="N46" s="2">
        <v>4.58</v>
      </c>
      <c r="O46" s="2">
        <v>49.5</v>
      </c>
      <c r="P46" s="2">
        <v>8.23</v>
      </c>
      <c r="Q46" s="2">
        <v>0.31900000000000001</v>
      </c>
      <c r="R46" s="2">
        <v>46.3</v>
      </c>
      <c r="S46" s="2">
        <v>66.7</v>
      </c>
      <c r="T46" s="2">
        <v>52.5</v>
      </c>
      <c r="U46" s="2">
        <v>45.4</v>
      </c>
      <c r="V46" s="2">
        <v>150</v>
      </c>
      <c r="W46" s="46">
        <v>127</v>
      </c>
      <c r="X46" s="2">
        <v>8.84</v>
      </c>
      <c r="Y46" s="2">
        <v>13.1</v>
      </c>
      <c r="Z46" s="2">
        <v>19.5</v>
      </c>
      <c r="AA46" s="2">
        <v>18.2</v>
      </c>
      <c r="AB46" s="2">
        <v>90.5</v>
      </c>
      <c r="AC46" s="2">
        <v>10.3</v>
      </c>
      <c r="AD46" s="2">
        <v>19.2</v>
      </c>
      <c r="AE46" s="2">
        <v>3.85</v>
      </c>
      <c r="AF46" s="2">
        <v>16.7</v>
      </c>
      <c r="AG46" s="2">
        <v>6.91</v>
      </c>
      <c r="AH46" s="2">
        <v>7.07</v>
      </c>
      <c r="AI46" s="2">
        <v>2.6</v>
      </c>
      <c r="AJ46" s="2">
        <v>1.34E-3</v>
      </c>
      <c r="AK46" s="2">
        <v>3.03</v>
      </c>
      <c r="AL46" s="2">
        <v>9.56</v>
      </c>
      <c r="AM46" s="2">
        <v>4.54</v>
      </c>
      <c r="AN46" s="2">
        <v>4</v>
      </c>
      <c r="AO46" s="2">
        <v>2.21</v>
      </c>
      <c r="AP46" s="50">
        <v>2.54</v>
      </c>
      <c r="AQ46" s="50">
        <v>10</v>
      </c>
      <c r="AR46" s="50">
        <v>7.2499999999999995E-2</v>
      </c>
      <c r="AS46" s="50">
        <v>2.8500000000000001E-2</v>
      </c>
      <c r="AT46" s="50">
        <v>57.1</v>
      </c>
      <c r="AU46" s="50">
        <v>0.193</v>
      </c>
      <c r="AV46" s="50">
        <v>166</v>
      </c>
      <c r="AW46" s="46">
        <v>215</v>
      </c>
      <c r="AX46" s="50">
        <v>5.55</v>
      </c>
      <c r="AY46" s="50">
        <v>0.92500000000000004</v>
      </c>
      <c r="AZ46" s="50">
        <v>0.54600000000000004</v>
      </c>
      <c r="BA46" s="50">
        <v>1.0900000000000001</v>
      </c>
      <c r="BB46" s="50">
        <v>0.33200000000000002</v>
      </c>
      <c r="BC46" s="50">
        <v>1.6400000000000001E-2</v>
      </c>
      <c r="BD46" s="50">
        <v>0.79900000000000004</v>
      </c>
      <c r="BE46" s="2">
        <v>2.144499913533529</v>
      </c>
    </row>
    <row r="47" spans="1:57" x14ac:dyDescent="0.2">
      <c r="A47" s="86"/>
      <c r="B47" s="7" t="s">
        <v>242</v>
      </c>
      <c r="C47" s="2">
        <v>1.23</v>
      </c>
      <c r="D47" s="2">
        <v>3.39</v>
      </c>
      <c r="E47" s="2">
        <v>1.34</v>
      </c>
      <c r="F47" s="2">
        <v>7.8600000000000007E-3</v>
      </c>
      <c r="G47" s="2">
        <v>0.214</v>
      </c>
      <c r="H47" s="2">
        <v>3.67</v>
      </c>
      <c r="I47" s="2">
        <v>0.13400000000000001</v>
      </c>
      <c r="J47" s="2">
        <v>0.72199999999999998</v>
      </c>
      <c r="K47" s="2">
        <v>66.900000000000006</v>
      </c>
      <c r="L47" s="2">
        <v>0.97599999999999998</v>
      </c>
      <c r="M47" s="2">
        <v>0.45600000000000002</v>
      </c>
      <c r="N47" s="2">
        <v>6.08</v>
      </c>
      <c r="O47" s="2">
        <v>57.9</v>
      </c>
      <c r="P47" s="2">
        <v>8.5299999999999994</v>
      </c>
      <c r="Q47" s="2">
        <v>0.35399999999999998</v>
      </c>
      <c r="R47" s="2">
        <v>50.7</v>
      </c>
      <c r="S47" s="2">
        <v>63</v>
      </c>
      <c r="T47" s="2">
        <v>56</v>
      </c>
      <c r="U47" s="2">
        <v>56.6</v>
      </c>
      <c r="V47" s="2">
        <v>162</v>
      </c>
      <c r="W47" s="46">
        <v>127</v>
      </c>
      <c r="X47" s="2">
        <v>8.2200000000000006</v>
      </c>
      <c r="Y47" s="2">
        <v>12.5</v>
      </c>
      <c r="Z47" s="2">
        <v>20.6</v>
      </c>
      <c r="AA47" s="2">
        <v>17.8</v>
      </c>
      <c r="AB47" s="2">
        <v>87.9</v>
      </c>
      <c r="AC47" s="2">
        <v>11.3</v>
      </c>
      <c r="AD47" s="2">
        <v>18.8</v>
      </c>
      <c r="AE47" s="2">
        <v>3.06</v>
      </c>
      <c r="AF47" s="2">
        <v>18.899999999999999</v>
      </c>
      <c r="AG47" s="2">
        <v>6.59</v>
      </c>
      <c r="AH47" s="2">
        <v>7.38</v>
      </c>
      <c r="AI47" s="2">
        <v>2.0099999999999998</v>
      </c>
      <c r="AJ47" s="2">
        <v>1.1199999999999999E-3</v>
      </c>
      <c r="AK47" s="2">
        <v>3.14</v>
      </c>
      <c r="AL47" s="2">
        <v>9.89</v>
      </c>
      <c r="AM47" s="2">
        <v>4.33</v>
      </c>
      <c r="AN47" s="2">
        <v>3.63</v>
      </c>
      <c r="AO47" s="2">
        <v>2.3199999999999998</v>
      </c>
      <c r="AP47" s="50">
        <v>2.41</v>
      </c>
      <c r="AQ47" s="50">
        <v>10.1</v>
      </c>
      <c r="AR47" s="50">
        <v>8.4900000000000003E-2</v>
      </c>
      <c r="AS47" s="50">
        <v>1.9800000000000002E-2</v>
      </c>
      <c r="AT47" s="50">
        <v>52.7</v>
      </c>
      <c r="AU47" s="50">
        <v>0.106</v>
      </c>
      <c r="AV47" s="50">
        <v>169</v>
      </c>
      <c r="AW47" s="46">
        <v>157</v>
      </c>
      <c r="AX47" s="50">
        <v>4.7300000000000004</v>
      </c>
      <c r="AY47" s="50">
        <v>0.73299999999999998</v>
      </c>
      <c r="AZ47" s="50">
        <v>0.49399999999999999</v>
      </c>
      <c r="BA47" s="50">
        <v>0.996</v>
      </c>
      <c r="BB47" s="50">
        <v>0.312</v>
      </c>
      <c r="BC47" s="50">
        <v>4.8399999999999999E-2</v>
      </c>
      <c r="BD47" s="50">
        <v>0.59</v>
      </c>
      <c r="BE47" s="2">
        <v>2.9411666549046838</v>
      </c>
    </row>
    <row r="48" spans="1:57" x14ac:dyDescent="0.2">
      <c r="A48" s="86"/>
      <c r="B48" s="7" t="s">
        <v>242</v>
      </c>
      <c r="C48" s="2">
        <v>0.91100000000000003</v>
      </c>
      <c r="D48" s="2">
        <v>3.09</v>
      </c>
      <c r="E48" s="2">
        <v>1.03</v>
      </c>
      <c r="F48" s="2">
        <v>2.6599999999999999E-2</v>
      </c>
      <c r="G48" s="2">
        <v>0.193</v>
      </c>
      <c r="H48" s="2">
        <v>4.95</v>
      </c>
      <c r="I48" s="2">
        <v>0.14499999999999999</v>
      </c>
      <c r="J48" s="2">
        <v>1.04</v>
      </c>
      <c r="K48" s="2">
        <v>60.2</v>
      </c>
      <c r="L48" s="2">
        <v>0.88500000000000001</v>
      </c>
      <c r="M48" s="2">
        <v>0.51300000000000001</v>
      </c>
      <c r="N48" s="2">
        <v>2.89</v>
      </c>
      <c r="O48" s="2">
        <v>33.700000000000003</v>
      </c>
      <c r="P48" s="2">
        <v>5.69</v>
      </c>
      <c r="Q48" s="2">
        <v>0.29599999999999999</v>
      </c>
      <c r="R48" s="2">
        <v>48.8</v>
      </c>
      <c r="S48" s="2">
        <v>42.7</v>
      </c>
      <c r="T48" s="2">
        <v>45.9</v>
      </c>
      <c r="U48" s="2">
        <v>46.5</v>
      </c>
      <c r="V48" s="2">
        <v>118</v>
      </c>
      <c r="W48" s="46">
        <v>108</v>
      </c>
      <c r="X48" s="2">
        <v>7.23</v>
      </c>
      <c r="Y48" s="2">
        <v>10.3</v>
      </c>
      <c r="Z48" s="2">
        <v>18.5</v>
      </c>
      <c r="AA48" s="2">
        <v>15.6</v>
      </c>
      <c r="AB48" s="2">
        <v>70.400000000000006</v>
      </c>
      <c r="AC48" s="2">
        <v>11.3</v>
      </c>
      <c r="AD48" s="2">
        <v>16</v>
      </c>
      <c r="AE48" s="2">
        <v>2.75</v>
      </c>
      <c r="AF48" s="2">
        <v>18</v>
      </c>
      <c r="AG48" s="2">
        <v>3.55</v>
      </c>
      <c r="AH48" s="2">
        <v>6.41</v>
      </c>
      <c r="AI48" s="2">
        <v>1.97</v>
      </c>
      <c r="AJ48" s="2">
        <v>8.1599999999999999E-4</v>
      </c>
      <c r="AK48" s="2">
        <v>2.12</v>
      </c>
      <c r="AL48" s="2">
        <v>8.75</v>
      </c>
      <c r="AM48" s="2">
        <v>2.33</v>
      </c>
      <c r="AN48" s="2">
        <v>2.84</v>
      </c>
      <c r="AO48" s="2">
        <v>1.77</v>
      </c>
      <c r="AP48" s="50">
        <v>3.34</v>
      </c>
      <c r="AQ48" s="50">
        <v>14.4</v>
      </c>
      <c r="AR48" s="50">
        <v>0.17399999999999999</v>
      </c>
      <c r="AS48" s="50">
        <v>1.6899999999999998E-2</v>
      </c>
      <c r="AT48" s="50">
        <v>52.7</v>
      </c>
      <c r="AU48" s="50">
        <v>0.18099999999999999</v>
      </c>
      <c r="AV48" s="50">
        <v>237</v>
      </c>
      <c r="AW48" s="46">
        <v>202</v>
      </c>
      <c r="AX48" s="50">
        <v>4.7300000000000004</v>
      </c>
      <c r="AY48" s="50">
        <v>0.47299999999999998</v>
      </c>
      <c r="AZ48" s="50">
        <v>0.501</v>
      </c>
      <c r="BA48" s="50">
        <v>0.98799999999999999</v>
      </c>
      <c r="BB48" s="50">
        <v>0.30199999999999999</v>
      </c>
      <c r="BC48" s="50">
        <v>4.8500000000000001E-2</v>
      </c>
      <c r="BD48" s="50">
        <v>0.60299999999999998</v>
      </c>
      <c r="BE48" s="2">
        <v>2.3304999825159713</v>
      </c>
    </row>
    <row r="49" spans="1:57" x14ac:dyDescent="0.2">
      <c r="A49" s="86"/>
      <c r="B49" s="7" t="s">
        <v>242</v>
      </c>
      <c r="C49" s="2">
        <v>0.94499999999999995</v>
      </c>
      <c r="D49" s="2">
        <v>2.95</v>
      </c>
      <c r="E49" s="2">
        <v>1.2</v>
      </c>
      <c r="F49" s="2">
        <v>2.1899999999999999E-2</v>
      </c>
      <c r="G49" s="2">
        <v>0.20300000000000001</v>
      </c>
      <c r="H49" s="2">
        <v>4.8600000000000003</v>
      </c>
      <c r="I49" s="2">
        <v>0.152</v>
      </c>
      <c r="J49" s="2">
        <v>0.84099999999999997</v>
      </c>
      <c r="K49" s="2">
        <v>58.5</v>
      </c>
      <c r="L49" s="2">
        <v>0.90400000000000003</v>
      </c>
      <c r="M49" s="2">
        <v>0.443</v>
      </c>
      <c r="N49" s="2">
        <v>3.72</v>
      </c>
      <c r="O49" s="2">
        <v>34.200000000000003</v>
      </c>
      <c r="P49" s="2">
        <v>5.94</v>
      </c>
      <c r="Q49" s="2">
        <v>0.312</v>
      </c>
      <c r="R49" s="2">
        <v>38.700000000000003</v>
      </c>
      <c r="S49" s="2">
        <v>69.599999999999994</v>
      </c>
      <c r="T49" s="2">
        <v>42.9</v>
      </c>
      <c r="U49" s="2">
        <v>47.8</v>
      </c>
      <c r="V49" s="2">
        <v>110</v>
      </c>
      <c r="W49" s="46">
        <v>101</v>
      </c>
      <c r="X49" s="2">
        <v>8.4700000000000006</v>
      </c>
      <c r="Y49" s="2">
        <v>12.7</v>
      </c>
      <c r="Z49" s="2">
        <v>16.600000000000001</v>
      </c>
      <c r="AA49" s="2">
        <v>16.8</v>
      </c>
      <c r="AB49" s="2">
        <v>68</v>
      </c>
      <c r="AC49" s="2">
        <v>14.3</v>
      </c>
      <c r="AD49" s="2">
        <v>17.399999999999999</v>
      </c>
      <c r="AE49" s="2">
        <v>3.11</v>
      </c>
      <c r="AF49" s="2">
        <v>16</v>
      </c>
      <c r="AG49" s="2">
        <v>6.24</v>
      </c>
      <c r="AH49" s="2">
        <v>5.93</v>
      </c>
      <c r="AI49" s="2">
        <v>1.84</v>
      </c>
      <c r="AJ49" s="2">
        <v>7.8600000000000002E-4</v>
      </c>
      <c r="AK49" s="2">
        <v>1.99</v>
      </c>
      <c r="AL49" s="2">
        <v>9.26</v>
      </c>
      <c r="AM49" s="2">
        <v>4.0999999999999996</v>
      </c>
      <c r="AN49" s="2">
        <v>2.02</v>
      </c>
      <c r="AO49" s="2">
        <v>1.7</v>
      </c>
      <c r="AP49" s="50">
        <v>3.28</v>
      </c>
      <c r="AQ49" s="50">
        <v>12.5</v>
      </c>
      <c r="AR49" s="50">
        <v>3.4700000000000002E-2</v>
      </c>
      <c r="AS49" s="50">
        <v>3.1199999999999999E-2</v>
      </c>
      <c r="AT49" s="50">
        <v>46.4</v>
      </c>
      <c r="AU49" s="50">
        <v>0.216</v>
      </c>
      <c r="AV49" s="50">
        <v>262</v>
      </c>
      <c r="AW49" s="46">
        <v>168</v>
      </c>
      <c r="AX49" s="50">
        <v>5.93</v>
      </c>
      <c r="AY49" s="50">
        <v>0.73699999999999999</v>
      </c>
      <c r="AZ49" s="50">
        <v>0.47199999999999998</v>
      </c>
      <c r="BA49" s="50">
        <v>0.86899999999999999</v>
      </c>
      <c r="BB49" s="50">
        <v>0.317</v>
      </c>
      <c r="BC49" s="50">
        <v>3.9E-2</v>
      </c>
      <c r="BD49" s="50">
        <v>0.55900000000000005</v>
      </c>
      <c r="BE49" s="2">
        <v>2.5614999688466393</v>
      </c>
    </row>
    <row r="50" spans="1:57" x14ac:dyDescent="0.2">
      <c r="A50" s="86"/>
      <c r="B50" s="7" t="s">
        <v>243</v>
      </c>
      <c r="C50" s="2">
        <v>1.28</v>
      </c>
      <c r="D50" s="2">
        <v>4.59</v>
      </c>
      <c r="E50" s="2">
        <v>1.86</v>
      </c>
      <c r="F50" s="2">
        <v>2.6200000000000001E-2</v>
      </c>
      <c r="G50" s="2">
        <v>0.25800000000000001</v>
      </c>
      <c r="H50" s="2">
        <v>5.46</v>
      </c>
      <c r="I50" s="2">
        <v>0.187</v>
      </c>
      <c r="J50" s="2">
        <v>1.31</v>
      </c>
      <c r="K50" s="2">
        <v>49.7</v>
      </c>
      <c r="L50" s="2">
        <v>1.3</v>
      </c>
      <c r="M50" s="2">
        <v>0.44</v>
      </c>
      <c r="N50" s="2">
        <v>3.9</v>
      </c>
      <c r="O50" s="2">
        <v>40.200000000000003</v>
      </c>
      <c r="P50" s="2">
        <v>6.71</v>
      </c>
      <c r="Q50" s="2">
        <v>0.29299999999999998</v>
      </c>
      <c r="R50" s="2">
        <v>42.6</v>
      </c>
      <c r="S50" s="2">
        <v>56</v>
      </c>
      <c r="T50" s="2">
        <v>53.1</v>
      </c>
      <c r="U50" s="2">
        <v>45.6</v>
      </c>
      <c r="V50" s="2">
        <v>139</v>
      </c>
      <c r="W50" s="46">
        <v>128</v>
      </c>
      <c r="X50" s="2">
        <v>8.98</v>
      </c>
      <c r="Y50" s="2">
        <v>13.3</v>
      </c>
      <c r="Z50" s="2">
        <v>23.1</v>
      </c>
      <c r="AA50" s="2">
        <v>15.9</v>
      </c>
      <c r="AB50" s="2">
        <v>78.900000000000006</v>
      </c>
      <c r="AC50" s="2">
        <v>12</v>
      </c>
      <c r="AD50" s="2">
        <v>16.5</v>
      </c>
      <c r="AE50" s="2">
        <v>3.78</v>
      </c>
      <c r="AF50" s="2">
        <v>20.3</v>
      </c>
      <c r="AG50" s="2">
        <v>6.83</v>
      </c>
      <c r="AH50" s="2">
        <v>7.51</v>
      </c>
      <c r="AI50" s="2">
        <v>2.14</v>
      </c>
      <c r="AJ50" s="2">
        <v>1.4E-3</v>
      </c>
      <c r="AK50" s="2">
        <v>1.33</v>
      </c>
      <c r="AL50" s="2">
        <v>9.81</v>
      </c>
      <c r="AM50" s="2">
        <v>4.49</v>
      </c>
      <c r="AN50" s="2">
        <v>3.41</v>
      </c>
      <c r="AO50" s="2">
        <v>1.62</v>
      </c>
      <c r="AP50" s="50">
        <v>5.2</v>
      </c>
      <c r="AQ50" s="50">
        <v>31</v>
      </c>
      <c r="AR50" s="50">
        <v>6.0400000000000002E-2</v>
      </c>
      <c r="AS50" s="50">
        <v>2.6700000000000002E-2</v>
      </c>
      <c r="AT50" s="50">
        <v>48.8</v>
      </c>
      <c r="AU50" s="50">
        <v>0.64500000000000002</v>
      </c>
      <c r="AV50" s="50">
        <v>323</v>
      </c>
      <c r="AW50" s="46">
        <v>151</v>
      </c>
      <c r="AX50" s="50">
        <v>4.6900000000000004</v>
      </c>
      <c r="AY50" s="50">
        <v>0.60099999999999998</v>
      </c>
      <c r="AZ50" s="50">
        <v>0.499</v>
      </c>
      <c r="BA50" s="50">
        <v>1.01</v>
      </c>
      <c r="BB50" s="50">
        <v>0.34399999999999997</v>
      </c>
      <c r="BC50" s="50">
        <v>7.6700000000000004E-2</v>
      </c>
      <c r="BD50" s="50">
        <v>0.71599999999999997</v>
      </c>
      <c r="BE50" s="2">
        <v>2.5299999074935915</v>
      </c>
    </row>
    <row r="51" spans="1:57" x14ac:dyDescent="0.2">
      <c r="A51" s="86"/>
      <c r="B51" s="7" t="s">
        <v>243</v>
      </c>
      <c r="C51" s="2">
        <v>1.41</v>
      </c>
      <c r="D51" s="2">
        <v>5</v>
      </c>
      <c r="E51" s="2">
        <v>1.58</v>
      </c>
      <c r="F51" s="2">
        <v>1.54E-2</v>
      </c>
      <c r="G51" s="2">
        <v>0.27900000000000003</v>
      </c>
      <c r="H51" s="2">
        <v>3.37</v>
      </c>
      <c r="I51" s="2">
        <v>0.159</v>
      </c>
      <c r="J51" s="2">
        <v>1.21</v>
      </c>
      <c r="K51" s="2">
        <v>50.6</v>
      </c>
      <c r="L51" s="2">
        <v>1.39</v>
      </c>
      <c r="M51" s="2">
        <v>0.49299999999999999</v>
      </c>
      <c r="N51" s="2">
        <v>5.81</v>
      </c>
      <c r="O51" s="2">
        <v>47.3</v>
      </c>
      <c r="P51" s="2">
        <v>8.0500000000000007</v>
      </c>
      <c r="Q51" s="2">
        <v>0.315</v>
      </c>
      <c r="R51" s="2">
        <v>36.700000000000003</v>
      </c>
      <c r="S51" s="2">
        <v>57.9</v>
      </c>
      <c r="T51" s="2">
        <v>63.3</v>
      </c>
      <c r="U51" s="2">
        <v>55.4</v>
      </c>
      <c r="V51" s="2">
        <v>144</v>
      </c>
      <c r="W51" s="46">
        <v>152</v>
      </c>
      <c r="X51" s="2">
        <v>10.1</v>
      </c>
      <c r="Y51" s="2">
        <v>14.1</v>
      </c>
      <c r="Z51" s="2">
        <v>24</v>
      </c>
      <c r="AA51" s="2">
        <v>17.8</v>
      </c>
      <c r="AB51" s="2">
        <v>96.3</v>
      </c>
      <c r="AC51" s="2">
        <v>16.3</v>
      </c>
      <c r="AD51" s="2">
        <v>18.600000000000001</v>
      </c>
      <c r="AE51" s="2">
        <v>3.75</v>
      </c>
      <c r="AF51" s="2">
        <v>18.5</v>
      </c>
      <c r="AG51" s="2">
        <v>7.26</v>
      </c>
      <c r="AH51" s="2">
        <v>8.77</v>
      </c>
      <c r="AI51" s="2">
        <v>2.4500000000000002</v>
      </c>
      <c r="AJ51" s="2">
        <v>1.25E-3</v>
      </c>
      <c r="AK51" s="2">
        <v>1.65</v>
      </c>
      <c r="AL51" s="2">
        <v>10.6</v>
      </c>
      <c r="AM51" s="2">
        <v>4.7699999999999996</v>
      </c>
      <c r="AN51" s="2">
        <v>4.13</v>
      </c>
      <c r="AO51" s="2">
        <v>2.38</v>
      </c>
      <c r="AP51" s="50">
        <v>6.38</v>
      </c>
      <c r="AQ51" s="50">
        <v>38.5</v>
      </c>
      <c r="AR51" s="50">
        <v>0.17699999999999999</v>
      </c>
      <c r="AS51" s="50">
        <v>3.1399999999999997E-2</v>
      </c>
      <c r="AT51" s="50">
        <v>50.1</v>
      </c>
      <c r="AU51" s="50">
        <v>0.309</v>
      </c>
      <c r="AV51" s="50">
        <v>323</v>
      </c>
      <c r="AW51" s="46">
        <v>173</v>
      </c>
      <c r="AX51" s="50">
        <v>3.77</v>
      </c>
      <c r="AY51" s="50">
        <v>0.46700000000000003</v>
      </c>
      <c r="AZ51" s="50">
        <v>0.49299999999999999</v>
      </c>
      <c r="BA51" s="50">
        <v>0.93200000000000005</v>
      </c>
      <c r="BB51" s="50">
        <v>0.26600000000000001</v>
      </c>
      <c r="BC51" s="50">
        <v>7.4499999999999997E-2</v>
      </c>
      <c r="BD51" s="50">
        <v>0.58199999999999996</v>
      </c>
      <c r="BE51" s="2">
        <v>2.6255000588099167</v>
      </c>
    </row>
    <row r="52" spans="1:57" x14ac:dyDescent="0.2">
      <c r="A52" s="86"/>
      <c r="B52" s="7" t="s">
        <v>243</v>
      </c>
      <c r="C52" s="2">
        <v>1.42</v>
      </c>
      <c r="D52" s="2">
        <v>5.18</v>
      </c>
      <c r="E52" s="2">
        <v>1.76</v>
      </c>
      <c r="F52" s="2">
        <v>6.5299999999999997E-2</v>
      </c>
      <c r="G52" s="2">
        <v>0.27400000000000002</v>
      </c>
      <c r="H52" s="2">
        <v>4.46</v>
      </c>
      <c r="I52" s="2">
        <v>0.17799999999999999</v>
      </c>
      <c r="J52" s="2">
        <v>1.06</v>
      </c>
      <c r="K52" s="2">
        <v>44.6</v>
      </c>
      <c r="L52" s="2">
        <v>1.55</v>
      </c>
      <c r="M52" s="2">
        <v>0.46400000000000002</v>
      </c>
      <c r="N52" s="2">
        <v>6.06</v>
      </c>
      <c r="O52" s="2">
        <v>48</v>
      </c>
      <c r="P52" s="2">
        <v>8.02</v>
      </c>
      <c r="Q52" s="2">
        <v>0.36699999999999999</v>
      </c>
      <c r="R52" s="2">
        <v>33.5</v>
      </c>
      <c r="S52" s="2">
        <v>55.7</v>
      </c>
      <c r="T52" s="2">
        <v>57.5</v>
      </c>
      <c r="U52" s="2">
        <v>53.4</v>
      </c>
      <c r="V52" s="2">
        <v>180</v>
      </c>
      <c r="W52" s="46">
        <v>150</v>
      </c>
      <c r="X52" s="2">
        <v>9.07</v>
      </c>
      <c r="Y52" s="2">
        <v>13.6</v>
      </c>
      <c r="Z52" s="2">
        <v>26.6</v>
      </c>
      <c r="AA52" s="2">
        <v>18</v>
      </c>
      <c r="AB52" s="2">
        <v>103</v>
      </c>
      <c r="AC52" s="2">
        <v>18.2</v>
      </c>
      <c r="AD52" s="2">
        <v>18.2</v>
      </c>
      <c r="AE52" s="2">
        <v>3.63</v>
      </c>
      <c r="AF52" s="2">
        <v>19</v>
      </c>
      <c r="AG52" s="2">
        <v>7.23</v>
      </c>
      <c r="AH52" s="2">
        <v>8.89</v>
      </c>
      <c r="AI52" s="2">
        <v>2</v>
      </c>
      <c r="AJ52" s="2">
        <v>1.7700000000000001E-3</v>
      </c>
      <c r="AK52" s="2">
        <v>1.83</v>
      </c>
      <c r="AL52" s="2">
        <v>10.5</v>
      </c>
      <c r="AM52" s="2">
        <v>4.75</v>
      </c>
      <c r="AN52" s="2">
        <v>4.45</v>
      </c>
      <c r="AO52" s="2">
        <v>2.83</v>
      </c>
      <c r="AP52" s="50">
        <v>7.62</v>
      </c>
      <c r="AQ52" s="50">
        <v>37.5</v>
      </c>
      <c r="AR52" s="50">
        <v>8.5800000000000001E-2</v>
      </c>
      <c r="AS52" s="50">
        <v>1.7600000000000001E-3</v>
      </c>
      <c r="AT52" s="50">
        <v>45.7</v>
      </c>
      <c r="AU52" s="50">
        <v>0.43</v>
      </c>
      <c r="AV52" s="50">
        <v>322</v>
      </c>
      <c r="AW52" s="46">
        <v>178</v>
      </c>
      <c r="AX52" s="50">
        <v>3.98</v>
      </c>
      <c r="AY52" s="50">
        <v>0.90400000000000003</v>
      </c>
      <c r="AZ52" s="50">
        <v>0.47</v>
      </c>
      <c r="BA52" s="50">
        <v>0.76800000000000002</v>
      </c>
      <c r="BB52" s="50">
        <v>0.34499999999999997</v>
      </c>
      <c r="BC52" s="50">
        <v>4.36E-2</v>
      </c>
      <c r="BD52" s="50">
        <v>0.61199999999999999</v>
      </c>
      <c r="BE52" s="2">
        <v>3.0735000925064089</v>
      </c>
    </row>
    <row r="53" spans="1:57" x14ac:dyDescent="0.2">
      <c r="A53" s="86"/>
      <c r="B53" s="7" t="s">
        <v>243</v>
      </c>
      <c r="C53" s="2">
        <v>1.42</v>
      </c>
      <c r="D53" s="2">
        <v>5.29</v>
      </c>
      <c r="E53" s="2">
        <v>1.73</v>
      </c>
      <c r="F53" s="2">
        <v>2.6800000000000001E-2</v>
      </c>
      <c r="G53" s="2">
        <v>0.27300000000000002</v>
      </c>
      <c r="H53" s="2">
        <v>3.33</v>
      </c>
      <c r="I53" s="2">
        <v>0.13900000000000001</v>
      </c>
      <c r="J53" s="2">
        <v>1.03</v>
      </c>
      <c r="K53" s="2">
        <v>50.7</v>
      </c>
      <c r="L53" s="2">
        <v>1.62</v>
      </c>
      <c r="M53" s="2">
        <v>0.47599999999999998</v>
      </c>
      <c r="N53" s="2">
        <v>5.71</v>
      </c>
      <c r="O53" s="2">
        <v>51.1</v>
      </c>
      <c r="P53" s="2">
        <v>8.56</v>
      </c>
      <c r="Q53" s="2">
        <v>0.35099999999999998</v>
      </c>
      <c r="R53" s="2">
        <v>42.6</v>
      </c>
      <c r="S53" s="2">
        <v>68.3</v>
      </c>
      <c r="T53" s="2">
        <v>60.5</v>
      </c>
      <c r="U53" s="2">
        <v>45.5</v>
      </c>
      <c r="V53" s="2">
        <v>162</v>
      </c>
      <c r="W53" s="46">
        <v>157</v>
      </c>
      <c r="X53" s="2">
        <v>9.27</v>
      </c>
      <c r="Y53" s="2">
        <v>12.4</v>
      </c>
      <c r="Z53" s="2">
        <v>22</v>
      </c>
      <c r="AA53" s="2">
        <v>15.9</v>
      </c>
      <c r="AB53" s="2">
        <v>96.3</v>
      </c>
      <c r="AC53" s="2">
        <v>17.899999999999999</v>
      </c>
      <c r="AD53" s="2">
        <v>16.399999999999999</v>
      </c>
      <c r="AE53" s="2">
        <v>3.41</v>
      </c>
      <c r="AF53" s="2">
        <v>16.899999999999999</v>
      </c>
      <c r="AG53" s="2">
        <v>6.38</v>
      </c>
      <c r="AH53" s="2">
        <v>8.6</v>
      </c>
      <c r="AI53" s="2">
        <v>1.6</v>
      </c>
      <c r="AJ53" s="2">
        <v>1.4499999999999999E-3</v>
      </c>
      <c r="AK53" s="2">
        <v>1.81</v>
      </c>
      <c r="AL53" s="2">
        <v>9.4600000000000009</v>
      </c>
      <c r="AM53" s="2">
        <v>4.1900000000000004</v>
      </c>
      <c r="AN53" s="2">
        <v>4.0199999999999996</v>
      </c>
      <c r="AO53" s="2">
        <v>2.38</v>
      </c>
      <c r="AP53" s="50">
        <v>5.62</v>
      </c>
      <c r="AQ53" s="50">
        <v>30.6</v>
      </c>
      <c r="AR53" s="50">
        <v>0.14199999999999999</v>
      </c>
      <c r="AS53" s="50">
        <v>2.8199999999999999E-2</v>
      </c>
      <c r="AT53" s="50">
        <v>55</v>
      </c>
      <c r="AU53" s="50">
        <v>0.45300000000000001</v>
      </c>
      <c r="AV53" s="50">
        <v>323</v>
      </c>
      <c r="AW53" s="46">
        <v>207</v>
      </c>
      <c r="AX53" s="50">
        <v>4.7</v>
      </c>
      <c r="AY53" s="50">
        <v>0.30599999999999999</v>
      </c>
      <c r="AZ53" s="50">
        <v>0.499</v>
      </c>
      <c r="BA53" s="50">
        <v>1.02</v>
      </c>
      <c r="BB53" s="50">
        <v>0.27700000000000002</v>
      </c>
      <c r="BC53" s="50">
        <v>2.3400000000000001E-2</v>
      </c>
      <c r="BD53" s="50">
        <v>0.80700000000000005</v>
      </c>
      <c r="BE53" s="2">
        <v>2.2586666501363122</v>
      </c>
    </row>
    <row r="54" spans="1:57" x14ac:dyDescent="0.2">
      <c r="A54" s="86"/>
      <c r="B54" s="7" t="s">
        <v>244</v>
      </c>
      <c r="C54" s="2">
        <v>0.53600000000000003</v>
      </c>
      <c r="D54" s="2">
        <v>2.8</v>
      </c>
      <c r="E54" s="2">
        <v>1.1399999999999999</v>
      </c>
      <c r="F54" s="2">
        <v>7.0699999999999999E-3</v>
      </c>
      <c r="G54" s="2">
        <v>0.20300000000000001</v>
      </c>
      <c r="H54" s="2">
        <v>2.75</v>
      </c>
      <c r="I54" s="2">
        <v>0.126</v>
      </c>
      <c r="J54" s="2">
        <v>0.61599999999999999</v>
      </c>
      <c r="K54" s="2">
        <v>50</v>
      </c>
      <c r="L54" s="2">
        <v>0.92500000000000004</v>
      </c>
      <c r="M54" s="2">
        <v>0.26700000000000002</v>
      </c>
      <c r="N54" s="2">
        <v>2.48</v>
      </c>
      <c r="O54" s="2">
        <v>34.700000000000003</v>
      </c>
      <c r="P54" s="2">
        <v>5.27</v>
      </c>
      <c r="Q54" s="2">
        <v>0.27500000000000002</v>
      </c>
      <c r="R54" s="2">
        <v>27.4</v>
      </c>
      <c r="S54" s="2">
        <v>44.6</v>
      </c>
      <c r="T54" s="2">
        <v>37.299999999999997</v>
      </c>
      <c r="U54" s="2">
        <v>44.2</v>
      </c>
      <c r="V54" s="2">
        <v>142</v>
      </c>
      <c r="W54" s="46">
        <v>113</v>
      </c>
      <c r="X54" s="2">
        <v>7.4</v>
      </c>
      <c r="Y54" s="2">
        <v>9.39</v>
      </c>
      <c r="Z54" s="2">
        <v>20.9</v>
      </c>
      <c r="AA54" s="2">
        <v>12.7</v>
      </c>
      <c r="AB54" s="2">
        <v>61.9</v>
      </c>
      <c r="AC54" s="2">
        <v>15.9</v>
      </c>
      <c r="AD54" s="2">
        <v>13.2</v>
      </c>
      <c r="AE54" s="2">
        <v>2.33</v>
      </c>
      <c r="AF54" s="2">
        <v>15.4</v>
      </c>
      <c r="AG54" s="2">
        <v>4.72</v>
      </c>
      <c r="AH54" s="2">
        <v>6.71</v>
      </c>
      <c r="AI54" s="2">
        <v>1.87</v>
      </c>
      <c r="AJ54" s="2">
        <v>5.9999999999999995E-4</v>
      </c>
      <c r="AK54" s="2">
        <v>1.51</v>
      </c>
      <c r="AL54" s="2">
        <v>7.42</v>
      </c>
      <c r="AM54" s="2">
        <v>3.1</v>
      </c>
      <c r="AN54" s="2">
        <v>3.4</v>
      </c>
      <c r="AO54" s="2">
        <v>1.62</v>
      </c>
      <c r="AP54" s="50">
        <v>2.92</v>
      </c>
      <c r="AQ54" s="50">
        <v>14.1</v>
      </c>
      <c r="AR54" s="50">
        <v>0.113</v>
      </c>
      <c r="AS54" s="50">
        <v>3.5499999999999997E-2</v>
      </c>
      <c r="AT54" s="50">
        <v>50.3</v>
      </c>
      <c r="AU54" s="50">
        <v>0.187</v>
      </c>
      <c r="AV54" s="50">
        <v>158</v>
      </c>
      <c r="AW54" s="46">
        <v>177</v>
      </c>
      <c r="AX54" s="50">
        <v>4.6900000000000004</v>
      </c>
      <c r="AY54" s="50">
        <v>0.96699999999999997</v>
      </c>
      <c r="AZ54" s="50">
        <v>0.48599999999999999</v>
      </c>
      <c r="BA54" s="50">
        <v>0.92400000000000004</v>
      </c>
      <c r="BB54" s="50">
        <v>0.36899999999999999</v>
      </c>
      <c r="BC54" s="50">
        <v>3.1E-2</v>
      </c>
      <c r="BD54" s="50">
        <v>0.59799999999999998</v>
      </c>
      <c r="BE54" s="2">
        <v>1.9718334035873413</v>
      </c>
    </row>
    <row r="55" spans="1:57" x14ac:dyDescent="0.2">
      <c r="A55" s="86"/>
      <c r="B55" s="7" t="s">
        <v>244</v>
      </c>
      <c r="C55" s="2">
        <v>0.66200000000000003</v>
      </c>
      <c r="D55" s="2">
        <v>2.98</v>
      </c>
      <c r="E55" s="2">
        <v>1.23</v>
      </c>
      <c r="F55" s="2">
        <v>3.2199999999999999E-2</v>
      </c>
      <c r="G55" s="2">
        <v>0.19400000000000001</v>
      </c>
      <c r="H55" s="2">
        <v>2.39</v>
      </c>
      <c r="I55" s="2">
        <v>9.5299999999999996E-2</v>
      </c>
      <c r="J55" s="2">
        <v>0.35799999999999998</v>
      </c>
      <c r="K55" s="2">
        <v>59.8</v>
      </c>
      <c r="L55" s="2">
        <v>0.88600000000000001</v>
      </c>
      <c r="M55" s="2">
        <v>0.36</v>
      </c>
      <c r="N55" s="2">
        <v>3.01</v>
      </c>
      <c r="O55" s="2">
        <v>44.6</v>
      </c>
      <c r="P55" s="2">
        <v>7.35</v>
      </c>
      <c r="Q55" s="2">
        <v>0.30299999999999999</v>
      </c>
      <c r="R55" s="2">
        <v>46</v>
      </c>
      <c r="S55" s="2">
        <v>42</v>
      </c>
      <c r="T55" s="2">
        <v>32.799999999999997</v>
      </c>
      <c r="U55" s="2">
        <v>39.4</v>
      </c>
      <c r="V55" s="2">
        <v>127</v>
      </c>
      <c r="W55" s="46">
        <v>110</v>
      </c>
      <c r="X55" s="2">
        <v>6.65</v>
      </c>
      <c r="Y55" s="2">
        <v>8.85</v>
      </c>
      <c r="Z55" s="2">
        <v>22.6</v>
      </c>
      <c r="AA55" s="2">
        <v>12.1</v>
      </c>
      <c r="AB55" s="2">
        <v>60.6</v>
      </c>
      <c r="AC55" s="2">
        <v>9.59</v>
      </c>
      <c r="AD55" s="2">
        <v>12.6</v>
      </c>
      <c r="AE55" s="2">
        <v>2.44</v>
      </c>
      <c r="AF55" s="2">
        <v>15.2</v>
      </c>
      <c r="AG55" s="2">
        <v>4.6100000000000003</v>
      </c>
      <c r="AH55" s="2">
        <v>6.49</v>
      </c>
      <c r="AI55" s="2">
        <v>2.56</v>
      </c>
      <c r="AJ55" s="2">
        <v>7.6999999999999996E-4</v>
      </c>
      <c r="AK55" s="2">
        <v>1.44</v>
      </c>
      <c r="AL55" s="2">
        <v>6.52</v>
      </c>
      <c r="AM55" s="2">
        <v>3.03</v>
      </c>
      <c r="AN55" s="2">
        <v>3.45</v>
      </c>
      <c r="AO55" s="2">
        <v>1.86</v>
      </c>
      <c r="AP55" s="50">
        <v>2.96</v>
      </c>
      <c r="AQ55" s="50">
        <v>14.3</v>
      </c>
      <c r="AR55" s="50">
        <v>0.17799999999999999</v>
      </c>
      <c r="AS55" s="50">
        <v>2.6900000000000001E-3</v>
      </c>
      <c r="AT55" s="50">
        <v>50.7</v>
      </c>
      <c r="AU55" s="50">
        <v>0.20300000000000001</v>
      </c>
      <c r="AV55" s="50">
        <v>154</v>
      </c>
      <c r="AW55" s="46">
        <v>178</v>
      </c>
      <c r="AX55" s="50">
        <v>4.71</v>
      </c>
      <c r="AY55" s="50">
        <v>0.13300000000000001</v>
      </c>
      <c r="AZ55" s="50">
        <v>0.498</v>
      </c>
      <c r="BA55" s="50">
        <v>0.90900000000000003</v>
      </c>
      <c r="BB55" s="50">
        <v>0.38</v>
      </c>
      <c r="BC55" s="50">
        <v>6.7200000000000003E-3</v>
      </c>
      <c r="BD55" s="50">
        <v>0.54800000000000004</v>
      </c>
      <c r="BE55" s="2">
        <v>1.9326665954589843</v>
      </c>
    </row>
    <row r="56" spans="1:57" x14ac:dyDescent="0.2">
      <c r="A56" s="86"/>
      <c r="B56" s="7" t="s">
        <v>244</v>
      </c>
      <c r="C56" s="2">
        <v>0.86799999999999999</v>
      </c>
      <c r="D56" s="2">
        <v>3.96</v>
      </c>
      <c r="E56" s="2">
        <v>1.2</v>
      </c>
      <c r="F56" s="2">
        <v>1.7299999999999999E-2</v>
      </c>
      <c r="G56" s="2">
        <v>0.215</v>
      </c>
      <c r="H56" s="2">
        <v>2.99</v>
      </c>
      <c r="I56" s="2">
        <v>0.14699999999999999</v>
      </c>
      <c r="J56" s="2">
        <v>0.71199999999999997</v>
      </c>
      <c r="K56" s="2">
        <v>60.7</v>
      </c>
      <c r="L56" s="2">
        <v>0.94</v>
      </c>
      <c r="M56" s="2">
        <v>0.38500000000000001</v>
      </c>
      <c r="N56" s="2">
        <v>5.0599999999999996</v>
      </c>
      <c r="O56" s="2">
        <v>51.1</v>
      </c>
      <c r="P56" s="2">
        <v>8.3800000000000008</v>
      </c>
      <c r="Q56" s="2">
        <v>0.315</v>
      </c>
      <c r="R56" s="2">
        <v>40.9</v>
      </c>
      <c r="S56" s="2">
        <v>62.4</v>
      </c>
      <c r="T56" s="2">
        <v>42.9</v>
      </c>
      <c r="U56" s="2">
        <v>46.1</v>
      </c>
      <c r="V56" s="2">
        <v>143</v>
      </c>
      <c r="W56" s="46">
        <v>131</v>
      </c>
      <c r="X56" s="2">
        <v>7.36</v>
      </c>
      <c r="Y56" s="2">
        <v>11.4</v>
      </c>
      <c r="Z56" s="2">
        <v>26</v>
      </c>
      <c r="AA56" s="2">
        <v>15.5</v>
      </c>
      <c r="AB56" s="2">
        <v>73.8</v>
      </c>
      <c r="AC56" s="2">
        <v>9.9700000000000006</v>
      </c>
      <c r="AD56" s="2">
        <v>15.7</v>
      </c>
      <c r="AE56" s="2">
        <v>3.44</v>
      </c>
      <c r="AF56" s="2">
        <v>16.899999999999999</v>
      </c>
      <c r="AG56" s="2">
        <v>5.63</v>
      </c>
      <c r="AH56" s="2">
        <v>7.74</v>
      </c>
      <c r="AI56" s="2">
        <v>2.2200000000000002</v>
      </c>
      <c r="AJ56" s="2">
        <v>1.3699999999999999E-3</v>
      </c>
      <c r="AK56" s="2">
        <v>1.05</v>
      </c>
      <c r="AL56" s="2">
        <v>8.44</v>
      </c>
      <c r="AM56" s="2">
        <v>3.7</v>
      </c>
      <c r="AN56" s="2">
        <v>4.47</v>
      </c>
      <c r="AO56" s="2">
        <v>1.77</v>
      </c>
      <c r="AP56" s="50">
        <v>2.77</v>
      </c>
      <c r="AQ56" s="50">
        <v>14.1</v>
      </c>
      <c r="AR56" s="50">
        <v>0.105</v>
      </c>
      <c r="AS56" s="50">
        <v>6.94E-3</v>
      </c>
      <c r="AT56" s="50">
        <v>49.5</v>
      </c>
      <c r="AU56" s="50">
        <v>0.17899999999999999</v>
      </c>
      <c r="AV56" s="50">
        <v>157</v>
      </c>
      <c r="AW56" s="46">
        <v>211</v>
      </c>
      <c r="AX56" s="50">
        <v>4.57</v>
      </c>
      <c r="AY56" s="50">
        <v>0.35499999999999998</v>
      </c>
      <c r="AZ56" s="50">
        <v>0.52</v>
      </c>
      <c r="BA56" s="50">
        <v>0.83299999999999996</v>
      </c>
      <c r="BB56" s="50">
        <v>0.26700000000000002</v>
      </c>
      <c r="BC56" s="50">
        <v>6.1700000000000001E-3</v>
      </c>
      <c r="BD56" s="50">
        <v>0.61</v>
      </c>
      <c r="BE56" s="2">
        <v>1.7370000438690185</v>
      </c>
    </row>
    <row r="57" spans="1:57" x14ac:dyDescent="0.2">
      <c r="A57" s="86"/>
      <c r="B57" s="7" t="s">
        <v>244</v>
      </c>
      <c r="C57" s="2">
        <v>0.80400000000000005</v>
      </c>
      <c r="D57" s="2">
        <v>3.57</v>
      </c>
      <c r="E57" s="2">
        <v>1.29</v>
      </c>
      <c r="F57" s="2">
        <v>1.0500000000000001E-2</v>
      </c>
      <c r="G57" s="2">
        <v>0.22700000000000001</v>
      </c>
      <c r="H57" s="2">
        <v>3.32</v>
      </c>
      <c r="I57" s="2">
        <v>0.127</v>
      </c>
      <c r="J57" s="2">
        <v>0.66600000000000004</v>
      </c>
      <c r="K57" s="2">
        <v>65.8</v>
      </c>
      <c r="L57" s="2">
        <v>0.98</v>
      </c>
      <c r="M57" s="2">
        <v>0.40200000000000002</v>
      </c>
      <c r="N57" s="2">
        <v>4.38</v>
      </c>
      <c r="O57" s="2">
        <v>52.1</v>
      </c>
      <c r="P57" s="2">
        <v>8.56</v>
      </c>
      <c r="Q57" s="2">
        <v>0.307</v>
      </c>
      <c r="R57" s="2">
        <v>39.1</v>
      </c>
      <c r="S57" s="2">
        <v>47</v>
      </c>
      <c r="T57" s="2">
        <v>41.2</v>
      </c>
      <c r="U57" s="2">
        <v>42.5</v>
      </c>
      <c r="V57" s="2">
        <v>142</v>
      </c>
      <c r="W57" s="46">
        <v>126</v>
      </c>
      <c r="X57" s="2">
        <v>6.16</v>
      </c>
      <c r="Y57" s="2">
        <v>12.1</v>
      </c>
      <c r="Z57" s="2">
        <v>21.1</v>
      </c>
      <c r="AA57" s="2">
        <v>14.5</v>
      </c>
      <c r="AB57" s="2">
        <v>69.7</v>
      </c>
      <c r="AC57" s="2">
        <v>14.6</v>
      </c>
      <c r="AD57" s="2">
        <v>15.4</v>
      </c>
      <c r="AE57" s="2">
        <v>3.06</v>
      </c>
      <c r="AF57" s="2">
        <v>15.3</v>
      </c>
      <c r="AG57" s="2">
        <v>5.36</v>
      </c>
      <c r="AH57" s="2">
        <v>7.45</v>
      </c>
      <c r="AI57" s="2">
        <v>1.79</v>
      </c>
      <c r="AJ57" s="2">
        <v>1.5499999999999999E-3</v>
      </c>
      <c r="AK57" s="2">
        <v>1.57</v>
      </c>
      <c r="AL57" s="2">
        <v>8.3800000000000008</v>
      </c>
      <c r="AM57" s="2">
        <v>3.52</v>
      </c>
      <c r="AN57" s="2">
        <v>3.73</v>
      </c>
      <c r="AO57" s="2">
        <v>1.31</v>
      </c>
      <c r="AP57" s="50">
        <v>2.85</v>
      </c>
      <c r="AQ57" s="50">
        <v>10.6</v>
      </c>
      <c r="AR57" s="50">
        <v>0.14299999999999999</v>
      </c>
      <c r="AS57" s="50">
        <v>2.98E-2</v>
      </c>
      <c r="AT57" s="50">
        <v>48</v>
      </c>
      <c r="AU57" s="50">
        <v>0.188</v>
      </c>
      <c r="AV57" s="50">
        <v>131</v>
      </c>
      <c r="AW57" s="46">
        <v>161</v>
      </c>
      <c r="AX57" s="50">
        <v>5.01</v>
      </c>
      <c r="AY57" s="50">
        <v>0.184</v>
      </c>
      <c r="AZ57" s="50">
        <v>0.46500000000000002</v>
      </c>
      <c r="BA57" s="50">
        <v>0.89400000000000002</v>
      </c>
      <c r="BB57" s="50">
        <v>0.27100000000000002</v>
      </c>
      <c r="BC57" s="50">
        <v>1.3899999999999999E-2</v>
      </c>
      <c r="BD57" s="50">
        <v>0.78400000000000003</v>
      </c>
      <c r="BE57" s="2">
        <v>3.059333260536194</v>
      </c>
    </row>
    <row r="58" spans="1:57" x14ac:dyDescent="0.2">
      <c r="A58" s="86"/>
      <c r="B58" s="7" t="s">
        <v>245</v>
      </c>
      <c r="C58" s="2">
        <v>1.61</v>
      </c>
      <c r="D58" s="2">
        <v>3.62</v>
      </c>
      <c r="E58" s="2">
        <v>1.1100000000000001</v>
      </c>
      <c r="F58" s="2">
        <v>1.5299999999999999E-2</v>
      </c>
      <c r="G58" s="2">
        <v>0.34100000000000003</v>
      </c>
      <c r="H58" s="2">
        <v>5.76</v>
      </c>
      <c r="I58" s="2">
        <v>0.191</v>
      </c>
      <c r="J58" s="2">
        <v>1.98</v>
      </c>
      <c r="K58" s="2">
        <v>49.3</v>
      </c>
      <c r="L58" s="2">
        <v>1.1599999999999999</v>
      </c>
      <c r="M58" s="2">
        <v>0.78</v>
      </c>
      <c r="N58" s="2">
        <v>5.65</v>
      </c>
      <c r="O58" s="2">
        <v>71.7</v>
      </c>
      <c r="P58" s="2">
        <v>12.7</v>
      </c>
      <c r="Q58" s="2">
        <v>0.41599999999999998</v>
      </c>
      <c r="R58" s="2">
        <v>48.4</v>
      </c>
      <c r="S58" s="2">
        <v>79.3</v>
      </c>
      <c r="T58" s="2">
        <v>72.3</v>
      </c>
      <c r="U58" s="2">
        <v>51.9</v>
      </c>
      <c r="V58" s="2">
        <v>129</v>
      </c>
      <c r="W58" s="46">
        <v>132</v>
      </c>
      <c r="X58" s="2">
        <v>9.18</v>
      </c>
      <c r="Y58" s="2">
        <v>16</v>
      </c>
      <c r="Z58" s="2">
        <v>17.600000000000001</v>
      </c>
      <c r="AA58" s="2">
        <v>19.600000000000001</v>
      </c>
      <c r="AB58" s="2">
        <v>108</v>
      </c>
      <c r="AC58" s="2">
        <v>12</v>
      </c>
      <c r="AD58" s="2">
        <v>21.4</v>
      </c>
      <c r="AE58" s="2">
        <v>3.91</v>
      </c>
      <c r="AF58" s="2">
        <v>24.1</v>
      </c>
      <c r="AG58" s="2">
        <v>6.82</v>
      </c>
      <c r="AH58" s="2">
        <v>8.24</v>
      </c>
      <c r="AI58" s="2">
        <v>2.76</v>
      </c>
      <c r="AJ58" s="2">
        <v>1.6100000000000001E-4</v>
      </c>
      <c r="AK58" s="2">
        <v>1.98</v>
      </c>
      <c r="AL58" s="2">
        <v>10.6</v>
      </c>
      <c r="AM58" s="2">
        <v>4.49</v>
      </c>
      <c r="AN58" s="2">
        <v>5.69</v>
      </c>
      <c r="AO58" s="2">
        <v>1.94</v>
      </c>
      <c r="AP58" s="50">
        <v>5.62</v>
      </c>
      <c r="AQ58" s="50">
        <v>32.200000000000003</v>
      </c>
      <c r="AR58" s="50">
        <v>0.14599999999999999</v>
      </c>
      <c r="AS58" s="50">
        <v>1.2E-2</v>
      </c>
      <c r="AT58" s="50">
        <v>46.3</v>
      </c>
      <c r="AU58" s="50">
        <v>0.29199999999999998</v>
      </c>
      <c r="AV58" s="50">
        <v>201</v>
      </c>
      <c r="AW58" s="46">
        <v>153</v>
      </c>
      <c r="AX58" s="50">
        <v>4.5599999999999996</v>
      </c>
      <c r="AY58" s="50">
        <v>0.40400000000000003</v>
      </c>
      <c r="AZ58" s="50">
        <v>0.47399999999999998</v>
      </c>
      <c r="BA58" s="50">
        <v>0.749</v>
      </c>
      <c r="BB58" s="50">
        <v>0.32500000000000001</v>
      </c>
      <c r="BC58" s="50">
        <v>1.0200000000000001E-2</v>
      </c>
      <c r="BD58" s="50">
        <v>0.63800000000000001</v>
      </c>
      <c r="BE58" s="2">
        <v>2.4503333326975509</v>
      </c>
    </row>
    <row r="59" spans="1:57" x14ac:dyDescent="0.2">
      <c r="A59" s="86"/>
      <c r="B59" s="7" t="s">
        <v>245</v>
      </c>
      <c r="C59" s="2">
        <v>1.41</v>
      </c>
      <c r="D59" s="2">
        <v>2.95</v>
      </c>
      <c r="E59" s="2">
        <v>1.1599999999999999</v>
      </c>
      <c r="F59" s="2">
        <v>1.8499999999999999E-2</v>
      </c>
      <c r="G59" s="2">
        <v>0.29199999999999998</v>
      </c>
      <c r="H59" s="2">
        <v>3.61</v>
      </c>
      <c r="I59" s="2">
        <v>0.16</v>
      </c>
      <c r="J59" s="2">
        <v>1.37</v>
      </c>
      <c r="K59" s="2">
        <v>57.8</v>
      </c>
      <c r="L59" s="2">
        <v>1.21</v>
      </c>
      <c r="M59" s="2">
        <v>0.435</v>
      </c>
      <c r="N59" s="2">
        <v>3.83</v>
      </c>
      <c r="O59" s="2">
        <v>70.5</v>
      </c>
      <c r="P59" s="2">
        <v>10.5</v>
      </c>
      <c r="Q59" s="2">
        <v>0.35899999999999999</v>
      </c>
      <c r="R59" s="2">
        <v>38.1</v>
      </c>
      <c r="S59" s="2">
        <v>71.599999999999994</v>
      </c>
      <c r="T59" s="2">
        <v>73.7</v>
      </c>
      <c r="U59" s="2">
        <v>52</v>
      </c>
      <c r="V59" s="2">
        <v>139</v>
      </c>
      <c r="W59" s="46">
        <v>129</v>
      </c>
      <c r="X59" s="2">
        <v>8.44</v>
      </c>
      <c r="Y59" s="2">
        <v>14.9</v>
      </c>
      <c r="Z59" s="2">
        <v>23.9</v>
      </c>
      <c r="AA59" s="2">
        <v>18.7</v>
      </c>
      <c r="AB59" s="2">
        <v>107</v>
      </c>
      <c r="AC59" s="2">
        <v>18.3</v>
      </c>
      <c r="AD59" s="2">
        <v>19.600000000000001</v>
      </c>
      <c r="AE59" s="2">
        <v>3.37</v>
      </c>
      <c r="AF59" s="2">
        <v>24.4</v>
      </c>
      <c r="AG59" s="2">
        <v>6.43</v>
      </c>
      <c r="AH59" s="2">
        <v>7.76</v>
      </c>
      <c r="AI59" s="2">
        <v>1.24</v>
      </c>
      <c r="AJ59" s="2">
        <v>1.92E-4</v>
      </c>
      <c r="AK59" s="2">
        <v>1.95</v>
      </c>
      <c r="AL59" s="2">
        <v>10.1</v>
      </c>
      <c r="AM59" s="2">
        <v>4.2300000000000004</v>
      </c>
      <c r="AN59" s="2">
        <v>4.12</v>
      </c>
      <c r="AO59" s="2">
        <v>2.29</v>
      </c>
      <c r="AP59" s="50">
        <v>5.57</v>
      </c>
      <c r="AQ59" s="50">
        <v>30.7</v>
      </c>
      <c r="AR59" s="50">
        <v>9.4799999999999995E-2</v>
      </c>
      <c r="AS59" s="50">
        <v>4.7699999999999999E-3</v>
      </c>
      <c r="AT59" s="50">
        <v>49</v>
      </c>
      <c r="AU59" s="50">
        <v>0.40699999999999997</v>
      </c>
      <c r="AV59" s="50">
        <v>272</v>
      </c>
      <c r="AW59" s="46">
        <v>171</v>
      </c>
      <c r="AX59" s="50">
        <v>4.5599999999999996</v>
      </c>
      <c r="AY59" s="50">
        <v>0.19900000000000001</v>
      </c>
      <c r="AZ59" s="50">
        <v>0.52200000000000002</v>
      </c>
      <c r="BA59" s="50">
        <v>0.79900000000000004</v>
      </c>
      <c r="BB59" s="50">
        <v>0.27100000000000002</v>
      </c>
      <c r="BC59" s="50">
        <v>4.6100000000000002E-2</v>
      </c>
      <c r="BD59" s="50">
        <v>0.66500000000000004</v>
      </c>
      <c r="BE59" s="2">
        <v>2.1695000883738205</v>
      </c>
    </row>
    <row r="60" spans="1:57" x14ac:dyDescent="0.2">
      <c r="A60" s="86"/>
      <c r="B60" s="7" t="s">
        <v>245</v>
      </c>
      <c r="C60" s="2">
        <v>1.45</v>
      </c>
      <c r="D60" s="2">
        <v>3.12</v>
      </c>
      <c r="E60" s="2">
        <v>1.1100000000000001</v>
      </c>
      <c r="F60" s="2">
        <v>5.3400000000000003E-2</v>
      </c>
      <c r="G60" s="2">
        <v>0.314</v>
      </c>
      <c r="H60" s="2">
        <v>4.84</v>
      </c>
      <c r="I60" s="2">
        <v>0.16300000000000001</v>
      </c>
      <c r="J60" s="2">
        <v>1.42</v>
      </c>
      <c r="K60" s="2">
        <v>51.7</v>
      </c>
      <c r="L60" s="2">
        <v>0.97499999999999998</v>
      </c>
      <c r="M60" s="2">
        <v>0.45200000000000001</v>
      </c>
      <c r="N60" s="2">
        <v>5.61</v>
      </c>
      <c r="O60" s="2">
        <v>69.5</v>
      </c>
      <c r="P60" s="2">
        <v>11.4</v>
      </c>
      <c r="Q60" s="2">
        <v>0.38700000000000001</v>
      </c>
      <c r="R60" s="2">
        <v>44.1</v>
      </c>
      <c r="S60" s="2">
        <v>65.8</v>
      </c>
      <c r="T60" s="2">
        <v>71.400000000000006</v>
      </c>
      <c r="U60" s="2">
        <v>46</v>
      </c>
      <c r="V60" s="2">
        <v>129</v>
      </c>
      <c r="W60" s="46">
        <v>127</v>
      </c>
      <c r="X60" s="2">
        <v>7.77</v>
      </c>
      <c r="Y60" s="2">
        <v>15.5</v>
      </c>
      <c r="Z60" s="2">
        <v>15.2</v>
      </c>
      <c r="AA60" s="2">
        <v>17.7</v>
      </c>
      <c r="AB60" s="2">
        <v>88.3</v>
      </c>
      <c r="AC60" s="2">
        <v>14.9</v>
      </c>
      <c r="AD60" s="2">
        <v>18.7</v>
      </c>
      <c r="AE60" s="2">
        <v>3.95</v>
      </c>
      <c r="AF60" s="2">
        <v>20.399999999999999</v>
      </c>
      <c r="AG60" s="2">
        <v>5.84</v>
      </c>
      <c r="AH60" s="2">
        <v>7.4</v>
      </c>
      <c r="AI60" s="2">
        <v>1.68</v>
      </c>
      <c r="AJ60" s="2">
        <v>5.5500000000000005E-4</v>
      </c>
      <c r="AK60" s="2">
        <v>1.69</v>
      </c>
      <c r="AL60" s="2">
        <v>9.6</v>
      </c>
      <c r="AM60" s="2">
        <v>3.84</v>
      </c>
      <c r="AN60" s="2">
        <v>5.64</v>
      </c>
      <c r="AO60" s="2">
        <v>2.37</v>
      </c>
      <c r="AP60" s="50">
        <v>6.84</v>
      </c>
      <c r="AQ60" s="50">
        <v>38.200000000000003</v>
      </c>
      <c r="AR60" s="50">
        <v>5.1299999999999998E-2</v>
      </c>
      <c r="AS60" s="50">
        <v>6.7400000000000003E-3</v>
      </c>
      <c r="AT60" s="50">
        <v>49.1</v>
      </c>
      <c r="AU60" s="50">
        <v>0.48</v>
      </c>
      <c r="AV60" s="50">
        <v>330</v>
      </c>
      <c r="AW60" s="46">
        <v>183</v>
      </c>
      <c r="AX60" s="50">
        <v>4.29</v>
      </c>
      <c r="AY60" s="50">
        <v>0.432</v>
      </c>
      <c r="AZ60" s="50">
        <v>0.53300000000000003</v>
      </c>
      <c r="BA60" s="50">
        <v>0.94299999999999995</v>
      </c>
      <c r="BB60" s="50">
        <v>0.30399999999999999</v>
      </c>
      <c r="BC60" s="50">
        <v>4.8300000000000003E-2</v>
      </c>
      <c r="BD60" s="50">
        <v>0.59299999999999997</v>
      </c>
      <c r="BE60" s="2">
        <v>1.9405000365575156</v>
      </c>
    </row>
    <row r="61" spans="1:57" x14ac:dyDescent="0.2">
      <c r="A61" s="86"/>
      <c r="B61" s="7" t="s">
        <v>245</v>
      </c>
      <c r="C61" s="2">
        <v>1.41</v>
      </c>
      <c r="D61" s="2">
        <v>2.67</v>
      </c>
      <c r="E61" s="2">
        <v>1.08</v>
      </c>
      <c r="F61" s="2">
        <v>3.7400000000000003E-2</v>
      </c>
      <c r="G61" s="2">
        <v>0.252</v>
      </c>
      <c r="H61" s="2">
        <v>5.42</v>
      </c>
      <c r="I61" s="2">
        <v>0.17899999999999999</v>
      </c>
      <c r="J61" s="2">
        <v>1.78</v>
      </c>
      <c r="K61" s="2">
        <v>53.6</v>
      </c>
      <c r="L61" s="2">
        <v>1.4</v>
      </c>
      <c r="M61" s="2">
        <v>0.47399999999999998</v>
      </c>
      <c r="N61" s="2">
        <v>4.37</v>
      </c>
      <c r="O61" s="2">
        <v>62.6</v>
      </c>
      <c r="P61" s="2">
        <v>9.6300000000000008</v>
      </c>
      <c r="Q61" s="2">
        <v>0.36599999999999999</v>
      </c>
      <c r="R61" s="2">
        <v>40.200000000000003</v>
      </c>
      <c r="S61" s="2">
        <v>69.7</v>
      </c>
      <c r="T61" s="2">
        <v>56.7</v>
      </c>
      <c r="U61" s="2">
        <v>32</v>
      </c>
      <c r="V61" s="2">
        <v>121</v>
      </c>
      <c r="W61" s="46">
        <v>103</v>
      </c>
      <c r="X61" s="2">
        <v>6.97</v>
      </c>
      <c r="Y61" s="2">
        <v>15.2</v>
      </c>
      <c r="Z61" s="2">
        <v>12.7</v>
      </c>
      <c r="AA61" s="2">
        <v>14</v>
      </c>
      <c r="AB61" s="2">
        <v>71</v>
      </c>
      <c r="AC61" s="2">
        <v>14.4</v>
      </c>
      <c r="AD61" s="2">
        <v>14.9</v>
      </c>
      <c r="AE61" s="2">
        <v>3.31</v>
      </c>
      <c r="AF61" s="2">
        <v>18</v>
      </c>
      <c r="AG61" s="2">
        <v>4.96</v>
      </c>
      <c r="AH61" s="2">
        <v>5.96</v>
      </c>
      <c r="AI61" s="2">
        <v>2.14</v>
      </c>
      <c r="AJ61" s="2">
        <v>1.08E-4</v>
      </c>
      <c r="AK61" s="2">
        <v>1.34</v>
      </c>
      <c r="AL61" s="2">
        <v>7.99</v>
      </c>
      <c r="AM61" s="2">
        <v>3.26</v>
      </c>
      <c r="AN61" s="2">
        <v>5.0199999999999996</v>
      </c>
      <c r="AO61" s="2">
        <v>1.62</v>
      </c>
      <c r="AP61" s="50">
        <v>5.12</v>
      </c>
      <c r="AQ61" s="50">
        <v>27.7</v>
      </c>
      <c r="AR61" s="50">
        <v>0.152</v>
      </c>
      <c r="AS61" s="50">
        <v>1.6500000000000001E-2</v>
      </c>
      <c r="AT61" s="50">
        <v>47.8</v>
      </c>
      <c r="AU61" s="50">
        <v>0.26800000000000002</v>
      </c>
      <c r="AV61" s="50">
        <v>220</v>
      </c>
      <c r="AW61" s="46">
        <v>169</v>
      </c>
      <c r="AX61" s="50">
        <v>5.67</v>
      </c>
      <c r="AY61" s="50">
        <v>0.56299999999999994</v>
      </c>
      <c r="AZ61" s="50">
        <v>0.42099999999999999</v>
      </c>
      <c r="BA61" s="50">
        <v>0.98299999999999998</v>
      </c>
      <c r="BB61" s="50">
        <v>0.36399999999999999</v>
      </c>
      <c r="BC61" s="50">
        <v>4.8700000000000002E-3</v>
      </c>
      <c r="BD61" s="50">
        <v>0.66</v>
      </c>
      <c r="BE61" s="2">
        <v>1.4465000189145407</v>
      </c>
    </row>
    <row r="62" spans="1:57" x14ac:dyDescent="0.2">
      <c r="A62" s="86"/>
      <c r="B62" s="7" t="s">
        <v>246</v>
      </c>
      <c r="C62" s="2">
        <v>0.28100000000000003</v>
      </c>
      <c r="D62" s="2">
        <v>1.28</v>
      </c>
      <c r="E62" s="2">
        <v>0.59</v>
      </c>
      <c r="F62" s="2">
        <v>1.7000000000000001E-2</v>
      </c>
      <c r="G62" s="2">
        <v>0.128</v>
      </c>
      <c r="H62" s="2">
        <v>1.7</v>
      </c>
      <c r="I62" s="2">
        <v>0.105</v>
      </c>
      <c r="J62" s="2">
        <v>0.61699999999999999</v>
      </c>
      <c r="K62" s="2">
        <v>41.8</v>
      </c>
      <c r="L62" s="2">
        <v>0.40100000000000002</v>
      </c>
      <c r="M62" s="2">
        <v>0.23699999999999999</v>
      </c>
      <c r="N62" s="2">
        <v>2.96</v>
      </c>
      <c r="O62" s="2">
        <v>54.5</v>
      </c>
      <c r="P62" s="2">
        <v>6.72</v>
      </c>
      <c r="Q62" s="2">
        <v>0.34699999999999998</v>
      </c>
      <c r="R62" s="2">
        <v>49.5</v>
      </c>
      <c r="S62" s="2">
        <v>46.7</v>
      </c>
      <c r="T62" s="2">
        <v>27.3</v>
      </c>
      <c r="U62" s="2">
        <v>24.3</v>
      </c>
      <c r="V62" s="2">
        <v>85.1</v>
      </c>
      <c r="W62" s="46">
        <v>77.5</v>
      </c>
      <c r="X62" s="2">
        <v>5.5</v>
      </c>
      <c r="Y62" s="2">
        <v>8.98</v>
      </c>
      <c r="Z62" s="2">
        <v>11.5</v>
      </c>
      <c r="AA62" s="2">
        <v>11.1</v>
      </c>
      <c r="AB62" s="2">
        <v>56</v>
      </c>
      <c r="AC62" s="2">
        <v>12.9</v>
      </c>
      <c r="AD62" s="2">
        <v>12.1</v>
      </c>
      <c r="AE62" s="2">
        <v>2.0099999999999998</v>
      </c>
      <c r="AF62" s="2">
        <v>13.5</v>
      </c>
      <c r="AG62" s="2">
        <v>3.85</v>
      </c>
      <c r="AH62" s="2">
        <v>4.43</v>
      </c>
      <c r="AI62" s="2">
        <v>1.85</v>
      </c>
      <c r="AJ62" s="2">
        <v>1.56E-4</v>
      </c>
      <c r="AK62" s="2">
        <v>1.01</v>
      </c>
      <c r="AL62" s="2">
        <v>6.17</v>
      </c>
      <c r="AM62" s="2">
        <v>2.5299999999999998</v>
      </c>
      <c r="AN62" s="2">
        <v>4.7699999999999996</v>
      </c>
      <c r="AO62" s="2">
        <v>1.26</v>
      </c>
      <c r="AP62" s="50">
        <v>3.49</v>
      </c>
      <c r="AQ62" s="50">
        <v>11.1</v>
      </c>
      <c r="AR62" s="50">
        <v>0.125</v>
      </c>
      <c r="AS62" s="50">
        <v>5.4200000000000003E-3</v>
      </c>
      <c r="AT62" s="50">
        <v>46</v>
      </c>
      <c r="AU62" s="50">
        <v>0.161</v>
      </c>
      <c r="AV62" s="50">
        <v>141</v>
      </c>
      <c r="AW62" s="46">
        <v>162</v>
      </c>
      <c r="AX62" s="50">
        <v>5.22</v>
      </c>
      <c r="AY62" s="50">
        <v>0.74299999999999999</v>
      </c>
      <c r="AZ62" s="50">
        <v>0.53100000000000003</v>
      </c>
      <c r="BA62" s="50">
        <v>0.69</v>
      </c>
      <c r="BB62" s="50">
        <v>0.221</v>
      </c>
      <c r="BC62" s="50">
        <v>2.2499999999999999E-2</v>
      </c>
      <c r="BD62" s="50">
        <v>0.65700000000000003</v>
      </c>
      <c r="BE62" s="2">
        <v>1.7826667385101318</v>
      </c>
    </row>
    <row r="63" spans="1:57" x14ac:dyDescent="0.2">
      <c r="A63" s="86"/>
      <c r="B63" s="7" t="s">
        <v>246</v>
      </c>
      <c r="C63" s="2">
        <v>0.24199999999999999</v>
      </c>
      <c r="D63" s="2">
        <v>1.17</v>
      </c>
      <c r="E63" s="2">
        <v>0.80800000000000005</v>
      </c>
      <c r="F63" s="2">
        <v>2.6700000000000002E-2</v>
      </c>
      <c r="G63" s="2">
        <v>0.16500000000000001</v>
      </c>
      <c r="H63" s="2">
        <v>2.85</v>
      </c>
      <c r="I63" s="2">
        <v>0.113</v>
      </c>
      <c r="J63" s="2">
        <v>0.81200000000000006</v>
      </c>
      <c r="K63" s="2">
        <v>36.9</v>
      </c>
      <c r="L63" s="2">
        <v>0.52100000000000002</v>
      </c>
      <c r="M63" s="2">
        <v>0.19500000000000001</v>
      </c>
      <c r="N63" s="2">
        <v>2.69</v>
      </c>
      <c r="O63" s="2">
        <v>48.7</v>
      </c>
      <c r="P63" s="2">
        <v>6.29</v>
      </c>
      <c r="Q63" s="2">
        <v>0.34100000000000003</v>
      </c>
      <c r="R63" s="2">
        <v>36.299999999999997</v>
      </c>
      <c r="S63" s="2">
        <v>45.2</v>
      </c>
      <c r="T63" s="2">
        <v>27.4</v>
      </c>
      <c r="U63" s="2">
        <v>26.9</v>
      </c>
      <c r="V63" s="2">
        <v>81.900000000000006</v>
      </c>
      <c r="W63" s="46">
        <v>73</v>
      </c>
      <c r="X63" s="2">
        <v>5.2</v>
      </c>
      <c r="Y63" s="2">
        <v>9.57</v>
      </c>
      <c r="Z63" s="2">
        <v>11.6</v>
      </c>
      <c r="AA63" s="2">
        <v>11.6</v>
      </c>
      <c r="AB63" s="2">
        <v>55.1</v>
      </c>
      <c r="AC63" s="2">
        <v>12.7</v>
      </c>
      <c r="AD63" s="2">
        <v>12.1</v>
      </c>
      <c r="AE63" s="2">
        <v>2.16</v>
      </c>
      <c r="AF63" s="2">
        <v>15.4</v>
      </c>
      <c r="AG63" s="2">
        <v>3.87</v>
      </c>
      <c r="AH63" s="2">
        <v>4.24</v>
      </c>
      <c r="AI63" s="2">
        <v>2.36</v>
      </c>
      <c r="AJ63" s="2">
        <v>9.6600000000000003E-5</v>
      </c>
      <c r="AK63" s="2">
        <v>1.03</v>
      </c>
      <c r="AL63" s="2">
        <v>6.44</v>
      </c>
      <c r="AM63" s="2">
        <v>2.54</v>
      </c>
      <c r="AN63" s="2">
        <v>1.77</v>
      </c>
      <c r="AO63" s="2">
        <v>1.0900000000000001</v>
      </c>
      <c r="AP63" s="50">
        <v>4.67</v>
      </c>
      <c r="AQ63" s="50">
        <v>14.6</v>
      </c>
      <c r="AR63" s="50">
        <v>9.7699999999999995E-2</v>
      </c>
      <c r="AS63" s="50">
        <v>2.1299999999999999E-3</v>
      </c>
      <c r="AT63" s="50">
        <v>47</v>
      </c>
      <c r="AU63" s="50">
        <v>0.16</v>
      </c>
      <c r="AV63" s="50">
        <v>166</v>
      </c>
      <c r="AW63" s="46">
        <v>144</v>
      </c>
      <c r="AX63" s="50">
        <v>4.83</v>
      </c>
      <c r="AY63" s="50">
        <v>0.65100000000000002</v>
      </c>
      <c r="AZ63" s="50">
        <v>0.47099999999999997</v>
      </c>
      <c r="BA63" s="50">
        <v>0.76500000000000001</v>
      </c>
      <c r="BB63" s="50">
        <v>0.307</v>
      </c>
      <c r="BC63" s="50">
        <v>9.6299999999999997E-3</v>
      </c>
      <c r="BD63" s="50">
        <v>0.66500000000000004</v>
      </c>
      <c r="BE63" s="2">
        <v>2.4044999437332155</v>
      </c>
    </row>
    <row r="64" spans="1:57" x14ac:dyDescent="0.2">
      <c r="A64" s="86"/>
      <c r="B64" s="7" t="s">
        <v>246</v>
      </c>
      <c r="C64" s="2">
        <v>0.26100000000000001</v>
      </c>
      <c r="D64" s="2">
        <v>1.35</v>
      </c>
      <c r="E64" s="2">
        <v>0.70399999999999996</v>
      </c>
      <c r="F64" s="2">
        <v>3.5299999999999998E-2</v>
      </c>
      <c r="G64" s="2">
        <v>0.14199999999999999</v>
      </c>
      <c r="H64" s="2">
        <v>2.46</v>
      </c>
      <c r="I64" s="2">
        <v>0.106</v>
      </c>
      <c r="J64" s="2">
        <v>0.79900000000000004</v>
      </c>
      <c r="K64" s="2">
        <v>37.1</v>
      </c>
      <c r="L64" s="2">
        <v>0.378</v>
      </c>
      <c r="M64" s="2">
        <v>0.219</v>
      </c>
      <c r="N64" s="2">
        <v>3.27</v>
      </c>
      <c r="O64" s="2">
        <v>47</v>
      </c>
      <c r="P64" s="2">
        <v>6.16</v>
      </c>
      <c r="Q64" s="2">
        <v>0.34399999999999997</v>
      </c>
      <c r="R64" s="2">
        <v>38</v>
      </c>
      <c r="S64" s="2">
        <v>46.8</v>
      </c>
      <c r="T64" s="2">
        <v>26.6</v>
      </c>
      <c r="U64" s="2">
        <v>22.9</v>
      </c>
      <c r="V64" s="2">
        <v>85.9</v>
      </c>
      <c r="W64" s="46">
        <v>73.7</v>
      </c>
      <c r="X64" s="2">
        <v>5.42</v>
      </c>
      <c r="Y64" s="2">
        <v>9.4700000000000006</v>
      </c>
      <c r="Z64" s="2">
        <v>11.8</v>
      </c>
      <c r="AA64" s="2">
        <v>11.5</v>
      </c>
      <c r="AB64" s="2">
        <v>52.4</v>
      </c>
      <c r="AC64" s="2">
        <v>12.7</v>
      </c>
      <c r="AD64" s="2">
        <v>11.4</v>
      </c>
      <c r="AE64" s="2">
        <v>2.34</v>
      </c>
      <c r="AF64" s="2">
        <v>15.1</v>
      </c>
      <c r="AG64" s="2">
        <v>3.95</v>
      </c>
      <c r="AH64" s="2">
        <v>4.29</v>
      </c>
      <c r="AI64" s="2">
        <v>1.56</v>
      </c>
      <c r="AJ64" s="2">
        <v>2.22E-4</v>
      </c>
      <c r="AK64" s="2">
        <v>0.95699999999999996</v>
      </c>
      <c r="AL64" s="2">
        <v>6.06</v>
      </c>
      <c r="AM64" s="2">
        <v>2.6</v>
      </c>
      <c r="AN64" s="2">
        <v>3.13</v>
      </c>
      <c r="AO64" s="2">
        <v>1.36</v>
      </c>
      <c r="AP64" s="50">
        <v>3</v>
      </c>
      <c r="AQ64" s="50">
        <v>9.01</v>
      </c>
      <c r="AR64" s="50">
        <v>0.16500000000000001</v>
      </c>
      <c r="AS64" s="50">
        <v>4.2900000000000001E-2</v>
      </c>
      <c r="AT64" s="50">
        <v>44</v>
      </c>
      <c r="AU64" s="50">
        <v>0.17100000000000001</v>
      </c>
      <c r="AV64" s="50">
        <v>120</v>
      </c>
      <c r="AW64" s="46">
        <v>170</v>
      </c>
      <c r="AX64" s="50">
        <v>5.12</v>
      </c>
      <c r="AY64" s="50">
        <v>0.38</v>
      </c>
      <c r="AZ64" s="50">
        <v>0.41399999999999998</v>
      </c>
      <c r="BA64" s="50">
        <v>0.89200000000000002</v>
      </c>
      <c r="BB64" s="50">
        <v>0.38800000000000001</v>
      </c>
      <c r="BC64" s="50">
        <v>3.9199999999999999E-3</v>
      </c>
      <c r="BD64" s="50">
        <v>0.66300000000000003</v>
      </c>
      <c r="BE64" s="2">
        <v>3.0546666142145797</v>
      </c>
    </row>
    <row r="65" spans="1:57" x14ac:dyDescent="0.2">
      <c r="A65" s="86"/>
      <c r="B65" s="7" t="s">
        <v>246</v>
      </c>
      <c r="C65" s="2">
        <v>0.22600000000000001</v>
      </c>
      <c r="D65" s="2">
        <v>1.31</v>
      </c>
      <c r="E65" s="2">
        <v>0.72</v>
      </c>
      <c r="F65" s="2">
        <v>7.4799999999999997E-3</v>
      </c>
      <c r="G65" s="2">
        <v>0.17</v>
      </c>
      <c r="H65" s="2">
        <v>3.63</v>
      </c>
      <c r="I65" s="2">
        <v>0.121</v>
      </c>
      <c r="J65" s="2">
        <v>0.93200000000000005</v>
      </c>
      <c r="K65" s="2">
        <v>35.799999999999997</v>
      </c>
      <c r="L65" s="2">
        <v>0.45500000000000002</v>
      </c>
      <c r="M65" s="2">
        <v>0.20799999999999999</v>
      </c>
      <c r="N65" s="2">
        <v>1.77</v>
      </c>
      <c r="O65" s="2">
        <v>41</v>
      </c>
      <c r="P65" s="2">
        <v>5.29</v>
      </c>
      <c r="Q65" s="2">
        <v>0.57399999999999995</v>
      </c>
      <c r="R65" s="2">
        <v>42.4</v>
      </c>
      <c r="S65" s="2">
        <v>41</v>
      </c>
      <c r="T65" s="2">
        <v>26</v>
      </c>
      <c r="U65" s="2">
        <v>29.7</v>
      </c>
      <c r="V65" s="2">
        <v>91.3</v>
      </c>
      <c r="W65" s="46">
        <v>77.900000000000006</v>
      </c>
      <c r="X65" s="2">
        <v>5.68</v>
      </c>
      <c r="Y65" s="2">
        <v>10.1</v>
      </c>
      <c r="Z65" s="2">
        <v>13.3</v>
      </c>
      <c r="AA65" s="2">
        <v>12.1</v>
      </c>
      <c r="AB65" s="2">
        <v>55.5</v>
      </c>
      <c r="AC65" s="2">
        <v>14.4</v>
      </c>
      <c r="AD65" s="2">
        <v>12.2</v>
      </c>
      <c r="AE65" s="2">
        <v>2.29</v>
      </c>
      <c r="AF65" s="2">
        <v>17.8</v>
      </c>
      <c r="AG65" s="2">
        <v>4.32</v>
      </c>
      <c r="AH65" s="2">
        <v>4.62</v>
      </c>
      <c r="AI65" s="2">
        <v>2.4700000000000002</v>
      </c>
      <c r="AJ65" s="2">
        <v>2.8600000000000001E-4</v>
      </c>
      <c r="AK65" s="2">
        <v>0.96099999999999997</v>
      </c>
      <c r="AL65" s="2">
        <v>6.41</v>
      </c>
      <c r="AM65" s="2">
        <v>2.84</v>
      </c>
      <c r="AN65" s="2">
        <v>4.47</v>
      </c>
      <c r="AO65" s="2">
        <v>1.42</v>
      </c>
      <c r="AP65" s="50">
        <v>3.73</v>
      </c>
      <c r="AQ65" s="50">
        <v>10.7</v>
      </c>
      <c r="AR65" s="50">
        <v>0.17299999999999999</v>
      </c>
      <c r="AS65" s="50">
        <v>2.98E-2</v>
      </c>
      <c r="AT65" s="50">
        <v>52.6</v>
      </c>
      <c r="AU65" s="50">
        <v>0.215</v>
      </c>
      <c r="AV65" s="50">
        <v>151</v>
      </c>
      <c r="AW65" s="46">
        <v>226</v>
      </c>
      <c r="AX65" s="50">
        <v>5.05</v>
      </c>
      <c r="AY65" s="50">
        <v>0.72599999999999998</v>
      </c>
      <c r="AZ65" s="50">
        <v>0.497</v>
      </c>
      <c r="BA65" s="50">
        <v>1.01</v>
      </c>
      <c r="BB65" s="50">
        <v>0.36699999999999999</v>
      </c>
      <c r="BC65" s="50">
        <v>4.4900000000000001E-3</v>
      </c>
      <c r="BD65" s="50">
        <v>0.89700000000000002</v>
      </c>
      <c r="BE65" s="2">
        <v>3.7373335119883224</v>
      </c>
    </row>
    <row r="66" spans="1:57" x14ac:dyDescent="0.2">
      <c r="A66" s="86"/>
      <c r="B66" s="10" t="s">
        <v>247</v>
      </c>
      <c r="C66" s="2">
        <v>0.46500000000000002</v>
      </c>
      <c r="D66" s="2">
        <v>3.93</v>
      </c>
      <c r="E66" s="2">
        <v>1.05</v>
      </c>
      <c r="F66" s="2">
        <v>2.07E-2</v>
      </c>
      <c r="G66" s="2">
        <v>0.26100000000000001</v>
      </c>
      <c r="H66" s="2">
        <v>2.46</v>
      </c>
      <c r="I66" s="2">
        <v>0.114</v>
      </c>
      <c r="J66" s="2">
        <v>0.71199999999999997</v>
      </c>
      <c r="K66" s="2">
        <v>61.4</v>
      </c>
      <c r="L66" s="2">
        <v>1.39</v>
      </c>
      <c r="M66" s="2">
        <v>0.313</v>
      </c>
      <c r="N66" s="2">
        <v>2.2200000000000002</v>
      </c>
      <c r="O66" s="2">
        <v>31.6</v>
      </c>
      <c r="P66" s="2">
        <v>4.34</v>
      </c>
      <c r="Q66" s="2">
        <v>0.32900000000000001</v>
      </c>
      <c r="R66" s="2">
        <v>51.6</v>
      </c>
      <c r="S66" s="2">
        <v>34.5</v>
      </c>
      <c r="T66" s="2">
        <v>28.6</v>
      </c>
      <c r="U66" s="2">
        <v>26.3</v>
      </c>
      <c r="V66" s="2">
        <v>125</v>
      </c>
      <c r="W66" s="46">
        <v>139</v>
      </c>
      <c r="X66" s="2">
        <v>2.93</v>
      </c>
      <c r="Y66" s="2">
        <v>12.8</v>
      </c>
      <c r="Z66" s="2">
        <v>16.399999999999999</v>
      </c>
      <c r="AA66" s="2">
        <v>10</v>
      </c>
      <c r="AB66" s="2">
        <v>42.7</v>
      </c>
      <c r="AC66" s="2">
        <v>15</v>
      </c>
      <c r="AD66" s="2">
        <v>10.4</v>
      </c>
      <c r="AE66" s="2">
        <v>2.92</v>
      </c>
      <c r="AF66" s="2">
        <v>10.4</v>
      </c>
      <c r="AG66" s="2">
        <v>3.56</v>
      </c>
      <c r="AH66" s="2">
        <v>7.87</v>
      </c>
      <c r="AI66" s="2">
        <v>1.91</v>
      </c>
      <c r="AJ66" s="2">
        <v>6.0300000000000002E-4</v>
      </c>
      <c r="AK66" s="2">
        <v>1.7</v>
      </c>
      <c r="AL66" s="2">
        <v>7.22</v>
      </c>
      <c r="AM66" s="2">
        <v>2.34</v>
      </c>
      <c r="AN66" s="2">
        <v>2.91</v>
      </c>
      <c r="AO66" s="2">
        <v>1.48</v>
      </c>
      <c r="AP66" s="50">
        <v>3.35</v>
      </c>
      <c r="AQ66" s="50">
        <v>22.7</v>
      </c>
      <c r="AR66" s="50">
        <v>0.112</v>
      </c>
      <c r="AS66" s="50">
        <v>1.1299999999999999E-2</v>
      </c>
      <c r="AT66" s="50">
        <v>48.1</v>
      </c>
      <c r="AU66" s="50">
        <v>0.20399999999999999</v>
      </c>
      <c r="AV66" s="50">
        <v>256</v>
      </c>
      <c r="AW66" s="46">
        <v>167</v>
      </c>
      <c r="AX66" s="50">
        <v>3.92</v>
      </c>
      <c r="AY66" s="50">
        <v>2.4500000000000002</v>
      </c>
      <c r="AZ66" s="50">
        <v>0.497</v>
      </c>
      <c r="BA66" s="50">
        <v>1.03</v>
      </c>
      <c r="BB66" s="50">
        <v>0.39100000000000001</v>
      </c>
      <c r="BC66" s="50">
        <v>7.0499999999999993E-2</v>
      </c>
      <c r="BD66" s="50">
        <v>0.64300000000000002</v>
      </c>
      <c r="BE66" s="2">
        <v>3.1580000079472863</v>
      </c>
    </row>
    <row r="67" spans="1:57" x14ac:dyDescent="0.2">
      <c r="A67" s="86"/>
      <c r="B67" s="10" t="s">
        <v>247</v>
      </c>
      <c r="C67" s="2">
        <v>0.41899999999999998</v>
      </c>
      <c r="D67" s="2">
        <v>3.39</v>
      </c>
      <c r="E67" s="2">
        <v>0.94699999999999995</v>
      </c>
      <c r="F67" s="2">
        <v>1.52E-2</v>
      </c>
      <c r="G67" s="2">
        <v>0.23100000000000001</v>
      </c>
      <c r="H67" s="2">
        <v>2.4700000000000002</v>
      </c>
      <c r="I67" s="2">
        <v>9.9500000000000005E-2</v>
      </c>
      <c r="J67" s="2">
        <v>0.6</v>
      </c>
      <c r="K67" s="2">
        <v>60</v>
      </c>
      <c r="L67" s="2">
        <v>1.22</v>
      </c>
      <c r="M67" s="2">
        <v>0.3</v>
      </c>
      <c r="N67" s="2">
        <v>1.8</v>
      </c>
      <c r="O67" s="2">
        <v>32.5</v>
      </c>
      <c r="P67" s="2">
        <v>5.07</v>
      </c>
      <c r="Q67" s="2">
        <v>0.34899999999999998</v>
      </c>
      <c r="R67" s="2">
        <v>42.7</v>
      </c>
      <c r="S67" s="2">
        <v>35.299999999999997</v>
      </c>
      <c r="T67" s="2">
        <v>28.2</v>
      </c>
      <c r="U67" s="2">
        <v>26.5</v>
      </c>
      <c r="V67" s="2">
        <v>147</v>
      </c>
      <c r="W67" s="46">
        <v>149</v>
      </c>
      <c r="X67" s="2">
        <v>4.5599999999999996</v>
      </c>
      <c r="Y67" s="2">
        <v>11.3</v>
      </c>
      <c r="Z67" s="2">
        <v>17.100000000000001</v>
      </c>
      <c r="AA67" s="2">
        <v>10.199999999999999</v>
      </c>
      <c r="AB67" s="2">
        <v>38.799999999999997</v>
      </c>
      <c r="AC67" s="2">
        <v>11.6</v>
      </c>
      <c r="AD67" s="2">
        <v>10.7</v>
      </c>
      <c r="AE67" s="2">
        <v>2.61</v>
      </c>
      <c r="AF67" s="2">
        <v>11</v>
      </c>
      <c r="AG67" s="2">
        <v>3.64</v>
      </c>
      <c r="AH67" s="2">
        <v>8.3800000000000008</v>
      </c>
      <c r="AI67" s="2">
        <v>2.09</v>
      </c>
      <c r="AJ67" s="2">
        <v>5.0500000000000002E-4</v>
      </c>
      <c r="AK67" s="2">
        <v>1.98</v>
      </c>
      <c r="AL67" s="2">
        <v>7.31</v>
      </c>
      <c r="AM67" s="2">
        <v>2.39</v>
      </c>
      <c r="AN67" s="2">
        <v>3.57</v>
      </c>
      <c r="AO67" s="2">
        <v>1.79</v>
      </c>
      <c r="AP67" s="50">
        <v>3.58</v>
      </c>
      <c r="AQ67" s="50">
        <v>24.5</v>
      </c>
      <c r="AR67" s="50">
        <v>0.13400000000000001</v>
      </c>
      <c r="AS67" s="50">
        <v>4.6699999999999998E-2</v>
      </c>
      <c r="AT67" s="50">
        <v>49</v>
      </c>
      <c r="AU67" s="50">
        <v>0.252</v>
      </c>
      <c r="AV67" s="50">
        <v>368</v>
      </c>
      <c r="AW67" s="46">
        <v>154</v>
      </c>
      <c r="AX67" s="50">
        <v>4.17</v>
      </c>
      <c r="AY67" s="50">
        <v>2.75</v>
      </c>
      <c r="AZ67" s="50">
        <v>0.53900000000000003</v>
      </c>
      <c r="BA67" s="50">
        <v>1.04</v>
      </c>
      <c r="BB67" s="50">
        <v>0.439</v>
      </c>
      <c r="BC67" s="50">
        <v>0.108</v>
      </c>
      <c r="BD67" s="50">
        <v>0.59899999999999998</v>
      </c>
      <c r="BE67" s="2">
        <v>4.1359999732971193</v>
      </c>
    </row>
    <row r="68" spans="1:57" x14ac:dyDescent="0.2">
      <c r="A68" s="86"/>
      <c r="B68" s="10" t="s">
        <v>247</v>
      </c>
      <c r="C68" s="2">
        <v>0.39300000000000002</v>
      </c>
      <c r="D68" s="2">
        <v>3.28</v>
      </c>
      <c r="E68" s="2">
        <v>1.1599999999999999</v>
      </c>
      <c r="F68" s="2">
        <v>1.1599999999999999E-2</v>
      </c>
      <c r="G68" s="2">
        <v>0.29099999999999998</v>
      </c>
      <c r="H68" s="2">
        <v>1.44</v>
      </c>
      <c r="I68" s="2">
        <v>6.7199999999999996E-2</v>
      </c>
      <c r="J68" s="2">
        <v>0.26200000000000001</v>
      </c>
      <c r="K68" s="2">
        <v>53.7</v>
      </c>
      <c r="L68" s="2">
        <v>1.03</v>
      </c>
      <c r="M68" s="2">
        <v>0.27800000000000002</v>
      </c>
      <c r="N68" s="2">
        <v>1.33</v>
      </c>
      <c r="O68" s="2">
        <v>30.1</v>
      </c>
      <c r="P68" s="2">
        <v>4.17</v>
      </c>
      <c r="Q68" s="2">
        <v>0.34399999999999997</v>
      </c>
      <c r="R68" s="2">
        <v>43.5</v>
      </c>
      <c r="S68" s="2">
        <v>33.4</v>
      </c>
      <c r="T68" s="2">
        <v>21</v>
      </c>
      <c r="U68" s="2">
        <v>21.8</v>
      </c>
      <c r="V68" s="2">
        <v>125</v>
      </c>
      <c r="W68" s="46">
        <v>119</v>
      </c>
      <c r="X68" s="2">
        <v>3.41</v>
      </c>
      <c r="Y68" s="2">
        <v>11.1</v>
      </c>
      <c r="Z68" s="2">
        <v>13.3</v>
      </c>
      <c r="AA68" s="2">
        <v>8.89</v>
      </c>
      <c r="AB68" s="2">
        <v>34.299999999999997</v>
      </c>
      <c r="AC68" s="2">
        <v>9.0299999999999994</v>
      </c>
      <c r="AD68" s="2">
        <v>9.5399999999999991</v>
      </c>
      <c r="AE68" s="2">
        <v>2.72</v>
      </c>
      <c r="AF68" s="2">
        <v>7.58</v>
      </c>
      <c r="AG68" s="2">
        <v>2.88</v>
      </c>
      <c r="AH68" s="2">
        <v>7.09</v>
      </c>
      <c r="AI68" s="2">
        <v>1.66</v>
      </c>
      <c r="AJ68" s="2">
        <v>3.6400000000000001E-4</v>
      </c>
      <c r="AK68" s="2">
        <v>1.55</v>
      </c>
      <c r="AL68" s="2">
        <v>6.14</v>
      </c>
      <c r="AM68" s="2">
        <v>1.89</v>
      </c>
      <c r="AN68" s="2">
        <v>4.76</v>
      </c>
      <c r="AO68" s="2">
        <v>1.41</v>
      </c>
      <c r="AP68" s="50">
        <v>3.59</v>
      </c>
      <c r="AQ68" s="50">
        <v>18.5</v>
      </c>
      <c r="AR68" s="50">
        <v>9.5200000000000007E-2</v>
      </c>
      <c r="AS68" s="50">
        <v>1.5299999999999999E-2</v>
      </c>
      <c r="AT68" s="50">
        <v>49.5</v>
      </c>
      <c r="AU68" s="50">
        <v>0.23499999999999999</v>
      </c>
      <c r="AV68" s="50">
        <v>229</v>
      </c>
      <c r="AW68" s="46">
        <v>179</v>
      </c>
      <c r="AX68" s="50">
        <v>3.94</v>
      </c>
      <c r="AY68" s="50">
        <v>2.02</v>
      </c>
      <c r="AZ68" s="50">
        <v>0.58699999999999997</v>
      </c>
      <c r="BA68" s="50">
        <v>0.99299999999999999</v>
      </c>
      <c r="BB68" s="50">
        <v>0.38400000000000001</v>
      </c>
      <c r="BC68" s="50">
        <v>3.3099999999999997E-2</v>
      </c>
      <c r="BD68" s="50">
        <v>0.55700000000000005</v>
      </c>
      <c r="BE68" s="2">
        <v>3.9175000743865973</v>
      </c>
    </row>
    <row r="69" spans="1:57" x14ac:dyDescent="0.2">
      <c r="A69" s="86"/>
      <c r="B69" s="10" t="s">
        <v>247</v>
      </c>
      <c r="C69" s="2">
        <v>0.32800000000000001</v>
      </c>
      <c r="D69" s="2">
        <v>3.19</v>
      </c>
      <c r="E69" s="2">
        <v>1.17</v>
      </c>
      <c r="F69" s="2">
        <v>1.2E-2</v>
      </c>
      <c r="G69" s="2">
        <v>0.26200000000000001</v>
      </c>
      <c r="H69" s="2">
        <v>1.3</v>
      </c>
      <c r="I69" s="2">
        <v>6.8199999999999997E-2</v>
      </c>
      <c r="J69" s="2">
        <v>0.318</v>
      </c>
      <c r="K69" s="2">
        <v>61.7</v>
      </c>
      <c r="L69" s="2">
        <v>0.94699999999999995</v>
      </c>
      <c r="M69" s="2">
        <v>0.29299999999999998</v>
      </c>
      <c r="N69" s="2">
        <v>1.76</v>
      </c>
      <c r="O69" s="2">
        <v>30</v>
      </c>
      <c r="P69" s="2">
        <v>3.92</v>
      </c>
      <c r="Q69" s="2">
        <v>0.35199999999999998</v>
      </c>
      <c r="R69" s="2">
        <v>47.1</v>
      </c>
      <c r="S69" s="2">
        <v>32.6</v>
      </c>
      <c r="T69" s="2">
        <v>24.5</v>
      </c>
      <c r="U69" s="2">
        <v>25.9</v>
      </c>
      <c r="V69" s="2">
        <v>143</v>
      </c>
      <c r="W69" s="46">
        <v>127</v>
      </c>
      <c r="X69" s="2">
        <v>3.76</v>
      </c>
      <c r="Y69" s="2">
        <v>10.5</v>
      </c>
      <c r="Z69" s="2">
        <v>11.1</v>
      </c>
      <c r="AA69" s="2">
        <v>9.4600000000000009</v>
      </c>
      <c r="AB69" s="2">
        <v>41.6</v>
      </c>
      <c r="AC69" s="2">
        <v>11.4</v>
      </c>
      <c r="AD69" s="2">
        <v>9.81</v>
      </c>
      <c r="AE69" s="2">
        <v>2.4900000000000002</v>
      </c>
      <c r="AF69" s="2">
        <v>10.4</v>
      </c>
      <c r="AG69" s="2">
        <v>3.23</v>
      </c>
      <c r="AH69" s="2">
        <v>7.26</v>
      </c>
      <c r="AI69" s="2">
        <v>1.8</v>
      </c>
      <c r="AJ69" s="2">
        <v>1.9000000000000001E-4</v>
      </c>
      <c r="AK69" s="2">
        <v>1.8</v>
      </c>
      <c r="AL69" s="2">
        <v>6.59</v>
      </c>
      <c r="AM69" s="2">
        <v>2.13</v>
      </c>
      <c r="AN69" s="2">
        <v>3.37</v>
      </c>
      <c r="AO69" s="2">
        <v>1.25</v>
      </c>
      <c r="AP69" s="50">
        <v>3.92</v>
      </c>
      <c r="AQ69" s="50">
        <v>20.2</v>
      </c>
      <c r="AR69" s="50">
        <v>6.6600000000000006E-2</v>
      </c>
      <c r="AS69" s="50">
        <v>2.29E-2</v>
      </c>
      <c r="AT69" s="50">
        <v>47.5</v>
      </c>
      <c r="AU69" s="50">
        <v>0.23100000000000001</v>
      </c>
      <c r="AV69" s="50">
        <v>163</v>
      </c>
      <c r="AW69" s="46">
        <v>185</v>
      </c>
      <c r="AX69" s="50">
        <v>3.62</v>
      </c>
      <c r="AY69" s="50">
        <v>2.57</v>
      </c>
      <c r="AZ69" s="50">
        <v>0.51900000000000002</v>
      </c>
      <c r="BA69" s="50">
        <v>1.1000000000000001</v>
      </c>
      <c r="BB69" s="50">
        <v>0.34899999999999998</v>
      </c>
      <c r="BC69" s="50">
        <v>4.5900000000000003E-2</v>
      </c>
      <c r="BD69" s="50">
        <v>0.58799999999999997</v>
      </c>
      <c r="BE69" s="2">
        <v>3.8429998315175378</v>
      </c>
    </row>
    <row r="70" spans="1:57" x14ac:dyDescent="0.2">
      <c r="A70" s="86"/>
      <c r="B70" s="10" t="s">
        <v>248</v>
      </c>
      <c r="C70" s="2">
        <v>0.28699999999999998</v>
      </c>
      <c r="D70" s="2">
        <v>3.16</v>
      </c>
      <c r="E70" s="2">
        <v>0.91300000000000003</v>
      </c>
      <c r="F70" s="2">
        <v>4.1599999999999996E-3</v>
      </c>
      <c r="G70" s="2">
        <v>0.23499999999999999</v>
      </c>
      <c r="H70" s="2">
        <v>1.51</v>
      </c>
      <c r="I70" s="2">
        <v>6.9199999999999998E-2</v>
      </c>
      <c r="J70" s="2">
        <v>0.28699999999999998</v>
      </c>
      <c r="K70" s="2">
        <v>81.5</v>
      </c>
      <c r="L70" s="2">
        <v>0.86199999999999999</v>
      </c>
      <c r="M70" s="2">
        <v>0.36599999999999999</v>
      </c>
      <c r="N70" s="2">
        <v>1.5</v>
      </c>
      <c r="O70" s="2">
        <v>32</v>
      </c>
      <c r="P70" s="2">
        <v>3.89</v>
      </c>
      <c r="Q70" s="2">
        <v>0.33200000000000002</v>
      </c>
      <c r="R70" s="2">
        <v>44.8</v>
      </c>
      <c r="S70" s="2">
        <v>37.799999999999997</v>
      </c>
      <c r="T70" s="2">
        <v>23.7</v>
      </c>
      <c r="U70" s="2">
        <v>21.8</v>
      </c>
      <c r="V70" s="2">
        <v>100</v>
      </c>
      <c r="W70" s="46">
        <v>121</v>
      </c>
      <c r="X70" s="2">
        <v>4.5199999999999996</v>
      </c>
      <c r="Y70" s="2">
        <v>11.8</v>
      </c>
      <c r="Z70" s="2">
        <v>13.6</v>
      </c>
      <c r="AA70" s="2">
        <v>10.6</v>
      </c>
      <c r="AB70" s="2">
        <v>42.5</v>
      </c>
      <c r="AC70" s="2">
        <v>12.4</v>
      </c>
      <c r="AD70" s="2">
        <v>11.5</v>
      </c>
      <c r="AE70" s="2">
        <v>2.57</v>
      </c>
      <c r="AF70" s="2">
        <v>11.4</v>
      </c>
      <c r="AG70" s="2">
        <v>3.46</v>
      </c>
      <c r="AH70" s="2">
        <v>7.12</v>
      </c>
      <c r="AI70" s="2">
        <v>2.81</v>
      </c>
      <c r="AJ70" s="2">
        <v>9.3800000000000003E-5</v>
      </c>
      <c r="AK70" s="2">
        <v>1.25</v>
      </c>
      <c r="AL70" s="2">
        <v>6.93</v>
      </c>
      <c r="AM70" s="2">
        <v>2.2799999999999998</v>
      </c>
      <c r="AN70" s="2">
        <v>2.91</v>
      </c>
      <c r="AO70" s="2">
        <v>1.0900000000000001</v>
      </c>
      <c r="AP70" s="50">
        <v>3.31</v>
      </c>
      <c r="AQ70" s="50">
        <v>14.6</v>
      </c>
      <c r="AR70" s="50">
        <v>0.185</v>
      </c>
      <c r="AS70" s="50">
        <v>7.6E-3</v>
      </c>
      <c r="AT70" s="50">
        <v>47.8</v>
      </c>
      <c r="AU70" s="50">
        <v>0.23499999999999999</v>
      </c>
      <c r="AV70" s="50">
        <v>142</v>
      </c>
      <c r="AW70" s="46">
        <v>155</v>
      </c>
      <c r="AX70" s="50">
        <v>3.94</v>
      </c>
      <c r="AY70" s="50">
        <v>1.28</v>
      </c>
      <c r="AZ70" s="50">
        <v>0.49299999999999999</v>
      </c>
      <c r="BA70" s="50">
        <v>1.03</v>
      </c>
      <c r="BB70" s="50">
        <v>0.38</v>
      </c>
      <c r="BC70" s="50">
        <v>3.0099999999999998E-2</v>
      </c>
      <c r="BD70" s="50">
        <v>0.57299999999999995</v>
      </c>
      <c r="BE70" s="2">
        <v>2.7310000813802087</v>
      </c>
    </row>
    <row r="71" spans="1:57" x14ac:dyDescent="0.2">
      <c r="A71" s="86"/>
      <c r="B71" s="10" t="s">
        <v>248</v>
      </c>
      <c r="C71" s="2">
        <v>0.25700000000000001</v>
      </c>
      <c r="D71" s="2">
        <v>2.66</v>
      </c>
      <c r="E71" s="2">
        <v>0.91900000000000004</v>
      </c>
      <c r="F71" s="2">
        <v>1.4500000000000001E-2</v>
      </c>
      <c r="G71" s="2">
        <v>0.20699999999999999</v>
      </c>
      <c r="H71" s="2">
        <v>1.67</v>
      </c>
      <c r="I71" s="2">
        <v>8.6900000000000005E-2</v>
      </c>
      <c r="J71" s="2">
        <v>0.40899999999999997</v>
      </c>
      <c r="K71" s="2">
        <v>73.8</v>
      </c>
      <c r="L71" s="2">
        <v>0.84799999999999998</v>
      </c>
      <c r="M71" s="2">
        <v>0.312</v>
      </c>
      <c r="N71" s="2">
        <v>1.53</v>
      </c>
      <c r="O71" s="2">
        <v>28.2</v>
      </c>
      <c r="P71" s="2">
        <v>3.51</v>
      </c>
      <c r="Q71" s="2">
        <v>0.318</v>
      </c>
      <c r="R71" s="2">
        <v>46.9</v>
      </c>
      <c r="S71" s="2">
        <v>28.5</v>
      </c>
      <c r="T71" s="2">
        <v>23.7</v>
      </c>
      <c r="U71" s="2">
        <v>24.7</v>
      </c>
      <c r="V71" s="2">
        <v>113</v>
      </c>
      <c r="W71" s="46">
        <v>132</v>
      </c>
      <c r="X71" s="2">
        <v>3.58</v>
      </c>
      <c r="Y71" s="2">
        <v>12</v>
      </c>
      <c r="Z71" s="2">
        <v>13.1</v>
      </c>
      <c r="AA71" s="2">
        <v>10.3</v>
      </c>
      <c r="AB71" s="2">
        <v>43.5</v>
      </c>
      <c r="AC71" s="2">
        <v>12.1</v>
      </c>
      <c r="AD71" s="2">
        <v>10.6</v>
      </c>
      <c r="AE71" s="2">
        <v>2.64</v>
      </c>
      <c r="AF71" s="2">
        <v>11</v>
      </c>
      <c r="AG71" s="2">
        <v>3.55</v>
      </c>
      <c r="AH71" s="2">
        <v>7.3</v>
      </c>
      <c r="AI71" s="2">
        <v>2.57</v>
      </c>
      <c r="AJ71" s="2">
        <v>3.6400000000000001E-4</v>
      </c>
      <c r="AK71" s="2">
        <v>1.1599999999999999</v>
      </c>
      <c r="AL71" s="2">
        <v>7.07</v>
      </c>
      <c r="AM71" s="2">
        <v>2.34</v>
      </c>
      <c r="AN71" s="2">
        <v>2.4900000000000002</v>
      </c>
      <c r="AO71" s="2">
        <v>1.88</v>
      </c>
      <c r="AP71" s="50">
        <v>3.73</v>
      </c>
      <c r="AQ71" s="50">
        <v>18.2</v>
      </c>
      <c r="AR71" s="50">
        <v>8.14E-2</v>
      </c>
      <c r="AS71" s="50">
        <v>3.4099999999999998E-3</v>
      </c>
      <c r="AT71" s="50">
        <v>48.9</v>
      </c>
      <c r="AU71" s="50">
        <v>0.308</v>
      </c>
      <c r="AV71" s="50">
        <v>145</v>
      </c>
      <c r="AW71" s="46">
        <v>219</v>
      </c>
      <c r="AX71" s="50">
        <v>4.1500000000000004</v>
      </c>
      <c r="AY71" s="50">
        <v>0.91500000000000004</v>
      </c>
      <c r="AZ71" s="50">
        <v>0.49</v>
      </c>
      <c r="BA71" s="50">
        <v>1.19</v>
      </c>
      <c r="BB71" s="50">
        <v>0.373</v>
      </c>
      <c r="BC71" s="50">
        <v>2.5399999999999999E-2</v>
      </c>
      <c r="BD71" s="50">
        <v>0.628</v>
      </c>
      <c r="BE71" s="2">
        <v>2.5295000232060754</v>
      </c>
    </row>
    <row r="72" spans="1:57" x14ac:dyDescent="0.2">
      <c r="A72" s="86"/>
      <c r="B72" s="10" t="s">
        <v>248</v>
      </c>
      <c r="C72" s="2">
        <v>0.27200000000000002</v>
      </c>
      <c r="D72" s="2">
        <v>3.04</v>
      </c>
      <c r="E72" s="2">
        <v>0.92300000000000004</v>
      </c>
      <c r="F72" s="2">
        <v>2.8899999999999999E-2</v>
      </c>
      <c r="G72" s="2">
        <v>0.185</v>
      </c>
      <c r="H72" s="2">
        <v>2.16</v>
      </c>
      <c r="I72" s="2">
        <v>8.5500000000000007E-2</v>
      </c>
      <c r="J72" s="2">
        <v>0.41699999999999998</v>
      </c>
      <c r="K72" s="2">
        <v>74</v>
      </c>
      <c r="L72" s="2">
        <v>0.89600000000000002</v>
      </c>
      <c r="M72" s="2">
        <v>0.33800000000000002</v>
      </c>
      <c r="N72" s="2">
        <v>1.27</v>
      </c>
      <c r="O72" s="2">
        <v>27.8</v>
      </c>
      <c r="P72" s="2">
        <v>3.44</v>
      </c>
      <c r="Q72" s="2">
        <v>0.34100000000000003</v>
      </c>
      <c r="R72" s="2">
        <v>47.1</v>
      </c>
      <c r="S72" s="2">
        <v>28.7</v>
      </c>
      <c r="T72" s="2">
        <v>22.8</v>
      </c>
      <c r="U72" s="2">
        <v>21.1</v>
      </c>
      <c r="V72" s="2">
        <v>92.4</v>
      </c>
      <c r="W72" s="46">
        <v>115</v>
      </c>
      <c r="X72" s="2">
        <v>3.4</v>
      </c>
      <c r="Y72" s="2">
        <v>11</v>
      </c>
      <c r="Z72" s="2">
        <v>13.8</v>
      </c>
      <c r="AA72" s="2">
        <v>10.3</v>
      </c>
      <c r="AB72" s="2">
        <v>39.5</v>
      </c>
      <c r="AC72" s="2">
        <v>11</v>
      </c>
      <c r="AD72" s="2">
        <v>10.6</v>
      </c>
      <c r="AE72" s="2">
        <v>2.37</v>
      </c>
      <c r="AF72" s="2">
        <v>10.199999999999999</v>
      </c>
      <c r="AG72" s="2">
        <v>3.34</v>
      </c>
      <c r="AH72" s="2">
        <v>6.65</v>
      </c>
      <c r="AI72" s="2">
        <v>2.2200000000000002</v>
      </c>
      <c r="AJ72" s="2">
        <v>2.3800000000000001E-4</v>
      </c>
      <c r="AK72" s="2">
        <v>1.3</v>
      </c>
      <c r="AL72" s="2">
        <v>6.96</v>
      </c>
      <c r="AM72" s="2">
        <v>2.19</v>
      </c>
      <c r="AN72" s="2">
        <v>2.72</v>
      </c>
      <c r="AO72" s="2">
        <v>1.37</v>
      </c>
      <c r="AP72" s="50">
        <v>3.49</v>
      </c>
      <c r="AQ72" s="50">
        <v>17.399999999999999</v>
      </c>
      <c r="AR72" s="50">
        <v>5.3999999999999999E-2</v>
      </c>
      <c r="AS72" s="50">
        <v>4.1599999999999998E-2</v>
      </c>
      <c r="AT72" s="50">
        <v>49.6</v>
      </c>
      <c r="AU72" s="50">
        <v>0.26300000000000001</v>
      </c>
      <c r="AV72" s="50">
        <v>128</v>
      </c>
      <c r="AW72" s="46">
        <v>164</v>
      </c>
      <c r="AX72" s="50">
        <v>4.34</v>
      </c>
      <c r="AY72" s="50">
        <v>0.59199999999999997</v>
      </c>
      <c r="AZ72" s="50">
        <v>0.53500000000000003</v>
      </c>
      <c r="BA72" s="50">
        <v>1.1399999999999999</v>
      </c>
      <c r="BB72" s="50">
        <v>0.32600000000000001</v>
      </c>
      <c r="BC72" s="50">
        <v>2.7400000000000001E-2</v>
      </c>
      <c r="BD72" s="50">
        <v>0.58099999999999996</v>
      </c>
      <c r="BE72" s="2">
        <v>3.0568332430521652</v>
      </c>
    </row>
    <row r="73" spans="1:57" x14ac:dyDescent="0.2">
      <c r="A73" s="86"/>
      <c r="B73" s="10" t="s">
        <v>248</v>
      </c>
      <c r="C73" s="2">
        <v>0.26</v>
      </c>
      <c r="D73" s="2">
        <v>2.92</v>
      </c>
      <c r="E73" s="2">
        <v>0.99099999999999999</v>
      </c>
      <c r="F73" s="2">
        <v>1.5900000000000001E-2</v>
      </c>
      <c r="G73" s="2">
        <v>0.253</v>
      </c>
      <c r="H73" s="2">
        <v>1.43</v>
      </c>
      <c r="I73" s="2">
        <v>7.7600000000000002E-2</v>
      </c>
      <c r="J73" s="2">
        <v>0.34599999999999997</v>
      </c>
      <c r="K73" s="2">
        <v>72.3</v>
      </c>
      <c r="L73" s="2">
        <v>0.75900000000000001</v>
      </c>
      <c r="M73" s="2">
        <v>0.34899999999999998</v>
      </c>
      <c r="N73" s="2">
        <v>1.32</v>
      </c>
      <c r="O73" s="2">
        <v>23.6</v>
      </c>
      <c r="P73" s="2">
        <v>3.04</v>
      </c>
      <c r="Q73" s="2">
        <v>0.30599999999999999</v>
      </c>
      <c r="R73" s="2">
        <v>42.3</v>
      </c>
      <c r="S73" s="2">
        <v>26.7</v>
      </c>
      <c r="T73" s="2">
        <v>21.9</v>
      </c>
      <c r="U73" s="2">
        <v>22.7</v>
      </c>
      <c r="V73" s="2">
        <v>96.6</v>
      </c>
      <c r="W73" s="46">
        <v>125</v>
      </c>
      <c r="X73" s="2">
        <v>4.0199999999999996</v>
      </c>
      <c r="Y73" s="2">
        <v>11.8</v>
      </c>
      <c r="Z73" s="2">
        <v>11.9</v>
      </c>
      <c r="AA73" s="2">
        <v>9.85</v>
      </c>
      <c r="AB73" s="2">
        <v>37.299999999999997</v>
      </c>
      <c r="AC73" s="2">
        <v>9.23</v>
      </c>
      <c r="AD73" s="2">
        <v>10.199999999999999</v>
      </c>
      <c r="AE73" s="2">
        <v>2.72</v>
      </c>
      <c r="AF73" s="2">
        <v>9.58</v>
      </c>
      <c r="AG73" s="2">
        <v>3.23</v>
      </c>
      <c r="AH73" s="2">
        <v>7.08</v>
      </c>
      <c r="AI73" s="2">
        <v>2.58</v>
      </c>
      <c r="AJ73" s="2">
        <v>4.4999999999999999E-4</v>
      </c>
      <c r="AK73" s="2">
        <v>1.0900000000000001</v>
      </c>
      <c r="AL73" s="2">
        <v>6.68</v>
      </c>
      <c r="AM73" s="2">
        <v>2.13</v>
      </c>
      <c r="AN73" s="2">
        <v>2.81</v>
      </c>
      <c r="AO73" s="2">
        <v>1.31</v>
      </c>
      <c r="AP73" s="50">
        <v>3.62</v>
      </c>
      <c r="AQ73" s="50">
        <v>16.3</v>
      </c>
      <c r="AR73" s="50">
        <v>0.109</v>
      </c>
      <c r="AS73" s="50">
        <v>7.4700000000000001E-3</v>
      </c>
      <c r="AT73" s="50">
        <v>48.5</v>
      </c>
      <c r="AU73" s="50">
        <v>0.224</v>
      </c>
      <c r="AV73" s="50">
        <v>180</v>
      </c>
      <c r="AW73" s="46">
        <v>179</v>
      </c>
      <c r="AX73" s="50">
        <v>4.07</v>
      </c>
      <c r="AY73" s="50">
        <v>1.6</v>
      </c>
      <c r="AZ73" s="50">
        <v>0.51600000000000001</v>
      </c>
      <c r="BA73" s="50">
        <v>1.21</v>
      </c>
      <c r="BB73" s="50">
        <v>0.29499999999999998</v>
      </c>
      <c r="BC73" s="50">
        <v>4.5100000000000001E-2</v>
      </c>
      <c r="BD73" s="50">
        <v>0.52100000000000002</v>
      </c>
      <c r="BE73" s="2">
        <v>4.2696665681203214</v>
      </c>
    </row>
    <row r="82" spans="1:57" x14ac:dyDescent="0.2">
      <c r="A82" s="86" t="s">
        <v>254</v>
      </c>
      <c r="B82" s="8" t="s">
        <v>241</v>
      </c>
      <c r="C82" s="2">
        <v>0.94899999999999995</v>
      </c>
      <c r="D82" s="2">
        <v>4.04</v>
      </c>
      <c r="E82" s="2">
        <v>1.56</v>
      </c>
      <c r="F82" s="2">
        <v>8.4399999999999996E-3</v>
      </c>
      <c r="G82" s="2">
        <v>0.373</v>
      </c>
      <c r="H82" s="2">
        <v>2.41</v>
      </c>
      <c r="I82" s="2">
        <v>0.14299999999999999</v>
      </c>
      <c r="J82" s="2">
        <v>0.55700000000000005</v>
      </c>
      <c r="K82" s="2">
        <v>32.5</v>
      </c>
      <c r="L82" s="2">
        <v>1.49</v>
      </c>
      <c r="M82" s="2">
        <v>0.49</v>
      </c>
      <c r="N82" s="2">
        <v>5.97</v>
      </c>
      <c r="O82" s="2">
        <v>32.9</v>
      </c>
      <c r="P82" s="2">
        <v>5.31</v>
      </c>
      <c r="Q82" s="2">
        <v>0.30199999999999999</v>
      </c>
      <c r="R82" s="2">
        <v>46.3</v>
      </c>
      <c r="S82" s="2">
        <v>64.099999999999994</v>
      </c>
      <c r="T82" s="2">
        <v>66.099999999999994</v>
      </c>
      <c r="U82" s="2">
        <v>83.5</v>
      </c>
      <c r="V82" s="2">
        <v>72.5</v>
      </c>
      <c r="W82" s="46">
        <v>111</v>
      </c>
      <c r="X82" s="2">
        <v>10.5</v>
      </c>
      <c r="Y82" s="2">
        <v>13.5</v>
      </c>
      <c r="Z82" s="2">
        <v>30.1</v>
      </c>
      <c r="AA82" s="2">
        <v>19</v>
      </c>
      <c r="AB82" s="2">
        <v>85.4</v>
      </c>
      <c r="AC82" s="2">
        <v>27.5</v>
      </c>
      <c r="AD82" s="2">
        <v>19.399999999999999</v>
      </c>
      <c r="AE82" s="2">
        <v>3.72</v>
      </c>
      <c r="AF82" s="2">
        <v>28.1</v>
      </c>
      <c r="AG82" s="2">
        <v>6.38</v>
      </c>
      <c r="AH82" s="2">
        <v>6.52</v>
      </c>
      <c r="AI82" s="2">
        <v>1.59</v>
      </c>
      <c r="AJ82" s="2">
        <v>1.01E-3</v>
      </c>
      <c r="AK82" s="2">
        <v>2.96</v>
      </c>
      <c r="AL82" s="2">
        <v>11.7</v>
      </c>
      <c r="AM82" s="2">
        <v>4.1900000000000004</v>
      </c>
      <c r="AN82" s="2">
        <v>2.2200000000000002</v>
      </c>
      <c r="AO82" s="2">
        <v>1.25</v>
      </c>
      <c r="AP82" s="50">
        <v>4.71</v>
      </c>
      <c r="AQ82" s="50">
        <v>26.2</v>
      </c>
      <c r="AR82" s="50">
        <v>8.6099999999999996E-2</v>
      </c>
      <c r="AS82" s="50">
        <v>2.7899999999999999E-3</v>
      </c>
      <c r="AT82" s="50">
        <v>45.9</v>
      </c>
      <c r="AU82" s="50">
        <v>0.33400000000000002</v>
      </c>
      <c r="AV82" s="50">
        <v>202</v>
      </c>
      <c r="AW82" s="46">
        <v>174</v>
      </c>
      <c r="AX82" s="50">
        <v>3.43</v>
      </c>
      <c r="AY82" s="50">
        <v>1.02</v>
      </c>
      <c r="AZ82" s="50">
        <v>0.51900000000000002</v>
      </c>
      <c r="BA82" s="50">
        <v>1.07</v>
      </c>
      <c r="BB82" s="50">
        <v>0.27100000000000002</v>
      </c>
      <c r="BC82" s="50">
        <v>9.3600000000000003E-2</v>
      </c>
      <c r="BD82" s="50">
        <v>0.55700000000000005</v>
      </c>
      <c r="BE82" s="2">
        <v>4.8949999567667648</v>
      </c>
    </row>
    <row r="83" spans="1:57" x14ac:dyDescent="0.2">
      <c r="A83" s="86"/>
      <c r="B83" s="8" t="s">
        <v>241</v>
      </c>
      <c r="C83" s="2">
        <v>1.49</v>
      </c>
      <c r="D83" s="2">
        <v>4.6900000000000004</v>
      </c>
      <c r="E83" s="2">
        <v>1.64</v>
      </c>
      <c r="F83" s="2">
        <v>5.3100000000000001E-2</v>
      </c>
      <c r="G83" s="2">
        <v>0.379</v>
      </c>
      <c r="H83" s="2">
        <v>6.23</v>
      </c>
      <c r="I83" s="2">
        <v>0.30199999999999999</v>
      </c>
      <c r="J83" s="2">
        <v>1.08</v>
      </c>
      <c r="K83" s="2">
        <v>43.4</v>
      </c>
      <c r="L83" s="2">
        <v>1.37</v>
      </c>
      <c r="M83" s="2">
        <v>0.54600000000000004</v>
      </c>
      <c r="N83" s="2">
        <v>9.0299999999999994</v>
      </c>
      <c r="O83" s="2">
        <v>39.1</v>
      </c>
      <c r="P83" s="2">
        <v>6.73</v>
      </c>
      <c r="Q83" s="2">
        <v>0.30199999999999999</v>
      </c>
      <c r="R83" s="2">
        <v>43.3</v>
      </c>
      <c r="S83" s="2">
        <v>80.8</v>
      </c>
      <c r="T83" s="2">
        <v>85.7</v>
      </c>
      <c r="U83" s="2">
        <v>87.5</v>
      </c>
      <c r="V83" s="2">
        <v>81.3</v>
      </c>
      <c r="W83" s="46">
        <v>136</v>
      </c>
      <c r="X83" s="2">
        <v>10.8</v>
      </c>
      <c r="Y83" s="2">
        <v>14.8</v>
      </c>
      <c r="Z83" s="2">
        <v>29.8</v>
      </c>
      <c r="AA83" s="2">
        <v>19.7</v>
      </c>
      <c r="AB83" s="2">
        <v>104</v>
      </c>
      <c r="AC83" s="2">
        <v>26.5</v>
      </c>
      <c r="AD83" s="2">
        <v>20.399999999999999</v>
      </c>
      <c r="AE83" s="2">
        <v>3.85</v>
      </c>
      <c r="AF83" s="2">
        <v>24.8</v>
      </c>
      <c r="AG83" s="2">
        <v>6.69</v>
      </c>
      <c r="AH83" s="2">
        <v>7.79</v>
      </c>
      <c r="AI83" s="2">
        <v>2.29</v>
      </c>
      <c r="AJ83" s="2">
        <v>1.5200000000000001E-3</v>
      </c>
      <c r="AK83" s="2">
        <v>3.99</v>
      </c>
      <c r="AL83" s="2">
        <v>12</v>
      </c>
      <c r="AM83" s="2">
        <v>4.4000000000000004</v>
      </c>
      <c r="AN83" s="2">
        <v>2.34</v>
      </c>
      <c r="AO83" s="2">
        <v>1.54</v>
      </c>
      <c r="AP83" s="50">
        <v>4.79</v>
      </c>
      <c r="AQ83" s="50">
        <v>26.9</v>
      </c>
      <c r="AR83" s="50">
        <v>0.17899999999999999</v>
      </c>
      <c r="AS83" s="50">
        <v>4.65E-2</v>
      </c>
      <c r="AT83" s="50">
        <v>50.5</v>
      </c>
      <c r="AU83" s="50">
        <v>0.54</v>
      </c>
      <c r="AV83" s="50">
        <v>197</v>
      </c>
      <c r="AW83" s="46">
        <v>174</v>
      </c>
      <c r="AX83" s="50">
        <v>3.87</v>
      </c>
      <c r="AY83" s="50">
        <v>0.76900000000000002</v>
      </c>
      <c r="AZ83" s="50">
        <v>0.56999999999999995</v>
      </c>
      <c r="BA83" s="50">
        <v>1.18</v>
      </c>
      <c r="BB83" s="50">
        <v>0.433</v>
      </c>
      <c r="BC83" s="50">
        <v>9.5600000000000004E-2</v>
      </c>
      <c r="BD83" s="50">
        <v>0.65</v>
      </c>
      <c r="BE83" s="2">
        <v>3.3753334439595544</v>
      </c>
    </row>
    <row r="84" spans="1:57" x14ac:dyDescent="0.2">
      <c r="A84" s="86"/>
      <c r="B84" s="8" t="s">
        <v>241</v>
      </c>
      <c r="C84" s="2">
        <v>1.4</v>
      </c>
      <c r="D84" s="2">
        <v>5.09</v>
      </c>
      <c r="E84" s="2">
        <v>1.92</v>
      </c>
      <c r="F84" s="2">
        <v>2.1700000000000001E-2</v>
      </c>
      <c r="G84" s="2">
        <v>0.45100000000000001</v>
      </c>
      <c r="H84" s="2">
        <v>2.1800000000000002</v>
      </c>
      <c r="I84" s="2">
        <v>0.17100000000000001</v>
      </c>
      <c r="J84" s="2">
        <v>0.69399999999999995</v>
      </c>
      <c r="K84" s="2">
        <v>40.6</v>
      </c>
      <c r="L84" s="2">
        <v>1.32</v>
      </c>
      <c r="M84" s="2">
        <v>0.621</v>
      </c>
      <c r="N84" s="2">
        <v>8.3800000000000008</v>
      </c>
      <c r="O84" s="2">
        <v>41.9</v>
      </c>
      <c r="P84" s="2">
        <v>6.71</v>
      </c>
      <c r="Q84" s="2">
        <v>0.309</v>
      </c>
      <c r="R84" s="2">
        <v>46.1</v>
      </c>
      <c r="S84" s="2">
        <v>70.599999999999994</v>
      </c>
      <c r="T84" s="2">
        <v>85.9</v>
      </c>
      <c r="U84" s="2">
        <v>92.2</v>
      </c>
      <c r="V84" s="2">
        <v>99.4</v>
      </c>
      <c r="W84" s="46">
        <v>138</v>
      </c>
      <c r="X84" s="2">
        <v>9.8000000000000007</v>
      </c>
      <c r="Y84" s="2">
        <v>14.1</v>
      </c>
      <c r="Z84" s="2">
        <v>25.6</v>
      </c>
      <c r="AA84" s="2">
        <v>18.7</v>
      </c>
      <c r="AB84" s="2">
        <v>109</v>
      </c>
      <c r="AC84" s="2">
        <v>26.7</v>
      </c>
      <c r="AD84" s="2">
        <v>20.5</v>
      </c>
      <c r="AE84" s="2">
        <v>3.83</v>
      </c>
      <c r="AF84" s="2">
        <v>26.6</v>
      </c>
      <c r="AG84" s="2">
        <v>6.42</v>
      </c>
      <c r="AH84" s="2">
        <v>8.0299999999999994</v>
      </c>
      <c r="AI84" s="2">
        <v>1.99</v>
      </c>
      <c r="AJ84" s="2">
        <v>2.1900000000000001E-3</v>
      </c>
      <c r="AK84" s="2">
        <v>4.25</v>
      </c>
      <c r="AL84" s="2">
        <v>11.6</v>
      </c>
      <c r="AM84" s="2">
        <v>4.22</v>
      </c>
      <c r="AN84" s="2">
        <v>5.28</v>
      </c>
      <c r="AO84" s="2">
        <v>1.27</v>
      </c>
      <c r="AP84" s="50">
        <v>4.83</v>
      </c>
      <c r="AQ84" s="50">
        <v>25</v>
      </c>
      <c r="AR84" s="50">
        <v>9.7100000000000006E-2</v>
      </c>
      <c r="AS84" s="50">
        <v>1.3899999999999999E-2</v>
      </c>
      <c r="AT84" s="50">
        <v>46.9</v>
      </c>
      <c r="AU84" s="50">
        <v>0.64100000000000001</v>
      </c>
      <c r="AV84" s="50">
        <v>190</v>
      </c>
      <c r="AW84" s="46">
        <v>175</v>
      </c>
      <c r="AX84" s="50">
        <v>3.68</v>
      </c>
      <c r="AY84" s="50">
        <v>0.78400000000000003</v>
      </c>
      <c r="AZ84" s="50">
        <v>0.51500000000000001</v>
      </c>
      <c r="BA84" s="50">
        <v>1.1399999999999999</v>
      </c>
      <c r="BB84" s="50">
        <v>0.33600000000000002</v>
      </c>
      <c r="BC84" s="50">
        <v>5.3600000000000002E-2</v>
      </c>
      <c r="BD84" s="50">
        <v>0.54900000000000004</v>
      </c>
      <c r="BE84" s="2">
        <v>1.8774999138514201</v>
      </c>
    </row>
    <row r="85" spans="1:57" x14ac:dyDescent="0.2">
      <c r="A85" s="86"/>
      <c r="B85" s="8" t="s">
        <v>241</v>
      </c>
      <c r="C85" s="2">
        <v>1.52</v>
      </c>
      <c r="D85" s="2">
        <v>4.6900000000000004</v>
      </c>
      <c r="E85" s="2">
        <v>1.72</v>
      </c>
      <c r="F85" s="2">
        <v>2.01E-2</v>
      </c>
      <c r="G85" s="2">
        <v>0.38700000000000001</v>
      </c>
      <c r="H85" s="2">
        <v>2.61</v>
      </c>
      <c r="I85" s="2">
        <v>0.153</v>
      </c>
      <c r="J85" s="2">
        <v>0.82599999999999996</v>
      </c>
      <c r="K85" s="2">
        <v>40.4</v>
      </c>
      <c r="L85" s="2">
        <v>1.74</v>
      </c>
      <c r="M85" s="2">
        <v>0.83299999999999996</v>
      </c>
      <c r="N85" s="2">
        <v>7.85</v>
      </c>
      <c r="O85" s="2">
        <v>44.1</v>
      </c>
      <c r="P85" s="2">
        <v>7.68</v>
      </c>
      <c r="Q85" s="2">
        <v>0.32500000000000001</v>
      </c>
      <c r="R85" s="2">
        <v>45.9</v>
      </c>
      <c r="S85" s="2">
        <v>72.900000000000006</v>
      </c>
      <c r="T85" s="2">
        <v>78</v>
      </c>
      <c r="U85" s="2">
        <v>79.3</v>
      </c>
      <c r="V85" s="2">
        <v>80</v>
      </c>
      <c r="W85" s="46">
        <v>127</v>
      </c>
      <c r="X85" s="2">
        <v>8.9700000000000006</v>
      </c>
      <c r="Y85" s="2">
        <v>11.7</v>
      </c>
      <c r="Z85" s="2">
        <v>20.9</v>
      </c>
      <c r="AA85" s="2">
        <v>15.9</v>
      </c>
      <c r="AB85" s="2">
        <v>95.6</v>
      </c>
      <c r="AC85" s="2">
        <v>21.5</v>
      </c>
      <c r="AD85" s="2">
        <v>16.5</v>
      </c>
      <c r="AE85" s="2">
        <v>3.14</v>
      </c>
      <c r="AF85" s="2">
        <v>20.6</v>
      </c>
      <c r="AG85" s="2">
        <v>5.42</v>
      </c>
      <c r="AH85" s="2">
        <v>7.13</v>
      </c>
      <c r="AI85" s="2">
        <v>2.25</v>
      </c>
      <c r="AJ85" s="2">
        <v>2.1099999999999999E-3</v>
      </c>
      <c r="AK85" s="2">
        <v>3.65</v>
      </c>
      <c r="AL85" s="2">
        <v>9.76</v>
      </c>
      <c r="AM85" s="2">
        <v>3.56</v>
      </c>
      <c r="AN85" s="2">
        <v>3.36</v>
      </c>
      <c r="AO85" s="2">
        <v>1.1399999999999999</v>
      </c>
      <c r="AP85" s="50">
        <v>4.99</v>
      </c>
      <c r="AQ85" s="50">
        <v>30.7</v>
      </c>
      <c r="AR85" s="50">
        <v>8.7400000000000005E-2</v>
      </c>
      <c r="AS85" s="50">
        <v>2.2399999999999998E-3</v>
      </c>
      <c r="AT85" s="50">
        <v>47.2</v>
      </c>
      <c r="AU85" s="50">
        <v>0.45200000000000001</v>
      </c>
      <c r="AV85" s="50">
        <v>208</v>
      </c>
      <c r="AW85" s="46">
        <v>136</v>
      </c>
      <c r="AX85" s="50">
        <v>3.52</v>
      </c>
      <c r="AY85" s="50">
        <v>0.61499999999999999</v>
      </c>
      <c r="AZ85" s="50">
        <v>0.49199999999999999</v>
      </c>
      <c r="BA85" s="50">
        <v>1.02</v>
      </c>
      <c r="BB85" s="50">
        <v>0.29399999999999998</v>
      </c>
      <c r="BC85" s="50">
        <v>9.7299999999999998E-2</v>
      </c>
      <c r="BD85" s="50">
        <v>0.45200000000000001</v>
      </c>
      <c r="BE85" s="2">
        <v>2.8658333377838137</v>
      </c>
    </row>
    <row r="86" spans="1:57" x14ac:dyDescent="0.2">
      <c r="A86" s="86"/>
      <c r="B86" s="8" t="s">
        <v>242</v>
      </c>
      <c r="C86" s="2">
        <v>0.879</v>
      </c>
      <c r="D86" s="2">
        <v>3.44</v>
      </c>
      <c r="E86" s="2">
        <v>1.17</v>
      </c>
      <c r="F86" s="2">
        <v>1.5599999999999999E-2</v>
      </c>
      <c r="G86" s="2">
        <v>0.25900000000000001</v>
      </c>
      <c r="H86" s="2">
        <v>3.07</v>
      </c>
      <c r="I86" s="2">
        <v>0.182</v>
      </c>
      <c r="J86" s="2">
        <v>0.76800000000000002</v>
      </c>
      <c r="K86" s="2">
        <v>51.7</v>
      </c>
      <c r="L86" s="2">
        <v>0.94499999999999995</v>
      </c>
      <c r="M86" s="2">
        <v>0.49299999999999999</v>
      </c>
      <c r="N86" s="2">
        <v>5.7</v>
      </c>
      <c r="O86" s="2">
        <v>36.1</v>
      </c>
      <c r="P86" s="2">
        <v>6.13</v>
      </c>
      <c r="Q86" s="2">
        <v>0.32700000000000001</v>
      </c>
      <c r="R86" s="2">
        <v>47.1</v>
      </c>
      <c r="S86" s="2">
        <v>71.599999999999994</v>
      </c>
      <c r="T86" s="2">
        <v>66.599999999999994</v>
      </c>
      <c r="U86" s="2">
        <v>58.3</v>
      </c>
      <c r="V86" s="2">
        <v>90.1</v>
      </c>
      <c r="W86" s="46">
        <v>112</v>
      </c>
      <c r="X86" s="2">
        <v>9.0299999999999994</v>
      </c>
      <c r="Y86" s="2">
        <v>12.4</v>
      </c>
      <c r="Z86" s="2">
        <v>19.7</v>
      </c>
      <c r="AA86" s="2">
        <v>16.7</v>
      </c>
      <c r="AB86" s="2">
        <v>66.7</v>
      </c>
      <c r="AC86" s="2">
        <v>18.8</v>
      </c>
      <c r="AD86" s="2">
        <v>17.600000000000001</v>
      </c>
      <c r="AE86" s="2">
        <v>3.13</v>
      </c>
      <c r="AF86" s="2">
        <v>23.2</v>
      </c>
      <c r="AG86" s="2">
        <v>5.81</v>
      </c>
      <c r="AH86" s="2">
        <v>6.49</v>
      </c>
      <c r="AI86" s="2">
        <v>1.59</v>
      </c>
      <c r="AJ86" s="2">
        <v>7.2099999999999996E-4</v>
      </c>
      <c r="AK86" s="2">
        <v>2.96</v>
      </c>
      <c r="AL86" s="2">
        <v>9.57</v>
      </c>
      <c r="AM86" s="2">
        <v>3.82</v>
      </c>
      <c r="AN86" s="2">
        <v>2.21</v>
      </c>
      <c r="AO86" s="2">
        <v>1.39</v>
      </c>
      <c r="AP86" s="50">
        <v>3.67</v>
      </c>
      <c r="AQ86" s="50">
        <v>13.1</v>
      </c>
      <c r="AR86" s="50">
        <v>8.9300000000000004E-2</v>
      </c>
      <c r="AS86" s="50">
        <v>1.5800000000000002E-2</v>
      </c>
      <c r="AT86" s="50">
        <v>44.7</v>
      </c>
      <c r="AU86" s="50">
        <v>0.24</v>
      </c>
      <c r="AV86" s="50">
        <v>102</v>
      </c>
      <c r="AW86" s="46">
        <v>186</v>
      </c>
      <c r="AX86" s="50">
        <v>3.85</v>
      </c>
      <c r="AY86" s="50">
        <v>0.96699999999999997</v>
      </c>
      <c r="AZ86" s="50">
        <v>0.49399999999999999</v>
      </c>
      <c r="BA86" s="50">
        <v>1.02</v>
      </c>
      <c r="BB86" s="50">
        <v>0.33600000000000002</v>
      </c>
      <c r="BC86" s="50">
        <v>1.8599999999999998E-2</v>
      </c>
      <c r="BD86" s="50">
        <v>0.65300000000000002</v>
      </c>
      <c r="BE86" s="2">
        <v>1.5298000122070312</v>
      </c>
    </row>
    <row r="87" spans="1:57" x14ac:dyDescent="0.2">
      <c r="A87" s="86"/>
      <c r="B87" s="8" t="s">
        <v>242</v>
      </c>
      <c r="C87" s="2">
        <v>0.93799999999999994</v>
      </c>
      <c r="D87" s="2">
        <v>3.92</v>
      </c>
      <c r="E87" s="2">
        <v>1.5</v>
      </c>
      <c r="F87" s="2">
        <v>2.3699999999999999E-2</v>
      </c>
      <c r="G87" s="2">
        <v>0.30199999999999999</v>
      </c>
      <c r="H87" s="2">
        <v>2.2799999999999998</v>
      </c>
      <c r="I87" s="2">
        <v>0.13100000000000001</v>
      </c>
      <c r="J87" s="2">
        <v>0.49</v>
      </c>
      <c r="K87" s="2">
        <v>60.3</v>
      </c>
      <c r="L87" s="2">
        <v>0.83199999999999996</v>
      </c>
      <c r="M87" s="2">
        <v>0.69099999999999995</v>
      </c>
      <c r="N87" s="2">
        <v>5.24</v>
      </c>
      <c r="O87" s="2">
        <v>46.9</v>
      </c>
      <c r="P87" s="2">
        <v>7.04</v>
      </c>
      <c r="Q87" s="2">
        <v>0.32100000000000001</v>
      </c>
      <c r="R87" s="2">
        <v>50.2</v>
      </c>
      <c r="S87" s="2">
        <v>87.2</v>
      </c>
      <c r="T87" s="2">
        <v>86.2</v>
      </c>
      <c r="U87" s="2">
        <v>67.3</v>
      </c>
      <c r="V87" s="2">
        <v>112</v>
      </c>
      <c r="W87" s="46">
        <v>144</v>
      </c>
      <c r="X87" s="2">
        <v>11.6</v>
      </c>
      <c r="Y87" s="2">
        <v>16.5</v>
      </c>
      <c r="Z87" s="2">
        <v>24.4</v>
      </c>
      <c r="AA87" s="2">
        <v>22.3</v>
      </c>
      <c r="AB87" s="2">
        <v>87.7</v>
      </c>
      <c r="AC87" s="2">
        <v>24.5</v>
      </c>
      <c r="AD87" s="2">
        <v>23.4</v>
      </c>
      <c r="AE87" s="2">
        <v>4.3600000000000003</v>
      </c>
      <c r="AF87" s="2">
        <v>28.4</v>
      </c>
      <c r="AG87" s="2">
        <v>7.84</v>
      </c>
      <c r="AH87" s="2">
        <v>8.2100000000000009</v>
      </c>
      <c r="AI87" s="2">
        <v>1.85</v>
      </c>
      <c r="AJ87" s="2">
        <v>8.8599999999999996E-4</v>
      </c>
      <c r="AK87" s="2">
        <v>3.78</v>
      </c>
      <c r="AL87" s="2">
        <v>11.7</v>
      </c>
      <c r="AM87" s="2">
        <v>5.15</v>
      </c>
      <c r="AN87" s="2">
        <v>3.6</v>
      </c>
      <c r="AO87" s="2">
        <v>2.37</v>
      </c>
      <c r="AP87" s="50">
        <v>2.97</v>
      </c>
      <c r="AQ87" s="50">
        <v>10.9</v>
      </c>
      <c r="AR87" s="50">
        <v>0.113</v>
      </c>
      <c r="AS87" s="50">
        <v>4.3899999999999998E-3</v>
      </c>
      <c r="AT87" s="50">
        <v>47.7</v>
      </c>
      <c r="AU87" s="50">
        <v>0.20899999999999999</v>
      </c>
      <c r="AV87" s="50">
        <v>101</v>
      </c>
      <c r="AW87" s="46">
        <v>167</v>
      </c>
      <c r="AX87" s="50">
        <v>4.1399999999999997</v>
      </c>
      <c r="AY87" s="50">
        <v>0.83399999999999996</v>
      </c>
      <c r="AZ87" s="50">
        <v>0.47699999999999998</v>
      </c>
      <c r="BA87" s="50">
        <v>1.0900000000000001</v>
      </c>
      <c r="BB87" s="50">
        <v>0.38900000000000001</v>
      </c>
      <c r="BC87" s="50">
        <v>6.6299999999999996E-3</v>
      </c>
      <c r="BD87" s="50">
        <v>0.43</v>
      </c>
      <c r="BE87" s="2">
        <v>1.7649999404907226</v>
      </c>
    </row>
    <row r="88" spans="1:57" x14ac:dyDescent="0.2">
      <c r="A88" s="86"/>
      <c r="B88" s="8" t="s">
        <v>242</v>
      </c>
      <c r="C88" s="2">
        <v>0.86299999999999999</v>
      </c>
      <c r="D88" s="2">
        <v>4.07</v>
      </c>
      <c r="E88" s="2">
        <v>1.39</v>
      </c>
      <c r="F88" s="2">
        <v>2.23E-2</v>
      </c>
      <c r="G88" s="2">
        <v>0.309</v>
      </c>
      <c r="H88" s="2">
        <v>2.33</v>
      </c>
      <c r="I88" s="2">
        <v>0.151</v>
      </c>
      <c r="J88" s="2">
        <v>0.61</v>
      </c>
      <c r="K88" s="2">
        <v>49.5</v>
      </c>
      <c r="L88" s="2">
        <v>1.1499999999999999</v>
      </c>
      <c r="M88" s="2">
        <v>0.55300000000000005</v>
      </c>
      <c r="N88" s="2">
        <v>4.68</v>
      </c>
      <c r="O88" s="2">
        <v>29.4</v>
      </c>
      <c r="P88" s="2">
        <v>4.75</v>
      </c>
      <c r="Q88" s="2">
        <v>0.30499999999999999</v>
      </c>
      <c r="R88" s="2">
        <v>41.7</v>
      </c>
      <c r="S88" s="2">
        <v>63.4</v>
      </c>
      <c r="T88" s="2">
        <v>54</v>
      </c>
      <c r="U88" s="2">
        <v>50.1</v>
      </c>
      <c r="V88" s="2">
        <v>77.7</v>
      </c>
      <c r="W88" s="46">
        <v>101</v>
      </c>
      <c r="X88" s="2">
        <v>7.93</v>
      </c>
      <c r="Y88" s="2">
        <v>12.6</v>
      </c>
      <c r="Z88" s="2">
        <v>20.100000000000001</v>
      </c>
      <c r="AA88" s="2">
        <v>16.600000000000001</v>
      </c>
      <c r="AB88" s="2">
        <v>57.6</v>
      </c>
      <c r="AC88" s="2">
        <v>13.3</v>
      </c>
      <c r="AD88" s="2">
        <v>17.8</v>
      </c>
      <c r="AE88" s="2">
        <v>3.23</v>
      </c>
      <c r="AF88" s="2">
        <v>21.9</v>
      </c>
      <c r="AG88" s="2">
        <v>5.61</v>
      </c>
      <c r="AH88" s="2">
        <v>5.88</v>
      </c>
      <c r="AI88" s="2">
        <v>1.77</v>
      </c>
      <c r="AJ88" s="2">
        <v>2.2499999999999999E-4</v>
      </c>
      <c r="AK88" s="2">
        <v>2.34</v>
      </c>
      <c r="AL88" s="2">
        <v>9.5</v>
      </c>
      <c r="AM88" s="2">
        <v>3.68</v>
      </c>
      <c r="AN88" s="2">
        <v>1.54</v>
      </c>
      <c r="AO88" s="2">
        <v>2.1</v>
      </c>
      <c r="AP88" s="50">
        <v>3.85</v>
      </c>
      <c r="AQ88" s="50">
        <v>16.2</v>
      </c>
      <c r="AR88" s="50">
        <v>0.14299999999999999</v>
      </c>
      <c r="AS88" s="50">
        <v>2.53E-2</v>
      </c>
      <c r="AT88" s="50">
        <v>48.9</v>
      </c>
      <c r="AU88" s="50">
        <v>0.22600000000000001</v>
      </c>
      <c r="AV88" s="50">
        <v>135</v>
      </c>
      <c r="AW88" s="46">
        <v>147</v>
      </c>
      <c r="AX88" s="50">
        <v>4.0999999999999996</v>
      </c>
      <c r="AY88" s="50">
        <v>0.38200000000000001</v>
      </c>
      <c r="AZ88" s="50">
        <v>0.53400000000000003</v>
      </c>
      <c r="BA88" s="50">
        <v>1.08</v>
      </c>
      <c r="BB88" s="50">
        <v>0.39800000000000002</v>
      </c>
      <c r="BC88" s="50">
        <v>1.14E-2</v>
      </c>
      <c r="BD88" s="50">
        <v>0.65600000000000003</v>
      </c>
      <c r="BE88" s="2">
        <v>5.1465998435974125</v>
      </c>
    </row>
    <row r="89" spans="1:57" x14ac:dyDescent="0.2">
      <c r="A89" s="86"/>
      <c r="B89" s="8" t="s">
        <v>242</v>
      </c>
      <c r="C89" s="2">
        <v>0.92</v>
      </c>
      <c r="D89" s="2">
        <v>3.98</v>
      </c>
      <c r="E89" s="2">
        <v>1.37</v>
      </c>
      <c r="F89" s="2">
        <v>3.5000000000000003E-2</v>
      </c>
      <c r="G89" s="2">
        <v>0.317</v>
      </c>
      <c r="H89" s="2">
        <v>4.01</v>
      </c>
      <c r="I89" s="2">
        <v>0.21099999999999999</v>
      </c>
      <c r="J89" s="2">
        <v>0.83599999999999997</v>
      </c>
      <c r="K89" s="2">
        <v>54.4</v>
      </c>
      <c r="L89" s="2">
        <v>0.872</v>
      </c>
      <c r="M89" s="2">
        <v>0.54400000000000004</v>
      </c>
      <c r="N89" s="2">
        <v>5.94</v>
      </c>
      <c r="O89" s="2">
        <v>42.4</v>
      </c>
      <c r="P89" s="2">
        <v>6.53</v>
      </c>
      <c r="Q89" s="2">
        <v>0.33700000000000002</v>
      </c>
      <c r="R89" s="2">
        <v>40.200000000000003</v>
      </c>
      <c r="S89" s="2">
        <v>48.1</v>
      </c>
      <c r="T89" s="2">
        <v>63.3</v>
      </c>
      <c r="U89" s="2">
        <v>67.8</v>
      </c>
      <c r="V89" s="2">
        <v>84.2</v>
      </c>
      <c r="W89" s="46">
        <v>102</v>
      </c>
      <c r="X89" s="2">
        <v>9.6199999999999992</v>
      </c>
      <c r="Y89" s="2">
        <v>12.9</v>
      </c>
      <c r="Z89" s="2">
        <v>21.4</v>
      </c>
      <c r="AA89" s="2">
        <v>19.2</v>
      </c>
      <c r="AB89" s="2">
        <v>62.1</v>
      </c>
      <c r="AC89" s="2">
        <v>13</v>
      </c>
      <c r="AD89" s="2">
        <v>20.5</v>
      </c>
      <c r="AE89" s="2">
        <v>3.09</v>
      </c>
      <c r="AF89" s="2">
        <v>23.3</v>
      </c>
      <c r="AG89" s="2">
        <v>6.7</v>
      </c>
      <c r="AH89" s="2">
        <v>5.83</v>
      </c>
      <c r="AI89" s="2">
        <v>1.82</v>
      </c>
      <c r="AJ89" s="2">
        <v>2.1900000000000001E-4</v>
      </c>
      <c r="AK89" s="2">
        <v>3</v>
      </c>
      <c r="AL89" s="2">
        <v>10.5</v>
      </c>
      <c r="AM89" s="2">
        <v>4.4000000000000004</v>
      </c>
      <c r="AN89" s="2">
        <v>0.68300000000000005</v>
      </c>
      <c r="AO89" s="2">
        <v>0.95</v>
      </c>
      <c r="AP89" s="50">
        <v>3.7</v>
      </c>
      <c r="AQ89" s="50">
        <v>14.7</v>
      </c>
      <c r="AR89" s="50">
        <v>6.8599999999999994E-2</v>
      </c>
      <c r="AS89" s="50">
        <v>3.0099999999999998E-2</v>
      </c>
      <c r="AT89" s="50">
        <v>48.7</v>
      </c>
      <c r="AU89" s="50">
        <v>0.20499999999999999</v>
      </c>
      <c r="AV89" s="50">
        <v>114</v>
      </c>
      <c r="AW89" s="46">
        <v>151</v>
      </c>
      <c r="AX89" s="50">
        <v>4.53</v>
      </c>
      <c r="AY89" s="50">
        <v>0.378</v>
      </c>
      <c r="AZ89" s="50">
        <v>0.51800000000000002</v>
      </c>
      <c r="BA89" s="50">
        <v>1.02</v>
      </c>
      <c r="BB89" s="50">
        <v>0.40100000000000002</v>
      </c>
      <c r="BC89" s="50">
        <v>1.4800000000000001E-2</v>
      </c>
      <c r="BD89" s="50">
        <v>0.64900000000000002</v>
      </c>
      <c r="BE89" s="2">
        <v>1.0373999620437622</v>
      </c>
    </row>
    <row r="90" spans="1:57" x14ac:dyDescent="0.2">
      <c r="A90" s="86"/>
      <c r="B90" s="8" t="s">
        <v>243</v>
      </c>
      <c r="C90" s="2">
        <v>1.44</v>
      </c>
      <c r="D90" s="2">
        <v>6.81</v>
      </c>
      <c r="E90" s="2">
        <v>2.48</v>
      </c>
      <c r="F90" s="2">
        <v>1.9900000000000001E-2</v>
      </c>
      <c r="G90" s="2">
        <v>0.433</v>
      </c>
      <c r="H90" s="2">
        <v>2.95</v>
      </c>
      <c r="I90" s="2">
        <v>0.23599999999999999</v>
      </c>
      <c r="J90" s="2">
        <v>0.82199999999999995</v>
      </c>
      <c r="K90" s="2">
        <v>41</v>
      </c>
      <c r="L90" s="2">
        <v>1.45</v>
      </c>
      <c r="M90" s="2">
        <v>0.627</v>
      </c>
      <c r="N90" s="2">
        <v>7.92</v>
      </c>
      <c r="O90" s="2">
        <v>41.4</v>
      </c>
      <c r="P90" s="2">
        <v>6.03</v>
      </c>
      <c r="Q90" s="2">
        <v>0.26</v>
      </c>
      <c r="R90" s="2">
        <v>43.3</v>
      </c>
      <c r="S90" s="2">
        <v>61.9</v>
      </c>
      <c r="T90" s="2">
        <v>88</v>
      </c>
      <c r="U90" s="2">
        <v>84.8</v>
      </c>
      <c r="V90" s="2">
        <v>88.6</v>
      </c>
      <c r="W90" s="46">
        <v>157</v>
      </c>
      <c r="X90" s="2">
        <v>11.2</v>
      </c>
      <c r="Y90" s="2">
        <v>14.1</v>
      </c>
      <c r="Z90" s="2">
        <v>28.2</v>
      </c>
      <c r="AA90" s="2">
        <v>19.3</v>
      </c>
      <c r="AB90" s="2">
        <v>83</v>
      </c>
      <c r="AC90" s="2">
        <v>24</v>
      </c>
      <c r="AD90" s="2">
        <v>20.5</v>
      </c>
      <c r="AE90" s="2">
        <v>3.75</v>
      </c>
      <c r="AF90" s="2">
        <v>21.9</v>
      </c>
      <c r="AG90" s="2">
        <v>7.53</v>
      </c>
      <c r="AH90" s="2">
        <v>9.17</v>
      </c>
      <c r="AI90" s="2">
        <v>1.47</v>
      </c>
      <c r="AJ90" s="2">
        <v>5.3300000000000005E-4</v>
      </c>
      <c r="AK90" s="2">
        <v>2.8</v>
      </c>
      <c r="AL90" s="2">
        <v>11.5</v>
      </c>
      <c r="AM90" s="2">
        <v>4.95</v>
      </c>
      <c r="AN90" s="2">
        <v>1.06</v>
      </c>
      <c r="AO90" s="2">
        <v>1.39</v>
      </c>
      <c r="AP90" s="50">
        <v>5.24</v>
      </c>
      <c r="AQ90" s="50">
        <v>19.399999999999999</v>
      </c>
      <c r="AR90" s="50">
        <v>0.11600000000000001</v>
      </c>
      <c r="AS90" s="50">
        <v>1.0999999999999999E-2</v>
      </c>
      <c r="AT90" s="50">
        <v>45</v>
      </c>
      <c r="AU90" s="50">
        <v>0.42399999999999999</v>
      </c>
      <c r="AV90" s="50">
        <v>220</v>
      </c>
      <c r="AW90" s="46">
        <v>128</v>
      </c>
      <c r="AX90" s="50">
        <v>4.04</v>
      </c>
      <c r="AY90" s="50">
        <v>0.52500000000000002</v>
      </c>
      <c r="AZ90" s="50">
        <v>0.46800000000000003</v>
      </c>
      <c r="BA90" s="50">
        <v>1.1100000000000001</v>
      </c>
      <c r="BB90" s="50">
        <v>0.33900000000000002</v>
      </c>
      <c r="BC90" s="50">
        <v>7.2900000000000006E-2</v>
      </c>
      <c r="BD90" s="50">
        <v>0.63400000000000001</v>
      </c>
      <c r="BE90" s="2">
        <v>6.4284001136779789</v>
      </c>
    </row>
    <row r="91" spans="1:57" x14ac:dyDescent="0.2">
      <c r="A91" s="86"/>
      <c r="B91" s="8" t="s">
        <v>243</v>
      </c>
      <c r="C91" s="2">
        <v>1.6</v>
      </c>
      <c r="D91" s="2">
        <v>7.53</v>
      </c>
      <c r="E91" s="2">
        <v>2.87</v>
      </c>
      <c r="F91" s="2">
        <v>2.5600000000000001E-2</v>
      </c>
      <c r="G91" s="2">
        <v>0.51300000000000001</v>
      </c>
      <c r="H91" s="2">
        <v>2.97</v>
      </c>
      <c r="I91" s="2">
        <v>0.219</v>
      </c>
      <c r="J91" s="2">
        <v>0.76800000000000002</v>
      </c>
      <c r="K91" s="2">
        <v>45.7</v>
      </c>
      <c r="L91" s="2">
        <v>1.93</v>
      </c>
      <c r="M91" s="2">
        <v>0.499</v>
      </c>
      <c r="N91" s="2">
        <v>8.06</v>
      </c>
      <c r="O91" s="2">
        <v>43.2</v>
      </c>
      <c r="P91" s="2">
        <v>6.71</v>
      </c>
      <c r="Q91" s="2">
        <v>0.26500000000000001</v>
      </c>
      <c r="R91" s="2">
        <v>42.4</v>
      </c>
      <c r="S91" s="2">
        <v>74.7</v>
      </c>
      <c r="T91" s="2">
        <v>87.6</v>
      </c>
      <c r="U91" s="2">
        <v>82.7</v>
      </c>
      <c r="V91" s="2">
        <v>85.8</v>
      </c>
      <c r="W91" s="46">
        <v>148</v>
      </c>
      <c r="X91" s="2">
        <v>11.7</v>
      </c>
      <c r="Y91" s="2">
        <v>15.7</v>
      </c>
      <c r="Z91" s="2">
        <v>29.8</v>
      </c>
      <c r="AA91" s="2">
        <v>20.399999999999999</v>
      </c>
      <c r="AB91" s="2">
        <v>87.5</v>
      </c>
      <c r="AC91" s="2">
        <v>23.3</v>
      </c>
      <c r="AD91" s="2">
        <v>21.6</v>
      </c>
      <c r="AE91" s="2">
        <v>3.92</v>
      </c>
      <c r="AF91" s="2">
        <v>25.6</v>
      </c>
      <c r="AG91" s="2">
        <v>7.22</v>
      </c>
      <c r="AH91" s="2">
        <v>8.4600000000000009</v>
      </c>
      <c r="AI91" s="2">
        <v>2.11</v>
      </c>
      <c r="AJ91" s="2">
        <v>4.6200000000000001E-4</v>
      </c>
      <c r="AK91" s="2">
        <v>2.7</v>
      </c>
      <c r="AL91" s="2">
        <v>12.3</v>
      </c>
      <c r="AM91" s="2">
        <v>4.75</v>
      </c>
      <c r="AN91" s="2">
        <v>0.60699999999999998</v>
      </c>
      <c r="AO91" s="2">
        <v>1.92</v>
      </c>
      <c r="AP91" s="50">
        <v>4.62</v>
      </c>
      <c r="AQ91" s="50">
        <v>26</v>
      </c>
      <c r="AR91" s="50">
        <v>0.129</v>
      </c>
      <c r="AS91" s="50">
        <v>1.4999999999999999E-2</v>
      </c>
      <c r="AT91" s="50">
        <v>47.9</v>
      </c>
      <c r="AU91" s="50">
        <v>0.40799999999999997</v>
      </c>
      <c r="AV91" s="50">
        <v>189</v>
      </c>
      <c r="AW91" s="46">
        <v>138</v>
      </c>
      <c r="AX91" s="50">
        <v>3.72</v>
      </c>
      <c r="AY91" s="50">
        <v>0.183</v>
      </c>
      <c r="AZ91" s="50">
        <v>0.47599999999999998</v>
      </c>
      <c r="BA91" s="50">
        <v>1</v>
      </c>
      <c r="BB91" s="50">
        <v>0.38600000000000001</v>
      </c>
      <c r="BC91" s="50">
        <v>9.1800000000000007E-2</v>
      </c>
      <c r="BD91" s="50">
        <v>0.61099999999999999</v>
      </c>
      <c r="BE91" s="2">
        <v>3.068199946975708</v>
      </c>
    </row>
    <row r="92" spans="1:57" x14ac:dyDescent="0.2">
      <c r="A92" s="86"/>
      <c r="B92" s="8" t="s">
        <v>243</v>
      </c>
      <c r="C92" s="2">
        <v>1.37</v>
      </c>
      <c r="D92" s="2">
        <v>5.33</v>
      </c>
      <c r="E92" s="2">
        <v>1.95</v>
      </c>
      <c r="F92" s="2">
        <v>1.32E-2</v>
      </c>
      <c r="G92" s="2">
        <v>0.20899999999999999</v>
      </c>
      <c r="H92" s="2">
        <v>2.09</v>
      </c>
      <c r="I92" s="2">
        <v>0.16500000000000001</v>
      </c>
      <c r="J92" s="2">
        <v>0.84299999999999997</v>
      </c>
      <c r="K92" s="2">
        <v>46</v>
      </c>
      <c r="L92" s="2">
        <v>2.0499999999999998</v>
      </c>
      <c r="M92" s="2">
        <v>0.46800000000000003</v>
      </c>
      <c r="N92" s="2">
        <v>6.62</v>
      </c>
      <c r="O92" s="2">
        <v>35</v>
      </c>
      <c r="P92" s="2">
        <v>5.46</v>
      </c>
      <c r="Q92" s="2">
        <v>0.27</v>
      </c>
      <c r="R92" s="2">
        <v>35.700000000000003</v>
      </c>
      <c r="S92" s="2">
        <v>49.1</v>
      </c>
      <c r="T92" s="2">
        <v>69.8</v>
      </c>
      <c r="U92" s="2">
        <v>59.2</v>
      </c>
      <c r="V92" s="2">
        <v>79.3</v>
      </c>
      <c r="W92" s="46">
        <v>116</v>
      </c>
      <c r="X92" s="2">
        <v>9.64</v>
      </c>
      <c r="Y92" s="2">
        <v>12.9</v>
      </c>
      <c r="Z92" s="2">
        <v>24.6</v>
      </c>
      <c r="AA92" s="2">
        <v>16.5</v>
      </c>
      <c r="AB92" s="2">
        <v>72.400000000000006</v>
      </c>
      <c r="AC92" s="2">
        <v>12.9</v>
      </c>
      <c r="AD92" s="2">
        <v>17.100000000000001</v>
      </c>
      <c r="AE92" s="2">
        <v>3.39</v>
      </c>
      <c r="AF92" s="2">
        <v>20.5</v>
      </c>
      <c r="AG92" s="2">
        <v>6.7</v>
      </c>
      <c r="AH92" s="2">
        <v>6.71</v>
      </c>
      <c r="AI92" s="2">
        <v>1.65</v>
      </c>
      <c r="AJ92" s="2">
        <v>6.6600000000000003E-4</v>
      </c>
      <c r="AK92" s="2">
        <v>2.6</v>
      </c>
      <c r="AL92" s="2">
        <v>9.98</v>
      </c>
      <c r="AM92" s="2">
        <v>4.4000000000000004</v>
      </c>
      <c r="AN92" s="2">
        <v>1.95</v>
      </c>
      <c r="AO92" s="2">
        <v>1.48</v>
      </c>
      <c r="AP92" s="50">
        <v>5.68</v>
      </c>
      <c r="AQ92" s="50">
        <v>25.1</v>
      </c>
      <c r="AR92" s="50">
        <v>0.10199999999999999</v>
      </c>
      <c r="AS92" s="50">
        <v>8.2000000000000007E-3</v>
      </c>
      <c r="AT92" s="50">
        <v>46.7</v>
      </c>
      <c r="AU92" s="50">
        <v>0.51300000000000001</v>
      </c>
      <c r="AV92" s="50">
        <v>160</v>
      </c>
      <c r="AW92" s="46">
        <v>158</v>
      </c>
      <c r="AX92" s="50">
        <v>4.17</v>
      </c>
      <c r="AY92" s="50">
        <v>0.247</v>
      </c>
      <c r="AZ92" s="50">
        <v>0.47499999999999998</v>
      </c>
      <c r="BA92" s="50">
        <v>1.1399999999999999</v>
      </c>
      <c r="BB92" s="50">
        <v>0.314</v>
      </c>
      <c r="BC92" s="50">
        <v>2.3300000000000001E-2</v>
      </c>
      <c r="BD92" s="50">
        <v>0.626</v>
      </c>
      <c r="BE92" s="2">
        <v>3.3829999710083007</v>
      </c>
    </row>
    <row r="93" spans="1:57" x14ac:dyDescent="0.2">
      <c r="A93" s="86"/>
      <c r="B93" s="8" t="s">
        <v>243</v>
      </c>
      <c r="C93" s="2">
        <v>1.06</v>
      </c>
      <c r="D93" s="2">
        <v>5.59</v>
      </c>
      <c r="E93" s="2">
        <v>2.21</v>
      </c>
      <c r="F93" s="2">
        <v>2.8500000000000001E-2</v>
      </c>
      <c r="G93" s="2">
        <v>0.21199999999999999</v>
      </c>
      <c r="H93" s="2">
        <v>2.88</v>
      </c>
      <c r="I93" s="2">
        <v>0.186</v>
      </c>
      <c r="J93" s="2">
        <v>1.24</v>
      </c>
      <c r="K93" s="2">
        <v>48.2</v>
      </c>
      <c r="L93" s="2">
        <v>1.99</v>
      </c>
      <c r="M93" s="2">
        <v>0.57699999999999996</v>
      </c>
      <c r="N93" s="2">
        <v>6.81</v>
      </c>
      <c r="O93" s="2">
        <v>31.7</v>
      </c>
      <c r="P93" s="2">
        <v>4.6900000000000004</v>
      </c>
      <c r="Q93" s="2">
        <v>0.25</v>
      </c>
      <c r="R93" s="2">
        <v>42.4</v>
      </c>
      <c r="S93" s="2">
        <v>52</v>
      </c>
      <c r="T93" s="2">
        <v>70</v>
      </c>
      <c r="U93" s="2">
        <v>75.099999999999994</v>
      </c>
      <c r="V93" s="2">
        <v>77.5</v>
      </c>
      <c r="W93" s="46">
        <v>119</v>
      </c>
      <c r="X93" s="2">
        <v>9.24</v>
      </c>
      <c r="Y93" s="2">
        <v>13.8</v>
      </c>
      <c r="Z93" s="2">
        <v>28.2</v>
      </c>
      <c r="AA93" s="2">
        <v>17</v>
      </c>
      <c r="AB93" s="2">
        <v>73.599999999999994</v>
      </c>
      <c r="AC93" s="2">
        <v>20.8</v>
      </c>
      <c r="AD93" s="2">
        <v>18.3</v>
      </c>
      <c r="AE93" s="2">
        <v>3.6</v>
      </c>
      <c r="AF93" s="2">
        <v>24.8</v>
      </c>
      <c r="AG93" s="2">
        <v>7.36</v>
      </c>
      <c r="AH93" s="2">
        <v>6.83</v>
      </c>
      <c r="AI93" s="2">
        <v>2.0699999999999998</v>
      </c>
      <c r="AJ93" s="2">
        <v>1.2999999999999999E-3</v>
      </c>
      <c r="AK93" s="2">
        <v>2.5499999999999998</v>
      </c>
      <c r="AL93" s="2">
        <v>11.2</v>
      </c>
      <c r="AM93" s="2">
        <v>4.84</v>
      </c>
      <c r="AN93" s="2">
        <v>2.82</v>
      </c>
      <c r="AO93" s="2">
        <v>2.19</v>
      </c>
      <c r="AP93" s="50">
        <v>5.26</v>
      </c>
      <c r="AQ93" s="50">
        <v>25.6</v>
      </c>
      <c r="AR93" s="50">
        <v>0.13600000000000001</v>
      </c>
      <c r="AS93" s="50">
        <v>2.06E-2</v>
      </c>
      <c r="AT93" s="50">
        <v>48</v>
      </c>
      <c r="AU93" s="50">
        <v>0.42199999999999999</v>
      </c>
      <c r="AV93" s="50">
        <v>172</v>
      </c>
      <c r="AW93" s="46">
        <v>135</v>
      </c>
      <c r="AX93" s="50">
        <v>3.95</v>
      </c>
      <c r="AY93" s="50">
        <v>0.99099999999999999</v>
      </c>
      <c r="AZ93" s="50">
        <v>0.48899999999999999</v>
      </c>
      <c r="BA93" s="50">
        <v>1.02</v>
      </c>
      <c r="BB93" s="50">
        <v>0.33400000000000002</v>
      </c>
      <c r="BC93" s="50">
        <v>6.3100000000000003E-2</v>
      </c>
      <c r="BD93" s="50">
        <v>0.55400000000000005</v>
      </c>
      <c r="BE93" s="2">
        <v>3.1727998996734619</v>
      </c>
    </row>
    <row r="94" spans="1:57" x14ac:dyDescent="0.2">
      <c r="A94" s="86"/>
      <c r="B94" s="8" t="s">
        <v>244</v>
      </c>
      <c r="C94" s="2">
        <v>0.66300000000000003</v>
      </c>
      <c r="D94" s="2">
        <v>3.56</v>
      </c>
      <c r="E94" s="2">
        <v>1.33</v>
      </c>
      <c r="F94" s="2">
        <v>1.6199999999999999E-2</v>
      </c>
      <c r="G94" s="2">
        <v>0.16900000000000001</v>
      </c>
      <c r="H94" s="2">
        <v>1.58</v>
      </c>
      <c r="I94" s="2">
        <v>0.105</v>
      </c>
      <c r="J94" s="2">
        <v>0.53400000000000003</v>
      </c>
      <c r="K94" s="2">
        <v>53.3</v>
      </c>
      <c r="L94" s="2">
        <v>0.88200000000000001</v>
      </c>
      <c r="M94" s="2">
        <v>0.59699999999999998</v>
      </c>
      <c r="N94" s="2">
        <v>5.13</v>
      </c>
      <c r="O94" s="2">
        <v>35.299999999999997</v>
      </c>
      <c r="P94" s="2">
        <v>4.9400000000000004</v>
      </c>
      <c r="Q94" s="2">
        <v>0.27600000000000002</v>
      </c>
      <c r="R94" s="2">
        <v>40.799999999999997</v>
      </c>
      <c r="S94" s="2">
        <v>44.2</v>
      </c>
      <c r="T94" s="2">
        <v>53.7</v>
      </c>
      <c r="U94" s="2">
        <v>42.3</v>
      </c>
      <c r="V94" s="2">
        <v>130</v>
      </c>
      <c r="W94" s="46">
        <v>129</v>
      </c>
      <c r="X94" s="2">
        <v>8.2100000000000009</v>
      </c>
      <c r="Y94" s="2">
        <v>10.9</v>
      </c>
      <c r="Z94" s="2">
        <v>21.9</v>
      </c>
      <c r="AA94" s="2">
        <v>14.3</v>
      </c>
      <c r="AB94" s="2">
        <v>59.2</v>
      </c>
      <c r="AC94" s="2">
        <v>15.8</v>
      </c>
      <c r="AD94" s="2">
        <v>15.4</v>
      </c>
      <c r="AE94" s="2">
        <v>2.63</v>
      </c>
      <c r="AF94" s="2">
        <v>21.3</v>
      </c>
      <c r="AG94" s="2">
        <v>5.64</v>
      </c>
      <c r="AH94" s="2">
        <v>7.56</v>
      </c>
      <c r="AI94" s="2">
        <v>2</v>
      </c>
      <c r="AJ94" s="2">
        <v>5.1500000000000005E-4</v>
      </c>
      <c r="AK94" s="2">
        <v>1.82</v>
      </c>
      <c r="AL94" s="2">
        <v>8.6999999999999993</v>
      </c>
      <c r="AM94" s="2">
        <v>3.71</v>
      </c>
      <c r="AN94" s="2">
        <v>1.91</v>
      </c>
      <c r="AO94" s="2">
        <v>1.1599999999999999</v>
      </c>
      <c r="AP94" s="50">
        <v>3.63</v>
      </c>
      <c r="AQ94" s="50">
        <v>11.8</v>
      </c>
      <c r="AR94" s="50">
        <v>0.109</v>
      </c>
      <c r="AS94" s="50">
        <v>1.1900000000000001E-2</v>
      </c>
      <c r="AT94" s="50">
        <v>44.5</v>
      </c>
      <c r="AU94" s="50">
        <v>0.216</v>
      </c>
      <c r="AV94" s="50">
        <v>96.4</v>
      </c>
      <c r="AW94" s="46">
        <v>143</v>
      </c>
      <c r="AX94" s="50">
        <v>4.24</v>
      </c>
      <c r="AY94" s="50">
        <v>0.51800000000000002</v>
      </c>
      <c r="AZ94" s="50">
        <v>0.47199999999999998</v>
      </c>
      <c r="BA94" s="50">
        <v>0.93600000000000005</v>
      </c>
      <c r="BB94" s="50">
        <v>0.372</v>
      </c>
      <c r="BC94" s="50">
        <v>4.7200000000000002E-3</v>
      </c>
      <c r="BD94" s="50">
        <v>0.52400000000000002</v>
      </c>
      <c r="BE94" s="2">
        <v>1.7832000995635986</v>
      </c>
    </row>
    <row r="95" spans="1:57" x14ac:dyDescent="0.2">
      <c r="A95" s="86"/>
      <c r="B95" s="8" t="s">
        <v>244</v>
      </c>
      <c r="C95" s="2">
        <v>0.92100000000000004</v>
      </c>
      <c r="D95" s="2">
        <v>3.44</v>
      </c>
      <c r="E95" s="2">
        <v>1.23</v>
      </c>
      <c r="F95" s="2">
        <v>2.1399999999999999E-2</v>
      </c>
      <c r="G95" s="2">
        <v>0.17199999999999999</v>
      </c>
      <c r="H95" s="2">
        <v>3</v>
      </c>
      <c r="I95" s="2">
        <v>0.192</v>
      </c>
      <c r="J95" s="2">
        <v>1.43</v>
      </c>
      <c r="K95" s="2">
        <v>61.1</v>
      </c>
      <c r="L95" s="2">
        <v>0.753</v>
      </c>
      <c r="M95" s="2">
        <v>0.47299999999999998</v>
      </c>
      <c r="N95" s="2">
        <v>6.05</v>
      </c>
      <c r="O95" s="2">
        <v>49.9</v>
      </c>
      <c r="P95" s="2">
        <v>7.7</v>
      </c>
      <c r="Q95" s="2">
        <v>0.318</v>
      </c>
      <c r="R95" s="2">
        <v>45.2</v>
      </c>
      <c r="S95" s="2">
        <v>69</v>
      </c>
      <c r="T95" s="2">
        <v>61.1</v>
      </c>
      <c r="U95" s="2">
        <v>40.9</v>
      </c>
      <c r="V95" s="2">
        <v>109</v>
      </c>
      <c r="W95" s="46">
        <v>128</v>
      </c>
      <c r="X95" s="2">
        <v>8.6199999999999992</v>
      </c>
      <c r="Y95" s="2">
        <v>10.4</v>
      </c>
      <c r="Z95" s="2">
        <v>16.5</v>
      </c>
      <c r="AA95" s="2">
        <v>13.9</v>
      </c>
      <c r="AB95" s="2">
        <v>57.8</v>
      </c>
      <c r="AC95" s="2">
        <v>12</v>
      </c>
      <c r="AD95" s="2">
        <v>14.7</v>
      </c>
      <c r="AE95" s="2">
        <v>2.33</v>
      </c>
      <c r="AF95" s="2">
        <v>18.2</v>
      </c>
      <c r="AG95" s="2">
        <v>5.29</v>
      </c>
      <c r="AH95" s="2">
        <v>7.35</v>
      </c>
      <c r="AI95" s="2">
        <v>1.68</v>
      </c>
      <c r="AJ95" s="2">
        <v>8.8699999999999998E-4</v>
      </c>
      <c r="AK95" s="2">
        <v>1.94</v>
      </c>
      <c r="AL95" s="2">
        <v>7.64</v>
      </c>
      <c r="AM95" s="2">
        <v>3.48</v>
      </c>
      <c r="AN95" s="2">
        <v>2.08</v>
      </c>
      <c r="AO95" s="2">
        <v>1.1200000000000001</v>
      </c>
      <c r="AP95" s="50">
        <v>4.3899999999999997</v>
      </c>
      <c r="AQ95" s="50">
        <v>16.899999999999999</v>
      </c>
      <c r="AR95" s="50">
        <v>9.4899999999999998E-2</v>
      </c>
      <c r="AS95" s="50">
        <v>2.6100000000000002E-2</v>
      </c>
      <c r="AT95" s="50">
        <v>45.1</v>
      </c>
      <c r="AU95" s="50">
        <v>0.27700000000000002</v>
      </c>
      <c r="AV95" s="50">
        <v>106</v>
      </c>
      <c r="AW95" s="46">
        <v>126</v>
      </c>
      <c r="AX95" s="50">
        <v>3.63</v>
      </c>
      <c r="AY95" s="50">
        <v>0.44900000000000001</v>
      </c>
      <c r="AZ95" s="50">
        <v>0.50800000000000001</v>
      </c>
      <c r="BA95" s="50">
        <v>0.95799999999999996</v>
      </c>
      <c r="BB95" s="50">
        <v>0.29799999999999999</v>
      </c>
      <c r="BC95" s="50">
        <v>6.7099999999999998E-3</v>
      </c>
      <c r="BD95" s="50">
        <v>0.48399999999999999</v>
      </c>
      <c r="BE95" s="2">
        <v>2.0147999073028564</v>
      </c>
    </row>
    <row r="96" spans="1:57" x14ac:dyDescent="0.2">
      <c r="A96" s="86"/>
      <c r="B96" s="8" t="s">
        <v>244</v>
      </c>
      <c r="C96" s="2">
        <v>0.70199999999999996</v>
      </c>
      <c r="D96" s="2">
        <v>3.14</v>
      </c>
      <c r="E96" s="2">
        <v>1.1599999999999999</v>
      </c>
      <c r="F96" s="2">
        <v>1.61E-2</v>
      </c>
      <c r="G96" s="2">
        <v>0.14899999999999999</v>
      </c>
      <c r="H96" s="2">
        <v>3.13</v>
      </c>
      <c r="I96" s="2">
        <v>0.16500000000000001</v>
      </c>
      <c r="J96" s="2">
        <v>1.38</v>
      </c>
      <c r="K96" s="2">
        <v>54.2</v>
      </c>
      <c r="L96" s="2">
        <v>0.85899999999999999</v>
      </c>
      <c r="M96" s="2">
        <v>0.38100000000000001</v>
      </c>
      <c r="N96" s="2">
        <v>3.63</v>
      </c>
      <c r="O96" s="2">
        <v>35.799999999999997</v>
      </c>
      <c r="P96" s="2">
        <v>5.66</v>
      </c>
      <c r="Q96" s="2">
        <v>0.27900000000000003</v>
      </c>
      <c r="R96" s="2">
        <v>38.5</v>
      </c>
      <c r="S96" s="2">
        <v>47.9</v>
      </c>
      <c r="T96" s="2">
        <v>59.8</v>
      </c>
      <c r="U96" s="2">
        <v>40.799999999999997</v>
      </c>
      <c r="V96" s="2">
        <v>99.8</v>
      </c>
      <c r="W96" s="46">
        <v>123</v>
      </c>
      <c r="X96" s="2">
        <v>7.91</v>
      </c>
      <c r="Y96" s="2">
        <v>9.58</v>
      </c>
      <c r="Z96" s="2">
        <v>18.100000000000001</v>
      </c>
      <c r="AA96" s="2">
        <v>13.2</v>
      </c>
      <c r="AB96" s="2">
        <v>61.7</v>
      </c>
      <c r="AC96" s="2">
        <v>8.6</v>
      </c>
      <c r="AD96" s="2">
        <v>14.1</v>
      </c>
      <c r="AE96" s="2">
        <v>2.27</v>
      </c>
      <c r="AF96" s="2">
        <v>20</v>
      </c>
      <c r="AG96" s="2">
        <v>5.29</v>
      </c>
      <c r="AH96" s="2">
        <v>6.55</v>
      </c>
      <c r="AI96" s="2">
        <v>1.8</v>
      </c>
      <c r="AJ96" s="2">
        <v>2.9399999999999999E-4</v>
      </c>
      <c r="AK96" s="2">
        <v>1.74</v>
      </c>
      <c r="AL96" s="2">
        <v>8.0299999999999994</v>
      </c>
      <c r="AM96" s="2">
        <v>3.48</v>
      </c>
      <c r="AN96" s="2">
        <v>0.98</v>
      </c>
      <c r="AO96" s="2">
        <v>1.47</v>
      </c>
      <c r="AP96" s="50">
        <v>3.22</v>
      </c>
      <c r="AQ96" s="50">
        <v>14.7</v>
      </c>
      <c r="AR96" s="50">
        <v>0.183</v>
      </c>
      <c r="AS96" s="50">
        <v>6.1799999999999997E-3</v>
      </c>
      <c r="AT96" s="50">
        <v>46.7</v>
      </c>
      <c r="AU96" s="50">
        <v>0.26400000000000001</v>
      </c>
      <c r="AV96" s="50">
        <v>122</v>
      </c>
      <c r="AW96" s="46">
        <v>120</v>
      </c>
      <c r="AX96" s="50">
        <v>3.67</v>
      </c>
      <c r="AY96" s="50">
        <v>0.69699999999999995</v>
      </c>
      <c r="AZ96" s="50">
        <v>0.36699999999999999</v>
      </c>
      <c r="BA96" s="50">
        <v>1</v>
      </c>
      <c r="BB96" s="50">
        <v>0.32800000000000001</v>
      </c>
      <c r="BC96" s="50">
        <v>1.8700000000000001E-2</v>
      </c>
      <c r="BD96" s="50">
        <v>0.52300000000000002</v>
      </c>
      <c r="BE96" s="2">
        <v>2.4471998954772949</v>
      </c>
    </row>
    <row r="97" spans="1:57" x14ac:dyDescent="0.2">
      <c r="A97" s="86"/>
      <c r="B97" s="8" t="s">
        <v>244</v>
      </c>
      <c r="C97" s="2">
        <v>0.65600000000000003</v>
      </c>
      <c r="D97" s="2">
        <v>3.15</v>
      </c>
      <c r="E97" s="2">
        <v>1.36</v>
      </c>
      <c r="F97" s="2">
        <v>6.6000000000000003E-2</v>
      </c>
      <c r="G97" s="2">
        <v>0.154</v>
      </c>
      <c r="H97" s="2">
        <v>4.84</v>
      </c>
      <c r="I97" s="2">
        <v>0.17799999999999999</v>
      </c>
      <c r="J97" s="2">
        <v>1.28</v>
      </c>
      <c r="K97" s="2">
        <v>52.8</v>
      </c>
      <c r="L97" s="2">
        <v>0.79800000000000004</v>
      </c>
      <c r="M97" s="2">
        <v>0.44900000000000001</v>
      </c>
      <c r="N97" s="2">
        <v>4.57</v>
      </c>
      <c r="O97" s="2">
        <v>37.299999999999997</v>
      </c>
      <c r="P97" s="2">
        <v>5.93</v>
      </c>
      <c r="Q97" s="2">
        <v>0.28199999999999997</v>
      </c>
      <c r="R97" s="2">
        <v>44.1</v>
      </c>
      <c r="S97" s="2">
        <v>50.1</v>
      </c>
      <c r="T97" s="2">
        <v>50.6</v>
      </c>
      <c r="U97" s="2">
        <v>36.4</v>
      </c>
      <c r="V97" s="2">
        <v>98.7</v>
      </c>
      <c r="W97" s="46">
        <v>107</v>
      </c>
      <c r="X97" s="2">
        <v>5.95</v>
      </c>
      <c r="Y97" s="2">
        <v>8.93</v>
      </c>
      <c r="Z97" s="2">
        <v>15.8</v>
      </c>
      <c r="AA97" s="2">
        <v>12.4</v>
      </c>
      <c r="AB97" s="2">
        <v>56.3</v>
      </c>
      <c r="AC97" s="2">
        <v>12.2</v>
      </c>
      <c r="AD97" s="2">
        <v>13</v>
      </c>
      <c r="AE97" s="2">
        <v>2.2000000000000002</v>
      </c>
      <c r="AF97" s="2">
        <v>16.5</v>
      </c>
      <c r="AG97" s="2">
        <v>4.92</v>
      </c>
      <c r="AH97" s="2">
        <v>6.04</v>
      </c>
      <c r="AI97" s="2">
        <v>2.02</v>
      </c>
      <c r="AJ97" s="2">
        <v>3.9899999999999999E-4</v>
      </c>
      <c r="AK97" s="2">
        <v>1.62</v>
      </c>
      <c r="AL97" s="2">
        <v>7.19</v>
      </c>
      <c r="AM97" s="2">
        <v>3.23</v>
      </c>
      <c r="AN97" s="2">
        <v>0.72899999999999998</v>
      </c>
      <c r="AO97" s="2">
        <v>1.22</v>
      </c>
      <c r="AP97" s="50">
        <v>3.46</v>
      </c>
      <c r="AQ97" s="50">
        <v>15.8</v>
      </c>
      <c r="AR97" s="50">
        <v>7.46E-2</v>
      </c>
      <c r="AS97" s="50">
        <v>7.2100000000000003E-3</v>
      </c>
      <c r="AT97" s="50">
        <v>47</v>
      </c>
      <c r="AU97" s="50">
        <v>0.13300000000000001</v>
      </c>
      <c r="AV97" s="50">
        <v>126</v>
      </c>
      <c r="AW97" s="46">
        <v>146</v>
      </c>
      <c r="AX97" s="50">
        <v>3.89</v>
      </c>
      <c r="AY97" s="50">
        <v>0.505</v>
      </c>
      <c r="AZ97" s="50">
        <v>0.498</v>
      </c>
      <c r="BA97" s="50">
        <v>0.97399999999999998</v>
      </c>
      <c r="BB97" s="50">
        <v>0.45300000000000001</v>
      </c>
      <c r="BC97" s="50">
        <v>2.24E-2</v>
      </c>
      <c r="BD97" s="50">
        <v>0.51100000000000001</v>
      </c>
      <c r="BE97" s="2">
        <v>2.1713999057769775</v>
      </c>
    </row>
    <row r="98" spans="1:57" x14ac:dyDescent="0.2">
      <c r="A98" s="86"/>
      <c r="B98" s="8" t="s">
        <v>245</v>
      </c>
      <c r="C98" s="2">
        <v>1.51</v>
      </c>
      <c r="D98" s="2">
        <v>3.47</v>
      </c>
      <c r="E98" s="2">
        <v>1.05</v>
      </c>
      <c r="F98" s="2">
        <v>2.1000000000000001E-2</v>
      </c>
      <c r="G98" s="2">
        <v>0.193</v>
      </c>
      <c r="H98" s="2">
        <v>5.42</v>
      </c>
      <c r="I98" s="2">
        <v>0.22900000000000001</v>
      </c>
      <c r="J98" s="2">
        <v>1.87</v>
      </c>
      <c r="K98" s="2">
        <v>46.4</v>
      </c>
      <c r="L98" s="2">
        <v>1.41</v>
      </c>
      <c r="M98" s="2">
        <v>0.52300000000000002</v>
      </c>
      <c r="N98" s="2">
        <v>4.91</v>
      </c>
      <c r="O98" s="2">
        <v>65.099999999999994</v>
      </c>
      <c r="P98" s="2">
        <v>9.99</v>
      </c>
      <c r="Q98" s="2">
        <v>0.373</v>
      </c>
      <c r="R98" s="2">
        <v>52.2</v>
      </c>
      <c r="S98" s="2">
        <v>86.9</v>
      </c>
      <c r="T98" s="2">
        <v>148</v>
      </c>
      <c r="U98" s="2">
        <v>56.4</v>
      </c>
      <c r="V98" s="2">
        <v>105</v>
      </c>
      <c r="W98" s="46">
        <v>132</v>
      </c>
      <c r="X98" s="2">
        <v>9.74</v>
      </c>
      <c r="Y98" s="2">
        <v>25.8</v>
      </c>
      <c r="Z98" s="2">
        <v>32.799999999999997</v>
      </c>
      <c r="AA98" s="2">
        <v>18.2</v>
      </c>
      <c r="AB98" s="2">
        <v>133</v>
      </c>
      <c r="AC98" s="2">
        <v>33</v>
      </c>
      <c r="AD98" s="2">
        <v>18.899999999999999</v>
      </c>
      <c r="AE98" s="2">
        <v>6.27</v>
      </c>
      <c r="AF98" s="2">
        <v>14.7</v>
      </c>
      <c r="AG98" s="2">
        <v>6.18</v>
      </c>
      <c r="AH98" s="2">
        <v>7.9</v>
      </c>
      <c r="AI98" s="2">
        <v>1.84</v>
      </c>
      <c r="AJ98" s="2">
        <v>7.7700000000000002E-4</v>
      </c>
      <c r="AK98" s="2">
        <v>2.88</v>
      </c>
      <c r="AL98" s="2">
        <v>15.7</v>
      </c>
      <c r="AM98" s="2">
        <v>4.0599999999999996</v>
      </c>
      <c r="AN98" s="2">
        <v>6.96</v>
      </c>
      <c r="AO98" s="2">
        <v>2.44</v>
      </c>
      <c r="AP98" s="50">
        <v>2.4300000000000002</v>
      </c>
      <c r="AQ98" s="50">
        <v>8.49</v>
      </c>
      <c r="AR98" s="50">
        <v>0.14099999999999999</v>
      </c>
      <c r="AS98" s="50">
        <v>3.82E-3</v>
      </c>
      <c r="AT98" s="50">
        <v>45.1</v>
      </c>
      <c r="AU98" s="50">
        <v>0.30199999999999999</v>
      </c>
      <c r="AV98" s="50">
        <v>116</v>
      </c>
      <c r="AW98" s="46">
        <v>127</v>
      </c>
      <c r="AX98" s="50">
        <v>4.07</v>
      </c>
      <c r="AY98" s="50">
        <v>0.60899999999999999</v>
      </c>
      <c r="AZ98" s="50">
        <v>0.44</v>
      </c>
      <c r="BA98" s="50">
        <v>0.98399999999999999</v>
      </c>
      <c r="BB98" s="50">
        <v>0.34799999999999998</v>
      </c>
      <c r="BC98" s="50">
        <v>1.77E-2</v>
      </c>
      <c r="BD98" s="50">
        <v>0.45500000000000002</v>
      </c>
      <c r="BE98" s="2">
        <v>1.8299999977111816</v>
      </c>
    </row>
    <row r="99" spans="1:57" x14ac:dyDescent="0.2">
      <c r="A99" s="86"/>
      <c r="B99" s="8" t="s">
        <v>245</v>
      </c>
      <c r="C99" s="2">
        <v>1.33</v>
      </c>
      <c r="D99" s="2">
        <v>3.52</v>
      </c>
      <c r="E99" s="2">
        <v>0.95099999999999996</v>
      </c>
      <c r="F99" s="2">
        <v>2.7E-2</v>
      </c>
      <c r="G99" s="2">
        <v>0.20100000000000001</v>
      </c>
      <c r="H99" s="2">
        <v>2.41</v>
      </c>
      <c r="I99" s="2">
        <v>0.123</v>
      </c>
      <c r="J99" s="2">
        <v>0.61299999999999999</v>
      </c>
      <c r="K99" s="2">
        <v>45.5</v>
      </c>
      <c r="L99" s="2">
        <v>1.47</v>
      </c>
      <c r="M99" s="2">
        <v>0.68700000000000006</v>
      </c>
      <c r="N99" s="2">
        <v>3.2</v>
      </c>
      <c r="O99" s="2">
        <v>67.8</v>
      </c>
      <c r="P99" s="2">
        <v>11.4</v>
      </c>
      <c r="Q99" s="2">
        <v>0.41299999999999998</v>
      </c>
      <c r="R99" s="2">
        <v>86.5</v>
      </c>
      <c r="S99" s="2">
        <v>94.4</v>
      </c>
      <c r="T99" s="2">
        <v>160</v>
      </c>
      <c r="U99" s="2">
        <v>63.1</v>
      </c>
      <c r="V99" s="2">
        <v>117</v>
      </c>
      <c r="W99" s="46">
        <v>146</v>
      </c>
      <c r="X99" s="2">
        <v>10.199999999999999</v>
      </c>
      <c r="Y99" s="2">
        <v>31.7</v>
      </c>
      <c r="Z99" s="2">
        <v>33.5</v>
      </c>
      <c r="AA99" s="2">
        <v>24.4</v>
      </c>
      <c r="AB99" s="2">
        <v>124</v>
      </c>
      <c r="AC99" s="2">
        <v>36.6</v>
      </c>
      <c r="AD99" s="2">
        <v>26</v>
      </c>
      <c r="AE99" s="2">
        <v>6.87</v>
      </c>
      <c r="AF99" s="2">
        <v>16.2</v>
      </c>
      <c r="AG99" s="2">
        <v>7.4</v>
      </c>
      <c r="AH99" s="2">
        <v>8.5299999999999994</v>
      </c>
      <c r="AI99" s="2">
        <v>2.06</v>
      </c>
      <c r="AJ99" s="2">
        <v>2.34E-4</v>
      </c>
      <c r="AK99" s="2">
        <v>3.05</v>
      </c>
      <c r="AL99" s="2">
        <v>19.600000000000001</v>
      </c>
      <c r="AM99" s="2">
        <v>4.8600000000000003</v>
      </c>
      <c r="AN99" s="2">
        <v>3.67</v>
      </c>
      <c r="AO99" s="2">
        <v>2.02</v>
      </c>
      <c r="AP99" s="50">
        <v>3.06</v>
      </c>
      <c r="AQ99" s="50">
        <v>9.5500000000000007</v>
      </c>
      <c r="AR99" s="50">
        <v>8.5900000000000004E-2</v>
      </c>
      <c r="AS99" s="50">
        <v>4.3900000000000002E-2</v>
      </c>
      <c r="AT99" s="50">
        <v>46.5</v>
      </c>
      <c r="AU99" s="50">
        <v>0.26800000000000002</v>
      </c>
      <c r="AV99" s="50">
        <v>101</v>
      </c>
      <c r="AW99" s="46">
        <v>184</v>
      </c>
      <c r="AX99" s="50">
        <v>3.74</v>
      </c>
      <c r="AY99" s="50">
        <v>0.41499999999999998</v>
      </c>
      <c r="AZ99" s="50">
        <v>0.46800000000000003</v>
      </c>
      <c r="BA99" s="50">
        <v>1.02</v>
      </c>
      <c r="BB99" s="50">
        <v>0.42799999999999999</v>
      </c>
      <c r="BC99" s="50">
        <v>6.62E-3</v>
      </c>
      <c r="BD99" s="50">
        <v>0.48</v>
      </c>
      <c r="BE99" s="2">
        <v>1.7881999755859375</v>
      </c>
    </row>
    <row r="100" spans="1:57" x14ac:dyDescent="0.2">
      <c r="A100" s="86"/>
      <c r="B100" s="8" t="s">
        <v>245</v>
      </c>
      <c r="C100" s="2">
        <v>1.62</v>
      </c>
      <c r="D100" s="2">
        <v>3.1</v>
      </c>
      <c r="E100" s="2">
        <v>1.1599999999999999</v>
      </c>
      <c r="F100" s="2">
        <v>2.1399999999999999E-2</v>
      </c>
      <c r="G100" s="2">
        <v>0.251</v>
      </c>
      <c r="H100" s="2">
        <v>6.35</v>
      </c>
      <c r="I100" s="2">
        <v>0.246</v>
      </c>
      <c r="J100" s="2">
        <v>1.91</v>
      </c>
      <c r="K100" s="2">
        <v>50.1</v>
      </c>
      <c r="L100" s="2">
        <v>1.78</v>
      </c>
      <c r="M100" s="2">
        <v>0.57799999999999996</v>
      </c>
      <c r="N100" s="2">
        <v>4.62</v>
      </c>
      <c r="O100" s="2">
        <v>65.400000000000006</v>
      </c>
      <c r="P100" s="2">
        <v>10.6</v>
      </c>
      <c r="Q100" s="2">
        <v>0.48499999999999999</v>
      </c>
      <c r="R100" s="2">
        <v>48</v>
      </c>
      <c r="S100" s="2">
        <v>88.4</v>
      </c>
      <c r="T100" s="2">
        <v>168</v>
      </c>
      <c r="U100" s="2">
        <v>66.3</v>
      </c>
      <c r="V100" s="2">
        <v>151</v>
      </c>
      <c r="W100" s="46">
        <v>156</v>
      </c>
      <c r="X100" s="2">
        <v>12</v>
      </c>
      <c r="Y100" s="2">
        <v>32.4</v>
      </c>
      <c r="Z100" s="2">
        <v>37.6</v>
      </c>
      <c r="AA100" s="2">
        <v>24.9</v>
      </c>
      <c r="AB100" s="2">
        <v>140</v>
      </c>
      <c r="AC100" s="2">
        <v>36.700000000000003</v>
      </c>
      <c r="AD100" s="2">
        <v>26.4</v>
      </c>
      <c r="AE100" s="2">
        <v>7.55</v>
      </c>
      <c r="AF100" s="2">
        <v>20.100000000000001</v>
      </c>
      <c r="AG100" s="2">
        <v>9.08</v>
      </c>
      <c r="AH100" s="2">
        <v>9.59</v>
      </c>
      <c r="AI100" s="2">
        <v>3.31</v>
      </c>
      <c r="AJ100" s="2">
        <v>4.0299999999999998E-4</v>
      </c>
      <c r="AK100" s="2">
        <v>3.26</v>
      </c>
      <c r="AL100" s="2">
        <v>20.9</v>
      </c>
      <c r="AM100" s="2">
        <v>5.97</v>
      </c>
      <c r="AN100" s="2">
        <v>3.4</v>
      </c>
      <c r="AO100" s="2">
        <v>2.58</v>
      </c>
      <c r="AP100" s="50">
        <v>2.68</v>
      </c>
      <c r="AQ100" s="50">
        <v>6.47</v>
      </c>
      <c r="AR100" s="50">
        <v>8.8999999999999996E-2</v>
      </c>
      <c r="AS100" s="50">
        <v>1.6100000000000001E-3</v>
      </c>
      <c r="AT100" s="50">
        <v>44.8</v>
      </c>
      <c r="AU100" s="50">
        <v>0.24</v>
      </c>
      <c r="AV100" s="50">
        <v>104</v>
      </c>
      <c r="AW100" s="46">
        <v>125</v>
      </c>
      <c r="AX100" s="50">
        <v>3.77</v>
      </c>
      <c r="AY100" s="50">
        <v>0.39500000000000002</v>
      </c>
      <c r="AZ100" s="50">
        <v>0.433</v>
      </c>
      <c r="BA100" s="50">
        <v>1</v>
      </c>
      <c r="BB100" s="50">
        <v>0.38</v>
      </c>
      <c r="BC100" s="50">
        <v>1.32E-2</v>
      </c>
      <c r="BD100" s="50">
        <v>0.499</v>
      </c>
      <c r="BE100" s="2">
        <v>2.0521999145507812</v>
      </c>
    </row>
    <row r="101" spans="1:57" x14ac:dyDescent="0.2">
      <c r="A101" s="86"/>
      <c r="B101" s="8" t="s">
        <v>245</v>
      </c>
      <c r="C101" s="2">
        <v>1.54</v>
      </c>
      <c r="D101" s="2">
        <v>3.36</v>
      </c>
      <c r="E101" s="2">
        <v>1.19</v>
      </c>
      <c r="F101" s="2">
        <v>3.3799999999999997E-2</v>
      </c>
      <c r="G101" s="2">
        <v>0.24199999999999999</v>
      </c>
      <c r="H101" s="2">
        <v>2.27</v>
      </c>
      <c r="I101" s="2">
        <v>0.16200000000000001</v>
      </c>
      <c r="J101" s="2">
        <v>1.41</v>
      </c>
      <c r="K101" s="2">
        <v>47.6</v>
      </c>
      <c r="L101" s="2">
        <v>1.46</v>
      </c>
      <c r="M101" s="2">
        <v>0.627</v>
      </c>
      <c r="N101" s="2">
        <v>4.82</v>
      </c>
      <c r="O101" s="2">
        <v>76</v>
      </c>
      <c r="P101" s="2">
        <v>12.1</v>
      </c>
      <c r="Q101" s="2">
        <v>0.35</v>
      </c>
      <c r="R101" s="2">
        <v>58.9</v>
      </c>
      <c r="S101" s="2">
        <v>120</v>
      </c>
      <c r="T101" s="2">
        <v>176</v>
      </c>
      <c r="U101" s="2">
        <v>64.2</v>
      </c>
      <c r="V101" s="2">
        <v>104</v>
      </c>
      <c r="W101" s="46">
        <v>145</v>
      </c>
      <c r="X101" s="2">
        <v>11.1</v>
      </c>
      <c r="Y101" s="2">
        <v>34.6</v>
      </c>
      <c r="Z101" s="2">
        <v>30.2</v>
      </c>
      <c r="AA101" s="2">
        <v>24.4</v>
      </c>
      <c r="AB101" s="2">
        <v>148</v>
      </c>
      <c r="AC101" s="2">
        <v>33.5</v>
      </c>
      <c r="AD101" s="2">
        <v>25.7</v>
      </c>
      <c r="AE101" s="2">
        <v>7.48</v>
      </c>
      <c r="AF101" s="2">
        <v>20.6</v>
      </c>
      <c r="AG101" s="2">
        <v>8.51</v>
      </c>
      <c r="AH101" s="2">
        <v>8.2100000000000009</v>
      </c>
      <c r="AI101" s="2">
        <v>3.52</v>
      </c>
      <c r="AJ101" s="2">
        <v>3.57E-4</v>
      </c>
      <c r="AK101" s="2">
        <v>3.26</v>
      </c>
      <c r="AL101" s="2">
        <v>20</v>
      </c>
      <c r="AM101" s="2">
        <v>5.6</v>
      </c>
      <c r="AN101" s="2">
        <v>5.16</v>
      </c>
      <c r="AO101" s="2">
        <v>3.02</v>
      </c>
      <c r="AP101" s="50">
        <v>3.04</v>
      </c>
      <c r="AQ101" s="50">
        <v>6.63</v>
      </c>
      <c r="AR101" s="50">
        <v>9.7299999999999998E-2</v>
      </c>
      <c r="AS101" s="50">
        <v>5.0800000000000003E-3</v>
      </c>
      <c r="AT101" s="50">
        <v>47</v>
      </c>
      <c r="AU101" s="50">
        <v>0.26500000000000001</v>
      </c>
      <c r="AV101" s="50">
        <v>108</v>
      </c>
      <c r="AW101" s="46">
        <v>186</v>
      </c>
      <c r="AX101" s="50">
        <v>4.32</v>
      </c>
      <c r="AY101" s="50">
        <v>0.45200000000000001</v>
      </c>
      <c r="AZ101" s="50">
        <v>0.52800000000000002</v>
      </c>
      <c r="BA101" s="50">
        <v>1.01</v>
      </c>
      <c r="BB101" s="50">
        <v>0.35499999999999998</v>
      </c>
      <c r="BC101" s="50">
        <v>6.5599999999999999E-3</v>
      </c>
      <c r="BD101" s="50">
        <v>0.53900000000000003</v>
      </c>
      <c r="BE101" s="2">
        <v>3.7516001010894775</v>
      </c>
    </row>
    <row r="102" spans="1:57" x14ac:dyDescent="0.2">
      <c r="A102" s="86"/>
      <c r="B102" s="8" t="s">
        <v>246</v>
      </c>
      <c r="C102" s="2">
        <v>0.28399999999999997</v>
      </c>
      <c r="D102" s="2">
        <v>0.97</v>
      </c>
      <c r="E102" s="2">
        <v>0.61599999999999999</v>
      </c>
      <c r="F102" s="2">
        <v>6.5399999999999998E-3</v>
      </c>
      <c r="G102" s="2">
        <v>0.124</v>
      </c>
      <c r="H102" s="2">
        <v>0.98799999999999999</v>
      </c>
      <c r="I102" s="2">
        <v>6.2E-2</v>
      </c>
      <c r="J102" s="2">
        <v>0.50700000000000001</v>
      </c>
      <c r="K102" s="2">
        <v>33.700000000000003</v>
      </c>
      <c r="L102" s="2">
        <v>0.35199999999999998</v>
      </c>
      <c r="M102" s="2">
        <v>0.221</v>
      </c>
      <c r="N102" s="2">
        <v>1.71</v>
      </c>
      <c r="O102" s="2">
        <v>38.299999999999997</v>
      </c>
      <c r="P102" s="2">
        <v>4.97</v>
      </c>
      <c r="Q102" s="2">
        <v>0.314</v>
      </c>
      <c r="R102" s="2">
        <v>46</v>
      </c>
      <c r="S102" s="2">
        <v>42.1</v>
      </c>
      <c r="T102" s="2">
        <v>34.4</v>
      </c>
      <c r="U102" s="2">
        <v>15.9</v>
      </c>
      <c r="V102" s="2">
        <v>89.5</v>
      </c>
      <c r="W102" s="46">
        <v>88</v>
      </c>
      <c r="X102" s="2">
        <v>4</v>
      </c>
      <c r="Y102" s="2">
        <v>14</v>
      </c>
      <c r="Z102" s="2">
        <v>10.9</v>
      </c>
      <c r="AA102" s="2">
        <v>11</v>
      </c>
      <c r="AB102" s="2">
        <v>53.8</v>
      </c>
      <c r="AC102" s="2">
        <v>15.4</v>
      </c>
      <c r="AD102" s="2">
        <v>11.7</v>
      </c>
      <c r="AE102" s="2">
        <v>3.09</v>
      </c>
      <c r="AF102" s="2">
        <v>9.74</v>
      </c>
      <c r="AG102" s="2">
        <v>4.37</v>
      </c>
      <c r="AH102" s="2">
        <v>5.24</v>
      </c>
      <c r="AI102" s="2">
        <v>2.5099999999999998</v>
      </c>
      <c r="AJ102" s="2">
        <v>2.0100000000000001E-4</v>
      </c>
      <c r="AK102" s="2">
        <v>0.61</v>
      </c>
      <c r="AL102" s="2">
        <v>8.42</v>
      </c>
      <c r="AM102" s="2">
        <v>2.87</v>
      </c>
      <c r="AN102" s="2">
        <v>3.25</v>
      </c>
      <c r="AO102" s="2">
        <v>2.68</v>
      </c>
      <c r="AP102" s="50">
        <v>2.88</v>
      </c>
      <c r="AQ102" s="50">
        <v>6.88</v>
      </c>
      <c r="AR102" s="50">
        <v>0.23100000000000001</v>
      </c>
      <c r="AS102" s="50">
        <v>1.44E-2</v>
      </c>
      <c r="AT102" s="50">
        <v>45.7</v>
      </c>
      <c r="AU102" s="50">
        <v>0.221</v>
      </c>
      <c r="AV102" s="50">
        <v>107</v>
      </c>
      <c r="AW102" s="46">
        <v>143</v>
      </c>
      <c r="AX102" s="50">
        <v>3.5</v>
      </c>
      <c r="AY102" s="50">
        <v>0.78</v>
      </c>
      <c r="AZ102" s="50">
        <v>0.5</v>
      </c>
      <c r="BA102" s="50">
        <v>0.88900000000000001</v>
      </c>
      <c r="BB102" s="50">
        <v>0.25800000000000001</v>
      </c>
      <c r="BC102" s="50">
        <v>1.18E-2</v>
      </c>
      <c r="BD102" s="50">
        <v>0.45800000000000002</v>
      </c>
      <c r="BE102" s="2">
        <v>1.6983999753952026</v>
      </c>
    </row>
    <row r="103" spans="1:57" x14ac:dyDescent="0.2">
      <c r="A103" s="86"/>
      <c r="B103" s="8" t="s">
        <v>246</v>
      </c>
      <c r="C103" s="2">
        <v>0.29099999999999998</v>
      </c>
      <c r="D103" s="2">
        <v>1.05</v>
      </c>
      <c r="E103" s="2">
        <v>0.73199999999999998</v>
      </c>
      <c r="F103" s="2">
        <v>2.1700000000000001E-2</v>
      </c>
      <c r="G103" s="2">
        <v>9.6199999999999994E-2</v>
      </c>
      <c r="H103" s="2">
        <v>1.68</v>
      </c>
      <c r="I103" s="2">
        <v>9.4E-2</v>
      </c>
      <c r="J103" s="2">
        <v>0.67200000000000004</v>
      </c>
      <c r="K103" s="2">
        <v>28.5</v>
      </c>
      <c r="L103" s="2">
        <v>0.309</v>
      </c>
      <c r="M103" s="2">
        <v>0.19600000000000001</v>
      </c>
      <c r="N103" s="2">
        <v>1.98</v>
      </c>
      <c r="O103" s="2">
        <v>34.299999999999997</v>
      </c>
      <c r="P103" s="2">
        <v>4.26</v>
      </c>
      <c r="Q103" s="2">
        <v>0.30099999999999999</v>
      </c>
      <c r="R103" s="2">
        <v>43.4</v>
      </c>
      <c r="S103" s="2">
        <v>35</v>
      </c>
      <c r="T103" s="2">
        <v>32.799999999999997</v>
      </c>
      <c r="U103" s="2">
        <v>16.600000000000001</v>
      </c>
      <c r="V103" s="2">
        <v>90.1</v>
      </c>
      <c r="W103" s="46">
        <v>86.1</v>
      </c>
      <c r="X103" s="2">
        <v>3.99</v>
      </c>
      <c r="Y103" s="2">
        <v>12.8</v>
      </c>
      <c r="Z103" s="2">
        <v>13.7</v>
      </c>
      <c r="AA103" s="2">
        <v>10.4</v>
      </c>
      <c r="AB103" s="2">
        <v>45.5</v>
      </c>
      <c r="AC103" s="2">
        <v>16.100000000000001</v>
      </c>
      <c r="AD103" s="2">
        <v>10.7</v>
      </c>
      <c r="AE103" s="2">
        <v>2.93</v>
      </c>
      <c r="AF103" s="2">
        <v>9.49</v>
      </c>
      <c r="AG103" s="2">
        <v>3.83</v>
      </c>
      <c r="AH103" s="2">
        <v>5.0199999999999996</v>
      </c>
      <c r="AI103" s="2">
        <v>3.17</v>
      </c>
      <c r="AJ103" s="2">
        <v>5.5699999999999999E-5</v>
      </c>
      <c r="AK103" s="2">
        <v>0.52100000000000002</v>
      </c>
      <c r="AL103" s="2">
        <v>8.3800000000000008</v>
      </c>
      <c r="AM103" s="2">
        <v>2.5099999999999998</v>
      </c>
      <c r="AN103" s="2">
        <v>2.92</v>
      </c>
      <c r="AO103" s="2">
        <v>2.9</v>
      </c>
      <c r="AP103" s="50">
        <v>3.11</v>
      </c>
      <c r="AQ103" s="50">
        <v>6.64</v>
      </c>
      <c r="AR103" s="50">
        <v>0.121</v>
      </c>
      <c r="AS103" s="50">
        <v>1.3299999999999999E-2</v>
      </c>
      <c r="AT103" s="50">
        <v>43.9</v>
      </c>
      <c r="AU103" s="50">
        <v>0.217</v>
      </c>
      <c r="AV103" s="50">
        <v>91</v>
      </c>
      <c r="AW103" s="46">
        <v>155</v>
      </c>
      <c r="AX103" s="50">
        <v>3.69</v>
      </c>
      <c r="AY103" s="50">
        <v>0.98699999999999999</v>
      </c>
      <c r="AZ103" s="50">
        <v>0.44600000000000001</v>
      </c>
      <c r="BA103" s="50">
        <v>0.97899999999999998</v>
      </c>
      <c r="BB103" s="50">
        <v>0.255</v>
      </c>
      <c r="BC103" s="50">
        <v>2.18E-2</v>
      </c>
      <c r="BD103" s="50">
        <v>0.54200000000000004</v>
      </c>
      <c r="BE103" s="2">
        <v>1.8625999237060546</v>
      </c>
    </row>
    <row r="104" spans="1:57" x14ac:dyDescent="0.2">
      <c r="A104" s="86"/>
      <c r="B104" s="8" t="s">
        <v>246</v>
      </c>
      <c r="C104" s="2">
        <v>0.32200000000000001</v>
      </c>
      <c r="D104" s="2">
        <v>1.1000000000000001</v>
      </c>
      <c r="E104" s="2">
        <v>0.64400000000000002</v>
      </c>
      <c r="F104" s="2">
        <v>5.45E-2</v>
      </c>
      <c r="G104" s="2">
        <v>0.11899999999999999</v>
      </c>
      <c r="H104" s="2">
        <v>2.62</v>
      </c>
      <c r="I104" s="2">
        <v>0.106</v>
      </c>
      <c r="J104" s="2">
        <v>0.91200000000000003</v>
      </c>
      <c r="K104" s="2">
        <v>38.9</v>
      </c>
      <c r="L104" s="2">
        <v>0.375</v>
      </c>
      <c r="M104" s="2">
        <v>0.315</v>
      </c>
      <c r="N104" s="2">
        <v>2.2200000000000002</v>
      </c>
      <c r="O104" s="2">
        <v>48.8</v>
      </c>
      <c r="P104" s="2">
        <v>6.35</v>
      </c>
      <c r="Q104" s="2">
        <v>0.34899999999999998</v>
      </c>
      <c r="R104" s="2">
        <v>47.7</v>
      </c>
      <c r="S104" s="2">
        <v>45.5</v>
      </c>
      <c r="T104" s="2">
        <v>47.2</v>
      </c>
      <c r="U104" s="2">
        <v>20.2</v>
      </c>
      <c r="V104" s="2">
        <v>113</v>
      </c>
      <c r="W104" s="46">
        <v>124</v>
      </c>
      <c r="X104" s="2">
        <v>5.43</v>
      </c>
      <c r="Y104" s="2">
        <v>17</v>
      </c>
      <c r="Z104" s="2">
        <v>15.6</v>
      </c>
      <c r="AA104" s="2">
        <v>13</v>
      </c>
      <c r="AB104" s="2">
        <v>69.2</v>
      </c>
      <c r="AC104" s="2">
        <v>18.899999999999999</v>
      </c>
      <c r="AD104" s="2">
        <v>13.6</v>
      </c>
      <c r="AE104" s="2">
        <v>4.2</v>
      </c>
      <c r="AF104" s="2">
        <v>13.6</v>
      </c>
      <c r="AG104" s="2">
        <v>4.47</v>
      </c>
      <c r="AH104" s="2">
        <v>6.93</v>
      </c>
      <c r="AI104" s="2">
        <v>2.2799999999999998</v>
      </c>
      <c r="AJ104" s="2">
        <v>2.0900000000000001E-4</v>
      </c>
      <c r="AK104" s="2">
        <v>0.90500000000000003</v>
      </c>
      <c r="AL104" s="2">
        <v>11.1</v>
      </c>
      <c r="AM104" s="2">
        <v>2.94</v>
      </c>
      <c r="AN104" s="2">
        <v>3.69</v>
      </c>
      <c r="AO104" s="2">
        <v>2.98</v>
      </c>
      <c r="AP104" s="50">
        <v>2.77</v>
      </c>
      <c r="AQ104" s="50">
        <v>5.43</v>
      </c>
      <c r="AR104" s="50">
        <v>9.6600000000000005E-2</v>
      </c>
      <c r="AS104" s="50">
        <v>3.1E-2</v>
      </c>
      <c r="AT104" s="50">
        <v>41.2</v>
      </c>
      <c r="AU104" s="50">
        <v>0.17699999999999999</v>
      </c>
      <c r="AV104" s="50">
        <v>101</v>
      </c>
      <c r="AW104" s="46">
        <v>121</v>
      </c>
      <c r="AX104" s="50">
        <v>3.72</v>
      </c>
      <c r="AY104" s="50">
        <v>0.88200000000000001</v>
      </c>
      <c r="AZ104" s="50">
        <v>0.436</v>
      </c>
      <c r="BA104" s="50">
        <v>0.93</v>
      </c>
      <c r="BB104" s="50">
        <v>0.36499999999999999</v>
      </c>
      <c r="BC104" s="50">
        <v>6.0000000000000001E-3</v>
      </c>
      <c r="BD104" s="50">
        <v>0.32300000000000001</v>
      </c>
      <c r="BE104" s="2">
        <v>1.2133999610900879</v>
      </c>
    </row>
    <row r="105" spans="1:57" x14ac:dyDescent="0.2">
      <c r="A105" s="86"/>
      <c r="B105" s="8" t="s">
        <v>246</v>
      </c>
      <c r="C105" s="2">
        <v>0.34399999999999997</v>
      </c>
      <c r="D105" s="2">
        <v>1.05</v>
      </c>
      <c r="E105" s="2">
        <v>0.61799999999999999</v>
      </c>
      <c r="F105" s="2">
        <v>1.78E-2</v>
      </c>
      <c r="G105" s="2">
        <v>0.13600000000000001</v>
      </c>
      <c r="H105" s="2">
        <v>1.1200000000000001</v>
      </c>
      <c r="I105" s="2">
        <v>6.7199999999999996E-2</v>
      </c>
      <c r="J105" s="2">
        <v>0.625</v>
      </c>
      <c r="K105" s="2">
        <v>32.5</v>
      </c>
      <c r="L105" s="2">
        <v>0.42399999999999999</v>
      </c>
      <c r="M105" s="2">
        <v>0.26200000000000001</v>
      </c>
      <c r="N105" s="2">
        <v>2.37</v>
      </c>
      <c r="O105" s="2">
        <v>49.2</v>
      </c>
      <c r="P105" s="2">
        <v>5.76</v>
      </c>
      <c r="Q105" s="2">
        <v>0.32300000000000001</v>
      </c>
      <c r="R105" s="2">
        <v>50.6</v>
      </c>
      <c r="S105" s="2">
        <v>42.8</v>
      </c>
      <c r="T105" s="2">
        <v>48.4</v>
      </c>
      <c r="U105" s="2">
        <v>20.5</v>
      </c>
      <c r="V105" s="2">
        <v>124</v>
      </c>
      <c r="W105" s="46">
        <v>128</v>
      </c>
      <c r="X105" s="2">
        <v>4.91</v>
      </c>
      <c r="Y105" s="2">
        <v>16</v>
      </c>
      <c r="Z105" s="2">
        <v>15.8</v>
      </c>
      <c r="AA105" s="2">
        <v>12.9</v>
      </c>
      <c r="AB105" s="2">
        <v>75.400000000000006</v>
      </c>
      <c r="AC105" s="2">
        <v>19.3</v>
      </c>
      <c r="AD105" s="2">
        <v>13.4</v>
      </c>
      <c r="AE105" s="2">
        <v>3.84</v>
      </c>
      <c r="AF105" s="2">
        <v>12.7</v>
      </c>
      <c r="AG105" s="2">
        <v>4.71</v>
      </c>
      <c r="AH105" s="2">
        <v>7.46</v>
      </c>
      <c r="AI105" s="2">
        <v>1.84</v>
      </c>
      <c r="AJ105" s="2">
        <v>2.5399999999999999E-4</v>
      </c>
      <c r="AK105" s="2">
        <v>0.86199999999999999</v>
      </c>
      <c r="AL105" s="2">
        <v>11</v>
      </c>
      <c r="AM105" s="2">
        <v>3.1</v>
      </c>
      <c r="AN105" s="2">
        <v>2.97</v>
      </c>
      <c r="AO105" s="2">
        <v>3.57</v>
      </c>
      <c r="AP105" s="50">
        <v>2.8</v>
      </c>
      <c r="AQ105" s="50">
        <v>7.04</v>
      </c>
      <c r="AR105" s="50">
        <v>0.13</v>
      </c>
      <c r="AS105" s="50">
        <v>2.9899999999999999E-2</v>
      </c>
      <c r="AT105" s="50">
        <v>44.8</v>
      </c>
      <c r="AU105" s="50">
        <v>0.21</v>
      </c>
      <c r="AV105" s="50">
        <v>95.4</v>
      </c>
      <c r="AW105" s="46">
        <v>153</v>
      </c>
      <c r="AX105" s="50">
        <v>4.3600000000000003</v>
      </c>
      <c r="AY105" s="50">
        <v>0.70099999999999996</v>
      </c>
      <c r="AZ105" s="50">
        <v>0.51</v>
      </c>
      <c r="BA105" s="50">
        <v>0.996</v>
      </c>
      <c r="BB105" s="50">
        <v>0.35499999999999998</v>
      </c>
      <c r="BC105" s="50">
        <v>1.4500000000000001E-2</v>
      </c>
      <c r="BD105" s="50">
        <v>0.54700000000000004</v>
      </c>
      <c r="BE105" s="2">
        <v>1.664200022315979</v>
      </c>
    </row>
    <row r="106" spans="1:57" x14ac:dyDescent="0.2">
      <c r="A106" s="86"/>
      <c r="B106" s="11" t="s">
        <v>247</v>
      </c>
      <c r="C106" s="2">
        <v>0.35799999999999998</v>
      </c>
      <c r="D106" s="2">
        <v>4.95</v>
      </c>
      <c r="E106" s="2">
        <v>1.51</v>
      </c>
      <c r="F106" s="2">
        <v>2.1899999999999999E-2</v>
      </c>
      <c r="G106" s="2">
        <v>0.34100000000000003</v>
      </c>
      <c r="H106" s="2">
        <v>1.76</v>
      </c>
      <c r="I106" s="2">
        <v>9.0700000000000003E-2</v>
      </c>
      <c r="J106" s="2">
        <v>0.29699999999999999</v>
      </c>
      <c r="K106" s="2">
        <v>46.1</v>
      </c>
      <c r="L106" s="2">
        <v>0.89200000000000002</v>
      </c>
      <c r="M106" s="2">
        <v>0.43099999999999999</v>
      </c>
      <c r="N106" s="2">
        <v>2.16</v>
      </c>
      <c r="O106" s="2">
        <v>20.3</v>
      </c>
      <c r="P106" s="2">
        <v>2.76</v>
      </c>
      <c r="Q106" s="2">
        <v>0.33100000000000002</v>
      </c>
      <c r="R106" s="2">
        <v>45.2</v>
      </c>
      <c r="S106" s="2">
        <v>38.1</v>
      </c>
      <c r="T106" s="2">
        <v>30.8</v>
      </c>
      <c r="U106" s="2">
        <v>38.1</v>
      </c>
      <c r="V106" s="2">
        <v>73.5</v>
      </c>
      <c r="W106" s="46">
        <v>121</v>
      </c>
      <c r="X106" s="2">
        <v>5.42</v>
      </c>
      <c r="Y106" s="2">
        <v>16.399999999999999</v>
      </c>
      <c r="Z106" s="2">
        <v>18.100000000000001</v>
      </c>
      <c r="AA106" s="2">
        <v>13.7</v>
      </c>
      <c r="AB106" s="2">
        <v>35.799999999999997</v>
      </c>
      <c r="AC106" s="2">
        <v>17.3</v>
      </c>
      <c r="AD106" s="2">
        <v>13.9</v>
      </c>
      <c r="AE106" s="2">
        <v>4.21</v>
      </c>
      <c r="AF106" s="2">
        <v>15.7</v>
      </c>
      <c r="AG106" s="2">
        <v>4.3899999999999997</v>
      </c>
      <c r="AH106" s="2">
        <v>6.85</v>
      </c>
      <c r="AI106" s="2">
        <v>2.62</v>
      </c>
      <c r="AJ106" s="2">
        <v>2.4699999999999999E-4</v>
      </c>
      <c r="AK106" s="2">
        <v>2.19</v>
      </c>
      <c r="AL106" s="2">
        <v>8.85</v>
      </c>
      <c r="AM106" s="2">
        <v>2.89</v>
      </c>
      <c r="AN106" s="2">
        <v>3.66</v>
      </c>
      <c r="AO106" s="2">
        <v>0.95499999999999996</v>
      </c>
      <c r="AP106" s="50">
        <v>2.44</v>
      </c>
      <c r="AQ106" s="50">
        <v>10.6</v>
      </c>
      <c r="AR106" s="50">
        <v>3.4799999999999998E-2</v>
      </c>
      <c r="AS106" s="50">
        <v>4.4699999999999997E-2</v>
      </c>
      <c r="AT106" s="50">
        <v>51.3</v>
      </c>
      <c r="AU106" s="50">
        <v>0.36699999999999999</v>
      </c>
      <c r="AV106" s="50">
        <v>275</v>
      </c>
      <c r="AW106" s="46">
        <v>129</v>
      </c>
      <c r="AX106" s="50">
        <v>3.9</v>
      </c>
      <c r="AY106" s="50">
        <v>0.64700000000000002</v>
      </c>
      <c r="AZ106" s="50">
        <v>0.47399999999999998</v>
      </c>
      <c r="BA106" s="50">
        <v>1.53</v>
      </c>
      <c r="BB106" s="50">
        <v>0.35899999999999999</v>
      </c>
      <c r="BC106" s="50">
        <v>4.3400000000000001E-2</v>
      </c>
      <c r="BD106" s="50">
        <v>0.64100000000000001</v>
      </c>
      <c r="BE106" s="2">
        <v>2.62920005569458</v>
      </c>
    </row>
    <row r="107" spans="1:57" x14ac:dyDescent="0.2">
      <c r="A107" s="86"/>
      <c r="B107" s="11" t="s">
        <v>247</v>
      </c>
      <c r="C107" s="2">
        <v>0.41099999999999998</v>
      </c>
      <c r="D107" s="2">
        <v>5.12</v>
      </c>
      <c r="E107" s="2">
        <v>1.73</v>
      </c>
      <c r="F107" s="2">
        <v>1.9400000000000001E-2</v>
      </c>
      <c r="G107" s="2">
        <v>0.36899999999999999</v>
      </c>
      <c r="H107" s="2">
        <v>1.53</v>
      </c>
      <c r="I107" s="2">
        <v>7.7899999999999997E-2</v>
      </c>
      <c r="J107" s="2">
        <v>0.41899999999999998</v>
      </c>
      <c r="K107" s="2">
        <v>55.3</v>
      </c>
      <c r="L107" s="2">
        <v>1.1399999999999999</v>
      </c>
      <c r="M107" s="2">
        <v>0.38</v>
      </c>
      <c r="N107" s="2">
        <v>2.62</v>
      </c>
      <c r="O107" s="2">
        <v>25.3</v>
      </c>
      <c r="P107" s="2">
        <v>3.73</v>
      </c>
      <c r="Q107" s="2">
        <v>0.32100000000000001</v>
      </c>
      <c r="R107" s="2">
        <v>42.2</v>
      </c>
      <c r="S107" s="2">
        <v>39.200000000000003</v>
      </c>
      <c r="T107" s="2">
        <v>31.1</v>
      </c>
      <c r="U107" s="2">
        <v>34.4</v>
      </c>
      <c r="V107" s="2">
        <v>72.400000000000006</v>
      </c>
      <c r="W107" s="46">
        <v>109</v>
      </c>
      <c r="X107" s="2">
        <v>5.31</v>
      </c>
      <c r="Y107" s="2">
        <v>13.2</v>
      </c>
      <c r="Z107" s="2">
        <v>15.2</v>
      </c>
      <c r="AA107" s="2">
        <v>11.2</v>
      </c>
      <c r="AB107" s="2">
        <v>36.9</v>
      </c>
      <c r="AC107" s="2">
        <v>11.5</v>
      </c>
      <c r="AD107" s="2">
        <v>11.7</v>
      </c>
      <c r="AE107" s="2">
        <v>2.84</v>
      </c>
      <c r="AF107" s="2">
        <v>13</v>
      </c>
      <c r="AG107" s="2">
        <v>3.75</v>
      </c>
      <c r="AH107" s="2">
        <v>6.41</v>
      </c>
      <c r="AI107" s="2">
        <v>2.04</v>
      </c>
      <c r="AJ107" s="2">
        <v>2.8499999999999999E-4</v>
      </c>
      <c r="AK107" s="2">
        <v>2.5499999999999998</v>
      </c>
      <c r="AL107" s="2">
        <v>7.61</v>
      </c>
      <c r="AM107" s="2">
        <v>2.4700000000000002</v>
      </c>
      <c r="AN107" s="2">
        <v>3.73</v>
      </c>
      <c r="AO107" s="2">
        <v>0.85</v>
      </c>
      <c r="AP107" s="50">
        <v>2.58</v>
      </c>
      <c r="AQ107" s="50">
        <v>16.899999999999999</v>
      </c>
      <c r="AR107" s="50">
        <v>0.129</v>
      </c>
      <c r="AS107" s="50">
        <v>3.4399999999999999E-3</v>
      </c>
      <c r="AT107" s="50">
        <v>54.3</v>
      </c>
      <c r="AU107" s="50">
        <v>0.28299999999999997</v>
      </c>
      <c r="AV107" s="50">
        <v>294</v>
      </c>
      <c r="AW107" s="46">
        <v>135</v>
      </c>
      <c r="AX107" s="50">
        <v>5.0999999999999996</v>
      </c>
      <c r="AY107" s="50">
        <v>0.621</v>
      </c>
      <c r="AZ107" s="50">
        <v>0.47699999999999998</v>
      </c>
      <c r="BA107" s="50">
        <v>1.44</v>
      </c>
      <c r="BB107" s="50">
        <v>0.32</v>
      </c>
      <c r="BC107" s="50">
        <v>6.7599999999999993E-2</v>
      </c>
      <c r="BD107" s="50">
        <v>1.19</v>
      </c>
      <c r="BE107" s="2">
        <v>2.8279999042510986</v>
      </c>
    </row>
    <row r="108" spans="1:57" x14ac:dyDescent="0.2">
      <c r="A108" s="86"/>
      <c r="B108" s="11" t="s">
        <v>247</v>
      </c>
      <c r="C108" s="2">
        <v>0.42499999999999999</v>
      </c>
      <c r="D108" s="2">
        <v>5.88</v>
      </c>
      <c r="E108" s="2">
        <v>1.69</v>
      </c>
      <c r="F108" s="2">
        <v>1.2500000000000001E-2</v>
      </c>
      <c r="G108" s="2">
        <v>0.439</v>
      </c>
      <c r="H108" s="2">
        <v>1.74</v>
      </c>
      <c r="I108" s="2">
        <v>9.01E-2</v>
      </c>
      <c r="J108" s="2">
        <v>0.39300000000000002</v>
      </c>
      <c r="K108" s="2">
        <v>55.5</v>
      </c>
      <c r="L108" s="2">
        <v>1.1200000000000001</v>
      </c>
      <c r="M108" s="2">
        <v>0.433</v>
      </c>
      <c r="N108" s="2">
        <v>2.5</v>
      </c>
      <c r="O108" s="2">
        <v>23.7</v>
      </c>
      <c r="P108" s="2">
        <v>3.49</v>
      </c>
      <c r="Q108" s="2">
        <v>0.31900000000000001</v>
      </c>
      <c r="R108" s="2">
        <v>45.7</v>
      </c>
      <c r="S108" s="2">
        <v>45.5</v>
      </c>
      <c r="T108" s="2">
        <v>39.799999999999997</v>
      </c>
      <c r="U108" s="2">
        <v>42.5</v>
      </c>
      <c r="V108" s="2">
        <v>81.8</v>
      </c>
      <c r="W108" s="46">
        <v>140</v>
      </c>
      <c r="X108" s="2">
        <v>6.39</v>
      </c>
      <c r="Y108" s="2">
        <v>16.5</v>
      </c>
      <c r="Z108" s="2">
        <v>20.3</v>
      </c>
      <c r="AA108" s="2">
        <v>13.7</v>
      </c>
      <c r="AB108" s="2">
        <v>44.4</v>
      </c>
      <c r="AC108" s="2">
        <v>15.4</v>
      </c>
      <c r="AD108" s="2">
        <v>14</v>
      </c>
      <c r="AE108" s="2">
        <v>4.1100000000000003</v>
      </c>
      <c r="AF108" s="2">
        <v>16.899999999999999</v>
      </c>
      <c r="AG108" s="2">
        <v>4.8099999999999996</v>
      </c>
      <c r="AH108" s="2">
        <v>8.0299999999999994</v>
      </c>
      <c r="AI108" s="2">
        <v>1.97</v>
      </c>
      <c r="AJ108" s="2">
        <v>3.0200000000000002E-4</v>
      </c>
      <c r="AK108" s="2">
        <v>2.84</v>
      </c>
      <c r="AL108" s="2">
        <v>9.83</v>
      </c>
      <c r="AM108" s="2">
        <v>3.16</v>
      </c>
      <c r="AN108" s="2">
        <v>5.16</v>
      </c>
      <c r="AO108" s="2">
        <v>1.1399999999999999</v>
      </c>
      <c r="AP108" s="50">
        <v>2.94</v>
      </c>
      <c r="AQ108" s="50">
        <v>16.2</v>
      </c>
      <c r="AR108" s="50">
        <v>0.18</v>
      </c>
      <c r="AS108" s="50">
        <v>4.13E-3</v>
      </c>
      <c r="AT108" s="50">
        <v>48.8</v>
      </c>
      <c r="AU108" s="50">
        <v>0.33400000000000002</v>
      </c>
      <c r="AV108" s="50">
        <v>286</v>
      </c>
      <c r="AW108" s="46">
        <v>175</v>
      </c>
      <c r="AX108" s="50">
        <v>5.21</v>
      </c>
      <c r="AY108" s="50">
        <v>0.48299999999999998</v>
      </c>
      <c r="AZ108" s="50">
        <v>0.53300000000000003</v>
      </c>
      <c r="BA108" s="50">
        <v>1.68</v>
      </c>
      <c r="BB108" s="50">
        <v>0.46</v>
      </c>
      <c r="BC108" s="50">
        <v>2.5399999999999999E-2</v>
      </c>
      <c r="BD108" s="50">
        <v>0.6</v>
      </c>
      <c r="BE108" s="2">
        <v>4.103399827575684</v>
      </c>
    </row>
    <row r="109" spans="1:57" x14ac:dyDescent="0.2">
      <c r="A109" s="86"/>
      <c r="B109" s="11" t="s">
        <v>247</v>
      </c>
      <c r="C109" s="2">
        <v>0.32700000000000001</v>
      </c>
      <c r="D109" s="2">
        <v>5.49</v>
      </c>
      <c r="E109" s="2">
        <v>1.38</v>
      </c>
      <c r="F109" s="2">
        <v>1.5299999999999999E-2</v>
      </c>
      <c r="G109" s="2">
        <v>0.34599999999999997</v>
      </c>
      <c r="H109" s="2">
        <v>1.86</v>
      </c>
      <c r="I109" s="2">
        <v>8.9300000000000004E-2</v>
      </c>
      <c r="J109" s="2">
        <v>0.46500000000000002</v>
      </c>
      <c r="K109" s="2">
        <v>48.3</v>
      </c>
      <c r="L109" s="2">
        <v>0.79800000000000004</v>
      </c>
      <c r="M109" s="2">
        <v>0.42699999999999999</v>
      </c>
      <c r="N109" s="2">
        <v>2.23</v>
      </c>
      <c r="O109" s="2">
        <v>19.8</v>
      </c>
      <c r="P109" s="2">
        <v>2.84</v>
      </c>
      <c r="Q109" s="2">
        <v>0.29099999999999998</v>
      </c>
      <c r="R109" s="2">
        <v>45.2</v>
      </c>
      <c r="S109" s="2">
        <v>40.5</v>
      </c>
      <c r="T109" s="2">
        <v>29.1</v>
      </c>
      <c r="U109" s="2">
        <v>34.4</v>
      </c>
      <c r="V109" s="2">
        <v>78.7</v>
      </c>
      <c r="W109" s="46">
        <v>121</v>
      </c>
      <c r="X109" s="2">
        <v>5.05</v>
      </c>
      <c r="Y109" s="2">
        <v>13.2</v>
      </c>
      <c r="Z109" s="2">
        <v>18.8</v>
      </c>
      <c r="AA109" s="2">
        <v>11.4</v>
      </c>
      <c r="AB109" s="2">
        <v>35.5</v>
      </c>
      <c r="AC109" s="2">
        <v>17.899999999999999</v>
      </c>
      <c r="AD109" s="2">
        <v>11.7</v>
      </c>
      <c r="AE109" s="2">
        <v>2.92</v>
      </c>
      <c r="AF109" s="2">
        <v>14.8</v>
      </c>
      <c r="AG109" s="2">
        <v>3.78</v>
      </c>
      <c r="AH109" s="2">
        <v>6.86</v>
      </c>
      <c r="AI109" s="2">
        <v>1.53</v>
      </c>
      <c r="AJ109" s="2">
        <v>5.2899999999999996E-4</v>
      </c>
      <c r="AK109" s="2">
        <v>2.3199999999999998</v>
      </c>
      <c r="AL109" s="2">
        <v>7.7</v>
      </c>
      <c r="AM109" s="2">
        <v>2.4900000000000002</v>
      </c>
      <c r="AN109" s="2">
        <v>6.02</v>
      </c>
      <c r="AO109" s="2">
        <v>0.76700000000000002</v>
      </c>
      <c r="AP109" s="50">
        <v>3.26</v>
      </c>
      <c r="AQ109" s="50">
        <v>11.3</v>
      </c>
      <c r="AR109" s="50">
        <v>0.188</v>
      </c>
      <c r="AS109" s="50">
        <v>1.7899999999999999E-2</v>
      </c>
      <c r="AT109" s="50">
        <v>52.6</v>
      </c>
      <c r="AU109" s="50">
        <v>0.22800000000000001</v>
      </c>
      <c r="AV109" s="50">
        <v>309</v>
      </c>
      <c r="AW109" s="46">
        <v>158</v>
      </c>
      <c r="AX109" s="50">
        <v>4.72</v>
      </c>
      <c r="AY109" s="50">
        <v>1.18</v>
      </c>
      <c r="AZ109" s="50">
        <v>0.52200000000000002</v>
      </c>
      <c r="BA109" s="50">
        <v>1.1100000000000001</v>
      </c>
      <c r="BB109" s="50">
        <v>0.33</v>
      </c>
      <c r="BC109" s="50">
        <v>5.4699999999999999E-2</v>
      </c>
      <c r="BD109" s="50">
        <v>0.4</v>
      </c>
      <c r="BE109" s="2">
        <v>3.2716000820159912</v>
      </c>
    </row>
    <row r="110" spans="1:57" x14ac:dyDescent="0.2">
      <c r="A110" s="86"/>
      <c r="B110" s="11" t="s">
        <v>248</v>
      </c>
      <c r="C110" s="2">
        <v>0.40100000000000002</v>
      </c>
      <c r="D110" s="2">
        <v>3.76</v>
      </c>
      <c r="E110" s="2">
        <v>1.19</v>
      </c>
      <c r="F110" s="2">
        <v>2.8700000000000002E-3</v>
      </c>
      <c r="G110" s="2">
        <v>0.30499999999999999</v>
      </c>
      <c r="H110" s="2">
        <v>1.76</v>
      </c>
      <c r="I110" s="2">
        <v>7.3099999999999998E-2</v>
      </c>
      <c r="J110" s="2">
        <v>0.58599999999999997</v>
      </c>
      <c r="K110" s="2">
        <v>85.1</v>
      </c>
      <c r="L110" s="2">
        <v>0.76400000000000001</v>
      </c>
      <c r="M110" s="2">
        <v>0.43099999999999999</v>
      </c>
      <c r="N110" s="2">
        <v>1.76</v>
      </c>
      <c r="O110" s="2">
        <v>26.4</v>
      </c>
      <c r="P110" s="2">
        <v>3.68</v>
      </c>
      <c r="Q110" s="2">
        <v>0.314</v>
      </c>
      <c r="R110" s="2">
        <v>43.3</v>
      </c>
      <c r="S110" s="2">
        <v>38.4</v>
      </c>
      <c r="T110" s="2">
        <v>28</v>
      </c>
      <c r="U110" s="2">
        <v>30.2</v>
      </c>
      <c r="V110" s="2">
        <v>111</v>
      </c>
      <c r="W110" s="46">
        <v>129</v>
      </c>
      <c r="X110" s="2">
        <v>4.66</v>
      </c>
      <c r="Y110" s="2">
        <v>13.8</v>
      </c>
      <c r="Z110" s="2">
        <v>15</v>
      </c>
      <c r="AA110" s="2">
        <v>11</v>
      </c>
      <c r="AB110" s="2">
        <v>39.299999999999997</v>
      </c>
      <c r="AC110" s="2">
        <v>11.5</v>
      </c>
      <c r="AD110" s="2">
        <v>11.2</v>
      </c>
      <c r="AE110" s="2">
        <v>3.14</v>
      </c>
      <c r="AF110" s="2">
        <v>12</v>
      </c>
      <c r="AG110" s="2">
        <v>3.49</v>
      </c>
      <c r="AH110" s="2">
        <v>7.48</v>
      </c>
      <c r="AI110" s="2">
        <v>2.27</v>
      </c>
      <c r="AJ110" s="2">
        <v>1.5400000000000002E-5</v>
      </c>
      <c r="AK110" s="2">
        <v>1.7</v>
      </c>
      <c r="AL110" s="2">
        <v>7.46</v>
      </c>
      <c r="AM110" s="2">
        <v>2.29</v>
      </c>
      <c r="AN110" s="2">
        <v>2.79</v>
      </c>
      <c r="AO110" s="2">
        <v>0.85599999999999998</v>
      </c>
      <c r="AP110" s="50">
        <v>2.98</v>
      </c>
      <c r="AQ110" s="50">
        <v>21.4</v>
      </c>
      <c r="AR110" s="50">
        <v>0.17100000000000001</v>
      </c>
      <c r="AS110" s="50">
        <v>2.2200000000000001E-2</v>
      </c>
      <c r="AT110" s="50">
        <v>52.8</v>
      </c>
      <c r="AU110" s="50">
        <v>0.377</v>
      </c>
      <c r="AV110" s="50">
        <v>249</v>
      </c>
      <c r="AW110" s="46">
        <v>123</v>
      </c>
      <c r="AX110" s="50">
        <v>4.72</v>
      </c>
      <c r="AY110" s="50">
        <v>0.23699999999999999</v>
      </c>
      <c r="AZ110" s="50">
        <v>0.56299999999999994</v>
      </c>
      <c r="BA110" s="50">
        <v>1.4</v>
      </c>
      <c r="BB110" s="50">
        <v>0.48</v>
      </c>
      <c r="BC110" s="50">
        <v>2.8199999999999999E-2</v>
      </c>
      <c r="BD110" s="50">
        <v>0.63600000000000001</v>
      </c>
      <c r="BE110" s="2">
        <v>2.8982001091003418</v>
      </c>
    </row>
    <row r="111" spans="1:57" x14ac:dyDescent="0.2">
      <c r="A111" s="86"/>
      <c r="B111" s="11" t="s">
        <v>248</v>
      </c>
      <c r="C111" s="2">
        <v>0.30599999999999999</v>
      </c>
      <c r="D111" s="2">
        <v>3.55</v>
      </c>
      <c r="E111" s="2">
        <v>1.0900000000000001</v>
      </c>
      <c r="F111" s="2">
        <v>6.3699999999999998E-3</v>
      </c>
      <c r="G111" s="2">
        <v>0.24399999999999999</v>
      </c>
      <c r="H111" s="2">
        <v>1.76</v>
      </c>
      <c r="I111" s="2">
        <v>7.0300000000000001E-2</v>
      </c>
      <c r="J111" s="2">
        <v>0.498</v>
      </c>
      <c r="K111" s="2">
        <v>69.599999999999994</v>
      </c>
      <c r="L111" s="2">
        <v>0.85499999999999998</v>
      </c>
      <c r="M111" s="2">
        <v>0.30199999999999999</v>
      </c>
      <c r="N111" s="2">
        <v>1.36</v>
      </c>
      <c r="O111" s="2">
        <v>23.9</v>
      </c>
      <c r="P111" s="2">
        <v>3.31</v>
      </c>
      <c r="Q111" s="2">
        <v>0.27700000000000002</v>
      </c>
      <c r="R111" s="2">
        <v>47.9</v>
      </c>
      <c r="S111" s="2">
        <v>42.3</v>
      </c>
      <c r="T111" s="2">
        <v>24.7</v>
      </c>
      <c r="U111" s="2">
        <v>27.1</v>
      </c>
      <c r="V111" s="2">
        <v>94.4</v>
      </c>
      <c r="W111" s="46">
        <v>117</v>
      </c>
      <c r="X111" s="2">
        <v>4.67</v>
      </c>
      <c r="Y111" s="2">
        <v>13.2</v>
      </c>
      <c r="Z111" s="2">
        <v>14</v>
      </c>
      <c r="AA111" s="2">
        <v>11</v>
      </c>
      <c r="AB111" s="2">
        <v>34.700000000000003</v>
      </c>
      <c r="AC111" s="2">
        <v>10.9</v>
      </c>
      <c r="AD111" s="2">
        <v>11.3</v>
      </c>
      <c r="AE111" s="2">
        <v>3.18</v>
      </c>
      <c r="AF111" s="2">
        <v>12.2</v>
      </c>
      <c r="AG111" s="2">
        <v>3.45</v>
      </c>
      <c r="AH111" s="2">
        <v>6.48</v>
      </c>
      <c r="AI111" s="2">
        <v>2.16</v>
      </c>
      <c r="AJ111" s="2">
        <v>1.17E-4</v>
      </c>
      <c r="AK111" s="2">
        <v>1.48</v>
      </c>
      <c r="AL111" s="2">
        <v>6.94</v>
      </c>
      <c r="AM111" s="2">
        <v>2.27</v>
      </c>
      <c r="AN111" s="2">
        <v>2.15</v>
      </c>
      <c r="AO111" s="2">
        <v>1.1200000000000001</v>
      </c>
      <c r="AP111" s="50">
        <v>3.05</v>
      </c>
      <c r="AQ111" s="50">
        <v>18.8</v>
      </c>
      <c r="AR111" s="50">
        <v>0.155</v>
      </c>
      <c r="AS111" s="50">
        <v>1.11E-2</v>
      </c>
      <c r="AT111" s="50">
        <v>49.8</v>
      </c>
      <c r="AU111" s="50">
        <v>0.313</v>
      </c>
      <c r="AV111" s="50">
        <v>249</v>
      </c>
      <c r="AW111" s="46">
        <v>162</v>
      </c>
      <c r="AX111" s="50">
        <v>4.88</v>
      </c>
      <c r="AY111" s="50">
        <v>0.52200000000000002</v>
      </c>
      <c r="AZ111" s="50">
        <v>0.60799999999999998</v>
      </c>
      <c r="BA111" s="50">
        <v>1.56</v>
      </c>
      <c r="BB111" s="50">
        <v>0.36599999999999999</v>
      </c>
      <c r="BC111" s="50">
        <v>1.5900000000000001E-2</v>
      </c>
      <c r="BD111" s="50">
        <v>0.66300000000000003</v>
      </c>
      <c r="BE111" s="2">
        <v>2.5628000045776367</v>
      </c>
    </row>
    <row r="112" spans="1:57" x14ac:dyDescent="0.2">
      <c r="A112" s="86"/>
      <c r="B112" s="11" t="s">
        <v>248</v>
      </c>
      <c r="C112" s="2">
        <v>0.29899999999999999</v>
      </c>
      <c r="D112" s="2">
        <v>4.32</v>
      </c>
      <c r="E112" s="2">
        <v>1.29</v>
      </c>
      <c r="F112" s="2">
        <v>5.3499999999999997E-3</v>
      </c>
      <c r="G112" s="2">
        <v>0.28599999999999998</v>
      </c>
      <c r="H112" s="2">
        <v>1.86</v>
      </c>
      <c r="I112" s="2">
        <v>7.4499999999999997E-2</v>
      </c>
      <c r="J112" s="2">
        <v>0.52300000000000002</v>
      </c>
      <c r="K112" s="2">
        <v>73.2</v>
      </c>
      <c r="L112" s="2">
        <v>0.879</v>
      </c>
      <c r="M112" s="2">
        <v>0.316</v>
      </c>
      <c r="N112" s="2">
        <v>1.52</v>
      </c>
      <c r="O112" s="2">
        <v>22.5</v>
      </c>
      <c r="P112" s="2">
        <v>3.2</v>
      </c>
      <c r="Q112" s="2">
        <v>0.32100000000000001</v>
      </c>
      <c r="R112" s="2">
        <v>39.799999999999997</v>
      </c>
      <c r="S112" s="2">
        <v>47.7</v>
      </c>
      <c r="T112" s="2">
        <v>29.4</v>
      </c>
      <c r="U112" s="2">
        <v>34.299999999999997</v>
      </c>
      <c r="V112" s="2">
        <v>120</v>
      </c>
      <c r="W112" s="46">
        <v>137</v>
      </c>
      <c r="X112" s="2">
        <v>4.87</v>
      </c>
      <c r="Y112" s="2">
        <v>15.7</v>
      </c>
      <c r="Z112" s="2">
        <v>17.399999999999999</v>
      </c>
      <c r="AA112" s="2">
        <v>13</v>
      </c>
      <c r="AB112" s="2">
        <v>41</v>
      </c>
      <c r="AC112" s="2">
        <v>15.2</v>
      </c>
      <c r="AD112" s="2">
        <v>13.7</v>
      </c>
      <c r="AE112" s="2">
        <v>3.86</v>
      </c>
      <c r="AF112" s="2">
        <v>13.9</v>
      </c>
      <c r="AG112" s="2">
        <v>4.17</v>
      </c>
      <c r="AH112" s="2">
        <v>7.71</v>
      </c>
      <c r="AI112" s="2">
        <v>1.26</v>
      </c>
      <c r="AJ112" s="2">
        <v>1.1900000000000001E-4</v>
      </c>
      <c r="AK112" s="2">
        <v>1.76</v>
      </c>
      <c r="AL112" s="2">
        <v>8.51</v>
      </c>
      <c r="AM112" s="2">
        <v>2.74</v>
      </c>
      <c r="AN112" s="2">
        <v>4.13</v>
      </c>
      <c r="AO112" s="2">
        <v>1.1399999999999999</v>
      </c>
      <c r="AP112" s="50">
        <v>2.89</v>
      </c>
      <c r="AQ112" s="50">
        <v>17.3</v>
      </c>
      <c r="AR112" s="50">
        <v>8.3699999999999997E-2</v>
      </c>
      <c r="AS112" s="50">
        <v>7.9399999999999991E-3</v>
      </c>
      <c r="AT112" s="50">
        <v>52.5</v>
      </c>
      <c r="AU112" s="50">
        <v>0.33300000000000002</v>
      </c>
      <c r="AV112" s="50">
        <v>259</v>
      </c>
      <c r="AW112" s="46">
        <v>174</v>
      </c>
      <c r="AX112" s="50">
        <v>4.28</v>
      </c>
      <c r="AY112" s="50">
        <v>0.75800000000000001</v>
      </c>
      <c r="AZ112" s="50">
        <v>0.63200000000000001</v>
      </c>
      <c r="BA112" s="50">
        <v>1.53</v>
      </c>
      <c r="BB112" s="50">
        <v>0.39400000000000002</v>
      </c>
      <c r="BC112" s="50">
        <v>2.52E-2</v>
      </c>
      <c r="BD112" s="50">
        <v>0.63800000000000001</v>
      </c>
      <c r="BE112" s="2">
        <v>2.8927999282836914</v>
      </c>
    </row>
    <row r="113" spans="1:57" x14ac:dyDescent="0.2">
      <c r="A113" s="86"/>
      <c r="B113" s="11" t="s">
        <v>248</v>
      </c>
      <c r="C113" s="3">
        <v>0.247</v>
      </c>
      <c r="D113" s="3">
        <v>3.63</v>
      </c>
      <c r="E113" s="3">
        <v>1.1000000000000001</v>
      </c>
      <c r="F113" s="3">
        <v>0.105</v>
      </c>
      <c r="G113" s="3">
        <v>0.26400000000000001</v>
      </c>
      <c r="H113" s="3">
        <v>3.66</v>
      </c>
      <c r="I113" s="3">
        <v>0.122</v>
      </c>
      <c r="J113" s="3">
        <v>0.41699999999999998</v>
      </c>
      <c r="K113" s="3">
        <v>55.3</v>
      </c>
      <c r="L113" s="3">
        <v>0.59399999999999997</v>
      </c>
      <c r="M113" s="3">
        <v>0.27100000000000002</v>
      </c>
      <c r="N113" s="3">
        <v>1.1499999999999999</v>
      </c>
      <c r="O113" s="3">
        <v>15</v>
      </c>
      <c r="P113" s="3">
        <v>2.14</v>
      </c>
      <c r="Q113" s="3">
        <v>0.30599999999999999</v>
      </c>
      <c r="R113" s="3">
        <v>41.9</v>
      </c>
      <c r="S113" s="3">
        <v>29.2</v>
      </c>
      <c r="T113" s="3">
        <v>21.9</v>
      </c>
      <c r="U113" s="3">
        <v>31.7</v>
      </c>
      <c r="V113" s="3">
        <v>97.9</v>
      </c>
      <c r="W113" s="51">
        <v>115</v>
      </c>
      <c r="X113" s="3">
        <v>5.13</v>
      </c>
      <c r="Y113" s="3">
        <v>15.2</v>
      </c>
      <c r="Z113" s="3">
        <v>16.600000000000001</v>
      </c>
      <c r="AA113" s="3">
        <v>13.6</v>
      </c>
      <c r="AB113" s="3">
        <v>31.8</v>
      </c>
      <c r="AC113" s="3">
        <v>13.3</v>
      </c>
      <c r="AD113" s="3">
        <v>13.5</v>
      </c>
      <c r="AE113" s="3">
        <v>3.36</v>
      </c>
      <c r="AF113" s="3">
        <v>14.8</v>
      </c>
      <c r="AG113" s="3">
        <v>4.16</v>
      </c>
      <c r="AH113" s="3">
        <v>6.69</v>
      </c>
      <c r="AI113" s="3">
        <v>2.11</v>
      </c>
      <c r="AJ113" s="3">
        <v>3.6400000000000001E-4</v>
      </c>
      <c r="AK113" s="3">
        <v>1.1599999999999999</v>
      </c>
      <c r="AL113" s="3">
        <v>8.4499999999999993</v>
      </c>
      <c r="AM113" s="3">
        <v>2.73</v>
      </c>
      <c r="AN113" s="3">
        <v>3.67</v>
      </c>
      <c r="AO113" s="3">
        <v>1.44</v>
      </c>
      <c r="AP113" s="47">
        <v>2.94</v>
      </c>
      <c r="AQ113" s="47">
        <v>13.3</v>
      </c>
      <c r="AR113" s="47">
        <v>0.159</v>
      </c>
      <c r="AS113" s="47">
        <v>1.23E-2</v>
      </c>
      <c r="AT113" s="47">
        <v>53.7</v>
      </c>
      <c r="AU113" s="47">
        <v>0.32200000000000001</v>
      </c>
      <c r="AV113" s="47">
        <v>205</v>
      </c>
      <c r="AW113" s="51">
        <v>203</v>
      </c>
      <c r="AX113" s="47">
        <v>4.1399999999999997</v>
      </c>
      <c r="AY113" s="47">
        <v>0.98</v>
      </c>
      <c r="AZ113" s="47">
        <v>0.56999999999999995</v>
      </c>
      <c r="BA113" s="47">
        <v>1.69</v>
      </c>
      <c r="BB113" s="47">
        <v>0.39800000000000002</v>
      </c>
      <c r="BC113" s="47">
        <v>5.0500000000000003E-2</v>
      </c>
      <c r="BD113" s="47">
        <v>0.745</v>
      </c>
      <c r="BE113" s="3">
        <v>2.6046000267028808</v>
      </c>
    </row>
    <row r="122" spans="1:57" s="52" customFormat="1" x14ac:dyDescent="0.2">
      <c r="AP122" s="53"/>
      <c r="AQ122" s="53"/>
      <c r="AR122" s="53"/>
      <c r="AS122" s="53"/>
      <c r="AT122" s="53"/>
      <c r="AU122" s="53"/>
      <c r="AV122" s="53"/>
      <c r="AW122" s="54"/>
      <c r="AX122" s="53"/>
      <c r="AY122" s="53"/>
      <c r="AZ122" s="53"/>
      <c r="BA122" s="53"/>
      <c r="BB122" s="53"/>
      <c r="BC122" s="53"/>
      <c r="BD122" s="53"/>
      <c r="BE122" s="55"/>
    </row>
    <row r="123" spans="1:57" s="52" customFormat="1" x14ac:dyDescent="0.2">
      <c r="A123" s="62"/>
      <c r="B123" s="62"/>
      <c r="C123" s="62"/>
      <c r="D123" s="62"/>
      <c r="E123" s="62"/>
      <c r="F123" s="62"/>
      <c r="G123" s="62"/>
      <c r="H123" s="62"/>
      <c r="I123" s="62"/>
      <c r="J123" s="62"/>
      <c r="K123" s="62"/>
      <c r="L123" s="62"/>
      <c r="M123" s="62"/>
      <c r="N123" s="62"/>
      <c r="O123" s="62"/>
      <c r="P123" s="62"/>
      <c r="Q123" s="62"/>
      <c r="R123" s="62"/>
      <c r="S123" s="62"/>
    </row>
    <row r="124" spans="1:57" s="52" customFormat="1" x14ac:dyDescent="0.2">
      <c r="B124" s="56"/>
      <c r="C124" s="56"/>
      <c r="D124" s="56"/>
      <c r="E124" s="56"/>
      <c r="F124" s="56"/>
      <c r="G124" s="56"/>
      <c r="H124" s="56"/>
      <c r="I124" s="56"/>
      <c r="J124" s="56"/>
      <c r="K124" s="56"/>
      <c r="L124" s="56"/>
      <c r="M124" s="56"/>
      <c r="N124" s="56"/>
      <c r="O124" s="56"/>
      <c r="P124" s="56"/>
      <c r="Q124" s="56"/>
      <c r="R124" s="56"/>
      <c r="S124" s="56"/>
    </row>
    <row r="125" spans="1:57" s="52" customFormat="1" x14ac:dyDescent="0.2">
      <c r="A125" s="63"/>
      <c r="B125" s="57"/>
      <c r="C125" s="58"/>
      <c r="D125" s="58"/>
      <c r="E125" s="58"/>
      <c r="F125" s="58"/>
      <c r="G125" s="58"/>
      <c r="H125" s="58"/>
      <c r="I125" s="58"/>
      <c r="J125" s="58"/>
      <c r="K125" s="58"/>
      <c r="L125" s="58"/>
      <c r="M125" s="58"/>
      <c r="N125" s="58"/>
      <c r="O125" s="58"/>
      <c r="P125" s="58"/>
      <c r="Q125" s="58"/>
      <c r="R125" s="58"/>
    </row>
    <row r="126" spans="1:57" s="52" customFormat="1" x14ac:dyDescent="0.2">
      <c r="A126" s="63"/>
      <c r="B126" s="57"/>
      <c r="C126" s="58"/>
      <c r="D126" s="58"/>
      <c r="E126" s="58"/>
      <c r="F126" s="58"/>
      <c r="G126" s="58"/>
      <c r="H126" s="58"/>
      <c r="I126" s="58"/>
      <c r="J126" s="58"/>
      <c r="K126" s="58"/>
      <c r="L126" s="58"/>
      <c r="M126" s="58"/>
      <c r="N126" s="58"/>
      <c r="O126" s="58"/>
      <c r="P126" s="58"/>
      <c r="Q126" s="58"/>
      <c r="R126" s="58"/>
    </row>
    <row r="127" spans="1:57" s="52" customFormat="1" x14ac:dyDescent="0.2">
      <c r="A127" s="63"/>
      <c r="B127" s="57"/>
      <c r="C127" s="58"/>
      <c r="D127" s="58"/>
      <c r="E127" s="58"/>
      <c r="F127" s="58"/>
      <c r="G127" s="58"/>
      <c r="H127" s="58"/>
      <c r="I127" s="58"/>
      <c r="J127" s="58"/>
      <c r="K127" s="58"/>
      <c r="L127" s="58"/>
      <c r="M127" s="58"/>
      <c r="N127" s="58"/>
      <c r="O127" s="58"/>
      <c r="P127" s="58"/>
      <c r="Q127" s="58"/>
      <c r="R127" s="58"/>
    </row>
    <row r="128" spans="1:57" s="52" customFormat="1" x14ac:dyDescent="0.2">
      <c r="A128" s="63"/>
      <c r="B128" s="57"/>
      <c r="C128" s="58"/>
      <c r="D128" s="58"/>
      <c r="E128" s="58"/>
      <c r="F128" s="58"/>
      <c r="G128" s="58"/>
      <c r="H128" s="58"/>
      <c r="I128" s="58"/>
      <c r="J128" s="58"/>
      <c r="K128" s="58"/>
      <c r="L128" s="58"/>
      <c r="M128" s="58"/>
      <c r="N128" s="58"/>
      <c r="O128" s="58"/>
      <c r="P128" s="58"/>
      <c r="Q128" s="58"/>
      <c r="R128" s="58"/>
    </row>
    <row r="129" spans="1:18" s="52" customFormat="1" x14ac:dyDescent="0.2">
      <c r="A129" s="63"/>
      <c r="B129" s="57"/>
      <c r="C129" s="58"/>
      <c r="D129" s="58"/>
      <c r="E129" s="58"/>
      <c r="F129" s="58"/>
      <c r="G129" s="58"/>
      <c r="H129" s="58"/>
      <c r="I129" s="58"/>
      <c r="J129" s="58"/>
      <c r="K129" s="58"/>
      <c r="L129" s="58"/>
      <c r="M129" s="58"/>
      <c r="N129" s="58"/>
      <c r="O129" s="58"/>
      <c r="P129" s="58"/>
      <c r="Q129" s="58"/>
      <c r="R129" s="58"/>
    </row>
    <row r="130" spans="1:18" s="52" customFormat="1" x14ac:dyDescent="0.2">
      <c r="A130" s="63"/>
      <c r="B130" s="57"/>
      <c r="C130" s="58"/>
      <c r="D130" s="58"/>
      <c r="E130" s="58"/>
      <c r="F130" s="58"/>
      <c r="G130" s="58"/>
      <c r="H130" s="58"/>
      <c r="I130" s="58"/>
      <c r="J130" s="58"/>
      <c r="K130" s="58"/>
      <c r="L130" s="58"/>
      <c r="M130" s="58"/>
      <c r="N130" s="58"/>
      <c r="O130" s="58"/>
      <c r="P130" s="58"/>
      <c r="Q130" s="58"/>
      <c r="R130" s="58"/>
    </row>
    <row r="131" spans="1:18" s="52" customFormat="1" x14ac:dyDescent="0.2">
      <c r="A131" s="63"/>
      <c r="B131" s="57"/>
      <c r="C131" s="58"/>
      <c r="D131" s="58"/>
      <c r="E131" s="58"/>
      <c r="F131" s="58"/>
      <c r="G131" s="58"/>
      <c r="H131" s="58"/>
      <c r="I131" s="58"/>
      <c r="J131" s="58"/>
      <c r="K131" s="58"/>
      <c r="L131" s="58"/>
      <c r="M131" s="58"/>
      <c r="N131" s="58"/>
      <c r="O131" s="58"/>
      <c r="P131" s="58"/>
      <c r="Q131" s="58"/>
      <c r="R131" s="58"/>
    </row>
    <row r="132" spans="1:18" s="52" customFormat="1" x14ac:dyDescent="0.2">
      <c r="A132" s="63"/>
      <c r="B132" s="57"/>
      <c r="C132" s="58"/>
      <c r="D132" s="58"/>
      <c r="E132" s="58"/>
      <c r="F132" s="58"/>
      <c r="G132" s="58"/>
      <c r="H132" s="58"/>
      <c r="I132" s="58"/>
      <c r="J132" s="58"/>
      <c r="K132" s="58"/>
      <c r="L132" s="58"/>
      <c r="M132" s="58"/>
      <c r="N132" s="58"/>
      <c r="O132" s="58"/>
      <c r="P132" s="58"/>
      <c r="Q132" s="58"/>
      <c r="R132" s="58"/>
    </row>
    <row r="133" spans="1:18" s="52" customFormat="1" x14ac:dyDescent="0.2">
      <c r="A133" s="63"/>
      <c r="B133" s="57"/>
      <c r="C133" s="58"/>
      <c r="D133" s="58"/>
      <c r="E133" s="58"/>
      <c r="F133" s="58"/>
      <c r="G133" s="58"/>
      <c r="H133" s="58"/>
      <c r="I133" s="58"/>
      <c r="J133" s="58"/>
      <c r="K133" s="58"/>
      <c r="L133" s="58"/>
      <c r="M133" s="58"/>
      <c r="N133" s="58"/>
      <c r="O133" s="58"/>
      <c r="P133" s="58"/>
      <c r="Q133" s="58"/>
      <c r="R133" s="58"/>
    </row>
    <row r="134" spans="1:18" s="52" customFormat="1" x14ac:dyDescent="0.2">
      <c r="A134" s="63"/>
      <c r="B134" s="57"/>
      <c r="C134" s="58"/>
      <c r="D134" s="58"/>
      <c r="E134" s="58"/>
      <c r="F134" s="58"/>
      <c r="G134" s="58"/>
      <c r="H134" s="58"/>
      <c r="I134" s="58"/>
      <c r="J134" s="58"/>
      <c r="K134" s="58"/>
      <c r="L134" s="58"/>
      <c r="M134" s="58"/>
      <c r="N134" s="58"/>
      <c r="O134" s="58"/>
      <c r="P134" s="58"/>
      <c r="Q134" s="58"/>
      <c r="R134" s="58"/>
    </row>
    <row r="135" spans="1:18" s="52" customFormat="1" x14ac:dyDescent="0.2">
      <c r="A135" s="63"/>
      <c r="B135" s="57"/>
      <c r="C135" s="58"/>
      <c r="D135" s="58"/>
      <c r="E135" s="58"/>
      <c r="F135" s="58"/>
      <c r="G135" s="58"/>
      <c r="H135" s="58"/>
      <c r="I135" s="58"/>
      <c r="J135" s="58"/>
      <c r="K135" s="58"/>
      <c r="L135" s="58"/>
      <c r="M135" s="58"/>
      <c r="N135" s="58"/>
      <c r="O135" s="58"/>
      <c r="P135" s="58"/>
      <c r="Q135" s="58"/>
      <c r="R135" s="58"/>
    </row>
    <row r="136" spans="1:18" s="52" customFormat="1" x14ac:dyDescent="0.2">
      <c r="A136" s="63"/>
      <c r="B136" s="57"/>
      <c r="C136" s="58"/>
      <c r="D136" s="58"/>
      <c r="E136" s="58"/>
      <c r="F136" s="58"/>
      <c r="G136" s="58"/>
      <c r="H136" s="58"/>
      <c r="I136" s="58"/>
      <c r="J136" s="58"/>
      <c r="K136" s="58"/>
      <c r="L136" s="58"/>
      <c r="M136" s="58"/>
      <c r="N136" s="58"/>
      <c r="O136" s="58"/>
      <c r="P136" s="58"/>
      <c r="Q136" s="58"/>
      <c r="R136" s="58"/>
    </row>
    <row r="137" spans="1:18" s="52" customFormat="1" x14ac:dyDescent="0.2">
      <c r="A137" s="63"/>
      <c r="B137" s="57"/>
      <c r="C137" s="58"/>
      <c r="D137" s="58"/>
      <c r="E137" s="58"/>
      <c r="F137" s="58"/>
      <c r="G137" s="58"/>
      <c r="H137" s="58"/>
      <c r="I137" s="58"/>
      <c r="J137" s="58"/>
      <c r="K137" s="58"/>
      <c r="L137" s="58"/>
      <c r="M137" s="58"/>
      <c r="N137" s="58"/>
      <c r="O137" s="58"/>
      <c r="P137" s="58"/>
      <c r="Q137" s="58"/>
      <c r="R137" s="58"/>
    </row>
    <row r="138" spans="1:18" s="52" customFormat="1" x14ac:dyDescent="0.2">
      <c r="A138" s="63"/>
      <c r="B138" s="57"/>
      <c r="C138" s="58"/>
      <c r="D138" s="58"/>
      <c r="E138" s="58"/>
      <c r="F138" s="58"/>
      <c r="G138" s="58"/>
      <c r="H138" s="58"/>
      <c r="I138" s="58"/>
      <c r="J138" s="58"/>
      <c r="K138" s="58"/>
      <c r="L138" s="58"/>
      <c r="M138" s="58"/>
      <c r="N138" s="58"/>
      <c r="O138" s="58"/>
      <c r="P138" s="58"/>
      <c r="Q138" s="58"/>
      <c r="R138" s="58"/>
    </row>
    <row r="139" spans="1:18" s="52" customFormat="1" x14ac:dyDescent="0.2">
      <c r="A139" s="63"/>
      <c r="B139" s="57"/>
      <c r="C139" s="58"/>
      <c r="D139" s="58"/>
      <c r="E139" s="58"/>
      <c r="F139" s="58"/>
      <c r="G139" s="58"/>
      <c r="H139" s="58"/>
      <c r="I139" s="58"/>
      <c r="J139" s="58"/>
      <c r="K139" s="58"/>
      <c r="L139" s="58"/>
      <c r="M139" s="58"/>
      <c r="N139" s="58"/>
      <c r="O139" s="58"/>
      <c r="P139" s="58"/>
      <c r="Q139" s="58"/>
      <c r="R139" s="58"/>
    </row>
    <row r="140" spans="1:18" s="52" customFormat="1" x14ac:dyDescent="0.2">
      <c r="A140" s="63"/>
      <c r="B140" s="57"/>
      <c r="C140" s="58"/>
      <c r="D140" s="58"/>
      <c r="E140" s="58"/>
      <c r="F140" s="58"/>
      <c r="G140" s="58"/>
      <c r="H140" s="58"/>
      <c r="I140" s="58"/>
      <c r="J140" s="58"/>
      <c r="K140" s="58"/>
      <c r="L140" s="58"/>
      <c r="M140" s="58"/>
      <c r="N140" s="58"/>
      <c r="O140" s="58"/>
      <c r="P140" s="58"/>
      <c r="Q140" s="58"/>
      <c r="R140" s="58"/>
    </row>
    <row r="141" spans="1:18" s="52" customFormat="1" x14ac:dyDescent="0.2">
      <c r="A141" s="63"/>
      <c r="B141" s="57"/>
      <c r="C141" s="58"/>
      <c r="D141" s="58"/>
      <c r="E141" s="58"/>
      <c r="F141" s="58"/>
      <c r="G141" s="58"/>
      <c r="H141" s="58"/>
      <c r="I141" s="58"/>
      <c r="J141" s="58"/>
      <c r="K141" s="58"/>
      <c r="L141" s="58"/>
      <c r="M141" s="58"/>
      <c r="N141" s="58"/>
      <c r="O141" s="58"/>
      <c r="P141" s="58"/>
      <c r="Q141" s="58"/>
      <c r="R141" s="58"/>
    </row>
    <row r="142" spans="1:18" s="52" customFormat="1" x14ac:dyDescent="0.2">
      <c r="A142" s="63"/>
      <c r="B142" s="57"/>
      <c r="C142" s="58"/>
      <c r="D142" s="58"/>
      <c r="E142" s="58"/>
      <c r="F142" s="58"/>
      <c r="G142" s="58"/>
      <c r="H142" s="58"/>
      <c r="I142" s="58"/>
      <c r="J142" s="58"/>
      <c r="K142" s="58"/>
      <c r="L142" s="58"/>
      <c r="M142" s="58"/>
      <c r="N142" s="58"/>
      <c r="O142" s="58"/>
      <c r="P142" s="58"/>
      <c r="Q142" s="58"/>
      <c r="R142" s="58"/>
    </row>
    <row r="143" spans="1:18" s="52" customFormat="1" x14ac:dyDescent="0.2">
      <c r="A143" s="63"/>
      <c r="B143" s="57"/>
      <c r="C143" s="58"/>
      <c r="D143" s="58"/>
      <c r="E143" s="58"/>
      <c r="F143" s="58"/>
      <c r="G143" s="58"/>
      <c r="H143" s="58"/>
      <c r="I143" s="58"/>
      <c r="J143" s="58"/>
      <c r="K143" s="58"/>
      <c r="L143" s="58"/>
      <c r="M143" s="58"/>
      <c r="N143" s="58"/>
      <c r="O143" s="58"/>
      <c r="P143" s="58"/>
      <c r="Q143" s="58"/>
      <c r="R143" s="58"/>
    </row>
    <row r="144" spans="1:18" s="52" customFormat="1" x14ac:dyDescent="0.2">
      <c r="A144" s="63"/>
      <c r="B144" s="57"/>
      <c r="C144" s="58"/>
      <c r="D144" s="58"/>
      <c r="E144" s="58"/>
      <c r="F144" s="58"/>
      <c r="G144" s="58"/>
      <c r="H144" s="58"/>
      <c r="I144" s="58"/>
      <c r="J144" s="58"/>
      <c r="K144" s="58"/>
      <c r="L144" s="58"/>
      <c r="M144" s="58"/>
      <c r="N144" s="58"/>
      <c r="O144" s="58"/>
      <c r="P144" s="58"/>
      <c r="Q144" s="58"/>
      <c r="R144" s="58"/>
    </row>
    <row r="145" spans="1:18" s="52" customFormat="1" x14ac:dyDescent="0.2">
      <c r="A145" s="63"/>
      <c r="B145" s="57"/>
      <c r="C145" s="58"/>
      <c r="D145" s="58"/>
      <c r="E145" s="58"/>
      <c r="F145" s="58"/>
      <c r="G145" s="58"/>
      <c r="H145" s="58"/>
      <c r="I145" s="58"/>
      <c r="J145" s="58"/>
      <c r="K145" s="58"/>
      <c r="L145" s="58"/>
      <c r="M145" s="58"/>
      <c r="N145" s="58"/>
      <c r="O145" s="58"/>
      <c r="P145" s="58"/>
      <c r="Q145" s="58"/>
      <c r="R145" s="58"/>
    </row>
    <row r="146" spans="1:18" s="52" customFormat="1" x14ac:dyDescent="0.2">
      <c r="A146" s="63"/>
      <c r="B146" s="57"/>
      <c r="C146" s="58"/>
      <c r="D146" s="58"/>
      <c r="E146" s="58"/>
      <c r="F146" s="58"/>
      <c r="G146" s="58"/>
      <c r="H146" s="58"/>
      <c r="I146" s="58"/>
      <c r="J146" s="58"/>
      <c r="K146" s="58"/>
      <c r="L146" s="58"/>
      <c r="M146" s="58"/>
      <c r="N146" s="58"/>
      <c r="O146" s="58"/>
      <c r="P146" s="58"/>
      <c r="Q146" s="58"/>
      <c r="R146" s="58"/>
    </row>
    <row r="147" spans="1:18" s="52" customFormat="1" x14ac:dyDescent="0.2">
      <c r="A147" s="63"/>
      <c r="B147" s="57"/>
      <c r="C147" s="58"/>
      <c r="D147" s="58"/>
      <c r="E147" s="58"/>
      <c r="F147" s="58"/>
      <c r="G147" s="58"/>
      <c r="H147" s="58"/>
      <c r="I147" s="58"/>
      <c r="J147" s="58"/>
      <c r="K147" s="58"/>
      <c r="L147" s="58"/>
      <c r="M147" s="58"/>
      <c r="N147" s="58"/>
      <c r="O147" s="58"/>
      <c r="P147" s="58"/>
      <c r="Q147" s="58"/>
      <c r="R147" s="58"/>
    </row>
    <row r="148" spans="1:18" s="52" customFormat="1" x14ac:dyDescent="0.2">
      <c r="A148" s="63"/>
      <c r="B148" s="57"/>
      <c r="C148" s="58"/>
      <c r="D148" s="58"/>
      <c r="E148" s="58"/>
      <c r="F148" s="58"/>
      <c r="G148" s="58"/>
      <c r="H148" s="58"/>
      <c r="I148" s="58"/>
      <c r="J148" s="58"/>
      <c r="K148" s="58"/>
      <c r="L148" s="58"/>
      <c r="M148" s="58"/>
      <c r="N148" s="58"/>
      <c r="O148" s="58"/>
      <c r="P148" s="58"/>
      <c r="Q148" s="58"/>
      <c r="R148" s="58"/>
    </row>
    <row r="149" spans="1:18" s="52" customFormat="1" x14ac:dyDescent="0.2">
      <c r="A149" s="63"/>
      <c r="B149" s="57"/>
      <c r="C149" s="58"/>
      <c r="D149" s="58"/>
      <c r="E149" s="58"/>
      <c r="F149" s="58"/>
      <c r="G149" s="58"/>
      <c r="H149" s="58"/>
      <c r="I149" s="58"/>
      <c r="J149" s="58"/>
      <c r="K149" s="58"/>
      <c r="L149" s="58"/>
      <c r="M149" s="58"/>
      <c r="N149" s="58"/>
      <c r="O149" s="58"/>
      <c r="P149" s="58"/>
      <c r="Q149" s="58"/>
      <c r="R149" s="58"/>
    </row>
    <row r="150" spans="1:18" s="52" customFormat="1" x14ac:dyDescent="0.2">
      <c r="A150" s="63"/>
      <c r="B150" s="57"/>
      <c r="C150" s="58"/>
      <c r="D150" s="58"/>
      <c r="E150" s="58"/>
      <c r="F150" s="58"/>
      <c r="G150" s="58"/>
      <c r="H150" s="58"/>
      <c r="I150" s="58"/>
      <c r="J150" s="58"/>
      <c r="K150" s="58"/>
      <c r="L150" s="58"/>
      <c r="M150" s="58"/>
      <c r="N150" s="58"/>
      <c r="O150" s="58"/>
      <c r="P150" s="58"/>
      <c r="Q150" s="58"/>
      <c r="R150" s="58"/>
    </row>
    <row r="151" spans="1:18" s="52" customFormat="1" x14ac:dyDescent="0.2">
      <c r="A151" s="63"/>
      <c r="B151" s="57"/>
      <c r="C151" s="58"/>
      <c r="D151" s="58"/>
      <c r="E151" s="58"/>
      <c r="F151" s="58"/>
      <c r="G151" s="58"/>
      <c r="H151" s="58"/>
      <c r="I151" s="58"/>
      <c r="J151" s="58"/>
      <c r="K151" s="58"/>
      <c r="L151" s="58"/>
      <c r="M151" s="58"/>
      <c r="N151" s="58"/>
      <c r="O151" s="58"/>
      <c r="P151" s="58"/>
      <c r="Q151" s="58"/>
      <c r="R151" s="58"/>
    </row>
    <row r="152" spans="1:18" s="52" customFormat="1" x14ac:dyDescent="0.2">
      <c r="A152" s="63"/>
      <c r="B152" s="57"/>
      <c r="C152" s="58"/>
      <c r="D152" s="58"/>
      <c r="E152" s="58"/>
      <c r="F152" s="58"/>
      <c r="G152" s="58"/>
      <c r="H152" s="58"/>
      <c r="I152" s="58"/>
      <c r="J152" s="58"/>
      <c r="K152" s="58"/>
      <c r="L152" s="58"/>
      <c r="M152" s="58"/>
      <c r="N152" s="58"/>
      <c r="O152" s="58"/>
      <c r="P152" s="58"/>
      <c r="Q152" s="58"/>
      <c r="R152" s="58"/>
    </row>
    <row r="153" spans="1:18" s="52" customFormat="1" x14ac:dyDescent="0.2">
      <c r="A153" s="63"/>
      <c r="B153" s="57"/>
      <c r="C153" s="58"/>
      <c r="D153" s="58"/>
      <c r="E153" s="58"/>
      <c r="F153" s="58"/>
      <c r="G153" s="58"/>
      <c r="H153" s="58"/>
      <c r="I153" s="58"/>
      <c r="J153" s="58"/>
      <c r="K153" s="58"/>
      <c r="L153" s="58"/>
      <c r="M153" s="58"/>
      <c r="N153" s="58"/>
      <c r="O153" s="58"/>
      <c r="P153" s="58"/>
      <c r="Q153" s="58"/>
      <c r="R153" s="58"/>
    </row>
    <row r="154" spans="1:18" s="52" customFormat="1" x14ac:dyDescent="0.2">
      <c r="A154" s="63"/>
      <c r="B154" s="57"/>
      <c r="C154" s="58"/>
      <c r="D154" s="58"/>
      <c r="E154" s="58"/>
      <c r="F154" s="58"/>
      <c r="G154" s="58"/>
      <c r="H154" s="58"/>
      <c r="I154" s="58"/>
      <c r="J154" s="58"/>
      <c r="K154" s="58"/>
      <c r="L154" s="58"/>
      <c r="M154" s="58"/>
      <c r="N154" s="58"/>
      <c r="O154" s="58"/>
      <c r="P154" s="58"/>
      <c r="Q154" s="58"/>
      <c r="R154" s="58"/>
    </row>
    <row r="155" spans="1:18" s="52" customFormat="1" x14ac:dyDescent="0.2">
      <c r="A155" s="63"/>
      <c r="B155" s="57"/>
      <c r="C155" s="58"/>
      <c r="D155" s="58"/>
      <c r="E155" s="58"/>
      <c r="F155" s="58"/>
      <c r="G155" s="58"/>
      <c r="H155" s="58"/>
      <c r="I155" s="58"/>
      <c r="J155" s="58"/>
      <c r="K155" s="58"/>
      <c r="L155" s="58"/>
      <c r="M155" s="58"/>
      <c r="N155" s="58"/>
      <c r="O155" s="58"/>
      <c r="P155" s="58"/>
      <c r="Q155" s="58"/>
      <c r="R155" s="58"/>
    </row>
    <row r="156" spans="1:18" s="52" customFormat="1" x14ac:dyDescent="0.2">
      <c r="A156" s="63"/>
      <c r="B156" s="57"/>
      <c r="C156" s="58"/>
      <c r="D156" s="58"/>
      <c r="E156" s="58"/>
      <c r="F156" s="58"/>
      <c r="G156" s="58"/>
      <c r="H156" s="58"/>
      <c r="I156" s="58"/>
      <c r="J156" s="58"/>
      <c r="K156" s="58"/>
      <c r="L156" s="58"/>
      <c r="M156" s="58"/>
      <c r="N156" s="58"/>
      <c r="O156" s="58"/>
      <c r="P156" s="58"/>
      <c r="Q156" s="58"/>
      <c r="R156" s="58"/>
    </row>
    <row r="157" spans="1:18" s="52" customFormat="1" x14ac:dyDescent="0.2">
      <c r="A157" s="63"/>
      <c r="C157" s="58"/>
      <c r="D157" s="58"/>
      <c r="E157" s="58"/>
      <c r="F157" s="58"/>
      <c r="G157" s="58"/>
      <c r="H157" s="58"/>
      <c r="I157" s="58"/>
      <c r="J157" s="58"/>
      <c r="K157" s="58"/>
      <c r="L157" s="58"/>
      <c r="M157" s="58"/>
      <c r="N157" s="58"/>
      <c r="O157" s="58"/>
      <c r="P157" s="58"/>
      <c r="Q157" s="58"/>
      <c r="R157" s="58"/>
    </row>
    <row r="158" spans="1:18" s="52" customFormat="1" x14ac:dyDescent="0.2">
      <c r="A158" s="63"/>
      <c r="C158" s="58"/>
      <c r="D158" s="58"/>
      <c r="E158" s="58"/>
      <c r="F158" s="58"/>
      <c r="G158" s="58"/>
      <c r="H158" s="58"/>
      <c r="I158" s="58"/>
      <c r="J158" s="58"/>
      <c r="K158" s="58"/>
      <c r="L158" s="58"/>
      <c r="M158" s="58"/>
      <c r="N158" s="58"/>
      <c r="O158" s="58"/>
      <c r="P158" s="58"/>
      <c r="Q158" s="58"/>
      <c r="R158" s="58"/>
    </row>
    <row r="159" spans="1:18" s="52" customFormat="1" x14ac:dyDescent="0.2">
      <c r="A159" s="63"/>
      <c r="C159" s="58"/>
      <c r="D159" s="58"/>
      <c r="E159" s="58"/>
      <c r="F159" s="58"/>
      <c r="G159" s="58"/>
      <c r="H159" s="58"/>
      <c r="I159" s="58"/>
      <c r="J159" s="58"/>
      <c r="K159" s="58"/>
      <c r="L159" s="58"/>
      <c r="M159" s="58"/>
      <c r="N159" s="58"/>
      <c r="O159" s="58"/>
      <c r="P159" s="58"/>
      <c r="Q159" s="58"/>
      <c r="R159" s="58"/>
    </row>
    <row r="160" spans="1:18" s="52" customFormat="1" x14ac:dyDescent="0.2">
      <c r="A160" s="63"/>
      <c r="C160" s="58"/>
      <c r="D160" s="58"/>
      <c r="E160" s="58"/>
      <c r="F160" s="58"/>
      <c r="G160" s="58"/>
      <c r="H160" s="58"/>
      <c r="I160" s="58"/>
      <c r="J160" s="58"/>
      <c r="K160" s="58"/>
      <c r="L160" s="58"/>
      <c r="M160" s="58"/>
      <c r="N160" s="58"/>
      <c r="O160" s="58"/>
      <c r="P160" s="58"/>
      <c r="Q160" s="58"/>
      <c r="R160" s="58"/>
    </row>
    <row r="161" spans="1:18" s="52" customFormat="1" x14ac:dyDescent="0.2">
      <c r="A161" s="63"/>
      <c r="C161" s="58"/>
      <c r="D161" s="58"/>
      <c r="E161" s="58"/>
      <c r="F161" s="58"/>
      <c r="G161" s="58"/>
      <c r="H161" s="58"/>
      <c r="I161" s="58"/>
      <c r="J161" s="58"/>
      <c r="K161" s="58"/>
      <c r="L161" s="58"/>
      <c r="M161" s="58"/>
      <c r="N161" s="58"/>
      <c r="O161" s="58"/>
      <c r="P161" s="58"/>
      <c r="Q161" s="58"/>
      <c r="R161" s="58"/>
    </row>
    <row r="162" spans="1:18" s="52" customFormat="1" x14ac:dyDescent="0.2">
      <c r="A162" s="63"/>
      <c r="C162" s="58"/>
      <c r="D162" s="58"/>
      <c r="E162" s="58"/>
      <c r="F162" s="58"/>
      <c r="G162" s="58"/>
      <c r="H162" s="58"/>
      <c r="I162" s="58"/>
      <c r="J162" s="58"/>
      <c r="K162" s="58"/>
      <c r="L162" s="58"/>
      <c r="M162" s="58"/>
      <c r="N162" s="58"/>
      <c r="O162" s="58"/>
      <c r="P162" s="58"/>
      <c r="Q162" s="58"/>
      <c r="R162" s="58"/>
    </row>
    <row r="163" spans="1:18" s="52" customFormat="1" x14ac:dyDescent="0.2">
      <c r="A163" s="63"/>
      <c r="C163" s="58"/>
      <c r="D163" s="58"/>
      <c r="E163" s="58"/>
      <c r="F163" s="58"/>
      <c r="G163" s="58"/>
      <c r="H163" s="58"/>
      <c r="I163" s="58"/>
      <c r="J163" s="58"/>
      <c r="K163" s="58"/>
      <c r="L163" s="58"/>
      <c r="M163" s="58"/>
      <c r="N163" s="58"/>
      <c r="O163" s="58"/>
      <c r="P163" s="58"/>
      <c r="Q163" s="58"/>
      <c r="R163" s="58"/>
    </row>
    <row r="164" spans="1:18" s="52" customFormat="1" x14ac:dyDescent="0.2">
      <c r="A164" s="63"/>
      <c r="C164" s="58"/>
      <c r="D164" s="58"/>
      <c r="E164" s="58"/>
      <c r="F164" s="58"/>
      <c r="G164" s="58"/>
      <c r="H164" s="58"/>
      <c r="I164" s="58"/>
      <c r="J164" s="58"/>
      <c r="K164" s="58"/>
      <c r="L164" s="58"/>
      <c r="M164" s="58"/>
      <c r="N164" s="58"/>
      <c r="O164" s="58"/>
      <c r="P164" s="58"/>
      <c r="Q164" s="58"/>
      <c r="R164" s="58"/>
    </row>
    <row r="165" spans="1:18" s="52" customFormat="1" x14ac:dyDescent="0.2">
      <c r="A165" s="63"/>
      <c r="B165" s="59"/>
      <c r="C165" s="58"/>
      <c r="D165" s="58"/>
      <c r="E165" s="58"/>
      <c r="F165" s="58"/>
      <c r="G165" s="58"/>
      <c r="H165" s="58"/>
      <c r="I165" s="58"/>
      <c r="J165" s="58"/>
      <c r="K165" s="58"/>
      <c r="L165" s="58"/>
      <c r="M165" s="58"/>
      <c r="N165" s="58"/>
      <c r="O165" s="58"/>
      <c r="P165" s="58"/>
      <c r="Q165" s="58"/>
      <c r="R165" s="58"/>
    </row>
    <row r="166" spans="1:18" s="52" customFormat="1" x14ac:dyDescent="0.2">
      <c r="A166" s="63"/>
      <c r="B166" s="59"/>
      <c r="C166" s="58"/>
      <c r="D166" s="58"/>
      <c r="E166" s="58"/>
      <c r="F166" s="58"/>
      <c r="G166" s="58"/>
      <c r="H166" s="58"/>
      <c r="I166" s="58"/>
      <c r="J166" s="58"/>
      <c r="K166" s="58"/>
      <c r="L166" s="58"/>
      <c r="M166" s="58"/>
      <c r="N166" s="58"/>
      <c r="O166" s="58"/>
      <c r="P166" s="58"/>
      <c r="Q166" s="58"/>
      <c r="R166" s="58"/>
    </row>
    <row r="167" spans="1:18" s="52" customFormat="1" x14ac:dyDescent="0.2">
      <c r="A167" s="63"/>
      <c r="B167" s="59"/>
      <c r="C167" s="58"/>
      <c r="D167" s="58"/>
      <c r="E167" s="58"/>
      <c r="F167" s="58"/>
      <c r="G167" s="58"/>
      <c r="H167" s="58"/>
      <c r="I167" s="58"/>
      <c r="J167" s="58"/>
      <c r="K167" s="58"/>
      <c r="L167" s="58"/>
      <c r="M167" s="58"/>
      <c r="N167" s="58"/>
      <c r="O167" s="58"/>
      <c r="P167" s="58"/>
      <c r="Q167" s="58"/>
      <c r="R167" s="58"/>
    </row>
    <row r="168" spans="1:18" s="52" customFormat="1" x14ac:dyDescent="0.2">
      <c r="A168" s="63"/>
      <c r="B168" s="59"/>
      <c r="C168" s="58"/>
      <c r="D168" s="58"/>
      <c r="E168" s="58"/>
      <c r="F168" s="58"/>
      <c r="G168" s="58"/>
      <c r="H168" s="58"/>
      <c r="I168" s="58"/>
      <c r="J168" s="58"/>
      <c r="K168" s="58"/>
      <c r="L168" s="58"/>
      <c r="M168" s="58"/>
      <c r="N168" s="58"/>
      <c r="O168" s="58"/>
      <c r="P168" s="58"/>
      <c r="Q168" s="58"/>
      <c r="R168" s="58"/>
    </row>
    <row r="169" spans="1:18" s="52" customFormat="1" x14ac:dyDescent="0.2">
      <c r="A169" s="63"/>
      <c r="B169" s="59"/>
      <c r="C169" s="58"/>
      <c r="D169" s="58"/>
      <c r="E169" s="58"/>
      <c r="F169" s="58"/>
      <c r="G169" s="58"/>
      <c r="H169" s="58"/>
      <c r="I169" s="58"/>
      <c r="J169" s="58"/>
      <c r="K169" s="58"/>
      <c r="L169" s="58"/>
      <c r="M169" s="58"/>
      <c r="N169" s="58"/>
      <c r="O169" s="58"/>
      <c r="P169" s="58"/>
      <c r="Q169" s="58"/>
      <c r="R169" s="58"/>
    </row>
    <row r="170" spans="1:18" s="52" customFormat="1" x14ac:dyDescent="0.2">
      <c r="A170" s="63"/>
      <c r="B170" s="59"/>
      <c r="C170" s="58"/>
      <c r="D170" s="58"/>
      <c r="E170" s="58"/>
      <c r="F170" s="58"/>
      <c r="G170" s="58"/>
      <c r="H170" s="58"/>
      <c r="I170" s="58"/>
      <c r="J170" s="58"/>
      <c r="K170" s="58"/>
      <c r="L170" s="58"/>
      <c r="M170" s="58"/>
      <c r="N170" s="58"/>
      <c r="O170" s="58"/>
      <c r="P170" s="58"/>
      <c r="Q170" s="58"/>
      <c r="R170" s="58"/>
    </row>
    <row r="171" spans="1:18" s="52" customFormat="1" x14ac:dyDescent="0.2">
      <c r="A171" s="63"/>
      <c r="B171" s="59"/>
      <c r="C171" s="58"/>
      <c r="D171" s="58"/>
      <c r="E171" s="58"/>
      <c r="F171" s="58"/>
      <c r="G171" s="58"/>
      <c r="H171" s="58"/>
      <c r="I171" s="58"/>
      <c r="J171" s="58"/>
      <c r="K171" s="58"/>
      <c r="L171" s="58"/>
      <c r="M171" s="58"/>
      <c r="N171" s="58"/>
      <c r="O171" s="58"/>
      <c r="P171" s="58"/>
      <c r="Q171" s="58"/>
      <c r="R171" s="58"/>
    </row>
    <row r="172" spans="1:18" s="52" customFormat="1" x14ac:dyDescent="0.2">
      <c r="A172" s="63"/>
      <c r="B172" s="59"/>
      <c r="C172" s="58"/>
      <c r="D172" s="58"/>
      <c r="E172" s="58"/>
      <c r="F172" s="58"/>
      <c r="G172" s="58"/>
      <c r="H172" s="58"/>
      <c r="I172" s="58"/>
      <c r="J172" s="58"/>
      <c r="K172" s="58"/>
      <c r="L172" s="58"/>
      <c r="M172" s="58"/>
      <c r="N172" s="58"/>
      <c r="O172" s="58"/>
      <c r="P172" s="58"/>
      <c r="Q172" s="58"/>
      <c r="R172" s="58"/>
    </row>
    <row r="173" spans="1:18" s="52" customFormat="1" x14ac:dyDescent="0.2">
      <c r="A173" s="63"/>
      <c r="B173" s="59"/>
      <c r="C173" s="58"/>
      <c r="D173" s="58"/>
      <c r="E173" s="58"/>
      <c r="F173" s="58"/>
      <c r="G173" s="58"/>
      <c r="H173" s="58"/>
      <c r="I173" s="58"/>
      <c r="J173" s="58"/>
      <c r="K173" s="58"/>
      <c r="L173" s="58"/>
      <c r="M173" s="58"/>
      <c r="N173" s="58"/>
      <c r="O173" s="58"/>
      <c r="P173" s="58"/>
      <c r="Q173" s="58"/>
      <c r="R173" s="58"/>
    </row>
    <row r="174" spans="1:18" s="52" customFormat="1" x14ac:dyDescent="0.2">
      <c r="A174" s="63"/>
      <c r="B174" s="59"/>
      <c r="C174" s="58"/>
      <c r="D174" s="58"/>
      <c r="E174" s="58"/>
      <c r="F174" s="58"/>
      <c r="G174" s="58"/>
      <c r="H174" s="58"/>
      <c r="I174" s="58"/>
      <c r="J174" s="58"/>
      <c r="K174" s="58"/>
      <c r="L174" s="58"/>
      <c r="M174" s="58"/>
      <c r="N174" s="58"/>
      <c r="O174" s="58"/>
      <c r="P174" s="58"/>
      <c r="Q174" s="58"/>
      <c r="R174" s="58"/>
    </row>
    <row r="175" spans="1:18" s="52" customFormat="1" x14ac:dyDescent="0.2">
      <c r="A175" s="63"/>
      <c r="B175" s="59"/>
      <c r="C175" s="58"/>
      <c r="D175" s="58"/>
      <c r="E175" s="58"/>
      <c r="F175" s="58"/>
      <c r="G175" s="58"/>
      <c r="H175" s="58"/>
      <c r="I175" s="58"/>
      <c r="J175" s="58"/>
      <c r="K175" s="58"/>
      <c r="L175" s="58"/>
      <c r="M175" s="58"/>
      <c r="N175" s="58"/>
      <c r="O175" s="58"/>
      <c r="P175" s="58"/>
      <c r="Q175" s="58"/>
      <c r="R175" s="58"/>
    </row>
    <row r="176" spans="1:18" s="52" customFormat="1" x14ac:dyDescent="0.2">
      <c r="A176" s="63"/>
      <c r="B176" s="59"/>
      <c r="C176" s="58"/>
      <c r="D176" s="58"/>
      <c r="E176" s="58"/>
      <c r="F176" s="58"/>
      <c r="G176" s="58"/>
      <c r="H176" s="58"/>
      <c r="I176" s="58"/>
      <c r="J176" s="58"/>
      <c r="K176" s="58"/>
      <c r="L176" s="58"/>
      <c r="M176" s="58"/>
      <c r="N176" s="58"/>
      <c r="O176" s="58"/>
      <c r="P176" s="58"/>
      <c r="Q176" s="58"/>
      <c r="R176" s="58"/>
    </row>
    <row r="177" spans="1:18" s="52" customFormat="1" x14ac:dyDescent="0.2">
      <c r="A177" s="63"/>
      <c r="B177" s="59"/>
      <c r="C177" s="58"/>
      <c r="D177" s="58"/>
      <c r="E177" s="58"/>
      <c r="F177" s="58"/>
      <c r="G177" s="58"/>
      <c r="H177" s="58"/>
      <c r="I177" s="58"/>
      <c r="J177" s="58"/>
      <c r="K177" s="58"/>
      <c r="L177" s="58"/>
      <c r="M177" s="58"/>
      <c r="N177" s="58"/>
      <c r="O177" s="58"/>
      <c r="P177" s="58"/>
      <c r="Q177" s="58"/>
      <c r="R177" s="58"/>
    </row>
    <row r="178" spans="1:18" s="52" customFormat="1" x14ac:dyDescent="0.2">
      <c r="A178" s="63"/>
      <c r="B178" s="59"/>
      <c r="C178" s="58"/>
      <c r="D178" s="58"/>
      <c r="E178" s="58"/>
      <c r="F178" s="58"/>
      <c r="G178" s="58"/>
      <c r="H178" s="58"/>
      <c r="I178" s="58"/>
      <c r="J178" s="58"/>
      <c r="K178" s="58"/>
      <c r="L178" s="58"/>
      <c r="M178" s="58"/>
      <c r="N178" s="58"/>
      <c r="O178" s="58"/>
      <c r="P178" s="58"/>
      <c r="Q178" s="58"/>
      <c r="R178" s="58"/>
    </row>
    <row r="179" spans="1:18" s="52" customFormat="1" x14ac:dyDescent="0.2">
      <c r="A179" s="63"/>
      <c r="B179" s="59"/>
      <c r="C179" s="58"/>
      <c r="D179" s="58"/>
      <c r="E179" s="58"/>
      <c r="F179" s="58"/>
      <c r="G179" s="58"/>
      <c r="H179" s="58"/>
      <c r="I179" s="58"/>
      <c r="J179" s="58"/>
      <c r="K179" s="58"/>
      <c r="L179" s="58"/>
      <c r="M179" s="58"/>
      <c r="N179" s="58"/>
      <c r="O179" s="58"/>
      <c r="P179" s="58"/>
      <c r="Q179" s="58"/>
      <c r="R179" s="58"/>
    </row>
    <row r="180" spans="1:18" s="52" customFormat="1" x14ac:dyDescent="0.2">
      <c r="A180" s="63"/>
      <c r="B180" s="59"/>
      <c r="C180" s="58"/>
      <c r="D180" s="58"/>
      <c r="E180" s="58"/>
      <c r="F180" s="58"/>
      <c r="G180" s="58"/>
      <c r="H180" s="58"/>
      <c r="I180" s="58"/>
      <c r="J180" s="58"/>
      <c r="K180" s="58"/>
      <c r="L180" s="58"/>
      <c r="M180" s="58"/>
      <c r="N180" s="58"/>
      <c r="O180" s="58"/>
      <c r="P180" s="58"/>
      <c r="Q180" s="58"/>
      <c r="R180" s="58"/>
    </row>
    <row r="181" spans="1:18" s="52" customFormat="1" x14ac:dyDescent="0.2">
      <c r="A181" s="63"/>
      <c r="B181" s="59"/>
      <c r="C181" s="58"/>
      <c r="D181" s="58"/>
      <c r="E181" s="58"/>
      <c r="F181" s="58"/>
      <c r="G181" s="58"/>
      <c r="H181" s="58"/>
      <c r="I181" s="58"/>
      <c r="J181" s="58"/>
      <c r="K181" s="58"/>
      <c r="L181" s="58"/>
      <c r="M181" s="58"/>
      <c r="N181" s="58"/>
      <c r="O181" s="58"/>
      <c r="P181" s="58"/>
      <c r="Q181" s="58"/>
      <c r="R181" s="58"/>
    </row>
    <row r="182" spans="1:18" s="52" customFormat="1" x14ac:dyDescent="0.2">
      <c r="A182" s="63"/>
      <c r="B182" s="59"/>
      <c r="C182" s="58"/>
      <c r="D182" s="58"/>
      <c r="E182" s="58"/>
      <c r="F182" s="58"/>
      <c r="G182" s="58"/>
      <c r="H182" s="58"/>
      <c r="I182" s="58"/>
      <c r="J182" s="58"/>
      <c r="K182" s="58"/>
      <c r="L182" s="58"/>
      <c r="M182" s="58"/>
      <c r="N182" s="58"/>
      <c r="O182" s="58"/>
      <c r="P182" s="58"/>
      <c r="Q182" s="58"/>
      <c r="R182" s="58"/>
    </row>
    <row r="183" spans="1:18" s="52" customFormat="1" x14ac:dyDescent="0.2">
      <c r="A183" s="63"/>
      <c r="B183" s="59"/>
      <c r="C183" s="58"/>
      <c r="D183" s="58"/>
      <c r="E183" s="58"/>
      <c r="F183" s="58"/>
      <c r="G183" s="58"/>
      <c r="H183" s="58"/>
      <c r="I183" s="58"/>
      <c r="J183" s="58"/>
      <c r="K183" s="58"/>
      <c r="L183" s="58"/>
      <c r="M183" s="58"/>
      <c r="N183" s="58"/>
      <c r="O183" s="58"/>
      <c r="P183" s="58"/>
      <c r="Q183" s="58"/>
      <c r="R183" s="58"/>
    </row>
    <row r="184" spans="1:18" s="52" customFormat="1" x14ac:dyDescent="0.2">
      <c r="A184" s="63"/>
      <c r="B184" s="59"/>
      <c r="C184" s="58"/>
      <c r="D184" s="58"/>
      <c r="E184" s="58"/>
      <c r="F184" s="58"/>
      <c r="G184" s="58"/>
      <c r="H184" s="58"/>
      <c r="I184" s="58"/>
      <c r="J184" s="58"/>
      <c r="K184" s="58"/>
      <c r="L184" s="58"/>
      <c r="M184" s="58"/>
      <c r="N184" s="58"/>
      <c r="O184" s="58"/>
      <c r="P184" s="58"/>
      <c r="Q184" s="58"/>
      <c r="R184" s="58"/>
    </row>
    <row r="185" spans="1:18" s="52" customFormat="1" x14ac:dyDescent="0.2">
      <c r="A185" s="63"/>
      <c r="B185" s="59"/>
      <c r="C185" s="58"/>
      <c r="D185" s="58"/>
      <c r="E185" s="58"/>
      <c r="F185" s="58"/>
      <c r="G185" s="58"/>
      <c r="H185" s="58"/>
      <c r="I185" s="58"/>
      <c r="J185" s="58"/>
      <c r="K185" s="58"/>
      <c r="L185" s="58"/>
      <c r="M185" s="58"/>
      <c r="N185" s="58"/>
      <c r="O185" s="58"/>
      <c r="P185" s="58"/>
      <c r="Q185" s="58"/>
      <c r="R185" s="58"/>
    </row>
    <row r="186" spans="1:18" s="52" customFormat="1" x14ac:dyDescent="0.2">
      <c r="A186" s="63"/>
      <c r="B186" s="59"/>
      <c r="C186" s="58"/>
      <c r="D186" s="58"/>
      <c r="E186" s="58"/>
      <c r="F186" s="58"/>
      <c r="G186" s="58"/>
      <c r="H186" s="58"/>
      <c r="I186" s="58"/>
      <c r="J186" s="58"/>
      <c r="K186" s="58"/>
      <c r="L186" s="58"/>
      <c r="M186" s="58"/>
      <c r="N186" s="58"/>
      <c r="O186" s="58"/>
      <c r="P186" s="58"/>
      <c r="Q186" s="58"/>
      <c r="R186" s="58"/>
    </row>
    <row r="187" spans="1:18" s="52" customFormat="1" x14ac:dyDescent="0.2">
      <c r="A187" s="63"/>
      <c r="B187" s="59"/>
      <c r="C187" s="58"/>
      <c r="D187" s="58"/>
      <c r="E187" s="58"/>
      <c r="F187" s="58"/>
      <c r="G187" s="58"/>
      <c r="H187" s="58"/>
      <c r="I187" s="58"/>
      <c r="J187" s="58"/>
      <c r="K187" s="58"/>
      <c r="L187" s="58"/>
      <c r="M187" s="58"/>
      <c r="N187" s="58"/>
      <c r="O187" s="58"/>
      <c r="P187" s="58"/>
      <c r="Q187" s="58"/>
      <c r="R187" s="58"/>
    </row>
    <row r="188" spans="1:18" s="52" customFormat="1" x14ac:dyDescent="0.2">
      <c r="A188" s="63"/>
      <c r="B188" s="59"/>
      <c r="C188" s="58"/>
      <c r="D188" s="58"/>
      <c r="E188" s="58"/>
      <c r="F188" s="58"/>
      <c r="G188" s="58"/>
      <c r="H188" s="58"/>
      <c r="I188" s="58"/>
      <c r="J188" s="58"/>
      <c r="K188" s="58"/>
      <c r="L188" s="58"/>
      <c r="M188" s="58"/>
      <c r="N188" s="58"/>
      <c r="O188" s="58"/>
      <c r="P188" s="58"/>
      <c r="Q188" s="58"/>
      <c r="R188" s="58"/>
    </row>
    <row r="189" spans="1:18" s="52" customFormat="1" x14ac:dyDescent="0.2">
      <c r="A189" s="63"/>
      <c r="B189" s="59"/>
      <c r="C189" s="58"/>
      <c r="D189" s="58"/>
      <c r="E189" s="58"/>
      <c r="F189" s="58"/>
      <c r="G189" s="58"/>
      <c r="H189" s="58"/>
      <c r="I189" s="58"/>
      <c r="J189" s="58"/>
      <c r="K189" s="58"/>
      <c r="L189" s="58"/>
      <c r="M189" s="58"/>
      <c r="N189" s="58"/>
      <c r="O189" s="58"/>
      <c r="P189" s="58"/>
      <c r="Q189" s="58"/>
      <c r="R189" s="58"/>
    </row>
    <row r="190" spans="1:18" s="52" customFormat="1" x14ac:dyDescent="0.2">
      <c r="A190" s="63"/>
      <c r="B190" s="59"/>
      <c r="C190" s="58"/>
      <c r="D190" s="58"/>
      <c r="E190" s="58"/>
      <c r="F190" s="58"/>
      <c r="G190" s="58"/>
      <c r="H190" s="58"/>
      <c r="I190" s="58"/>
      <c r="J190" s="58"/>
      <c r="K190" s="58"/>
      <c r="L190" s="58"/>
      <c r="M190" s="58"/>
      <c r="N190" s="58"/>
      <c r="O190" s="58"/>
      <c r="P190" s="58"/>
      <c r="Q190" s="58"/>
      <c r="R190" s="58"/>
    </row>
    <row r="191" spans="1:18" s="52" customFormat="1" x14ac:dyDescent="0.2">
      <c r="A191" s="63"/>
      <c r="B191" s="59"/>
      <c r="C191" s="58"/>
      <c r="D191" s="58"/>
      <c r="E191" s="58"/>
      <c r="F191" s="58"/>
      <c r="G191" s="58"/>
      <c r="H191" s="58"/>
      <c r="I191" s="58"/>
      <c r="J191" s="58"/>
      <c r="K191" s="58"/>
      <c r="L191" s="58"/>
      <c r="M191" s="58"/>
      <c r="N191" s="58"/>
      <c r="O191" s="58"/>
      <c r="P191" s="58"/>
      <c r="Q191" s="58"/>
      <c r="R191" s="58"/>
    </row>
    <row r="192" spans="1:18" s="52" customFormat="1" x14ac:dyDescent="0.2">
      <c r="A192" s="63"/>
      <c r="B192" s="59"/>
      <c r="C192" s="58"/>
      <c r="D192" s="58"/>
      <c r="E192" s="58"/>
      <c r="F192" s="58"/>
      <c r="G192" s="58"/>
      <c r="H192" s="58"/>
      <c r="I192" s="58"/>
      <c r="J192" s="58"/>
      <c r="K192" s="58"/>
      <c r="L192" s="58"/>
      <c r="M192" s="58"/>
      <c r="N192" s="58"/>
      <c r="O192" s="58"/>
      <c r="P192" s="58"/>
      <c r="Q192" s="58"/>
      <c r="R192" s="58"/>
    </row>
    <row r="193" spans="1:18" s="52" customFormat="1" x14ac:dyDescent="0.2">
      <c r="A193" s="63"/>
      <c r="B193" s="59"/>
      <c r="C193" s="58"/>
      <c r="D193" s="58"/>
      <c r="E193" s="58"/>
      <c r="F193" s="58"/>
      <c r="G193" s="58"/>
      <c r="H193" s="58"/>
      <c r="I193" s="58"/>
      <c r="J193" s="58"/>
      <c r="K193" s="58"/>
      <c r="L193" s="58"/>
      <c r="M193" s="58"/>
      <c r="N193" s="58"/>
      <c r="O193" s="58"/>
      <c r="P193" s="58"/>
      <c r="Q193" s="58"/>
      <c r="R193" s="58"/>
    </row>
    <row r="194" spans="1:18" s="52" customFormat="1" x14ac:dyDescent="0.2">
      <c r="A194" s="63"/>
      <c r="B194" s="59"/>
      <c r="C194" s="58"/>
      <c r="D194" s="58"/>
      <c r="E194" s="58"/>
      <c r="F194" s="58"/>
      <c r="G194" s="58"/>
      <c r="H194" s="58"/>
      <c r="I194" s="58"/>
      <c r="J194" s="58"/>
      <c r="K194" s="58"/>
      <c r="L194" s="58"/>
      <c r="M194" s="58"/>
      <c r="N194" s="58"/>
      <c r="O194" s="58"/>
      <c r="P194" s="58"/>
      <c r="Q194" s="58"/>
      <c r="R194" s="58"/>
    </row>
    <row r="195" spans="1:18" s="52" customFormat="1" x14ac:dyDescent="0.2">
      <c r="A195" s="63"/>
      <c r="B195" s="59"/>
      <c r="C195" s="58"/>
      <c r="D195" s="58"/>
      <c r="E195" s="58"/>
      <c r="F195" s="58"/>
      <c r="G195" s="58"/>
      <c r="H195" s="58"/>
      <c r="I195" s="58"/>
      <c r="J195" s="58"/>
      <c r="K195" s="58"/>
      <c r="L195" s="58"/>
      <c r="M195" s="58"/>
      <c r="N195" s="58"/>
      <c r="O195" s="58"/>
      <c r="P195" s="58"/>
      <c r="Q195" s="58"/>
      <c r="R195" s="58"/>
    </row>
    <row r="196" spans="1:18" s="52" customFormat="1" x14ac:dyDescent="0.2">
      <c r="A196" s="63"/>
      <c r="B196" s="59"/>
      <c r="C196" s="58"/>
      <c r="D196" s="58"/>
      <c r="E196" s="58"/>
      <c r="F196" s="58"/>
      <c r="G196" s="58"/>
      <c r="H196" s="58"/>
      <c r="I196" s="58"/>
      <c r="J196" s="58"/>
      <c r="K196" s="58"/>
      <c r="L196" s="58"/>
      <c r="M196" s="58"/>
      <c r="N196" s="58"/>
      <c r="O196" s="58"/>
      <c r="P196" s="58"/>
      <c r="Q196" s="58"/>
      <c r="R196" s="58"/>
    </row>
    <row r="197" spans="1:18" s="52" customFormat="1" x14ac:dyDescent="0.2">
      <c r="A197" s="63"/>
      <c r="C197" s="58"/>
      <c r="D197" s="58"/>
      <c r="E197" s="58"/>
      <c r="F197" s="58"/>
      <c r="G197" s="58"/>
      <c r="H197" s="58"/>
      <c r="I197" s="58"/>
      <c r="J197" s="58"/>
      <c r="K197" s="58"/>
      <c r="L197" s="58"/>
      <c r="M197" s="58"/>
      <c r="N197" s="58"/>
      <c r="O197" s="58"/>
      <c r="P197" s="58"/>
      <c r="Q197" s="58"/>
      <c r="R197" s="58"/>
    </row>
    <row r="198" spans="1:18" s="52" customFormat="1" x14ac:dyDescent="0.2">
      <c r="A198" s="63"/>
      <c r="C198" s="58"/>
      <c r="D198" s="58"/>
      <c r="E198" s="58"/>
      <c r="F198" s="58"/>
      <c r="G198" s="58"/>
      <c r="H198" s="58"/>
      <c r="I198" s="58"/>
      <c r="J198" s="58"/>
      <c r="K198" s="58"/>
      <c r="L198" s="58"/>
      <c r="M198" s="58"/>
      <c r="N198" s="58"/>
      <c r="O198" s="58"/>
      <c r="P198" s="58"/>
      <c r="Q198" s="58"/>
      <c r="R198" s="58"/>
    </row>
    <row r="199" spans="1:18" s="52" customFormat="1" x14ac:dyDescent="0.2">
      <c r="A199" s="63"/>
      <c r="C199" s="58"/>
      <c r="D199" s="58"/>
      <c r="E199" s="58"/>
      <c r="F199" s="58"/>
      <c r="G199" s="58"/>
      <c r="H199" s="58"/>
      <c r="I199" s="58"/>
      <c r="J199" s="58"/>
      <c r="K199" s="58"/>
      <c r="L199" s="58"/>
      <c r="M199" s="58"/>
      <c r="N199" s="58"/>
      <c r="O199" s="58"/>
      <c r="P199" s="58"/>
      <c r="Q199" s="58"/>
      <c r="R199" s="58"/>
    </row>
    <row r="200" spans="1:18" s="52" customFormat="1" x14ac:dyDescent="0.2">
      <c r="A200" s="63"/>
      <c r="C200" s="58"/>
      <c r="D200" s="58"/>
      <c r="E200" s="58"/>
      <c r="F200" s="58"/>
      <c r="G200" s="58"/>
      <c r="H200" s="58"/>
      <c r="I200" s="58"/>
      <c r="J200" s="58"/>
      <c r="K200" s="58"/>
      <c r="L200" s="58"/>
      <c r="M200" s="58"/>
      <c r="N200" s="58"/>
      <c r="O200" s="58"/>
      <c r="P200" s="58"/>
      <c r="Q200" s="58"/>
      <c r="R200" s="58"/>
    </row>
    <row r="201" spans="1:18" s="52" customFormat="1" x14ac:dyDescent="0.2">
      <c r="A201" s="63"/>
      <c r="C201" s="58"/>
      <c r="D201" s="58"/>
      <c r="E201" s="58"/>
      <c r="F201" s="58"/>
      <c r="G201" s="58"/>
      <c r="H201" s="58"/>
      <c r="I201" s="58"/>
      <c r="J201" s="58"/>
      <c r="K201" s="58"/>
      <c r="L201" s="58"/>
      <c r="M201" s="58"/>
      <c r="N201" s="58"/>
      <c r="O201" s="58"/>
      <c r="P201" s="58"/>
      <c r="Q201" s="58"/>
      <c r="R201" s="58"/>
    </row>
    <row r="202" spans="1:18" s="52" customFormat="1" x14ac:dyDescent="0.2">
      <c r="A202" s="63"/>
      <c r="C202" s="58"/>
      <c r="D202" s="58"/>
      <c r="E202" s="58"/>
      <c r="F202" s="58"/>
      <c r="G202" s="58"/>
      <c r="H202" s="58"/>
      <c r="I202" s="58"/>
      <c r="J202" s="58"/>
      <c r="K202" s="58"/>
      <c r="L202" s="58"/>
      <c r="M202" s="58"/>
      <c r="N202" s="58"/>
      <c r="O202" s="58"/>
      <c r="P202" s="58"/>
      <c r="Q202" s="58"/>
      <c r="R202" s="58"/>
    </row>
    <row r="203" spans="1:18" s="52" customFormat="1" x14ac:dyDescent="0.2">
      <c r="A203" s="63"/>
      <c r="C203" s="58"/>
      <c r="D203" s="58"/>
      <c r="E203" s="58"/>
      <c r="F203" s="58"/>
      <c r="G203" s="58"/>
      <c r="H203" s="58"/>
      <c r="I203" s="58"/>
      <c r="J203" s="58"/>
      <c r="K203" s="58"/>
      <c r="L203" s="58"/>
      <c r="M203" s="58"/>
      <c r="N203" s="58"/>
      <c r="O203" s="58"/>
      <c r="P203" s="58"/>
      <c r="Q203" s="58"/>
      <c r="R203" s="58"/>
    </row>
    <row r="204" spans="1:18" s="52" customFormat="1" x14ac:dyDescent="0.2">
      <c r="A204" s="63"/>
      <c r="C204" s="58"/>
      <c r="D204" s="58"/>
      <c r="E204" s="58"/>
      <c r="F204" s="58"/>
      <c r="G204" s="58"/>
      <c r="H204" s="58"/>
      <c r="I204" s="58"/>
      <c r="J204" s="58"/>
      <c r="K204" s="58"/>
      <c r="L204" s="58"/>
      <c r="M204" s="58"/>
      <c r="N204" s="58"/>
      <c r="O204" s="58"/>
      <c r="P204" s="58"/>
      <c r="Q204" s="58"/>
      <c r="R204" s="58"/>
    </row>
    <row r="205" spans="1:18" s="52" customFormat="1" x14ac:dyDescent="0.2">
      <c r="A205" s="63"/>
      <c r="B205" s="59"/>
      <c r="C205" s="58"/>
      <c r="D205" s="58"/>
      <c r="E205" s="58"/>
      <c r="F205" s="58"/>
      <c r="G205" s="58"/>
      <c r="H205" s="58"/>
      <c r="I205" s="58"/>
      <c r="J205" s="58"/>
      <c r="K205" s="58"/>
      <c r="L205" s="58"/>
      <c r="M205" s="58"/>
      <c r="N205" s="58"/>
      <c r="O205" s="58"/>
      <c r="P205" s="58"/>
      <c r="Q205" s="58"/>
      <c r="R205" s="58"/>
    </row>
    <row r="206" spans="1:18" s="52" customFormat="1" x14ac:dyDescent="0.2">
      <c r="A206" s="63"/>
      <c r="B206" s="59"/>
      <c r="C206" s="58"/>
      <c r="D206" s="58"/>
      <c r="E206" s="58"/>
      <c r="F206" s="58"/>
      <c r="G206" s="58"/>
      <c r="H206" s="58"/>
      <c r="I206" s="58"/>
      <c r="J206" s="58"/>
      <c r="K206" s="58"/>
      <c r="L206" s="58"/>
      <c r="M206" s="58"/>
      <c r="N206" s="58"/>
      <c r="O206" s="58"/>
      <c r="P206" s="58"/>
      <c r="Q206" s="58"/>
      <c r="R206" s="58"/>
    </row>
    <row r="207" spans="1:18" s="52" customFormat="1" x14ac:dyDescent="0.2">
      <c r="A207" s="63"/>
      <c r="B207" s="59"/>
      <c r="C207" s="58"/>
      <c r="D207" s="58"/>
      <c r="E207" s="58"/>
      <c r="F207" s="58"/>
      <c r="G207" s="58"/>
      <c r="H207" s="58"/>
      <c r="I207" s="58"/>
      <c r="J207" s="58"/>
      <c r="K207" s="58"/>
      <c r="L207" s="58"/>
      <c r="M207" s="58"/>
      <c r="N207" s="58"/>
      <c r="O207" s="58"/>
      <c r="P207" s="58"/>
      <c r="Q207" s="58"/>
      <c r="R207" s="58"/>
    </row>
    <row r="208" spans="1:18" s="52" customFormat="1" x14ac:dyDescent="0.2">
      <c r="A208" s="63"/>
      <c r="B208" s="59"/>
      <c r="C208" s="58"/>
      <c r="D208" s="58"/>
      <c r="E208" s="58"/>
      <c r="F208" s="58"/>
      <c r="G208" s="58"/>
      <c r="H208" s="58"/>
      <c r="I208" s="58"/>
      <c r="J208" s="58"/>
      <c r="K208" s="58"/>
      <c r="L208" s="58"/>
      <c r="M208" s="58"/>
      <c r="N208" s="58"/>
      <c r="O208" s="58"/>
      <c r="P208" s="58"/>
      <c r="Q208" s="58"/>
      <c r="R208" s="58"/>
    </row>
    <row r="209" spans="1:18" s="52" customFormat="1" x14ac:dyDescent="0.2">
      <c r="A209" s="63"/>
      <c r="B209" s="59"/>
      <c r="C209" s="58"/>
      <c r="D209" s="58"/>
      <c r="E209" s="58"/>
      <c r="F209" s="58"/>
      <c r="G209" s="58"/>
      <c r="H209" s="58"/>
      <c r="I209" s="58"/>
      <c r="J209" s="58"/>
      <c r="K209" s="58"/>
      <c r="L209" s="58"/>
      <c r="M209" s="58"/>
      <c r="N209" s="58"/>
      <c r="O209" s="58"/>
      <c r="P209" s="58"/>
      <c r="Q209" s="58"/>
      <c r="R209" s="58"/>
    </row>
    <row r="210" spans="1:18" s="52" customFormat="1" x14ac:dyDescent="0.2">
      <c r="A210" s="63"/>
      <c r="B210" s="59"/>
      <c r="C210" s="58"/>
      <c r="D210" s="58"/>
      <c r="E210" s="58"/>
      <c r="F210" s="58"/>
      <c r="G210" s="58"/>
      <c r="H210" s="58"/>
      <c r="I210" s="58"/>
      <c r="J210" s="58"/>
      <c r="K210" s="58"/>
      <c r="L210" s="58"/>
      <c r="M210" s="58"/>
      <c r="N210" s="58"/>
      <c r="O210" s="58"/>
      <c r="P210" s="58"/>
      <c r="Q210" s="58"/>
      <c r="R210" s="58"/>
    </row>
    <row r="211" spans="1:18" s="52" customFormat="1" x14ac:dyDescent="0.2">
      <c r="A211" s="63"/>
      <c r="B211" s="59"/>
      <c r="C211" s="58"/>
      <c r="D211" s="58"/>
      <c r="E211" s="58"/>
      <c r="F211" s="58"/>
      <c r="G211" s="58"/>
      <c r="H211" s="58"/>
      <c r="I211" s="58"/>
      <c r="J211" s="58"/>
      <c r="K211" s="58"/>
      <c r="L211" s="58"/>
      <c r="M211" s="58"/>
      <c r="N211" s="58"/>
      <c r="O211" s="58"/>
      <c r="P211" s="58"/>
      <c r="Q211" s="58"/>
      <c r="R211" s="58"/>
    </row>
    <row r="212" spans="1:18" s="52" customFormat="1" x14ac:dyDescent="0.2">
      <c r="A212" s="63"/>
      <c r="B212" s="59"/>
      <c r="C212" s="58"/>
      <c r="D212" s="58"/>
      <c r="E212" s="58"/>
      <c r="F212" s="58"/>
      <c r="G212" s="58"/>
      <c r="H212" s="58"/>
      <c r="I212" s="58"/>
      <c r="J212" s="58"/>
      <c r="K212" s="58"/>
      <c r="L212" s="58"/>
      <c r="M212" s="58"/>
      <c r="N212" s="58"/>
      <c r="O212" s="58"/>
      <c r="P212" s="58"/>
      <c r="Q212" s="58"/>
      <c r="R212" s="58"/>
    </row>
    <row r="213" spans="1:18" s="52" customFormat="1" x14ac:dyDescent="0.2">
      <c r="A213" s="63"/>
      <c r="B213" s="59"/>
      <c r="C213" s="58"/>
      <c r="D213" s="58"/>
      <c r="E213" s="58"/>
      <c r="F213" s="58"/>
      <c r="G213" s="58"/>
      <c r="H213" s="58"/>
      <c r="I213" s="58"/>
      <c r="J213" s="58"/>
      <c r="K213" s="58"/>
      <c r="L213" s="58"/>
      <c r="M213" s="58"/>
      <c r="N213" s="58"/>
      <c r="O213" s="58"/>
      <c r="P213" s="58"/>
      <c r="Q213" s="58"/>
      <c r="R213" s="58"/>
    </row>
    <row r="214" spans="1:18" s="52" customFormat="1" x14ac:dyDescent="0.2">
      <c r="A214" s="63"/>
      <c r="B214" s="59"/>
      <c r="C214" s="58"/>
      <c r="D214" s="58"/>
      <c r="E214" s="58"/>
      <c r="F214" s="58"/>
      <c r="G214" s="58"/>
      <c r="H214" s="58"/>
      <c r="I214" s="58"/>
      <c r="J214" s="58"/>
      <c r="K214" s="58"/>
      <c r="L214" s="58"/>
      <c r="M214" s="58"/>
      <c r="N214" s="58"/>
      <c r="O214" s="58"/>
      <c r="P214" s="58"/>
      <c r="Q214" s="58"/>
      <c r="R214" s="58"/>
    </row>
    <row r="215" spans="1:18" s="52" customFormat="1" x14ac:dyDescent="0.2">
      <c r="A215" s="63"/>
      <c r="B215" s="59"/>
      <c r="C215" s="58"/>
      <c r="D215" s="58"/>
      <c r="E215" s="58"/>
      <c r="F215" s="58"/>
      <c r="G215" s="58"/>
      <c r="H215" s="58"/>
      <c r="I215" s="58"/>
      <c r="J215" s="58"/>
      <c r="K215" s="58"/>
      <c r="L215" s="58"/>
      <c r="M215" s="58"/>
      <c r="N215" s="58"/>
      <c r="O215" s="58"/>
      <c r="P215" s="58"/>
      <c r="Q215" s="58"/>
      <c r="R215" s="58"/>
    </row>
    <row r="216" spans="1:18" s="52" customFormat="1" x14ac:dyDescent="0.2">
      <c r="A216" s="63"/>
      <c r="B216" s="59"/>
      <c r="C216" s="58"/>
      <c r="D216" s="58"/>
      <c r="E216" s="58"/>
      <c r="F216" s="58"/>
      <c r="G216" s="58"/>
      <c r="H216" s="58"/>
      <c r="I216" s="58"/>
      <c r="J216" s="58"/>
      <c r="K216" s="58"/>
      <c r="L216" s="58"/>
      <c r="M216" s="58"/>
      <c r="N216" s="58"/>
      <c r="O216" s="58"/>
      <c r="P216" s="58"/>
      <c r="Q216" s="58"/>
      <c r="R216" s="58"/>
    </row>
    <row r="217" spans="1:18" s="52" customFormat="1" x14ac:dyDescent="0.2">
      <c r="A217" s="63"/>
      <c r="B217" s="59"/>
      <c r="C217" s="58"/>
      <c r="D217" s="58"/>
      <c r="E217" s="58"/>
      <c r="F217" s="58"/>
      <c r="G217" s="58"/>
      <c r="H217" s="58"/>
      <c r="I217" s="58"/>
      <c r="J217" s="58"/>
      <c r="K217" s="58"/>
      <c r="L217" s="58"/>
      <c r="M217" s="58"/>
      <c r="N217" s="58"/>
      <c r="O217" s="58"/>
      <c r="P217" s="58"/>
      <c r="Q217" s="58"/>
      <c r="R217" s="58"/>
    </row>
    <row r="218" spans="1:18" s="52" customFormat="1" x14ac:dyDescent="0.2">
      <c r="A218" s="63"/>
      <c r="B218" s="59"/>
      <c r="C218" s="58"/>
      <c r="D218" s="58"/>
      <c r="E218" s="58"/>
      <c r="F218" s="58"/>
      <c r="G218" s="58"/>
      <c r="H218" s="58"/>
      <c r="I218" s="58"/>
      <c r="J218" s="58"/>
      <c r="K218" s="58"/>
      <c r="L218" s="58"/>
      <c r="M218" s="58"/>
      <c r="N218" s="58"/>
      <c r="O218" s="58"/>
      <c r="P218" s="58"/>
      <c r="Q218" s="58"/>
      <c r="R218" s="58"/>
    </row>
    <row r="219" spans="1:18" s="52" customFormat="1" x14ac:dyDescent="0.2">
      <c r="A219" s="63"/>
      <c r="B219" s="59"/>
      <c r="C219" s="58"/>
      <c r="D219" s="58"/>
      <c r="E219" s="58"/>
      <c r="F219" s="58"/>
      <c r="G219" s="58"/>
      <c r="H219" s="58"/>
      <c r="I219" s="58"/>
      <c r="J219" s="58"/>
      <c r="K219" s="58"/>
      <c r="L219" s="58"/>
      <c r="M219" s="58"/>
      <c r="N219" s="58"/>
      <c r="O219" s="58"/>
      <c r="P219" s="58"/>
      <c r="Q219" s="58"/>
      <c r="R219" s="58"/>
    </row>
    <row r="220" spans="1:18" s="52" customFormat="1" x14ac:dyDescent="0.2">
      <c r="A220" s="63"/>
      <c r="B220" s="59"/>
      <c r="C220" s="58"/>
      <c r="D220" s="58"/>
      <c r="E220" s="58"/>
      <c r="F220" s="58"/>
      <c r="G220" s="58"/>
      <c r="H220" s="58"/>
      <c r="I220" s="58"/>
      <c r="J220" s="58"/>
      <c r="K220" s="58"/>
      <c r="L220" s="58"/>
      <c r="M220" s="58"/>
      <c r="N220" s="58"/>
      <c r="O220" s="58"/>
      <c r="P220" s="58"/>
      <c r="Q220" s="58"/>
      <c r="R220" s="58"/>
    </row>
    <row r="221" spans="1:18" s="52" customFormat="1" x14ac:dyDescent="0.2">
      <c r="A221" s="63"/>
      <c r="B221" s="59"/>
      <c r="C221" s="58"/>
      <c r="D221" s="58"/>
      <c r="E221" s="58"/>
      <c r="F221" s="58"/>
      <c r="G221" s="58"/>
      <c r="H221" s="58"/>
      <c r="I221" s="58"/>
      <c r="J221" s="58"/>
      <c r="K221" s="58"/>
      <c r="L221" s="58"/>
      <c r="M221" s="58"/>
      <c r="N221" s="58"/>
      <c r="O221" s="58"/>
      <c r="P221" s="58"/>
      <c r="Q221" s="58"/>
      <c r="R221" s="58"/>
    </row>
    <row r="222" spans="1:18" s="52" customFormat="1" x14ac:dyDescent="0.2">
      <c r="A222" s="63"/>
      <c r="B222" s="59"/>
      <c r="C222" s="58"/>
      <c r="D222" s="58"/>
      <c r="E222" s="58"/>
      <c r="F222" s="58"/>
      <c r="G222" s="58"/>
      <c r="H222" s="58"/>
      <c r="I222" s="58"/>
      <c r="J222" s="58"/>
      <c r="K222" s="58"/>
      <c r="L222" s="58"/>
      <c r="M222" s="58"/>
      <c r="N222" s="58"/>
      <c r="O222" s="58"/>
      <c r="P222" s="58"/>
      <c r="Q222" s="58"/>
      <c r="R222" s="58"/>
    </row>
    <row r="223" spans="1:18" s="52" customFormat="1" x14ac:dyDescent="0.2">
      <c r="A223" s="63"/>
      <c r="B223" s="59"/>
      <c r="C223" s="58"/>
      <c r="D223" s="58"/>
      <c r="E223" s="58"/>
      <c r="F223" s="58"/>
      <c r="G223" s="58"/>
      <c r="H223" s="58"/>
      <c r="I223" s="58"/>
      <c r="J223" s="58"/>
      <c r="K223" s="58"/>
      <c r="L223" s="58"/>
      <c r="M223" s="58"/>
      <c r="N223" s="58"/>
      <c r="O223" s="58"/>
      <c r="P223" s="58"/>
      <c r="Q223" s="58"/>
      <c r="R223" s="58"/>
    </row>
    <row r="224" spans="1:18" s="52" customFormat="1" x14ac:dyDescent="0.2">
      <c r="A224" s="63"/>
      <c r="B224" s="59"/>
      <c r="C224" s="58"/>
      <c r="D224" s="58"/>
      <c r="E224" s="58"/>
      <c r="F224" s="58"/>
      <c r="G224" s="58"/>
      <c r="H224" s="58"/>
      <c r="I224" s="58"/>
      <c r="J224" s="58"/>
      <c r="K224" s="58"/>
      <c r="L224" s="58"/>
      <c r="M224" s="58"/>
      <c r="N224" s="58"/>
      <c r="O224" s="58"/>
      <c r="P224" s="58"/>
      <c r="Q224" s="58"/>
      <c r="R224" s="58"/>
    </row>
    <row r="225" spans="1:18" s="52" customFormat="1" x14ac:dyDescent="0.2">
      <c r="A225" s="63"/>
      <c r="B225" s="59"/>
      <c r="C225" s="58"/>
      <c r="D225" s="58"/>
      <c r="E225" s="58"/>
      <c r="F225" s="58"/>
      <c r="G225" s="58"/>
      <c r="H225" s="58"/>
      <c r="I225" s="58"/>
      <c r="J225" s="58"/>
      <c r="K225" s="58"/>
      <c r="L225" s="58"/>
      <c r="M225" s="58"/>
      <c r="N225" s="58"/>
      <c r="O225" s="58"/>
      <c r="P225" s="58"/>
      <c r="Q225" s="58"/>
      <c r="R225" s="58"/>
    </row>
    <row r="226" spans="1:18" s="52" customFormat="1" x14ac:dyDescent="0.2">
      <c r="A226" s="63"/>
      <c r="B226" s="59"/>
      <c r="C226" s="58"/>
      <c r="D226" s="58"/>
      <c r="E226" s="58"/>
      <c r="F226" s="58"/>
      <c r="G226" s="58"/>
      <c r="H226" s="58"/>
      <c r="I226" s="58"/>
      <c r="J226" s="58"/>
      <c r="K226" s="58"/>
      <c r="L226" s="58"/>
      <c r="M226" s="58"/>
      <c r="N226" s="58"/>
      <c r="O226" s="58"/>
      <c r="P226" s="58"/>
      <c r="Q226" s="58"/>
      <c r="R226" s="58"/>
    </row>
    <row r="227" spans="1:18" s="52" customFormat="1" x14ac:dyDescent="0.2">
      <c r="A227" s="63"/>
      <c r="B227" s="59"/>
      <c r="C227" s="58"/>
      <c r="D227" s="58"/>
      <c r="E227" s="58"/>
      <c r="F227" s="58"/>
      <c r="G227" s="58"/>
      <c r="H227" s="58"/>
      <c r="I227" s="58"/>
      <c r="J227" s="58"/>
      <c r="K227" s="58"/>
      <c r="L227" s="58"/>
      <c r="M227" s="58"/>
      <c r="N227" s="58"/>
      <c r="O227" s="58"/>
      <c r="P227" s="58"/>
      <c r="Q227" s="58"/>
      <c r="R227" s="58"/>
    </row>
    <row r="228" spans="1:18" s="52" customFormat="1" x14ac:dyDescent="0.2">
      <c r="A228" s="63"/>
      <c r="B228" s="59"/>
      <c r="C228" s="58"/>
      <c r="D228" s="58"/>
      <c r="E228" s="58"/>
      <c r="F228" s="58"/>
      <c r="G228" s="58"/>
      <c r="H228" s="58"/>
      <c r="I228" s="58"/>
      <c r="J228" s="58"/>
      <c r="K228" s="58"/>
      <c r="L228" s="58"/>
      <c r="M228" s="58"/>
      <c r="N228" s="58"/>
      <c r="O228" s="58"/>
      <c r="P228" s="58"/>
      <c r="Q228" s="58"/>
      <c r="R228" s="58"/>
    </row>
    <row r="229" spans="1:18" s="52" customFormat="1" x14ac:dyDescent="0.2">
      <c r="A229" s="63"/>
      <c r="B229" s="59"/>
      <c r="C229" s="58"/>
      <c r="D229" s="58"/>
      <c r="E229" s="58"/>
      <c r="F229" s="58"/>
      <c r="G229" s="58"/>
      <c r="H229" s="58"/>
      <c r="I229" s="58"/>
      <c r="J229" s="58"/>
      <c r="K229" s="58"/>
      <c r="L229" s="58"/>
      <c r="M229" s="58"/>
      <c r="N229" s="58"/>
      <c r="O229" s="58"/>
      <c r="P229" s="58"/>
      <c r="Q229" s="58"/>
      <c r="R229" s="58"/>
    </row>
    <row r="230" spans="1:18" s="52" customFormat="1" x14ac:dyDescent="0.2">
      <c r="A230" s="63"/>
      <c r="B230" s="59"/>
      <c r="C230" s="58"/>
      <c r="D230" s="58"/>
      <c r="E230" s="58"/>
      <c r="F230" s="58"/>
      <c r="G230" s="58"/>
      <c r="H230" s="58"/>
      <c r="I230" s="58"/>
      <c r="J230" s="58"/>
      <c r="K230" s="58"/>
      <c r="L230" s="58"/>
      <c r="M230" s="58"/>
      <c r="N230" s="58"/>
      <c r="O230" s="58"/>
      <c r="P230" s="58"/>
      <c r="Q230" s="58"/>
      <c r="R230" s="58"/>
    </row>
    <row r="231" spans="1:18" s="52" customFormat="1" x14ac:dyDescent="0.2">
      <c r="A231" s="63"/>
      <c r="B231" s="59"/>
      <c r="C231" s="58"/>
      <c r="D231" s="58"/>
      <c r="E231" s="58"/>
      <c r="F231" s="58"/>
      <c r="G231" s="58"/>
      <c r="H231" s="58"/>
      <c r="I231" s="58"/>
      <c r="J231" s="58"/>
      <c r="K231" s="58"/>
      <c r="L231" s="58"/>
      <c r="M231" s="58"/>
      <c r="N231" s="58"/>
      <c r="O231" s="58"/>
      <c r="P231" s="58"/>
      <c r="Q231" s="58"/>
      <c r="R231" s="58"/>
    </row>
    <row r="232" spans="1:18" s="52" customFormat="1" x14ac:dyDescent="0.2">
      <c r="A232" s="63"/>
      <c r="B232" s="59"/>
      <c r="C232" s="58"/>
      <c r="D232" s="58"/>
      <c r="E232" s="58"/>
      <c r="F232" s="58"/>
      <c r="G232" s="58"/>
      <c r="H232" s="58"/>
      <c r="I232" s="58"/>
      <c r="J232" s="58"/>
      <c r="K232" s="58"/>
      <c r="L232" s="58"/>
      <c r="M232" s="58"/>
      <c r="N232" s="58"/>
      <c r="O232" s="58"/>
      <c r="P232" s="58"/>
      <c r="Q232" s="58"/>
      <c r="R232" s="58"/>
    </row>
    <row r="233" spans="1:18" s="52" customFormat="1" x14ac:dyDescent="0.2">
      <c r="A233" s="63"/>
      <c r="B233" s="59"/>
      <c r="C233" s="58"/>
      <c r="D233" s="58"/>
      <c r="E233" s="58"/>
      <c r="F233" s="58"/>
      <c r="G233" s="58"/>
      <c r="H233" s="58"/>
      <c r="I233" s="58"/>
      <c r="J233" s="58"/>
      <c r="K233" s="58"/>
      <c r="L233" s="58"/>
      <c r="M233" s="58"/>
      <c r="N233" s="58"/>
      <c r="O233" s="58"/>
      <c r="P233" s="58"/>
      <c r="Q233" s="58"/>
      <c r="R233" s="58"/>
    </row>
    <row r="234" spans="1:18" s="52" customFormat="1" x14ac:dyDescent="0.2">
      <c r="A234" s="63"/>
      <c r="B234" s="59"/>
      <c r="C234" s="58"/>
      <c r="D234" s="58"/>
      <c r="E234" s="58"/>
      <c r="F234" s="58"/>
      <c r="G234" s="58"/>
      <c r="H234" s="58"/>
      <c r="I234" s="58"/>
      <c r="J234" s="58"/>
      <c r="K234" s="58"/>
      <c r="L234" s="58"/>
      <c r="M234" s="58"/>
      <c r="N234" s="58"/>
      <c r="O234" s="58"/>
      <c r="P234" s="58"/>
      <c r="Q234" s="58"/>
      <c r="R234" s="58"/>
    </row>
    <row r="235" spans="1:18" s="52" customFormat="1" x14ac:dyDescent="0.2">
      <c r="A235" s="63"/>
      <c r="B235" s="59"/>
      <c r="C235" s="58"/>
      <c r="D235" s="58"/>
      <c r="E235" s="58"/>
      <c r="F235" s="58"/>
      <c r="G235" s="58"/>
      <c r="H235" s="58"/>
      <c r="I235" s="58"/>
      <c r="J235" s="58"/>
      <c r="K235" s="58"/>
      <c r="L235" s="58"/>
      <c r="M235" s="58"/>
      <c r="N235" s="58"/>
      <c r="O235" s="58"/>
      <c r="P235" s="58"/>
      <c r="Q235" s="58"/>
      <c r="R235" s="58"/>
    </row>
    <row r="236" spans="1:18" s="52" customFormat="1" x14ac:dyDescent="0.2">
      <c r="A236" s="63"/>
      <c r="B236" s="59"/>
      <c r="C236" s="58"/>
      <c r="D236" s="58"/>
      <c r="E236" s="58"/>
      <c r="F236" s="58"/>
      <c r="G236" s="58"/>
      <c r="H236" s="58"/>
      <c r="I236" s="58"/>
      <c r="J236" s="58"/>
      <c r="K236" s="58"/>
      <c r="L236" s="58"/>
      <c r="M236" s="58"/>
      <c r="N236" s="58"/>
      <c r="O236" s="58"/>
      <c r="P236" s="58"/>
      <c r="Q236" s="58"/>
      <c r="R236" s="58"/>
    </row>
    <row r="237" spans="1:18" s="52" customFormat="1" x14ac:dyDescent="0.2">
      <c r="A237" s="63"/>
      <c r="C237" s="58"/>
      <c r="D237" s="58"/>
      <c r="E237" s="58"/>
      <c r="F237" s="58"/>
      <c r="G237" s="58"/>
      <c r="H237" s="58"/>
      <c r="I237" s="58"/>
      <c r="J237" s="58"/>
      <c r="K237" s="58"/>
      <c r="L237" s="58"/>
      <c r="M237" s="58"/>
      <c r="N237" s="58"/>
      <c r="O237" s="58"/>
      <c r="P237" s="58"/>
      <c r="Q237" s="58"/>
      <c r="R237" s="58"/>
    </row>
    <row r="238" spans="1:18" s="52" customFormat="1" x14ac:dyDescent="0.2">
      <c r="A238" s="63"/>
      <c r="C238" s="58"/>
      <c r="D238" s="58"/>
      <c r="E238" s="58"/>
      <c r="F238" s="58"/>
      <c r="G238" s="58"/>
      <c r="H238" s="58"/>
      <c r="I238" s="58"/>
      <c r="J238" s="58"/>
      <c r="K238" s="58"/>
      <c r="L238" s="58"/>
      <c r="M238" s="58"/>
      <c r="N238" s="58"/>
      <c r="O238" s="58"/>
      <c r="P238" s="58"/>
      <c r="Q238" s="58"/>
      <c r="R238" s="58"/>
    </row>
    <row r="239" spans="1:18" s="52" customFormat="1" x14ac:dyDescent="0.2">
      <c r="A239" s="63"/>
      <c r="C239" s="58"/>
      <c r="D239" s="58"/>
      <c r="E239" s="58"/>
      <c r="F239" s="58"/>
      <c r="G239" s="58"/>
      <c r="H239" s="58"/>
      <c r="I239" s="58"/>
      <c r="J239" s="58"/>
      <c r="K239" s="58"/>
      <c r="L239" s="58"/>
      <c r="M239" s="58"/>
      <c r="N239" s="58"/>
      <c r="O239" s="58"/>
      <c r="P239" s="58"/>
      <c r="Q239" s="58"/>
      <c r="R239" s="58"/>
    </row>
    <row r="240" spans="1:18" s="52" customFormat="1" x14ac:dyDescent="0.2">
      <c r="A240" s="63"/>
      <c r="C240" s="58"/>
      <c r="D240" s="58"/>
      <c r="E240" s="58"/>
      <c r="F240" s="58"/>
      <c r="G240" s="58"/>
      <c r="H240" s="58"/>
      <c r="I240" s="58"/>
      <c r="J240" s="58"/>
      <c r="K240" s="58"/>
      <c r="L240" s="58"/>
      <c r="M240" s="58"/>
      <c r="N240" s="58"/>
      <c r="O240" s="58"/>
      <c r="P240" s="58"/>
      <c r="Q240" s="58"/>
      <c r="R240" s="58"/>
    </row>
    <row r="241" spans="1:19" s="52" customFormat="1" x14ac:dyDescent="0.2">
      <c r="A241" s="63"/>
      <c r="C241" s="58"/>
      <c r="D241" s="58"/>
      <c r="E241" s="58"/>
      <c r="F241" s="58"/>
      <c r="G241" s="58"/>
      <c r="H241" s="58"/>
      <c r="I241" s="58"/>
      <c r="J241" s="58"/>
      <c r="K241" s="58"/>
      <c r="L241" s="58"/>
      <c r="M241" s="58"/>
      <c r="N241" s="58"/>
      <c r="O241" s="58"/>
      <c r="P241" s="58"/>
      <c r="Q241" s="58"/>
      <c r="R241" s="58"/>
    </row>
    <row r="242" spans="1:19" s="52" customFormat="1" x14ac:dyDescent="0.2">
      <c r="A242" s="63"/>
      <c r="C242" s="58"/>
      <c r="D242" s="58"/>
      <c r="E242" s="58"/>
      <c r="F242" s="58"/>
      <c r="G242" s="58"/>
      <c r="H242" s="58"/>
      <c r="I242" s="58"/>
      <c r="J242" s="58"/>
      <c r="K242" s="58"/>
      <c r="L242" s="58"/>
      <c r="M242" s="58"/>
      <c r="N242" s="58"/>
      <c r="O242" s="58"/>
      <c r="P242" s="58"/>
      <c r="Q242" s="58"/>
      <c r="R242" s="58"/>
    </row>
    <row r="243" spans="1:19" s="52" customFormat="1" x14ac:dyDescent="0.2">
      <c r="A243" s="63"/>
      <c r="C243" s="58"/>
      <c r="D243" s="58"/>
      <c r="E243" s="58"/>
      <c r="F243" s="58"/>
      <c r="G243" s="58"/>
      <c r="H243" s="58"/>
      <c r="I243" s="58"/>
      <c r="J243" s="58"/>
      <c r="K243" s="58"/>
      <c r="L243" s="58"/>
      <c r="M243" s="58"/>
      <c r="N243" s="58"/>
      <c r="O243" s="58"/>
      <c r="P243" s="58"/>
      <c r="Q243" s="58"/>
      <c r="R243" s="58"/>
    </row>
    <row r="244" spans="1:19" s="52" customFormat="1" x14ac:dyDescent="0.2">
      <c r="A244" s="63"/>
      <c r="C244" s="58"/>
      <c r="D244" s="58"/>
      <c r="E244" s="58"/>
      <c r="F244" s="58"/>
      <c r="G244" s="58"/>
      <c r="H244" s="58"/>
      <c r="I244" s="58"/>
      <c r="J244" s="58"/>
      <c r="K244" s="58"/>
      <c r="L244" s="58"/>
      <c r="M244" s="58"/>
      <c r="N244" s="58"/>
      <c r="O244" s="58"/>
      <c r="P244" s="58"/>
      <c r="Q244" s="58"/>
      <c r="R244" s="58"/>
    </row>
    <row r="245" spans="1:19" s="52" customFormat="1" x14ac:dyDescent="0.2"/>
    <row r="246" spans="1:19" s="52" customFormat="1" x14ac:dyDescent="0.2">
      <c r="A246" s="62"/>
      <c r="B246" s="62"/>
      <c r="C246" s="62"/>
      <c r="D246" s="62"/>
      <c r="E246" s="62"/>
      <c r="F246" s="62"/>
      <c r="G246" s="62"/>
      <c r="H246" s="62"/>
      <c r="I246" s="62"/>
      <c r="J246" s="62"/>
      <c r="K246" s="62"/>
      <c r="L246" s="62"/>
      <c r="M246" s="62"/>
      <c r="N246" s="62"/>
      <c r="O246" s="62"/>
      <c r="P246" s="62"/>
      <c r="Q246" s="62"/>
      <c r="R246" s="62"/>
      <c r="S246" s="62"/>
    </row>
    <row r="247" spans="1:19" s="52" customFormat="1" x14ac:dyDescent="0.2"/>
    <row r="248" spans="1:19" s="52" customFormat="1" x14ac:dyDescent="0.2">
      <c r="B248" s="56"/>
      <c r="C248" s="56"/>
      <c r="D248" s="56"/>
      <c r="E248" s="56"/>
      <c r="F248" s="56"/>
      <c r="G248" s="56"/>
      <c r="H248" s="56"/>
      <c r="I248" s="56"/>
      <c r="J248" s="56"/>
      <c r="K248" s="56"/>
      <c r="L248" s="56"/>
      <c r="M248" s="56"/>
      <c r="N248" s="56"/>
      <c r="O248" s="56"/>
      <c r="P248" s="56"/>
      <c r="Q248" s="56"/>
      <c r="R248" s="56"/>
    </row>
    <row r="249" spans="1:19" s="52" customFormat="1" x14ac:dyDescent="0.2">
      <c r="B249" s="57"/>
      <c r="C249" s="60"/>
      <c r="D249" s="60"/>
      <c r="E249" s="60"/>
      <c r="F249" s="60"/>
      <c r="G249" s="60"/>
      <c r="H249" s="60"/>
      <c r="I249" s="60"/>
      <c r="J249" s="60"/>
      <c r="K249" s="60"/>
      <c r="L249" s="60"/>
      <c r="M249" s="60"/>
      <c r="N249" s="60"/>
      <c r="O249" s="60"/>
      <c r="P249" s="60"/>
      <c r="Q249" s="60"/>
      <c r="R249" s="60"/>
    </row>
    <row r="250" spans="1:19" s="52" customFormat="1" x14ac:dyDescent="0.2">
      <c r="B250" s="57"/>
      <c r="C250" s="60"/>
      <c r="D250" s="60"/>
      <c r="E250" s="60"/>
      <c r="F250" s="60"/>
      <c r="G250" s="60"/>
      <c r="H250" s="60"/>
      <c r="I250" s="60"/>
      <c r="J250" s="60"/>
      <c r="K250" s="60"/>
      <c r="L250" s="60"/>
      <c r="M250" s="60"/>
      <c r="N250" s="60"/>
      <c r="O250" s="60"/>
      <c r="P250" s="60"/>
      <c r="Q250" s="60"/>
      <c r="R250" s="60"/>
    </row>
    <row r="251" spans="1:19" s="52" customFormat="1" x14ac:dyDescent="0.2">
      <c r="B251" s="57"/>
      <c r="C251" s="60"/>
      <c r="D251" s="60"/>
      <c r="E251" s="60"/>
      <c r="F251" s="60"/>
      <c r="G251" s="60"/>
      <c r="H251" s="60"/>
      <c r="I251" s="60"/>
      <c r="J251" s="60"/>
      <c r="K251" s="60"/>
      <c r="L251" s="60"/>
      <c r="M251" s="60"/>
      <c r="N251" s="60"/>
      <c r="O251" s="60"/>
      <c r="P251" s="60"/>
      <c r="Q251" s="60"/>
      <c r="R251" s="60"/>
    </row>
    <row r="252" spans="1:19" s="52" customFormat="1" x14ac:dyDescent="0.2">
      <c r="B252" s="57"/>
      <c r="C252" s="60"/>
      <c r="D252" s="60"/>
      <c r="E252" s="60"/>
      <c r="F252" s="60"/>
      <c r="G252" s="60"/>
      <c r="H252" s="60"/>
      <c r="I252" s="60"/>
      <c r="J252" s="60"/>
      <c r="K252" s="60"/>
      <c r="L252" s="60"/>
      <c r="M252" s="60"/>
      <c r="N252" s="60"/>
      <c r="O252" s="60"/>
      <c r="P252" s="60"/>
      <c r="Q252" s="60"/>
      <c r="R252" s="60"/>
    </row>
    <row r="253" spans="1:19" s="52" customFormat="1" x14ac:dyDescent="0.2">
      <c r="B253" s="57"/>
      <c r="C253" s="60"/>
      <c r="D253" s="60"/>
      <c r="E253" s="60"/>
      <c r="F253" s="60"/>
      <c r="G253" s="60"/>
      <c r="H253" s="60"/>
      <c r="I253" s="60"/>
      <c r="J253" s="60"/>
      <c r="K253" s="60"/>
      <c r="L253" s="60"/>
      <c r="M253" s="60"/>
      <c r="N253" s="60"/>
      <c r="O253" s="60"/>
      <c r="P253" s="60"/>
      <c r="Q253" s="60"/>
      <c r="R253" s="60"/>
    </row>
    <row r="254" spans="1:19" s="52" customFormat="1" x14ac:dyDescent="0.2">
      <c r="B254" s="57"/>
      <c r="C254" s="60"/>
      <c r="D254" s="60"/>
      <c r="E254" s="60"/>
      <c r="F254" s="60"/>
      <c r="G254" s="60"/>
      <c r="H254" s="60"/>
      <c r="I254" s="60"/>
      <c r="J254" s="60"/>
      <c r="K254" s="60"/>
      <c r="L254" s="60"/>
      <c r="M254" s="60"/>
      <c r="N254" s="60"/>
      <c r="O254" s="60"/>
      <c r="P254" s="60"/>
      <c r="Q254" s="60"/>
      <c r="R254" s="60"/>
    </row>
    <row r="255" spans="1:19" s="52" customFormat="1" x14ac:dyDescent="0.2">
      <c r="B255" s="57"/>
      <c r="C255" s="60"/>
      <c r="D255" s="60"/>
      <c r="E255" s="60"/>
      <c r="F255" s="60"/>
      <c r="G255" s="60"/>
      <c r="H255" s="60"/>
      <c r="I255" s="60"/>
      <c r="J255" s="60"/>
      <c r="K255" s="60"/>
      <c r="L255" s="60"/>
      <c r="M255" s="60"/>
      <c r="N255" s="60"/>
      <c r="O255" s="60"/>
      <c r="P255" s="60"/>
      <c r="Q255" s="60"/>
      <c r="R255" s="60"/>
    </row>
    <row r="256" spans="1:19" s="52" customFormat="1" x14ac:dyDescent="0.2">
      <c r="B256" s="57"/>
      <c r="C256" s="60"/>
      <c r="D256" s="60"/>
      <c r="E256" s="60"/>
      <c r="F256" s="60"/>
      <c r="G256" s="60"/>
      <c r="H256" s="60"/>
      <c r="I256" s="60"/>
      <c r="J256" s="60"/>
      <c r="K256" s="60"/>
      <c r="L256" s="60"/>
      <c r="M256" s="60"/>
      <c r="N256" s="60"/>
      <c r="O256" s="60"/>
      <c r="P256" s="60"/>
      <c r="Q256" s="60"/>
      <c r="R256" s="60"/>
    </row>
    <row r="257" spans="2:18" s="52" customFormat="1" x14ac:dyDescent="0.2">
      <c r="B257" s="57"/>
      <c r="C257" s="60"/>
      <c r="D257" s="60"/>
      <c r="E257" s="60"/>
      <c r="F257" s="60"/>
      <c r="G257" s="60"/>
      <c r="H257" s="60"/>
      <c r="I257" s="60"/>
      <c r="J257" s="60"/>
      <c r="K257" s="60"/>
      <c r="L257" s="60"/>
      <c r="M257" s="60"/>
      <c r="N257" s="60"/>
      <c r="O257" s="60"/>
      <c r="P257" s="60"/>
      <c r="Q257" s="60"/>
      <c r="R257" s="60"/>
    </row>
    <row r="258" spans="2:18" s="52" customFormat="1" x14ac:dyDescent="0.2">
      <c r="B258" s="57"/>
      <c r="C258" s="60"/>
      <c r="D258" s="60"/>
      <c r="E258" s="60"/>
      <c r="F258" s="60"/>
      <c r="G258" s="60"/>
      <c r="H258" s="60"/>
      <c r="I258" s="60"/>
      <c r="J258" s="60"/>
      <c r="K258" s="60"/>
      <c r="L258" s="60"/>
      <c r="M258" s="60"/>
      <c r="N258" s="60"/>
      <c r="O258" s="60"/>
      <c r="P258" s="60"/>
      <c r="Q258" s="60"/>
      <c r="R258" s="60"/>
    </row>
    <row r="259" spans="2:18" s="52" customFormat="1" x14ac:dyDescent="0.2">
      <c r="B259" s="59"/>
      <c r="C259" s="60"/>
      <c r="D259" s="60"/>
      <c r="E259" s="60"/>
      <c r="F259" s="60"/>
      <c r="G259" s="60"/>
      <c r="H259" s="60"/>
      <c r="I259" s="60"/>
      <c r="J259" s="60"/>
      <c r="K259" s="60"/>
      <c r="L259" s="60"/>
      <c r="M259" s="60"/>
      <c r="N259" s="60"/>
      <c r="O259" s="60"/>
      <c r="P259" s="60"/>
      <c r="Q259" s="60"/>
      <c r="R259" s="60"/>
    </row>
    <row r="260" spans="2:18" s="52" customFormat="1" x14ac:dyDescent="0.2">
      <c r="B260" s="59"/>
      <c r="C260" s="60"/>
      <c r="D260" s="60"/>
      <c r="E260" s="60"/>
      <c r="F260" s="60"/>
      <c r="G260" s="60"/>
      <c r="H260" s="60"/>
      <c r="I260" s="60"/>
      <c r="J260" s="60"/>
      <c r="K260" s="60"/>
      <c r="L260" s="60"/>
      <c r="M260" s="60"/>
      <c r="N260" s="60"/>
      <c r="O260" s="60"/>
      <c r="P260" s="60"/>
      <c r="Q260" s="60"/>
      <c r="R260" s="60"/>
    </row>
    <row r="261" spans="2:18" s="52" customFormat="1" x14ac:dyDescent="0.2">
      <c r="B261" s="59"/>
      <c r="C261" s="60"/>
      <c r="D261" s="60"/>
      <c r="E261" s="60"/>
      <c r="F261" s="60"/>
      <c r="G261" s="60"/>
      <c r="H261" s="60"/>
      <c r="I261" s="60"/>
      <c r="J261" s="60"/>
      <c r="K261" s="60"/>
      <c r="L261" s="60"/>
      <c r="M261" s="60"/>
      <c r="N261" s="60"/>
      <c r="O261" s="60"/>
      <c r="P261" s="60"/>
      <c r="Q261" s="60"/>
      <c r="R261" s="60"/>
    </row>
    <row r="262" spans="2:18" s="52" customFormat="1" x14ac:dyDescent="0.2">
      <c r="B262" s="59"/>
      <c r="C262" s="60"/>
      <c r="D262" s="60"/>
      <c r="E262" s="60"/>
      <c r="F262" s="60"/>
      <c r="G262" s="60"/>
      <c r="H262" s="60"/>
      <c r="I262" s="60"/>
      <c r="J262" s="60"/>
      <c r="K262" s="60"/>
      <c r="L262" s="60"/>
      <c r="M262" s="60"/>
      <c r="N262" s="60"/>
      <c r="O262" s="60"/>
      <c r="P262" s="60"/>
      <c r="Q262" s="60"/>
      <c r="R262" s="60"/>
    </row>
    <row r="263" spans="2:18" s="52" customFormat="1" x14ac:dyDescent="0.2">
      <c r="B263" s="59"/>
      <c r="C263" s="60"/>
      <c r="D263" s="60"/>
      <c r="E263" s="60"/>
      <c r="F263" s="60"/>
      <c r="G263" s="60"/>
      <c r="H263" s="60"/>
      <c r="I263" s="60"/>
      <c r="J263" s="60"/>
      <c r="K263" s="60"/>
      <c r="L263" s="60"/>
      <c r="M263" s="60"/>
      <c r="N263" s="60"/>
      <c r="O263" s="60"/>
      <c r="P263" s="60"/>
      <c r="Q263" s="60"/>
      <c r="R263" s="60"/>
    </row>
    <row r="264" spans="2:18" s="52" customFormat="1" x14ac:dyDescent="0.2">
      <c r="B264" s="59"/>
      <c r="C264" s="60"/>
      <c r="D264" s="60"/>
      <c r="E264" s="60"/>
      <c r="F264" s="60"/>
      <c r="G264" s="60"/>
      <c r="H264" s="60"/>
      <c r="I264" s="60"/>
      <c r="J264" s="60"/>
      <c r="K264" s="60"/>
      <c r="L264" s="60"/>
      <c r="M264" s="60"/>
      <c r="N264" s="60"/>
      <c r="O264" s="60"/>
      <c r="P264" s="60"/>
      <c r="Q264" s="60"/>
      <c r="R264" s="60"/>
    </row>
    <row r="265" spans="2:18" s="52" customFormat="1" x14ac:dyDescent="0.2">
      <c r="B265" s="59"/>
      <c r="C265" s="60"/>
      <c r="D265" s="60"/>
      <c r="E265" s="60"/>
      <c r="F265" s="60"/>
      <c r="G265" s="60"/>
      <c r="H265" s="60"/>
      <c r="I265" s="60"/>
      <c r="J265" s="60"/>
      <c r="K265" s="60"/>
      <c r="L265" s="60"/>
      <c r="M265" s="60"/>
      <c r="N265" s="60"/>
      <c r="O265" s="60"/>
      <c r="P265" s="60"/>
      <c r="Q265" s="60"/>
      <c r="R265" s="60"/>
    </row>
    <row r="266" spans="2:18" s="52" customFormat="1" x14ac:dyDescent="0.2">
      <c r="B266" s="59"/>
      <c r="C266" s="60"/>
      <c r="D266" s="60"/>
      <c r="E266" s="60"/>
      <c r="F266" s="60"/>
      <c r="G266" s="60"/>
      <c r="H266" s="60"/>
      <c r="I266" s="60"/>
      <c r="J266" s="60"/>
      <c r="K266" s="60"/>
      <c r="L266" s="60"/>
      <c r="M266" s="60"/>
      <c r="N266" s="60"/>
      <c r="O266" s="60"/>
      <c r="P266" s="60"/>
      <c r="Q266" s="60"/>
      <c r="R266" s="60"/>
    </row>
    <row r="267" spans="2:18" s="52" customFormat="1" x14ac:dyDescent="0.2">
      <c r="B267" s="59"/>
      <c r="C267" s="60"/>
      <c r="D267" s="60"/>
      <c r="E267" s="60"/>
      <c r="F267" s="60"/>
      <c r="G267" s="60"/>
      <c r="H267" s="60"/>
      <c r="I267" s="60"/>
      <c r="J267" s="60"/>
      <c r="K267" s="60"/>
      <c r="L267" s="60"/>
      <c r="M267" s="60"/>
      <c r="N267" s="60"/>
      <c r="O267" s="60"/>
      <c r="P267" s="60"/>
      <c r="Q267" s="60"/>
      <c r="R267" s="60"/>
    </row>
    <row r="268" spans="2:18" s="52" customFormat="1" x14ac:dyDescent="0.2">
      <c r="B268" s="59"/>
      <c r="C268" s="60"/>
      <c r="D268" s="60"/>
      <c r="E268" s="60"/>
      <c r="F268" s="60"/>
      <c r="G268" s="60"/>
      <c r="H268" s="60"/>
      <c r="I268" s="60"/>
      <c r="J268" s="60"/>
      <c r="K268" s="60"/>
      <c r="L268" s="60"/>
      <c r="M268" s="60"/>
      <c r="N268" s="60"/>
      <c r="O268" s="60"/>
      <c r="P268" s="60"/>
      <c r="Q268" s="60"/>
      <c r="R268" s="60"/>
    </row>
    <row r="269" spans="2:18" s="52" customFormat="1" x14ac:dyDescent="0.2">
      <c r="B269" s="59"/>
      <c r="C269" s="60"/>
      <c r="D269" s="60"/>
      <c r="E269" s="60"/>
      <c r="F269" s="60"/>
      <c r="G269" s="60"/>
      <c r="H269" s="60"/>
      <c r="I269" s="60"/>
      <c r="J269" s="60"/>
      <c r="K269" s="60"/>
      <c r="L269" s="60"/>
      <c r="M269" s="60"/>
      <c r="N269" s="60"/>
      <c r="O269" s="60"/>
      <c r="P269" s="60"/>
      <c r="Q269" s="60"/>
      <c r="R269" s="60"/>
    </row>
    <row r="270" spans="2:18" s="52" customFormat="1" x14ac:dyDescent="0.2">
      <c r="B270" s="59"/>
      <c r="C270" s="60"/>
      <c r="D270" s="60"/>
      <c r="E270" s="60"/>
      <c r="F270" s="60"/>
      <c r="G270" s="60"/>
      <c r="H270" s="60"/>
      <c r="I270" s="60"/>
      <c r="J270" s="60"/>
      <c r="K270" s="60"/>
      <c r="L270" s="60"/>
      <c r="M270" s="60"/>
      <c r="N270" s="60"/>
      <c r="O270" s="60"/>
      <c r="P270" s="60"/>
      <c r="Q270" s="60"/>
      <c r="R270" s="60"/>
    </row>
    <row r="271" spans="2:18" s="52" customFormat="1" x14ac:dyDescent="0.2">
      <c r="B271" s="59"/>
      <c r="C271" s="60"/>
      <c r="D271" s="60"/>
      <c r="E271" s="60"/>
      <c r="F271" s="60"/>
      <c r="G271" s="60"/>
      <c r="H271" s="60"/>
      <c r="I271" s="60"/>
      <c r="J271" s="60"/>
      <c r="K271" s="60"/>
      <c r="L271" s="60"/>
      <c r="M271" s="60"/>
      <c r="N271" s="60"/>
      <c r="O271" s="60"/>
      <c r="P271" s="60"/>
      <c r="Q271" s="60"/>
      <c r="R271" s="60"/>
    </row>
    <row r="272" spans="2:18" s="52" customFormat="1" x14ac:dyDescent="0.2">
      <c r="B272" s="59"/>
      <c r="C272" s="60"/>
      <c r="D272" s="60"/>
      <c r="E272" s="60"/>
      <c r="F272" s="60"/>
      <c r="G272" s="60"/>
      <c r="H272" s="60"/>
      <c r="I272" s="60"/>
      <c r="J272" s="60"/>
      <c r="K272" s="60"/>
      <c r="L272" s="60"/>
      <c r="M272" s="60"/>
      <c r="N272" s="60"/>
      <c r="O272" s="60"/>
      <c r="P272" s="60"/>
      <c r="Q272" s="60"/>
      <c r="R272" s="60"/>
    </row>
    <row r="273" spans="1:19" s="52" customFormat="1" x14ac:dyDescent="0.2">
      <c r="B273" s="59"/>
      <c r="C273" s="60"/>
      <c r="D273" s="60"/>
      <c r="E273" s="60"/>
      <c r="F273" s="60"/>
      <c r="G273" s="60"/>
      <c r="H273" s="60"/>
      <c r="I273" s="60"/>
      <c r="J273" s="60"/>
      <c r="K273" s="60"/>
      <c r="L273" s="60"/>
      <c r="M273" s="60"/>
      <c r="N273" s="60"/>
      <c r="O273" s="60"/>
      <c r="P273" s="60"/>
      <c r="Q273" s="60"/>
      <c r="R273" s="60"/>
    </row>
    <row r="274" spans="1:19" s="52" customFormat="1" x14ac:dyDescent="0.2">
      <c r="B274" s="59"/>
      <c r="C274" s="60"/>
      <c r="D274" s="60"/>
      <c r="E274" s="60"/>
      <c r="F274" s="60"/>
      <c r="G274" s="60"/>
      <c r="H274" s="60"/>
      <c r="I274" s="60"/>
      <c r="J274" s="60"/>
      <c r="K274" s="60"/>
      <c r="L274" s="60"/>
      <c r="M274" s="60"/>
      <c r="N274" s="60"/>
      <c r="O274" s="60"/>
      <c r="P274" s="60"/>
      <c r="Q274" s="60"/>
      <c r="R274" s="60"/>
    </row>
    <row r="275" spans="1:19" s="52" customFormat="1" x14ac:dyDescent="0.2">
      <c r="B275" s="59"/>
      <c r="C275" s="60"/>
      <c r="D275" s="60"/>
      <c r="E275" s="60"/>
      <c r="F275" s="60"/>
      <c r="G275" s="60"/>
      <c r="H275" s="60"/>
      <c r="I275" s="60"/>
      <c r="J275" s="60"/>
      <c r="K275" s="60"/>
      <c r="L275" s="60"/>
      <c r="M275" s="60"/>
      <c r="N275" s="60"/>
      <c r="O275" s="60"/>
      <c r="P275" s="60"/>
      <c r="Q275" s="60"/>
      <c r="R275" s="60"/>
    </row>
    <row r="276" spans="1:19" s="52" customFormat="1" x14ac:dyDescent="0.2">
      <c r="B276" s="59"/>
      <c r="C276" s="60"/>
      <c r="D276" s="60"/>
      <c r="E276" s="60"/>
      <c r="F276" s="60"/>
      <c r="G276" s="60"/>
      <c r="H276" s="60"/>
      <c r="I276" s="60"/>
      <c r="J276" s="60"/>
      <c r="K276" s="60"/>
      <c r="L276" s="60"/>
      <c r="M276" s="60"/>
      <c r="N276" s="60"/>
      <c r="O276" s="60"/>
      <c r="P276" s="60"/>
      <c r="Q276" s="60"/>
      <c r="R276" s="60"/>
    </row>
    <row r="277" spans="1:19" s="52" customFormat="1" x14ac:dyDescent="0.2">
      <c r="C277" s="60"/>
      <c r="D277" s="60"/>
      <c r="E277" s="60"/>
      <c r="F277" s="60"/>
      <c r="G277" s="60"/>
      <c r="H277" s="60"/>
      <c r="I277" s="60"/>
      <c r="J277" s="60"/>
      <c r="K277" s="60"/>
      <c r="L277" s="60"/>
      <c r="M277" s="60"/>
      <c r="N277" s="60"/>
      <c r="O277" s="60"/>
      <c r="P277" s="60"/>
      <c r="Q277" s="60"/>
      <c r="R277" s="60"/>
    </row>
    <row r="278" spans="1:19" s="52" customFormat="1" x14ac:dyDescent="0.2">
      <c r="C278" s="60"/>
      <c r="D278" s="60"/>
      <c r="E278" s="60"/>
      <c r="F278" s="60"/>
      <c r="G278" s="60"/>
      <c r="H278" s="60"/>
      <c r="I278" s="60"/>
      <c r="J278" s="60"/>
      <c r="K278" s="60"/>
      <c r="L278" s="60"/>
      <c r="M278" s="60"/>
      <c r="N278" s="60"/>
      <c r="O278" s="60"/>
      <c r="P278" s="60"/>
      <c r="Q278" s="60"/>
      <c r="R278" s="60"/>
    </row>
    <row r="279" spans="1:19" s="52" customFormat="1" x14ac:dyDescent="0.2"/>
    <row r="280" spans="1:19" s="52" customFormat="1" x14ac:dyDescent="0.2">
      <c r="A280" s="62"/>
      <c r="B280" s="62"/>
      <c r="C280" s="62"/>
      <c r="D280" s="62"/>
      <c r="E280" s="62"/>
      <c r="F280" s="62"/>
      <c r="G280" s="62"/>
      <c r="H280" s="62"/>
      <c r="I280" s="62"/>
      <c r="J280" s="62"/>
      <c r="K280" s="62"/>
      <c r="L280" s="62"/>
      <c r="M280" s="62"/>
      <c r="N280" s="62"/>
      <c r="O280" s="62"/>
      <c r="P280" s="62"/>
      <c r="Q280" s="62"/>
      <c r="R280" s="62"/>
      <c r="S280" s="62"/>
    </row>
    <row r="281" spans="1:19" s="52" customFormat="1" x14ac:dyDescent="0.2"/>
    <row r="282" spans="1:19" s="52" customFormat="1" x14ac:dyDescent="0.2">
      <c r="B282" s="56"/>
      <c r="C282" s="56"/>
      <c r="D282" s="56"/>
      <c r="E282" s="56"/>
      <c r="F282" s="56"/>
      <c r="G282" s="56"/>
      <c r="H282" s="56"/>
      <c r="I282" s="56"/>
      <c r="J282" s="56"/>
      <c r="K282" s="56"/>
      <c r="L282" s="56"/>
      <c r="M282" s="56"/>
      <c r="N282" s="56"/>
      <c r="O282" s="56"/>
      <c r="P282" s="56"/>
      <c r="Q282" s="56"/>
      <c r="R282" s="56"/>
    </row>
    <row r="283" spans="1:19" s="52" customFormat="1" x14ac:dyDescent="0.2">
      <c r="B283" s="57"/>
      <c r="C283" s="61"/>
      <c r="D283" s="61"/>
      <c r="E283" s="61"/>
      <c r="F283" s="61"/>
      <c r="G283" s="61"/>
      <c r="H283" s="61"/>
      <c r="I283" s="61"/>
      <c r="J283" s="61"/>
      <c r="K283" s="61"/>
      <c r="L283" s="61"/>
      <c r="M283" s="61"/>
      <c r="N283" s="61"/>
      <c r="O283" s="61"/>
      <c r="P283" s="61"/>
      <c r="Q283" s="61"/>
      <c r="R283" s="61"/>
    </row>
    <row r="284" spans="1:19" s="52" customFormat="1" x14ac:dyDescent="0.2">
      <c r="B284" s="57"/>
      <c r="C284" s="61"/>
      <c r="D284" s="61"/>
      <c r="E284" s="61"/>
      <c r="F284" s="61"/>
      <c r="G284" s="61"/>
      <c r="H284" s="61"/>
      <c r="I284" s="61"/>
      <c r="J284" s="61"/>
      <c r="K284" s="61"/>
      <c r="L284" s="61"/>
      <c r="M284" s="61"/>
      <c r="N284" s="61"/>
      <c r="O284" s="61"/>
      <c r="P284" s="61"/>
      <c r="Q284" s="61"/>
      <c r="R284" s="61"/>
    </row>
    <row r="285" spans="1:19" s="52" customFormat="1" x14ac:dyDescent="0.2">
      <c r="B285" s="57"/>
      <c r="C285" s="61"/>
      <c r="D285" s="61"/>
      <c r="E285" s="61"/>
      <c r="F285" s="61"/>
      <c r="G285" s="61"/>
      <c r="H285" s="61"/>
      <c r="I285" s="61"/>
      <c r="J285" s="61"/>
      <c r="K285" s="61"/>
      <c r="L285" s="61"/>
      <c r="M285" s="61"/>
      <c r="N285" s="61"/>
      <c r="O285" s="61"/>
      <c r="P285" s="61"/>
      <c r="Q285" s="61"/>
      <c r="R285" s="61"/>
    </row>
    <row r="286" spans="1:19" s="52" customFormat="1" x14ac:dyDescent="0.2">
      <c r="B286" s="57"/>
      <c r="C286" s="61"/>
      <c r="D286" s="61"/>
      <c r="E286" s="61"/>
      <c r="F286" s="61"/>
      <c r="G286" s="61"/>
      <c r="H286" s="61"/>
      <c r="I286" s="61"/>
      <c r="J286" s="61"/>
      <c r="K286" s="61"/>
      <c r="L286" s="61"/>
      <c r="M286" s="61"/>
      <c r="N286" s="61"/>
      <c r="O286" s="61"/>
      <c r="P286" s="61"/>
      <c r="Q286" s="61"/>
      <c r="R286" s="61"/>
    </row>
    <row r="287" spans="1:19" s="52" customFormat="1" x14ac:dyDescent="0.2">
      <c r="B287" s="57"/>
      <c r="C287" s="61"/>
      <c r="D287" s="61"/>
      <c r="E287" s="61"/>
      <c r="F287" s="61"/>
      <c r="G287" s="61"/>
      <c r="H287" s="61"/>
      <c r="I287" s="61"/>
      <c r="J287" s="61"/>
      <c r="K287" s="61"/>
      <c r="L287" s="61"/>
      <c r="M287" s="61"/>
      <c r="N287" s="61"/>
      <c r="O287" s="61"/>
      <c r="P287" s="61"/>
      <c r="Q287" s="61"/>
      <c r="R287" s="61"/>
    </row>
    <row r="288" spans="1:19" s="52" customFormat="1" x14ac:dyDescent="0.2">
      <c r="B288" s="57"/>
      <c r="C288" s="61"/>
      <c r="D288" s="61"/>
      <c r="E288" s="61"/>
      <c r="F288" s="61"/>
      <c r="G288" s="61"/>
      <c r="H288" s="61"/>
      <c r="I288" s="61"/>
      <c r="J288" s="61"/>
      <c r="K288" s="61"/>
      <c r="L288" s="61"/>
      <c r="M288" s="61"/>
      <c r="N288" s="61"/>
      <c r="O288" s="61"/>
      <c r="P288" s="61"/>
      <c r="Q288" s="61"/>
      <c r="R288" s="61"/>
    </row>
    <row r="289" spans="2:18" s="52" customFormat="1" x14ac:dyDescent="0.2">
      <c r="B289" s="57"/>
      <c r="C289" s="61"/>
      <c r="D289" s="61"/>
      <c r="E289" s="61"/>
      <c r="F289" s="61"/>
      <c r="G289" s="61"/>
      <c r="H289" s="61"/>
      <c r="I289" s="61"/>
      <c r="J289" s="61"/>
      <c r="K289" s="61"/>
      <c r="L289" s="61"/>
      <c r="M289" s="61"/>
      <c r="N289" s="61"/>
      <c r="O289" s="61"/>
      <c r="P289" s="61"/>
      <c r="Q289" s="61"/>
      <c r="R289" s="61"/>
    </row>
    <row r="290" spans="2:18" s="52" customFormat="1" x14ac:dyDescent="0.2">
      <c r="B290" s="57"/>
      <c r="C290" s="61"/>
      <c r="D290" s="61"/>
      <c r="E290" s="61"/>
      <c r="F290" s="61"/>
      <c r="G290" s="61"/>
      <c r="H290" s="61"/>
      <c r="I290" s="61"/>
      <c r="J290" s="61"/>
      <c r="K290" s="61"/>
      <c r="L290" s="61"/>
      <c r="M290" s="61"/>
      <c r="N290" s="61"/>
      <c r="O290" s="61"/>
      <c r="P290" s="61"/>
      <c r="Q290" s="61"/>
      <c r="R290" s="61"/>
    </row>
    <row r="291" spans="2:18" s="52" customFormat="1" x14ac:dyDescent="0.2">
      <c r="B291" s="57"/>
      <c r="C291" s="61"/>
      <c r="D291" s="61"/>
      <c r="E291" s="61"/>
      <c r="F291" s="61"/>
      <c r="G291" s="61"/>
      <c r="H291" s="61"/>
      <c r="I291" s="61"/>
      <c r="J291" s="61"/>
      <c r="K291" s="61"/>
      <c r="L291" s="61"/>
      <c r="M291" s="61"/>
      <c r="N291" s="61"/>
      <c r="O291" s="61"/>
      <c r="P291" s="61"/>
      <c r="Q291" s="61"/>
      <c r="R291" s="61"/>
    </row>
    <row r="292" spans="2:18" s="52" customFormat="1" x14ac:dyDescent="0.2">
      <c r="B292" s="57"/>
      <c r="C292" s="61"/>
      <c r="D292" s="61"/>
      <c r="E292" s="61"/>
      <c r="F292" s="61"/>
      <c r="G292" s="61"/>
      <c r="H292" s="61"/>
      <c r="I292" s="61"/>
      <c r="J292" s="61"/>
      <c r="K292" s="61"/>
      <c r="L292" s="61"/>
      <c r="M292" s="61"/>
      <c r="N292" s="61"/>
      <c r="O292" s="61"/>
      <c r="P292" s="61"/>
      <c r="Q292" s="61"/>
      <c r="R292" s="61"/>
    </row>
    <row r="293" spans="2:18" s="52" customFormat="1" x14ac:dyDescent="0.2">
      <c r="B293" s="59"/>
      <c r="C293" s="61"/>
      <c r="D293" s="61"/>
      <c r="E293" s="61"/>
      <c r="F293" s="61"/>
      <c r="G293" s="61"/>
      <c r="H293" s="61"/>
      <c r="I293" s="61"/>
      <c r="J293" s="61"/>
      <c r="K293" s="61"/>
      <c r="L293" s="61"/>
      <c r="M293" s="61"/>
      <c r="N293" s="61"/>
      <c r="O293" s="61"/>
      <c r="P293" s="61"/>
      <c r="Q293" s="61"/>
      <c r="R293" s="61"/>
    </row>
    <row r="294" spans="2:18" s="52" customFormat="1" x14ac:dyDescent="0.2">
      <c r="B294" s="59"/>
      <c r="C294" s="61"/>
      <c r="D294" s="61"/>
      <c r="E294" s="61"/>
      <c r="F294" s="61"/>
      <c r="G294" s="61"/>
      <c r="H294" s="61"/>
      <c r="I294" s="61"/>
      <c r="J294" s="61"/>
      <c r="K294" s="61"/>
      <c r="L294" s="61"/>
      <c r="M294" s="61"/>
      <c r="N294" s="61"/>
      <c r="O294" s="61"/>
      <c r="P294" s="61"/>
      <c r="Q294" s="61"/>
      <c r="R294" s="61"/>
    </row>
    <row r="295" spans="2:18" s="52" customFormat="1" x14ac:dyDescent="0.2">
      <c r="B295" s="59"/>
      <c r="C295" s="61"/>
      <c r="D295" s="61"/>
      <c r="E295" s="61"/>
      <c r="F295" s="61"/>
      <c r="G295" s="61"/>
      <c r="H295" s="61"/>
      <c r="I295" s="61"/>
      <c r="J295" s="61"/>
      <c r="K295" s="61"/>
      <c r="L295" s="61"/>
      <c r="M295" s="61"/>
      <c r="N295" s="61"/>
      <c r="O295" s="61"/>
      <c r="P295" s="61"/>
      <c r="Q295" s="61"/>
      <c r="R295" s="61"/>
    </row>
    <row r="296" spans="2:18" s="52" customFormat="1" x14ac:dyDescent="0.2">
      <c r="B296" s="59"/>
      <c r="C296" s="61"/>
      <c r="D296" s="61"/>
      <c r="E296" s="61"/>
      <c r="F296" s="61"/>
      <c r="G296" s="61"/>
      <c r="H296" s="61"/>
      <c r="I296" s="61"/>
      <c r="J296" s="61"/>
      <c r="K296" s="61"/>
      <c r="L296" s="61"/>
      <c r="M296" s="61"/>
      <c r="N296" s="61"/>
      <c r="O296" s="61"/>
      <c r="P296" s="61"/>
      <c r="Q296" s="61"/>
      <c r="R296" s="61"/>
    </row>
    <row r="297" spans="2:18" s="52" customFormat="1" x14ac:dyDescent="0.2">
      <c r="B297" s="59"/>
      <c r="C297" s="61"/>
      <c r="D297" s="61"/>
      <c r="E297" s="61"/>
      <c r="F297" s="61"/>
      <c r="G297" s="61"/>
      <c r="H297" s="61"/>
      <c r="I297" s="61"/>
      <c r="J297" s="61"/>
      <c r="K297" s="61"/>
      <c r="L297" s="61"/>
      <c r="M297" s="61"/>
      <c r="N297" s="61"/>
      <c r="O297" s="61"/>
      <c r="P297" s="61"/>
      <c r="Q297" s="61"/>
      <c r="R297" s="61"/>
    </row>
    <row r="298" spans="2:18" s="52" customFormat="1" x14ac:dyDescent="0.2">
      <c r="B298" s="59"/>
      <c r="C298" s="61"/>
      <c r="D298" s="61"/>
      <c r="E298" s="61"/>
      <c r="F298" s="61"/>
      <c r="G298" s="61"/>
      <c r="H298" s="61"/>
      <c r="I298" s="61"/>
      <c r="J298" s="61"/>
      <c r="K298" s="61"/>
      <c r="L298" s="61"/>
      <c r="M298" s="61"/>
      <c r="N298" s="61"/>
      <c r="O298" s="61"/>
      <c r="P298" s="61"/>
      <c r="Q298" s="61"/>
      <c r="R298" s="61"/>
    </row>
    <row r="299" spans="2:18" s="52" customFormat="1" x14ac:dyDescent="0.2">
      <c r="B299" s="59"/>
      <c r="C299" s="61"/>
      <c r="D299" s="61"/>
      <c r="E299" s="61"/>
      <c r="F299" s="61"/>
      <c r="G299" s="61"/>
      <c r="H299" s="61"/>
      <c r="I299" s="61"/>
      <c r="J299" s="61"/>
      <c r="K299" s="61"/>
      <c r="L299" s="61"/>
      <c r="M299" s="61"/>
      <c r="N299" s="61"/>
      <c r="O299" s="61"/>
      <c r="P299" s="61"/>
      <c r="Q299" s="61"/>
      <c r="R299" s="61"/>
    </row>
    <row r="300" spans="2:18" s="52" customFormat="1" x14ac:dyDescent="0.2">
      <c r="B300" s="59"/>
      <c r="C300" s="61"/>
      <c r="D300" s="61"/>
      <c r="E300" s="61"/>
      <c r="F300" s="61"/>
      <c r="G300" s="61"/>
      <c r="H300" s="61"/>
      <c r="I300" s="61"/>
      <c r="J300" s="61"/>
      <c r="K300" s="61"/>
      <c r="L300" s="61"/>
      <c r="M300" s="61"/>
      <c r="N300" s="61"/>
      <c r="O300" s="61"/>
      <c r="P300" s="61"/>
      <c r="Q300" s="61"/>
      <c r="R300" s="61"/>
    </row>
    <row r="301" spans="2:18" s="52" customFormat="1" x14ac:dyDescent="0.2">
      <c r="B301" s="59"/>
      <c r="C301" s="61"/>
      <c r="D301" s="61"/>
      <c r="E301" s="61"/>
      <c r="F301" s="61"/>
      <c r="G301" s="61"/>
      <c r="H301" s="61"/>
      <c r="I301" s="61"/>
      <c r="J301" s="61"/>
      <c r="K301" s="61"/>
      <c r="L301" s="61"/>
      <c r="M301" s="61"/>
      <c r="N301" s="61"/>
      <c r="O301" s="61"/>
      <c r="P301" s="61"/>
      <c r="Q301" s="61"/>
      <c r="R301" s="61"/>
    </row>
    <row r="302" spans="2:18" s="52" customFormat="1" x14ac:dyDescent="0.2">
      <c r="B302" s="59"/>
      <c r="C302" s="61"/>
      <c r="D302" s="61"/>
      <c r="E302" s="61"/>
      <c r="F302" s="61"/>
      <c r="G302" s="61"/>
      <c r="H302" s="61"/>
      <c r="I302" s="61"/>
      <c r="J302" s="61"/>
      <c r="K302" s="61"/>
      <c r="L302" s="61"/>
      <c r="M302" s="61"/>
      <c r="N302" s="61"/>
      <c r="O302" s="61"/>
      <c r="P302" s="61"/>
      <c r="Q302" s="61"/>
      <c r="R302" s="61"/>
    </row>
    <row r="303" spans="2:18" s="52" customFormat="1" x14ac:dyDescent="0.2">
      <c r="B303" s="59"/>
      <c r="C303" s="61"/>
      <c r="D303" s="61"/>
      <c r="E303" s="61"/>
      <c r="F303" s="61"/>
      <c r="G303" s="61"/>
      <c r="H303" s="61"/>
      <c r="I303" s="61"/>
      <c r="J303" s="61"/>
      <c r="K303" s="61"/>
      <c r="L303" s="61"/>
      <c r="M303" s="61"/>
      <c r="N303" s="61"/>
      <c r="O303" s="61"/>
      <c r="P303" s="61"/>
      <c r="Q303" s="61"/>
      <c r="R303" s="61"/>
    </row>
    <row r="304" spans="2:18" s="52" customFormat="1" x14ac:dyDescent="0.2">
      <c r="B304" s="59"/>
      <c r="C304" s="61"/>
      <c r="D304" s="61"/>
      <c r="E304" s="61"/>
      <c r="F304" s="61"/>
      <c r="G304" s="61"/>
      <c r="H304" s="61"/>
      <c r="I304" s="61"/>
      <c r="J304" s="61"/>
      <c r="K304" s="61"/>
      <c r="L304" s="61"/>
      <c r="M304" s="61"/>
      <c r="N304" s="61"/>
      <c r="O304" s="61"/>
      <c r="P304" s="61"/>
      <c r="Q304" s="61"/>
      <c r="R304" s="61"/>
    </row>
    <row r="305" spans="2:18" s="52" customFormat="1" x14ac:dyDescent="0.2">
      <c r="B305" s="59"/>
      <c r="C305" s="61"/>
      <c r="D305" s="61"/>
      <c r="E305" s="61"/>
      <c r="F305" s="61"/>
      <c r="G305" s="61"/>
      <c r="H305" s="61"/>
      <c r="I305" s="61"/>
      <c r="J305" s="61"/>
      <c r="K305" s="61"/>
      <c r="L305" s="61"/>
      <c r="M305" s="61"/>
      <c r="N305" s="61"/>
      <c r="O305" s="61"/>
      <c r="P305" s="61"/>
      <c r="Q305" s="61"/>
      <c r="R305" s="61"/>
    </row>
    <row r="306" spans="2:18" s="52" customFormat="1" x14ac:dyDescent="0.2">
      <c r="B306" s="59"/>
      <c r="C306" s="61"/>
      <c r="D306" s="61"/>
      <c r="E306" s="61"/>
      <c r="F306" s="61"/>
      <c r="G306" s="61"/>
      <c r="H306" s="61"/>
      <c r="I306" s="61"/>
      <c r="J306" s="61"/>
      <c r="K306" s="61"/>
      <c r="L306" s="61"/>
      <c r="M306" s="61"/>
      <c r="N306" s="61"/>
      <c r="O306" s="61"/>
      <c r="P306" s="61"/>
      <c r="Q306" s="61"/>
      <c r="R306" s="61"/>
    </row>
    <row r="307" spans="2:18" s="52" customFormat="1" x14ac:dyDescent="0.2">
      <c r="B307" s="59"/>
      <c r="C307" s="61"/>
      <c r="D307" s="61"/>
      <c r="E307" s="61"/>
      <c r="F307" s="61"/>
      <c r="G307" s="61"/>
      <c r="H307" s="61"/>
      <c r="I307" s="61"/>
      <c r="J307" s="61"/>
      <c r="K307" s="61"/>
      <c r="L307" s="61"/>
      <c r="M307" s="61"/>
      <c r="N307" s="61"/>
      <c r="O307" s="61"/>
      <c r="P307" s="61"/>
      <c r="Q307" s="61"/>
      <c r="R307" s="61"/>
    </row>
    <row r="308" spans="2:18" s="52" customFormat="1" x14ac:dyDescent="0.2">
      <c r="B308" s="59"/>
      <c r="C308" s="61"/>
      <c r="D308" s="61"/>
      <c r="E308" s="61"/>
      <c r="F308" s="61"/>
      <c r="G308" s="61"/>
      <c r="H308" s="61"/>
      <c r="I308" s="61"/>
      <c r="J308" s="61"/>
      <c r="K308" s="61"/>
      <c r="L308" s="61"/>
      <c r="M308" s="61"/>
      <c r="N308" s="61"/>
      <c r="O308" s="61"/>
      <c r="P308" s="61"/>
      <c r="Q308" s="61"/>
      <c r="R308" s="61"/>
    </row>
    <row r="309" spans="2:18" s="52" customFormat="1" x14ac:dyDescent="0.2">
      <c r="B309" s="59"/>
      <c r="C309" s="61"/>
      <c r="D309" s="61"/>
      <c r="E309" s="61"/>
      <c r="F309" s="61"/>
      <c r="G309" s="61"/>
      <c r="H309" s="61"/>
      <c r="I309" s="61"/>
      <c r="J309" s="61"/>
      <c r="K309" s="61"/>
      <c r="L309" s="61"/>
      <c r="M309" s="61"/>
      <c r="N309" s="61"/>
      <c r="O309" s="61"/>
      <c r="P309" s="61"/>
      <c r="Q309" s="61"/>
      <c r="R309" s="61"/>
    </row>
    <row r="310" spans="2:18" s="52" customFormat="1" x14ac:dyDescent="0.2">
      <c r="B310" s="59"/>
      <c r="C310" s="61"/>
      <c r="D310" s="61"/>
      <c r="E310" s="61"/>
      <c r="F310" s="61"/>
      <c r="G310" s="61"/>
      <c r="H310" s="61"/>
      <c r="I310" s="61"/>
      <c r="J310" s="61"/>
      <c r="K310" s="61"/>
      <c r="L310" s="61"/>
      <c r="M310" s="61"/>
      <c r="N310" s="61"/>
      <c r="O310" s="61"/>
      <c r="P310" s="61"/>
      <c r="Q310" s="61"/>
      <c r="R310" s="61"/>
    </row>
    <row r="311" spans="2:18" s="52" customFormat="1" x14ac:dyDescent="0.2">
      <c r="C311" s="61"/>
      <c r="D311" s="61"/>
      <c r="E311" s="61"/>
      <c r="F311" s="61"/>
      <c r="G311" s="61"/>
      <c r="H311" s="61"/>
      <c r="I311" s="61"/>
      <c r="J311" s="61"/>
      <c r="K311" s="61"/>
      <c r="L311" s="61"/>
      <c r="M311" s="61"/>
      <c r="N311" s="61"/>
      <c r="O311" s="61"/>
      <c r="P311" s="61"/>
      <c r="Q311" s="61"/>
      <c r="R311" s="61"/>
    </row>
    <row r="312" spans="2:18" s="52" customFormat="1" x14ac:dyDescent="0.2">
      <c r="C312" s="61"/>
      <c r="D312" s="61"/>
      <c r="E312" s="61"/>
      <c r="F312" s="61"/>
      <c r="G312" s="61"/>
      <c r="H312" s="61"/>
      <c r="I312" s="61"/>
      <c r="J312" s="61"/>
      <c r="K312" s="61"/>
      <c r="L312" s="61"/>
      <c r="M312" s="61"/>
      <c r="N312" s="61"/>
      <c r="O312" s="61"/>
      <c r="P312" s="61"/>
      <c r="Q312" s="61"/>
      <c r="R312" s="61"/>
    </row>
    <row r="313" spans="2:18" s="52" customFormat="1" x14ac:dyDescent="0.2"/>
    <row r="314" spans="2:18" s="52" customFormat="1" x14ac:dyDescent="0.2"/>
    <row r="315" spans="2:18" s="52" customFormat="1" x14ac:dyDescent="0.2"/>
    <row r="316" spans="2:18" s="52" customFormat="1" x14ac:dyDescent="0.2"/>
    <row r="317" spans="2:18" s="52" customFormat="1" x14ac:dyDescent="0.2"/>
    <row r="318" spans="2:18" s="52" customFormat="1" x14ac:dyDescent="0.2"/>
    <row r="319" spans="2:18" s="52" customFormat="1" x14ac:dyDescent="0.2"/>
    <row r="320" spans="2:18" s="52" customFormat="1" x14ac:dyDescent="0.2"/>
    <row r="321" s="52" customFormat="1" x14ac:dyDescent="0.2"/>
    <row r="322" s="52" customFormat="1" x14ac:dyDescent="0.2"/>
    <row r="323" s="52" customFormat="1" x14ac:dyDescent="0.2"/>
    <row r="324" s="52" customFormat="1" x14ac:dyDescent="0.2"/>
    <row r="325" s="52" customFormat="1" x14ac:dyDescent="0.2"/>
    <row r="326" s="52" customFormat="1" x14ac:dyDescent="0.2"/>
    <row r="327" s="52" customFormat="1" x14ac:dyDescent="0.2"/>
    <row r="328" s="52" customFormat="1" x14ac:dyDescent="0.2"/>
    <row r="329" s="52" customFormat="1" x14ac:dyDescent="0.2"/>
    <row r="330" s="52" customFormat="1" x14ac:dyDescent="0.2"/>
    <row r="331" s="52" customFormat="1" x14ac:dyDescent="0.2"/>
    <row r="332" s="52" customFormat="1" x14ac:dyDescent="0.2"/>
    <row r="333" s="52" customFormat="1" x14ac:dyDescent="0.2"/>
    <row r="334" s="52" customFormat="1" x14ac:dyDescent="0.2"/>
    <row r="335" s="52" customFormat="1" x14ac:dyDescent="0.2"/>
    <row r="336" s="52" customFormat="1" x14ac:dyDescent="0.2"/>
    <row r="337" s="52" customFormat="1" x14ac:dyDescent="0.2"/>
    <row r="338" s="52" customFormat="1" x14ac:dyDescent="0.2"/>
    <row r="339" s="52" customFormat="1" x14ac:dyDescent="0.2"/>
    <row r="340" s="52" customFormat="1" x14ac:dyDescent="0.2"/>
    <row r="341" s="52" customFormat="1" x14ac:dyDescent="0.2"/>
    <row r="342" s="52" customFormat="1" x14ac:dyDescent="0.2"/>
    <row r="343" s="52" customFormat="1" x14ac:dyDescent="0.2"/>
    <row r="344" s="52" customFormat="1" x14ac:dyDescent="0.2"/>
    <row r="345" s="52" customFormat="1" x14ac:dyDescent="0.2"/>
    <row r="346" s="52" customFormat="1" x14ac:dyDescent="0.2"/>
    <row r="347" s="52" customFormat="1" x14ac:dyDescent="0.2"/>
    <row r="348" s="52" customFormat="1" x14ac:dyDescent="0.2"/>
    <row r="349" s="52" customFormat="1" x14ac:dyDescent="0.2"/>
    <row r="350" s="52" customFormat="1" x14ac:dyDescent="0.2"/>
    <row r="351" s="52" customFormat="1" x14ac:dyDescent="0.2"/>
    <row r="352" s="52" customFormat="1" x14ac:dyDescent="0.2"/>
    <row r="353" s="52" customFormat="1" x14ac:dyDescent="0.2"/>
    <row r="354" s="52" customFormat="1" x14ac:dyDescent="0.2"/>
    <row r="355" s="52" customFormat="1" x14ac:dyDescent="0.2"/>
    <row r="356" s="52" customFormat="1" x14ac:dyDescent="0.2"/>
    <row r="357" s="52" customFormat="1" x14ac:dyDescent="0.2"/>
    <row r="358" s="52" customFormat="1" x14ac:dyDescent="0.2"/>
    <row r="359" s="52" customFormat="1" x14ac:dyDescent="0.2"/>
    <row r="360" s="52" customFormat="1" x14ac:dyDescent="0.2"/>
    <row r="361" s="52" customFormat="1" x14ac:dyDescent="0.2"/>
    <row r="362" s="52" customFormat="1" x14ac:dyDescent="0.2"/>
    <row r="363" s="52" customFormat="1" x14ac:dyDescent="0.2"/>
    <row r="364" s="52" customFormat="1" x14ac:dyDescent="0.2"/>
    <row r="365" s="52" customFormat="1" x14ac:dyDescent="0.2"/>
    <row r="366" s="52" customFormat="1" x14ac:dyDescent="0.2"/>
    <row r="367" s="52" customFormat="1" x14ac:dyDescent="0.2"/>
    <row r="368" s="52" customFormat="1" x14ac:dyDescent="0.2"/>
    <row r="369" s="52" customFormat="1" x14ac:dyDescent="0.2"/>
    <row r="370" s="52" customFormat="1" x14ac:dyDescent="0.2"/>
    <row r="371" s="52" customFormat="1" x14ac:dyDescent="0.2"/>
    <row r="372" s="52" customFormat="1" x14ac:dyDescent="0.2"/>
    <row r="373" s="52" customFormat="1" x14ac:dyDescent="0.2"/>
    <row r="374" s="52" customFormat="1" x14ac:dyDescent="0.2"/>
    <row r="375" s="52" customFormat="1" x14ac:dyDescent="0.2"/>
    <row r="376" s="52" customFormat="1" x14ac:dyDescent="0.2"/>
    <row r="377" s="52" customFormat="1" x14ac:dyDescent="0.2"/>
    <row r="378" s="52" customFormat="1" x14ac:dyDescent="0.2"/>
    <row r="379" s="52" customFormat="1" x14ac:dyDescent="0.2"/>
    <row r="380" s="52" customFormat="1" x14ac:dyDescent="0.2"/>
    <row r="381" s="52" customFormat="1" x14ac:dyDescent="0.2"/>
    <row r="382" s="52" customFormat="1" x14ac:dyDescent="0.2"/>
    <row r="383" s="52" customFormat="1" x14ac:dyDescent="0.2"/>
    <row r="384" s="52" customFormat="1" x14ac:dyDescent="0.2"/>
    <row r="385" s="52" customFormat="1" x14ac:dyDescent="0.2"/>
    <row r="386" s="52" customFormat="1" x14ac:dyDescent="0.2"/>
    <row r="387" s="52" customFormat="1" x14ac:dyDescent="0.2"/>
    <row r="388" s="52" customFormat="1" x14ac:dyDescent="0.2"/>
    <row r="389" s="52" customFormat="1" x14ac:dyDescent="0.2"/>
    <row r="390" s="52" customFormat="1" x14ac:dyDescent="0.2"/>
    <row r="391" s="52" customFormat="1" x14ac:dyDescent="0.2"/>
    <row r="392" s="52" customFormat="1" x14ac:dyDescent="0.2"/>
    <row r="393" s="52" customFormat="1" x14ac:dyDescent="0.2"/>
    <row r="394" s="52" customFormat="1" x14ac:dyDescent="0.2"/>
    <row r="395" s="52" customFormat="1" x14ac:dyDescent="0.2"/>
    <row r="396" s="52" customFormat="1" x14ac:dyDescent="0.2"/>
    <row r="397" s="52" customFormat="1" x14ac:dyDescent="0.2"/>
    <row r="398" s="52" customFormat="1" x14ac:dyDescent="0.2"/>
    <row r="399" s="52" customFormat="1" x14ac:dyDescent="0.2"/>
    <row r="400" s="52" customFormat="1" x14ac:dyDescent="0.2"/>
    <row r="401" s="52" customFormat="1" x14ac:dyDescent="0.2"/>
    <row r="402" s="52" customFormat="1" x14ac:dyDescent="0.2"/>
    <row r="403" s="52" customFormat="1" x14ac:dyDescent="0.2"/>
    <row r="404" s="52" customFormat="1" x14ac:dyDescent="0.2"/>
    <row r="405" s="52" customFormat="1" x14ac:dyDescent="0.2"/>
    <row r="406" s="52" customFormat="1" x14ac:dyDescent="0.2"/>
    <row r="407" s="52" customFormat="1" x14ac:dyDescent="0.2"/>
    <row r="408" s="52" customFormat="1" x14ac:dyDescent="0.2"/>
    <row r="409" s="52" customFormat="1" x14ac:dyDescent="0.2"/>
    <row r="410" s="52" customFormat="1" x14ac:dyDescent="0.2"/>
    <row r="411" s="52" customFormat="1" x14ac:dyDescent="0.2"/>
    <row r="412" s="52" customFormat="1" x14ac:dyDescent="0.2"/>
    <row r="413" s="52" customFormat="1" x14ac:dyDescent="0.2"/>
    <row r="414" s="52" customFormat="1" x14ac:dyDescent="0.2"/>
    <row r="415" s="52" customFormat="1" x14ac:dyDescent="0.2"/>
    <row r="416" s="52" customFormat="1" x14ac:dyDescent="0.2"/>
    <row r="417" s="52" customFormat="1" x14ac:dyDescent="0.2"/>
    <row r="418" s="52" customFormat="1" x14ac:dyDescent="0.2"/>
    <row r="419" s="52" customFormat="1" x14ac:dyDescent="0.2"/>
    <row r="420" s="52" customFormat="1" x14ac:dyDescent="0.2"/>
    <row r="421" s="52" customFormat="1" x14ac:dyDescent="0.2"/>
    <row r="422" s="52" customFormat="1" x14ac:dyDescent="0.2"/>
    <row r="423" s="52" customFormat="1" x14ac:dyDescent="0.2"/>
    <row r="424" s="52" customFormat="1" x14ac:dyDescent="0.2"/>
    <row r="425" s="52" customFormat="1" x14ac:dyDescent="0.2"/>
    <row r="426" s="52" customFormat="1" x14ac:dyDescent="0.2"/>
    <row r="427" s="52" customFormat="1" x14ac:dyDescent="0.2"/>
    <row r="428" s="52" customFormat="1" x14ac:dyDescent="0.2"/>
    <row r="429" s="52" customFormat="1" x14ac:dyDescent="0.2"/>
    <row r="430" s="52" customFormat="1" x14ac:dyDescent="0.2"/>
    <row r="431" s="52" customFormat="1" x14ac:dyDescent="0.2"/>
    <row r="432" s="52" customFormat="1" x14ac:dyDescent="0.2"/>
    <row r="433" s="52" customFormat="1" x14ac:dyDescent="0.2"/>
    <row r="434" s="52" customFormat="1" x14ac:dyDescent="0.2"/>
    <row r="435" s="52" customFormat="1" x14ac:dyDescent="0.2"/>
    <row r="436" s="52" customFormat="1" x14ac:dyDescent="0.2"/>
    <row r="437" s="52" customFormat="1" x14ac:dyDescent="0.2"/>
    <row r="438" s="52" customFormat="1" x14ac:dyDescent="0.2"/>
    <row r="439" s="52" customFormat="1" x14ac:dyDescent="0.2"/>
    <row r="440" s="52" customFormat="1" x14ac:dyDescent="0.2"/>
    <row r="441" s="52" customFormat="1" x14ac:dyDescent="0.2"/>
    <row r="442" s="52" customFormat="1" x14ac:dyDescent="0.2"/>
    <row r="443" s="52" customFormat="1" x14ac:dyDescent="0.2"/>
    <row r="444" s="52" customFormat="1" x14ac:dyDescent="0.2"/>
    <row r="445" s="52" customFormat="1" x14ac:dyDescent="0.2"/>
    <row r="446" s="52" customFormat="1" x14ac:dyDescent="0.2"/>
    <row r="447" s="52" customFormat="1" x14ac:dyDescent="0.2"/>
    <row r="448" s="52" customFormat="1" x14ac:dyDescent="0.2"/>
    <row r="449" s="52" customFormat="1" x14ac:dyDescent="0.2"/>
    <row r="450" s="52" customFormat="1" x14ac:dyDescent="0.2"/>
    <row r="451" s="52" customFormat="1" x14ac:dyDescent="0.2"/>
    <row r="452" s="52" customFormat="1" x14ac:dyDescent="0.2"/>
    <row r="453" s="52" customFormat="1" x14ac:dyDescent="0.2"/>
    <row r="454" s="52" customFormat="1" x14ac:dyDescent="0.2"/>
    <row r="455" s="52" customFormat="1" x14ac:dyDescent="0.2"/>
    <row r="456" s="52" customFormat="1" x14ac:dyDescent="0.2"/>
    <row r="457" s="52" customFormat="1" x14ac:dyDescent="0.2"/>
    <row r="458" s="52" customFormat="1" x14ac:dyDescent="0.2"/>
    <row r="459" s="52" customFormat="1" x14ac:dyDescent="0.2"/>
    <row r="460" s="52" customFormat="1" x14ac:dyDescent="0.2"/>
    <row r="461" s="52" customFormat="1" x14ac:dyDescent="0.2"/>
    <row r="462" s="52" customFormat="1" x14ac:dyDescent="0.2"/>
    <row r="463" s="52" customFormat="1" x14ac:dyDescent="0.2"/>
    <row r="464" s="52" customFormat="1" x14ac:dyDescent="0.2"/>
    <row r="465" s="52" customFormat="1" x14ac:dyDescent="0.2"/>
    <row r="466" s="52" customFormat="1" x14ac:dyDescent="0.2"/>
    <row r="467" s="52" customFormat="1" x14ac:dyDescent="0.2"/>
    <row r="468" s="52" customFormat="1" x14ac:dyDescent="0.2"/>
    <row r="469" s="52" customFormat="1" x14ac:dyDescent="0.2"/>
    <row r="470" s="52" customFormat="1" x14ac:dyDescent="0.2"/>
    <row r="471" s="52" customFormat="1" x14ac:dyDescent="0.2"/>
    <row r="472" s="52" customFormat="1" x14ac:dyDescent="0.2"/>
    <row r="473" s="52" customFormat="1" x14ac:dyDescent="0.2"/>
    <row r="474" s="52" customFormat="1" x14ac:dyDescent="0.2"/>
    <row r="475" s="52" customFormat="1" x14ac:dyDescent="0.2"/>
    <row r="476" s="52" customFormat="1" x14ac:dyDescent="0.2"/>
    <row r="477" s="52" customFormat="1" x14ac:dyDescent="0.2"/>
    <row r="478" s="52" customFormat="1" x14ac:dyDescent="0.2"/>
    <row r="479" s="52" customFormat="1" x14ac:dyDescent="0.2"/>
    <row r="480" s="52" customFormat="1" x14ac:dyDescent="0.2"/>
    <row r="481" s="52" customFormat="1" x14ac:dyDescent="0.2"/>
    <row r="482" s="52" customFormat="1" x14ac:dyDescent="0.2"/>
    <row r="483" s="52" customFormat="1" x14ac:dyDescent="0.2"/>
    <row r="484" s="52" customFormat="1" x14ac:dyDescent="0.2"/>
    <row r="485" s="52" customFormat="1" x14ac:dyDescent="0.2"/>
    <row r="486" s="52" customFormat="1" x14ac:dyDescent="0.2"/>
    <row r="487" s="52" customFormat="1" x14ac:dyDescent="0.2"/>
    <row r="488" s="52" customFormat="1" x14ac:dyDescent="0.2"/>
    <row r="489" s="52" customFormat="1" x14ac:dyDescent="0.2"/>
    <row r="490" s="52" customFormat="1" x14ac:dyDescent="0.2"/>
    <row r="491" s="52" customFormat="1" x14ac:dyDescent="0.2"/>
    <row r="492" s="52" customFormat="1" x14ac:dyDescent="0.2"/>
    <row r="493" s="52" customFormat="1" x14ac:dyDescent="0.2"/>
    <row r="494" s="52" customFormat="1" x14ac:dyDescent="0.2"/>
    <row r="495" s="52" customFormat="1" x14ac:dyDescent="0.2"/>
    <row r="496" s="52" customFormat="1" x14ac:dyDescent="0.2"/>
    <row r="497" s="52" customFormat="1" x14ac:dyDescent="0.2"/>
    <row r="498" s="52" customFormat="1" x14ac:dyDescent="0.2"/>
    <row r="499" s="52" customFormat="1" x14ac:dyDescent="0.2"/>
    <row r="500" s="52" customFormat="1" x14ac:dyDescent="0.2"/>
    <row r="501" s="52" customFormat="1" x14ac:dyDescent="0.2"/>
    <row r="502" s="52" customFormat="1" x14ac:dyDescent="0.2"/>
    <row r="503" s="52" customFormat="1" x14ac:dyDescent="0.2"/>
    <row r="504" s="52" customFormat="1" x14ac:dyDescent="0.2"/>
    <row r="505" s="52" customFormat="1" x14ac:dyDescent="0.2"/>
    <row r="506" s="52" customFormat="1" x14ac:dyDescent="0.2"/>
    <row r="507" s="52" customFormat="1" x14ac:dyDescent="0.2"/>
    <row r="508" s="52" customFormat="1" x14ac:dyDescent="0.2"/>
    <row r="509" s="52" customFormat="1" x14ac:dyDescent="0.2"/>
    <row r="510" s="52" customFormat="1" x14ac:dyDescent="0.2"/>
    <row r="511" s="52" customFormat="1" x14ac:dyDescent="0.2"/>
    <row r="512" s="52" customFormat="1" x14ac:dyDescent="0.2"/>
    <row r="513" s="52" customFormat="1" x14ac:dyDescent="0.2"/>
    <row r="514" s="52" customFormat="1" x14ac:dyDescent="0.2"/>
    <row r="515" s="52" customFormat="1" x14ac:dyDescent="0.2"/>
    <row r="516" s="52" customFormat="1" x14ac:dyDescent="0.2"/>
  </sheetData>
  <mergeCells count="3">
    <mergeCell ref="A2:A33"/>
    <mergeCell ref="A42:A73"/>
    <mergeCell ref="A82:A113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E469"/>
  <sheetViews>
    <sheetView tabSelected="1" topLeftCell="A34" zoomScale="55" zoomScaleNormal="55" workbookViewId="0">
      <selection activeCell="I93" sqref="I93"/>
    </sheetView>
  </sheetViews>
  <sheetFormatPr baseColWidth="10" defaultRowHeight="12.75" x14ac:dyDescent="0.2"/>
  <cols>
    <col min="3" max="3" width="17.5703125" customWidth="1"/>
    <col min="4" max="4" width="16.140625" customWidth="1"/>
    <col min="6" max="6" width="12.28515625" customWidth="1"/>
    <col min="7" max="7" width="14.5703125" customWidth="1"/>
    <col min="8" max="8" width="16.140625" customWidth="1"/>
    <col min="11" max="11" width="20.7109375" customWidth="1"/>
    <col min="17" max="17" width="16" customWidth="1"/>
    <col min="18" max="18" width="13.140625" customWidth="1"/>
    <col min="19" max="19" width="18.7109375" customWidth="1"/>
    <col min="20" max="20" width="30" customWidth="1"/>
  </cols>
  <sheetData>
    <row r="1" spans="1:57" x14ac:dyDescent="0.2">
      <c r="C1" s="1" t="s">
        <v>239</v>
      </c>
      <c r="D1" s="1" t="s">
        <v>222</v>
      </c>
      <c r="E1" s="1" t="s">
        <v>225</v>
      </c>
      <c r="F1" s="1" t="s">
        <v>229</v>
      </c>
      <c r="G1" s="1" t="s">
        <v>230</v>
      </c>
      <c r="H1" s="1" t="s">
        <v>240</v>
      </c>
      <c r="I1" s="1" t="s">
        <v>223</v>
      </c>
      <c r="J1" s="1" t="s">
        <v>224</v>
      </c>
      <c r="K1" s="1" t="s">
        <v>231</v>
      </c>
      <c r="L1" s="1" t="s">
        <v>226</v>
      </c>
      <c r="M1" s="1" t="s">
        <v>227</v>
      </c>
      <c r="N1" s="1" t="s">
        <v>228</v>
      </c>
      <c r="O1" s="1" t="s">
        <v>232</v>
      </c>
      <c r="P1" s="1" t="s">
        <v>233</v>
      </c>
      <c r="Q1" s="1" t="s">
        <v>234</v>
      </c>
      <c r="R1" s="1" t="s">
        <v>235</v>
      </c>
      <c r="S1" s="1" t="s">
        <v>236</v>
      </c>
      <c r="T1" s="1" t="s">
        <v>255</v>
      </c>
      <c r="U1" s="1" t="s">
        <v>256</v>
      </c>
      <c r="V1" s="1" t="s">
        <v>257</v>
      </c>
      <c r="W1" s="1" t="s">
        <v>258</v>
      </c>
      <c r="X1" s="1" t="s">
        <v>259</v>
      </c>
      <c r="Y1" s="1" t="s">
        <v>260</v>
      </c>
      <c r="Z1" s="1" t="s">
        <v>261</v>
      </c>
      <c r="AA1" s="1" t="s">
        <v>262</v>
      </c>
      <c r="AB1" s="1" t="s">
        <v>263</v>
      </c>
      <c r="AC1" s="1" t="s">
        <v>264</v>
      </c>
      <c r="AD1" s="1" t="s">
        <v>265</v>
      </c>
      <c r="AE1" s="1" t="s">
        <v>266</v>
      </c>
      <c r="AF1" s="1" t="s">
        <v>267</v>
      </c>
      <c r="AG1" s="1" t="s">
        <v>268</v>
      </c>
      <c r="AH1" s="1" t="s">
        <v>269</v>
      </c>
      <c r="AI1" s="1" t="s">
        <v>270</v>
      </c>
      <c r="AJ1" s="1" t="s">
        <v>271</v>
      </c>
      <c r="AK1" s="1" t="s">
        <v>272</v>
      </c>
      <c r="AL1" s="1" t="s">
        <v>273</v>
      </c>
      <c r="AM1" s="1" t="s">
        <v>267</v>
      </c>
      <c r="AN1" s="1" t="s">
        <v>269</v>
      </c>
      <c r="AO1" s="1" t="s">
        <v>274</v>
      </c>
      <c r="AP1" s="1" t="s">
        <v>275</v>
      </c>
      <c r="AQ1" s="1" t="s">
        <v>276</v>
      </c>
      <c r="AR1" s="1" t="s">
        <v>277</v>
      </c>
      <c r="AS1" s="1" t="s">
        <v>278</v>
      </c>
      <c r="AT1" s="1" t="s">
        <v>279</v>
      </c>
      <c r="AU1" s="1" t="s">
        <v>280</v>
      </c>
      <c r="AV1" s="1" t="s">
        <v>281</v>
      </c>
      <c r="AW1" s="1" t="s">
        <v>282</v>
      </c>
      <c r="AX1" s="1" t="s">
        <v>283</v>
      </c>
      <c r="AY1" s="1" t="s">
        <v>284</v>
      </c>
      <c r="AZ1" s="1" t="s">
        <v>285</v>
      </c>
      <c r="BA1" s="1" t="s">
        <v>286</v>
      </c>
      <c r="BB1" s="1" t="s">
        <v>287</v>
      </c>
      <c r="BC1" s="1" t="s">
        <v>288</v>
      </c>
      <c r="BD1" s="1" t="s">
        <v>289</v>
      </c>
      <c r="BE1" s="1" t="s">
        <v>290</v>
      </c>
    </row>
    <row r="2" spans="1:57" x14ac:dyDescent="0.2">
      <c r="A2" s="87" t="s">
        <v>250</v>
      </c>
      <c r="B2" s="33" t="s">
        <v>24</v>
      </c>
      <c r="C2" s="6" t="s">
        <v>241</v>
      </c>
      <c r="D2" s="2">
        <v>1.98</v>
      </c>
      <c r="E2" s="2">
        <v>72.400000000000006</v>
      </c>
      <c r="F2" s="2">
        <v>20.8</v>
      </c>
      <c r="G2" s="2">
        <v>0.112</v>
      </c>
      <c r="H2" s="2">
        <v>7.95</v>
      </c>
      <c r="I2" s="2">
        <v>46.4</v>
      </c>
      <c r="J2" s="2">
        <v>1.9</v>
      </c>
      <c r="K2" s="2">
        <v>4.33</v>
      </c>
      <c r="L2" s="2">
        <v>3.14</v>
      </c>
      <c r="M2" s="2">
        <v>9.6600000000000005E-2</v>
      </c>
      <c r="N2" s="2">
        <v>1.7399999999999999E-2</v>
      </c>
      <c r="O2" s="2">
        <v>17.2</v>
      </c>
      <c r="P2" s="2">
        <v>2.63</v>
      </c>
      <c r="Q2" s="2">
        <v>0.80500000000000005</v>
      </c>
      <c r="R2" s="2">
        <v>0.54500000000000004</v>
      </c>
      <c r="S2" s="2">
        <v>43.3</v>
      </c>
      <c r="T2" s="2">
        <v>238</v>
      </c>
      <c r="U2" s="2">
        <v>699</v>
      </c>
      <c r="V2" s="2">
        <v>1700</v>
      </c>
      <c r="W2" s="2">
        <v>200</v>
      </c>
      <c r="X2" s="46">
        <v>649</v>
      </c>
      <c r="Y2" s="2">
        <v>123</v>
      </c>
      <c r="Z2" s="2">
        <v>368</v>
      </c>
      <c r="AA2" s="2">
        <v>253</v>
      </c>
      <c r="AB2" s="2">
        <v>163</v>
      </c>
      <c r="AC2" s="2">
        <v>384</v>
      </c>
      <c r="AD2" s="2">
        <v>140</v>
      </c>
      <c r="AE2" s="2">
        <v>168</v>
      </c>
      <c r="AF2" s="2">
        <v>62.1</v>
      </c>
      <c r="AG2" s="2">
        <v>264</v>
      </c>
      <c r="AH2" s="2">
        <v>59</v>
      </c>
      <c r="AI2" s="2">
        <v>35.799999999999997</v>
      </c>
      <c r="AJ2" s="2">
        <v>1.86</v>
      </c>
      <c r="AK2" s="2">
        <v>0.13900000000000001</v>
      </c>
      <c r="AL2" s="2">
        <v>0.13100000000000001</v>
      </c>
      <c r="AM2" s="2">
        <v>150</v>
      </c>
      <c r="AN2" s="2">
        <v>38.799999999999997</v>
      </c>
      <c r="AO2" s="2">
        <v>6.24</v>
      </c>
      <c r="AP2" s="2">
        <v>15.1</v>
      </c>
      <c r="AQ2" s="50">
        <v>37.4</v>
      </c>
      <c r="AR2" s="50">
        <v>36.200000000000003</v>
      </c>
      <c r="AS2" s="50">
        <v>6.68</v>
      </c>
      <c r="AT2" s="50">
        <v>0.23899999999999999</v>
      </c>
      <c r="AU2" s="50">
        <v>64.8</v>
      </c>
      <c r="AV2" s="50">
        <v>18.3</v>
      </c>
      <c r="AW2" s="50">
        <v>2010</v>
      </c>
      <c r="AX2" s="46">
        <v>292</v>
      </c>
      <c r="AY2" s="50">
        <v>11.7</v>
      </c>
      <c r="AZ2" s="50">
        <v>0.246</v>
      </c>
      <c r="BA2" s="50">
        <v>1.1399999999999999</v>
      </c>
      <c r="BB2" s="50">
        <v>2.82</v>
      </c>
      <c r="BC2" s="50">
        <v>0.56799999999999995</v>
      </c>
      <c r="BD2" s="50">
        <v>9.3900000000000008E-3</v>
      </c>
      <c r="BE2" s="50">
        <v>6.52</v>
      </c>
    </row>
    <row r="3" spans="1:57" x14ac:dyDescent="0.2">
      <c r="A3" s="87"/>
      <c r="B3" s="33" t="s">
        <v>25</v>
      </c>
      <c r="C3" s="6" t="s">
        <v>241</v>
      </c>
      <c r="D3" s="2">
        <v>2.0699999999999998</v>
      </c>
      <c r="E3" s="2">
        <v>67.599999999999994</v>
      </c>
      <c r="F3" s="2">
        <v>19.899999999999999</v>
      </c>
      <c r="G3" s="2">
        <v>0.16500000000000001</v>
      </c>
      <c r="H3" s="2">
        <v>7.22</v>
      </c>
      <c r="I3" s="2">
        <v>87.4</v>
      </c>
      <c r="J3" s="2">
        <v>2.46</v>
      </c>
      <c r="K3" s="2">
        <v>4.99</v>
      </c>
      <c r="L3" s="2">
        <v>2.4500000000000002</v>
      </c>
      <c r="M3" s="2">
        <v>8.8499999999999995E-2</v>
      </c>
      <c r="N3" s="2">
        <v>1.4500000000000001E-2</v>
      </c>
      <c r="O3" s="2">
        <v>15.6</v>
      </c>
      <c r="P3" s="2">
        <v>1.86</v>
      </c>
      <c r="Q3" s="2">
        <v>0.61199999999999999</v>
      </c>
      <c r="R3" s="2">
        <v>0.48099999999999998</v>
      </c>
      <c r="S3" s="2">
        <v>41.1</v>
      </c>
      <c r="T3" s="2">
        <v>262</v>
      </c>
      <c r="U3" s="2">
        <v>508</v>
      </c>
      <c r="V3" s="2">
        <v>1520</v>
      </c>
      <c r="W3" s="2">
        <v>191</v>
      </c>
      <c r="X3" s="46">
        <v>582</v>
      </c>
      <c r="Y3" s="2">
        <v>109</v>
      </c>
      <c r="Z3" s="2">
        <v>313</v>
      </c>
      <c r="AA3" s="2">
        <v>227</v>
      </c>
      <c r="AB3" s="2">
        <v>145</v>
      </c>
      <c r="AC3" s="2">
        <v>320</v>
      </c>
      <c r="AD3" s="2">
        <v>131</v>
      </c>
      <c r="AE3" s="2">
        <v>145</v>
      </c>
      <c r="AF3" s="2">
        <v>51.2</v>
      </c>
      <c r="AG3" s="2">
        <v>240</v>
      </c>
      <c r="AH3" s="2">
        <v>52.7</v>
      </c>
      <c r="AI3" s="2">
        <v>34</v>
      </c>
      <c r="AJ3" s="2">
        <v>1.64</v>
      </c>
      <c r="AK3" s="2">
        <v>0.125</v>
      </c>
      <c r="AL3" s="2">
        <v>0.122</v>
      </c>
      <c r="AM3" s="2">
        <v>133</v>
      </c>
      <c r="AN3" s="2">
        <v>34.6</v>
      </c>
      <c r="AO3" s="2">
        <v>4.62</v>
      </c>
      <c r="AP3" s="2">
        <v>14.2</v>
      </c>
      <c r="AQ3" s="50">
        <v>37.9</v>
      </c>
      <c r="AR3" s="50">
        <v>22.5</v>
      </c>
      <c r="AS3" s="50">
        <v>4.4800000000000004</v>
      </c>
      <c r="AT3" s="50">
        <v>0.32300000000000001</v>
      </c>
      <c r="AU3" s="50">
        <v>42.5</v>
      </c>
      <c r="AV3" s="50">
        <v>8.2100000000000009</v>
      </c>
      <c r="AW3" s="50">
        <v>2180</v>
      </c>
      <c r="AX3" s="46">
        <v>266</v>
      </c>
      <c r="AY3" s="50">
        <v>4.92</v>
      </c>
      <c r="AZ3" s="50">
        <v>1.21</v>
      </c>
      <c r="BA3" s="50">
        <v>0.56299999999999994</v>
      </c>
      <c r="BB3" s="50">
        <v>1.96</v>
      </c>
      <c r="BC3" s="50">
        <v>0.39200000000000002</v>
      </c>
      <c r="BD3" s="50">
        <v>3.6600000000000001E-4</v>
      </c>
      <c r="BE3" s="50">
        <v>5.51</v>
      </c>
    </row>
    <row r="4" spans="1:57" x14ac:dyDescent="0.2">
      <c r="A4" s="87"/>
      <c r="B4" s="33" t="s">
        <v>26</v>
      </c>
      <c r="C4" s="6" t="s">
        <v>241</v>
      </c>
      <c r="D4" s="2">
        <v>1.7</v>
      </c>
      <c r="E4" s="2">
        <v>70.3</v>
      </c>
      <c r="F4" s="2">
        <v>19.5</v>
      </c>
      <c r="G4" s="2">
        <v>8.5000000000000006E-2</v>
      </c>
      <c r="H4" s="2">
        <v>7.76</v>
      </c>
      <c r="I4" s="2">
        <v>37.4</v>
      </c>
      <c r="J4" s="2">
        <v>2.06</v>
      </c>
      <c r="K4" s="2">
        <v>4.34</v>
      </c>
      <c r="L4" s="2">
        <v>2.4</v>
      </c>
      <c r="M4" s="2">
        <v>0.10199999999999999</v>
      </c>
      <c r="N4" s="2">
        <v>1.8100000000000002E-2</v>
      </c>
      <c r="O4" s="2">
        <v>15.3</v>
      </c>
      <c r="P4" s="2">
        <v>2.1</v>
      </c>
      <c r="Q4" s="2">
        <v>0.57399999999999995</v>
      </c>
      <c r="R4" s="2">
        <v>0.55400000000000005</v>
      </c>
      <c r="S4" s="2">
        <v>52.3</v>
      </c>
      <c r="T4" s="2">
        <v>233</v>
      </c>
      <c r="U4" s="2">
        <v>565</v>
      </c>
      <c r="V4" s="2">
        <v>1620</v>
      </c>
      <c r="W4" s="2">
        <v>177</v>
      </c>
      <c r="X4" s="46">
        <v>606</v>
      </c>
      <c r="Y4" s="2">
        <v>104</v>
      </c>
      <c r="Z4" s="2">
        <v>311</v>
      </c>
      <c r="AA4" s="2">
        <v>221</v>
      </c>
      <c r="AB4" s="2">
        <v>140</v>
      </c>
      <c r="AC4" s="2">
        <v>325</v>
      </c>
      <c r="AD4" s="2">
        <v>127</v>
      </c>
      <c r="AE4" s="2">
        <v>142</v>
      </c>
      <c r="AF4" s="2">
        <v>50.8</v>
      </c>
      <c r="AG4" s="2">
        <v>237</v>
      </c>
      <c r="AH4" s="2">
        <v>49.8</v>
      </c>
      <c r="AI4" s="2">
        <v>33.299999999999997</v>
      </c>
      <c r="AJ4" s="2">
        <v>1.87</v>
      </c>
      <c r="AK4" s="2">
        <v>9.2600000000000002E-2</v>
      </c>
      <c r="AL4" s="2">
        <v>0.125</v>
      </c>
      <c r="AM4" s="2">
        <v>133</v>
      </c>
      <c r="AN4" s="2">
        <v>32.799999999999997</v>
      </c>
      <c r="AO4" s="2">
        <v>4.84</v>
      </c>
      <c r="AP4" s="2">
        <v>16</v>
      </c>
      <c r="AQ4" s="50">
        <v>43.9</v>
      </c>
      <c r="AR4" s="50">
        <v>23.2</v>
      </c>
      <c r="AS4" s="50">
        <v>5.0999999999999996</v>
      </c>
      <c r="AT4" s="50">
        <v>0.252</v>
      </c>
      <c r="AU4" s="50">
        <v>49.7</v>
      </c>
      <c r="AV4" s="50">
        <v>8.32</v>
      </c>
      <c r="AW4" s="50">
        <v>2030</v>
      </c>
      <c r="AX4" s="46">
        <v>308</v>
      </c>
      <c r="AY4" s="50">
        <v>5.84</v>
      </c>
      <c r="AZ4" s="50">
        <v>0.109</v>
      </c>
      <c r="BA4" s="50">
        <v>0.63900000000000001</v>
      </c>
      <c r="BB4" s="50">
        <v>2.35</v>
      </c>
      <c r="BC4" s="50">
        <v>0.47899999999999998</v>
      </c>
      <c r="BD4" s="50">
        <v>1.43E-2</v>
      </c>
      <c r="BE4" s="50">
        <v>6.62</v>
      </c>
    </row>
    <row r="5" spans="1:57" x14ac:dyDescent="0.2">
      <c r="A5" s="87"/>
      <c r="B5" s="33" t="s">
        <v>27</v>
      </c>
      <c r="C5" s="6" t="s">
        <v>241</v>
      </c>
      <c r="D5" s="2">
        <v>2.13</v>
      </c>
      <c r="E5" s="2">
        <v>69.5</v>
      </c>
      <c r="F5" s="2">
        <v>21</v>
      </c>
      <c r="G5" s="2">
        <v>0.16600000000000001</v>
      </c>
      <c r="H5" s="2">
        <v>8.5299999999999994</v>
      </c>
      <c r="I5" s="2">
        <v>40.9</v>
      </c>
      <c r="J5" s="2">
        <v>2.64</v>
      </c>
      <c r="K5" s="2">
        <v>5.25</v>
      </c>
      <c r="L5" s="2">
        <v>2.61</v>
      </c>
      <c r="M5" s="2">
        <v>0.113</v>
      </c>
      <c r="N5" s="2">
        <v>1.52E-2</v>
      </c>
      <c r="O5" s="2">
        <v>18.7</v>
      </c>
      <c r="P5" s="2">
        <v>1.8</v>
      </c>
      <c r="Q5" s="2">
        <v>0.52800000000000002</v>
      </c>
      <c r="R5" s="2">
        <v>0.505</v>
      </c>
      <c r="S5" s="2">
        <v>56.7</v>
      </c>
      <c r="T5" s="2">
        <v>262</v>
      </c>
      <c r="U5" s="2">
        <v>553</v>
      </c>
      <c r="V5" s="2">
        <v>1540</v>
      </c>
      <c r="W5" s="2">
        <v>187</v>
      </c>
      <c r="X5" s="46">
        <v>642</v>
      </c>
      <c r="Y5" s="2">
        <v>112</v>
      </c>
      <c r="Z5" s="2">
        <v>344</v>
      </c>
      <c r="AA5" s="2">
        <v>232</v>
      </c>
      <c r="AB5" s="2">
        <v>152</v>
      </c>
      <c r="AC5" s="2">
        <v>349</v>
      </c>
      <c r="AD5" s="2">
        <v>126</v>
      </c>
      <c r="AE5" s="2">
        <v>155</v>
      </c>
      <c r="AF5" s="2">
        <v>56.9</v>
      </c>
      <c r="AG5" s="2">
        <v>248</v>
      </c>
      <c r="AH5" s="2">
        <v>54</v>
      </c>
      <c r="AI5" s="2">
        <v>36</v>
      </c>
      <c r="AJ5" s="2">
        <v>2.12</v>
      </c>
      <c r="AK5" s="2">
        <v>6.3200000000000006E-2</v>
      </c>
      <c r="AL5" s="2">
        <v>0.14299999999999999</v>
      </c>
      <c r="AM5" s="2">
        <v>136</v>
      </c>
      <c r="AN5" s="2">
        <v>35.5</v>
      </c>
      <c r="AO5" s="2">
        <v>5.93</v>
      </c>
      <c r="AP5" s="2">
        <v>17.3</v>
      </c>
      <c r="AQ5" s="50">
        <v>40.200000000000003</v>
      </c>
      <c r="AR5" s="50">
        <v>24.9</v>
      </c>
      <c r="AS5" s="50">
        <v>4.4800000000000004</v>
      </c>
      <c r="AT5" s="50">
        <v>0.189</v>
      </c>
      <c r="AU5" s="50">
        <v>49.8</v>
      </c>
      <c r="AV5" s="50">
        <v>7.96</v>
      </c>
      <c r="AW5" s="50">
        <v>1850</v>
      </c>
      <c r="AX5" s="46">
        <v>328</v>
      </c>
      <c r="AY5" s="50">
        <v>5.81</v>
      </c>
      <c r="AZ5" s="50">
        <v>0.53</v>
      </c>
      <c r="BA5" s="50">
        <v>0.61099999999999999</v>
      </c>
      <c r="BB5" s="50">
        <v>1.65</v>
      </c>
      <c r="BC5" s="50">
        <v>0.33</v>
      </c>
      <c r="BD5" s="50">
        <v>1.04E-2</v>
      </c>
      <c r="BE5" s="50">
        <v>6.76</v>
      </c>
    </row>
    <row r="6" spans="1:57" x14ac:dyDescent="0.2">
      <c r="A6" s="87"/>
      <c r="B6" s="32" t="s">
        <v>28</v>
      </c>
      <c r="C6" s="6" t="s">
        <v>242</v>
      </c>
      <c r="D6" s="2">
        <v>1.75</v>
      </c>
      <c r="E6" s="2">
        <v>73.2</v>
      </c>
      <c r="F6" s="2">
        <v>21.1</v>
      </c>
      <c r="G6" s="2">
        <v>0.185</v>
      </c>
      <c r="H6" s="2">
        <v>6.78</v>
      </c>
      <c r="I6" s="2">
        <v>33.799999999999997</v>
      </c>
      <c r="J6" s="2">
        <v>1.93</v>
      </c>
      <c r="K6" s="2">
        <v>3.85</v>
      </c>
      <c r="L6" s="2">
        <v>2.14</v>
      </c>
      <c r="M6" s="2">
        <v>0.11600000000000001</v>
      </c>
      <c r="N6" s="2">
        <v>2.3300000000000001E-2</v>
      </c>
      <c r="O6" s="2">
        <v>16.600000000000001</v>
      </c>
      <c r="P6" s="2">
        <v>2.93</v>
      </c>
      <c r="Q6" s="2">
        <v>0.64400000000000002</v>
      </c>
      <c r="R6" s="2">
        <v>0.49199999999999999</v>
      </c>
      <c r="S6" s="2">
        <v>58.8</v>
      </c>
      <c r="T6" s="2">
        <v>299</v>
      </c>
      <c r="U6" s="2">
        <v>514</v>
      </c>
      <c r="V6" s="2">
        <v>1670</v>
      </c>
      <c r="W6" s="2">
        <v>199</v>
      </c>
      <c r="X6" s="46">
        <v>580</v>
      </c>
      <c r="Y6" s="2">
        <v>137</v>
      </c>
      <c r="Z6" s="2">
        <v>359</v>
      </c>
      <c r="AA6" s="2">
        <v>261</v>
      </c>
      <c r="AB6" s="2">
        <v>167</v>
      </c>
      <c r="AC6" s="2">
        <v>363</v>
      </c>
      <c r="AD6" s="2">
        <v>148</v>
      </c>
      <c r="AE6" s="2">
        <v>175</v>
      </c>
      <c r="AF6" s="2">
        <v>58.7</v>
      </c>
      <c r="AG6" s="2">
        <v>293</v>
      </c>
      <c r="AH6" s="2">
        <v>62.3</v>
      </c>
      <c r="AI6" s="2">
        <v>33.6</v>
      </c>
      <c r="AJ6" s="2">
        <v>2.64</v>
      </c>
      <c r="AK6" s="2">
        <v>9.2899999999999996E-2</v>
      </c>
      <c r="AL6" s="2">
        <v>0.14099999999999999</v>
      </c>
      <c r="AM6" s="2">
        <v>151</v>
      </c>
      <c r="AN6" s="2">
        <v>41</v>
      </c>
      <c r="AO6" s="2">
        <v>6.59</v>
      </c>
      <c r="AP6" s="2">
        <v>15.4</v>
      </c>
      <c r="AQ6" s="50">
        <v>45</v>
      </c>
      <c r="AR6" s="50">
        <v>17.399999999999999</v>
      </c>
      <c r="AS6" s="50">
        <v>3.84</v>
      </c>
      <c r="AT6" s="50">
        <v>0.20100000000000001</v>
      </c>
      <c r="AU6" s="50">
        <v>44.9</v>
      </c>
      <c r="AV6" s="50">
        <v>5.25</v>
      </c>
      <c r="AW6" s="50">
        <v>1820</v>
      </c>
      <c r="AX6" s="46">
        <v>278</v>
      </c>
      <c r="AY6" s="50">
        <v>5.89</v>
      </c>
      <c r="AZ6" s="50">
        <v>0.42099999999999999</v>
      </c>
      <c r="BA6" s="50">
        <v>0.55100000000000005</v>
      </c>
      <c r="BB6" s="50">
        <v>2.13</v>
      </c>
      <c r="BC6" s="50">
        <v>0.442</v>
      </c>
      <c r="BD6" s="50">
        <v>1.9599999999999999E-2</v>
      </c>
      <c r="BE6" s="50">
        <v>6.46</v>
      </c>
    </row>
    <row r="7" spans="1:57" x14ac:dyDescent="0.2">
      <c r="A7" s="87"/>
      <c r="B7" s="32" t="s">
        <v>29</v>
      </c>
      <c r="C7" s="6" t="s">
        <v>242</v>
      </c>
      <c r="D7" s="2">
        <v>1.72</v>
      </c>
      <c r="E7" s="2">
        <v>70.400000000000006</v>
      </c>
      <c r="F7" s="2">
        <v>19.3</v>
      </c>
      <c r="G7" s="2">
        <v>0.192</v>
      </c>
      <c r="H7" s="2">
        <v>6.78</v>
      </c>
      <c r="I7" s="2">
        <v>38.4</v>
      </c>
      <c r="J7" s="2">
        <v>2.25</v>
      </c>
      <c r="K7" s="2">
        <v>4.29</v>
      </c>
      <c r="L7" s="2">
        <v>2.04</v>
      </c>
      <c r="M7" s="2">
        <v>9.5799999999999996E-2</v>
      </c>
      <c r="N7" s="2">
        <v>1.9699999999999999E-2</v>
      </c>
      <c r="O7" s="2">
        <v>15.7</v>
      </c>
      <c r="P7" s="2">
        <v>2.91</v>
      </c>
      <c r="Q7" s="2">
        <v>0.622</v>
      </c>
      <c r="R7" s="2">
        <v>0.501</v>
      </c>
      <c r="S7" s="2">
        <v>54.2</v>
      </c>
      <c r="T7" s="2">
        <v>304</v>
      </c>
      <c r="U7" s="2">
        <v>478</v>
      </c>
      <c r="V7" s="2">
        <v>1410</v>
      </c>
      <c r="W7" s="2">
        <v>179</v>
      </c>
      <c r="X7" s="46">
        <v>514</v>
      </c>
      <c r="Y7" s="2">
        <v>107</v>
      </c>
      <c r="Z7" s="2">
        <v>322</v>
      </c>
      <c r="AA7" s="2">
        <v>227</v>
      </c>
      <c r="AB7" s="2">
        <v>146</v>
      </c>
      <c r="AC7" s="2">
        <v>319</v>
      </c>
      <c r="AD7" s="2">
        <v>138</v>
      </c>
      <c r="AE7" s="2">
        <v>153</v>
      </c>
      <c r="AF7" s="2">
        <v>50.3</v>
      </c>
      <c r="AG7" s="2">
        <v>254</v>
      </c>
      <c r="AH7" s="2">
        <v>53.5</v>
      </c>
      <c r="AI7" s="2">
        <v>29.6</v>
      </c>
      <c r="AJ7" s="2">
        <v>2.54</v>
      </c>
      <c r="AK7" s="2">
        <v>7.7100000000000002E-2</v>
      </c>
      <c r="AL7" s="2">
        <v>0.106</v>
      </c>
      <c r="AM7" s="2">
        <v>134</v>
      </c>
      <c r="AN7" s="2">
        <v>35.200000000000003</v>
      </c>
      <c r="AO7" s="2">
        <v>4.82</v>
      </c>
      <c r="AP7" s="2">
        <v>14.8</v>
      </c>
      <c r="AQ7" s="50">
        <v>40.9</v>
      </c>
      <c r="AR7" s="50">
        <v>14.9</v>
      </c>
      <c r="AS7" s="50">
        <v>4.53</v>
      </c>
      <c r="AT7" s="50">
        <v>0.31900000000000001</v>
      </c>
      <c r="AU7" s="50">
        <v>46.8</v>
      </c>
      <c r="AV7" s="50">
        <v>5.67</v>
      </c>
      <c r="AW7" s="50">
        <v>1720</v>
      </c>
      <c r="AX7" s="46">
        <v>297</v>
      </c>
      <c r="AY7" s="50">
        <v>4.91</v>
      </c>
      <c r="AZ7" s="50">
        <v>0.67400000000000004</v>
      </c>
      <c r="BA7" s="50">
        <v>0.67500000000000004</v>
      </c>
      <c r="BB7" s="50">
        <v>1.93</v>
      </c>
      <c r="BC7" s="50">
        <v>0.56699999999999995</v>
      </c>
      <c r="BD7" s="50">
        <v>5.1200000000000004E-3</v>
      </c>
      <c r="BE7" s="50">
        <v>3.74</v>
      </c>
    </row>
    <row r="8" spans="1:57" x14ac:dyDescent="0.2">
      <c r="A8" s="87"/>
      <c r="B8" s="32" t="s">
        <v>30</v>
      </c>
      <c r="C8" s="6" t="s">
        <v>242</v>
      </c>
      <c r="D8" s="2">
        <v>1.83</v>
      </c>
      <c r="E8" s="2">
        <v>77.8</v>
      </c>
      <c r="F8" s="2">
        <v>22.1</v>
      </c>
      <c r="G8" s="2">
        <v>0.109</v>
      </c>
      <c r="H8" s="2">
        <v>7.39</v>
      </c>
      <c r="I8" s="2">
        <v>37.200000000000003</v>
      </c>
      <c r="J8" s="2">
        <v>2.14</v>
      </c>
      <c r="K8" s="2">
        <v>4.0599999999999996</v>
      </c>
      <c r="L8" s="2">
        <v>2.2000000000000002</v>
      </c>
      <c r="M8" s="2">
        <v>9.69E-2</v>
      </c>
      <c r="N8" s="2">
        <v>1.84E-2</v>
      </c>
      <c r="O8" s="2">
        <v>17.8</v>
      </c>
      <c r="P8" s="2">
        <v>3.49</v>
      </c>
      <c r="Q8" s="2">
        <v>0.75800000000000001</v>
      </c>
      <c r="R8" s="2">
        <v>0.499</v>
      </c>
      <c r="S8" s="2">
        <v>60.2</v>
      </c>
      <c r="T8" s="2">
        <v>435</v>
      </c>
      <c r="U8" s="2">
        <v>508</v>
      </c>
      <c r="V8" s="2">
        <v>1630</v>
      </c>
      <c r="W8" s="2">
        <v>186</v>
      </c>
      <c r="X8" s="46">
        <v>517</v>
      </c>
      <c r="Y8" s="2">
        <v>116</v>
      </c>
      <c r="Z8" s="2">
        <v>353</v>
      </c>
      <c r="AA8" s="2">
        <v>252</v>
      </c>
      <c r="AB8" s="2">
        <v>161</v>
      </c>
      <c r="AC8" s="2">
        <v>335</v>
      </c>
      <c r="AD8" s="2">
        <v>137</v>
      </c>
      <c r="AE8" s="2">
        <v>158</v>
      </c>
      <c r="AF8" s="2">
        <v>55.1</v>
      </c>
      <c r="AG8" s="2">
        <v>274</v>
      </c>
      <c r="AH8" s="2">
        <v>59.2</v>
      </c>
      <c r="AI8" s="2">
        <v>30.8</v>
      </c>
      <c r="AJ8" s="2">
        <v>2.0099999999999998</v>
      </c>
      <c r="AK8" s="2">
        <v>7.0000000000000007E-2</v>
      </c>
      <c r="AL8" s="2">
        <v>0.11</v>
      </c>
      <c r="AM8" s="2">
        <v>145</v>
      </c>
      <c r="AN8" s="2">
        <v>38.9</v>
      </c>
      <c r="AO8" s="2">
        <v>7.97</v>
      </c>
      <c r="AP8" s="2">
        <v>14.9</v>
      </c>
      <c r="AQ8" s="50">
        <v>44.1</v>
      </c>
      <c r="AR8" s="50">
        <v>20.399999999999999</v>
      </c>
      <c r="AS8" s="50">
        <v>4.87</v>
      </c>
      <c r="AT8" s="50">
        <v>0.47499999999999998</v>
      </c>
      <c r="AU8" s="50">
        <v>48.7</v>
      </c>
      <c r="AV8" s="50">
        <v>5.93</v>
      </c>
      <c r="AW8" s="50">
        <v>1840</v>
      </c>
      <c r="AX8" s="46">
        <v>255</v>
      </c>
      <c r="AY8" s="50">
        <v>5.9</v>
      </c>
      <c r="AZ8" s="50">
        <v>0.73</v>
      </c>
      <c r="BA8" s="50">
        <v>0.56999999999999995</v>
      </c>
      <c r="BB8" s="50">
        <v>2.16</v>
      </c>
      <c r="BC8" s="50">
        <v>0.48699999999999999</v>
      </c>
      <c r="BD8" s="50">
        <v>1.52E-2</v>
      </c>
      <c r="BE8" s="50">
        <v>5.92</v>
      </c>
    </row>
    <row r="9" spans="1:57" x14ac:dyDescent="0.2">
      <c r="A9" s="87"/>
      <c r="B9" s="32" t="s">
        <v>31</v>
      </c>
      <c r="C9" s="6" t="s">
        <v>242</v>
      </c>
      <c r="D9" s="2">
        <v>1.7</v>
      </c>
      <c r="E9" s="2">
        <v>71.599999999999994</v>
      </c>
      <c r="F9" s="2">
        <v>20.100000000000001</v>
      </c>
      <c r="G9" s="2">
        <v>0.186</v>
      </c>
      <c r="H9" s="2">
        <v>6.12</v>
      </c>
      <c r="I9" s="2">
        <v>44</v>
      </c>
      <c r="J9" s="2">
        <v>2.41</v>
      </c>
      <c r="K9" s="2">
        <v>5.0199999999999996</v>
      </c>
      <c r="L9" s="2">
        <v>2.2000000000000002</v>
      </c>
      <c r="M9" s="2">
        <v>8.9300000000000004E-2</v>
      </c>
      <c r="N9" s="2">
        <v>1.8499999999999999E-2</v>
      </c>
      <c r="O9" s="2">
        <v>16.600000000000001</v>
      </c>
      <c r="P9" s="2">
        <v>3.3</v>
      </c>
      <c r="Q9" s="2">
        <v>0.66500000000000004</v>
      </c>
      <c r="R9" s="2">
        <v>0.48399999999999999</v>
      </c>
      <c r="S9" s="2">
        <v>54.6</v>
      </c>
      <c r="T9" s="2">
        <v>229</v>
      </c>
      <c r="U9" s="2">
        <v>429</v>
      </c>
      <c r="V9" s="2">
        <v>1270</v>
      </c>
      <c r="W9" s="2">
        <v>154</v>
      </c>
      <c r="X9" s="46">
        <v>433</v>
      </c>
      <c r="Y9" s="2">
        <v>102</v>
      </c>
      <c r="Z9" s="2">
        <v>297</v>
      </c>
      <c r="AA9" s="2">
        <v>215</v>
      </c>
      <c r="AB9" s="2">
        <v>136</v>
      </c>
      <c r="AC9" s="2">
        <v>285</v>
      </c>
      <c r="AD9" s="2">
        <v>127</v>
      </c>
      <c r="AE9" s="2">
        <v>140</v>
      </c>
      <c r="AF9" s="2">
        <v>46.5</v>
      </c>
      <c r="AG9" s="2">
        <v>239</v>
      </c>
      <c r="AH9" s="2">
        <v>51.1</v>
      </c>
      <c r="AI9" s="2">
        <v>24.2</v>
      </c>
      <c r="AJ9" s="2">
        <v>1.65</v>
      </c>
      <c r="AK9" s="2">
        <v>6.2E-2</v>
      </c>
      <c r="AL9" s="2">
        <v>0.10100000000000001</v>
      </c>
      <c r="AM9" s="2">
        <v>123</v>
      </c>
      <c r="AN9" s="2">
        <v>33.6</v>
      </c>
      <c r="AO9" s="2">
        <v>4.88</v>
      </c>
      <c r="AP9" s="2">
        <v>13.4</v>
      </c>
      <c r="AQ9" s="50">
        <v>42.2</v>
      </c>
      <c r="AR9" s="50">
        <v>18.100000000000001</v>
      </c>
      <c r="AS9" s="50">
        <v>3.74</v>
      </c>
      <c r="AT9" s="50">
        <v>0.20399999999999999</v>
      </c>
      <c r="AU9" s="50">
        <v>47.7</v>
      </c>
      <c r="AV9" s="50">
        <v>4.8899999999999997</v>
      </c>
      <c r="AW9" s="50">
        <v>1920</v>
      </c>
      <c r="AX9" s="46">
        <v>251</v>
      </c>
      <c r="AY9" s="50">
        <v>6.83</v>
      </c>
      <c r="AZ9" s="50">
        <v>0.23200000000000001</v>
      </c>
      <c r="BA9" s="50">
        <v>0.57099999999999995</v>
      </c>
      <c r="BB9" s="50">
        <v>2.06</v>
      </c>
      <c r="BC9" s="50">
        <v>0.51400000000000001</v>
      </c>
      <c r="BD9" s="50">
        <v>9.6100000000000005E-3</v>
      </c>
      <c r="BE9" s="50">
        <v>5.74</v>
      </c>
    </row>
    <row r="10" spans="1:57" x14ac:dyDescent="0.2">
      <c r="A10" s="87"/>
      <c r="B10" s="34" t="s">
        <v>32</v>
      </c>
      <c r="C10" s="6" t="s">
        <v>243</v>
      </c>
      <c r="D10" s="2">
        <v>1.6</v>
      </c>
      <c r="E10" s="2">
        <v>65.599999999999994</v>
      </c>
      <c r="F10" s="2">
        <v>17.600000000000001</v>
      </c>
      <c r="G10" s="2">
        <v>0.157</v>
      </c>
      <c r="H10" s="2">
        <v>7.33</v>
      </c>
      <c r="I10" s="2">
        <v>38.1</v>
      </c>
      <c r="J10" s="2">
        <v>2</v>
      </c>
      <c r="K10" s="2">
        <v>4.49</v>
      </c>
      <c r="L10" s="2">
        <v>4.5999999999999996</v>
      </c>
      <c r="M10" s="2">
        <v>6.08E-2</v>
      </c>
      <c r="N10" s="2">
        <v>3.1399999999999997E-2</v>
      </c>
      <c r="O10" s="2">
        <v>15</v>
      </c>
      <c r="P10" s="2">
        <v>2.46</v>
      </c>
      <c r="Q10" s="2">
        <v>0.58599999999999997</v>
      </c>
      <c r="R10" s="2">
        <v>0.48199999999999998</v>
      </c>
      <c r="S10" s="2">
        <v>57.9</v>
      </c>
      <c r="T10" s="2">
        <v>212</v>
      </c>
      <c r="U10" s="2">
        <v>795</v>
      </c>
      <c r="V10" s="2">
        <v>1800</v>
      </c>
      <c r="W10" s="2">
        <v>200</v>
      </c>
      <c r="X10" s="46">
        <v>616</v>
      </c>
      <c r="Y10" s="2">
        <v>132</v>
      </c>
      <c r="Z10" s="2">
        <v>360</v>
      </c>
      <c r="AA10" s="2">
        <v>299</v>
      </c>
      <c r="AB10" s="2">
        <v>143</v>
      </c>
      <c r="AC10" s="2">
        <v>372</v>
      </c>
      <c r="AD10" s="2">
        <v>163</v>
      </c>
      <c r="AE10" s="2">
        <v>147</v>
      </c>
      <c r="AF10" s="2">
        <v>69</v>
      </c>
      <c r="AG10" s="2">
        <v>260</v>
      </c>
      <c r="AH10" s="2">
        <v>50.8</v>
      </c>
      <c r="AI10" s="2">
        <v>37.1</v>
      </c>
      <c r="AJ10" s="2">
        <v>1.68</v>
      </c>
      <c r="AK10" s="2">
        <v>0.106</v>
      </c>
      <c r="AL10" s="2">
        <v>0.154</v>
      </c>
      <c r="AM10" s="2">
        <v>169</v>
      </c>
      <c r="AN10" s="2">
        <v>33.4</v>
      </c>
      <c r="AO10" s="2">
        <v>7.37</v>
      </c>
      <c r="AP10" s="2">
        <v>18.5</v>
      </c>
      <c r="AQ10" s="50">
        <v>42.4</v>
      </c>
      <c r="AR10" s="50">
        <v>19.100000000000001</v>
      </c>
      <c r="AS10" s="50">
        <v>4.2</v>
      </c>
      <c r="AT10" s="50">
        <v>0.25600000000000001</v>
      </c>
      <c r="AU10" s="50">
        <v>43.6</v>
      </c>
      <c r="AV10" s="50">
        <v>4.45</v>
      </c>
      <c r="AW10" s="50">
        <v>1720</v>
      </c>
      <c r="AX10" s="46">
        <v>229</v>
      </c>
      <c r="AY10" s="50">
        <v>6.59</v>
      </c>
      <c r="AZ10" s="50">
        <v>0.58499999999999996</v>
      </c>
      <c r="BA10" s="50">
        <v>0.49399999999999999</v>
      </c>
      <c r="BB10" s="50">
        <v>1.92</v>
      </c>
      <c r="BC10" s="50">
        <v>0.39600000000000002</v>
      </c>
      <c r="BD10" s="50">
        <v>3.3999999999999998E-3</v>
      </c>
      <c r="BE10" s="50">
        <v>5.43</v>
      </c>
    </row>
    <row r="11" spans="1:57" x14ac:dyDescent="0.2">
      <c r="A11" s="87"/>
      <c r="B11" s="34" t="s">
        <v>33</v>
      </c>
      <c r="C11" s="6" t="s">
        <v>243</v>
      </c>
      <c r="D11" s="2">
        <v>1.7</v>
      </c>
      <c r="E11" s="2">
        <v>64.3</v>
      </c>
      <c r="F11" s="2">
        <v>18.899999999999999</v>
      </c>
      <c r="G11" s="2">
        <v>0.11700000000000001</v>
      </c>
      <c r="H11" s="2">
        <v>7.08</v>
      </c>
      <c r="I11" s="2">
        <v>32.299999999999997</v>
      </c>
      <c r="J11" s="2">
        <v>1.55</v>
      </c>
      <c r="K11" s="2">
        <v>4.2699999999999996</v>
      </c>
      <c r="L11" s="2">
        <v>3.97</v>
      </c>
      <c r="M11" s="2">
        <v>9.4500000000000001E-2</v>
      </c>
      <c r="N11" s="2">
        <v>1.9300000000000001E-2</v>
      </c>
      <c r="O11" s="2">
        <v>15.6</v>
      </c>
      <c r="P11" s="2">
        <v>2.42</v>
      </c>
      <c r="Q11" s="2">
        <v>0.55800000000000005</v>
      </c>
      <c r="R11" s="2">
        <v>0.47699999999999998</v>
      </c>
      <c r="S11" s="2">
        <v>62</v>
      </c>
      <c r="T11" s="2">
        <v>234</v>
      </c>
      <c r="U11" s="2">
        <v>625</v>
      </c>
      <c r="V11" s="2">
        <v>1760</v>
      </c>
      <c r="W11" s="2">
        <v>196</v>
      </c>
      <c r="X11" s="46">
        <v>630</v>
      </c>
      <c r="Y11" s="2">
        <v>126</v>
      </c>
      <c r="Z11" s="2">
        <v>339</v>
      </c>
      <c r="AA11" s="2">
        <v>277</v>
      </c>
      <c r="AB11" s="2">
        <v>151</v>
      </c>
      <c r="AC11" s="2">
        <v>350</v>
      </c>
      <c r="AD11" s="2">
        <v>147</v>
      </c>
      <c r="AE11" s="2">
        <v>153</v>
      </c>
      <c r="AF11" s="2">
        <v>58.8</v>
      </c>
      <c r="AG11" s="2">
        <v>257</v>
      </c>
      <c r="AH11" s="2">
        <v>52.9</v>
      </c>
      <c r="AI11" s="2">
        <v>37.299999999999997</v>
      </c>
      <c r="AJ11" s="2">
        <v>1.49</v>
      </c>
      <c r="AK11" s="2">
        <v>0.106</v>
      </c>
      <c r="AL11" s="2">
        <v>7.46E-2</v>
      </c>
      <c r="AM11" s="2">
        <v>171</v>
      </c>
      <c r="AN11" s="2">
        <v>34.799999999999997</v>
      </c>
      <c r="AO11" s="2">
        <v>6.07</v>
      </c>
      <c r="AP11" s="2">
        <v>16.7</v>
      </c>
      <c r="AQ11" s="50">
        <v>38</v>
      </c>
      <c r="AR11" s="50">
        <v>18.600000000000001</v>
      </c>
      <c r="AS11" s="50">
        <v>4.84</v>
      </c>
      <c r="AT11" s="50">
        <v>0.33600000000000002</v>
      </c>
      <c r="AU11" s="50">
        <v>46.9</v>
      </c>
      <c r="AV11" s="50">
        <v>4.8499999999999996</v>
      </c>
      <c r="AW11" s="50">
        <v>2100</v>
      </c>
      <c r="AX11" s="46">
        <v>258</v>
      </c>
      <c r="AY11" s="50">
        <v>7.2</v>
      </c>
      <c r="AZ11" s="50">
        <v>0.41599999999999998</v>
      </c>
      <c r="BA11" s="50">
        <v>0.61399999999999999</v>
      </c>
      <c r="BB11" s="50">
        <v>1.91</v>
      </c>
      <c r="BC11" s="50">
        <v>0.42599999999999999</v>
      </c>
      <c r="BD11" s="50">
        <v>2.9000000000000001E-2</v>
      </c>
      <c r="BE11" s="50">
        <v>3.99</v>
      </c>
    </row>
    <row r="12" spans="1:57" x14ac:dyDescent="0.2">
      <c r="A12" s="87"/>
      <c r="B12" s="34" t="s">
        <v>34</v>
      </c>
      <c r="C12" s="6" t="s">
        <v>243</v>
      </c>
      <c r="D12" s="2">
        <v>1.98</v>
      </c>
      <c r="E12" s="2">
        <v>64.7</v>
      </c>
      <c r="F12" s="2">
        <v>19</v>
      </c>
      <c r="G12" s="2">
        <v>0.13600000000000001</v>
      </c>
      <c r="H12" s="2">
        <v>7.16</v>
      </c>
      <c r="I12" s="2">
        <v>36.799999999999997</v>
      </c>
      <c r="J12" s="2">
        <v>1.71</v>
      </c>
      <c r="K12" s="2">
        <v>4.08</v>
      </c>
      <c r="L12" s="2">
        <v>4.33</v>
      </c>
      <c r="M12" s="2">
        <v>6.4899999999999999E-2</v>
      </c>
      <c r="N12" s="2">
        <v>2.01E-2</v>
      </c>
      <c r="O12" s="2">
        <v>17.899999999999999</v>
      </c>
      <c r="P12" s="2">
        <v>2.34</v>
      </c>
      <c r="Q12" s="2">
        <v>0.53</v>
      </c>
      <c r="R12" s="2">
        <v>0.498</v>
      </c>
      <c r="S12" s="2">
        <v>66.599999999999994</v>
      </c>
      <c r="T12" s="2">
        <v>240</v>
      </c>
      <c r="U12" s="2">
        <v>563</v>
      </c>
      <c r="V12" s="2">
        <v>1640</v>
      </c>
      <c r="W12" s="2">
        <v>172</v>
      </c>
      <c r="X12" s="46">
        <v>559</v>
      </c>
      <c r="Y12" s="2">
        <v>114</v>
      </c>
      <c r="Z12" s="2">
        <v>296</v>
      </c>
      <c r="AA12" s="2">
        <v>240</v>
      </c>
      <c r="AB12" s="2">
        <v>138</v>
      </c>
      <c r="AC12" s="2">
        <v>313</v>
      </c>
      <c r="AD12" s="2">
        <v>123</v>
      </c>
      <c r="AE12" s="2">
        <v>142</v>
      </c>
      <c r="AF12" s="2">
        <v>56.8</v>
      </c>
      <c r="AG12" s="2">
        <v>212</v>
      </c>
      <c r="AH12" s="2">
        <v>50.2</v>
      </c>
      <c r="AI12" s="2">
        <v>33</v>
      </c>
      <c r="AJ12" s="2">
        <v>1.85</v>
      </c>
      <c r="AK12" s="2">
        <v>9.4600000000000004E-2</v>
      </c>
      <c r="AL12" s="2">
        <v>9.9699999999999997E-2</v>
      </c>
      <c r="AM12" s="2">
        <v>151</v>
      </c>
      <c r="AN12" s="2">
        <v>33</v>
      </c>
      <c r="AO12" s="2">
        <v>6.12</v>
      </c>
      <c r="AP12" s="2">
        <v>14</v>
      </c>
      <c r="AQ12" s="50">
        <v>41.7</v>
      </c>
      <c r="AR12" s="50">
        <v>18.2</v>
      </c>
      <c r="AS12" s="50">
        <v>4.6100000000000003</v>
      </c>
      <c r="AT12" s="50">
        <v>0.27900000000000003</v>
      </c>
      <c r="AU12" s="50">
        <v>45</v>
      </c>
      <c r="AV12" s="50">
        <v>4.9800000000000004</v>
      </c>
      <c r="AW12" s="50">
        <v>2010</v>
      </c>
      <c r="AX12" s="46">
        <v>245</v>
      </c>
      <c r="AY12" s="50">
        <v>6.7</v>
      </c>
      <c r="AZ12" s="50">
        <v>0.42199999999999999</v>
      </c>
      <c r="BA12" s="50">
        <v>0.56599999999999995</v>
      </c>
      <c r="BB12" s="50">
        <v>2.0099999999999998</v>
      </c>
      <c r="BC12" s="50">
        <v>0.373</v>
      </c>
      <c r="BD12" s="50">
        <v>1.7100000000000001E-2</v>
      </c>
      <c r="BE12" s="50">
        <v>4.8899999999999997</v>
      </c>
    </row>
    <row r="13" spans="1:57" x14ac:dyDescent="0.2">
      <c r="A13" s="87"/>
      <c r="B13" s="34" t="s">
        <v>35</v>
      </c>
      <c r="C13" s="6" t="s">
        <v>243</v>
      </c>
      <c r="D13" s="2">
        <v>1.71</v>
      </c>
      <c r="E13" s="2">
        <v>68</v>
      </c>
      <c r="F13" s="2">
        <v>18.8</v>
      </c>
      <c r="G13" s="2">
        <v>0.152</v>
      </c>
      <c r="H13" s="2">
        <v>7.11</v>
      </c>
      <c r="I13" s="2">
        <v>40.799999999999997</v>
      </c>
      <c r="J13" s="2">
        <v>1.83</v>
      </c>
      <c r="K13" s="2">
        <v>4.46</v>
      </c>
      <c r="L13" s="2">
        <v>4.18</v>
      </c>
      <c r="M13" s="2">
        <v>0.13400000000000001</v>
      </c>
      <c r="N13" s="2">
        <v>2.0500000000000001E-2</v>
      </c>
      <c r="O13" s="2">
        <v>14.9</v>
      </c>
      <c r="P13" s="2">
        <v>2.27</v>
      </c>
      <c r="Q13" s="2">
        <v>0.53600000000000003</v>
      </c>
      <c r="R13" s="2">
        <v>0.41199999999999998</v>
      </c>
      <c r="S13" s="2">
        <v>59.6</v>
      </c>
      <c r="T13" s="2">
        <v>272</v>
      </c>
      <c r="U13" s="2">
        <v>567</v>
      </c>
      <c r="V13" s="2">
        <v>1790</v>
      </c>
      <c r="W13" s="2">
        <v>190</v>
      </c>
      <c r="X13" s="46">
        <v>619</v>
      </c>
      <c r="Y13" s="2">
        <v>114</v>
      </c>
      <c r="Z13" s="2">
        <v>325</v>
      </c>
      <c r="AA13" s="2">
        <v>261</v>
      </c>
      <c r="AB13" s="2">
        <v>140</v>
      </c>
      <c r="AC13" s="2">
        <v>332</v>
      </c>
      <c r="AD13" s="2">
        <v>142</v>
      </c>
      <c r="AE13" s="2">
        <v>147</v>
      </c>
      <c r="AF13" s="2">
        <v>58.8</v>
      </c>
      <c r="AG13" s="2">
        <v>233</v>
      </c>
      <c r="AH13" s="2">
        <v>51.3</v>
      </c>
      <c r="AI13" s="2">
        <v>34.9</v>
      </c>
      <c r="AJ13" s="2">
        <v>1.86</v>
      </c>
      <c r="AK13" s="2">
        <v>9.98E-2</v>
      </c>
      <c r="AL13" s="2">
        <v>8.1000000000000003E-2</v>
      </c>
      <c r="AM13" s="2">
        <v>164</v>
      </c>
      <c r="AN13" s="2">
        <v>33.700000000000003</v>
      </c>
      <c r="AO13" s="2">
        <v>5.9</v>
      </c>
      <c r="AP13" s="2">
        <v>15.7</v>
      </c>
      <c r="AQ13" s="50">
        <v>41.5</v>
      </c>
      <c r="AR13" s="50">
        <v>20.2</v>
      </c>
      <c r="AS13" s="50">
        <v>5.67</v>
      </c>
      <c r="AT13" s="50">
        <v>0.27700000000000002</v>
      </c>
      <c r="AU13" s="50">
        <v>52.1</v>
      </c>
      <c r="AV13" s="50">
        <v>5.21</v>
      </c>
      <c r="AW13" s="50">
        <v>1840</v>
      </c>
      <c r="AX13" s="46">
        <v>301</v>
      </c>
      <c r="AY13" s="50">
        <v>6.33</v>
      </c>
      <c r="AZ13" s="50">
        <v>0.252</v>
      </c>
      <c r="BA13" s="50">
        <v>0.61299999999999999</v>
      </c>
      <c r="BB13" s="50">
        <v>2.4</v>
      </c>
      <c r="BC13" s="50">
        <v>0.439</v>
      </c>
      <c r="BD13" s="50">
        <v>1.32E-2</v>
      </c>
      <c r="BE13" s="50">
        <v>4.78</v>
      </c>
    </row>
    <row r="14" spans="1:57" x14ac:dyDescent="0.2">
      <c r="A14" s="87"/>
      <c r="B14" s="35" t="s">
        <v>36</v>
      </c>
      <c r="C14" s="6" t="s">
        <v>244</v>
      </c>
      <c r="D14" s="2">
        <v>1.76</v>
      </c>
      <c r="E14" s="2">
        <v>70.3</v>
      </c>
      <c r="F14" s="2">
        <v>18.7</v>
      </c>
      <c r="G14" s="2">
        <v>0.115</v>
      </c>
      <c r="H14" s="2">
        <v>6.64</v>
      </c>
      <c r="I14" s="2">
        <v>42</v>
      </c>
      <c r="J14" s="2">
        <v>2.2200000000000002</v>
      </c>
      <c r="K14" s="2">
        <v>4.21</v>
      </c>
      <c r="L14" s="2">
        <v>3.76</v>
      </c>
      <c r="M14" s="2">
        <v>0.10100000000000001</v>
      </c>
      <c r="N14" s="2">
        <v>2.1299999999999999E-2</v>
      </c>
      <c r="O14" s="2">
        <v>17</v>
      </c>
      <c r="P14" s="2">
        <v>3.43</v>
      </c>
      <c r="Q14" s="2">
        <v>0.72299999999999998</v>
      </c>
      <c r="R14" s="2">
        <v>0.50900000000000001</v>
      </c>
      <c r="S14" s="2">
        <v>63.9</v>
      </c>
      <c r="T14" s="2">
        <v>248</v>
      </c>
      <c r="U14" s="2">
        <v>560</v>
      </c>
      <c r="V14" s="2">
        <v>1610</v>
      </c>
      <c r="W14" s="2">
        <v>166</v>
      </c>
      <c r="X14" s="46">
        <v>510</v>
      </c>
      <c r="Y14" s="2">
        <v>111</v>
      </c>
      <c r="Z14" s="2">
        <v>344</v>
      </c>
      <c r="AA14" s="2">
        <v>272</v>
      </c>
      <c r="AB14" s="2">
        <v>155</v>
      </c>
      <c r="AC14" s="2">
        <v>325</v>
      </c>
      <c r="AD14" s="2">
        <v>145</v>
      </c>
      <c r="AE14" s="2">
        <v>156</v>
      </c>
      <c r="AF14" s="2">
        <v>62.5</v>
      </c>
      <c r="AG14" s="2">
        <v>227</v>
      </c>
      <c r="AH14" s="2">
        <v>55.2</v>
      </c>
      <c r="AI14" s="2">
        <v>30.1</v>
      </c>
      <c r="AJ14" s="2">
        <v>2.33</v>
      </c>
      <c r="AK14" s="2">
        <v>0.10199999999999999</v>
      </c>
      <c r="AL14" s="2">
        <v>8.8599999999999998E-2</v>
      </c>
      <c r="AM14" s="2">
        <v>165</v>
      </c>
      <c r="AN14" s="2">
        <v>36.299999999999997</v>
      </c>
      <c r="AO14" s="2">
        <v>5.22</v>
      </c>
      <c r="AP14" s="2">
        <v>12.9</v>
      </c>
      <c r="AQ14" s="50">
        <v>37.799999999999997</v>
      </c>
      <c r="AR14" s="50">
        <v>17.899999999999999</v>
      </c>
      <c r="AS14" s="50">
        <v>5.59</v>
      </c>
      <c r="AT14" s="50">
        <v>0.22800000000000001</v>
      </c>
      <c r="AU14" s="50">
        <v>50.4</v>
      </c>
      <c r="AV14" s="50">
        <v>5.54</v>
      </c>
      <c r="AW14" s="50">
        <v>1790</v>
      </c>
      <c r="AX14" s="46">
        <v>275</v>
      </c>
      <c r="AY14" s="50">
        <v>7.16</v>
      </c>
      <c r="AZ14" s="50">
        <v>0.26200000000000001</v>
      </c>
      <c r="BA14" s="50">
        <v>0.65300000000000002</v>
      </c>
      <c r="BB14" s="50">
        <v>2.25</v>
      </c>
      <c r="BC14" s="50">
        <v>0.50800000000000001</v>
      </c>
      <c r="BD14" s="50">
        <v>1.0999999999999999E-2</v>
      </c>
      <c r="BE14" s="50">
        <v>3.65</v>
      </c>
    </row>
    <row r="15" spans="1:57" x14ac:dyDescent="0.2">
      <c r="A15" s="87"/>
      <c r="B15" s="35" t="s">
        <v>37</v>
      </c>
      <c r="C15" s="6" t="s">
        <v>244</v>
      </c>
      <c r="D15" s="2">
        <v>1.69</v>
      </c>
      <c r="E15" s="2">
        <v>71</v>
      </c>
      <c r="F15" s="2">
        <v>19.600000000000001</v>
      </c>
      <c r="G15" s="2">
        <v>0.17799999999999999</v>
      </c>
      <c r="H15" s="2">
        <v>6.64</v>
      </c>
      <c r="I15" s="2">
        <v>58.8</v>
      </c>
      <c r="J15" s="2">
        <v>2.16</v>
      </c>
      <c r="K15" s="2">
        <v>5.08</v>
      </c>
      <c r="L15" s="2">
        <v>4.49</v>
      </c>
      <c r="M15" s="2">
        <v>7.7799999999999994E-2</v>
      </c>
      <c r="N15" s="2">
        <v>4.1000000000000002E-2</v>
      </c>
      <c r="O15" s="2">
        <v>17.899999999999999</v>
      </c>
      <c r="P15" s="2">
        <v>3.42</v>
      </c>
      <c r="Q15" s="2">
        <v>0.68799999999999994</v>
      </c>
      <c r="R15" s="2">
        <v>0.45500000000000002</v>
      </c>
      <c r="S15" s="2">
        <v>63.3</v>
      </c>
      <c r="T15" s="2">
        <v>243</v>
      </c>
      <c r="U15" s="2">
        <v>749</v>
      </c>
      <c r="V15" s="2">
        <v>1490</v>
      </c>
      <c r="W15" s="2">
        <v>163</v>
      </c>
      <c r="X15" s="46">
        <v>506</v>
      </c>
      <c r="Y15" s="2">
        <v>114</v>
      </c>
      <c r="Z15" s="2">
        <v>360</v>
      </c>
      <c r="AA15" s="2">
        <v>289</v>
      </c>
      <c r="AB15" s="2">
        <v>157</v>
      </c>
      <c r="AC15" s="2">
        <v>338</v>
      </c>
      <c r="AD15" s="2">
        <v>145</v>
      </c>
      <c r="AE15" s="2">
        <v>156</v>
      </c>
      <c r="AF15" s="2">
        <v>65.599999999999994</v>
      </c>
      <c r="AG15" s="2">
        <v>249</v>
      </c>
      <c r="AH15" s="2">
        <v>57.6</v>
      </c>
      <c r="AI15" s="2">
        <v>29</v>
      </c>
      <c r="AJ15" s="2">
        <v>1.58</v>
      </c>
      <c r="AK15" s="2">
        <v>0.113</v>
      </c>
      <c r="AL15" s="2">
        <v>0.12</v>
      </c>
      <c r="AM15" s="2">
        <v>160</v>
      </c>
      <c r="AN15" s="2">
        <v>37.799999999999997</v>
      </c>
      <c r="AO15" s="2">
        <v>6.76</v>
      </c>
      <c r="AP15" s="2">
        <v>14.7</v>
      </c>
      <c r="AQ15" s="50">
        <v>39.6</v>
      </c>
      <c r="AR15" s="50">
        <v>17.2</v>
      </c>
      <c r="AS15" s="50">
        <v>4.1100000000000003</v>
      </c>
      <c r="AT15" s="50">
        <v>0.34100000000000003</v>
      </c>
      <c r="AU15" s="50">
        <v>51.4</v>
      </c>
      <c r="AV15" s="50">
        <v>5.2</v>
      </c>
      <c r="AW15" s="50">
        <v>1820</v>
      </c>
      <c r="AX15" s="46">
        <v>283</v>
      </c>
      <c r="AY15" s="50">
        <v>5.43</v>
      </c>
      <c r="AZ15" s="50">
        <v>0.64600000000000002</v>
      </c>
      <c r="BA15" s="50">
        <v>0.64800000000000002</v>
      </c>
      <c r="BB15" s="50">
        <v>2.14</v>
      </c>
      <c r="BC15" s="50">
        <v>0.48699999999999999</v>
      </c>
      <c r="BD15" s="50">
        <v>1.14E-2</v>
      </c>
      <c r="BE15" s="50">
        <v>3.84</v>
      </c>
    </row>
    <row r="16" spans="1:57" x14ac:dyDescent="0.2">
      <c r="A16" s="87"/>
      <c r="B16" s="35" t="s">
        <v>38</v>
      </c>
      <c r="C16" s="6" t="s">
        <v>244</v>
      </c>
      <c r="D16" s="2">
        <v>1.53</v>
      </c>
      <c r="E16" s="2">
        <v>69.8</v>
      </c>
      <c r="F16" s="2">
        <v>18.8</v>
      </c>
      <c r="G16" s="2">
        <v>0.24099999999999999</v>
      </c>
      <c r="H16" s="2">
        <v>5.94</v>
      </c>
      <c r="I16" s="2">
        <v>108</v>
      </c>
      <c r="J16" s="2">
        <v>3.13</v>
      </c>
      <c r="K16" s="2">
        <v>6.06</v>
      </c>
      <c r="L16" s="2">
        <v>3.26</v>
      </c>
      <c r="M16" s="2">
        <v>9.0399999999999994E-2</v>
      </c>
      <c r="N16" s="2">
        <v>2.75E-2</v>
      </c>
      <c r="O16" s="2">
        <v>17</v>
      </c>
      <c r="P16" s="2">
        <v>2.95</v>
      </c>
      <c r="Q16" s="2">
        <v>0.60899999999999999</v>
      </c>
      <c r="R16" s="2">
        <v>0.443</v>
      </c>
      <c r="S16" s="2">
        <v>58.2</v>
      </c>
      <c r="T16" s="2">
        <v>288</v>
      </c>
      <c r="U16" s="2">
        <v>613</v>
      </c>
      <c r="V16" s="2">
        <v>1860</v>
      </c>
      <c r="W16" s="2">
        <v>190</v>
      </c>
      <c r="X16" s="46">
        <v>576</v>
      </c>
      <c r="Y16" s="2">
        <v>123</v>
      </c>
      <c r="Z16" s="2">
        <v>371</v>
      </c>
      <c r="AA16" s="2">
        <v>302</v>
      </c>
      <c r="AB16" s="2">
        <v>166</v>
      </c>
      <c r="AC16" s="2">
        <v>356</v>
      </c>
      <c r="AD16" s="2">
        <v>152</v>
      </c>
      <c r="AE16" s="2">
        <v>171</v>
      </c>
      <c r="AF16" s="2">
        <v>66.900000000000006</v>
      </c>
      <c r="AG16" s="2">
        <v>264</v>
      </c>
      <c r="AH16" s="2">
        <v>58.8</v>
      </c>
      <c r="AI16" s="2">
        <v>33.799999999999997</v>
      </c>
      <c r="AJ16" s="2">
        <v>2.54</v>
      </c>
      <c r="AK16" s="2">
        <v>7.6600000000000001E-2</v>
      </c>
      <c r="AL16" s="2">
        <v>0.115</v>
      </c>
      <c r="AM16" s="2">
        <v>176</v>
      </c>
      <c r="AN16" s="2">
        <v>38.700000000000003</v>
      </c>
      <c r="AO16" s="2">
        <v>4.9400000000000004</v>
      </c>
      <c r="AP16" s="2">
        <v>15</v>
      </c>
      <c r="AQ16" s="50">
        <v>43.2</v>
      </c>
      <c r="AR16" s="50">
        <v>19.399999999999999</v>
      </c>
      <c r="AS16" s="50">
        <v>4.99</v>
      </c>
      <c r="AT16" s="50">
        <v>0.29699999999999999</v>
      </c>
      <c r="AU16" s="50">
        <v>50.3</v>
      </c>
      <c r="AV16" s="50">
        <v>4.9000000000000004</v>
      </c>
      <c r="AW16" s="50">
        <v>1550</v>
      </c>
      <c r="AX16" s="46">
        <v>312</v>
      </c>
      <c r="AY16" s="50">
        <v>5.75</v>
      </c>
      <c r="AZ16" s="50">
        <v>0.66600000000000004</v>
      </c>
      <c r="BA16" s="50">
        <v>0.68799999999999994</v>
      </c>
      <c r="BB16" s="50">
        <v>2.12</v>
      </c>
      <c r="BC16" s="50">
        <v>0.313</v>
      </c>
      <c r="BD16" s="50">
        <v>1.8700000000000001E-2</v>
      </c>
      <c r="BE16" s="50">
        <v>6.3</v>
      </c>
    </row>
    <row r="17" spans="1:57" x14ac:dyDescent="0.2">
      <c r="A17" s="87"/>
      <c r="B17" s="35" t="s">
        <v>39</v>
      </c>
      <c r="C17" s="6" t="s">
        <v>244</v>
      </c>
      <c r="D17" s="2">
        <v>1.42</v>
      </c>
      <c r="E17" s="2">
        <v>68.2</v>
      </c>
      <c r="F17" s="2">
        <v>17.8</v>
      </c>
      <c r="G17" s="2">
        <v>0.14099999999999999</v>
      </c>
      <c r="H17" s="2">
        <v>5.85</v>
      </c>
      <c r="I17" s="2">
        <v>43.5</v>
      </c>
      <c r="J17" s="2">
        <v>2.1800000000000002</v>
      </c>
      <c r="K17" s="2">
        <v>4.2699999999999996</v>
      </c>
      <c r="L17" s="2">
        <v>4.03</v>
      </c>
      <c r="M17" s="2">
        <v>0.111</v>
      </c>
      <c r="N17" s="2">
        <v>2.3099999999999999E-2</v>
      </c>
      <c r="O17" s="2">
        <v>15.3</v>
      </c>
      <c r="P17" s="2">
        <v>2.76</v>
      </c>
      <c r="Q17" s="2">
        <v>0.59399999999999997</v>
      </c>
      <c r="R17" s="2">
        <v>0.48399999999999999</v>
      </c>
      <c r="S17" s="2">
        <v>58.9</v>
      </c>
      <c r="T17" s="2">
        <v>259</v>
      </c>
      <c r="U17" s="2">
        <v>586</v>
      </c>
      <c r="V17" s="2">
        <v>1720</v>
      </c>
      <c r="W17" s="2">
        <v>185</v>
      </c>
      <c r="X17" s="46">
        <v>561</v>
      </c>
      <c r="Y17" s="2">
        <v>118</v>
      </c>
      <c r="Z17" s="2">
        <v>359</v>
      </c>
      <c r="AA17" s="2">
        <v>290</v>
      </c>
      <c r="AB17" s="2">
        <v>159</v>
      </c>
      <c r="AC17" s="2">
        <v>354</v>
      </c>
      <c r="AD17" s="2">
        <v>153</v>
      </c>
      <c r="AE17" s="2">
        <v>158</v>
      </c>
      <c r="AF17" s="2">
        <v>59.2</v>
      </c>
      <c r="AG17" s="2">
        <v>259</v>
      </c>
      <c r="AH17" s="2">
        <v>57.7</v>
      </c>
      <c r="AI17" s="2">
        <v>31</v>
      </c>
      <c r="AJ17" s="2">
        <v>1.75</v>
      </c>
      <c r="AK17" s="2">
        <v>7.6399999999999996E-2</v>
      </c>
      <c r="AL17" s="2">
        <v>0.106</v>
      </c>
      <c r="AM17" s="2">
        <v>160</v>
      </c>
      <c r="AN17" s="2">
        <v>37.9</v>
      </c>
      <c r="AO17" s="2">
        <v>6.16</v>
      </c>
      <c r="AP17" s="2">
        <v>17.600000000000001</v>
      </c>
      <c r="AQ17" s="50">
        <v>38.299999999999997</v>
      </c>
      <c r="AR17" s="50">
        <v>17.5</v>
      </c>
      <c r="AS17" s="50">
        <v>5.58</v>
      </c>
      <c r="AT17" s="50">
        <v>0.27300000000000002</v>
      </c>
      <c r="AU17" s="50">
        <v>51.6</v>
      </c>
      <c r="AV17" s="50">
        <v>4.5</v>
      </c>
      <c r="AW17" s="50">
        <v>1600</v>
      </c>
      <c r="AX17" s="46">
        <v>280</v>
      </c>
      <c r="AY17" s="50">
        <v>5.48</v>
      </c>
      <c r="AZ17" s="50">
        <v>0.55100000000000005</v>
      </c>
      <c r="BA17" s="50">
        <v>0.64300000000000002</v>
      </c>
      <c r="BB17" s="50">
        <v>2.08</v>
      </c>
      <c r="BC17" s="50">
        <v>0.42599999999999999</v>
      </c>
      <c r="BD17" s="50">
        <v>5.21E-2</v>
      </c>
      <c r="BE17" s="50">
        <v>4.59</v>
      </c>
    </row>
    <row r="18" spans="1:57" x14ac:dyDescent="0.2">
      <c r="A18" s="87"/>
      <c r="B18" s="2" t="s">
        <v>40</v>
      </c>
      <c r="C18" s="6" t="s">
        <v>245</v>
      </c>
      <c r="D18" s="2">
        <v>1.46</v>
      </c>
      <c r="E18" s="2">
        <v>76.7</v>
      </c>
      <c r="F18" s="2">
        <v>19.899999999999999</v>
      </c>
      <c r="G18" s="2">
        <v>0.113</v>
      </c>
      <c r="H18" s="2">
        <v>6.6</v>
      </c>
      <c r="I18" s="2">
        <v>38.9</v>
      </c>
      <c r="J18" s="2">
        <v>1.75</v>
      </c>
      <c r="K18" s="2">
        <v>3.74</v>
      </c>
      <c r="L18" s="2">
        <v>2.69</v>
      </c>
      <c r="M18" s="2">
        <v>0.107</v>
      </c>
      <c r="N18" s="2">
        <v>1.66E-2</v>
      </c>
      <c r="O18" s="2">
        <v>15.8</v>
      </c>
      <c r="P18" s="2">
        <v>3.02</v>
      </c>
      <c r="Q18" s="2">
        <v>0.72299999999999998</v>
      </c>
      <c r="R18" s="2">
        <v>0.49299999999999999</v>
      </c>
      <c r="S18" s="2">
        <v>55.5</v>
      </c>
      <c r="T18" s="2">
        <v>199</v>
      </c>
      <c r="U18" s="2">
        <v>659</v>
      </c>
      <c r="V18" s="2">
        <v>1820</v>
      </c>
      <c r="W18" s="2">
        <v>207</v>
      </c>
      <c r="X18" s="46">
        <v>573</v>
      </c>
      <c r="Y18" s="2">
        <v>137</v>
      </c>
      <c r="Z18" s="2">
        <v>464</v>
      </c>
      <c r="AA18" s="2">
        <v>323</v>
      </c>
      <c r="AB18" s="2">
        <v>185</v>
      </c>
      <c r="AC18" s="2">
        <v>391</v>
      </c>
      <c r="AD18" s="2">
        <v>226</v>
      </c>
      <c r="AE18" s="2">
        <v>199</v>
      </c>
      <c r="AF18" s="2">
        <v>74.400000000000006</v>
      </c>
      <c r="AG18" s="2">
        <v>312</v>
      </c>
      <c r="AH18" s="2">
        <v>71.7</v>
      </c>
      <c r="AI18" s="2">
        <v>32.9</v>
      </c>
      <c r="AJ18" s="2">
        <v>1.66</v>
      </c>
      <c r="AK18" s="2">
        <v>6.6100000000000006E-2</v>
      </c>
      <c r="AL18" s="2">
        <v>0.106</v>
      </c>
      <c r="AM18" s="2">
        <v>202</v>
      </c>
      <c r="AN18" s="2">
        <v>47.1</v>
      </c>
      <c r="AO18" s="2">
        <v>8.1999999999999993</v>
      </c>
      <c r="AP18" s="2">
        <v>18.100000000000001</v>
      </c>
      <c r="AQ18" s="50">
        <v>39.700000000000003</v>
      </c>
      <c r="AR18" s="50">
        <v>17.399999999999999</v>
      </c>
      <c r="AS18" s="50">
        <v>3.86</v>
      </c>
      <c r="AT18" s="50">
        <v>0.36399999999999999</v>
      </c>
      <c r="AU18" s="50">
        <v>49.1</v>
      </c>
      <c r="AV18" s="50">
        <v>6.05</v>
      </c>
      <c r="AW18" s="50">
        <v>1790</v>
      </c>
      <c r="AX18" s="46">
        <v>296</v>
      </c>
      <c r="AY18" s="50">
        <v>6.11</v>
      </c>
      <c r="AZ18" s="50">
        <v>0.23200000000000001</v>
      </c>
      <c r="BA18" s="50">
        <v>0.68200000000000005</v>
      </c>
      <c r="BB18" s="50">
        <v>1.96</v>
      </c>
      <c r="BC18" s="50">
        <v>0.55800000000000005</v>
      </c>
      <c r="BD18" s="50">
        <v>4.5399999999999998E-3</v>
      </c>
      <c r="BE18" s="50">
        <v>5.09</v>
      </c>
    </row>
    <row r="19" spans="1:57" x14ac:dyDescent="0.2">
      <c r="A19" s="87"/>
      <c r="B19" s="2" t="s">
        <v>41</v>
      </c>
      <c r="C19" s="6" t="s">
        <v>245</v>
      </c>
      <c r="D19" s="2">
        <v>1.31</v>
      </c>
      <c r="E19" s="2">
        <v>79.3</v>
      </c>
      <c r="F19" s="2">
        <v>21.4</v>
      </c>
      <c r="G19" s="2">
        <v>0.20100000000000001</v>
      </c>
      <c r="H19" s="2">
        <v>7.07</v>
      </c>
      <c r="I19" s="2">
        <v>49.6</v>
      </c>
      <c r="J19" s="2">
        <v>2.2400000000000002</v>
      </c>
      <c r="K19" s="2">
        <v>4.67</v>
      </c>
      <c r="L19" s="2">
        <v>3.38</v>
      </c>
      <c r="M19" s="2">
        <v>0.108</v>
      </c>
      <c r="N19" s="2">
        <v>1.9400000000000001E-2</v>
      </c>
      <c r="O19" s="2">
        <v>15.5</v>
      </c>
      <c r="P19" s="2">
        <v>3.92</v>
      </c>
      <c r="Q19" s="2">
        <v>0.94899999999999995</v>
      </c>
      <c r="R19" s="2">
        <v>0.49099999999999999</v>
      </c>
      <c r="S19" s="2">
        <v>63.1</v>
      </c>
      <c r="T19" s="2">
        <v>225</v>
      </c>
      <c r="U19" s="2">
        <v>510</v>
      </c>
      <c r="V19" s="2">
        <v>1290</v>
      </c>
      <c r="W19" s="2">
        <v>159</v>
      </c>
      <c r="X19" s="46">
        <v>415</v>
      </c>
      <c r="Y19" s="2">
        <v>104</v>
      </c>
      <c r="Z19" s="2">
        <v>303</v>
      </c>
      <c r="AA19" s="2">
        <v>237</v>
      </c>
      <c r="AB19" s="2">
        <v>135</v>
      </c>
      <c r="AC19" s="2">
        <v>281</v>
      </c>
      <c r="AD19" s="2">
        <v>172</v>
      </c>
      <c r="AE19" s="2">
        <v>140</v>
      </c>
      <c r="AF19" s="2">
        <v>51</v>
      </c>
      <c r="AG19" s="2">
        <v>240</v>
      </c>
      <c r="AH19" s="2">
        <v>48.2</v>
      </c>
      <c r="AI19" s="2">
        <v>23.5</v>
      </c>
      <c r="AJ19" s="2">
        <v>1.84</v>
      </c>
      <c r="AK19" s="2">
        <v>4.9599999999999998E-2</v>
      </c>
      <c r="AL19" s="2">
        <v>7.1499999999999994E-2</v>
      </c>
      <c r="AM19" s="2">
        <v>147</v>
      </c>
      <c r="AN19" s="2">
        <v>31.7</v>
      </c>
      <c r="AO19" s="2">
        <v>8.15</v>
      </c>
      <c r="AP19" s="2">
        <v>12.4</v>
      </c>
      <c r="AQ19" s="50">
        <v>42.7</v>
      </c>
      <c r="AR19" s="50">
        <v>20.399999999999999</v>
      </c>
      <c r="AS19" s="50">
        <v>3.23</v>
      </c>
      <c r="AT19" s="50">
        <v>0.23899999999999999</v>
      </c>
      <c r="AU19" s="50">
        <v>48.8</v>
      </c>
      <c r="AV19" s="50">
        <v>5.58</v>
      </c>
      <c r="AW19" s="50">
        <v>1920</v>
      </c>
      <c r="AX19" s="46">
        <v>326</v>
      </c>
      <c r="AY19" s="50">
        <v>6.72</v>
      </c>
      <c r="AZ19" s="50">
        <v>0.436</v>
      </c>
      <c r="BA19" s="50">
        <v>0.59299999999999997</v>
      </c>
      <c r="BB19" s="50">
        <v>2.12</v>
      </c>
      <c r="BC19" s="50">
        <v>0.41099999999999998</v>
      </c>
      <c r="BD19" s="50">
        <v>3.5299999999999998E-2</v>
      </c>
      <c r="BE19" s="50">
        <v>4.07</v>
      </c>
    </row>
    <row r="20" spans="1:57" x14ac:dyDescent="0.2">
      <c r="A20" s="87"/>
      <c r="B20" s="2" t="s">
        <v>42</v>
      </c>
      <c r="C20" s="6" t="s">
        <v>245</v>
      </c>
      <c r="D20" s="2">
        <v>1.38</v>
      </c>
      <c r="E20" s="2">
        <v>80.8</v>
      </c>
      <c r="F20" s="2">
        <v>21.2</v>
      </c>
      <c r="G20" s="2">
        <v>0.13700000000000001</v>
      </c>
      <c r="H20" s="2">
        <v>7.37</v>
      </c>
      <c r="I20" s="2">
        <v>37.700000000000003</v>
      </c>
      <c r="J20" s="2">
        <v>2.11</v>
      </c>
      <c r="K20" s="2">
        <v>4.22</v>
      </c>
      <c r="L20" s="2">
        <v>3.4</v>
      </c>
      <c r="M20" s="2">
        <v>5.1799999999999999E-2</v>
      </c>
      <c r="N20" s="2">
        <v>2.46E-2</v>
      </c>
      <c r="O20" s="2">
        <v>17.100000000000001</v>
      </c>
      <c r="P20" s="2">
        <v>4.12</v>
      </c>
      <c r="Q20" s="2">
        <v>0.68</v>
      </c>
      <c r="R20" s="2">
        <v>0.501</v>
      </c>
      <c r="S20" s="2">
        <v>60.4</v>
      </c>
      <c r="T20" s="2">
        <v>212</v>
      </c>
      <c r="U20" s="2">
        <v>584</v>
      </c>
      <c r="V20" s="2">
        <v>1570</v>
      </c>
      <c r="W20" s="2">
        <v>185</v>
      </c>
      <c r="X20" s="46">
        <v>477</v>
      </c>
      <c r="Y20" s="2">
        <v>120</v>
      </c>
      <c r="Z20" s="2">
        <v>370</v>
      </c>
      <c r="AA20" s="2">
        <v>287</v>
      </c>
      <c r="AB20" s="2">
        <v>162</v>
      </c>
      <c r="AC20" s="2">
        <v>336</v>
      </c>
      <c r="AD20" s="2">
        <v>192</v>
      </c>
      <c r="AE20" s="2">
        <v>168</v>
      </c>
      <c r="AF20" s="2">
        <v>60.7</v>
      </c>
      <c r="AG20" s="2">
        <v>260</v>
      </c>
      <c r="AH20" s="2">
        <v>56.6</v>
      </c>
      <c r="AI20" s="2">
        <v>28.4</v>
      </c>
      <c r="AJ20" s="2">
        <v>2.06</v>
      </c>
      <c r="AK20" s="2">
        <v>5.16E-2</v>
      </c>
      <c r="AL20" s="2">
        <v>0.10299999999999999</v>
      </c>
      <c r="AM20" s="2">
        <v>164</v>
      </c>
      <c r="AN20" s="2">
        <v>37.200000000000003</v>
      </c>
      <c r="AO20" s="2">
        <v>7.11</v>
      </c>
      <c r="AP20" s="2">
        <v>18.100000000000001</v>
      </c>
      <c r="AQ20" s="50">
        <v>42</v>
      </c>
      <c r="AR20" s="50">
        <v>18.100000000000001</v>
      </c>
      <c r="AS20" s="50">
        <v>4.5999999999999996</v>
      </c>
      <c r="AT20" s="50">
        <v>0.36199999999999999</v>
      </c>
      <c r="AU20" s="50">
        <v>51.9</v>
      </c>
      <c r="AV20" s="50">
        <v>6.43</v>
      </c>
      <c r="AW20" s="50">
        <v>1900</v>
      </c>
      <c r="AX20" s="46">
        <v>345</v>
      </c>
      <c r="AY20" s="50">
        <v>6</v>
      </c>
      <c r="AZ20" s="50">
        <v>0.55500000000000005</v>
      </c>
      <c r="BA20" s="50">
        <v>0.69899999999999995</v>
      </c>
      <c r="BB20" s="50">
        <v>2.13</v>
      </c>
      <c r="BC20" s="50">
        <v>0.36</v>
      </c>
      <c r="BD20" s="50">
        <v>1.21E-2</v>
      </c>
      <c r="BE20" s="50">
        <v>3.89</v>
      </c>
    </row>
    <row r="21" spans="1:57" x14ac:dyDescent="0.2">
      <c r="A21" s="87"/>
      <c r="B21" s="2" t="s">
        <v>43</v>
      </c>
      <c r="C21" s="6" t="s">
        <v>245</v>
      </c>
      <c r="D21" s="2">
        <v>1.24</v>
      </c>
      <c r="E21" s="2">
        <v>77.3</v>
      </c>
      <c r="F21" s="2">
        <v>20.2</v>
      </c>
      <c r="G21" s="2">
        <v>0.23200000000000001</v>
      </c>
      <c r="H21" s="2">
        <v>5.89</v>
      </c>
      <c r="I21" s="2">
        <v>58.7</v>
      </c>
      <c r="J21" s="2">
        <v>2.68</v>
      </c>
      <c r="K21" s="2">
        <v>5.14</v>
      </c>
      <c r="L21" s="2">
        <v>2.9</v>
      </c>
      <c r="M21" s="2">
        <v>0.1</v>
      </c>
      <c r="N21" s="2">
        <v>1.6899999999999998E-2</v>
      </c>
      <c r="O21" s="2">
        <v>14.8</v>
      </c>
      <c r="P21" s="2">
        <v>3.44</v>
      </c>
      <c r="Q21" s="2">
        <v>0.72099999999999997</v>
      </c>
      <c r="R21" s="2">
        <v>0.44500000000000001</v>
      </c>
      <c r="S21" s="2">
        <v>51.7</v>
      </c>
      <c r="T21" s="2">
        <v>217</v>
      </c>
      <c r="U21" s="2">
        <v>535</v>
      </c>
      <c r="V21" s="2">
        <v>1540</v>
      </c>
      <c r="W21" s="2">
        <v>168</v>
      </c>
      <c r="X21" s="46">
        <v>427</v>
      </c>
      <c r="Y21" s="2">
        <v>107</v>
      </c>
      <c r="Z21" s="2">
        <v>317</v>
      </c>
      <c r="AA21" s="2">
        <v>266</v>
      </c>
      <c r="AB21" s="2">
        <v>141</v>
      </c>
      <c r="AC21" s="2">
        <v>297</v>
      </c>
      <c r="AD21" s="2">
        <v>184</v>
      </c>
      <c r="AE21" s="2">
        <v>147</v>
      </c>
      <c r="AF21" s="2">
        <v>54.3</v>
      </c>
      <c r="AG21" s="2">
        <v>244</v>
      </c>
      <c r="AH21" s="2">
        <v>50.1</v>
      </c>
      <c r="AI21" s="2">
        <v>24.8</v>
      </c>
      <c r="AJ21" s="2">
        <v>2.67</v>
      </c>
      <c r="AK21" s="2">
        <v>4.0800000000000003E-2</v>
      </c>
      <c r="AL21" s="2">
        <v>7.1900000000000006E-2</v>
      </c>
      <c r="AM21" s="2">
        <v>151</v>
      </c>
      <c r="AN21" s="2">
        <v>32.9</v>
      </c>
      <c r="AO21" s="2">
        <v>5.36</v>
      </c>
      <c r="AP21" s="2">
        <v>15.9</v>
      </c>
      <c r="AQ21" s="50">
        <v>38.799999999999997</v>
      </c>
      <c r="AR21" s="50">
        <v>16.5</v>
      </c>
      <c r="AS21" s="50">
        <v>3.39</v>
      </c>
      <c r="AT21" s="50">
        <v>0.38700000000000001</v>
      </c>
      <c r="AU21" s="50">
        <v>48.8</v>
      </c>
      <c r="AV21" s="50">
        <v>5.18</v>
      </c>
      <c r="AW21" s="50">
        <v>1950</v>
      </c>
      <c r="AX21" s="46">
        <v>380</v>
      </c>
      <c r="AY21" s="50">
        <v>6.44</v>
      </c>
      <c r="AZ21" s="50">
        <v>0.19700000000000001</v>
      </c>
      <c r="BA21" s="50">
        <v>0.61799999999999999</v>
      </c>
      <c r="BB21" s="50">
        <v>2.0499999999999998</v>
      </c>
      <c r="BC21" s="50">
        <v>0.42</v>
      </c>
      <c r="BD21" s="50">
        <v>1.44E-2</v>
      </c>
      <c r="BE21" s="50">
        <v>4.96</v>
      </c>
    </row>
    <row r="22" spans="1:57" x14ac:dyDescent="0.2">
      <c r="A22" s="87"/>
      <c r="B22" s="2" t="s">
        <v>44</v>
      </c>
      <c r="C22" s="6" t="s">
        <v>246</v>
      </c>
      <c r="D22" s="2">
        <v>1.36</v>
      </c>
      <c r="E22" s="2">
        <v>83.7</v>
      </c>
      <c r="F22" s="2">
        <v>22.1</v>
      </c>
      <c r="G22" s="2">
        <v>0.221</v>
      </c>
      <c r="H22" s="2">
        <v>5.77</v>
      </c>
      <c r="I22" s="2">
        <v>98.5</v>
      </c>
      <c r="J22" s="2">
        <v>3.36</v>
      </c>
      <c r="K22" s="2">
        <v>5.45</v>
      </c>
      <c r="L22" s="2">
        <v>3.55</v>
      </c>
      <c r="M22" s="2">
        <v>0.109</v>
      </c>
      <c r="N22" s="2">
        <v>3.8399999999999997E-2</v>
      </c>
      <c r="O22" s="2">
        <v>16.5</v>
      </c>
      <c r="P22" s="2">
        <v>4.03</v>
      </c>
      <c r="Q22" s="2">
        <v>0.82599999999999996</v>
      </c>
      <c r="R22" s="2">
        <v>0.46500000000000002</v>
      </c>
      <c r="S22" s="2">
        <v>42.9</v>
      </c>
      <c r="T22" s="2">
        <v>237</v>
      </c>
      <c r="U22" s="2">
        <v>609</v>
      </c>
      <c r="V22" s="2">
        <v>1830</v>
      </c>
      <c r="W22" s="2">
        <v>188</v>
      </c>
      <c r="X22" s="46">
        <v>429</v>
      </c>
      <c r="Y22" s="2">
        <v>125</v>
      </c>
      <c r="Z22" s="2">
        <v>396</v>
      </c>
      <c r="AA22" s="2">
        <v>284</v>
      </c>
      <c r="AB22" s="2">
        <v>181</v>
      </c>
      <c r="AC22" s="2">
        <v>371</v>
      </c>
      <c r="AD22" s="2">
        <v>206</v>
      </c>
      <c r="AE22" s="2">
        <v>187</v>
      </c>
      <c r="AF22" s="2">
        <v>71</v>
      </c>
      <c r="AG22" s="2">
        <v>309</v>
      </c>
      <c r="AH22" s="2">
        <v>66.599999999999994</v>
      </c>
      <c r="AI22" s="2">
        <v>24.5</v>
      </c>
      <c r="AJ22" s="2">
        <v>1.59</v>
      </c>
      <c r="AK22" s="2">
        <v>4.2500000000000003E-2</v>
      </c>
      <c r="AL22" s="2">
        <v>9.2499999999999999E-2</v>
      </c>
      <c r="AM22" s="2">
        <v>172</v>
      </c>
      <c r="AN22" s="2">
        <v>43.8</v>
      </c>
      <c r="AO22" s="2">
        <v>5.86</v>
      </c>
      <c r="AP22" s="2">
        <v>16.399999999999999</v>
      </c>
      <c r="AQ22" s="50">
        <v>42.1</v>
      </c>
      <c r="AR22" s="50">
        <v>18.600000000000001</v>
      </c>
      <c r="AS22" s="50">
        <v>3.29</v>
      </c>
      <c r="AT22" s="50">
        <v>0.35699999999999998</v>
      </c>
      <c r="AU22" s="50">
        <v>49.1</v>
      </c>
      <c r="AV22" s="50">
        <v>3.91</v>
      </c>
      <c r="AW22" s="50">
        <v>1860</v>
      </c>
      <c r="AX22" s="46">
        <v>283</v>
      </c>
      <c r="AY22" s="50">
        <v>5.2</v>
      </c>
      <c r="AZ22" s="50">
        <v>0.375</v>
      </c>
      <c r="BA22" s="50">
        <v>0.59399999999999997</v>
      </c>
      <c r="BB22" s="50">
        <v>1.85</v>
      </c>
      <c r="BC22" s="50">
        <v>0.317</v>
      </c>
      <c r="BD22" s="50">
        <v>5.0699999999999999E-3</v>
      </c>
      <c r="BE22" s="50">
        <v>4.9000000000000004</v>
      </c>
    </row>
    <row r="23" spans="1:57" x14ac:dyDescent="0.2">
      <c r="A23" s="87"/>
      <c r="B23" s="2" t="s">
        <v>45</v>
      </c>
      <c r="C23" s="6" t="s">
        <v>246</v>
      </c>
      <c r="D23" s="2">
        <v>1.19</v>
      </c>
      <c r="E23" s="2">
        <v>85.2</v>
      </c>
      <c r="F23" s="2">
        <v>21.6</v>
      </c>
      <c r="G23" s="2">
        <v>0.28100000000000003</v>
      </c>
      <c r="H23" s="2">
        <v>5.75</v>
      </c>
      <c r="I23" s="2">
        <v>120</v>
      </c>
      <c r="J23" s="2">
        <v>3.46</v>
      </c>
      <c r="K23" s="2">
        <v>5.77</v>
      </c>
      <c r="L23" s="2">
        <v>3.44</v>
      </c>
      <c r="M23" s="2">
        <v>0.10299999999999999</v>
      </c>
      <c r="N23" s="2">
        <v>3.7499999999999999E-2</v>
      </c>
      <c r="O23" s="2">
        <v>15.6</v>
      </c>
      <c r="P23" s="2">
        <v>4.3099999999999996</v>
      </c>
      <c r="Q23" s="2">
        <v>0.81299999999999994</v>
      </c>
      <c r="R23" s="2">
        <v>0.51300000000000001</v>
      </c>
      <c r="S23" s="2">
        <v>54.2</v>
      </c>
      <c r="T23" s="2">
        <v>260</v>
      </c>
      <c r="U23" s="2">
        <v>537</v>
      </c>
      <c r="V23" s="2">
        <v>1660</v>
      </c>
      <c r="W23" s="2">
        <v>164</v>
      </c>
      <c r="X23" s="46">
        <v>364</v>
      </c>
      <c r="Y23" s="2">
        <v>112</v>
      </c>
      <c r="Z23" s="2">
        <v>343</v>
      </c>
      <c r="AA23" s="2">
        <v>283</v>
      </c>
      <c r="AB23" s="2">
        <v>156</v>
      </c>
      <c r="AC23" s="2">
        <v>322</v>
      </c>
      <c r="AD23" s="2">
        <v>194</v>
      </c>
      <c r="AE23" s="2">
        <v>158</v>
      </c>
      <c r="AF23" s="2">
        <v>60</v>
      </c>
      <c r="AG23" s="2">
        <v>252</v>
      </c>
      <c r="AH23" s="2">
        <v>58</v>
      </c>
      <c r="AI23" s="2">
        <v>20.6</v>
      </c>
      <c r="AJ23" s="2">
        <v>1.74</v>
      </c>
      <c r="AK23" s="2">
        <v>4.58E-2</v>
      </c>
      <c r="AL23" s="2">
        <v>8.8700000000000001E-2</v>
      </c>
      <c r="AM23" s="2">
        <v>173</v>
      </c>
      <c r="AN23" s="2">
        <v>38.200000000000003</v>
      </c>
      <c r="AO23" s="2">
        <v>7.8</v>
      </c>
      <c r="AP23" s="2">
        <v>13.8</v>
      </c>
      <c r="AQ23" s="50">
        <v>39.5</v>
      </c>
      <c r="AR23" s="50">
        <v>16.5</v>
      </c>
      <c r="AS23" s="50">
        <v>3.29</v>
      </c>
      <c r="AT23" s="50">
        <v>0.311</v>
      </c>
      <c r="AU23" s="50">
        <v>48.9</v>
      </c>
      <c r="AV23" s="50">
        <v>4.2300000000000004</v>
      </c>
      <c r="AW23" s="50">
        <v>1670</v>
      </c>
      <c r="AX23" s="46">
        <v>326</v>
      </c>
      <c r="AY23" s="50">
        <v>6.21</v>
      </c>
      <c r="AZ23" s="50">
        <v>0.98599999999999999</v>
      </c>
      <c r="BA23" s="50">
        <v>0.66800000000000004</v>
      </c>
      <c r="BB23" s="50">
        <v>2.0699999999999998</v>
      </c>
      <c r="BC23" s="50">
        <v>0.40100000000000002</v>
      </c>
      <c r="BD23" s="50">
        <v>8.3400000000000002E-3</v>
      </c>
      <c r="BE23" s="50">
        <v>4.95</v>
      </c>
    </row>
    <row r="24" spans="1:57" x14ac:dyDescent="0.2">
      <c r="A24" s="87"/>
      <c r="B24" s="2" t="s">
        <v>46</v>
      </c>
      <c r="C24" s="6" t="s">
        <v>246</v>
      </c>
      <c r="D24" s="2">
        <v>1.1200000000000001</v>
      </c>
      <c r="E24" s="2">
        <v>84.6</v>
      </c>
      <c r="F24" s="2">
        <v>21.4</v>
      </c>
      <c r="G24" s="2">
        <v>0.26</v>
      </c>
      <c r="H24" s="2">
        <v>5.42</v>
      </c>
      <c r="I24" s="2">
        <v>113</v>
      </c>
      <c r="J24" s="2">
        <v>2.93</v>
      </c>
      <c r="K24" s="2">
        <v>5.25</v>
      </c>
      <c r="L24" s="2">
        <v>3.82</v>
      </c>
      <c r="M24" s="2">
        <v>0.10100000000000001</v>
      </c>
      <c r="N24" s="2">
        <v>2.6200000000000001E-2</v>
      </c>
      <c r="O24" s="2">
        <v>16</v>
      </c>
      <c r="P24" s="2">
        <v>4.13</v>
      </c>
      <c r="Q24" s="2">
        <v>0.79700000000000004</v>
      </c>
      <c r="R24" s="2">
        <v>0.47899999999999998</v>
      </c>
      <c r="S24" s="2">
        <v>44.7</v>
      </c>
      <c r="T24" s="2">
        <v>230</v>
      </c>
      <c r="U24" s="2">
        <v>558</v>
      </c>
      <c r="V24" s="2">
        <v>1560</v>
      </c>
      <c r="W24" s="2">
        <v>154</v>
      </c>
      <c r="X24" s="46">
        <v>368</v>
      </c>
      <c r="Y24" s="2">
        <v>109</v>
      </c>
      <c r="Z24" s="2">
        <v>345</v>
      </c>
      <c r="AA24" s="2">
        <v>272</v>
      </c>
      <c r="AB24" s="2">
        <v>157</v>
      </c>
      <c r="AC24" s="2">
        <v>317</v>
      </c>
      <c r="AD24" s="2">
        <v>181</v>
      </c>
      <c r="AE24" s="2">
        <v>161</v>
      </c>
      <c r="AF24" s="2">
        <v>58.5</v>
      </c>
      <c r="AG24" s="2">
        <v>264</v>
      </c>
      <c r="AH24" s="2">
        <v>57.1</v>
      </c>
      <c r="AI24" s="2">
        <v>21.4</v>
      </c>
      <c r="AJ24" s="2">
        <v>1.73</v>
      </c>
      <c r="AK24" s="2">
        <v>6.6199999999999995E-2</v>
      </c>
      <c r="AL24" s="2">
        <v>9.2499999999999999E-2</v>
      </c>
      <c r="AM24" s="2">
        <v>169</v>
      </c>
      <c r="AN24" s="2">
        <v>37.5</v>
      </c>
      <c r="AO24" s="2">
        <v>5.48</v>
      </c>
      <c r="AP24" s="2">
        <v>14.3</v>
      </c>
      <c r="AQ24" s="50">
        <v>36.4</v>
      </c>
      <c r="AR24" s="50">
        <v>17.8</v>
      </c>
      <c r="AS24" s="50">
        <v>3.42</v>
      </c>
      <c r="AT24" s="50">
        <v>0.37</v>
      </c>
      <c r="AU24" s="50">
        <v>50</v>
      </c>
      <c r="AV24" s="50">
        <v>4.24</v>
      </c>
      <c r="AW24" s="50">
        <v>1650</v>
      </c>
      <c r="AX24" s="46">
        <v>348</v>
      </c>
      <c r="AY24" s="50">
        <v>7</v>
      </c>
      <c r="AZ24" s="50">
        <v>0.66100000000000003</v>
      </c>
      <c r="BA24" s="50">
        <v>0.63500000000000001</v>
      </c>
      <c r="BB24" s="50">
        <v>2.0099999999999998</v>
      </c>
      <c r="BC24" s="50">
        <v>0.44900000000000001</v>
      </c>
      <c r="BD24" s="50">
        <v>1.6799999999999999E-2</v>
      </c>
      <c r="BE24" s="50">
        <v>5.55</v>
      </c>
    </row>
    <row r="25" spans="1:57" x14ac:dyDescent="0.2">
      <c r="A25" s="87"/>
      <c r="B25" s="2" t="s">
        <v>47</v>
      </c>
      <c r="C25" s="6" t="s">
        <v>246</v>
      </c>
      <c r="D25" s="2">
        <v>1.2</v>
      </c>
      <c r="E25" s="2">
        <v>87.9</v>
      </c>
      <c r="F25" s="2">
        <v>20.6</v>
      </c>
      <c r="G25" s="2">
        <v>0.20599999999999999</v>
      </c>
      <c r="H25" s="2">
        <v>5.25</v>
      </c>
      <c r="I25" s="2">
        <v>113</v>
      </c>
      <c r="J25" s="2">
        <v>2.59</v>
      </c>
      <c r="K25" s="2">
        <v>5.2</v>
      </c>
      <c r="L25" s="2">
        <v>3.13</v>
      </c>
      <c r="M25" s="2">
        <v>0.106</v>
      </c>
      <c r="N25" s="2">
        <v>0.03</v>
      </c>
      <c r="O25" s="2">
        <v>15.9</v>
      </c>
      <c r="P25" s="2">
        <v>4.1900000000000004</v>
      </c>
      <c r="Q25" s="2">
        <v>0.85099999999999998</v>
      </c>
      <c r="R25" s="2">
        <v>0.41499999999999998</v>
      </c>
      <c r="S25" s="2">
        <v>47.1</v>
      </c>
      <c r="T25" s="2">
        <v>243</v>
      </c>
      <c r="U25" s="2">
        <v>580</v>
      </c>
      <c r="V25" s="2">
        <v>1600</v>
      </c>
      <c r="W25" s="2">
        <v>178</v>
      </c>
      <c r="X25" s="46">
        <v>424</v>
      </c>
      <c r="Y25" s="2">
        <v>131</v>
      </c>
      <c r="Z25" s="2">
        <v>389</v>
      </c>
      <c r="AA25" s="2">
        <v>313</v>
      </c>
      <c r="AB25" s="2">
        <v>172</v>
      </c>
      <c r="AC25" s="2">
        <v>352</v>
      </c>
      <c r="AD25" s="2">
        <v>222</v>
      </c>
      <c r="AE25" s="2">
        <v>175</v>
      </c>
      <c r="AF25" s="2">
        <v>69.8</v>
      </c>
      <c r="AG25" s="2">
        <v>279</v>
      </c>
      <c r="AH25" s="2">
        <v>62.4</v>
      </c>
      <c r="AI25" s="2">
        <v>23.4</v>
      </c>
      <c r="AJ25" s="2">
        <v>1.78</v>
      </c>
      <c r="AK25" s="2">
        <v>7.0099999999999996E-2</v>
      </c>
      <c r="AL25" s="2">
        <v>0.106</v>
      </c>
      <c r="AM25" s="2">
        <v>191</v>
      </c>
      <c r="AN25" s="2">
        <v>41</v>
      </c>
      <c r="AO25" s="2">
        <v>8.2799999999999994</v>
      </c>
      <c r="AP25" s="2">
        <v>15.5</v>
      </c>
      <c r="AQ25" s="50">
        <v>45.6</v>
      </c>
      <c r="AR25" s="50">
        <v>17.3</v>
      </c>
      <c r="AS25" s="50">
        <v>3.34</v>
      </c>
      <c r="AT25" s="50">
        <v>0.34300000000000003</v>
      </c>
      <c r="AU25" s="50">
        <v>47.9</v>
      </c>
      <c r="AV25" s="50">
        <v>3.91</v>
      </c>
      <c r="AW25" s="50">
        <v>1570</v>
      </c>
      <c r="AX25" s="46">
        <v>314</v>
      </c>
      <c r="AY25" s="50">
        <v>5.81</v>
      </c>
      <c r="AZ25" s="50">
        <v>0.46899999999999997</v>
      </c>
      <c r="BA25" s="50">
        <v>0.67600000000000005</v>
      </c>
      <c r="BB25" s="50">
        <v>1.86</v>
      </c>
      <c r="BC25" s="50">
        <v>0.372</v>
      </c>
      <c r="BD25" s="50">
        <v>6.3699999999999998E-3</v>
      </c>
      <c r="BE25" s="50">
        <v>5.26</v>
      </c>
    </row>
    <row r="26" spans="1:57" x14ac:dyDescent="0.2">
      <c r="A26" s="87"/>
      <c r="B26" s="17" t="s">
        <v>152</v>
      </c>
      <c r="C26" s="9" t="s">
        <v>247</v>
      </c>
      <c r="D26" s="2">
        <v>1.28</v>
      </c>
      <c r="E26" s="2">
        <v>69.599999999999994</v>
      </c>
      <c r="F26" s="2">
        <v>17.8</v>
      </c>
      <c r="G26" s="2">
        <v>4.24E-2</v>
      </c>
      <c r="H26" s="2">
        <v>5.54</v>
      </c>
      <c r="I26" s="2">
        <v>34.4</v>
      </c>
      <c r="J26" s="2">
        <v>2.61</v>
      </c>
      <c r="K26" s="2">
        <v>3.62</v>
      </c>
      <c r="L26" s="2">
        <v>1.59</v>
      </c>
      <c r="M26" s="2">
        <v>0.129</v>
      </c>
      <c r="N26" s="2">
        <v>1.3899999999999999E-2</v>
      </c>
      <c r="O26" s="2">
        <v>15.9</v>
      </c>
      <c r="P26" s="2">
        <v>4.32</v>
      </c>
      <c r="Q26" s="2">
        <v>0.84599999999999997</v>
      </c>
      <c r="R26" s="2">
        <v>0.41199999999999998</v>
      </c>
      <c r="S26" s="2">
        <v>37</v>
      </c>
      <c r="T26" s="2">
        <v>444</v>
      </c>
      <c r="U26" s="2">
        <v>474</v>
      </c>
      <c r="V26" s="2">
        <v>1530</v>
      </c>
      <c r="W26" s="2">
        <v>133</v>
      </c>
      <c r="X26" s="46">
        <v>401</v>
      </c>
      <c r="Y26" s="2">
        <v>128</v>
      </c>
      <c r="Z26" s="2">
        <v>411</v>
      </c>
      <c r="AA26" s="2">
        <v>309</v>
      </c>
      <c r="AB26" s="2">
        <v>166</v>
      </c>
      <c r="AC26" s="2">
        <v>308</v>
      </c>
      <c r="AD26" s="2">
        <v>150</v>
      </c>
      <c r="AE26" s="2">
        <v>166</v>
      </c>
      <c r="AF26" s="2">
        <v>57</v>
      </c>
      <c r="AG26" s="2">
        <v>259</v>
      </c>
      <c r="AH26" s="2">
        <v>65.599999999999994</v>
      </c>
      <c r="AI26" s="2">
        <v>22.5</v>
      </c>
      <c r="AJ26" s="2">
        <v>2.58</v>
      </c>
      <c r="AK26" s="2">
        <v>0.127</v>
      </c>
      <c r="AL26" s="2">
        <v>0.155</v>
      </c>
      <c r="AM26" s="2">
        <v>166</v>
      </c>
      <c r="AN26" s="2">
        <v>43.1</v>
      </c>
      <c r="AO26" s="2">
        <v>9.35</v>
      </c>
      <c r="AP26" s="2">
        <v>12.6</v>
      </c>
      <c r="AQ26" s="50">
        <v>38.1</v>
      </c>
      <c r="AR26" s="50">
        <v>19.8</v>
      </c>
      <c r="AS26" s="50">
        <v>4.3499999999999996</v>
      </c>
      <c r="AT26" s="50">
        <v>0.34200000000000003</v>
      </c>
      <c r="AU26" s="50">
        <v>53.1</v>
      </c>
      <c r="AV26" s="50">
        <v>4.96</v>
      </c>
      <c r="AW26" s="50">
        <v>1410</v>
      </c>
      <c r="AX26" s="46">
        <v>318</v>
      </c>
      <c r="AY26" s="50">
        <v>5.35</v>
      </c>
      <c r="AZ26" s="50">
        <v>7.3200000000000001E-2</v>
      </c>
      <c r="BA26" s="50">
        <v>0.61099999999999999</v>
      </c>
      <c r="BB26" s="50">
        <v>1.77</v>
      </c>
      <c r="BC26" s="50">
        <v>0.35499999999999998</v>
      </c>
      <c r="BD26" s="50">
        <v>1.7100000000000001E-2</v>
      </c>
      <c r="BE26" s="50">
        <v>4.1399999999999997</v>
      </c>
    </row>
    <row r="27" spans="1:57" x14ac:dyDescent="0.2">
      <c r="A27" s="87"/>
      <c r="B27" s="17" t="s">
        <v>153</v>
      </c>
      <c r="C27" s="9" t="s">
        <v>247</v>
      </c>
      <c r="D27" s="2">
        <v>0.98499999999999999</v>
      </c>
      <c r="E27" s="2">
        <v>68.2</v>
      </c>
      <c r="F27" s="2">
        <v>16.7</v>
      </c>
      <c r="G27" s="2">
        <v>7.4700000000000003E-2</v>
      </c>
      <c r="H27" s="2">
        <v>5.36</v>
      </c>
      <c r="I27" s="2">
        <v>38.799999999999997</v>
      </c>
      <c r="J27" s="2">
        <v>2.4300000000000002</v>
      </c>
      <c r="K27" s="2">
        <v>3.9</v>
      </c>
      <c r="L27" s="2">
        <v>1.45</v>
      </c>
      <c r="M27" s="2">
        <v>6.8099999999999994E-2</v>
      </c>
      <c r="N27" s="2">
        <v>1.5100000000000001E-2</v>
      </c>
      <c r="O27" s="2">
        <v>15.1</v>
      </c>
      <c r="P27" s="2">
        <v>4.5</v>
      </c>
      <c r="Q27" s="2">
        <v>0.76800000000000002</v>
      </c>
      <c r="R27" s="2">
        <v>0.38700000000000001</v>
      </c>
      <c r="S27" s="2">
        <v>49.4</v>
      </c>
      <c r="T27" s="2">
        <v>242</v>
      </c>
      <c r="U27" s="2">
        <v>468</v>
      </c>
      <c r="V27" s="2">
        <v>1470</v>
      </c>
      <c r="W27" s="2">
        <v>136</v>
      </c>
      <c r="X27" s="46">
        <v>389</v>
      </c>
      <c r="Y27" s="2">
        <v>117</v>
      </c>
      <c r="Z27" s="2">
        <v>398</v>
      </c>
      <c r="AA27" s="2">
        <v>305</v>
      </c>
      <c r="AB27" s="2">
        <v>155</v>
      </c>
      <c r="AC27" s="2">
        <v>294</v>
      </c>
      <c r="AD27" s="2">
        <v>141</v>
      </c>
      <c r="AE27" s="2">
        <v>158</v>
      </c>
      <c r="AF27" s="2">
        <v>58.6</v>
      </c>
      <c r="AG27" s="2">
        <v>240</v>
      </c>
      <c r="AH27" s="2">
        <v>61.6</v>
      </c>
      <c r="AI27" s="2">
        <v>22.4</v>
      </c>
      <c r="AJ27" s="2">
        <v>3.31</v>
      </c>
      <c r="AK27" s="2">
        <v>0.10100000000000001</v>
      </c>
      <c r="AL27" s="2">
        <v>0.14199999999999999</v>
      </c>
      <c r="AM27" s="2">
        <v>159</v>
      </c>
      <c r="AN27" s="2">
        <v>40.5</v>
      </c>
      <c r="AO27" s="2">
        <v>9.7200000000000006</v>
      </c>
      <c r="AP27" s="2">
        <v>15.1</v>
      </c>
      <c r="AQ27" s="50">
        <v>34.5</v>
      </c>
      <c r="AR27" s="50">
        <v>21</v>
      </c>
      <c r="AS27" s="50">
        <v>4.4800000000000004</v>
      </c>
      <c r="AT27" s="50">
        <v>0.31900000000000001</v>
      </c>
      <c r="AU27" s="50">
        <v>55.2</v>
      </c>
      <c r="AV27" s="50">
        <v>5.19</v>
      </c>
      <c r="AW27" s="50">
        <v>1580</v>
      </c>
      <c r="AX27" s="46">
        <v>346</v>
      </c>
      <c r="AY27" s="50">
        <v>5.63</v>
      </c>
      <c r="AZ27" s="50">
        <v>1.01</v>
      </c>
      <c r="BA27" s="50">
        <v>0.70699999999999996</v>
      </c>
      <c r="BB27" s="50">
        <v>1.82</v>
      </c>
      <c r="BC27" s="50">
        <v>0.379</v>
      </c>
      <c r="BD27" s="50">
        <v>9.92E-3</v>
      </c>
      <c r="BE27" s="50">
        <v>4.96</v>
      </c>
    </row>
    <row r="28" spans="1:57" x14ac:dyDescent="0.2">
      <c r="A28" s="87"/>
      <c r="B28" s="17" t="s">
        <v>154</v>
      </c>
      <c r="C28" s="9" t="s">
        <v>247</v>
      </c>
      <c r="D28" s="2">
        <v>0.88300000000000001</v>
      </c>
      <c r="E28" s="2">
        <v>61.4</v>
      </c>
      <c r="F28" s="2">
        <v>16</v>
      </c>
      <c r="G28" s="2">
        <v>0.16500000000000001</v>
      </c>
      <c r="H28" s="2">
        <v>4.91</v>
      </c>
      <c r="I28" s="2">
        <v>82.4</v>
      </c>
      <c r="J28" s="2">
        <v>4.0999999999999996</v>
      </c>
      <c r="K28" s="2">
        <v>6.64</v>
      </c>
      <c r="L28" s="2">
        <v>1.24</v>
      </c>
      <c r="M28" s="2">
        <v>8.6800000000000002E-2</v>
      </c>
      <c r="N28" s="2">
        <v>1.67E-2</v>
      </c>
      <c r="O28" s="2">
        <v>15.4</v>
      </c>
      <c r="P28" s="2">
        <v>3.85</v>
      </c>
      <c r="Q28" s="2">
        <v>0.754</v>
      </c>
      <c r="R28" s="2">
        <v>0.378</v>
      </c>
      <c r="S28" s="2">
        <v>37.1</v>
      </c>
      <c r="T28" s="2">
        <v>313</v>
      </c>
      <c r="U28" s="2">
        <v>423</v>
      </c>
      <c r="V28" s="2">
        <v>1260</v>
      </c>
      <c r="W28" s="2">
        <v>124</v>
      </c>
      <c r="X28" s="46">
        <v>354</v>
      </c>
      <c r="Y28" s="2">
        <v>103</v>
      </c>
      <c r="Z28" s="2">
        <v>337</v>
      </c>
      <c r="AA28" s="2">
        <v>256</v>
      </c>
      <c r="AB28" s="2">
        <v>131</v>
      </c>
      <c r="AC28" s="2">
        <v>266</v>
      </c>
      <c r="AD28" s="2">
        <v>138</v>
      </c>
      <c r="AE28" s="2">
        <v>137</v>
      </c>
      <c r="AF28" s="2">
        <v>51.1</v>
      </c>
      <c r="AG28" s="2">
        <v>222</v>
      </c>
      <c r="AH28" s="2">
        <v>50</v>
      </c>
      <c r="AI28" s="2">
        <v>19.899999999999999</v>
      </c>
      <c r="AJ28" s="2">
        <v>2.16</v>
      </c>
      <c r="AK28" s="2">
        <v>9.69E-2</v>
      </c>
      <c r="AL28" s="2">
        <v>9.5799999999999996E-2</v>
      </c>
      <c r="AM28" s="2">
        <v>139</v>
      </c>
      <c r="AN28" s="2">
        <v>32.9</v>
      </c>
      <c r="AO28" s="2">
        <v>6.41</v>
      </c>
      <c r="AP28" s="2">
        <v>12.4</v>
      </c>
      <c r="AQ28" s="50">
        <v>31.4</v>
      </c>
      <c r="AR28" s="50">
        <v>15.6</v>
      </c>
      <c r="AS28" s="50">
        <v>3.64</v>
      </c>
      <c r="AT28" s="50">
        <v>0.30399999999999999</v>
      </c>
      <c r="AU28" s="50">
        <v>52.7</v>
      </c>
      <c r="AV28" s="50">
        <v>4.78</v>
      </c>
      <c r="AW28" s="50">
        <v>1570</v>
      </c>
      <c r="AX28" s="46">
        <v>343</v>
      </c>
      <c r="AY28" s="50">
        <v>6.29</v>
      </c>
      <c r="AZ28" s="50">
        <v>0.872</v>
      </c>
      <c r="BA28" s="50">
        <v>0.71099999999999997</v>
      </c>
      <c r="BB28" s="50">
        <v>1.78</v>
      </c>
      <c r="BC28" s="50">
        <v>0.41599999999999998</v>
      </c>
      <c r="BD28" s="50">
        <v>4.1900000000000001E-3</v>
      </c>
      <c r="BE28" s="50">
        <v>4.8099999999999996</v>
      </c>
    </row>
    <row r="29" spans="1:57" x14ac:dyDescent="0.2">
      <c r="A29" s="87"/>
      <c r="B29" s="17" t="s">
        <v>155</v>
      </c>
      <c r="C29" s="9" t="s">
        <v>247</v>
      </c>
      <c r="D29" s="2">
        <v>0.92900000000000005</v>
      </c>
      <c r="E29" s="2">
        <v>69.8</v>
      </c>
      <c r="F29" s="2">
        <v>17.399999999999999</v>
      </c>
      <c r="G29" s="2">
        <v>0.14299999999999999</v>
      </c>
      <c r="H29" s="2">
        <v>5.38</v>
      </c>
      <c r="I29" s="2">
        <v>35</v>
      </c>
      <c r="J29" s="2">
        <v>1.98</v>
      </c>
      <c r="K29" s="2">
        <v>3.65</v>
      </c>
      <c r="L29" s="2">
        <v>1.29</v>
      </c>
      <c r="M29" s="2">
        <v>7.3800000000000004E-2</v>
      </c>
      <c r="N29" s="2">
        <v>1.5800000000000002E-2</v>
      </c>
      <c r="O29" s="2">
        <v>15.7</v>
      </c>
      <c r="P29" s="2">
        <v>4.0199999999999996</v>
      </c>
      <c r="Q29" s="2">
        <v>0.88300000000000001</v>
      </c>
      <c r="R29" s="2">
        <v>0.45600000000000002</v>
      </c>
      <c r="S29" s="2">
        <v>49.4</v>
      </c>
      <c r="T29" s="2">
        <v>192</v>
      </c>
      <c r="U29" s="2">
        <v>537</v>
      </c>
      <c r="V29" s="2">
        <v>1700</v>
      </c>
      <c r="W29" s="2">
        <v>154</v>
      </c>
      <c r="X29" s="46">
        <v>429</v>
      </c>
      <c r="Y29" s="2">
        <v>130</v>
      </c>
      <c r="Z29" s="2">
        <v>414</v>
      </c>
      <c r="AA29" s="2">
        <v>315</v>
      </c>
      <c r="AB29" s="2">
        <v>161</v>
      </c>
      <c r="AC29" s="2">
        <v>333</v>
      </c>
      <c r="AD29" s="2">
        <v>167</v>
      </c>
      <c r="AE29" s="2">
        <v>167</v>
      </c>
      <c r="AF29" s="2">
        <v>59.7</v>
      </c>
      <c r="AG29" s="2">
        <v>266</v>
      </c>
      <c r="AH29" s="2">
        <v>63.3</v>
      </c>
      <c r="AI29" s="2">
        <v>24.1</v>
      </c>
      <c r="AJ29" s="2">
        <v>2.52</v>
      </c>
      <c r="AK29" s="2">
        <v>0.13200000000000001</v>
      </c>
      <c r="AL29" s="2">
        <v>0.128</v>
      </c>
      <c r="AM29" s="2">
        <v>169</v>
      </c>
      <c r="AN29" s="2">
        <v>41.6</v>
      </c>
      <c r="AO29" s="2">
        <v>9.83</v>
      </c>
      <c r="AP29" s="2">
        <v>13.7</v>
      </c>
      <c r="AQ29" s="50">
        <v>37.200000000000003</v>
      </c>
      <c r="AR29" s="50">
        <v>18.399999999999999</v>
      </c>
      <c r="AS29" s="50">
        <v>4.51</v>
      </c>
      <c r="AT29" s="50">
        <v>0.38600000000000001</v>
      </c>
      <c r="AU29" s="50">
        <v>54.4</v>
      </c>
      <c r="AV29" s="50">
        <v>5.08</v>
      </c>
      <c r="AW29" s="50">
        <v>1460</v>
      </c>
      <c r="AX29" s="46">
        <v>343</v>
      </c>
      <c r="AY29" s="50">
        <v>5.9</v>
      </c>
      <c r="AZ29" s="50">
        <v>0.69299999999999995</v>
      </c>
      <c r="BA29" s="50">
        <v>0.625</v>
      </c>
      <c r="BB29" s="50">
        <v>1.84</v>
      </c>
      <c r="BC29" s="50">
        <v>0.38400000000000001</v>
      </c>
      <c r="BD29" s="50">
        <v>1.04E-2</v>
      </c>
      <c r="BE29" s="50">
        <v>5.13</v>
      </c>
    </row>
    <row r="30" spans="1:57" x14ac:dyDescent="0.2">
      <c r="A30" s="87"/>
      <c r="B30" s="18" t="s">
        <v>156</v>
      </c>
      <c r="C30" s="9" t="s">
        <v>248</v>
      </c>
      <c r="D30" s="2">
        <v>0.85599999999999998</v>
      </c>
      <c r="E30" s="2">
        <v>69.7</v>
      </c>
      <c r="F30" s="2">
        <v>17</v>
      </c>
      <c r="G30" s="2">
        <v>0.14699999999999999</v>
      </c>
      <c r="H30" s="2">
        <v>4.83</v>
      </c>
      <c r="I30" s="2">
        <v>34.6</v>
      </c>
      <c r="J30" s="2">
        <v>2.82</v>
      </c>
      <c r="K30" s="2">
        <v>3.74</v>
      </c>
      <c r="L30" s="2">
        <v>1.1299999999999999</v>
      </c>
      <c r="M30" s="2">
        <v>0.14299999999999999</v>
      </c>
      <c r="N30" s="2">
        <v>1.2999999999999999E-2</v>
      </c>
      <c r="O30" s="2">
        <v>14.9</v>
      </c>
      <c r="P30" s="2">
        <v>6.35</v>
      </c>
      <c r="Q30" s="2">
        <v>1.17</v>
      </c>
      <c r="R30" s="2">
        <v>0.45200000000000001</v>
      </c>
      <c r="S30" s="2">
        <v>46.1</v>
      </c>
      <c r="T30" s="2">
        <v>267</v>
      </c>
      <c r="U30" s="2">
        <v>433</v>
      </c>
      <c r="V30" s="2">
        <v>1460</v>
      </c>
      <c r="W30" s="2">
        <v>147</v>
      </c>
      <c r="X30" s="46">
        <v>377</v>
      </c>
      <c r="Y30" s="2">
        <v>122</v>
      </c>
      <c r="Z30" s="2">
        <v>387</v>
      </c>
      <c r="AA30" s="2">
        <v>296</v>
      </c>
      <c r="AB30" s="2">
        <v>154</v>
      </c>
      <c r="AC30" s="2">
        <v>314</v>
      </c>
      <c r="AD30" s="2">
        <v>168</v>
      </c>
      <c r="AE30" s="2">
        <v>162</v>
      </c>
      <c r="AF30" s="2">
        <v>59.8</v>
      </c>
      <c r="AG30" s="2">
        <v>244</v>
      </c>
      <c r="AH30" s="2">
        <v>59.5</v>
      </c>
      <c r="AI30" s="2">
        <v>21.3</v>
      </c>
      <c r="AJ30" s="2">
        <v>2.95</v>
      </c>
      <c r="AK30" s="2">
        <v>0.11899999999999999</v>
      </c>
      <c r="AL30" s="2">
        <v>0.154</v>
      </c>
      <c r="AM30" s="2">
        <v>162</v>
      </c>
      <c r="AN30" s="2">
        <v>39.1</v>
      </c>
      <c r="AO30" s="2">
        <v>7.59</v>
      </c>
      <c r="AP30" s="2">
        <v>14.6</v>
      </c>
      <c r="AQ30" s="50">
        <v>36.1</v>
      </c>
      <c r="AR30" s="50">
        <v>16.5</v>
      </c>
      <c r="AS30" s="50">
        <v>3.98</v>
      </c>
      <c r="AT30" s="50">
        <v>0.17199999999999999</v>
      </c>
      <c r="AU30" s="50">
        <v>48.7</v>
      </c>
      <c r="AV30" s="50">
        <v>4.59</v>
      </c>
      <c r="AW30" s="50">
        <v>1360</v>
      </c>
      <c r="AX30" s="46">
        <v>354</v>
      </c>
      <c r="AY30" s="50">
        <v>5.33</v>
      </c>
      <c r="AZ30" s="50">
        <v>1.1299999999999999</v>
      </c>
      <c r="BA30" s="50">
        <v>0.65300000000000002</v>
      </c>
      <c r="BB30" s="50">
        <v>1.77</v>
      </c>
      <c r="BC30" s="50">
        <v>0.45900000000000002</v>
      </c>
      <c r="BD30" s="50">
        <v>4.8199999999999996E-3</v>
      </c>
      <c r="BE30" s="50">
        <v>3.86</v>
      </c>
    </row>
    <row r="31" spans="1:57" x14ac:dyDescent="0.2">
      <c r="A31" s="87"/>
      <c r="B31" s="18" t="s">
        <v>157</v>
      </c>
      <c r="C31" s="9" t="s">
        <v>248</v>
      </c>
      <c r="D31" s="2">
        <v>0.94399999999999995</v>
      </c>
      <c r="E31" s="2">
        <v>68.3</v>
      </c>
      <c r="F31" s="2">
        <v>18.399999999999999</v>
      </c>
      <c r="G31" s="2">
        <v>0.14599999999999999</v>
      </c>
      <c r="H31" s="2">
        <v>5.03</v>
      </c>
      <c r="I31" s="2">
        <v>35.200000000000003</v>
      </c>
      <c r="J31" s="2">
        <v>3.17</v>
      </c>
      <c r="K31" s="2">
        <v>4.08</v>
      </c>
      <c r="L31" s="2">
        <v>1.24</v>
      </c>
      <c r="M31" s="2">
        <v>0.11899999999999999</v>
      </c>
      <c r="N31" s="2">
        <v>1.4500000000000001E-2</v>
      </c>
      <c r="O31" s="2">
        <v>16</v>
      </c>
      <c r="P31" s="2">
        <v>6.3</v>
      </c>
      <c r="Q31" s="2">
        <v>1.05</v>
      </c>
      <c r="R31" s="2">
        <v>0.438</v>
      </c>
      <c r="S31" s="2">
        <v>48.2</v>
      </c>
      <c r="T31" s="2">
        <v>290</v>
      </c>
      <c r="U31" s="2">
        <v>422</v>
      </c>
      <c r="V31" s="2">
        <v>1500</v>
      </c>
      <c r="W31" s="2">
        <v>142</v>
      </c>
      <c r="X31" s="46">
        <v>370</v>
      </c>
      <c r="Y31" s="2">
        <v>112</v>
      </c>
      <c r="Z31" s="2">
        <v>386</v>
      </c>
      <c r="AA31" s="2">
        <v>303</v>
      </c>
      <c r="AB31" s="2">
        <v>156</v>
      </c>
      <c r="AC31" s="2">
        <v>313</v>
      </c>
      <c r="AD31" s="2">
        <v>159</v>
      </c>
      <c r="AE31" s="2">
        <v>163</v>
      </c>
      <c r="AF31" s="2">
        <v>58.7</v>
      </c>
      <c r="AG31" s="2">
        <v>244</v>
      </c>
      <c r="AH31" s="2">
        <v>62.9</v>
      </c>
      <c r="AI31" s="2">
        <v>20.7</v>
      </c>
      <c r="AJ31" s="2">
        <v>2.37</v>
      </c>
      <c r="AK31" s="2">
        <v>0.125</v>
      </c>
      <c r="AL31" s="2">
        <v>0.129</v>
      </c>
      <c r="AM31" s="2">
        <v>159</v>
      </c>
      <c r="AN31" s="2">
        <v>41.4</v>
      </c>
      <c r="AO31" s="2">
        <v>8.42</v>
      </c>
      <c r="AP31" s="2">
        <v>16.3</v>
      </c>
      <c r="AQ31" s="50">
        <v>36.4</v>
      </c>
      <c r="AR31" s="50">
        <v>16.8</v>
      </c>
      <c r="AS31" s="50">
        <v>3.32</v>
      </c>
      <c r="AT31" s="50">
        <v>0.26300000000000001</v>
      </c>
      <c r="AU31" s="50">
        <v>55.3</v>
      </c>
      <c r="AV31" s="50">
        <v>4.93</v>
      </c>
      <c r="AW31" s="50">
        <v>1340</v>
      </c>
      <c r="AX31" s="46">
        <v>346</v>
      </c>
      <c r="AY31" s="50">
        <v>6.11</v>
      </c>
      <c r="AZ31" s="50">
        <v>1.05</v>
      </c>
      <c r="BA31" s="50">
        <v>0.69599999999999995</v>
      </c>
      <c r="BB31" s="50">
        <v>1.72</v>
      </c>
      <c r="BC31" s="50">
        <v>0.44600000000000001</v>
      </c>
      <c r="BD31" s="50">
        <v>2.0500000000000001E-2</v>
      </c>
      <c r="BE31" s="50">
        <v>4.18</v>
      </c>
    </row>
    <row r="32" spans="1:57" x14ac:dyDescent="0.2">
      <c r="A32" s="87"/>
      <c r="B32" s="18" t="s">
        <v>158</v>
      </c>
      <c r="C32" s="9" t="s">
        <v>248</v>
      </c>
      <c r="D32" s="2">
        <v>1.06</v>
      </c>
      <c r="E32" s="2">
        <v>74.099999999999994</v>
      </c>
      <c r="F32" s="2">
        <v>17.100000000000001</v>
      </c>
      <c r="G32" s="2">
        <v>0.19</v>
      </c>
      <c r="H32" s="2">
        <v>5.05</v>
      </c>
      <c r="I32" s="2">
        <v>52.1</v>
      </c>
      <c r="J32" s="2">
        <v>3.49</v>
      </c>
      <c r="K32" s="2">
        <v>4.5599999999999996</v>
      </c>
      <c r="L32" s="2">
        <v>1.22</v>
      </c>
      <c r="M32" s="2">
        <v>0.111</v>
      </c>
      <c r="N32" s="2">
        <v>2.8500000000000001E-2</v>
      </c>
      <c r="O32" s="2">
        <v>17.100000000000001</v>
      </c>
      <c r="P32" s="2">
        <v>7.01</v>
      </c>
      <c r="Q32" s="2">
        <v>1.1200000000000001</v>
      </c>
      <c r="R32" s="2">
        <v>0.41499999999999998</v>
      </c>
      <c r="S32" s="2">
        <v>57.6</v>
      </c>
      <c r="T32" s="2">
        <v>196</v>
      </c>
      <c r="U32" s="2">
        <v>484</v>
      </c>
      <c r="V32" s="2">
        <v>1710</v>
      </c>
      <c r="W32" s="2">
        <v>168</v>
      </c>
      <c r="X32" s="46">
        <v>431</v>
      </c>
      <c r="Y32" s="2">
        <v>152</v>
      </c>
      <c r="Z32" s="2">
        <v>470</v>
      </c>
      <c r="AA32" s="2">
        <v>360</v>
      </c>
      <c r="AB32" s="2">
        <v>181</v>
      </c>
      <c r="AC32" s="2">
        <v>347</v>
      </c>
      <c r="AD32" s="2">
        <v>198</v>
      </c>
      <c r="AE32" s="2">
        <v>191</v>
      </c>
      <c r="AF32" s="2">
        <v>74.400000000000006</v>
      </c>
      <c r="AG32" s="2">
        <v>298</v>
      </c>
      <c r="AH32" s="2">
        <v>70.400000000000006</v>
      </c>
      <c r="AI32" s="2">
        <v>25</v>
      </c>
      <c r="AJ32" s="2">
        <v>2.5499999999999998</v>
      </c>
      <c r="AK32" s="2">
        <v>0.15</v>
      </c>
      <c r="AL32" s="2">
        <v>0.14000000000000001</v>
      </c>
      <c r="AM32" s="2">
        <v>189</v>
      </c>
      <c r="AN32" s="2">
        <v>46.3</v>
      </c>
      <c r="AO32" s="2">
        <v>11.2</v>
      </c>
      <c r="AP32" s="2">
        <v>15.2</v>
      </c>
      <c r="AQ32" s="50">
        <v>39.299999999999997</v>
      </c>
      <c r="AR32" s="50">
        <v>15.4</v>
      </c>
      <c r="AS32" s="50">
        <v>4.74</v>
      </c>
      <c r="AT32" s="50">
        <v>0.20399999999999999</v>
      </c>
      <c r="AU32" s="50">
        <v>53.2</v>
      </c>
      <c r="AV32" s="50">
        <v>4.8099999999999996</v>
      </c>
      <c r="AW32" s="50">
        <v>1370</v>
      </c>
      <c r="AX32" s="46">
        <v>423</v>
      </c>
      <c r="AY32" s="50">
        <v>6.19</v>
      </c>
      <c r="AZ32" s="50">
        <v>3.2</v>
      </c>
      <c r="BA32" s="50">
        <v>0.76100000000000001</v>
      </c>
      <c r="BB32" s="50">
        <v>1.8</v>
      </c>
      <c r="BC32" s="50">
        <v>0.45200000000000001</v>
      </c>
      <c r="BD32" s="50">
        <v>2.9899999999999999E-2</v>
      </c>
      <c r="BE32" s="50">
        <v>3.46</v>
      </c>
    </row>
    <row r="33" spans="1:57" x14ac:dyDescent="0.2">
      <c r="A33" s="87"/>
      <c r="B33" s="18" t="s">
        <v>159</v>
      </c>
      <c r="C33" s="9" t="s">
        <v>248</v>
      </c>
      <c r="D33" s="2">
        <v>0.91800000000000004</v>
      </c>
      <c r="E33" s="2">
        <v>66.8</v>
      </c>
      <c r="F33" s="2">
        <v>15.1</v>
      </c>
      <c r="G33" s="2">
        <v>0.153</v>
      </c>
      <c r="H33" s="2">
        <v>4.3499999999999996</v>
      </c>
      <c r="I33" s="2">
        <v>35.799999999999997</v>
      </c>
      <c r="J33" s="2">
        <v>3.11</v>
      </c>
      <c r="K33" s="2">
        <v>4.03</v>
      </c>
      <c r="L33" s="2">
        <v>1.06</v>
      </c>
      <c r="M33" s="2">
        <v>0.123</v>
      </c>
      <c r="N33" s="2">
        <v>2.3800000000000002E-2</v>
      </c>
      <c r="O33" s="2">
        <v>13.9</v>
      </c>
      <c r="P33" s="2">
        <v>5.38</v>
      </c>
      <c r="Q33" s="2">
        <v>0.88700000000000001</v>
      </c>
      <c r="R33" s="2">
        <v>0.42599999999999999</v>
      </c>
      <c r="S33" s="2">
        <v>40.200000000000003</v>
      </c>
      <c r="T33" s="2">
        <v>259</v>
      </c>
      <c r="U33" s="2">
        <v>393</v>
      </c>
      <c r="V33" s="2">
        <v>1460</v>
      </c>
      <c r="W33" s="2">
        <v>144</v>
      </c>
      <c r="X33" s="46">
        <v>376</v>
      </c>
      <c r="Y33" s="2">
        <v>128</v>
      </c>
      <c r="Z33" s="2">
        <v>440</v>
      </c>
      <c r="AA33" s="2">
        <v>314</v>
      </c>
      <c r="AB33" s="2">
        <v>154</v>
      </c>
      <c r="AC33" s="2">
        <v>308</v>
      </c>
      <c r="AD33" s="2">
        <v>169</v>
      </c>
      <c r="AE33" s="2">
        <v>159</v>
      </c>
      <c r="AF33" s="2">
        <v>59.3</v>
      </c>
      <c r="AG33" s="2">
        <v>245</v>
      </c>
      <c r="AH33" s="2">
        <v>62.1</v>
      </c>
      <c r="AI33" s="2">
        <v>20.7</v>
      </c>
      <c r="AJ33" s="2">
        <v>2.82</v>
      </c>
      <c r="AK33" s="2">
        <v>0.124</v>
      </c>
      <c r="AL33" s="2">
        <v>0.14799999999999999</v>
      </c>
      <c r="AM33" s="2">
        <v>162</v>
      </c>
      <c r="AN33" s="2">
        <v>40.799999999999997</v>
      </c>
      <c r="AO33" s="2">
        <v>7.84</v>
      </c>
      <c r="AP33" s="2">
        <v>11.5</v>
      </c>
      <c r="AQ33" s="50">
        <v>38</v>
      </c>
      <c r="AR33" s="50">
        <v>14.2</v>
      </c>
      <c r="AS33" s="50">
        <v>3.82</v>
      </c>
      <c r="AT33" s="50">
        <v>0.35099999999999998</v>
      </c>
      <c r="AU33" s="50">
        <v>55.7</v>
      </c>
      <c r="AV33" s="50">
        <v>4.9400000000000004</v>
      </c>
      <c r="AW33" s="50">
        <v>1460</v>
      </c>
      <c r="AX33" s="46">
        <v>378</v>
      </c>
      <c r="AY33" s="50">
        <v>5.41</v>
      </c>
      <c r="AZ33" s="50">
        <v>0.66500000000000004</v>
      </c>
      <c r="BA33" s="50">
        <v>0.67100000000000004</v>
      </c>
      <c r="BB33" s="50">
        <v>1.75</v>
      </c>
      <c r="BC33" s="50">
        <v>0.42899999999999999</v>
      </c>
      <c r="BD33" s="50">
        <v>1.7899999999999999E-2</v>
      </c>
      <c r="BE33" s="50">
        <v>4.74</v>
      </c>
    </row>
    <row r="42" spans="1:57" x14ac:dyDescent="0.2">
      <c r="A42" s="87" t="s">
        <v>252</v>
      </c>
      <c r="B42" s="36" t="s">
        <v>72</v>
      </c>
      <c r="C42" s="7" t="s">
        <v>241</v>
      </c>
      <c r="D42" s="2">
        <v>5.41</v>
      </c>
      <c r="E42" s="2">
        <v>44.4</v>
      </c>
      <c r="F42" s="2">
        <v>11.9</v>
      </c>
      <c r="G42" s="2">
        <v>0.157</v>
      </c>
      <c r="H42" s="2">
        <v>7.19</v>
      </c>
      <c r="I42" s="2">
        <v>24.9</v>
      </c>
      <c r="J42" s="2">
        <v>1.63</v>
      </c>
      <c r="K42" s="2">
        <v>5.26</v>
      </c>
      <c r="L42" s="2">
        <v>2.63</v>
      </c>
      <c r="M42" s="2">
        <v>0.14499999999999999</v>
      </c>
      <c r="N42" s="2">
        <v>4.5100000000000001E-2</v>
      </c>
      <c r="O42" s="2">
        <v>14.7</v>
      </c>
      <c r="P42" s="2">
        <v>1.02</v>
      </c>
      <c r="Q42" s="2">
        <v>0.33200000000000002</v>
      </c>
      <c r="R42" s="2">
        <v>0.60299999999999998</v>
      </c>
      <c r="S42" s="2">
        <v>69.2</v>
      </c>
      <c r="T42" s="2">
        <v>192</v>
      </c>
      <c r="U42" s="2">
        <v>801</v>
      </c>
      <c r="V42" s="2">
        <v>1450</v>
      </c>
      <c r="W42" s="2">
        <v>163</v>
      </c>
      <c r="X42" s="46">
        <v>738</v>
      </c>
      <c r="Y42" s="2">
        <v>78.5</v>
      </c>
      <c r="Z42" s="2">
        <v>247</v>
      </c>
      <c r="AA42" s="2">
        <v>104</v>
      </c>
      <c r="AB42" s="2">
        <v>70.900000000000006</v>
      </c>
      <c r="AC42" s="2">
        <v>419</v>
      </c>
      <c r="AD42" s="2">
        <v>10.7</v>
      </c>
      <c r="AE42" s="2">
        <v>73.2</v>
      </c>
      <c r="AF42" s="2">
        <v>38.299999999999997</v>
      </c>
      <c r="AG42" s="2">
        <v>90.1</v>
      </c>
      <c r="AH42" s="2">
        <v>25.2</v>
      </c>
      <c r="AI42" s="2">
        <v>39.9</v>
      </c>
      <c r="AJ42" s="2">
        <v>1.97</v>
      </c>
      <c r="AK42" s="2">
        <v>7.3999999999999996E-2</v>
      </c>
      <c r="AL42" s="2">
        <v>0.28100000000000003</v>
      </c>
      <c r="AM42" s="2">
        <v>93.5</v>
      </c>
      <c r="AN42" s="2">
        <v>16.600000000000001</v>
      </c>
      <c r="AO42" s="2">
        <v>13.7</v>
      </c>
      <c r="AP42" s="2">
        <v>12.8</v>
      </c>
      <c r="AQ42" s="50">
        <v>46.8</v>
      </c>
      <c r="AR42" s="50">
        <v>46</v>
      </c>
      <c r="AS42" s="50">
        <v>15.5</v>
      </c>
      <c r="AT42" s="50">
        <v>0.26700000000000002</v>
      </c>
      <c r="AU42" s="50">
        <v>55.4</v>
      </c>
      <c r="AV42" s="50">
        <v>12.7</v>
      </c>
      <c r="AW42" s="50">
        <v>2000</v>
      </c>
      <c r="AX42" s="46">
        <v>250</v>
      </c>
      <c r="AY42" s="50">
        <v>5.65</v>
      </c>
      <c r="AZ42" s="50">
        <v>0.45400000000000001</v>
      </c>
      <c r="BA42" s="50">
        <v>0.72199999999999998</v>
      </c>
      <c r="BB42" s="50">
        <v>1.75</v>
      </c>
      <c r="BC42" s="50">
        <v>0.50700000000000001</v>
      </c>
      <c r="BD42" s="50">
        <v>2.7199999999999998E-2</v>
      </c>
      <c r="BE42" s="50">
        <v>4.4400000000000004</v>
      </c>
    </row>
    <row r="43" spans="1:57" x14ac:dyDescent="0.2">
      <c r="A43" s="87"/>
      <c r="B43" s="36" t="s">
        <v>73</v>
      </c>
      <c r="C43" s="7" t="s">
        <v>241</v>
      </c>
      <c r="D43" s="2">
        <v>4.97</v>
      </c>
      <c r="E43" s="2">
        <v>53.7</v>
      </c>
      <c r="F43" s="2">
        <v>12.6</v>
      </c>
      <c r="G43" s="2">
        <v>0.26800000000000002</v>
      </c>
      <c r="H43" s="2">
        <v>8.49</v>
      </c>
      <c r="I43" s="2">
        <v>33.700000000000003</v>
      </c>
      <c r="J43" s="2">
        <v>2.37</v>
      </c>
      <c r="K43" s="2">
        <v>8.84</v>
      </c>
      <c r="L43" s="2">
        <v>3.52</v>
      </c>
      <c r="M43" s="2">
        <v>0.13</v>
      </c>
      <c r="N43" s="2">
        <v>6.3E-2</v>
      </c>
      <c r="O43" s="2">
        <v>18.399999999999999</v>
      </c>
      <c r="P43" s="2">
        <v>1.08</v>
      </c>
      <c r="Q43" s="2">
        <v>0.29899999999999999</v>
      </c>
      <c r="R43" s="2">
        <v>0.56399999999999995</v>
      </c>
      <c r="S43" s="2">
        <v>74.900000000000006</v>
      </c>
      <c r="T43" s="2">
        <v>300</v>
      </c>
      <c r="U43" s="2">
        <v>1130</v>
      </c>
      <c r="V43" s="2">
        <v>1770</v>
      </c>
      <c r="W43" s="2">
        <v>222</v>
      </c>
      <c r="X43" s="46">
        <v>954</v>
      </c>
      <c r="Y43" s="2">
        <v>101</v>
      </c>
      <c r="Z43" s="2">
        <v>306</v>
      </c>
      <c r="AA43" s="2">
        <v>161</v>
      </c>
      <c r="AB43" s="2">
        <v>97.5</v>
      </c>
      <c r="AC43" s="2">
        <v>556</v>
      </c>
      <c r="AD43" s="2">
        <v>23.5</v>
      </c>
      <c r="AE43" s="2">
        <v>98.4</v>
      </c>
      <c r="AF43" s="2">
        <v>47.1</v>
      </c>
      <c r="AG43" s="2">
        <v>116</v>
      </c>
      <c r="AH43" s="2">
        <v>34.5</v>
      </c>
      <c r="AI43" s="2">
        <v>54.4</v>
      </c>
      <c r="AJ43" s="2">
        <v>2.35</v>
      </c>
      <c r="AK43" s="2">
        <v>8.0699999999999994E-2</v>
      </c>
      <c r="AL43" s="2">
        <v>0.432</v>
      </c>
      <c r="AM43" s="2">
        <v>129</v>
      </c>
      <c r="AN43" s="2">
        <v>22.7</v>
      </c>
      <c r="AO43" s="2">
        <v>2.3199999999999998</v>
      </c>
      <c r="AP43" s="2">
        <v>16</v>
      </c>
      <c r="AQ43" s="50">
        <v>52</v>
      </c>
      <c r="AR43" s="50">
        <v>46</v>
      </c>
      <c r="AS43" s="50">
        <v>14.4</v>
      </c>
      <c r="AT43" s="50">
        <v>0.23499999999999999</v>
      </c>
      <c r="AU43" s="50">
        <v>54.1</v>
      </c>
      <c r="AV43" s="50">
        <v>10.3</v>
      </c>
      <c r="AW43" s="50">
        <v>2030</v>
      </c>
      <c r="AX43" s="46">
        <v>250</v>
      </c>
      <c r="AY43" s="50">
        <v>7.37</v>
      </c>
      <c r="AZ43" s="50">
        <v>0.29599999999999999</v>
      </c>
      <c r="BA43" s="50">
        <v>0.65500000000000003</v>
      </c>
      <c r="BB43" s="50">
        <v>2.02</v>
      </c>
      <c r="BC43" s="50">
        <v>0.46100000000000002</v>
      </c>
      <c r="BD43" s="50">
        <v>1.9300000000000001E-2</v>
      </c>
      <c r="BE43" s="50">
        <v>5.22</v>
      </c>
    </row>
    <row r="44" spans="1:57" x14ac:dyDescent="0.2">
      <c r="A44" s="87"/>
      <c r="B44" s="36" t="s">
        <v>74</v>
      </c>
      <c r="C44" s="7" t="s">
        <v>241</v>
      </c>
      <c r="D44" s="2">
        <v>5.32</v>
      </c>
      <c r="E44" s="2">
        <v>53.7</v>
      </c>
      <c r="F44" s="2">
        <v>11.7</v>
      </c>
      <c r="G44" s="2">
        <v>0.221</v>
      </c>
      <c r="H44" s="2">
        <v>7.87</v>
      </c>
      <c r="I44" s="2">
        <v>32.200000000000003</v>
      </c>
      <c r="J44" s="2">
        <v>2.27</v>
      </c>
      <c r="K44" s="2">
        <v>9.4600000000000009</v>
      </c>
      <c r="L44" s="2">
        <v>3.33</v>
      </c>
      <c r="M44" s="2">
        <v>9.9599999999999994E-2</v>
      </c>
      <c r="N44" s="2">
        <v>5.7700000000000001E-2</v>
      </c>
      <c r="O44" s="2">
        <v>18.399999999999999</v>
      </c>
      <c r="P44" s="2">
        <v>0.94199999999999995</v>
      </c>
      <c r="Q44" s="2">
        <v>0.23699999999999999</v>
      </c>
      <c r="R44" s="2">
        <v>0.57999999999999996</v>
      </c>
      <c r="S44" s="2">
        <v>69.2</v>
      </c>
      <c r="T44" s="2">
        <v>269</v>
      </c>
      <c r="U44" s="2">
        <v>1040</v>
      </c>
      <c r="V44" s="2">
        <v>1860</v>
      </c>
      <c r="W44" s="2">
        <v>207</v>
      </c>
      <c r="X44" s="46">
        <v>919</v>
      </c>
      <c r="Y44" s="2">
        <v>94.5</v>
      </c>
      <c r="Z44" s="2">
        <v>281</v>
      </c>
      <c r="AA44" s="2">
        <v>142</v>
      </c>
      <c r="AB44" s="2">
        <v>87.6</v>
      </c>
      <c r="AC44" s="2">
        <v>509</v>
      </c>
      <c r="AD44" s="2">
        <v>19</v>
      </c>
      <c r="AE44" s="2">
        <v>93.2</v>
      </c>
      <c r="AF44" s="2">
        <v>44.8</v>
      </c>
      <c r="AG44" s="2">
        <v>129</v>
      </c>
      <c r="AH44" s="2">
        <v>32.700000000000003</v>
      </c>
      <c r="AI44" s="2">
        <v>51.7</v>
      </c>
      <c r="AJ44" s="2">
        <v>2.73</v>
      </c>
      <c r="AK44" s="2">
        <v>8.5199999999999998E-2</v>
      </c>
      <c r="AL44" s="2">
        <v>0.315</v>
      </c>
      <c r="AM44" s="2">
        <v>126</v>
      </c>
      <c r="AN44" s="2">
        <v>21.5</v>
      </c>
      <c r="AO44" s="2">
        <v>14.7</v>
      </c>
      <c r="AP44" s="2">
        <v>14.6</v>
      </c>
      <c r="AQ44" s="50">
        <v>50.4</v>
      </c>
      <c r="AR44" s="50">
        <v>38.5</v>
      </c>
      <c r="AS44" s="50">
        <v>14.7</v>
      </c>
      <c r="AT44" s="50">
        <v>0.27500000000000002</v>
      </c>
      <c r="AU44" s="50">
        <v>51.8</v>
      </c>
      <c r="AV44" s="50">
        <v>11.7</v>
      </c>
      <c r="AW44" s="50">
        <v>2000</v>
      </c>
      <c r="AX44" s="46">
        <v>247</v>
      </c>
      <c r="AY44" s="50">
        <v>7.86</v>
      </c>
      <c r="AZ44" s="50">
        <v>0.52300000000000002</v>
      </c>
      <c r="BA44" s="50">
        <v>0.63300000000000001</v>
      </c>
      <c r="BB44" s="50">
        <v>2</v>
      </c>
      <c r="BC44" s="50">
        <v>0.38400000000000001</v>
      </c>
      <c r="BD44" s="50">
        <v>0.01</v>
      </c>
      <c r="BE44" s="50">
        <v>5.68</v>
      </c>
    </row>
    <row r="45" spans="1:57" x14ac:dyDescent="0.2">
      <c r="A45" s="87"/>
      <c r="B45" s="36" t="s">
        <v>75</v>
      </c>
      <c r="C45" s="7" t="s">
        <v>241</v>
      </c>
      <c r="D45" s="2">
        <v>4.91</v>
      </c>
      <c r="E45" s="2">
        <v>51.6</v>
      </c>
      <c r="F45" s="2">
        <v>12.5</v>
      </c>
      <c r="G45" s="2">
        <v>0.161</v>
      </c>
      <c r="H45" s="2">
        <v>8.5</v>
      </c>
      <c r="I45" s="2">
        <v>33.799999999999997</v>
      </c>
      <c r="J45" s="2">
        <v>2.17</v>
      </c>
      <c r="K45" s="2">
        <v>7.67</v>
      </c>
      <c r="L45" s="2">
        <v>3.34</v>
      </c>
      <c r="M45" s="2">
        <v>9.6299999999999997E-2</v>
      </c>
      <c r="N45" s="2">
        <v>6.1100000000000002E-2</v>
      </c>
      <c r="O45" s="2">
        <v>18.2</v>
      </c>
      <c r="P45" s="2">
        <v>0.83399999999999996</v>
      </c>
      <c r="Q45" s="2">
        <v>0.314</v>
      </c>
      <c r="R45" s="2">
        <v>0.61399999999999999</v>
      </c>
      <c r="S45" s="2">
        <v>79.900000000000006</v>
      </c>
      <c r="T45" s="2">
        <v>291</v>
      </c>
      <c r="U45" s="2">
        <v>1040</v>
      </c>
      <c r="V45" s="2">
        <v>1800</v>
      </c>
      <c r="W45" s="2">
        <v>205</v>
      </c>
      <c r="X45" s="46">
        <v>905</v>
      </c>
      <c r="Y45" s="2">
        <v>93.8</v>
      </c>
      <c r="Z45" s="2">
        <v>301</v>
      </c>
      <c r="AA45" s="2">
        <v>161</v>
      </c>
      <c r="AB45" s="2">
        <v>97.4</v>
      </c>
      <c r="AC45" s="2">
        <v>522</v>
      </c>
      <c r="AD45" s="2">
        <v>22.4</v>
      </c>
      <c r="AE45" s="2">
        <v>105</v>
      </c>
      <c r="AF45" s="2">
        <v>47.5</v>
      </c>
      <c r="AG45" s="2">
        <v>134</v>
      </c>
      <c r="AH45" s="2">
        <v>35.4</v>
      </c>
      <c r="AI45" s="2">
        <v>50.3</v>
      </c>
      <c r="AJ45" s="2">
        <v>3.7</v>
      </c>
      <c r="AK45" s="2">
        <v>8.4500000000000006E-2</v>
      </c>
      <c r="AL45" s="2">
        <v>0.35799999999999998</v>
      </c>
      <c r="AM45" s="2">
        <v>121</v>
      </c>
      <c r="AN45" s="2">
        <v>23.3</v>
      </c>
      <c r="AO45" s="2">
        <v>1.77</v>
      </c>
      <c r="AP45" s="2">
        <v>15.2</v>
      </c>
      <c r="AQ45" s="50">
        <v>48</v>
      </c>
      <c r="AR45" s="50">
        <v>46</v>
      </c>
      <c r="AS45" s="50">
        <v>12.7</v>
      </c>
      <c r="AT45" s="50">
        <v>0.253</v>
      </c>
      <c r="AU45" s="50">
        <v>52.8</v>
      </c>
      <c r="AV45" s="50">
        <v>10.8</v>
      </c>
      <c r="AW45" s="50">
        <v>1840</v>
      </c>
      <c r="AX45" s="46">
        <v>294</v>
      </c>
      <c r="AY45" s="50">
        <v>9.18</v>
      </c>
      <c r="AZ45" s="50">
        <v>6.9199999999999998E-2</v>
      </c>
      <c r="BA45" s="50">
        <v>0.67900000000000005</v>
      </c>
      <c r="BB45" s="50">
        <v>1.97</v>
      </c>
      <c r="BC45" s="50">
        <v>0.60199999999999998</v>
      </c>
      <c r="BD45" s="50">
        <v>2.46E-2</v>
      </c>
      <c r="BE45" s="50">
        <v>5.52</v>
      </c>
    </row>
    <row r="46" spans="1:57" x14ac:dyDescent="0.2">
      <c r="A46" s="87"/>
      <c r="B46" s="37" t="s">
        <v>76</v>
      </c>
      <c r="C46" s="7" t="s">
        <v>242</v>
      </c>
      <c r="D46" s="2">
        <v>2.91</v>
      </c>
      <c r="E46" s="2">
        <v>54.7</v>
      </c>
      <c r="F46" s="2">
        <v>14.1</v>
      </c>
      <c r="G46" s="2">
        <v>0.16800000000000001</v>
      </c>
      <c r="H46" s="2">
        <v>11.2</v>
      </c>
      <c r="I46" s="2">
        <v>28.9</v>
      </c>
      <c r="J46" s="2">
        <v>1.74</v>
      </c>
      <c r="K46" s="2">
        <v>5.69</v>
      </c>
      <c r="L46" s="2">
        <v>3</v>
      </c>
      <c r="M46" s="2">
        <v>0.11899999999999999</v>
      </c>
      <c r="N46" s="2">
        <v>5.21E-2</v>
      </c>
      <c r="O46" s="2">
        <v>18</v>
      </c>
      <c r="P46" s="2">
        <v>1.1399999999999999</v>
      </c>
      <c r="Q46" s="2">
        <v>0.38500000000000001</v>
      </c>
      <c r="R46" s="2">
        <v>0.56399999999999995</v>
      </c>
      <c r="S46" s="2">
        <v>63.1</v>
      </c>
      <c r="T46" s="2">
        <v>202</v>
      </c>
      <c r="U46" s="2">
        <v>963</v>
      </c>
      <c r="V46" s="2">
        <v>1860</v>
      </c>
      <c r="W46" s="2">
        <v>180</v>
      </c>
      <c r="X46" s="46">
        <v>709</v>
      </c>
      <c r="Y46" s="2">
        <v>102</v>
      </c>
      <c r="Z46" s="2">
        <v>273</v>
      </c>
      <c r="AA46" s="2">
        <v>204</v>
      </c>
      <c r="AB46" s="2">
        <v>118</v>
      </c>
      <c r="AC46" s="2">
        <v>464</v>
      </c>
      <c r="AD46" s="2">
        <v>25.4</v>
      </c>
      <c r="AE46" s="2">
        <v>121</v>
      </c>
      <c r="AF46" s="2">
        <v>52.3</v>
      </c>
      <c r="AG46" s="2">
        <v>158</v>
      </c>
      <c r="AH46" s="2">
        <v>40.1</v>
      </c>
      <c r="AI46" s="2">
        <v>39.6</v>
      </c>
      <c r="AJ46" s="2">
        <v>2.85</v>
      </c>
      <c r="AK46" s="2">
        <v>5.91E-2</v>
      </c>
      <c r="AL46" s="2">
        <v>0.39500000000000002</v>
      </c>
      <c r="AM46" s="2">
        <v>135</v>
      </c>
      <c r="AN46" s="2">
        <v>26.4</v>
      </c>
      <c r="AO46" s="2">
        <v>2.38</v>
      </c>
      <c r="AP46" s="2">
        <v>13.5</v>
      </c>
      <c r="AQ46" s="50">
        <v>44.4</v>
      </c>
      <c r="AR46" s="50">
        <v>34.1</v>
      </c>
      <c r="AS46" s="50">
        <v>13.6</v>
      </c>
      <c r="AT46" s="50">
        <v>0.30499999999999999</v>
      </c>
      <c r="AU46" s="50">
        <v>55.1</v>
      </c>
      <c r="AV46" s="50">
        <v>8.25</v>
      </c>
      <c r="AW46" s="50">
        <v>1880</v>
      </c>
      <c r="AX46" s="46">
        <v>278</v>
      </c>
      <c r="AY46" s="50">
        <v>7.31</v>
      </c>
      <c r="AZ46" s="50">
        <v>0.34499999999999997</v>
      </c>
      <c r="BA46" s="50">
        <v>0.77400000000000002</v>
      </c>
      <c r="BB46" s="50">
        <v>1.93</v>
      </c>
      <c r="BC46" s="50">
        <v>0.438</v>
      </c>
      <c r="BD46" s="50">
        <v>4.81E-3</v>
      </c>
      <c r="BE46" s="50">
        <v>6.02</v>
      </c>
    </row>
    <row r="47" spans="1:57" x14ac:dyDescent="0.2">
      <c r="A47" s="87"/>
      <c r="B47" s="37" t="s">
        <v>77</v>
      </c>
      <c r="C47" s="7" t="s">
        <v>242</v>
      </c>
      <c r="D47" s="2">
        <v>3.07</v>
      </c>
      <c r="E47" s="2">
        <v>57.2</v>
      </c>
      <c r="F47" s="2">
        <v>14.7</v>
      </c>
      <c r="G47" s="2">
        <v>0.19800000000000001</v>
      </c>
      <c r="H47" s="2">
        <v>11.2</v>
      </c>
      <c r="I47" s="2">
        <v>30.9</v>
      </c>
      <c r="J47" s="2">
        <v>2.41</v>
      </c>
      <c r="K47" s="2">
        <v>6.6</v>
      </c>
      <c r="L47" s="2">
        <v>3.43</v>
      </c>
      <c r="M47" s="2">
        <v>0.14099999999999999</v>
      </c>
      <c r="N47" s="2">
        <v>5.6300000000000003E-2</v>
      </c>
      <c r="O47" s="2">
        <v>18.5</v>
      </c>
      <c r="P47" s="2">
        <v>1.3</v>
      </c>
      <c r="Q47" s="2">
        <v>0.49399999999999999</v>
      </c>
      <c r="R47" s="2">
        <v>0.54</v>
      </c>
      <c r="S47" s="2">
        <v>70.3</v>
      </c>
      <c r="T47" s="2">
        <v>283</v>
      </c>
      <c r="U47" s="2">
        <v>1070</v>
      </c>
      <c r="V47" s="2">
        <v>1950</v>
      </c>
      <c r="W47" s="2">
        <v>203</v>
      </c>
      <c r="X47" s="46">
        <v>790</v>
      </c>
      <c r="Y47" s="2">
        <v>109</v>
      </c>
      <c r="Z47" s="2">
        <v>341</v>
      </c>
      <c r="AA47" s="2">
        <v>220</v>
      </c>
      <c r="AB47" s="2">
        <v>133</v>
      </c>
      <c r="AC47" s="2">
        <v>503</v>
      </c>
      <c r="AD47" s="2">
        <v>24.1</v>
      </c>
      <c r="AE47" s="2">
        <v>134</v>
      </c>
      <c r="AF47" s="2">
        <v>56.1</v>
      </c>
      <c r="AG47" s="2">
        <v>174</v>
      </c>
      <c r="AH47" s="2">
        <v>44.6</v>
      </c>
      <c r="AI47" s="2">
        <v>44.2</v>
      </c>
      <c r="AJ47" s="2">
        <v>3.11</v>
      </c>
      <c r="AK47" s="2">
        <v>5.8999999999999997E-2</v>
      </c>
      <c r="AL47" s="2">
        <v>0.40899999999999997</v>
      </c>
      <c r="AM47" s="2">
        <v>150</v>
      </c>
      <c r="AN47" s="2">
        <v>29.3</v>
      </c>
      <c r="AO47" s="2">
        <v>1.33</v>
      </c>
      <c r="AP47" s="2">
        <v>16.7</v>
      </c>
      <c r="AQ47" s="50">
        <v>49</v>
      </c>
      <c r="AR47" s="50">
        <v>39.6</v>
      </c>
      <c r="AS47" s="50">
        <v>13.9</v>
      </c>
      <c r="AT47" s="50">
        <v>0.34899999999999998</v>
      </c>
      <c r="AU47" s="50">
        <v>52.2</v>
      </c>
      <c r="AV47" s="50">
        <v>8.3800000000000008</v>
      </c>
      <c r="AW47" s="50">
        <v>1920</v>
      </c>
      <c r="AX47" s="46">
        <v>244</v>
      </c>
      <c r="AY47" s="50">
        <v>6.68</v>
      </c>
      <c r="AZ47" s="50">
        <v>0.99</v>
      </c>
      <c r="BA47" s="50">
        <v>0.61</v>
      </c>
      <c r="BB47" s="50">
        <v>1.84</v>
      </c>
      <c r="BC47" s="50">
        <v>0.30599999999999999</v>
      </c>
      <c r="BD47" s="50">
        <v>1.5699999999999999E-2</v>
      </c>
      <c r="BE47" s="50">
        <v>4.83</v>
      </c>
    </row>
    <row r="48" spans="1:57" x14ac:dyDescent="0.2">
      <c r="A48" s="87"/>
      <c r="B48" s="37" t="s">
        <v>78</v>
      </c>
      <c r="C48" s="7" t="s">
        <v>242</v>
      </c>
      <c r="D48" s="2">
        <v>3.17</v>
      </c>
      <c r="E48" s="2">
        <v>52.5</v>
      </c>
      <c r="F48" s="2">
        <v>14.4</v>
      </c>
      <c r="G48" s="2">
        <v>0.23100000000000001</v>
      </c>
      <c r="H48" s="2">
        <v>10.7</v>
      </c>
      <c r="I48" s="2">
        <v>41.5</v>
      </c>
      <c r="J48" s="2">
        <v>2.4500000000000002</v>
      </c>
      <c r="K48" s="2">
        <v>7.33</v>
      </c>
      <c r="L48" s="2">
        <v>2.65</v>
      </c>
      <c r="M48" s="2">
        <v>0.126</v>
      </c>
      <c r="N48" s="2">
        <v>5.28E-2</v>
      </c>
      <c r="O48" s="2">
        <v>19</v>
      </c>
      <c r="P48" s="2">
        <v>1.1299999999999999</v>
      </c>
      <c r="Q48" s="2">
        <v>0.34899999999999998</v>
      </c>
      <c r="R48" s="2">
        <v>0.51800000000000002</v>
      </c>
      <c r="S48" s="2">
        <v>57.2</v>
      </c>
      <c r="T48" s="2">
        <v>345</v>
      </c>
      <c r="U48" s="2">
        <v>1010</v>
      </c>
      <c r="V48" s="2">
        <v>1800</v>
      </c>
      <c r="W48" s="2">
        <v>183</v>
      </c>
      <c r="X48" s="46">
        <v>745</v>
      </c>
      <c r="Y48" s="2">
        <v>104</v>
      </c>
      <c r="Z48" s="2">
        <v>295</v>
      </c>
      <c r="AA48" s="2">
        <v>210</v>
      </c>
      <c r="AB48" s="2">
        <v>117</v>
      </c>
      <c r="AC48" s="2">
        <v>460</v>
      </c>
      <c r="AD48" s="2">
        <v>25.3</v>
      </c>
      <c r="AE48" s="2">
        <v>121</v>
      </c>
      <c r="AF48" s="2">
        <v>47.2</v>
      </c>
      <c r="AG48" s="2">
        <v>164</v>
      </c>
      <c r="AH48" s="2">
        <v>40.6</v>
      </c>
      <c r="AI48" s="2">
        <v>41.6</v>
      </c>
      <c r="AJ48" s="2">
        <v>2.85</v>
      </c>
      <c r="AK48" s="2">
        <v>7.3300000000000004E-2</v>
      </c>
      <c r="AL48" s="2">
        <v>0.39400000000000002</v>
      </c>
      <c r="AM48" s="2">
        <v>137</v>
      </c>
      <c r="AN48" s="2">
        <v>26.7</v>
      </c>
      <c r="AO48" s="2">
        <v>1.93</v>
      </c>
      <c r="AP48" s="2">
        <v>13.8</v>
      </c>
      <c r="AQ48" s="50">
        <v>50.3</v>
      </c>
      <c r="AR48" s="50">
        <v>40.4</v>
      </c>
      <c r="AS48" s="50">
        <v>13.5</v>
      </c>
      <c r="AT48" s="50">
        <v>0.307</v>
      </c>
      <c r="AU48" s="50">
        <v>54.5</v>
      </c>
      <c r="AV48" s="50">
        <v>8.23</v>
      </c>
      <c r="AW48" s="50">
        <v>2120</v>
      </c>
      <c r="AX48" s="46">
        <v>267</v>
      </c>
      <c r="AY48" s="50">
        <v>6.61</v>
      </c>
      <c r="AZ48" s="50">
        <v>0.157</v>
      </c>
      <c r="BA48" s="50">
        <v>0.74</v>
      </c>
      <c r="BB48" s="50">
        <v>2.09</v>
      </c>
      <c r="BC48" s="50">
        <v>0.495</v>
      </c>
      <c r="BD48" s="50">
        <v>7.9900000000000006E-3</v>
      </c>
      <c r="BE48" s="50">
        <v>6.01</v>
      </c>
    </row>
    <row r="49" spans="1:57" x14ac:dyDescent="0.2">
      <c r="A49" s="87"/>
      <c r="B49" s="37" t="s">
        <v>79</v>
      </c>
      <c r="C49" s="7" t="s">
        <v>242</v>
      </c>
      <c r="D49" s="2">
        <v>3.06</v>
      </c>
      <c r="E49" s="2">
        <v>53.7</v>
      </c>
      <c r="F49" s="2">
        <v>14</v>
      </c>
      <c r="G49" s="2">
        <v>0.10100000000000001</v>
      </c>
      <c r="H49" s="2">
        <v>10.199999999999999</v>
      </c>
      <c r="I49" s="2">
        <v>30.2</v>
      </c>
      <c r="J49" s="2">
        <v>1.63</v>
      </c>
      <c r="K49" s="2">
        <v>4.67</v>
      </c>
      <c r="L49" s="2">
        <v>3</v>
      </c>
      <c r="M49" s="2">
        <v>0.105</v>
      </c>
      <c r="N49" s="2">
        <v>4.7500000000000001E-2</v>
      </c>
      <c r="O49" s="2">
        <v>18.2</v>
      </c>
      <c r="P49" s="2">
        <v>1.37</v>
      </c>
      <c r="Q49" s="2">
        <v>0.39700000000000002</v>
      </c>
      <c r="R49" s="2">
        <v>0.55800000000000005</v>
      </c>
      <c r="S49" s="2">
        <v>63.4</v>
      </c>
      <c r="T49" s="2">
        <v>222</v>
      </c>
      <c r="U49" s="2">
        <v>982</v>
      </c>
      <c r="V49" s="2">
        <v>1770</v>
      </c>
      <c r="W49" s="2">
        <v>184</v>
      </c>
      <c r="X49" s="46">
        <v>740</v>
      </c>
      <c r="Y49" s="2">
        <v>99</v>
      </c>
      <c r="Z49" s="2">
        <v>308</v>
      </c>
      <c r="AA49" s="2">
        <v>208</v>
      </c>
      <c r="AB49" s="2">
        <v>117</v>
      </c>
      <c r="AC49" s="2">
        <v>475</v>
      </c>
      <c r="AD49" s="2">
        <v>25.9</v>
      </c>
      <c r="AE49" s="2">
        <v>124</v>
      </c>
      <c r="AF49" s="2">
        <v>52.9</v>
      </c>
      <c r="AG49" s="2">
        <v>168</v>
      </c>
      <c r="AH49" s="2">
        <v>40</v>
      </c>
      <c r="AI49" s="2">
        <v>41.5</v>
      </c>
      <c r="AJ49" s="2">
        <v>2.3199999999999998</v>
      </c>
      <c r="AK49" s="2">
        <v>8.2299999999999998E-2</v>
      </c>
      <c r="AL49" s="2">
        <v>0.39500000000000002</v>
      </c>
      <c r="AM49" s="2">
        <v>136</v>
      </c>
      <c r="AN49" s="2">
        <v>26.3</v>
      </c>
      <c r="AO49" s="2">
        <v>2.3199999999999998</v>
      </c>
      <c r="AP49" s="2">
        <v>14.6</v>
      </c>
      <c r="AQ49" s="50">
        <v>46.1</v>
      </c>
      <c r="AR49" s="50">
        <v>41.8</v>
      </c>
      <c r="AS49" s="50">
        <v>11.7</v>
      </c>
      <c r="AT49" s="50">
        <v>0.23799999999999999</v>
      </c>
      <c r="AU49" s="50">
        <v>56.2</v>
      </c>
      <c r="AV49" s="50">
        <v>7.16</v>
      </c>
      <c r="AW49" s="50">
        <v>1990</v>
      </c>
      <c r="AX49" s="46">
        <v>251</v>
      </c>
      <c r="AY49" s="50">
        <v>7.22</v>
      </c>
      <c r="AZ49" s="50">
        <v>0.115</v>
      </c>
      <c r="BA49" s="50">
        <v>0.76400000000000001</v>
      </c>
      <c r="BB49" s="50">
        <v>1.82</v>
      </c>
      <c r="BC49" s="50">
        <v>0.49299999999999999</v>
      </c>
      <c r="BD49" s="50">
        <v>9.75E-3</v>
      </c>
      <c r="BE49" s="50">
        <v>5.04</v>
      </c>
    </row>
    <row r="50" spans="1:57" x14ac:dyDescent="0.2">
      <c r="A50" s="87"/>
      <c r="B50" s="38" t="s">
        <v>80</v>
      </c>
      <c r="C50" s="7" t="s">
        <v>243</v>
      </c>
      <c r="D50" s="2">
        <v>3.74</v>
      </c>
      <c r="E50" s="2">
        <v>44.3</v>
      </c>
      <c r="F50" s="2">
        <v>11.5</v>
      </c>
      <c r="G50" s="2">
        <v>0.193</v>
      </c>
      <c r="H50" s="2">
        <v>8.7200000000000006</v>
      </c>
      <c r="I50" s="2">
        <v>27.8</v>
      </c>
      <c r="J50" s="2">
        <v>1.65</v>
      </c>
      <c r="K50" s="2">
        <v>6.21</v>
      </c>
      <c r="L50" s="2">
        <v>6.5</v>
      </c>
      <c r="M50" s="2">
        <v>0.13800000000000001</v>
      </c>
      <c r="N50" s="2">
        <v>4.5699999999999998E-2</v>
      </c>
      <c r="O50" s="2">
        <v>17.8</v>
      </c>
      <c r="P50" s="2">
        <v>0.79</v>
      </c>
      <c r="Q50" s="2">
        <v>0.224</v>
      </c>
      <c r="R50" s="2">
        <v>0.58199999999999996</v>
      </c>
      <c r="S50" s="2">
        <v>63</v>
      </c>
      <c r="T50" s="2">
        <v>202</v>
      </c>
      <c r="U50" s="2">
        <v>960</v>
      </c>
      <c r="V50" s="2">
        <v>1650</v>
      </c>
      <c r="W50" s="2">
        <v>183</v>
      </c>
      <c r="X50" s="46">
        <v>806</v>
      </c>
      <c r="Y50" s="2">
        <v>91.9</v>
      </c>
      <c r="Z50" s="2">
        <v>272</v>
      </c>
      <c r="AA50" s="2">
        <v>159</v>
      </c>
      <c r="AB50" s="2">
        <v>96.4</v>
      </c>
      <c r="AC50" s="2">
        <v>455</v>
      </c>
      <c r="AD50" s="2">
        <v>13.3</v>
      </c>
      <c r="AE50" s="2">
        <v>101</v>
      </c>
      <c r="AF50" s="2">
        <v>45.5</v>
      </c>
      <c r="AG50" s="2">
        <v>131</v>
      </c>
      <c r="AH50" s="2">
        <v>33.9</v>
      </c>
      <c r="AI50" s="2">
        <v>44.6</v>
      </c>
      <c r="AJ50" s="2">
        <v>3.15</v>
      </c>
      <c r="AK50" s="2">
        <v>9.5899999999999999E-2</v>
      </c>
      <c r="AL50" s="2">
        <v>0.223</v>
      </c>
      <c r="AM50" s="2">
        <v>117</v>
      </c>
      <c r="AN50" s="2">
        <v>22.3</v>
      </c>
      <c r="AO50" s="2">
        <v>1.56</v>
      </c>
      <c r="AP50" s="2">
        <v>12.6</v>
      </c>
      <c r="AQ50" s="50">
        <v>51.5</v>
      </c>
      <c r="AR50" s="50">
        <v>39.299999999999997</v>
      </c>
      <c r="AS50" s="50">
        <v>14.9</v>
      </c>
      <c r="AT50" s="50">
        <v>0.253</v>
      </c>
      <c r="AU50" s="50">
        <v>55.4</v>
      </c>
      <c r="AV50" s="50">
        <v>10</v>
      </c>
      <c r="AW50" s="50">
        <v>2140</v>
      </c>
      <c r="AX50" s="46">
        <v>282</v>
      </c>
      <c r="AY50" s="50">
        <v>5.83</v>
      </c>
      <c r="AZ50" s="50">
        <v>1.21</v>
      </c>
      <c r="BA50" s="50">
        <v>0.71599999999999997</v>
      </c>
      <c r="BB50" s="50">
        <v>1.95</v>
      </c>
      <c r="BC50" s="50">
        <v>0.51400000000000001</v>
      </c>
      <c r="BD50" s="50">
        <v>4.2599999999999999E-2</v>
      </c>
      <c r="BE50" s="50">
        <v>5.34</v>
      </c>
    </row>
    <row r="51" spans="1:57" x14ac:dyDescent="0.2">
      <c r="A51" s="87"/>
      <c r="B51" s="38" t="s">
        <v>81</v>
      </c>
      <c r="C51" s="7" t="s">
        <v>243</v>
      </c>
      <c r="D51" s="2">
        <v>3.32</v>
      </c>
      <c r="E51" s="2">
        <v>43.5</v>
      </c>
      <c r="F51" s="2">
        <v>11.4</v>
      </c>
      <c r="G51" s="2">
        <v>0.14699999999999999</v>
      </c>
      <c r="H51" s="2">
        <v>8.89</v>
      </c>
      <c r="I51" s="2">
        <v>20.3</v>
      </c>
      <c r="J51" s="2">
        <v>1.32</v>
      </c>
      <c r="K51" s="2">
        <v>4.1100000000000003</v>
      </c>
      <c r="L51" s="2">
        <v>5.62</v>
      </c>
      <c r="M51" s="2">
        <v>0.113</v>
      </c>
      <c r="N51" s="2">
        <v>5.2400000000000002E-2</v>
      </c>
      <c r="O51" s="2">
        <v>16</v>
      </c>
      <c r="P51" s="2">
        <v>0.89600000000000002</v>
      </c>
      <c r="Q51" s="2">
        <v>0.248</v>
      </c>
      <c r="R51" s="2">
        <v>0.53400000000000003</v>
      </c>
      <c r="S51" s="2">
        <v>70.8</v>
      </c>
      <c r="T51" s="2">
        <v>235</v>
      </c>
      <c r="U51" s="2">
        <v>1060</v>
      </c>
      <c r="V51" s="2">
        <v>1790</v>
      </c>
      <c r="W51" s="2">
        <v>207</v>
      </c>
      <c r="X51" s="46">
        <v>890</v>
      </c>
      <c r="Y51" s="2">
        <v>99.7</v>
      </c>
      <c r="Z51" s="2">
        <v>302</v>
      </c>
      <c r="AA51" s="2">
        <v>189</v>
      </c>
      <c r="AB51" s="2">
        <v>107</v>
      </c>
      <c r="AC51" s="2">
        <v>494</v>
      </c>
      <c r="AD51" s="2">
        <v>20</v>
      </c>
      <c r="AE51" s="2">
        <v>114</v>
      </c>
      <c r="AF51" s="2">
        <v>49.5</v>
      </c>
      <c r="AG51" s="2">
        <v>149</v>
      </c>
      <c r="AH51" s="2">
        <v>36.200000000000003</v>
      </c>
      <c r="AI51" s="2">
        <v>49.3</v>
      </c>
      <c r="AJ51" s="2">
        <v>3.59</v>
      </c>
      <c r="AK51" s="2">
        <v>0.10100000000000001</v>
      </c>
      <c r="AL51" s="2">
        <v>0.28499999999999998</v>
      </c>
      <c r="AM51" s="2">
        <v>127</v>
      </c>
      <c r="AN51" s="2">
        <v>23.8</v>
      </c>
      <c r="AO51" s="2">
        <v>13.9</v>
      </c>
      <c r="AP51" s="2">
        <v>13.8</v>
      </c>
      <c r="AQ51" s="50">
        <v>42.9</v>
      </c>
      <c r="AR51" s="50">
        <v>39.299999999999997</v>
      </c>
      <c r="AS51" s="50">
        <v>13.5</v>
      </c>
      <c r="AT51" s="50">
        <v>0.27700000000000002</v>
      </c>
      <c r="AU51" s="50">
        <v>50.5</v>
      </c>
      <c r="AV51" s="50">
        <v>9.4700000000000006</v>
      </c>
      <c r="AW51" s="50">
        <v>1790</v>
      </c>
      <c r="AX51" s="46">
        <v>284</v>
      </c>
      <c r="AY51" s="50">
        <v>6.84</v>
      </c>
      <c r="AZ51" s="50">
        <v>0.39500000000000002</v>
      </c>
      <c r="BA51" s="50">
        <v>0.72699999999999998</v>
      </c>
      <c r="BB51" s="50">
        <v>1.8</v>
      </c>
      <c r="BC51" s="50">
        <v>0.39500000000000002</v>
      </c>
      <c r="BD51" s="50">
        <v>2.93E-2</v>
      </c>
      <c r="BE51" s="50">
        <v>6.18</v>
      </c>
    </row>
    <row r="52" spans="1:57" x14ac:dyDescent="0.2">
      <c r="A52" s="87"/>
      <c r="B52" s="38" t="s">
        <v>82</v>
      </c>
      <c r="C52" s="7" t="s">
        <v>243</v>
      </c>
      <c r="D52" s="2">
        <v>3.25</v>
      </c>
      <c r="E52" s="2">
        <v>49.9</v>
      </c>
      <c r="F52" s="2">
        <v>11.3</v>
      </c>
      <c r="G52" s="2">
        <v>0.158</v>
      </c>
      <c r="H52" s="2">
        <v>8.2100000000000009</v>
      </c>
      <c r="I52" s="2">
        <v>25.7</v>
      </c>
      <c r="J52" s="2">
        <v>1.73</v>
      </c>
      <c r="K52" s="2">
        <v>6.63</v>
      </c>
      <c r="L52" s="2">
        <v>6.25</v>
      </c>
      <c r="M52" s="2">
        <v>0.13600000000000001</v>
      </c>
      <c r="N52" s="2">
        <v>5.8999999999999997E-2</v>
      </c>
      <c r="O52" s="2">
        <v>15.6</v>
      </c>
      <c r="P52" s="2">
        <v>0.54</v>
      </c>
      <c r="Q52" s="2">
        <v>0.316</v>
      </c>
      <c r="R52" s="2">
        <v>0.55300000000000005</v>
      </c>
      <c r="S52" s="2">
        <v>69.2</v>
      </c>
      <c r="T52" s="2">
        <v>249</v>
      </c>
      <c r="U52" s="2">
        <v>1080</v>
      </c>
      <c r="V52" s="2">
        <v>1840</v>
      </c>
      <c r="W52" s="2">
        <v>206</v>
      </c>
      <c r="X52" s="46">
        <v>882</v>
      </c>
      <c r="Y52" s="2">
        <v>109</v>
      </c>
      <c r="Z52" s="2">
        <v>309</v>
      </c>
      <c r="AA52" s="2">
        <v>185</v>
      </c>
      <c r="AB52" s="2">
        <v>109</v>
      </c>
      <c r="AC52" s="2">
        <v>516</v>
      </c>
      <c r="AD52" s="2">
        <v>19.7</v>
      </c>
      <c r="AE52" s="2">
        <v>114</v>
      </c>
      <c r="AF52" s="2">
        <v>50.5</v>
      </c>
      <c r="AG52" s="2">
        <v>133</v>
      </c>
      <c r="AH52" s="2">
        <v>37.299999999999997</v>
      </c>
      <c r="AI52" s="2">
        <v>49.4</v>
      </c>
      <c r="AJ52" s="2">
        <v>2.7</v>
      </c>
      <c r="AK52" s="2">
        <v>6.4399999999999999E-2</v>
      </c>
      <c r="AL52" s="2">
        <v>0.27100000000000002</v>
      </c>
      <c r="AM52" s="2">
        <v>131</v>
      </c>
      <c r="AN52" s="2">
        <v>24.5</v>
      </c>
      <c r="AO52" s="2">
        <v>2.75</v>
      </c>
      <c r="AP52" s="2">
        <v>14</v>
      </c>
      <c r="AQ52" s="50">
        <v>42</v>
      </c>
      <c r="AR52" s="50">
        <v>34.9</v>
      </c>
      <c r="AS52" s="50">
        <v>14.3</v>
      </c>
      <c r="AT52" s="50">
        <v>0.39900000000000002</v>
      </c>
      <c r="AU52" s="50">
        <v>55.1</v>
      </c>
      <c r="AV52" s="50">
        <v>9.1300000000000008</v>
      </c>
      <c r="AW52" s="50">
        <v>1850</v>
      </c>
      <c r="AX52" s="46">
        <v>285</v>
      </c>
      <c r="AY52" s="50">
        <v>6.2</v>
      </c>
      <c r="AZ52" s="50">
        <v>0.51100000000000001</v>
      </c>
      <c r="BA52" s="50">
        <v>0.65100000000000002</v>
      </c>
      <c r="BB52" s="50">
        <v>1.94</v>
      </c>
      <c r="BC52" s="50">
        <v>0.56899999999999995</v>
      </c>
      <c r="BD52" s="50">
        <v>1.9099999999999999E-2</v>
      </c>
      <c r="BE52" s="50">
        <v>3.91</v>
      </c>
    </row>
    <row r="53" spans="1:57" x14ac:dyDescent="0.2">
      <c r="A53" s="87"/>
      <c r="B53" s="38" t="s">
        <v>83</v>
      </c>
      <c r="C53" s="7" t="s">
        <v>243</v>
      </c>
      <c r="D53" s="2">
        <v>3.86</v>
      </c>
      <c r="E53" s="2">
        <v>43.4</v>
      </c>
      <c r="F53" s="2">
        <v>12.1</v>
      </c>
      <c r="G53" s="2">
        <v>0.159</v>
      </c>
      <c r="H53" s="2">
        <v>8.4700000000000006</v>
      </c>
      <c r="I53" s="2">
        <v>27.5</v>
      </c>
      <c r="J53" s="2">
        <v>1.6</v>
      </c>
      <c r="K53" s="2">
        <v>5.81</v>
      </c>
      <c r="L53" s="2">
        <v>6.49</v>
      </c>
      <c r="M53" s="2">
        <v>0.14899999999999999</v>
      </c>
      <c r="N53" s="2">
        <v>3.8300000000000001E-2</v>
      </c>
      <c r="O53" s="2">
        <v>17.2</v>
      </c>
      <c r="P53" s="2">
        <v>0.51900000000000002</v>
      </c>
      <c r="Q53" s="2">
        <v>0.318</v>
      </c>
      <c r="R53" s="2">
        <v>0.53300000000000003</v>
      </c>
      <c r="S53" s="2">
        <v>72.099999999999994</v>
      </c>
      <c r="T53" s="2">
        <v>263</v>
      </c>
      <c r="U53" s="2">
        <v>1060</v>
      </c>
      <c r="V53" s="2">
        <v>1820</v>
      </c>
      <c r="W53" s="2">
        <v>212</v>
      </c>
      <c r="X53" s="46">
        <v>874</v>
      </c>
      <c r="Y53" s="2">
        <v>103</v>
      </c>
      <c r="Z53" s="2">
        <v>299</v>
      </c>
      <c r="AA53" s="2">
        <v>184</v>
      </c>
      <c r="AB53" s="2">
        <v>108</v>
      </c>
      <c r="AC53" s="2">
        <v>492</v>
      </c>
      <c r="AD53" s="2">
        <v>18.2</v>
      </c>
      <c r="AE53" s="2">
        <v>110</v>
      </c>
      <c r="AF53" s="2">
        <v>50.9</v>
      </c>
      <c r="AG53" s="2">
        <v>147</v>
      </c>
      <c r="AH53" s="2">
        <v>36.1</v>
      </c>
      <c r="AI53" s="2">
        <v>49.2</v>
      </c>
      <c r="AJ53" s="2">
        <v>2.35</v>
      </c>
      <c r="AK53" s="2">
        <v>8.3199999999999996E-2</v>
      </c>
      <c r="AL53" s="2">
        <v>0.254</v>
      </c>
      <c r="AM53" s="2">
        <v>131</v>
      </c>
      <c r="AN53" s="2">
        <v>23.7</v>
      </c>
      <c r="AO53" s="2">
        <v>1.69</v>
      </c>
      <c r="AP53" s="2">
        <v>13.7</v>
      </c>
      <c r="AQ53" s="50">
        <v>41.8</v>
      </c>
      <c r="AR53" s="50">
        <v>32.1</v>
      </c>
      <c r="AS53" s="50">
        <v>14</v>
      </c>
      <c r="AT53" s="50">
        <v>0.435</v>
      </c>
      <c r="AU53" s="50">
        <v>51.9</v>
      </c>
      <c r="AV53" s="50">
        <v>9.11</v>
      </c>
      <c r="AW53" s="50">
        <v>2050</v>
      </c>
      <c r="AX53" s="46">
        <v>299</v>
      </c>
      <c r="AY53" s="50">
        <v>6.36</v>
      </c>
      <c r="AZ53" s="50">
        <v>0.53200000000000003</v>
      </c>
      <c r="BA53" s="50">
        <v>0.65100000000000002</v>
      </c>
      <c r="BB53" s="50">
        <v>1.96</v>
      </c>
      <c r="BC53" s="50">
        <v>0.39900000000000002</v>
      </c>
      <c r="BD53" s="50">
        <v>1.49E-2</v>
      </c>
      <c r="BE53" s="50">
        <v>4.63</v>
      </c>
    </row>
    <row r="54" spans="1:57" x14ac:dyDescent="0.2">
      <c r="A54" s="87"/>
      <c r="B54" s="39" t="s">
        <v>84</v>
      </c>
      <c r="C54" s="7" t="s">
        <v>244</v>
      </c>
      <c r="D54" s="2">
        <v>2.5</v>
      </c>
      <c r="E54" s="2">
        <v>59.8</v>
      </c>
      <c r="F54" s="2">
        <v>15.1</v>
      </c>
      <c r="G54" s="2">
        <v>0.19600000000000001</v>
      </c>
      <c r="H54" s="2">
        <v>10.9</v>
      </c>
      <c r="I54" s="2">
        <v>47.9</v>
      </c>
      <c r="J54" s="2">
        <v>2.23</v>
      </c>
      <c r="K54" s="2">
        <v>5.6</v>
      </c>
      <c r="L54" s="2">
        <v>6.8</v>
      </c>
      <c r="M54" s="2">
        <v>0.111</v>
      </c>
      <c r="N54" s="2">
        <v>7.17E-2</v>
      </c>
      <c r="O54" s="2">
        <v>16.899999999999999</v>
      </c>
      <c r="P54" s="2">
        <v>1.28</v>
      </c>
      <c r="Q54" s="2">
        <v>0.43</v>
      </c>
      <c r="R54" s="2">
        <v>0.53500000000000003</v>
      </c>
      <c r="S54" s="2">
        <v>84</v>
      </c>
      <c r="T54" s="2">
        <v>648</v>
      </c>
      <c r="U54" s="2">
        <v>956</v>
      </c>
      <c r="V54" s="2">
        <v>1630</v>
      </c>
      <c r="W54" s="2">
        <v>183</v>
      </c>
      <c r="X54" s="46">
        <v>726</v>
      </c>
      <c r="Y54" s="2">
        <v>118</v>
      </c>
      <c r="Z54" s="2">
        <v>375</v>
      </c>
      <c r="AA54" s="2">
        <v>258</v>
      </c>
      <c r="AB54" s="2">
        <v>153</v>
      </c>
      <c r="AC54" s="2">
        <v>465</v>
      </c>
      <c r="AD54" s="2">
        <v>49.8</v>
      </c>
      <c r="AE54" s="2">
        <v>159</v>
      </c>
      <c r="AF54" s="2">
        <v>63.1</v>
      </c>
      <c r="AG54" s="2">
        <v>210</v>
      </c>
      <c r="AH54" s="2">
        <v>51.8</v>
      </c>
      <c r="AI54" s="2">
        <v>41.7</v>
      </c>
      <c r="AJ54" s="2">
        <v>2.74</v>
      </c>
      <c r="AK54" s="2">
        <v>4.3700000000000003E-2</v>
      </c>
      <c r="AL54" s="2">
        <v>0.29899999999999999</v>
      </c>
      <c r="AM54" s="2">
        <v>151</v>
      </c>
      <c r="AN54" s="2">
        <v>34.1</v>
      </c>
      <c r="AO54" s="2">
        <v>31.2</v>
      </c>
      <c r="AP54" s="2">
        <v>14.5</v>
      </c>
      <c r="AQ54" s="50">
        <v>43.9</v>
      </c>
      <c r="AR54" s="50">
        <v>35.9</v>
      </c>
      <c r="AS54" s="50">
        <v>13.1</v>
      </c>
      <c r="AT54" s="50">
        <v>0.307</v>
      </c>
      <c r="AU54" s="50">
        <v>49.4</v>
      </c>
      <c r="AV54" s="50">
        <v>7.08</v>
      </c>
      <c r="AW54" s="50">
        <v>1840</v>
      </c>
      <c r="AX54" s="46">
        <v>248</v>
      </c>
      <c r="AY54" s="50">
        <v>6.47</v>
      </c>
      <c r="AZ54" s="50">
        <v>0.29699999999999999</v>
      </c>
      <c r="BA54" s="50">
        <v>0.71699999999999997</v>
      </c>
      <c r="BB54" s="50">
        <v>1.95</v>
      </c>
      <c r="BC54" s="50">
        <v>0.437</v>
      </c>
      <c r="BD54" s="50">
        <v>2.6800000000000001E-2</v>
      </c>
      <c r="BE54" s="50">
        <v>5.57</v>
      </c>
    </row>
    <row r="55" spans="1:57" x14ac:dyDescent="0.2">
      <c r="A55" s="87"/>
      <c r="B55" s="39" t="s">
        <v>85</v>
      </c>
      <c r="C55" s="7" t="s">
        <v>244</v>
      </c>
      <c r="D55" s="2">
        <v>2.2200000000000002</v>
      </c>
      <c r="E55" s="2">
        <v>54</v>
      </c>
      <c r="F55" s="2">
        <v>14.6</v>
      </c>
      <c r="G55" s="2">
        <v>0.28299999999999997</v>
      </c>
      <c r="H55" s="2">
        <v>10.3</v>
      </c>
      <c r="I55" s="2">
        <v>73.8</v>
      </c>
      <c r="J55" s="2">
        <v>2.93</v>
      </c>
      <c r="K55" s="2">
        <v>8.07</v>
      </c>
      <c r="L55" s="2">
        <v>5.71</v>
      </c>
      <c r="M55" s="2">
        <v>0.17499999999999999</v>
      </c>
      <c r="N55" s="2">
        <v>6.6100000000000006E-2</v>
      </c>
      <c r="O55" s="2">
        <v>15.4</v>
      </c>
      <c r="P55" s="2">
        <v>1.28</v>
      </c>
      <c r="Q55" s="2">
        <v>0.38600000000000001</v>
      </c>
      <c r="R55" s="2">
        <v>0.503</v>
      </c>
      <c r="S55" s="2">
        <v>63.1</v>
      </c>
      <c r="T55" s="2">
        <v>305</v>
      </c>
      <c r="U55" s="2">
        <v>994</v>
      </c>
      <c r="V55" s="2">
        <v>1850</v>
      </c>
      <c r="W55" s="2">
        <v>185</v>
      </c>
      <c r="X55" s="46">
        <v>718</v>
      </c>
      <c r="Y55" s="2">
        <v>116</v>
      </c>
      <c r="Z55" s="2">
        <v>359</v>
      </c>
      <c r="AA55" s="2">
        <v>275</v>
      </c>
      <c r="AB55" s="2">
        <v>152</v>
      </c>
      <c r="AC55" s="2">
        <v>469</v>
      </c>
      <c r="AD55" s="2">
        <v>52.4</v>
      </c>
      <c r="AE55" s="2">
        <v>156</v>
      </c>
      <c r="AF55" s="2">
        <v>62.3</v>
      </c>
      <c r="AG55" s="2">
        <v>217</v>
      </c>
      <c r="AH55" s="2">
        <v>52.2</v>
      </c>
      <c r="AI55" s="2">
        <v>42</v>
      </c>
      <c r="AJ55" s="2">
        <v>2.93</v>
      </c>
      <c r="AK55" s="2">
        <v>3.61E-2</v>
      </c>
      <c r="AL55" s="2">
        <v>0.33300000000000002</v>
      </c>
      <c r="AM55" s="2">
        <v>160</v>
      </c>
      <c r="AN55" s="2">
        <v>34.299999999999997</v>
      </c>
      <c r="AO55" s="2">
        <v>2.74</v>
      </c>
      <c r="AP55" s="2">
        <v>15.5</v>
      </c>
      <c r="AQ55" s="50">
        <v>45.4</v>
      </c>
      <c r="AR55" s="50">
        <v>32.299999999999997</v>
      </c>
      <c r="AS55" s="50">
        <v>13.5</v>
      </c>
      <c r="AT55" s="50">
        <v>0.38800000000000001</v>
      </c>
      <c r="AU55" s="50">
        <v>50.7</v>
      </c>
      <c r="AV55" s="50">
        <v>6.69</v>
      </c>
      <c r="AW55" s="50">
        <v>1840</v>
      </c>
      <c r="AX55" s="46">
        <v>260</v>
      </c>
      <c r="AY55" s="50">
        <v>8.27</v>
      </c>
      <c r="AZ55" s="50">
        <v>0.61399999999999999</v>
      </c>
      <c r="BA55" s="50">
        <v>0.65800000000000003</v>
      </c>
      <c r="BB55" s="50">
        <v>1.89</v>
      </c>
      <c r="BC55" s="50">
        <v>0.52600000000000002</v>
      </c>
      <c r="BD55" s="50">
        <v>3.2199999999999999E-2</v>
      </c>
      <c r="BE55" s="50">
        <v>3.61</v>
      </c>
    </row>
    <row r="56" spans="1:57" x14ac:dyDescent="0.2">
      <c r="A56" s="87"/>
      <c r="B56" s="39" t="s">
        <v>86</v>
      </c>
      <c r="C56" s="7" t="s">
        <v>244</v>
      </c>
      <c r="D56" s="2">
        <v>2.21</v>
      </c>
      <c r="E56" s="2">
        <v>53.6</v>
      </c>
      <c r="F56" s="2">
        <v>13.5</v>
      </c>
      <c r="G56" s="2">
        <v>0.129</v>
      </c>
      <c r="H56" s="2">
        <v>9.89</v>
      </c>
      <c r="I56" s="2">
        <v>25.7</v>
      </c>
      <c r="J56" s="2">
        <v>1.74</v>
      </c>
      <c r="K56" s="2">
        <v>4.21</v>
      </c>
      <c r="L56" s="2">
        <v>5.75</v>
      </c>
      <c r="M56" s="2">
        <v>9.5799999999999996E-2</v>
      </c>
      <c r="N56" s="2">
        <v>6.3500000000000001E-2</v>
      </c>
      <c r="O56" s="2">
        <v>15.9</v>
      </c>
      <c r="P56" s="2">
        <v>1.28</v>
      </c>
      <c r="Q56" s="2">
        <v>0.42399999999999999</v>
      </c>
      <c r="R56" s="2">
        <v>0.51600000000000001</v>
      </c>
      <c r="S56" s="2">
        <v>54.5</v>
      </c>
      <c r="T56" s="2">
        <v>329</v>
      </c>
      <c r="U56" s="2">
        <v>910</v>
      </c>
      <c r="V56" s="2">
        <v>1540</v>
      </c>
      <c r="W56" s="2">
        <v>171</v>
      </c>
      <c r="X56" s="46">
        <v>704</v>
      </c>
      <c r="Y56" s="2">
        <v>107</v>
      </c>
      <c r="Z56" s="2">
        <v>304</v>
      </c>
      <c r="AA56" s="2">
        <v>242</v>
      </c>
      <c r="AB56" s="2">
        <v>135</v>
      </c>
      <c r="AC56" s="2">
        <v>435</v>
      </c>
      <c r="AD56" s="2">
        <v>48.5</v>
      </c>
      <c r="AE56" s="2">
        <v>134</v>
      </c>
      <c r="AF56" s="2">
        <v>47.8</v>
      </c>
      <c r="AG56" s="2">
        <v>191</v>
      </c>
      <c r="AH56" s="2">
        <v>44.2</v>
      </c>
      <c r="AI56" s="2">
        <v>38.200000000000003</v>
      </c>
      <c r="AJ56" s="2">
        <v>2.63</v>
      </c>
      <c r="AK56" s="2">
        <v>3.0499999999999999E-2</v>
      </c>
      <c r="AL56" s="2">
        <v>0.26500000000000001</v>
      </c>
      <c r="AM56" s="2">
        <v>149</v>
      </c>
      <c r="AN56" s="2">
        <v>29</v>
      </c>
      <c r="AO56" s="2">
        <v>2.42</v>
      </c>
      <c r="AP56" s="2">
        <v>14.1</v>
      </c>
      <c r="AQ56" s="50">
        <v>42.9</v>
      </c>
      <c r="AR56" s="50">
        <v>33.1</v>
      </c>
      <c r="AS56" s="50">
        <v>11.3</v>
      </c>
      <c r="AT56" s="50">
        <v>0.28599999999999998</v>
      </c>
      <c r="AU56" s="50">
        <v>55.5</v>
      </c>
      <c r="AV56" s="50">
        <v>6.78</v>
      </c>
      <c r="AW56" s="50">
        <v>1980</v>
      </c>
      <c r="AX56" s="46">
        <v>244</v>
      </c>
      <c r="AY56" s="50">
        <v>5.79</v>
      </c>
      <c r="AZ56" s="50">
        <v>0.40100000000000002</v>
      </c>
      <c r="BA56" s="50">
        <v>0.65700000000000003</v>
      </c>
      <c r="BB56" s="50">
        <v>2.0099999999999998</v>
      </c>
      <c r="BC56" s="50">
        <v>0.40300000000000002</v>
      </c>
      <c r="BD56" s="50">
        <v>2.5600000000000001E-2</v>
      </c>
      <c r="BE56" s="50">
        <v>5</v>
      </c>
    </row>
    <row r="57" spans="1:57" x14ac:dyDescent="0.2">
      <c r="A57" s="87"/>
      <c r="B57" s="39" t="s">
        <v>87</v>
      </c>
      <c r="C57" s="7" t="s">
        <v>244</v>
      </c>
      <c r="D57" s="2">
        <v>2.39</v>
      </c>
      <c r="E57" s="2">
        <v>54.9</v>
      </c>
      <c r="F57" s="2">
        <v>14.7</v>
      </c>
      <c r="G57" s="2">
        <v>0.184</v>
      </c>
      <c r="H57" s="2">
        <v>9.86</v>
      </c>
      <c r="I57" s="2">
        <v>36.200000000000003</v>
      </c>
      <c r="J57" s="2">
        <v>2.61</v>
      </c>
      <c r="K57" s="2">
        <v>5.14</v>
      </c>
      <c r="L57" s="2">
        <v>5.82</v>
      </c>
      <c r="M57" s="2">
        <v>0.115</v>
      </c>
      <c r="N57" s="2">
        <v>5.2999999999999999E-2</v>
      </c>
      <c r="O57" s="2">
        <v>17.2</v>
      </c>
      <c r="P57" s="2">
        <v>1.26</v>
      </c>
      <c r="Q57" s="2">
        <v>0.39800000000000002</v>
      </c>
      <c r="R57" s="2">
        <v>0.55700000000000005</v>
      </c>
      <c r="S57" s="2">
        <v>63.2</v>
      </c>
      <c r="T57" s="2">
        <v>291</v>
      </c>
      <c r="U57" s="2">
        <v>955</v>
      </c>
      <c r="V57" s="2">
        <v>1640</v>
      </c>
      <c r="W57" s="2">
        <v>179</v>
      </c>
      <c r="X57" s="46">
        <v>730</v>
      </c>
      <c r="Y57" s="2">
        <v>113</v>
      </c>
      <c r="Z57" s="2">
        <v>327</v>
      </c>
      <c r="AA57" s="2">
        <v>246</v>
      </c>
      <c r="AB57" s="2">
        <v>147</v>
      </c>
      <c r="AC57" s="2">
        <v>460</v>
      </c>
      <c r="AD57" s="2">
        <v>49.6</v>
      </c>
      <c r="AE57" s="2">
        <v>143</v>
      </c>
      <c r="AF57" s="2">
        <v>54.5</v>
      </c>
      <c r="AG57" s="2">
        <v>200</v>
      </c>
      <c r="AH57" s="2">
        <v>49</v>
      </c>
      <c r="AI57" s="2">
        <v>41.2</v>
      </c>
      <c r="AJ57" s="2">
        <v>2.94</v>
      </c>
      <c r="AK57" s="2">
        <v>3.61E-2</v>
      </c>
      <c r="AL57" s="2">
        <v>0.25700000000000001</v>
      </c>
      <c r="AM57" s="2">
        <v>157</v>
      </c>
      <c r="AN57" s="2">
        <v>32.200000000000003</v>
      </c>
      <c r="AO57" s="2">
        <v>3.14</v>
      </c>
      <c r="AP57" s="2">
        <v>12.1</v>
      </c>
      <c r="AQ57" s="50">
        <v>42.1</v>
      </c>
      <c r="AR57" s="50">
        <v>34.200000000000003</v>
      </c>
      <c r="AS57" s="50">
        <v>12</v>
      </c>
      <c r="AT57" s="50">
        <v>0.22500000000000001</v>
      </c>
      <c r="AU57" s="50">
        <v>48.2</v>
      </c>
      <c r="AV57" s="50">
        <v>7.15</v>
      </c>
      <c r="AW57" s="50">
        <v>1930</v>
      </c>
      <c r="AX57" s="46">
        <v>285</v>
      </c>
      <c r="AY57" s="50">
        <v>6.34</v>
      </c>
      <c r="AZ57" s="50">
        <v>0.60099999999999998</v>
      </c>
      <c r="BA57" s="50">
        <v>0.60399999999999998</v>
      </c>
      <c r="BB57" s="50">
        <v>1.65</v>
      </c>
      <c r="BC57" s="50">
        <v>0.378</v>
      </c>
      <c r="BD57" s="50">
        <v>1.4200000000000001E-2</v>
      </c>
      <c r="BE57" s="50">
        <v>5.29</v>
      </c>
    </row>
    <row r="58" spans="1:57" x14ac:dyDescent="0.2">
      <c r="A58" s="87"/>
      <c r="B58" s="2" t="s">
        <v>88</v>
      </c>
      <c r="C58" s="7" t="s">
        <v>245</v>
      </c>
      <c r="D58" s="2">
        <v>3.2</v>
      </c>
      <c r="E58" s="2">
        <v>46.8</v>
      </c>
      <c r="F58" s="2">
        <v>12.4</v>
      </c>
      <c r="G58" s="2">
        <v>0.13500000000000001</v>
      </c>
      <c r="H58" s="2">
        <v>8.1300000000000008</v>
      </c>
      <c r="I58" s="2">
        <v>23.2</v>
      </c>
      <c r="J58" s="2">
        <v>1.53</v>
      </c>
      <c r="K58" s="2">
        <v>5.75</v>
      </c>
      <c r="L58" s="2">
        <v>3.76</v>
      </c>
      <c r="M58" s="2">
        <v>8.8599999999999998E-2</v>
      </c>
      <c r="N58" s="2">
        <v>7.1099999999999997E-2</v>
      </c>
      <c r="O58" s="2">
        <v>16.8</v>
      </c>
      <c r="P58" s="2">
        <v>1.42</v>
      </c>
      <c r="Q58" s="2">
        <v>0.313</v>
      </c>
      <c r="R58" s="2">
        <v>0.52300000000000002</v>
      </c>
      <c r="S58" s="2">
        <v>65.2</v>
      </c>
      <c r="T58" s="2">
        <v>215</v>
      </c>
      <c r="U58" s="2">
        <v>877</v>
      </c>
      <c r="V58" s="2">
        <v>1280</v>
      </c>
      <c r="W58" s="2">
        <v>154</v>
      </c>
      <c r="X58" s="46">
        <v>599</v>
      </c>
      <c r="Y58" s="2">
        <v>81.599999999999994</v>
      </c>
      <c r="Z58" s="2">
        <v>106</v>
      </c>
      <c r="AA58" s="2">
        <v>145</v>
      </c>
      <c r="AB58" s="2">
        <v>87.2</v>
      </c>
      <c r="AC58" s="2">
        <v>432</v>
      </c>
      <c r="AD58" s="2">
        <v>49.6</v>
      </c>
      <c r="AE58" s="2">
        <v>92</v>
      </c>
      <c r="AF58" s="2">
        <v>39.6</v>
      </c>
      <c r="AG58" s="2">
        <v>137</v>
      </c>
      <c r="AH58" s="2">
        <v>30.4</v>
      </c>
      <c r="AI58" s="2">
        <v>31.1</v>
      </c>
      <c r="AJ58" s="2">
        <v>2.2999999999999998</v>
      </c>
      <c r="AK58" s="2">
        <v>2.69E-2</v>
      </c>
      <c r="AL58" s="2">
        <v>0.23300000000000001</v>
      </c>
      <c r="AM58" s="2">
        <v>111</v>
      </c>
      <c r="AN58" s="2">
        <v>20</v>
      </c>
      <c r="AO58" s="2">
        <v>2.4700000000000002</v>
      </c>
      <c r="AP58" s="2">
        <v>10.4</v>
      </c>
      <c r="AQ58" s="50">
        <v>45.7</v>
      </c>
      <c r="AR58" s="50">
        <v>48</v>
      </c>
      <c r="AS58" s="50">
        <v>10.1</v>
      </c>
      <c r="AT58" s="50">
        <v>0.315</v>
      </c>
      <c r="AU58" s="50">
        <v>52.6</v>
      </c>
      <c r="AV58" s="50">
        <v>19.2</v>
      </c>
      <c r="AW58" s="50">
        <v>2230</v>
      </c>
      <c r="AX58" s="46">
        <v>274</v>
      </c>
      <c r="AY58" s="50">
        <v>5.64</v>
      </c>
      <c r="AZ58" s="50">
        <v>0.58499999999999996</v>
      </c>
      <c r="BA58" s="50">
        <v>0.60299999999999998</v>
      </c>
      <c r="BB58" s="50">
        <v>2.0499999999999998</v>
      </c>
      <c r="BC58" s="50">
        <v>0.48699999999999999</v>
      </c>
      <c r="BD58" s="50">
        <v>6.1199999999999996E-3</v>
      </c>
      <c r="BE58" s="50">
        <v>5.07</v>
      </c>
    </row>
    <row r="59" spans="1:57" x14ac:dyDescent="0.2">
      <c r="A59" s="87"/>
      <c r="B59" s="2" t="s">
        <v>89</v>
      </c>
      <c r="C59" s="7" t="s">
        <v>245</v>
      </c>
      <c r="D59" s="2">
        <v>2.96</v>
      </c>
      <c r="E59" s="2">
        <v>49.3</v>
      </c>
      <c r="F59" s="2">
        <v>13.2</v>
      </c>
      <c r="G59" s="2">
        <v>0.156</v>
      </c>
      <c r="H59" s="2">
        <v>7.95</v>
      </c>
      <c r="I59" s="2">
        <v>28.5</v>
      </c>
      <c r="J59" s="2">
        <v>2.09</v>
      </c>
      <c r="K59" s="2">
        <v>8.34</v>
      </c>
      <c r="L59" s="2">
        <v>4.03</v>
      </c>
      <c r="M59" s="2">
        <v>0.128</v>
      </c>
      <c r="N59" s="2">
        <v>7.3700000000000002E-2</v>
      </c>
      <c r="O59" s="2">
        <v>15.8</v>
      </c>
      <c r="P59" s="2">
        <v>1.56</v>
      </c>
      <c r="Q59" s="2">
        <v>0.371</v>
      </c>
      <c r="R59" s="2">
        <v>0.52600000000000002</v>
      </c>
      <c r="S59" s="2">
        <v>62.5</v>
      </c>
      <c r="T59" s="2">
        <v>213</v>
      </c>
      <c r="U59" s="2">
        <v>952</v>
      </c>
      <c r="V59" s="2">
        <v>1390</v>
      </c>
      <c r="W59" s="2">
        <v>165</v>
      </c>
      <c r="X59" s="46">
        <v>592</v>
      </c>
      <c r="Y59" s="2">
        <v>84.1</v>
      </c>
      <c r="Z59" s="2">
        <v>249</v>
      </c>
      <c r="AA59" s="2">
        <v>157</v>
      </c>
      <c r="AB59" s="2">
        <v>88.5</v>
      </c>
      <c r="AC59" s="2">
        <v>428</v>
      </c>
      <c r="AD59" s="2">
        <v>51.2</v>
      </c>
      <c r="AE59" s="2">
        <v>91.7</v>
      </c>
      <c r="AF59" s="2">
        <v>42.2</v>
      </c>
      <c r="AG59" s="2">
        <v>134</v>
      </c>
      <c r="AH59" s="2">
        <v>31.4</v>
      </c>
      <c r="AI59" s="2">
        <v>33.5</v>
      </c>
      <c r="AJ59" s="2">
        <v>2.68</v>
      </c>
      <c r="AK59" s="2">
        <v>2.87E-2</v>
      </c>
      <c r="AL59" s="2">
        <v>0.26500000000000001</v>
      </c>
      <c r="AM59" s="2">
        <v>116</v>
      </c>
      <c r="AN59" s="2">
        <v>20.7</v>
      </c>
      <c r="AO59" s="2">
        <v>2.69</v>
      </c>
      <c r="AP59" s="2">
        <v>14.1</v>
      </c>
      <c r="AQ59" s="50">
        <v>41.8</v>
      </c>
      <c r="AR59" s="50">
        <v>45.6</v>
      </c>
      <c r="AS59" s="50">
        <v>10.3</v>
      </c>
      <c r="AT59" s="50">
        <v>0.34799999999999998</v>
      </c>
      <c r="AU59" s="50">
        <v>54</v>
      </c>
      <c r="AV59" s="50">
        <v>18.3</v>
      </c>
      <c r="AW59" s="50">
        <v>2000</v>
      </c>
      <c r="AX59" s="46">
        <v>303</v>
      </c>
      <c r="AY59" s="50">
        <v>6.52</v>
      </c>
      <c r="AZ59" s="50">
        <v>0.309</v>
      </c>
      <c r="BA59" s="50">
        <v>0.70599999999999996</v>
      </c>
      <c r="BB59" s="50">
        <v>1.75</v>
      </c>
      <c r="BC59" s="50">
        <v>0.47599999999999998</v>
      </c>
      <c r="BD59" s="50">
        <v>1.8800000000000001E-2</v>
      </c>
      <c r="BE59" s="50">
        <v>5.81</v>
      </c>
    </row>
    <row r="60" spans="1:57" x14ac:dyDescent="0.2">
      <c r="A60" s="87"/>
      <c r="B60" s="2" t="s">
        <v>90</v>
      </c>
      <c r="C60" s="7" t="s">
        <v>245</v>
      </c>
      <c r="D60" s="2">
        <v>2.94</v>
      </c>
      <c r="E60" s="2">
        <v>50.4</v>
      </c>
      <c r="F60" s="2">
        <v>14.1</v>
      </c>
      <c r="G60" s="2">
        <v>0.13600000000000001</v>
      </c>
      <c r="H60" s="2">
        <v>7.4</v>
      </c>
      <c r="I60" s="2">
        <v>25.8</v>
      </c>
      <c r="J60" s="2">
        <v>1.7</v>
      </c>
      <c r="K60" s="2">
        <v>5.96</v>
      </c>
      <c r="L60" s="2">
        <v>3.7</v>
      </c>
      <c r="M60" s="2">
        <v>0.158</v>
      </c>
      <c r="N60" s="2">
        <v>5.04E-2</v>
      </c>
      <c r="O60" s="2">
        <v>15.3</v>
      </c>
      <c r="P60" s="2">
        <v>1.27</v>
      </c>
      <c r="Q60" s="2">
        <v>0.32700000000000001</v>
      </c>
      <c r="R60" s="2">
        <v>0.53800000000000003</v>
      </c>
      <c r="S60" s="2">
        <v>70.099999999999994</v>
      </c>
      <c r="T60" s="2">
        <v>179</v>
      </c>
      <c r="U60" s="2">
        <v>874</v>
      </c>
      <c r="V60" s="2">
        <v>1350</v>
      </c>
      <c r="W60" s="2">
        <v>147</v>
      </c>
      <c r="X60" s="46">
        <v>574</v>
      </c>
      <c r="Y60" s="2">
        <v>85.5</v>
      </c>
      <c r="Z60" s="2">
        <v>247</v>
      </c>
      <c r="AA60" s="2">
        <v>146</v>
      </c>
      <c r="AB60" s="2">
        <v>84.3</v>
      </c>
      <c r="AC60" s="2">
        <v>398</v>
      </c>
      <c r="AD60" s="2">
        <v>50.7</v>
      </c>
      <c r="AE60" s="2">
        <v>88.2</v>
      </c>
      <c r="AF60" s="2">
        <v>38.6</v>
      </c>
      <c r="AG60" s="2">
        <v>140</v>
      </c>
      <c r="AH60" s="2">
        <v>29.4</v>
      </c>
      <c r="AI60" s="2">
        <v>32.799999999999997</v>
      </c>
      <c r="AJ60" s="2">
        <v>2.93</v>
      </c>
      <c r="AK60" s="2">
        <v>3.49E-2</v>
      </c>
      <c r="AL60" s="2">
        <v>0.23599999999999999</v>
      </c>
      <c r="AM60" s="2">
        <v>110</v>
      </c>
      <c r="AN60" s="2">
        <v>19.3</v>
      </c>
      <c r="AO60" s="2">
        <v>1.88</v>
      </c>
      <c r="AP60" s="2">
        <v>13.7</v>
      </c>
      <c r="AQ60" s="50">
        <v>45.9</v>
      </c>
      <c r="AR60" s="50">
        <v>51.1</v>
      </c>
      <c r="AS60" s="50">
        <v>9.84</v>
      </c>
      <c r="AT60" s="50">
        <v>0.24399999999999999</v>
      </c>
      <c r="AU60" s="50">
        <v>54.5</v>
      </c>
      <c r="AV60" s="50">
        <v>21</v>
      </c>
      <c r="AW60" s="50">
        <v>2070</v>
      </c>
      <c r="AX60" s="46">
        <v>358</v>
      </c>
      <c r="AY60" s="50">
        <v>6.3</v>
      </c>
      <c r="AZ60" s="50">
        <v>0.55500000000000005</v>
      </c>
      <c r="BA60" s="50">
        <v>0.68799999999999994</v>
      </c>
      <c r="BB60" s="50">
        <v>1.95</v>
      </c>
      <c r="BC60" s="50">
        <v>0.46300000000000002</v>
      </c>
      <c r="BD60" s="50">
        <v>1.26E-2</v>
      </c>
      <c r="BE60" s="50">
        <v>5.31</v>
      </c>
    </row>
    <row r="61" spans="1:57" x14ac:dyDescent="0.2">
      <c r="A61" s="87"/>
      <c r="B61" s="2" t="s">
        <v>91</v>
      </c>
      <c r="C61" s="7" t="s">
        <v>245</v>
      </c>
      <c r="D61" s="2">
        <v>2.73</v>
      </c>
      <c r="E61" s="2">
        <v>49.1</v>
      </c>
      <c r="F61" s="2">
        <v>12.8</v>
      </c>
      <c r="G61" s="2">
        <v>0.14899999999999999</v>
      </c>
      <c r="H61" s="2">
        <v>7.05</v>
      </c>
      <c r="I61" s="2">
        <v>19.2</v>
      </c>
      <c r="J61" s="2">
        <v>1.42</v>
      </c>
      <c r="K61" s="2">
        <v>5.03</v>
      </c>
      <c r="L61" s="2">
        <v>3.78</v>
      </c>
      <c r="M61" s="2">
        <v>0.153</v>
      </c>
      <c r="N61" s="2">
        <v>6.7000000000000004E-2</v>
      </c>
      <c r="O61" s="2">
        <v>15</v>
      </c>
      <c r="P61" s="2">
        <v>1.18</v>
      </c>
      <c r="Q61" s="2">
        <v>0.312</v>
      </c>
      <c r="R61" s="2">
        <v>0.498</v>
      </c>
      <c r="S61" s="2">
        <v>62.3</v>
      </c>
      <c r="T61" s="2">
        <v>218</v>
      </c>
      <c r="U61" s="2">
        <v>851</v>
      </c>
      <c r="V61" s="2">
        <v>1230</v>
      </c>
      <c r="W61" s="2">
        <v>143</v>
      </c>
      <c r="X61" s="46">
        <v>551</v>
      </c>
      <c r="Y61" s="2">
        <v>80.8</v>
      </c>
      <c r="Z61" s="2">
        <v>228</v>
      </c>
      <c r="AA61" s="2">
        <v>145</v>
      </c>
      <c r="AB61" s="2">
        <v>80.599999999999994</v>
      </c>
      <c r="AC61" s="2">
        <v>371</v>
      </c>
      <c r="AD61" s="2">
        <v>46.5</v>
      </c>
      <c r="AE61" s="2">
        <v>82.7</v>
      </c>
      <c r="AF61" s="2">
        <v>34.9</v>
      </c>
      <c r="AG61" s="2">
        <v>121</v>
      </c>
      <c r="AH61" s="2">
        <v>26</v>
      </c>
      <c r="AI61" s="2">
        <v>30.9</v>
      </c>
      <c r="AJ61" s="2">
        <v>2.78</v>
      </c>
      <c r="AK61" s="2">
        <v>3.32E-2</v>
      </c>
      <c r="AL61" s="2">
        <v>0.23499999999999999</v>
      </c>
      <c r="AM61" s="2">
        <v>104</v>
      </c>
      <c r="AN61" s="2">
        <v>17.100000000000001</v>
      </c>
      <c r="AO61" s="2">
        <v>3.08</v>
      </c>
      <c r="AP61" s="2">
        <v>12.1</v>
      </c>
      <c r="AQ61" s="50">
        <v>42.2</v>
      </c>
      <c r="AR61" s="50">
        <v>45.6</v>
      </c>
      <c r="AS61" s="50">
        <v>10.8</v>
      </c>
      <c r="AT61" s="50">
        <v>0.35299999999999998</v>
      </c>
      <c r="AU61" s="50">
        <v>56.5</v>
      </c>
      <c r="AV61" s="50">
        <v>19.7</v>
      </c>
      <c r="AW61" s="50">
        <v>2020</v>
      </c>
      <c r="AX61" s="46">
        <v>326</v>
      </c>
      <c r="AY61" s="50">
        <v>6.49</v>
      </c>
      <c r="AZ61" s="50">
        <v>0.89400000000000002</v>
      </c>
      <c r="BA61" s="50">
        <v>0.66700000000000004</v>
      </c>
      <c r="BB61" s="50">
        <v>2.0499999999999998</v>
      </c>
      <c r="BC61" s="50">
        <v>0.45300000000000001</v>
      </c>
      <c r="BD61" s="50">
        <v>6.0800000000000003E-3</v>
      </c>
      <c r="BE61" s="50">
        <v>5.78</v>
      </c>
    </row>
    <row r="62" spans="1:57" x14ac:dyDescent="0.2">
      <c r="A62" s="87"/>
      <c r="B62" s="2" t="s">
        <v>92</v>
      </c>
      <c r="C62" s="7" t="s">
        <v>246</v>
      </c>
      <c r="D62" s="2">
        <v>1.57</v>
      </c>
      <c r="E62" s="2">
        <v>72.099999999999994</v>
      </c>
      <c r="F62" s="2">
        <v>19.5</v>
      </c>
      <c r="G62" s="2">
        <v>0.15</v>
      </c>
      <c r="H62" s="2">
        <v>11.1</v>
      </c>
      <c r="I62" s="2">
        <v>47.7</v>
      </c>
      <c r="J62" s="2">
        <v>2.12</v>
      </c>
      <c r="K62" s="2">
        <v>5.55</v>
      </c>
      <c r="L62" s="2">
        <v>5.52</v>
      </c>
      <c r="M62" s="2">
        <v>0.115</v>
      </c>
      <c r="N62" s="2">
        <v>9.74E-2</v>
      </c>
      <c r="O62" s="2">
        <v>19.600000000000001</v>
      </c>
      <c r="P62" s="2">
        <v>5.16</v>
      </c>
      <c r="Q62" s="2">
        <v>0.93200000000000005</v>
      </c>
      <c r="R62" s="2">
        <v>0.45</v>
      </c>
      <c r="S62" s="2">
        <v>64</v>
      </c>
      <c r="T62" s="2">
        <v>321</v>
      </c>
      <c r="U62" s="2">
        <v>1110</v>
      </c>
      <c r="V62" s="2">
        <v>1970</v>
      </c>
      <c r="W62" s="2">
        <v>117</v>
      </c>
      <c r="X62" s="46">
        <v>411</v>
      </c>
      <c r="Y62" s="2">
        <v>152</v>
      </c>
      <c r="Z62" s="2">
        <v>462</v>
      </c>
      <c r="AA62" s="2">
        <v>397</v>
      </c>
      <c r="AB62" s="2">
        <v>216</v>
      </c>
      <c r="AC62" s="2">
        <v>580</v>
      </c>
      <c r="AD62" s="2">
        <v>144</v>
      </c>
      <c r="AE62" s="2">
        <v>219</v>
      </c>
      <c r="AF62" s="2">
        <v>76.3</v>
      </c>
      <c r="AG62" s="2">
        <v>331</v>
      </c>
      <c r="AH62" s="2">
        <v>76</v>
      </c>
      <c r="AI62" s="2">
        <v>24.4</v>
      </c>
      <c r="AJ62" s="2">
        <v>3.22</v>
      </c>
      <c r="AK62" s="2">
        <v>2.87E-2</v>
      </c>
      <c r="AL62" s="2">
        <v>0.436</v>
      </c>
      <c r="AM62" s="2">
        <v>213</v>
      </c>
      <c r="AN62" s="2">
        <v>49.9</v>
      </c>
      <c r="AO62" s="2">
        <v>4.63</v>
      </c>
      <c r="AP62" s="2">
        <v>15.6</v>
      </c>
      <c r="AQ62" s="50">
        <v>47.9</v>
      </c>
      <c r="AR62" s="50">
        <v>36</v>
      </c>
      <c r="AS62" s="50">
        <v>7.85</v>
      </c>
      <c r="AT62" s="50">
        <v>0.29499999999999998</v>
      </c>
      <c r="AU62" s="50">
        <v>49.2</v>
      </c>
      <c r="AV62" s="50">
        <v>7.72</v>
      </c>
      <c r="AW62" s="50">
        <v>2110</v>
      </c>
      <c r="AX62" s="46">
        <v>294</v>
      </c>
      <c r="AY62" s="50">
        <v>5.95</v>
      </c>
      <c r="AZ62" s="50">
        <v>0.71399999999999997</v>
      </c>
      <c r="BA62" s="50">
        <v>0.54600000000000004</v>
      </c>
      <c r="BB62" s="50">
        <v>2.13</v>
      </c>
      <c r="BC62" s="50">
        <v>0.50600000000000001</v>
      </c>
      <c r="BD62" s="50">
        <v>1.9199999999999998E-2</v>
      </c>
      <c r="BE62" s="50">
        <v>5.81</v>
      </c>
    </row>
    <row r="63" spans="1:57" x14ac:dyDescent="0.2">
      <c r="A63" s="87"/>
      <c r="B63" s="2" t="s">
        <v>93</v>
      </c>
      <c r="C63" s="7" t="s">
        <v>246</v>
      </c>
      <c r="D63" s="2">
        <v>1.28</v>
      </c>
      <c r="E63" s="2">
        <v>59.7</v>
      </c>
      <c r="F63" s="2">
        <v>16.399999999999999</v>
      </c>
      <c r="G63" s="2">
        <v>8.48E-2</v>
      </c>
      <c r="H63" s="2">
        <v>8.85</v>
      </c>
      <c r="I63" s="2">
        <v>33.1</v>
      </c>
      <c r="J63" s="2">
        <v>1.57</v>
      </c>
      <c r="K63" s="2">
        <v>3.93</v>
      </c>
      <c r="L63" s="2">
        <v>4.37</v>
      </c>
      <c r="M63" s="2">
        <v>0.123</v>
      </c>
      <c r="N63" s="2">
        <v>7.6499999999999999E-2</v>
      </c>
      <c r="O63" s="2">
        <v>13.9</v>
      </c>
      <c r="P63" s="2">
        <v>4.0599999999999996</v>
      </c>
      <c r="Q63" s="2">
        <v>0.78600000000000003</v>
      </c>
      <c r="R63" s="2">
        <v>0.45</v>
      </c>
      <c r="S63" s="2">
        <v>45.1</v>
      </c>
      <c r="T63" s="2">
        <v>426</v>
      </c>
      <c r="U63" s="2">
        <v>753</v>
      </c>
      <c r="V63" s="2">
        <v>1360</v>
      </c>
      <c r="W63" s="2">
        <v>83.3</v>
      </c>
      <c r="X63" s="46">
        <v>295</v>
      </c>
      <c r="Y63" s="2">
        <v>101</v>
      </c>
      <c r="Z63" s="2">
        <v>325</v>
      </c>
      <c r="AA63" s="2">
        <v>270</v>
      </c>
      <c r="AB63" s="2">
        <v>143</v>
      </c>
      <c r="AC63" s="2">
        <v>396</v>
      </c>
      <c r="AD63" s="2">
        <v>101</v>
      </c>
      <c r="AE63" s="2">
        <v>147</v>
      </c>
      <c r="AF63" s="2">
        <v>57.5</v>
      </c>
      <c r="AG63" s="2">
        <v>212</v>
      </c>
      <c r="AH63" s="2">
        <v>52.1</v>
      </c>
      <c r="AI63" s="2">
        <v>16.8</v>
      </c>
      <c r="AJ63" s="2">
        <v>2.4900000000000002</v>
      </c>
      <c r="AK63" s="2">
        <v>1.8800000000000001E-2</v>
      </c>
      <c r="AL63" s="2">
        <v>0.27500000000000002</v>
      </c>
      <c r="AM63" s="2">
        <v>153</v>
      </c>
      <c r="AN63" s="2">
        <v>34.299999999999997</v>
      </c>
      <c r="AO63" s="2">
        <v>4.97</v>
      </c>
      <c r="AP63" s="2">
        <v>11.8</v>
      </c>
      <c r="AQ63" s="50">
        <v>36</v>
      </c>
      <c r="AR63" s="50">
        <v>29.4</v>
      </c>
      <c r="AS63" s="50">
        <v>6.56</v>
      </c>
      <c r="AT63" s="50">
        <v>0.29399999999999998</v>
      </c>
      <c r="AU63" s="50">
        <v>51.2</v>
      </c>
      <c r="AV63" s="50">
        <v>7.55</v>
      </c>
      <c r="AW63" s="50">
        <v>1930</v>
      </c>
      <c r="AX63" s="46">
        <v>283</v>
      </c>
      <c r="AY63" s="50">
        <v>5.74</v>
      </c>
      <c r="AZ63" s="50">
        <v>0.79300000000000004</v>
      </c>
      <c r="BA63" s="50">
        <v>0.64900000000000002</v>
      </c>
      <c r="BB63" s="50">
        <v>1.67</v>
      </c>
      <c r="BC63" s="50">
        <v>0.50700000000000001</v>
      </c>
      <c r="BD63" s="50">
        <v>1.7600000000000001E-2</v>
      </c>
      <c r="BE63" s="50">
        <v>5.19</v>
      </c>
    </row>
    <row r="64" spans="1:57" x14ac:dyDescent="0.2">
      <c r="A64" s="87"/>
      <c r="B64" s="2" t="s">
        <v>94</v>
      </c>
      <c r="C64" s="7" t="s">
        <v>246</v>
      </c>
      <c r="D64" s="2">
        <v>1.62</v>
      </c>
      <c r="E64" s="2">
        <v>74.3</v>
      </c>
      <c r="F64" s="2">
        <v>17.3</v>
      </c>
      <c r="G64" s="2">
        <v>0.12</v>
      </c>
      <c r="H64" s="2">
        <v>9.43</v>
      </c>
      <c r="I64" s="2">
        <v>37.1</v>
      </c>
      <c r="J64" s="2">
        <v>1.9</v>
      </c>
      <c r="K64" s="2">
        <v>4.43</v>
      </c>
      <c r="L64" s="2">
        <v>4.57</v>
      </c>
      <c r="M64" s="2">
        <v>0.14299999999999999</v>
      </c>
      <c r="N64" s="2">
        <v>0.112</v>
      </c>
      <c r="O64" s="2">
        <v>17.899999999999999</v>
      </c>
      <c r="P64" s="2">
        <v>4.41</v>
      </c>
      <c r="Q64" s="2">
        <v>0.93200000000000005</v>
      </c>
      <c r="R64" s="2">
        <v>0.437</v>
      </c>
      <c r="S64" s="2">
        <v>45.1</v>
      </c>
      <c r="T64" s="2">
        <v>294</v>
      </c>
      <c r="U64" s="2">
        <v>927</v>
      </c>
      <c r="V64" s="2">
        <v>1660</v>
      </c>
      <c r="W64" s="2">
        <v>98.1</v>
      </c>
      <c r="X64" s="46">
        <v>340</v>
      </c>
      <c r="Y64" s="2">
        <v>123</v>
      </c>
      <c r="Z64" s="2">
        <v>397</v>
      </c>
      <c r="AA64" s="2">
        <v>325</v>
      </c>
      <c r="AB64" s="2">
        <v>173</v>
      </c>
      <c r="AC64" s="2">
        <v>479</v>
      </c>
      <c r="AD64" s="2">
        <v>114</v>
      </c>
      <c r="AE64" s="2">
        <v>183</v>
      </c>
      <c r="AF64" s="2">
        <v>70.900000000000006</v>
      </c>
      <c r="AG64" s="2">
        <v>269</v>
      </c>
      <c r="AH64" s="2">
        <v>62.2</v>
      </c>
      <c r="AI64" s="2">
        <v>20.2</v>
      </c>
      <c r="AJ64" s="2">
        <v>2.44</v>
      </c>
      <c r="AK64" s="2">
        <v>2.8899999999999999E-2</v>
      </c>
      <c r="AL64" s="2">
        <v>0.38500000000000001</v>
      </c>
      <c r="AM64" s="2">
        <v>181</v>
      </c>
      <c r="AN64" s="2">
        <v>40.9</v>
      </c>
      <c r="AO64" s="2">
        <v>4.3899999999999997</v>
      </c>
      <c r="AP64" s="2">
        <v>13.9</v>
      </c>
      <c r="AQ64" s="50">
        <v>41.5</v>
      </c>
      <c r="AR64" s="50">
        <v>37.4</v>
      </c>
      <c r="AS64" s="50">
        <v>6.38</v>
      </c>
      <c r="AT64" s="50">
        <v>0.32800000000000001</v>
      </c>
      <c r="AU64" s="50">
        <v>46.9</v>
      </c>
      <c r="AV64" s="50">
        <v>7.73</v>
      </c>
      <c r="AW64" s="50">
        <v>1940</v>
      </c>
      <c r="AX64" s="46">
        <v>290</v>
      </c>
      <c r="AY64" s="50">
        <v>5.73</v>
      </c>
      <c r="AZ64" s="50">
        <v>0.57099999999999995</v>
      </c>
      <c r="BA64" s="50">
        <v>0.65900000000000003</v>
      </c>
      <c r="BB64" s="50">
        <v>1.91</v>
      </c>
      <c r="BC64" s="50">
        <v>0.377</v>
      </c>
      <c r="BD64" s="50">
        <v>2.1700000000000001E-2</v>
      </c>
      <c r="BE64" s="50">
        <v>4.24</v>
      </c>
    </row>
    <row r="65" spans="1:57" x14ac:dyDescent="0.2">
      <c r="A65" s="87"/>
      <c r="B65" s="2" t="s">
        <v>95</v>
      </c>
      <c r="C65" s="7" t="s">
        <v>246</v>
      </c>
      <c r="D65" s="2">
        <v>1.37</v>
      </c>
      <c r="E65" s="2">
        <v>67</v>
      </c>
      <c r="F65" s="2">
        <v>17</v>
      </c>
      <c r="G65" s="2">
        <v>0.10299999999999999</v>
      </c>
      <c r="H65" s="2">
        <v>8.6</v>
      </c>
      <c r="I65" s="2">
        <v>34.1</v>
      </c>
      <c r="J65" s="2">
        <v>1.8</v>
      </c>
      <c r="K65" s="2">
        <v>5.39</v>
      </c>
      <c r="L65" s="2">
        <v>4.8</v>
      </c>
      <c r="M65" s="2">
        <v>0.123</v>
      </c>
      <c r="N65" s="2">
        <v>8.8400000000000006E-2</v>
      </c>
      <c r="O65" s="2">
        <v>15.2</v>
      </c>
      <c r="P65" s="2">
        <v>4.6399999999999997</v>
      </c>
      <c r="Q65" s="2">
        <v>0.93400000000000005</v>
      </c>
      <c r="R65" s="2">
        <v>0.443</v>
      </c>
      <c r="S65" s="2">
        <v>57.1</v>
      </c>
      <c r="T65" s="2">
        <v>307</v>
      </c>
      <c r="U65" s="2">
        <v>873</v>
      </c>
      <c r="V65" s="2">
        <v>1530</v>
      </c>
      <c r="W65" s="2">
        <v>93.2</v>
      </c>
      <c r="X65" s="46">
        <v>335</v>
      </c>
      <c r="Y65" s="2">
        <v>114</v>
      </c>
      <c r="Z65" s="2">
        <v>363</v>
      </c>
      <c r="AA65" s="2">
        <v>309</v>
      </c>
      <c r="AB65" s="2">
        <v>159</v>
      </c>
      <c r="AC65" s="2">
        <v>452</v>
      </c>
      <c r="AD65" s="2">
        <v>113</v>
      </c>
      <c r="AE65" s="2">
        <v>166</v>
      </c>
      <c r="AF65" s="2">
        <v>64.3</v>
      </c>
      <c r="AG65" s="2">
        <v>230</v>
      </c>
      <c r="AH65" s="2">
        <v>56.1</v>
      </c>
      <c r="AI65" s="2">
        <v>18.8</v>
      </c>
      <c r="AJ65" s="2">
        <v>2.85</v>
      </c>
      <c r="AK65" s="2">
        <v>2.3800000000000002E-2</v>
      </c>
      <c r="AL65" s="2">
        <v>0.36699999999999999</v>
      </c>
      <c r="AM65" s="2">
        <v>167</v>
      </c>
      <c r="AN65" s="2">
        <v>36.9</v>
      </c>
      <c r="AO65" s="2">
        <v>4.49</v>
      </c>
      <c r="AP65" s="2">
        <v>14.3</v>
      </c>
      <c r="AQ65" s="50">
        <v>43</v>
      </c>
      <c r="AR65" s="50">
        <v>32.9</v>
      </c>
      <c r="AS65" s="50">
        <v>5.71</v>
      </c>
      <c r="AT65" s="50">
        <v>0.21099999999999999</v>
      </c>
      <c r="AU65" s="50">
        <v>52.1</v>
      </c>
      <c r="AV65" s="50">
        <v>6.4</v>
      </c>
      <c r="AW65" s="50">
        <v>1910</v>
      </c>
      <c r="AX65" s="46">
        <v>336</v>
      </c>
      <c r="AY65" s="50">
        <v>5.95</v>
      </c>
      <c r="AZ65" s="50">
        <v>0.86499999999999999</v>
      </c>
      <c r="BA65" s="50">
        <v>0.65</v>
      </c>
      <c r="BB65" s="50">
        <v>1.79</v>
      </c>
      <c r="BC65" s="50">
        <v>0.56399999999999995</v>
      </c>
      <c r="BD65" s="50">
        <v>1.5699999999999999E-2</v>
      </c>
      <c r="BE65" s="50">
        <v>4.96</v>
      </c>
    </row>
    <row r="66" spans="1:57" x14ac:dyDescent="0.2">
      <c r="A66" s="87"/>
      <c r="B66" s="24" t="s">
        <v>168</v>
      </c>
      <c r="C66" s="10" t="s">
        <v>247</v>
      </c>
      <c r="D66" s="2">
        <v>1.64</v>
      </c>
      <c r="E66" s="2">
        <v>41.3</v>
      </c>
      <c r="F66" s="2">
        <v>9.02</v>
      </c>
      <c r="G66" s="2">
        <v>0.20899999999999999</v>
      </c>
      <c r="H66" s="2">
        <v>8.0299999999999994</v>
      </c>
      <c r="I66" s="2">
        <v>58.5</v>
      </c>
      <c r="J66" s="2">
        <v>3.3</v>
      </c>
      <c r="K66" s="2">
        <v>8.19</v>
      </c>
      <c r="L66" s="2">
        <v>1.7</v>
      </c>
      <c r="M66" s="2">
        <v>0.111</v>
      </c>
      <c r="N66" s="2">
        <v>4.2099999999999999E-2</v>
      </c>
      <c r="O66" s="2">
        <v>16.399999999999999</v>
      </c>
      <c r="P66" s="2">
        <v>1.77</v>
      </c>
      <c r="Q66" s="2">
        <v>0.55700000000000005</v>
      </c>
      <c r="R66" s="2">
        <v>0.495</v>
      </c>
      <c r="S66" s="2">
        <v>55.4</v>
      </c>
      <c r="T66" s="2">
        <v>300</v>
      </c>
      <c r="U66" s="2">
        <v>833</v>
      </c>
      <c r="V66" s="2">
        <v>1580</v>
      </c>
      <c r="W66" s="2">
        <v>158</v>
      </c>
      <c r="X66" s="46">
        <v>705</v>
      </c>
      <c r="Y66" s="2">
        <v>110</v>
      </c>
      <c r="Z66" s="2">
        <v>367</v>
      </c>
      <c r="AA66" s="2">
        <v>258</v>
      </c>
      <c r="AB66" s="2">
        <v>131</v>
      </c>
      <c r="AC66" s="2">
        <v>430</v>
      </c>
      <c r="AD66" s="2">
        <v>34.1</v>
      </c>
      <c r="AE66" s="2">
        <v>139</v>
      </c>
      <c r="AF66" s="2">
        <v>54.1</v>
      </c>
      <c r="AG66" s="2">
        <v>186</v>
      </c>
      <c r="AH66" s="2">
        <v>48.3</v>
      </c>
      <c r="AI66" s="2">
        <v>38.4</v>
      </c>
      <c r="AJ66" s="2">
        <v>2.75</v>
      </c>
      <c r="AK66" s="2">
        <v>9.4899999999999998E-2</v>
      </c>
      <c r="AL66" s="2">
        <v>0.68300000000000005</v>
      </c>
      <c r="AM66" s="2">
        <v>150</v>
      </c>
      <c r="AN66" s="2">
        <v>31.7</v>
      </c>
      <c r="AO66" s="2">
        <v>5.4</v>
      </c>
      <c r="AP66" s="2">
        <v>13.8</v>
      </c>
      <c r="AQ66" s="50">
        <v>42.5</v>
      </c>
      <c r="AR66" s="50">
        <v>32.9</v>
      </c>
      <c r="AS66" s="50">
        <v>10.9</v>
      </c>
      <c r="AT66" s="50">
        <v>0.314</v>
      </c>
      <c r="AU66" s="50">
        <v>57.1</v>
      </c>
      <c r="AV66" s="50">
        <v>8.18</v>
      </c>
      <c r="AW66" s="50">
        <v>1800</v>
      </c>
      <c r="AX66" s="46">
        <v>306</v>
      </c>
      <c r="AY66" s="50">
        <v>6</v>
      </c>
      <c r="AZ66" s="50">
        <v>0.14099999999999999</v>
      </c>
      <c r="BA66" s="50">
        <v>0.68700000000000006</v>
      </c>
      <c r="BB66" s="50">
        <v>1.77</v>
      </c>
      <c r="BC66" s="50">
        <v>0.38700000000000001</v>
      </c>
      <c r="BD66" s="50">
        <v>1.35E-2</v>
      </c>
      <c r="BE66" s="50">
        <v>4.42</v>
      </c>
    </row>
    <row r="67" spans="1:57" x14ac:dyDescent="0.2">
      <c r="A67" s="87"/>
      <c r="B67" s="24" t="s">
        <v>169</v>
      </c>
      <c r="C67" s="10" t="s">
        <v>247</v>
      </c>
      <c r="D67" s="2">
        <v>1.87</v>
      </c>
      <c r="E67" s="2">
        <v>48.2</v>
      </c>
      <c r="F67" s="2">
        <v>11.4</v>
      </c>
      <c r="G67" s="2">
        <v>0.13300000000000001</v>
      </c>
      <c r="H67" s="2">
        <v>8.7799999999999994</v>
      </c>
      <c r="I67" s="2">
        <v>36.1</v>
      </c>
      <c r="J67" s="2">
        <v>2.3199999999999998</v>
      </c>
      <c r="K67" s="2">
        <v>6.1</v>
      </c>
      <c r="L67" s="2">
        <v>2.11</v>
      </c>
      <c r="M67" s="2">
        <v>0.13900000000000001</v>
      </c>
      <c r="N67" s="2">
        <v>3.8300000000000001E-2</v>
      </c>
      <c r="O67" s="2">
        <v>17.7</v>
      </c>
      <c r="P67" s="2">
        <v>1.94</v>
      </c>
      <c r="Q67" s="2">
        <v>0.51900000000000002</v>
      </c>
      <c r="R67" s="2">
        <v>0.49199999999999999</v>
      </c>
      <c r="S67" s="2">
        <v>63.2</v>
      </c>
      <c r="T67" s="2">
        <v>383</v>
      </c>
      <c r="U67" s="2">
        <v>898</v>
      </c>
      <c r="V67" s="2">
        <v>1810</v>
      </c>
      <c r="W67" s="2">
        <v>162</v>
      </c>
      <c r="X67" s="46">
        <v>710</v>
      </c>
      <c r="Y67" s="2">
        <v>112</v>
      </c>
      <c r="Z67" s="2">
        <v>399</v>
      </c>
      <c r="AA67" s="2">
        <v>253</v>
      </c>
      <c r="AB67" s="2">
        <v>146</v>
      </c>
      <c r="AC67" s="2">
        <v>426</v>
      </c>
      <c r="AD67" s="2">
        <v>39.1</v>
      </c>
      <c r="AE67" s="2">
        <v>150</v>
      </c>
      <c r="AF67" s="2">
        <v>60.8</v>
      </c>
      <c r="AG67" s="2">
        <v>215</v>
      </c>
      <c r="AH67" s="2">
        <v>53</v>
      </c>
      <c r="AI67" s="2">
        <v>38.6</v>
      </c>
      <c r="AJ67" s="2">
        <v>2.5</v>
      </c>
      <c r="AK67" s="2">
        <v>0.106</v>
      </c>
      <c r="AL67" s="2">
        <v>0.65400000000000003</v>
      </c>
      <c r="AM67" s="2">
        <v>163</v>
      </c>
      <c r="AN67" s="2">
        <v>34.799999999999997</v>
      </c>
      <c r="AO67" s="2">
        <v>6.98</v>
      </c>
      <c r="AP67" s="2">
        <v>14.6</v>
      </c>
      <c r="AQ67" s="50">
        <v>39.9</v>
      </c>
      <c r="AR67" s="50">
        <v>34.9</v>
      </c>
      <c r="AS67" s="50">
        <v>9.9499999999999993</v>
      </c>
      <c r="AT67" s="50">
        <v>0.307</v>
      </c>
      <c r="AU67" s="50">
        <v>51.5</v>
      </c>
      <c r="AV67" s="50">
        <v>7.86</v>
      </c>
      <c r="AW67" s="50">
        <v>1820</v>
      </c>
      <c r="AX67" s="46">
        <v>283</v>
      </c>
      <c r="AY67" s="50">
        <v>6.29</v>
      </c>
      <c r="AZ67" s="50">
        <v>0.47099999999999997</v>
      </c>
      <c r="BA67" s="50">
        <v>0.77100000000000002</v>
      </c>
      <c r="BB67" s="50">
        <v>1.75</v>
      </c>
      <c r="BC67" s="50">
        <v>0.38800000000000001</v>
      </c>
      <c r="BD67" s="50">
        <v>3.0300000000000001E-3</v>
      </c>
      <c r="BE67" s="50">
        <v>5.6</v>
      </c>
    </row>
    <row r="68" spans="1:57" x14ac:dyDescent="0.2">
      <c r="A68" s="87"/>
      <c r="B68" s="24" t="s">
        <v>170</v>
      </c>
      <c r="C68" s="10" t="s">
        <v>247</v>
      </c>
      <c r="D68" s="2">
        <v>1.38</v>
      </c>
      <c r="E68" s="2">
        <v>37.799999999999997</v>
      </c>
      <c r="F68" s="2">
        <v>9.02</v>
      </c>
      <c r="G68" s="2">
        <v>0.17599999999999999</v>
      </c>
      <c r="H68" s="2">
        <v>7.41</v>
      </c>
      <c r="I68" s="2">
        <v>37.1</v>
      </c>
      <c r="J68" s="2">
        <v>2.57</v>
      </c>
      <c r="K68" s="2">
        <v>6.33</v>
      </c>
      <c r="L68" s="2">
        <v>1.77</v>
      </c>
      <c r="M68" s="2">
        <v>0.106</v>
      </c>
      <c r="N68" s="2">
        <v>2.9600000000000001E-2</v>
      </c>
      <c r="O68" s="2">
        <v>15.5</v>
      </c>
      <c r="P68" s="2">
        <v>1.85</v>
      </c>
      <c r="Q68" s="2">
        <v>0.59499999999999997</v>
      </c>
      <c r="R68" s="2">
        <v>0.42</v>
      </c>
      <c r="S68" s="2">
        <v>40.700000000000003</v>
      </c>
      <c r="T68" s="2">
        <v>176</v>
      </c>
      <c r="U68" s="2">
        <v>903</v>
      </c>
      <c r="V68" s="2">
        <v>1820</v>
      </c>
      <c r="W68" s="2">
        <v>157</v>
      </c>
      <c r="X68" s="46">
        <v>707</v>
      </c>
      <c r="Y68" s="2">
        <v>119</v>
      </c>
      <c r="Z68" s="2">
        <v>431</v>
      </c>
      <c r="AA68" s="2">
        <v>260</v>
      </c>
      <c r="AB68" s="2">
        <v>138</v>
      </c>
      <c r="AC68" s="2">
        <v>417</v>
      </c>
      <c r="AD68" s="2">
        <v>38.9</v>
      </c>
      <c r="AE68" s="2">
        <v>144</v>
      </c>
      <c r="AF68" s="2">
        <v>57</v>
      </c>
      <c r="AG68" s="2">
        <v>203</v>
      </c>
      <c r="AH68" s="2">
        <v>52.8</v>
      </c>
      <c r="AI68" s="2">
        <v>39.6</v>
      </c>
      <c r="AJ68" s="2">
        <v>2.75</v>
      </c>
      <c r="AK68" s="2">
        <v>0.1</v>
      </c>
      <c r="AL68" s="2">
        <v>0.59599999999999997</v>
      </c>
      <c r="AM68" s="2">
        <v>152</v>
      </c>
      <c r="AN68" s="2">
        <v>34.700000000000003</v>
      </c>
      <c r="AO68" s="2">
        <v>7.12</v>
      </c>
      <c r="AP68" s="2">
        <v>13.2</v>
      </c>
      <c r="AQ68" s="50">
        <v>41.8</v>
      </c>
      <c r="AR68" s="50">
        <v>30</v>
      </c>
      <c r="AS68" s="50">
        <v>10.199999999999999</v>
      </c>
      <c r="AT68" s="50">
        <v>0.29499999999999998</v>
      </c>
      <c r="AU68" s="50">
        <v>58.8</v>
      </c>
      <c r="AV68" s="50">
        <v>7.24</v>
      </c>
      <c r="AW68" s="50">
        <v>1620</v>
      </c>
      <c r="AX68" s="46">
        <v>316</v>
      </c>
      <c r="AY68" s="50">
        <v>5.26</v>
      </c>
      <c r="AZ68" s="50">
        <v>0.46600000000000003</v>
      </c>
      <c r="BA68" s="50">
        <v>0.71599999999999997</v>
      </c>
      <c r="BB68" s="50">
        <v>1.81</v>
      </c>
      <c r="BC68" s="50">
        <v>0.48599999999999999</v>
      </c>
      <c r="BD68" s="50">
        <v>6.94E-3</v>
      </c>
      <c r="BE68" s="50">
        <v>5.37</v>
      </c>
    </row>
    <row r="69" spans="1:57" x14ac:dyDescent="0.2">
      <c r="A69" s="87"/>
      <c r="B69" s="24" t="s">
        <v>171</v>
      </c>
      <c r="C69" s="10" t="s">
        <v>247</v>
      </c>
      <c r="D69" s="2">
        <v>1.66</v>
      </c>
      <c r="E69" s="2">
        <v>44.9</v>
      </c>
      <c r="F69" s="2">
        <v>9.52</v>
      </c>
      <c r="G69" s="2">
        <v>0.14399999999999999</v>
      </c>
      <c r="H69" s="2">
        <v>8.7100000000000009</v>
      </c>
      <c r="I69" s="2">
        <v>52</v>
      </c>
      <c r="J69" s="2">
        <v>3.37</v>
      </c>
      <c r="K69" s="2">
        <v>8.9600000000000009</v>
      </c>
      <c r="L69" s="2">
        <v>1.85</v>
      </c>
      <c r="M69" s="2">
        <v>0.16400000000000001</v>
      </c>
      <c r="N69" s="2">
        <v>0.04</v>
      </c>
      <c r="O69" s="2">
        <v>15.6</v>
      </c>
      <c r="P69" s="2">
        <v>1.87</v>
      </c>
      <c r="Q69" s="2">
        <v>0.56100000000000005</v>
      </c>
      <c r="R69" s="2">
        <v>0.48499999999999999</v>
      </c>
      <c r="S69" s="2">
        <v>66.599999999999994</v>
      </c>
      <c r="T69" s="2">
        <v>401</v>
      </c>
      <c r="U69" s="2">
        <v>893</v>
      </c>
      <c r="V69" s="2">
        <v>1840</v>
      </c>
      <c r="W69" s="2">
        <v>170</v>
      </c>
      <c r="X69" s="46">
        <v>735</v>
      </c>
      <c r="Y69" s="2">
        <v>113</v>
      </c>
      <c r="Z69" s="2">
        <v>370</v>
      </c>
      <c r="AA69" s="2">
        <v>283</v>
      </c>
      <c r="AB69" s="2">
        <v>145</v>
      </c>
      <c r="AC69" s="2">
        <v>443</v>
      </c>
      <c r="AD69" s="2">
        <v>44.3</v>
      </c>
      <c r="AE69" s="2">
        <v>153</v>
      </c>
      <c r="AF69" s="2">
        <v>61.5</v>
      </c>
      <c r="AG69" s="2">
        <v>205</v>
      </c>
      <c r="AH69" s="2">
        <v>54.1</v>
      </c>
      <c r="AI69" s="2">
        <v>40.200000000000003</v>
      </c>
      <c r="AJ69" s="2">
        <v>2.2599999999999998</v>
      </c>
      <c r="AK69" s="2">
        <v>0.104</v>
      </c>
      <c r="AL69" s="2">
        <v>0.60899999999999999</v>
      </c>
      <c r="AM69" s="2">
        <v>161</v>
      </c>
      <c r="AN69" s="2">
        <v>35.6</v>
      </c>
      <c r="AO69" s="2">
        <v>5.44</v>
      </c>
      <c r="AP69" s="2">
        <v>14.1</v>
      </c>
      <c r="AQ69" s="50">
        <v>39.6</v>
      </c>
      <c r="AR69" s="50">
        <v>35.6</v>
      </c>
      <c r="AS69" s="50">
        <v>10.9</v>
      </c>
      <c r="AT69" s="50">
        <v>0.32800000000000001</v>
      </c>
      <c r="AU69" s="50">
        <v>55.4</v>
      </c>
      <c r="AV69" s="50">
        <v>7.97</v>
      </c>
      <c r="AW69" s="50">
        <v>1710</v>
      </c>
      <c r="AX69" s="46">
        <v>349</v>
      </c>
      <c r="AY69" s="50">
        <v>6.87</v>
      </c>
      <c r="AZ69" s="50">
        <v>0.53800000000000003</v>
      </c>
      <c r="BA69" s="50">
        <v>0.70199999999999996</v>
      </c>
      <c r="BB69" s="50">
        <v>1.83</v>
      </c>
      <c r="BC69" s="50">
        <v>0.54600000000000004</v>
      </c>
      <c r="BD69" s="50">
        <v>1.03E-2</v>
      </c>
      <c r="BE69" s="50">
        <v>5.19</v>
      </c>
    </row>
    <row r="70" spans="1:57" x14ac:dyDescent="0.2">
      <c r="A70" s="87"/>
      <c r="B70" s="25" t="s">
        <v>172</v>
      </c>
      <c r="C70" s="10" t="s">
        <v>248</v>
      </c>
      <c r="D70" s="2">
        <v>1.53</v>
      </c>
      <c r="E70" s="2">
        <v>51.6</v>
      </c>
      <c r="F70" s="2">
        <v>11.5</v>
      </c>
      <c r="G70" s="2">
        <v>0.13600000000000001</v>
      </c>
      <c r="H70" s="2">
        <v>10.1</v>
      </c>
      <c r="I70" s="2">
        <v>40.700000000000003</v>
      </c>
      <c r="J70" s="2">
        <v>2.5099999999999998</v>
      </c>
      <c r="K70" s="2">
        <v>5.48</v>
      </c>
      <c r="L70" s="2">
        <v>2.2599999999999998</v>
      </c>
      <c r="M70" s="2">
        <v>0.16400000000000001</v>
      </c>
      <c r="N70" s="2">
        <v>3.8300000000000001E-2</v>
      </c>
      <c r="O70" s="2">
        <v>15</v>
      </c>
      <c r="P70" s="2">
        <v>3.39</v>
      </c>
      <c r="Q70" s="2">
        <v>0.72</v>
      </c>
      <c r="R70" s="2">
        <v>0.51</v>
      </c>
      <c r="S70" s="2">
        <v>57.9</v>
      </c>
      <c r="T70" s="2">
        <v>313</v>
      </c>
      <c r="U70" s="2">
        <v>827</v>
      </c>
      <c r="V70" s="2">
        <v>1740</v>
      </c>
      <c r="W70" s="2">
        <v>151</v>
      </c>
      <c r="X70" s="46">
        <v>589</v>
      </c>
      <c r="Y70" s="2">
        <v>126</v>
      </c>
      <c r="Z70" s="2">
        <v>408</v>
      </c>
      <c r="AA70" s="2">
        <v>311</v>
      </c>
      <c r="AB70" s="2">
        <v>167</v>
      </c>
      <c r="AC70" s="2">
        <v>440</v>
      </c>
      <c r="AD70" s="2">
        <v>52.4</v>
      </c>
      <c r="AE70" s="2">
        <v>177</v>
      </c>
      <c r="AF70" s="2">
        <v>73.5</v>
      </c>
      <c r="AG70" s="2">
        <v>232</v>
      </c>
      <c r="AH70" s="2">
        <v>64</v>
      </c>
      <c r="AI70" s="2">
        <v>33.5</v>
      </c>
      <c r="AJ70" s="2">
        <v>2.5499999999999998</v>
      </c>
      <c r="AK70" s="2">
        <v>0.114</v>
      </c>
      <c r="AL70" s="2">
        <v>0.54700000000000004</v>
      </c>
      <c r="AM70" s="2">
        <v>179</v>
      </c>
      <c r="AN70" s="2">
        <v>42.1</v>
      </c>
      <c r="AO70" s="2">
        <v>5.27</v>
      </c>
      <c r="AP70" s="2">
        <v>16.3</v>
      </c>
      <c r="AQ70" s="50">
        <v>41.2</v>
      </c>
      <c r="AR70" s="50">
        <v>30.6</v>
      </c>
      <c r="AS70" s="50">
        <v>8.5299999999999994</v>
      </c>
      <c r="AT70" s="50">
        <v>0.24</v>
      </c>
      <c r="AU70" s="50">
        <v>52.6</v>
      </c>
      <c r="AV70" s="50">
        <v>6.78</v>
      </c>
      <c r="AW70" s="50">
        <v>1790</v>
      </c>
      <c r="AX70" s="46">
        <v>244</v>
      </c>
      <c r="AY70" s="50">
        <v>4.68</v>
      </c>
      <c r="AZ70" s="50">
        <v>1.06</v>
      </c>
      <c r="BA70" s="50">
        <v>0.72099999999999997</v>
      </c>
      <c r="BB70" s="50">
        <v>1.47</v>
      </c>
      <c r="BC70" s="50">
        <v>0.44700000000000001</v>
      </c>
      <c r="BD70" s="50">
        <v>1.5E-3</v>
      </c>
      <c r="BE70" s="50">
        <v>3.84</v>
      </c>
    </row>
    <row r="71" spans="1:57" x14ac:dyDescent="0.2">
      <c r="A71" s="87"/>
      <c r="B71" s="25" t="s">
        <v>173</v>
      </c>
      <c r="C71" s="10" t="s">
        <v>248</v>
      </c>
      <c r="D71" s="2">
        <v>1.32</v>
      </c>
      <c r="E71" s="2">
        <v>52.9</v>
      </c>
      <c r="F71" s="2">
        <v>13.2</v>
      </c>
      <c r="G71" s="2">
        <v>0.185</v>
      </c>
      <c r="H71" s="2">
        <v>10.6</v>
      </c>
      <c r="I71" s="2">
        <v>118</v>
      </c>
      <c r="J71" s="2">
        <v>5.71</v>
      </c>
      <c r="K71" s="2">
        <v>13.9</v>
      </c>
      <c r="L71" s="2">
        <v>1.74</v>
      </c>
      <c r="M71" s="2">
        <v>0.13900000000000001</v>
      </c>
      <c r="N71" s="2">
        <v>4.3700000000000003E-2</v>
      </c>
      <c r="O71" s="2">
        <v>17.2</v>
      </c>
      <c r="P71" s="2">
        <v>3.48</v>
      </c>
      <c r="Q71" s="2">
        <v>0.78600000000000003</v>
      </c>
      <c r="R71" s="2">
        <v>0.51700000000000002</v>
      </c>
      <c r="S71" s="2">
        <v>52.3</v>
      </c>
      <c r="T71" s="2">
        <v>455</v>
      </c>
      <c r="U71" s="2">
        <v>715</v>
      </c>
      <c r="V71" s="2">
        <v>1530</v>
      </c>
      <c r="W71" s="2">
        <v>140</v>
      </c>
      <c r="X71" s="46">
        <v>502</v>
      </c>
      <c r="Y71" s="2">
        <v>122</v>
      </c>
      <c r="Z71" s="2">
        <v>331</v>
      </c>
      <c r="AA71" s="2">
        <v>285</v>
      </c>
      <c r="AB71" s="2">
        <v>150</v>
      </c>
      <c r="AC71" s="2">
        <v>372</v>
      </c>
      <c r="AD71" s="2">
        <v>51.7</v>
      </c>
      <c r="AE71" s="2">
        <v>152</v>
      </c>
      <c r="AF71" s="2">
        <v>56.1</v>
      </c>
      <c r="AG71" s="2">
        <v>220</v>
      </c>
      <c r="AH71" s="2">
        <v>51.7</v>
      </c>
      <c r="AI71" s="2">
        <v>28.4</v>
      </c>
      <c r="AJ71" s="2">
        <v>2.2999999999999998</v>
      </c>
      <c r="AK71" s="2">
        <v>9.3299999999999994E-2</v>
      </c>
      <c r="AL71" s="2">
        <v>0.433</v>
      </c>
      <c r="AM71" s="2">
        <v>155</v>
      </c>
      <c r="AN71" s="2">
        <v>34</v>
      </c>
      <c r="AO71" s="2">
        <v>5.51</v>
      </c>
      <c r="AP71" s="2">
        <v>10.8</v>
      </c>
      <c r="AQ71" s="50">
        <v>41.5</v>
      </c>
      <c r="AR71" s="50">
        <v>31.4</v>
      </c>
      <c r="AS71" s="50">
        <v>8.7899999999999991</v>
      </c>
      <c r="AT71" s="50">
        <v>0.30099999999999999</v>
      </c>
      <c r="AU71" s="50">
        <v>49.4</v>
      </c>
      <c r="AV71" s="50">
        <v>6.58</v>
      </c>
      <c r="AW71" s="50">
        <v>1630</v>
      </c>
      <c r="AX71" s="46">
        <v>349</v>
      </c>
      <c r="AY71" s="50">
        <v>5.13</v>
      </c>
      <c r="AZ71" s="50">
        <v>0.65500000000000003</v>
      </c>
      <c r="BA71" s="50">
        <v>0.71699999999999997</v>
      </c>
      <c r="BB71" s="50">
        <v>1.56</v>
      </c>
      <c r="BC71" s="50">
        <v>0.372</v>
      </c>
      <c r="BD71" s="50">
        <v>1.9300000000000001E-2</v>
      </c>
      <c r="BE71" s="50">
        <v>4.9000000000000004</v>
      </c>
    </row>
    <row r="72" spans="1:57" x14ac:dyDescent="0.2">
      <c r="A72" s="87"/>
      <c r="B72" s="25" t="s">
        <v>174</v>
      </c>
      <c r="C72" s="10" t="s">
        <v>248</v>
      </c>
      <c r="D72" s="2">
        <v>1.1100000000000001</v>
      </c>
      <c r="E72" s="2">
        <v>38.4</v>
      </c>
      <c r="F72" s="2">
        <v>10.3</v>
      </c>
      <c r="G72" s="2">
        <v>0.17899999999999999</v>
      </c>
      <c r="H72" s="2">
        <v>9.35</v>
      </c>
      <c r="I72" s="2">
        <v>102</v>
      </c>
      <c r="J72" s="2">
        <v>4.43</v>
      </c>
      <c r="K72" s="2">
        <v>10.9</v>
      </c>
      <c r="L72" s="2">
        <v>1.64</v>
      </c>
      <c r="M72" s="2">
        <v>0.128</v>
      </c>
      <c r="N72" s="2">
        <v>4.02E-2</v>
      </c>
      <c r="O72" s="2">
        <v>15.6</v>
      </c>
      <c r="P72" s="2">
        <v>3.3</v>
      </c>
      <c r="Q72" s="2">
        <v>0.78500000000000003</v>
      </c>
      <c r="R72" s="2">
        <v>0.52</v>
      </c>
      <c r="S72" s="2">
        <v>51.5</v>
      </c>
      <c r="T72" s="2">
        <v>278</v>
      </c>
      <c r="U72" s="2">
        <v>688</v>
      </c>
      <c r="V72" s="2">
        <v>1620</v>
      </c>
      <c r="W72" s="2">
        <v>132</v>
      </c>
      <c r="X72" s="46">
        <v>502</v>
      </c>
      <c r="Y72" s="2">
        <v>102</v>
      </c>
      <c r="Z72" s="2">
        <v>331</v>
      </c>
      <c r="AA72" s="2">
        <v>265</v>
      </c>
      <c r="AB72" s="2">
        <v>133</v>
      </c>
      <c r="AC72" s="2">
        <v>337</v>
      </c>
      <c r="AD72" s="2">
        <v>50.1</v>
      </c>
      <c r="AE72" s="2">
        <v>137</v>
      </c>
      <c r="AF72" s="2">
        <v>50.1</v>
      </c>
      <c r="AG72" s="2">
        <v>198</v>
      </c>
      <c r="AH72" s="2">
        <v>46.6</v>
      </c>
      <c r="AI72" s="2">
        <v>27.3</v>
      </c>
      <c r="AJ72" s="2">
        <v>2.76</v>
      </c>
      <c r="AK72" s="2">
        <v>7.8899999999999998E-2</v>
      </c>
      <c r="AL72" s="2">
        <v>0.433</v>
      </c>
      <c r="AM72" s="2">
        <v>143</v>
      </c>
      <c r="AN72" s="2">
        <v>30.6</v>
      </c>
      <c r="AO72" s="2">
        <v>4.08</v>
      </c>
      <c r="AP72" s="2">
        <v>11.6</v>
      </c>
      <c r="AQ72" s="50">
        <v>33.700000000000003</v>
      </c>
      <c r="AR72" s="50">
        <v>23.8</v>
      </c>
      <c r="AS72" s="50">
        <v>8.3000000000000007</v>
      </c>
      <c r="AT72" s="50">
        <v>0.30299999999999999</v>
      </c>
      <c r="AU72" s="50">
        <v>53.2</v>
      </c>
      <c r="AV72" s="50">
        <v>6.96</v>
      </c>
      <c r="AW72" s="50">
        <v>1700</v>
      </c>
      <c r="AX72" s="46">
        <v>330</v>
      </c>
      <c r="AY72" s="50">
        <v>5.14</v>
      </c>
      <c r="AZ72" s="50">
        <v>0.82299999999999995</v>
      </c>
      <c r="BA72" s="50">
        <v>0.65600000000000003</v>
      </c>
      <c r="BB72" s="50">
        <v>1.59</v>
      </c>
      <c r="BC72" s="50">
        <v>0.379</v>
      </c>
      <c r="BD72" s="50">
        <v>1.12E-2</v>
      </c>
      <c r="BE72" s="50">
        <v>4.6900000000000004</v>
      </c>
    </row>
    <row r="73" spans="1:57" x14ac:dyDescent="0.2">
      <c r="A73" s="87"/>
      <c r="B73" s="25" t="s">
        <v>175</v>
      </c>
      <c r="C73" s="10" t="s">
        <v>248</v>
      </c>
      <c r="D73" s="2">
        <v>1.3</v>
      </c>
      <c r="E73" s="2">
        <v>47.3</v>
      </c>
      <c r="F73" s="2">
        <v>11.9</v>
      </c>
      <c r="G73" s="2">
        <v>0.24399999999999999</v>
      </c>
      <c r="H73" s="2">
        <v>9.2100000000000009</v>
      </c>
      <c r="I73" s="2">
        <v>125</v>
      </c>
      <c r="J73" s="2">
        <v>5.69</v>
      </c>
      <c r="K73" s="2">
        <v>12.6</v>
      </c>
      <c r="L73" s="2">
        <v>2.0699999999999998</v>
      </c>
      <c r="M73" s="2">
        <v>0.11899999999999999</v>
      </c>
      <c r="N73" s="2">
        <v>4.53E-2</v>
      </c>
      <c r="O73" s="2">
        <v>15.8</v>
      </c>
      <c r="P73" s="2">
        <v>3.71</v>
      </c>
      <c r="Q73" s="2">
        <v>0.88700000000000001</v>
      </c>
      <c r="R73" s="2">
        <v>0.52500000000000002</v>
      </c>
      <c r="S73" s="2">
        <v>57</v>
      </c>
      <c r="T73" s="2">
        <v>321</v>
      </c>
      <c r="U73" s="2">
        <v>854</v>
      </c>
      <c r="V73" s="2">
        <v>1830</v>
      </c>
      <c r="W73" s="2">
        <v>166</v>
      </c>
      <c r="X73" s="46">
        <v>605</v>
      </c>
      <c r="Y73" s="2">
        <v>127</v>
      </c>
      <c r="Z73" s="2">
        <v>464</v>
      </c>
      <c r="AA73" s="2">
        <v>307</v>
      </c>
      <c r="AB73" s="2">
        <v>169</v>
      </c>
      <c r="AC73" s="2">
        <v>448</v>
      </c>
      <c r="AD73" s="2">
        <v>65.7</v>
      </c>
      <c r="AE73" s="2">
        <v>182</v>
      </c>
      <c r="AF73" s="2">
        <v>69.7</v>
      </c>
      <c r="AG73" s="2">
        <v>254</v>
      </c>
      <c r="AH73" s="2">
        <v>65</v>
      </c>
      <c r="AI73" s="2">
        <v>35</v>
      </c>
      <c r="AJ73" s="2">
        <v>2.62</v>
      </c>
      <c r="AK73" s="2">
        <v>0.104</v>
      </c>
      <c r="AL73" s="2">
        <v>0.45700000000000002</v>
      </c>
      <c r="AM73" s="2">
        <v>182</v>
      </c>
      <c r="AN73" s="2">
        <v>42.7</v>
      </c>
      <c r="AO73" s="2">
        <v>6.16</v>
      </c>
      <c r="AP73" s="2">
        <v>14.4</v>
      </c>
      <c r="AQ73" s="50">
        <v>41.2</v>
      </c>
      <c r="AR73" s="50">
        <v>29.1</v>
      </c>
      <c r="AS73" s="50">
        <v>8.39</v>
      </c>
      <c r="AT73" s="50">
        <v>0.32700000000000001</v>
      </c>
      <c r="AU73" s="50">
        <v>52.8</v>
      </c>
      <c r="AV73" s="50">
        <v>7.58</v>
      </c>
      <c r="AW73" s="50">
        <v>1990</v>
      </c>
      <c r="AX73" s="46">
        <v>340</v>
      </c>
      <c r="AY73" s="50">
        <v>5.09</v>
      </c>
      <c r="AZ73" s="50">
        <v>0.70399999999999996</v>
      </c>
      <c r="BA73" s="50">
        <v>0.68500000000000005</v>
      </c>
      <c r="BB73" s="50">
        <v>1.55</v>
      </c>
      <c r="BC73" s="50">
        <v>0.44700000000000001</v>
      </c>
      <c r="BD73" s="50">
        <v>3.8300000000000001E-3</v>
      </c>
      <c r="BE73" s="50">
        <v>4.97</v>
      </c>
    </row>
    <row r="82" spans="1:57" x14ac:dyDescent="0.2">
      <c r="A82" s="87" t="s">
        <v>254</v>
      </c>
      <c r="B82" s="40" t="s">
        <v>120</v>
      </c>
      <c r="C82" s="8" t="s">
        <v>241</v>
      </c>
      <c r="D82" s="2">
        <v>8.24</v>
      </c>
      <c r="E82" s="2">
        <v>54.2</v>
      </c>
      <c r="F82" s="2">
        <v>14.2</v>
      </c>
      <c r="G82" s="2">
        <v>5.9900000000000002E-2</v>
      </c>
      <c r="H82" s="2">
        <v>8.4</v>
      </c>
      <c r="I82" s="2">
        <v>17.100000000000001</v>
      </c>
      <c r="J82" s="2">
        <v>1.35</v>
      </c>
      <c r="K82" s="2">
        <v>8.48</v>
      </c>
      <c r="L82" s="2">
        <v>1.53</v>
      </c>
      <c r="M82" s="2">
        <v>8.2199999999999995E-2</v>
      </c>
      <c r="N82" s="2">
        <v>8.6199999999999999E-2</v>
      </c>
      <c r="O82" s="2">
        <v>19.8</v>
      </c>
      <c r="P82" s="2">
        <v>0.70799999999999996</v>
      </c>
      <c r="Q82" s="2">
        <v>0.41</v>
      </c>
      <c r="R82" s="2">
        <v>0.72799999999999998</v>
      </c>
      <c r="S82" s="2">
        <v>78.900000000000006</v>
      </c>
      <c r="T82" s="2">
        <v>462</v>
      </c>
      <c r="U82" s="2">
        <v>863</v>
      </c>
      <c r="V82" s="2">
        <v>1870</v>
      </c>
      <c r="W82" s="2">
        <v>170</v>
      </c>
      <c r="X82" s="46">
        <v>906</v>
      </c>
      <c r="Y82" s="2">
        <v>81.5</v>
      </c>
      <c r="Z82" s="2">
        <v>278</v>
      </c>
      <c r="AA82" s="2">
        <v>84.9</v>
      </c>
      <c r="AB82" s="2">
        <v>60.9</v>
      </c>
      <c r="AC82" s="2">
        <v>686</v>
      </c>
      <c r="AD82" s="2">
        <v>11.3</v>
      </c>
      <c r="AE82" s="2">
        <v>61.3</v>
      </c>
      <c r="AF82" s="2">
        <v>42.3</v>
      </c>
      <c r="AG82" s="2">
        <v>57.1</v>
      </c>
      <c r="AH82" s="2">
        <v>18.5</v>
      </c>
      <c r="AI82" s="2">
        <v>50.1</v>
      </c>
      <c r="AJ82" s="2">
        <v>2.52</v>
      </c>
      <c r="AK82" s="2">
        <v>0.13900000000000001</v>
      </c>
      <c r="AL82" s="2">
        <v>0.52900000000000003</v>
      </c>
      <c r="AM82" s="2">
        <v>99.3</v>
      </c>
      <c r="AN82" s="2">
        <v>12.2</v>
      </c>
      <c r="AO82" s="2">
        <v>3.96</v>
      </c>
      <c r="AP82" s="2">
        <v>14.4</v>
      </c>
      <c r="AQ82" s="50">
        <v>47.8</v>
      </c>
      <c r="AR82" s="50">
        <v>70.7</v>
      </c>
      <c r="AS82" s="50">
        <v>20</v>
      </c>
      <c r="AT82" s="50">
        <v>0.28999999999999998</v>
      </c>
      <c r="AU82" s="50">
        <v>49</v>
      </c>
      <c r="AV82" s="50">
        <v>17.600000000000001</v>
      </c>
      <c r="AW82" s="50">
        <v>2240</v>
      </c>
      <c r="AX82" s="46">
        <v>220</v>
      </c>
      <c r="AY82" s="50">
        <v>4.93</v>
      </c>
      <c r="AZ82" s="50">
        <v>0.76500000000000001</v>
      </c>
      <c r="BA82" s="50">
        <v>0.64200000000000002</v>
      </c>
      <c r="BB82" s="50">
        <v>1.51</v>
      </c>
      <c r="BC82" s="50">
        <v>0.24299999999999999</v>
      </c>
      <c r="BD82" s="50">
        <v>1.5699999999999999E-2</v>
      </c>
      <c r="BE82" s="50">
        <v>4.5999999999999996</v>
      </c>
    </row>
    <row r="83" spans="1:57" x14ac:dyDescent="0.2">
      <c r="A83" s="87"/>
      <c r="B83" s="40" t="s">
        <v>121</v>
      </c>
      <c r="C83" s="8" t="s">
        <v>241</v>
      </c>
      <c r="D83" s="2">
        <v>8.85</v>
      </c>
      <c r="E83" s="2">
        <v>38.700000000000003</v>
      </c>
      <c r="F83" s="2">
        <v>10</v>
      </c>
      <c r="G83" s="2">
        <v>5.8099999999999999E-2</v>
      </c>
      <c r="H83" s="2">
        <v>6.33</v>
      </c>
      <c r="I83" s="2">
        <v>14.5</v>
      </c>
      <c r="J83" s="2">
        <v>1.32</v>
      </c>
      <c r="K83" s="2">
        <v>9.74</v>
      </c>
      <c r="L83" s="2">
        <v>2.39</v>
      </c>
      <c r="M83" s="2">
        <v>0.124</v>
      </c>
      <c r="N83" s="2">
        <v>6.7699999999999996E-2</v>
      </c>
      <c r="O83" s="2">
        <v>18.600000000000001</v>
      </c>
      <c r="P83" s="2">
        <v>0.52300000000000002</v>
      </c>
      <c r="Q83" s="2">
        <v>0.36</v>
      </c>
      <c r="R83" s="2">
        <v>0.69499999999999995</v>
      </c>
      <c r="S83" s="2">
        <v>90</v>
      </c>
      <c r="T83" s="2">
        <v>148</v>
      </c>
      <c r="U83" s="2">
        <v>841</v>
      </c>
      <c r="V83" s="2">
        <v>1680</v>
      </c>
      <c r="W83" s="2">
        <v>160</v>
      </c>
      <c r="X83" s="46">
        <v>865</v>
      </c>
      <c r="Y83" s="2">
        <v>68.099999999999994</v>
      </c>
      <c r="Z83" s="2">
        <v>196</v>
      </c>
      <c r="AA83" s="2">
        <v>34.9</v>
      </c>
      <c r="AB83" s="2">
        <v>22.9</v>
      </c>
      <c r="AC83" s="2">
        <v>636</v>
      </c>
      <c r="AD83" s="2">
        <v>9.65</v>
      </c>
      <c r="AE83" s="2">
        <v>22.9</v>
      </c>
      <c r="AF83" s="2">
        <v>29.3</v>
      </c>
      <c r="AG83" s="2">
        <v>19.7</v>
      </c>
      <c r="AH83" s="2">
        <v>5.93</v>
      </c>
      <c r="AI83" s="2">
        <v>50.9</v>
      </c>
      <c r="AJ83" s="2">
        <v>2.64</v>
      </c>
      <c r="AK83" s="2">
        <v>0.127</v>
      </c>
      <c r="AL83" s="2">
        <v>0.60199999999999998</v>
      </c>
      <c r="AM83" s="2">
        <v>79</v>
      </c>
      <c r="AN83" s="2">
        <v>3.9</v>
      </c>
      <c r="AO83" s="2">
        <v>2.44</v>
      </c>
      <c r="AP83" s="2">
        <v>11.8</v>
      </c>
      <c r="AQ83" s="50">
        <v>40.9</v>
      </c>
      <c r="AR83" s="50">
        <v>60.7</v>
      </c>
      <c r="AS83" s="50">
        <v>20.7</v>
      </c>
      <c r="AT83" s="50">
        <v>0.23400000000000001</v>
      </c>
      <c r="AU83" s="50">
        <v>52.1</v>
      </c>
      <c r="AV83" s="50">
        <v>21.2</v>
      </c>
      <c r="AW83" s="50">
        <v>2220</v>
      </c>
      <c r="AX83" s="46">
        <v>298</v>
      </c>
      <c r="AY83" s="50">
        <v>6.21</v>
      </c>
      <c r="AZ83" s="50">
        <v>0.17899999999999999</v>
      </c>
      <c r="BA83" s="50">
        <v>0.70699999999999996</v>
      </c>
      <c r="BB83" s="50">
        <v>1.61</v>
      </c>
      <c r="BC83" s="50">
        <v>0.34499999999999997</v>
      </c>
      <c r="BD83" s="50">
        <v>9.0600000000000003E-3</v>
      </c>
      <c r="BE83" s="50">
        <v>5.63</v>
      </c>
    </row>
    <row r="84" spans="1:57" x14ac:dyDescent="0.2">
      <c r="A84" s="87"/>
      <c r="B84" s="40" t="s">
        <v>122</v>
      </c>
      <c r="C84" s="8" t="s">
        <v>241</v>
      </c>
      <c r="D84" s="2">
        <v>11.5</v>
      </c>
      <c r="E84" s="2">
        <v>43.9</v>
      </c>
      <c r="F84" s="2">
        <v>10.9</v>
      </c>
      <c r="G84" s="2">
        <v>3.9199999999999999E-2</v>
      </c>
      <c r="H84" s="2">
        <v>5.98</v>
      </c>
      <c r="I84" s="2">
        <v>10.8</v>
      </c>
      <c r="J84" s="2">
        <v>0.95599999999999996</v>
      </c>
      <c r="K84" s="2">
        <v>8.6</v>
      </c>
      <c r="L84" s="2">
        <v>2.4700000000000002</v>
      </c>
      <c r="M84" s="2">
        <v>0.13100000000000001</v>
      </c>
      <c r="N84" s="2">
        <v>6.5299999999999997E-2</v>
      </c>
      <c r="O84" s="2">
        <v>19.2</v>
      </c>
      <c r="P84" s="2">
        <v>0.77500000000000002</v>
      </c>
      <c r="Q84" s="2">
        <v>0.27400000000000002</v>
      </c>
      <c r="R84" s="2">
        <v>0.72599999999999998</v>
      </c>
      <c r="S84" s="2">
        <v>80.599999999999994</v>
      </c>
      <c r="T84" s="2">
        <v>116</v>
      </c>
      <c r="U84" s="2">
        <v>942</v>
      </c>
      <c r="V84" s="2">
        <v>1920</v>
      </c>
      <c r="W84" s="2">
        <v>191</v>
      </c>
      <c r="X84" s="46">
        <v>996</v>
      </c>
      <c r="Y84" s="2">
        <v>75.599999999999994</v>
      </c>
      <c r="Z84" s="2">
        <v>215</v>
      </c>
      <c r="AA84" s="2">
        <v>32.200000000000003</v>
      </c>
      <c r="AB84" s="2">
        <v>20.9</v>
      </c>
      <c r="AC84" s="2">
        <v>732</v>
      </c>
      <c r="AD84" s="2">
        <v>10.199999999999999</v>
      </c>
      <c r="AE84" s="2">
        <v>21.1</v>
      </c>
      <c r="AF84" s="2">
        <v>31.9</v>
      </c>
      <c r="AG84" s="2">
        <v>19.8</v>
      </c>
      <c r="AH84" s="2">
        <v>5.31</v>
      </c>
      <c r="AI84" s="2">
        <v>56.1</v>
      </c>
      <c r="AJ84" s="2">
        <v>2.62</v>
      </c>
      <c r="AK84" s="2">
        <v>0.13100000000000001</v>
      </c>
      <c r="AL84" s="2">
        <v>0.70099999999999996</v>
      </c>
      <c r="AM84" s="2">
        <v>83</v>
      </c>
      <c r="AN84" s="2">
        <v>3.49</v>
      </c>
      <c r="AO84" s="2">
        <v>2.59</v>
      </c>
      <c r="AP84" s="2">
        <v>14.7</v>
      </c>
      <c r="AQ84" s="50">
        <v>47.9</v>
      </c>
      <c r="AR84" s="50">
        <v>58.7</v>
      </c>
      <c r="AS84" s="50">
        <v>21.8</v>
      </c>
      <c r="AT84" s="50">
        <v>0.20499999999999999</v>
      </c>
      <c r="AU84" s="50">
        <v>46.6</v>
      </c>
      <c r="AV84" s="50">
        <v>20.5</v>
      </c>
      <c r="AW84" s="50">
        <v>2080</v>
      </c>
      <c r="AX84" s="46">
        <v>324</v>
      </c>
      <c r="AY84" s="50">
        <v>5.95</v>
      </c>
      <c r="AZ84" s="50">
        <v>0.83</v>
      </c>
      <c r="BA84" s="50">
        <v>0.55600000000000005</v>
      </c>
      <c r="BB84" s="50">
        <v>1.63</v>
      </c>
      <c r="BC84" s="50">
        <v>0.39100000000000001</v>
      </c>
      <c r="BD84" s="50">
        <v>1.0399999999999999E-3</v>
      </c>
      <c r="BE84" s="50">
        <v>4.79</v>
      </c>
    </row>
    <row r="85" spans="1:57" x14ac:dyDescent="0.2">
      <c r="A85" s="87"/>
      <c r="B85" s="40" t="s">
        <v>123</v>
      </c>
      <c r="C85" s="8" t="s">
        <v>241</v>
      </c>
      <c r="D85" s="2">
        <v>9.9600000000000009</v>
      </c>
      <c r="E85" s="2">
        <v>47.2</v>
      </c>
      <c r="F85" s="2">
        <v>11</v>
      </c>
      <c r="G85" s="2">
        <v>2.0199999999999999E-2</v>
      </c>
      <c r="H85" s="2">
        <v>6.68</v>
      </c>
      <c r="I85" s="2">
        <v>12</v>
      </c>
      <c r="J85" s="2">
        <v>1.08</v>
      </c>
      <c r="K85" s="2">
        <v>8.86</v>
      </c>
      <c r="L85" s="2">
        <v>2.71</v>
      </c>
      <c r="M85" s="2">
        <v>0.111</v>
      </c>
      <c r="N85" s="2">
        <v>7.4800000000000005E-2</v>
      </c>
      <c r="O85" s="2">
        <v>19.3</v>
      </c>
      <c r="P85" s="2">
        <v>0.79900000000000004</v>
      </c>
      <c r="Q85" s="2">
        <v>0.34300000000000003</v>
      </c>
      <c r="R85" s="2">
        <v>0.64500000000000002</v>
      </c>
      <c r="S85" s="2">
        <v>76.5</v>
      </c>
      <c r="T85" s="2">
        <v>129</v>
      </c>
      <c r="U85" s="2">
        <v>882</v>
      </c>
      <c r="V85" s="2">
        <v>1740</v>
      </c>
      <c r="W85" s="2">
        <v>166</v>
      </c>
      <c r="X85" s="46">
        <v>904</v>
      </c>
      <c r="Y85" s="2">
        <v>72</v>
      </c>
      <c r="Z85" s="2">
        <v>198</v>
      </c>
      <c r="AA85" s="2">
        <v>29.4</v>
      </c>
      <c r="AB85" s="2">
        <v>20.100000000000001</v>
      </c>
      <c r="AC85" s="2">
        <v>673</v>
      </c>
      <c r="AD85" s="2">
        <v>10.9</v>
      </c>
      <c r="AE85" s="2">
        <v>20.5</v>
      </c>
      <c r="AF85" s="2">
        <v>28.7</v>
      </c>
      <c r="AG85" s="2">
        <v>18.899999999999999</v>
      </c>
      <c r="AH85" s="2">
        <v>5.95</v>
      </c>
      <c r="AI85" s="2">
        <v>49.3</v>
      </c>
      <c r="AJ85" s="2">
        <v>2.65</v>
      </c>
      <c r="AK85" s="2">
        <v>0.11899999999999999</v>
      </c>
      <c r="AL85" s="2">
        <v>0.64600000000000002</v>
      </c>
      <c r="AM85" s="2">
        <v>78.900000000000006</v>
      </c>
      <c r="AN85" s="2">
        <v>3.91</v>
      </c>
      <c r="AO85" s="2">
        <v>1.63</v>
      </c>
      <c r="AP85" s="2">
        <v>15.2</v>
      </c>
      <c r="AQ85" s="50">
        <v>48.2</v>
      </c>
      <c r="AR85" s="50">
        <v>61.9</v>
      </c>
      <c r="AS85" s="50">
        <v>23</v>
      </c>
      <c r="AT85" s="50">
        <v>0.219</v>
      </c>
      <c r="AU85" s="50">
        <v>47</v>
      </c>
      <c r="AV85" s="50">
        <v>19.5</v>
      </c>
      <c r="AW85" s="50">
        <v>2190</v>
      </c>
      <c r="AX85" s="46">
        <v>192</v>
      </c>
      <c r="AY85" s="50">
        <v>5.74</v>
      </c>
      <c r="AZ85" s="50">
        <v>0.438</v>
      </c>
      <c r="BA85" s="50">
        <v>0.69899999999999995</v>
      </c>
      <c r="BB85" s="50">
        <v>1.45</v>
      </c>
      <c r="BC85" s="50">
        <v>0.372</v>
      </c>
      <c r="BD85" s="50">
        <v>6.8399999999999997E-3</v>
      </c>
      <c r="BE85" s="50">
        <v>4.0199999999999996</v>
      </c>
    </row>
    <row r="86" spans="1:57" x14ac:dyDescent="0.2">
      <c r="A86" s="87"/>
      <c r="B86" s="30" t="s">
        <v>124</v>
      </c>
      <c r="C86" s="8" t="s">
        <v>242</v>
      </c>
      <c r="D86" s="2">
        <v>4.18</v>
      </c>
      <c r="E86" s="2">
        <v>57.5</v>
      </c>
      <c r="F86" s="2">
        <v>14.6</v>
      </c>
      <c r="G86" s="2">
        <v>6.6100000000000006E-2</v>
      </c>
      <c r="H86" s="2">
        <v>13.3</v>
      </c>
      <c r="I86" s="2">
        <v>23.4</v>
      </c>
      <c r="J86" s="2">
        <v>1.59</v>
      </c>
      <c r="K86" s="2">
        <v>8.39</v>
      </c>
      <c r="L86" s="2">
        <v>2.39</v>
      </c>
      <c r="M86" s="2">
        <v>0.19600000000000001</v>
      </c>
      <c r="N86" s="2">
        <v>9.1499999999999998E-2</v>
      </c>
      <c r="O86" s="2">
        <v>20.2</v>
      </c>
      <c r="P86" s="2">
        <v>1.28</v>
      </c>
      <c r="Q86" s="2">
        <v>0.48099999999999998</v>
      </c>
      <c r="R86" s="2">
        <v>0.67200000000000004</v>
      </c>
      <c r="S86" s="2">
        <v>71.5</v>
      </c>
      <c r="T86" s="2">
        <v>313</v>
      </c>
      <c r="U86" s="2">
        <v>1070</v>
      </c>
      <c r="V86" s="2">
        <v>2160</v>
      </c>
      <c r="W86" s="2">
        <v>170</v>
      </c>
      <c r="X86" s="46">
        <v>838</v>
      </c>
      <c r="Y86" s="2">
        <v>107</v>
      </c>
      <c r="Z86" s="2">
        <v>354</v>
      </c>
      <c r="AA86" s="2">
        <v>183</v>
      </c>
      <c r="AB86" s="2">
        <v>117</v>
      </c>
      <c r="AC86" s="2">
        <v>672</v>
      </c>
      <c r="AD86" s="2">
        <v>12.9</v>
      </c>
      <c r="AE86" s="2">
        <v>124</v>
      </c>
      <c r="AF86" s="2">
        <v>59.8</v>
      </c>
      <c r="AG86" s="2">
        <v>114</v>
      </c>
      <c r="AH86" s="2">
        <v>33.1</v>
      </c>
      <c r="AI86" s="2">
        <v>46.1</v>
      </c>
      <c r="AJ86" s="2">
        <v>2.5499999999999998</v>
      </c>
      <c r="AK86" s="2">
        <v>3.8100000000000002E-2</v>
      </c>
      <c r="AL86" s="2">
        <v>0.83</v>
      </c>
      <c r="AM86" s="2">
        <v>147</v>
      </c>
      <c r="AN86" s="2">
        <v>21.8</v>
      </c>
      <c r="AO86" s="2">
        <v>9.18</v>
      </c>
      <c r="AP86" s="2">
        <v>14.7</v>
      </c>
      <c r="AQ86" s="50">
        <v>52.6</v>
      </c>
      <c r="AR86" s="50">
        <v>88</v>
      </c>
      <c r="AS86" s="50">
        <v>21.9</v>
      </c>
      <c r="AT86" s="50">
        <v>0.35499999999999998</v>
      </c>
      <c r="AU86" s="50">
        <v>46.9</v>
      </c>
      <c r="AV86" s="50">
        <v>16.2</v>
      </c>
      <c r="AW86" s="50">
        <v>2210</v>
      </c>
      <c r="AX86" s="46">
        <v>251</v>
      </c>
      <c r="AY86" s="50">
        <v>5.12</v>
      </c>
      <c r="AZ86" s="50">
        <v>0.252</v>
      </c>
      <c r="BA86" s="50">
        <v>0.64600000000000002</v>
      </c>
      <c r="BB86" s="50">
        <v>1.45</v>
      </c>
      <c r="BC86" s="50">
        <v>0.27500000000000002</v>
      </c>
      <c r="BD86" s="50">
        <v>9.5399999999999999E-3</v>
      </c>
      <c r="BE86" s="50">
        <v>4.82</v>
      </c>
    </row>
    <row r="87" spans="1:57" x14ac:dyDescent="0.2">
      <c r="A87" s="87"/>
      <c r="B87" s="30" t="s">
        <v>125</v>
      </c>
      <c r="C87" s="8" t="s">
        <v>242</v>
      </c>
      <c r="D87" s="2">
        <v>4.1900000000000004</v>
      </c>
      <c r="E87" s="2">
        <v>51.4</v>
      </c>
      <c r="F87" s="2">
        <v>11.7</v>
      </c>
      <c r="G87" s="2">
        <v>3.61E-2</v>
      </c>
      <c r="H87" s="2">
        <v>11.5</v>
      </c>
      <c r="I87" s="2">
        <v>19.2</v>
      </c>
      <c r="J87" s="2">
        <v>1.24</v>
      </c>
      <c r="K87" s="2">
        <v>8.2200000000000006</v>
      </c>
      <c r="L87" s="2">
        <v>2.14</v>
      </c>
      <c r="M87" s="2">
        <v>0.15</v>
      </c>
      <c r="N87" s="2">
        <v>7.0099999999999996E-2</v>
      </c>
      <c r="O87" s="2">
        <v>18.2</v>
      </c>
      <c r="P87" s="2">
        <v>1.5</v>
      </c>
      <c r="Q87" s="2">
        <v>0.57999999999999996</v>
      </c>
      <c r="R87" s="2">
        <v>0.58199999999999996</v>
      </c>
      <c r="S87" s="2">
        <v>63.8</v>
      </c>
      <c r="T87" s="2">
        <v>279</v>
      </c>
      <c r="U87" s="2">
        <v>963</v>
      </c>
      <c r="V87" s="2">
        <v>1830</v>
      </c>
      <c r="W87" s="2">
        <v>156</v>
      </c>
      <c r="X87" s="46">
        <v>777</v>
      </c>
      <c r="Y87" s="2">
        <v>95.1</v>
      </c>
      <c r="Z87" s="2">
        <v>281</v>
      </c>
      <c r="AA87" s="2">
        <v>157</v>
      </c>
      <c r="AB87" s="2">
        <v>95.9</v>
      </c>
      <c r="AC87" s="2">
        <v>584</v>
      </c>
      <c r="AD87" s="2">
        <v>12.8</v>
      </c>
      <c r="AE87" s="2">
        <v>99.1</v>
      </c>
      <c r="AF87" s="2">
        <v>48.5</v>
      </c>
      <c r="AG87" s="2">
        <v>88.9</v>
      </c>
      <c r="AH87" s="2">
        <v>25.7</v>
      </c>
      <c r="AI87" s="2">
        <v>41.6</v>
      </c>
      <c r="AJ87" s="2">
        <v>2.69</v>
      </c>
      <c r="AK87" s="2">
        <v>2.1700000000000001E-2</v>
      </c>
      <c r="AL87" s="2">
        <v>0.77300000000000002</v>
      </c>
      <c r="AM87" s="2">
        <v>125</v>
      </c>
      <c r="AN87" s="2">
        <v>16.899999999999999</v>
      </c>
      <c r="AO87" s="2">
        <v>8.32</v>
      </c>
      <c r="AP87" s="2">
        <v>13.4</v>
      </c>
      <c r="AQ87" s="50">
        <v>44.9</v>
      </c>
      <c r="AR87" s="50">
        <v>74.099999999999994</v>
      </c>
      <c r="AS87" s="50">
        <v>21.1</v>
      </c>
      <c r="AT87" s="50">
        <v>0.17499999999999999</v>
      </c>
      <c r="AU87" s="50">
        <v>48.6</v>
      </c>
      <c r="AV87" s="50">
        <v>13.6</v>
      </c>
      <c r="AW87" s="50">
        <v>2110</v>
      </c>
      <c r="AX87" s="46">
        <v>178</v>
      </c>
      <c r="AY87" s="50">
        <v>6.2</v>
      </c>
      <c r="AZ87" s="50">
        <v>0.63900000000000001</v>
      </c>
      <c r="BA87" s="50">
        <v>0.77300000000000002</v>
      </c>
      <c r="BB87" s="50">
        <v>1.49</v>
      </c>
      <c r="BC87" s="50">
        <v>0.48199999999999998</v>
      </c>
      <c r="BD87" s="50">
        <v>6.96E-3</v>
      </c>
      <c r="BE87" s="50">
        <v>4.32</v>
      </c>
    </row>
    <row r="88" spans="1:57" x14ac:dyDescent="0.2">
      <c r="A88" s="87"/>
      <c r="B88" s="30" t="s">
        <v>126</v>
      </c>
      <c r="C88" s="8" t="s">
        <v>242</v>
      </c>
      <c r="D88" s="2">
        <v>3.42</v>
      </c>
      <c r="E88" s="2">
        <v>46.6</v>
      </c>
      <c r="F88" s="2">
        <v>10.5</v>
      </c>
      <c r="G88" s="2">
        <v>2.76E-2</v>
      </c>
      <c r="H88" s="2">
        <v>10.5</v>
      </c>
      <c r="I88" s="2">
        <v>17.100000000000001</v>
      </c>
      <c r="J88" s="2">
        <v>1.1499999999999999</v>
      </c>
      <c r="K88" s="2">
        <v>7.01</v>
      </c>
      <c r="L88" s="2">
        <v>1.84</v>
      </c>
      <c r="M88" s="2">
        <v>0.11899999999999999</v>
      </c>
      <c r="N88" s="2">
        <v>6.6900000000000001E-2</v>
      </c>
      <c r="O88" s="2">
        <v>16.8</v>
      </c>
      <c r="P88" s="2">
        <v>1.1000000000000001</v>
      </c>
      <c r="Q88" s="2">
        <v>0.46100000000000002</v>
      </c>
      <c r="R88" s="2">
        <v>0.61199999999999999</v>
      </c>
      <c r="S88" s="2">
        <v>60.1</v>
      </c>
      <c r="T88" s="2">
        <v>414</v>
      </c>
      <c r="U88" s="2">
        <v>927</v>
      </c>
      <c r="V88" s="2">
        <v>1690</v>
      </c>
      <c r="W88" s="2">
        <v>152</v>
      </c>
      <c r="X88" s="46">
        <v>691</v>
      </c>
      <c r="Y88" s="2">
        <v>85.8</v>
      </c>
      <c r="Z88" s="2">
        <v>263</v>
      </c>
      <c r="AA88" s="2">
        <v>138</v>
      </c>
      <c r="AB88" s="2">
        <v>85.5</v>
      </c>
      <c r="AC88" s="2">
        <v>521</v>
      </c>
      <c r="AD88" s="2">
        <v>12.7</v>
      </c>
      <c r="AE88" s="2">
        <v>89.2</v>
      </c>
      <c r="AF88" s="2">
        <v>41.1</v>
      </c>
      <c r="AG88" s="2">
        <v>83.5</v>
      </c>
      <c r="AH88" s="2">
        <v>22.8</v>
      </c>
      <c r="AI88" s="2">
        <v>41.1</v>
      </c>
      <c r="AJ88" s="2">
        <v>2.29</v>
      </c>
      <c r="AK88" s="2">
        <v>2.1399999999999999E-2</v>
      </c>
      <c r="AL88" s="2">
        <v>0.73699999999999999</v>
      </c>
      <c r="AM88" s="2">
        <v>115</v>
      </c>
      <c r="AN88" s="2">
        <v>15</v>
      </c>
      <c r="AO88" s="2">
        <v>6.95</v>
      </c>
      <c r="AP88" s="2">
        <v>12.8</v>
      </c>
      <c r="AQ88" s="50">
        <v>42.1</v>
      </c>
      <c r="AR88" s="50">
        <v>65</v>
      </c>
      <c r="AS88" s="50">
        <v>19.399999999999999</v>
      </c>
      <c r="AT88" s="50">
        <v>0.29799999999999999</v>
      </c>
      <c r="AU88" s="50">
        <v>54.8</v>
      </c>
      <c r="AV88" s="50">
        <v>10.199999999999999</v>
      </c>
      <c r="AW88" s="50">
        <v>2090</v>
      </c>
      <c r="AX88" s="46">
        <v>257</v>
      </c>
      <c r="AY88" s="50">
        <v>5.08</v>
      </c>
      <c r="AZ88" s="50">
        <v>0.40799999999999997</v>
      </c>
      <c r="BA88" s="50">
        <v>0.74</v>
      </c>
      <c r="BB88" s="50">
        <v>1.76</v>
      </c>
      <c r="BC88" s="50">
        <v>0.40400000000000003</v>
      </c>
      <c r="BD88" s="50">
        <v>2.0500000000000002E-3</v>
      </c>
      <c r="BE88" s="50">
        <v>4.8899999999999997</v>
      </c>
    </row>
    <row r="89" spans="1:57" x14ac:dyDescent="0.2">
      <c r="A89" s="87"/>
      <c r="B89" s="30" t="s">
        <v>127</v>
      </c>
      <c r="C89" s="8" t="s">
        <v>242</v>
      </c>
      <c r="D89" s="2">
        <v>4.53</v>
      </c>
      <c r="E89" s="2">
        <v>49.6</v>
      </c>
      <c r="F89" s="2">
        <v>12.5</v>
      </c>
      <c r="G89" s="2">
        <v>3.7400000000000003E-2</v>
      </c>
      <c r="H89" s="2">
        <v>11</v>
      </c>
      <c r="I89" s="2">
        <v>20</v>
      </c>
      <c r="J89" s="2">
        <v>1.26</v>
      </c>
      <c r="K89" s="2">
        <v>8.27</v>
      </c>
      <c r="L89" s="2">
        <v>2.29</v>
      </c>
      <c r="M89" s="2">
        <v>0.13</v>
      </c>
      <c r="N89" s="2">
        <v>7.8E-2</v>
      </c>
      <c r="O89" s="2">
        <v>17.3</v>
      </c>
      <c r="P89" s="2">
        <v>1.32</v>
      </c>
      <c r="Q89" s="2">
        <v>0.497</v>
      </c>
      <c r="R89" s="2">
        <v>0.60399999999999998</v>
      </c>
      <c r="S89" s="2">
        <v>71.5</v>
      </c>
      <c r="T89" s="2">
        <v>384</v>
      </c>
      <c r="U89" s="2">
        <v>1230</v>
      </c>
      <c r="V89" s="2">
        <v>2020</v>
      </c>
      <c r="W89" s="2">
        <v>193</v>
      </c>
      <c r="X89" s="46">
        <v>919</v>
      </c>
      <c r="Y89" s="2">
        <v>117</v>
      </c>
      <c r="Z89" s="2">
        <v>329</v>
      </c>
      <c r="AA89" s="2">
        <v>192</v>
      </c>
      <c r="AB89" s="2">
        <v>111</v>
      </c>
      <c r="AC89" s="2">
        <v>673</v>
      </c>
      <c r="AD89" s="2">
        <v>16</v>
      </c>
      <c r="AE89" s="2">
        <v>112</v>
      </c>
      <c r="AF89" s="2">
        <v>56.2</v>
      </c>
      <c r="AG89" s="2">
        <v>122</v>
      </c>
      <c r="AH89" s="2">
        <v>29.3</v>
      </c>
      <c r="AI89" s="2">
        <v>51.1</v>
      </c>
      <c r="AJ89" s="2">
        <v>2.4500000000000002</v>
      </c>
      <c r="AK89" s="2">
        <v>2.23E-2</v>
      </c>
      <c r="AL89" s="2">
        <v>1.03</v>
      </c>
      <c r="AM89" s="2">
        <v>148</v>
      </c>
      <c r="AN89" s="2">
        <v>19.3</v>
      </c>
      <c r="AO89" s="2">
        <v>8.3000000000000007</v>
      </c>
      <c r="AP89" s="2">
        <v>14.8</v>
      </c>
      <c r="AQ89" s="50">
        <v>43.5</v>
      </c>
      <c r="AR89" s="50">
        <v>68.400000000000006</v>
      </c>
      <c r="AS89" s="50">
        <v>19.100000000000001</v>
      </c>
      <c r="AT89" s="50">
        <v>0.375</v>
      </c>
      <c r="AU89" s="50">
        <v>45.8</v>
      </c>
      <c r="AV89" s="50">
        <v>10.199999999999999</v>
      </c>
      <c r="AW89" s="50">
        <v>1970</v>
      </c>
      <c r="AX89" s="46">
        <v>238</v>
      </c>
      <c r="AY89" s="50">
        <v>4.93</v>
      </c>
      <c r="AZ89" s="50">
        <v>0.61</v>
      </c>
      <c r="BA89" s="50">
        <v>0.65200000000000002</v>
      </c>
      <c r="BB89" s="50">
        <v>1.51</v>
      </c>
      <c r="BC89" s="50">
        <v>0.39500000000000002</v>
      </c>
      <c r="BD89" s="50">
        <v>2.07E-2</v>
      </c>
      <c r="BE89" s="50">
        <v>4.47</v>
      </c>
    </row>
    <row r="90" spans="1:57" x14ac:dyDescent="0.2">
      <c r="A90" s="87"/>
      <c r="B90" s="41" t="s">
        <v>128</v>
      </c>
      <c r="C90" s="8" t="s">
        <v>243</v>
      </c>
      <c r="D90" s="2">
        <v>5.76</v>
      </c>
      <c r="E90" s="2">
        <v>38</v>
      </c>
      <c r="F90" s="2">
        <v>9.32</v>
      </c>
      <c r="G90" s="2">
        <v>5.1200000000000002E-2</v>
      </c>
      <c r="H90" s="2">
        <v>7.02</v>
      </c>
      <c r="I90" s="2">
        <v>11.7</v>
      </c>
      <c r="J90" s="2">
        <v>1</v>
      </c>
      <c r="K90" s="2">
        <v>7.69</v>
      </c>
      <c r="L90" s="2">
        <v>3.77</v>
      </c>
      <c r="M90" s="2">
        <v>0.13200000000000001</v>
      </c>
      <c r="N90" s="2">
        <v>6.5199999999999994E-2</v>
      </c>
      <c r="O90" s="2">
        <v>15.1</v>
      </c>
      <c r="P90" s="2">
        <v>0.80700000000000005</v>
      </c>
      <c r="Q90" s="2">
        <v>0.24</v>
      </c>
      <c r="R90" s="2">
        <v>0.64700000000000002</v>
      </c>
      <c r="S90" s="2">
        <v>74.5</v>
      </c>
      <c r="T90" s="2">
        <v>177</v>
      </c>
      <c r="U90" s="2">
        <v>1010</v>
      </c>
      <c r="V90" s="2">
        <v>1720</v>
      </c>
      <c r="W90" s="2">
        <v>179</v>
      </c>
      <c r="X90" s="46">
        <v>935</v>
      </c>
      <c r="Y90" s="2">
        <v>81</v>
      </c>
      <c r="Z90" s="2">
        <v>175</v>
      </c>
      <c r="AA90" s="2">
        <v>71.099999999999994</v>
      </c>
      <c r="AB90" s="2">
        <v>39.5</v>
      </c>
      <c r="AC90" s="2">
        <v>585</v>
      </c>
      <c r="AD90" s="2">
        <v>12.1</v>
      </c>
      <c r="AE90" s="2">
        <v>39</v>
      </c>
      <c r="AF90" s="2">
        <v>33.1</v>
      </c>
      <c r="AG90" s="2">
        <v>37.799999999999997</v>
      </c>
      <c r="AH90" s="2">
        <v>9.5399999999999991</v>
      </c>
      <c r="AI90" s="2">
        <v>52.3</v>
      </c>
      <c r="AJ90" s="2">
        <v>3.43</v>
      </c>
      <c r="AK90" s="2">
        <v>8.6300000000000002E-2</v>
      </c>
      <c r="AL90" s="2">
        <v>0.53500000000000003</v>
      </c>
      <c r="AM90" s="2">
        <v>91.2</v>
      </c>
      <c r="AN90" s="2">
        <v>6.27</v>
      </c>
      <c r="AO90" s="2">
        <v>2.39</v>
      </c>
      <c r="AP90" s="2">
        <v>11.8</v>
      </c>
      <c r="AQ90" s="50">
        <v>39.299999999999997</v>
      </c>
      <c r="AR90" s="50">
        <v>58.3</v>
      </c>
      <c r="AS90" s="50">
        <v>22.6</v>
      </c>
      <c r="AT90" s="50">
        <v>0.32700000000000001</v>
      </c>
      <c r="AU90" s="50">
        <v>51.5</v>
      </c>
      <c r="AV90" s="50">
        <v>12.3</v>
      </c>
      <c r="AW90" s="50">
        <v>2090</v>
      </c>
      <c r="AX90" s="46">
        <v>183</v>
      </c>
      <c r="AY90" s="50">
        <v>4.96</v>
      </c>
      <c r="AZ90" s="50">
        <v>0.54200000000000004</v>
      </c>
      <c r="BA90" s="50">
        <v>0.64200000000000002</v>
      </c>
      <c r="BB90" s="50">
        <v>1.6</v>
      </c>
      <c r="BC90" s="50">
        <v>0.32400000000000001</v>
      </c>
      <c r="BD90" s="50">
        <v>1.7500000000000002E-2</v>
      </c>
      <c r="BE90" s="50">
        <v>5.21</v>
      </c>
    </row>
    <row r="91" spans="1:57" x14ac:dyDescent="0.2">
      <c r="A91" s="87"/>
      <c r="B91" s="41" t="s">
        <v>129</v>
      </c>
      <c r="C91" s="8" t="s">
        <v>243</v>
      </c>
      <c r="D91" s="2">
        <v>6.02</v>
      </c>
      <c r="E91" s="2">
        <v>44.2</v>
      </c>
      <c r="F91" s="2">
        <v>11.2</v>
      </c>
      <c r="G91" s="2">
        <v>5.3900000000000003E-2</v>
      </c>
      <c r="H91" s="2">
        <v>8.73</v>
      </c>
      <c r="I91" s="2">
        <v>13.4</v>
      </c>
      <c r="J91" s="2">
        <v>1.08</v>
      </c>
      <c r="K91" s="2">
        <v>8.2799999999999994</v>
      </c>
      <c r="L91" s="2">
        <v>4.8899999999999997</v>
      </c>
      <c r="M91" s="2">
        <v>0.123</v>
      </c>
      <c r="N91" s="2">
        <v>8.3199999999999996E-2</v>
      </c>
      <c r="O91" s="2">
        <v>17.7</v>
      </c>
      <c r="P91" s="2">
        <v>0.93799999999999994</v>
      </c>
      <c r="Q91" s="2">
        <v>0.312</v>
      </c>
      <c r="R91" s="2">
        <v>0.63900000000000001</v>
      </c>
      <c r="S91" s="2">
        <v>74.599999999999994</v>
      </c>
      <c r="T91" s="2">
        <v>206</v>
      </c>
      <c r="U91" s="2">
        <v>1140</v>
      </c>
      <c r="V91" s="2">
        <v>1900</v>
      </c>
      <c r="W91" s="2">
        <v>208</v>
      </c>
      <c r="X91" s="46">
        <v>1100</v>
      </c>
      <c r="Y91" s="2">
        <v>90.3</v>
      </c>
      <c r="Z91" s="2">
        <v>216</v>
      </c>
      <c r="AA91" s="2">
        <v>88.7</v>
      </c>
      <c r="AB91" s="2">
        <v>54.2</v>
      </c>
      <c r="AC91" s="2">
        <v>676</v>
      </c>
      <c r="AD91" s="2">
        <v>14.6</v>
      </c>
      <c r="AE91" s="2">
        <v>51.7</v>
      </c>
      <c r="AF91" s="2">
        <v>40.299999999999997</v>
      </c>
      <c r="AG91" s="2">
        <v>43</v>
      </c>
      <c r="AH91" s="2">
        <v>12.9</v>
      </c>
      <c r="AI91" s="2">
        <v>61.7</v>
      </c>
      <c r="AJ91" s="2">
        <v>2.89</v>
      </c>
      <c r="AK91" s="2">
        <v>0.107</v>
      </c>
      <c r="AL91" s="2">
        <v>0.498</v>
      </c>
      <c r="AM91" s="2">
        <v>109</v>
      </c>
      <c r="AN91" s="2">
        <v>8.4700000000000006</v>
      </c>
      <c r="AO91" s="2">
        <v>1.0900000000000001</v>
      </c>
      <c r="AP91" s="2">
        <v>15</v>
      </c>
      <c r="AQ91" s="50">
        <v>42.4</v>
      </c>
      <c r="AR91" s="50">
        <v>67.3</v>
      </c>
      <c r="AS91" s="50">
        <v>23.9</v>
      </c>
      <c r="AT91" s="50">
        <v>0.33500000000000002</v>
      </c>
      <c r="AU91" s="50">
        <v>45.4</v>
      </c>
      <c r="AV91" s="50">
        <v>15</v>
      </c>
      <c r="AW91" s="50">
        <v>1990</v>
      </c>
      <c r="AX91" s="46">
        <v>256</v>
      </c>
      <c r="AY91" s="50">
        <v>5.15</v>
      </c>
      <c r="AZ91" s="50">
        <v>0.85</v>
      </c>
      <c r="BA91" s="50">
        <v>0.74299999999999999</v>
      </c>
      <c r="BB91" s="50">
        <v>1.66</v>
      </c>
      <c r="BC91" s="50">
        <v>0.376</v>
      </c>
      <c r="BD91" s="50">
        <v>1.2200000000000001E-2</v>
      </c>
      <c r="BE91" s="50">
        <v>5.22</v>
      </c>
    </row>
    <row r="92" spans="1:57" x14ac:dyDescent="0.2">
      <c r="A92" s="87"/>
      <c r="B92" s="41" t="s">
        <v>130</v>
      </c>
      <c r="C92" s="8" t="s">
        <v>243</v>
      </c>
      <c r="D92" s="2">
        <v>5.95</v>
      </c>
      <c r="E92" s="2">
        <v>39.5</v>
      </c>
      <c r="F92" s="2">
        <v>9.9700000000000006</v>
      </c>
      <c r="G92" s="2">
        <v>8.6699999999999999E-2</v>
      </c>
      <c r="H92" s="2">
        <v>8.11</v>
      </c>
      <c r="I92" s="2">
        <v>13.3</v>
      </c>
      <c r="J92" s="2">
        <v>1.06</v>
      </c>
      <c r="K92" s="2">
        <v>7.37</v>
      </c>
      <c r="L92" s="2">
        <v>3.88</v>
      </c>
      <c r="M92" s="2">
        <v>0.16200000000000001</v>
      </c>
      <c r="N92" s="2">
        <v>6.1199999999999997E-2</v>
      </c>
      <c r="O92" s="2">
        <v>16.5</v>
      </c>
      <c r="P92" s="2">
        <v>0.96399999999999997</v>
      </c>
      <c r="Q92" s="2">
        <v>0.36399999999999999</v>
      </c>
      <c r="R92" s="2">
        <v>0.68500000000000005</v>
      </c>
      <c r="S92" s="2">
        <v>74</v>
      </c>
      <c r="T92" s="2">
        <v>209</v>
      </c>
      <c r="U92" s="2">
        <v>861</v>
      </c>
      <c r="V92" s="2">
        <v>1580</v>
      </c>
      <c r="W92" s="2">
        <v>162</v>
      </c>
      <c r="X92" s="46">
        <v>817</v>
      </c>
      <c r="Y92" s="2">
        <v>72.400000000000006</v>
      </c>
      <c r="Z92" s="2">
        <v>176</v>
      </c>
      <c r="AA92" s="2">
        <v>66.400000000000006</v>
      </c>
      <c r="AB92" s="2">
        <v>43.5</v>
      </c>
      <c r="AC92" s="2">
        <v>533</v>
      </c>
      <c r="AD92" s="2">
        <v>11.2</v>
      </c>
      <c r="AE92" s="2">
        <v>42.8</v>
      </c>
      <c r="AF92" s="2">
        <v>32.9</v>
      </c>
      <c r="AG92" s="2">
        <v>44</v>
      </c>
      <c r="AH92" s="2">
        <v>11</v>
      </c>
      <c r="AI92" s="2">
        <v>45.3</v>
      </c>
      <c r="AJ92" s="2">
        <v>2.69</v>
      </c>
      <c r="AK92" s="2">
        <v>8.7599999999999997E-2</v>
      </c>
      <c r="AL92" s="2">
        <v>0.376</v>
      </c>
      <c r="AM92" s="2">
        <v>81.400000000000006</v>
      </c>
      <c r="AN92" s="2">
        <v>7.2</v>
      </c>
      <c r="AO92" s="2">
        <v>1.87</v>
      </c>
      <c r="AP92" s="2">
        <v>11.7</v>
      </c>
      <c r="AQ92" s="50">
        <v>46.1</v>
      </c>
      <c r="AR92" s="50">
        <v>69.2</v>
      </c>
      <c r="AS92" s="50">
        <v>22.9</v>
      </c>
      <c r="AT92" s="50">
        <v>0.30499999999999999</v>
      </c>
      <c r="AU92" s="50">
        <v>48.9</v>
      </c>
      <c r="AV92" s="50">
        <v>13.9</v>
      </c>
      <c r="AW92" s="50">
        <v>2050</v>
      </c>
      <c r="AX92" s="46">
        <v>275</v>
      </c>
      <c r="AY92" s="50">
        <v>5.09</v>
      </c>
      <c r="AZ92" s="50">
        <v>0.58299999999999996</v>
      </c>
      <c r="BA92" s="50">
        <v>0.77200000000000002</v>
      </c>
      <c r="BB92" s="50">
        <v>1.62</v>
      </c>
      <c r="BC92" s="50">
        <v>0.33400000000000002</v>
      </c>
      <c r="BD92" s="50">
        <v>4.5100000000000001E-3</v>
      </c>
      <c r="BE92" s="50">
        <v>3.14</v>
      </c>
    </row>
    <row r="93" spans="1:57" x14ac:dyDescent="0.2">
      <c r="A93" s="87"/>
      <c r="B93" s="41" t="s">
        <v>131</v>
      </c>
      <c r="C93" s="8" t="s">
        <v>243</v>
      </c>
      <c r="D93" s="2">
        <v>4.18</v>
      </c>
      <c r="E93" s="2">
        <v>30.9</v>
      </c>
      <c r="F93" s="2">
        <v>8.76</v>
      </c>
      <c r="G93" s="2">
        <v>0.13300000000000001</v>
      </c>
      <c r="H93" s="2">
        <v>8.34</v>
      </c>
      <c r="I93" s="2">
        <v>35.6</v>
      </c>
      <c r="J93" s="2">
        <v>1.77</v>
      </c>
      <c r="K93" s="2">
        <v>14.8</v>
      </c>
      <c r="L93" s="2">
        <v>3.75</v>
      </c>
      <c r="M93" s="2">
        <v>0.15</v>
      </c>
      <c r="N93" s="2">
        <v>5.8000000000000003E-2</v>
      </c>
      <c r="O93" s="2">
        <v>15.8</v>
      </c>
      <c r="P93" s="2">
        <v>0.79200000000000004</v>
      </c>
      <c r="Q93" s="2">
        <v>0.219</v>
      </c>
      <c r="R93" s="2">
        <v>0.52800000000000002</v>
      </c>
      <c r="S93" s="2">
        <v>51.4</v>
      </c>
      <c r="T93" s="2">
        <v>156</v>
      </c>
      <c r="U93" s="2">
        <v>891</v>
      </c>
      <c r="V93" s="2">
        <v>1470</v>
      </c>
      <c r="W93" s="2">
        <v>161</v>
      </c>
      <c r="X93" s="46">
        <v>882</v>
      </c>
      <c r="Y93" s="2">
        <v>72</v>
      </c>
      <c r="Z93" s="2">
        <v>173</v>
      </c>
      <c r="AA93" s="2">
        <v>70</v>
      </c>
      <c r="AB93" s="2">
        <v>40.6</v>
      </c>
      <c r="AC93" s="2">
        <v>527</v>
      </c>
      <c r="AD93" s="2">
        <v>12</v>
      </c>
      <c r="AE93" s="2">
        <v>41.6</v>
      </c>
      <c r="AF93" s="2">
        <v>30.7</v>
      </c>
      <c r="AG93" s="2">
        <v>35.799999999999997</v>
      </c>
      <c r="AH93" s="2">
        <v>10.3</v>
      </c>
      <c r="AI93" s="2">
        <v>44.9</v>
      </c>
      <c r="AJ93" s="2">
        <v>2.73</v>
      </c>
      <c r="AK93" s="2">
        <v>7.7799999999999994E-2</v>
      </c>
      <c r="AL93" s="2">
        <v>0.41699999999999998</v>
      </c>
      <c r="AM93" s="2">
        <v>80.2</v>
      </c>
      <c r="AN93" s="2">
        <v>6.79</v>
      </c>
      <c r="AO93" s="2">
        <v>0.90100000000000002</v>
      </c>
      <c r="AP93" s="2">
        <v>11.2</v>
      </c>
      <c r="AQ93" s="50">
        <v>41.8</v>
      </c>
      <c r="AR93" s="50">
        <v>69.900000000000006</v>
      </c>
      <c r="AS93" s="50">
        <v>22.8</v>
      </c>
      <c r="AT93" s="50">
        <v>0.23599999999999999</v>
      </c>
      <c r="AU93" s="50">
        <v>54.6</v>
      </c>
      <c r="AV93" s="50">
        <v>15.1</v>
      </c>
      <c r="AW93" s="50">
        <v>1990</v>
      </c>
      <c r="AX93" s="46">
        <v>315</v>
      </c>
      <c r="AY93" s="50">
        <v>5.39</v>
      </c>
      <c r="AZ93" s="50">
        <v>0.30399999999999999</v>
      </c>
      <c r="BA93" s="50">
        <v>0.70399999999999996</v>
      </c>
      <c r="BB93" s="50">
        <v>1.63</v>
      </c>
      <c r="BC93" s="50">
        <v>0.309</v>
      </c>
      <c r="BD93" s="50">
        <v>6.0600000000000003E-3</v>
      </c>
      <c r="BE93" s="50">
        <v>3.73</v>
      </c>
    </row>
    <row r="94" spans="1:57" x14ac:dyDescent="0.2">
      <c r="A94" s="87"/>
      <c r="B94" s="42" t="s">
        <v>132</v>
      </c>
      <c r="C94" s="8" t="s">
        <v>244</v>
      </c>
      <c r="D94" s="2">
        <v>2.71</v>
      </c>
      <c r="E94" s="2">
        <v>54.1</v>
      </c>
      <c r="F94" s="2">
        <v>11.4</v>
      </c>
      <c r="G94" s="2">
        <v>2.1899999999999999E-2</v>
      </c>
      <c r="H94" s="2">
        <v>12</v>
      </c>
      <c r="I94" s="2">
        <v>25.7</v>
      </c>
      <c r="J94" s="2">
        <v>1.52</v>
      </c>
      <c r="K94" s="2">
        <v>7.43</v>
      </c>
      <c r="L94" s="2">
        <v>5.0199999999999996</v>
      </c>
      <c r="M94" s="2">
        <v>0.114</v>
      </c>
      <c r="N94" s="2">
        <v>7.7100000000000002E-2</v>
      </c>
      <c r="O94" s="2">
        <v>18.600000000000001</v>
      </c>
      <c r="P94" s="2">
        <v>1.41</v>
      </c>
      <c r="Q94" s="2">
        <v>0.42499999999999999</v>
      </c>
      <c r="R94" s="2">
        <v>0.61099999999999999</v>
      </c>
      <c r="S94" s="2">
        <v>65</v>
      </c>
      <c r="T94" s="2">
        <v>332</v>
      </c>
      <c r="U94" s="2">
        <v>876</v>
      </c>
      <c r="V94" s="2">
        <v>1690</v>
      </c>
      <c r="W94" s="2">
        <v>136</v>
      </c>
      <c r="X94" s="46">
        <v>706</v>
      </c>
      <c r="Y94" s="2">
        <v>103</v>
      </c>
      <c r="Z94" s="2">
        <v>287</v>
      </c>
      <c r="AA94" s="2">
        <v>193</v>
      </c>
      <c r="AB94" s="2">
        <v>115</v>
      </c>
      <c r="AC94" s="2">
        <v>486</v>
      </c>
      <c r="AD94" s="2">
        <v>13.4</v>
      </c>
      <c r="AE94" s="2">
        <v>118</v>
      </c>
      <c r="AF94" s="2">
        <v>53.4</v>
      </c>
      <c r="AG94" s="2">
        <v>118</v>
      </c>
      <c r="AH94" s="2">
        <v>31.2</v>
      </c>
      <c r="AI94" s="2">
        <v>38.1</v>
      </c>
      <c r="AJ94" s="2">
        <v>3.07</v>
      </c>
      <c r="AK94" s="2">
        <v>3.7499999999999999E-2</v>
      </c>
      <c r="AL94" s="2">
        <v>0.44</v>
      </c>
      <c r="AM94" s="2">
        <v>128</v>
      </c>
      <c r="AN94" s="2">
        <v>20.5</v>
      </c>
      <c r="AO94" s="2">
        <v>5.17</v>
      </c>
      <c r="AP94" s="2">
        <v>13.1</v>
      </c>
      <c r="AQ94" s="50">
        <v>43.4</v>
      </c>
      <c r="AR94" s="50">
        <v>66.7</v>
      </c>
      <c r="AS94" s="50">
        <v>18.100000000000001</v>
      </c>
      <c r="AT94" s="50">
        <v>0.251</v>
      </c>
      <c r="AU94" s="50">
        <v>44.7</v>
      </c>
      <c r="AV94" s="50">
        <v>10.1</v>
      </c>
      <c r="AW94" s="50">
        <v>2060</v>
      </c>
      <c r="AX94" s="46">
        <v>228</v>
      </c>
      <c r="AY94" s="50">
        <v>5.26</v>
      </c>
      <c r="AZ94" s="50">
        <v>0.66400000000000003</v>
      </c>
      <c r="BA94" s="50">
        <v>0.69399999999999995</v>
      </c>
      <c r="BB94" s="50">
        <v>1.41</v>
      </c>
      <c r="BC94" s="50">
        <v>0.25800000000000001</v>
      </c>
      <c r="BD94" s="50">
        <v>9.0699999999999999E-3</v>
      </c>
      <c r="BE94" s="50">
        <v>4.5599999999999996</v>
      </c>
    </row>
    <row r="95" spans="1:57" x14ac:dyDescent="0.2">
      <c r="A95" s="87"/>
      <c r="B95" s="42" t="s">
        <v>133</v>
      </c>
      <c r="C95" s="8" t="s">
        <v>244</v>
      </c>
      <c r="D95" s="2">
        <v>3.26</v>
      </c>
      <c r="E95" s="2">
        <v>55.2</v>
      </c>
      <c r="F95" s="2">
        <v>13.2</v>
      </c>
      <c r="G95" s="2">
        <v>4.9799999999999997E-2</v>
      </c>
      <c r="H95" s="2">
        <v>13.3</v>
      </c>
      <c r="I95" s="2">
        <v>25</v>
      </c>
      <c r="J95" s="2">
        <v>1.44</v>
      </c>
      <c r="K95" s="2">
        <v>6.84</v>
      </c>
      <c r="L95" s="2">
        <v>4.7300000000000004</v>
      </c>
      <c r="M95" s="2">
        <v>0.152</v>
      </c>
      <c r="N95" s="2">
        <v>7.8E-2</v>
      </c>
      <c r="O95" s="2">
        <v>19.899999999999999</v>
      </c>
      <c r="P95" s="2">
        <v>1.1299999999999999</v>
      </c>
      <c r="Q95" s="2">
        <v>0.57299999999999995</v>
      </c>
      <c r="R95" s="2">
        <v>0.626</v>
      </c>
      <c r="S95" s="2">
        <v>54.5</v>
      </c>
      <c r="T95" s="2">
        <v>369</v>
      </c>
      <c r="U95" s="2">
        <v>1040</v>
      </c>
      <c r="V95" s="2">
        <v>1970</v>
      </c>
      <c r="W95" s="2">
        <v>170</v>
      </c>
      <c r="X95" s="46">
        <v>855</v>
      </c>
      <c r="Y95" s="2">
        <v>122</v>
      </c>
      <c r="Z95" s="2">
        <v>322</v>
      </c>
      <c r="AA95" s="2">
        <v>225</v>
      </c>
      <c r="AB95" s="2">
        <v>134</v>
      </c>
      <c r="AC95" s="2">
        <v>585</v>
      </c>
      <c r="AD95" s="2">
        <v>18.5</v>
      </c>
      <c r="AE95" s="2">
        <v>142</v>
      </c>
      <c r="AF95" s="2">
        <v>64.900000000000006</v>
      </c>
      <c r="AG95" s="2">
        <v>155</v>
      </c>
      <c r="AH95" s="2">
        <v>37.200000000000003</v>
      </c>
      <c r="AI95" s="2">
        <v>47.3</v>
      </c>
      <c r="AJ95" s="2">
        <v>2.98</v>
      </c>
      <c r="AK95" s="2">
        <v>4.2599999999999999E-2</v>
      </c>
      <c r="AL95" s="2">
        <v>0.48199999999999998</v>
      </c>
      <c r="AM95" s="2">
        <v>154</v>
      </c>
      <c r="AN95" s="2">
        <v>24.4</v>
      </c>
      <c r="AO95" s="2">
        <v>6.05</v>
      </c>
      <c r="AP95" s="2">
        <v>13.8</v>
      </c>
      <c r="AQ95" s="50">
        <v>35.5</v>
      </c>
      <c r="AR95" s="50">
        <v>64.599999999999994</v>
      </c>
      <c r="AS95" s="50">
        <v>18.8</v>
      </c>
      <c r="AT95" s="50">
        <v>0.28999999999999998</v>
      </c>
      <c r="AU95" s="50">
        <v>45.9</v>
      </c>
      <c r="AV95" s="50">
        <v>10.8</v>
      </c>
      <c r="AW95" s="50">
        <v>2040</v>
      </c>
      <c r="AX95" s="46">
        <v>229</v>
      </c>
      <c r="AY95" s="50">
        <v>5.37</v>
      </c>
      <c r="AZ95" s="50">
        <v>0.14899999999999999</v>
      </c>
      <c r="BA95" s="50">
        <v>0.6</v>
      </c>
      <c r="BB95" s="50">
        <v>1.37</v>
      </c>
      <c r="BC95" s="50">
        <v>0.32200000000000001</v>
      </c>
      <c r="BD95" s="50">
        <v>5.4599999999999996E-3</v>
      </c>
      <c r="BE95" s="50">
        <v>3.94</v>
      </c>
    </row>
    <row r="96" spans="1:57" x14ac:dyDescent="0.2">
      <c r="A96" s="87"/>
      <c r="B96" s="42" t="s">
        <v>134</v>
      </c>
      <c r="C96" s="8" t="s">
        <v>244</v>
      </c>
      <c r="D96" s="2">
        <v>2.82</v>
      </c>
      <c r="E96" s="2">
        <v>52.8</v>
      </c>
      <c r="F96" s="2">
        <v>12.7</v>
      </c>
      <c r="G96" s="2">
        <v>2.7199999999999998E-2</v>
      </c>
      <c r="H96" s="2">
        <v>14.6</v>
      </c>
      <c r="I96" s="2">
        <v>25.9</v>
      </c>
      <c r="J96" s="2">
        <v>1.5</v>
      </c>
      <c r="K96" s="2">
        <v>7.38</v>
      </c>
      <c r="L96" s="2">
        <v>4.9400000000000004</v>
      </c>
      <c r="M96" s="2">
        <v>0.157</v>
      </c>
      <c r="N96" s="2">
        <v>7.2800000000000004E-2</v>
      </c>
      <c r="O96" s="2">
        <v>18.3</v>
      </c>
      <c r="P96" s="2">
        <v>1.42</v>
      </c>
      <c r="Q96" s="2">
        <v>0.44700000000000001</v>
      </c>
      <c r="R96" s="2">
        <v>0.60599999999999998</v>
      </c>
      <c r="S96" s="2">
        <v>63.9</v>
      </c>
      <c r="T96" s="2">
        <v>628</v>
      </c>
      <c r="U96" s="2">
        <v>991</v>
      </c>
      <c r="V96" s="2">
        <v>1880</v>
      </c>
      <c r="W96" s="2">
        <v>159</v>
      </c>
      <c r="X96" s="46">
        <v>772</v>
      </c>
      <c r="Y96" s="2">
        <v>114</v>
      </c>
      <c r="Z96" s="2">
        <v>330</v>
      </c>
      <c r="AA96" s="2">
        <v>214</v>
      </c>
      <c r="AB96" s="2">
        <v>130</v>
      </c>
      <c r="AC96" s="2">
        <v>536</v>
      </c>
      <c r="AD96" s="2">
        <v>14</v>
      </c>
      <c r="AE96" s="2">
        <v>132</v>
      </c>
      <c r="AF96" s="2">
        <v>59.3</v>
      </c>
      <c r="AG96" s="2">
        <v>143</v>
      </c>
      <c r="AH96" s="2">
        <v>35.799999999999997</v>
      </c>
      <c r="AI96" s="2">
        <v>43</v>
      </c>
      <c r="AJ96" s="2">
        <v>2.74</v>
      </c>
      <c r="AK96" s="2">
        <v>3.7699999999999997E-2</v>
      </c>
      <c r="AL96" s="2">
        <v>0.43099999999999999</v>
      </c>
      <c r="AM96" s="2">
        <v>143</v>
      </c>
      <c r="AN96" s="2">
        <v>23.6</v>
      </c>
      <c r="AO96" s="2">
        <v>6.62</v>
      </c>
      <c r="AP96" s="2">
        <v>13</v>
      </c>
      <c r="AQ96" s="50">
        <v>42.1</v>
      </c>
      <c r="AR96" s="50">
        <v>66.3</v>
      </c>
      <c r="AS96" s="50">
        <v>18.399999999999999</v>
      </c>
      <c r="AT96" s="50">
        <v>0.30499999999999999</v>
      </c>
      <c r="AU96" s="50">
        <v>46.9</v>
      </c>
      <c r="AV96" s="50">
        <v>10.4</v>
      </c>
      <c r="AW96" s="50">
        <v>1800</v>
      </c>
      <c r="AX96" s="46">
        <v>213</v>
      </c>
      <c r="AY96" s="50">
        <v>4.83</v>
      </c>
      <c r="AZ96" s="50">
        <v>0.58899999999999997</v>
      </c>
      <c r="BA96" s="50">
        <v>0.64700000000000002</v>
      </c>
      <c r="BB96" s="50">
        <v>1.31</v>
      </c>
      <c r="BC96" s="50">
        <v>0.3</v>
      </c>
      <c r="BD96" s="50">
        <v>3.2799999999999999E-3</v>
      </c>
      <c r="BE96" s="50">
        <v>4.09</v>
      </c>
    </row>
    <row r="97" spans="1:57" x14ac:dyDescent="0.2">
      <c r="A97" s="87"/>
      <c r="B97" s="42" t="s">
        <v>135</v>
      </c>
      <c r="C97" s="8" t="s">
        <v>244</v>
      </c>
      <c r="D97" s="2">
        <v>2.91</v>
      </c>
      <c r="E97" s="2">
        <v>53.6</v>
      </c>
      <c r="F97" s="2">
        <v>11.9</v>
      </c>
      <c r="G97" s="2">
        <v>4.7500000000000001E-2</v>
      </c>
      <c r="H97" s="2">
        <v>12.8</v>
      </c>
      <c r="I97" s="2">
        <v>26</v>
      </c>
      <c r="J97" s="2">
        <v>1.51</v>
      </c>
      <c r="K97" s="2">
        <v>7.29</v>
      </c>
      <c r="L97" s="2">
        <v>4.99</v>
      </c>
      <c r="M97" s="2">
        <v>0.128</v>
      </c>
      <c r="N97" s="2">
        <v>7.0300000000000001E-2</v>
      </c>
      <c r="O97" s="2">
        <v>19</v>
      </c>
      <c r="P97" s="2">
        <v>1.05</v>
      </c>
      <c r="Q97" s="2">
        <v>0.46600000000000003</v>
      </c>
      <c r="R97" s="2">
        <v>0.58799999999999997</v>
      </c>
      <c r="S97" s="2">
        <v>57</v>
      </c>
      <c r="T97" s="2">
        <v>210</v>
      </c>
      <c r="U97" s="2">
        <v>1000</v>
      </c>
      <c r="V97" s="2">
        <v>1820</v>
      </c>
      <c r="W97" s="2">
        <v>159</v>
      </c>
      <c r="X97" s="46">
        <v>829</v>
      </c>
      <c r="Y97" s="2">
        <v>112</v>
      </c>
      <c r="Z97" s="2">
        <v>352</v>
      </c>
      <c r="AA97" s="2">
        <v>213</v>
      </c>
      <c r="AB97" s="2">
        <v>123</v>
      </c>
      <c r="AC97" s="2">
        <v>538</v>
      </c>
      <c r="AD97" s="2">
        <v>15.2</v>
      </c>
      <c r="AE97" s="2">
        <v>126</v>
      </c>
      <c r="AF97" s="2">
        <v>59.2</v>
      </c>
      <c r="AG97" s="2">
        <v>135</v>
      </c>
      <c r="AH97" s="2">
        <v>33.9</v>
      </c>
      <c r="AI97" s="2">
        <v>44.6</v>
      </c>
      <c r="AJ97" s="2">
        <v>2.37</v>
      </c>
      <c r="AK97" s="2">
        <v>3.8199999999999998E-2</v>
      </c>
      <c r="AL97" s="2">
        <v>0.443</v>
      </c>
      <c r="AM97" s="2">
        <v>139</v>
      </c>
      <c r="AN97" s="2">
        <v>22.3</v>
      </c>
      <c r="AO97" s="2">
        <v>7.77</v>
      </c>
      <c r="AP97" s="2">
        <v>13</v>
      </c>
      <c r="AQ97" s="50">
        <v>42.2</v>
      </c>
      <c r="AR97" s="50">
        <v>60.4</v>
      </c>
      <c r="AS97" s="50">
        <v>18.3</v>
      </c>
      <c r="AT97" s="50">
        <v>0.30499999999999999</v>
      </c>
      <c r="AU97" s="50">
        <v>44.6</v>
      </c>
      <c r="AV97" s="50">
        <v>9.4</v>
      </c>
      <c r="AW97" s="50">
        <v>1990</v>
      </c>
      <c r="AX97" s="46">
        <v>223</v>
      </c>
      <c r="AY97" s="50">
        <v>5.4</v>
      </c>
      <c r="AZ97" s="50">
        <v>0.33700000000000002</v>
      </c>
      <c r="BA97" s="50">
        <v>0.63100000000000001</v>
      </c>
      <c r="BB97" s="50">
        <v>1.42</v>
      </c>
      <c r="BC97" s="50">
        <v>0.36399999999999999</v>
      </c>
      <c r="BD97" s="50">
        <v>9.1800000000000007E-3</v>
      </c>
      <c r="BE97" s="50">
        <v>3.62</v>
      </c>
    </row>
    <row r="98" spans="1:57" x14ac:dyDescent="0.2">
      <c r="A98" s="87"/>
      <c r="B98" s="2" t="s">
        <v>136</v>
      </c>
      <c r="C98" s="8" t="s">
        <v>245</v>
      </c>
      <c r="D98" s="2">
        <v>5.41</v>
      </c>
      <c r="E98" s="2">
        <v>41.7</v>
      </c>
      <c r="F98" s="2">
        <v>12.5</v>
      </c>
      <c r="G98" s="2">
        <v>3.5700000000000003E-2</v>
      </c>
      <c r="H98" s="2">
        <v>5.41</v>
      </c>
      <c r="I98" s="2">
        <v>16.399999999999999</v>
      </c>
      <c r="J98" s="2">
        <v>1.17</v>
      </c>
      <c r="K98" s="2">
        <v>8.31</v>
      </c>
      <c r="L98" s="2">
        <v>2.2200000000000002</v>
      </c>
      <c r="M98" s="2">
        <v>0.14899999999999999</v>
      </c>
      <c r="N98" s="2">
        <v>8.3000000000000004E-2</v>
      </c>
      <c r="O98" s="2">
        <v>15.4</v>
      </c>
      <c r="P98" s="2">
        <v>1.42</v>
      </c>
      <c r="Q98" s="2">
        <v>0.33300000000000002</v>
      </c>
      <c r="R98" s="2">
        <v>0.61399999999999999</v>
      </c>
      <c r="S98" s="2">
        <v>63.6</v>
      </c>
      <c r="T98" s="2">
        <v>210</v>
      </c>
      <c r="U98" s="2">
        <v>911</v>
      </c>
      <c r="V98" s="2">
        <v>1300</v>
      </c>
      <c r="W98" s="2">
        <v>105</v>
      </c>
      <c r="X98" s="46">
        <v>489</v>
      </c>
      <c r="Y98" s="2">
        <v>67.2</v>
      </c>
      <c r="Z98" s="2">
        <v>236</v>
      </c>
      <c r="AA98" s="2">
        <v>79.3</v>
      </c>
      <c r="AB98" s="2">
        <v>50</v>
      </c>
      <c r="AC98" s="2">
        <v>553</v>
      </c>
      <c r="AD98" s="2">
        <v>16.3</v>
      </c>
      <c r="AE98" s="2">
        <v>49.8</v>
      </c>
      <c r="AF98" s="2">
        <v>32.6</v>
      </c>
      <c r="AG98" s="2">
        <v>57.1</v>
      </c>
      <c r="AH98" s="2">
        <v>12.9</v>
      </c>
      <c r="AI98" s="2">
        <v>27.4</v>
      </c>
      <c r="AJ98" s="2">
        <v>2.76</v>
      </c>
      <c r="AK98" s="2">
        <v>4.41E-2</v>
      </c>
      <c r="AL98" s="2">
        <v>0.34399999999999997</v>
      </c>
      <c r="AM98" s="2">
        <v>82.8</v>
      </c>
      <c r="AN98" s="2">
        <v>8.48</v>
      </c>
      <c r="AO98" s="2">
        <v>5.34</v>
      </c>
      <c r="AP98" s="2">
        <v>8.89</v>
      </c>
      <c r="AQ98" s="50">
        <v>43.2</v>
      </c>
      <c r="AR98" s="50">
        <v>88.4</v>
      </c>
      <c r="AS98" s="50">
        <v>15.1</v>
      </c>
      <c r="AT98" s="50">
        <v>0.20599999999999999</v>
      </c>
      <c r="AU98" s="50">
        <v>53.3</v>
      </c>
      <c r="AV98" s="50">
        <v>41.1</v>
      </c>
      <c r="AW98" s="50">
        <v>2200</v>
      </c>
      <c r="AX98" s="46">
        <v>260</v>
      </c>
      <c r="AY98" s="50">
        <v>5.24</v>
      </c>
      <c r="AZ98" s="50">
        <v>0.86699999999999999</v>
      </c>
      <c r="BA98" s="50">
        <v>0.80500000000000005</v>
      </c>
      <c r="BB98" s="50">
        <v>1.46</v>
      </c>
      <c r="BC98" s="50">
        <v>0.39200000000000002</v>
      </c>
      <c r="BD98" s="50">
        <v>1.06E-2</v>
      </c>
      <c r="BE98" s="50">
        <v>5.5</v>
      </c>
    </row>
    <row r="99" spans="1:57" x14ac:dyDescent="0.2">
      <c r="A99" s="87"/>
      <c r="B99" s="2" t="s">
        <v>137</v>
      </c>
      <c r="C99" s="8" t="s">
        <v>245</v>
      </c>
      <c r="D99" s="2">
        <v>6.16</v>
      </c>
      <c r="E99" s="2">
        <v>46.6</v>
      </c>
      <c r="F99" s="2">
        <v>13.5</v>
      </c>
      <c r="G99" s="2">
        <v>4.1799999999999997E-2</v>
      </c>
      <c r="H99" s="2">
        <v>5.69</v>
      </c>
      <c r="I99" s="2">
        <v>16.8</v>
      </c>
      <c r="J99" s="2">
        <v>1.26</v>
      </c>
      <c r="K99" s="2">
        <v>10.5</v>
      </c>
      <c r="L99" s="2">
        <v>2.81</v>
      </c>
      <c r="M99" s="2">
        <v>0.17499999999999999</v>
      </c>
      <c r="N99" s="2">
        <v>0.111</v>
      </c>
      <c r="O99" s="2">
        <v>18.5</v>
      </c>
      <c r="P99" s="2">
        <v>1.1000000000000001</v>
      </c>
      <c r="Q99" s="2">
        <v>0.39900000000000002</v>
      </c>
      <c r="R99" s="2">
        <v>0.57299999999999995</v>
      </c>
      <c r="S99" s="2">
        <v>72.099999999999994</v>
      </c>
      <c r="T99" s="2">
        <v>157</v>
      </c>
      <c r="U99" s="2">
        <v>1010</v>
      </c>
      <c r="V99" s="2">
        <v>1450</v>
      </c>
      <c r="W99" s="2">
        <v>113</v>
      </c>
      <c r="X99" s="46">
        <v>540</v>
      </c>
      <c r="Y99" s="2">
        <v>71.900000000000006</v>
      </c>
      <c r="Z99" s="2">
        <v>248</v>
      </c>
      <c r="AA99" s="2">
        <v>82.3</v>
      </c>
      <c r="AB99" s="2">
        <v>51.6</v>
      </c>
      <c r="AC99" s="2">
        <v>605</v>
      </c>
      <c r="AD99" s="2">
        <v>18.600000000000001</v>
      </c>
      <c r="AE99" s="2">
        <v>55</v>
      </c>
      <c r="AF99" s="2">
        <v>34.4</v>
      </c>
      <c r="AG99" s="2">
        <v>58.8</v>
      </c>
      <c r="AH99" s="2">
        <v>13.1</v>
      </c>
      <c r="AI99" s="2">
        <v>28.4</v>
      </c>
      <c r="AJ99" s="2">
        <v>3.04</v>
      </c>
      <c r="AK99" s="2">
        <v>5.21E-2</v>
      </c>
      <c r="AL99" s="2">
        <v>0.36799999999999999</v>
      </c>
      <c r="AM99" s="2">
        <v>90.3</v>
      </c>
      <c r="AN99" s="2">
        <v>8.64</v>
      </c>
      <c r="AO99" s="2">
        <v>5.3</v>
      </c>
      <c r="AP99" s="2">
        <v>10.8</v>
      </c>
      <c r="AQ99" s="50">
        <v>50.5</v>
      </c>
      <c r="AR99" s="50">
        <v>116</v>
      </c>
      <c r="AS99" s="50">
        <v>16.899999999999999</v>
      </c>
      <c r="AT99" s="50">
        <v>0.30499999999999999</v>
      </c>
      <c r="AU99" s="50">
        <v>51.3</v>
      </c>
      <c r="AV99" s="50">
        <v>48.8</v>
      </c>
      <c r="AW99" s="50">
        <v>2200</v>
      </c>
      <c r="AX99" s="46">
        <v>254</v>
      </c>
      <c r="AY99" s="50">
        <v>5.28</v>
      </c>
      <c r="AZ99" s="50">
        <v>0.21199999999999999</v>
      </c>
      <c r="BA99" s="50">
        <v>0.75600000000000001</v>
      </c>
      <c r="BB99" s="50">
        <v>1.62</v>
      </c>
      <c r="BC99" s="50">
        <v>0.42</v>
      </c>
      <c r="BD99" s="50">
        <v>7.45E-3</v>
      </c>
      <c r="BE99" s="50">
        <v>5.58</v>
      </c>
    </row>
    <row r="100" spans="1:57" x14ac:dyDescent="0.2">
      <c r="A100" s="87"/>
      <c r="B100" s="2" t="s">
        <v>138</v>
      </c>
      <c r="C100" s="8" t="s">
        <v>245</v>
      </c>
      <c r="D100" s="2">
        <v>5.59</v>
      </c>
      <c r="E100" s="2">
        <v>42.5</v>
      </c>
      <c r="F100" s="2">
        <v>12.4</v>
      </c>
      <c r="G100" s="2">
        <v>7.0300000000000001E-2</v>
      </c>
      <c r="H100" s="2">
        <v>5.69</v>
      </c>
      <c r="I100" s="2">
        <v>18.5</v>
      </c>
      <c r="J100" s="2">
        <v>1</v>
      </c>
      <c r="K100" s="2">
        <v>9.5</v>
      </c>
      <c r="L100" s="2">
        <v>2.36</v>
      </c>
      <c r="M100" s="2">
        <v>0.121</v>
      </c>
      <c r="N100" s="2">
        <v>8.7300000000000003E-2</v>
      </c>
      <c r="O100" s="2">
        <v>17.899999999999999</v>
      </c>
      <c r="P100" s="2">
        <v>1.1399999999999999</v>
      </c>
      <c r="Q100" s="2">
        <v>0.34</v>
      </c>
      <c r="R100" s="2">
        <v>0.68100000000000005</v>
      </c>
      <c r="S100" s="2">
        <v>78.099999999999994</v>
      </c>
      <c r="T100" s="2">
        <v>173</v>
      </c>
      <c r="U100" s="2">
        <v>942</v>
      </c>
      <c r="V100" s="2">
        <v>1390</v>
      </c>
      <c r="W100" s="2">
        <v>104</v>
      </c>
      <c r="X100" s="46">
        <v>505</v>
      </c>
      <c r="Y100" s="2">
        <v>74.3</v>
      </c>
      <c r="Z100" s="2">
        <v>231</v>
      </c>
      <c r="AA100" s="2">
        <v>80.599999999999994</v>
      </c>
      <c r="AB100" s="2">
        <v>50.7</v>
      </c>
      <c r="AC100" s="2">
        <v>570</v>
      </c>
      <c r="AD100" s="2">
        <v>18.399999999999999</v>
      </c>
      <c r="AE100" s="2">
        <v>52.3</v>
      </c>
      <c r="AF100" s="2">
        <v>33.1</v>
      </c>
      <c r="AG100" s="2">
        <v>62.9</v>
      </c>
      <c r="AH100" s="2">
        <v>13.7</v>
      </c>
      <c r="AI100" s="2">
        <v>27.9</v>
      </c>
      <c r="AJ100" s="2">
        <v>3.24</v>
      </c>
      <c r="AK100" s="2">
        <v>4.5100000000000001E-2</v>
      </c>
      <c r="AL100" s="2">
        <v>0.36699999999999999</v>
      </c>
      <c r="AM100" s="2">
        <v>87.4</v>
      </c>
      <c r="AN100" s="2">
        <v>9.02</v>
      </c>
      <c r="AO100" s="2">
        <v>6.26</v>
      </c>
      <c r="AP100" s="2">
        <v>11.5</v>
      </c>
      <c r="AQ100" s="50">
        <v>44</v>
      </c>
      <c r="AR100" s="50">
        <v>95.5</v>
      </c>
      <c r="AS100" s="50">
        <v>14</v>
      </c>
      <c r="AT100" s="50">
        <v>0.29899999999999999</v>
      </c>
      <c r="AU100" s="50">
        <v>47.2</v>
      </c>
      <c r="AV100" s="50">
        <v>39.200000000000003</v>
      </c>
      <c r="AW100" s="50">
        <v>2100</v>
      </c>
      <c r="AX100" s="46">
        <v>295</v>
      </c>
      <c r="AY100" s="50">
        <v>4.6100000000000003</v>
      </c>
      <c r="AZ100" s="50">
        <v>0.59599999999999997</v>
      </c>
      <c r="BA100" s="50">
        <v>0.65600000000000003</v>
      </c>
      <c r="BB100" s="50">
        <v>1.46</v>
      </c>
      <c r="BC100" s="50">
        <v>0.39200000000000002</v>
      </c>
      <c r="BD100" s="50">
        <v>3.16E-3</v>
      </c>
      <c r="BE100" s="50">
        <v>4.22</v>
      </c>
    </row>
    <row r="101" spans="1:57" x14ac:dyDescent="0.2">
      <c r="A101" s="87"/>
      <c r="B101" s="2" t="s">
        <v>139</v>
      </c>
      <c r="C101" s="8" t="s">
        <v>245</v>
      </c>
      <c r="D101" s="2">
        <v>6.26</v>
      </c>
      <c r="E101" s="2">
        <v>42.3</v>
      </c>
      <c r="F101" s="2">
        <v>12</v>
      </c>
      <c r="G101" s="2">
        <v>0.13600000000000001</v>
      </c>
      <c r="H101" s="2">
        <v>5.26</v>
      </c>
      <c r="I101" s="2">
        <v>20.7</v>
      </c>
      <c r="J101" s="2">
        <v>1.31</v>
      </c>
      <c r="K101" s="2">
        <v>12</v>
      </c>
      <c r="L101" s="2">
        <v>2.2799999999999998</v>
      </c>
      <c r="M101" s="2">
        <v>0.14499999999999999</v>
      </c>
      <c r="N101" s="2">
        <v>0.10199999999999999</v>
      </c>
      <c r="O101" s="2">
        <v>15.2</v>
      </c>
      <c r="P101" s="2">
        <v>1.21</v>
      </c>
      <c r="Q101" s="2">
        <v>0.28799999999999998</v>
      </c>
      <c r="R101" s="2">
        <v>0.52600000000000002</v>
      </c>
      <c r="S101" s="2">
        <v>65.2</v>
      </c>
      <c r="T101" s="2">
        <v>193</v>
      </c>
      <c r="U101" s="2">
        <v>1010</v>
      </c>
      <c r="V101" s="2">
        <v>1600</v>
      </c>
      <c r="W101" s="2">
        <v>112</v>
      </c>
      <c r="X101" s="46">
        <v>560</v>
      </c>
      <c r="Y101" s="2">
        <v>73</v>
      </c>
      <c r="Z101" s="2">
        <v>232</v>
      </c>
      <c r="AA101" s="2">
        <v>84.1</v>
      </c>
      <c r="AB101" s="2">
        <v>52.1</v>
      </c>
      <c r="AC101" s="2">
        <v>640</v>
      </c>
      <c r="AD101" s="2">
        <v>22.2</v>
      </c>
      <c r="AE101" s="2">
        <v>53.5</v>
      </c>
      <c r="AF101" s="2">
        <v>35.299999999999997</v>
      </c>
      <c r="AG101" s="2">
        <v>57.9</v>
      </c>
      <c r="AH101" s="2">
        <v>13.7</v>
      </c>
      <c r="AI101" s="2">
        <v>31.1</v>
      </c>
      <c r="AJ101" s="2">
        <v>2.6</v>
      </c>
      <c r="AK101" s="2">
        <v>5.2499999999999998E-2</v>
      </c>
      <c r="AL101" s="2">
        <v>0.35599999999999998</v>
      </c>
      <c r="AM101" s="2">
        <v>88.7</v>
      </c>
      <c r="AN101" s="2">
        <v>9</v>
      </c>
      <c r="AO101" s="2">
        <v>7.06</v>
      </c>
      <c r="AP101" s="2">
        <v>10.4</v>
      </c>
      <c r="AQ101" s="50">
        <v>38.799999999999997</v>
      </c>
      <c r="AR101" s="50">
        <v>93</v>
      </c>
      <c r="AS101" s="50">
        <v>11.3</v>
      </c>
      <c r="AT101" s="50">
        <v>0.19700000000000001</v>
      </c>
      <c r="AU101" s="50">
        <v>51</v>
      </c>
      <c r="AV101" s="50">
        <v>42.3</v>
      </c>
      <c r="AW101" s="50">
        <v>2270</v>
      </c>
      <c r="AX101" s="46">
        <v>314</v>
      </c>
      <c r="AY101" s="50">
        <v>5.5</v>
      </c>
      <c r="AZ101" s="50">
        <v>0.23799999999999999</v>
      </c>
      <c r="BA101" s="50">
        <v>0.78100000000000003</v>
      </c>
      <c r="BB101" s="50">
        <v>1.43</v>
      </c>
      <c r="BC101" s="50">
        <v>0.39900000000000002</v>
      </c>
      <c r="BD101" s="50">
        <v>5.6600000000000001E-3</v>
      </c>
      <c r="BE101" s="50">
        <v>4.08</v>
      </c>
    </row>
    <row r="102" spans="1:57" x14ac:dyDescent="0.2">
      <c r="A102" s="87"/>
      <c r="B102" s="2" t="s">
        <v>140</v>
      </c>
      <c r="C102" s="8" t="s">
        <v>246</v>
      </c>
      <c r="D102" s="2">
        <v>1.39</v>
      </c>
      <c r="E102" s="2">
        <v>62.7</v>
      </c>
      <c r="F102" s="2">
        <v>18.3</v>
      </c>
      <c r="G102" s="2">
        <v>3.0700000000000002E-2</v>
      </c>
      <c r="H102" s="2">
        <v>11.2</v>
      </c>
      <c r="I102" s="2">
        <v>47.5</v>
      </c>
      <c r="J102" s="2">
        <v>1.8</v>
      </c>
      <c r="K102" s="2">
        <v>9.24</v>
      </c>
      <c r="L102" s="2">
        <v>3.98</v>
      </c>
      <c r="M102" s="2">
        <v>0.115</v>
      </c>
      <c r="N102" s="2">
        <v>0.107</v>
      </c>
      <c r="O102" s="2">
        <v>16.2</v>
      </c>
      <c r="P102" s="2">
        <v>4.42</v>
      </c>
      <c r="Q102" s="2">
        <v>0.72799999999999998</v>
      </c>
      <c r="R102" s="2">
        <v>0.36899999999999999</v>
      </c>
      <c r="S102" s="2">
        <v>30</v>
      </c>
      <c r="T102" s="2">
        <v>330</v>
      </c>
      <c r="U102" s="2">
        <v>728</v>
      </c>
      <c r="V102" s="2">
        <v>1340</v>
      </c>
      <c r="W102" s="2">
        <v>6.43</v>
      </c>
      <c r="X102" s="46">
        <v>27.4</v>
      </c>
      <c r="Y102" s="2">
        <v>107</v>
      </c>
      <c r="Z102" s="2">
        <v>344</v>
      </c>
      <c r="AA102" s="2">
        <v>270</v>
      </c>
      <c r="AB102" s="2">
        <v>145</v>
      </c>
      <c r="AC102" s="2">
        <v>476</v>
      </c>
      <c r="AD102" s="2">
        <v>66.3</v>
      </c>
      <c r="AE102" s="2">
        <v>151</v>
      </c>
      <c r="AF102" s="2">
        <v>63.5</v>
      </c>
      <c r="AG102" s="2">
        <v>210</v>
      </c>
      <c r="AH102" s="2">
        <v>54.4</v>
      </c>
      <c r="AI102" s="2">
        <v>1.75</v>
      </c>
      <c r="AJ102" s="2">
        <v>2.91</v>
      </c>
      <c r="AK102" s="2">
        <v>3.7399999999999998E-3</v>
      </c>
      <c r="AL102" s="2">
        <v>0.36499999999999999</v>
      </c>
      <c r="AM102" s="2">
        <v>151</v>
      </c>
      <c r="AN102" s="2">
        <v>35.799999999999997</v>
      </c>
      <c r="AO102" s="2">
        <v>3.69</v>
      </c>
      <c r="AP102" s="2">
        <v>9.91</v>
      </c>
      <c r="AQ102" s="50">
        <v>38.6</v>
      </c>
      <c r="AR102" s="50">
        <v>63.6</v>
      </c>
      <c r="AS102" s="50">
        <v>6.36</v>
      </c>
      <c r="AT102" s="50">
        <v>0.252</v>
      </c>
      <c r="AU102" s="50">
        <v>47.9</v>
      </c>
      <c r="AV102" s="50">
        <v>9.02</v>
      </c>
      <c r="AW102" s="50">
        <v>1880</v>
      </c>
      <c r="AX102" s="46">
        <v>263</v>
      </c>
      <c r="AY102" s="50">
        <v>5.29</v>
      </c>
      <c r="AZ102" s="50">
        <v>0.28399999999999997</v>
      </c>
      <c r="BA102" s="50">
        <v>0.61099999999999999</v>
      </c>
      <c r="BB102" s="50">
        <v>1.38</v>
      </c>
      <c r="BC102" s="50">
        <v>0.35599999999999998</v>
      </c>
      <c r="BD102" s="50">
        <v>2.5600000000000001E-2</v>
      </c>
      <c r="BE102" s="50">
        <v>3.01</v>
      </c>
    </row>
    <row r="103" spans="1:57" x14ac:dyDescent="0.2">
      <c r="A103" s="87"/>
      <c r="B103" s="2" t="s">
        <v>141</v>
      </c>
      <c r="C103" s="8" t="s">
        <v>246</v>
      </c>
      <c r="D103" s="2">
        <v>1.62</v>
      </c>
      <c r="E103" s="2">
        <v>68</v>
      </c>
      <c r="F103" s="2">
        <v>17.399999999999999</v>
      </c>
      <c r="G103" s="2">
        <v>3.5299999999999998E-2</v>
      </c>
      <c r="H103" s="2">
        <v>11.2</v>
      </c>
      <c r="I103" s="2">
        <v>31.7</v>
      </c>
      <c r="J103" s="2">
        <v>1.58</v>
      </c>
      <c r="K103" s="2">
        <v>7.05</v>
      </c>
      <c r="L103" s="2">
        <v>4.59</v>
      </c>
      <c r="M103" s="2">
        <v>0.153</v>
      </c>
      <c r="N103" s="2">
        <v>0.112</v>
      </c>
      <c r="O103" s="2">
        <v>18.899999999999999</v>
      </c>
      <c r="P103" s="2">
        <v>4.05</v>
      </c>
      <c r="Q103" s="2">
        <v>0.81399999999999995</v>
      </c>
      <c r="R103" s="2">
        <v>0.34899999999999998</v>
      </c>
      <c r="S103" s="2">
        <v>23.7</v>
      </c>
      <c r="T103" s="2">
        <v>578</v>
      </c>
      <c r="U103" s="2">
        <v>918</v>
      </c>
      <c r="V103" s="2">
        <v>1780</v>
      </c>
      <c r="W103" s="2">
        <v>9.1300000000000008</v>
      </c>
      <c r="X103" s="46">
        <v>40.5</v>
      </c>
      <c r="Y103" s="2">
        <v>134</v>
      </c>
      <c r="Z103" s="2">
        <v>431</v>
      </c>
      <c r="AA103" s="2">
        <v>357</v>
      </c>
      <c r="AB103" s="2">
        <v>195</v>
      </c>
      <c r="AC103" s="2">
        <v>618</v>
      </c>
      <c r="AD103" s="2">
        <v>76.599999999999994</v>
      </c>
      <c r="AE103" s="2">
        <v>200</v>
      </c>
      <c r="AF103" s="2">
        <v>73.400000000000006</v>
      </c>
      <c r="AG103" s="2">
        <v>241</v>
      </c>
      <c r="AH103" s="2">
        <v>70</v>
      </c>
      <c r="AI103" s="2">
        <v>2.61</v>
      </c>
      <c r="AJ103" s="2">
        <v>2.77</v>
      </c>
      <c r="AK103" s="2">
        <v>6.28E-3</v>
      </c>
      <c r="AL103" s="2">
        <v>0.504</v>
      </c>
      <c r="AM103" s="2">
        <v>199</v>
      </c>
      <c r="AN103" s="2">
        <v>46</v>
      </c>
      <c r="AO103" s="2">
        <v>3.38</v>
      </c>
      <c r="AP103" s="2">
        <v>12.9</v>
      </c>
      <c r="AQ103" s="50">
        <v>34</v>
      </c>
      <c r="AR103" s="50">
        <v>67.3</v>
      </c>
      <c r="AS103" s="50">
        <v>7.21</v>
      </c>
      <c r="AT103" s="50">
        <v>0.28699999999999998</v>
      </c>
      <c r="AU103" s="50">
        <v>48.5</v>
      </c>
      <c r="AV103" s="50">
        <v>10.6</v>
      </c>
      <c r="AW103" s="50">
        <v>1980</v>
      </c>
      <c r="AX103" s="46">
        <v>249</v>
      </c>
      <c r="AY103" s="50">
        <v>5.76</v>
      </c>
      <c r="AZ103" s="50">
        <v>0.83899999999999997</v>
      </c>
      <c r="BA103" s="50">
        <v>0.752</v>
      </c>
      <c r="BB103" s="50">
        <v>1.38</v>
      </c>
      <c r="BC103" s="50">
        <v>0.315</v>
      </c>
      <c r="BD103" s="50">
        <v>1.1900000000000001E-2</v>
      </c>
      <c r="BE103" s="50">
        <v>3.15</v>
      </c>
    </row>
    <row r="104" spans="1:57" x14ac:dyDescent="0.2">
      <c r="A104" s="87"/>
      <c r="B104" s="2" t="s">
        <v>142</v>
      </c>
      <c r="C104" s="8" t="s">
        <v>246</v>
      </c>
      <c r="D104" s="2">
        <v>1.5</v>
      </c>
      <c r="E104" s="2">
        <v>59.4</v>
      </c>
      <c r="F104" s="2">
        <v>16.399999999999999</v>
      </c>
      <c r="G104" s="2">
        <v>6.9400000000000003E-2</v>
      </c>
      <c r="H104" s="2">
        <v>10.9</v>
      </c>
      <c r="I104" s="2">
        <v>44.2</v>
      </c>
      <c r="J104" s="2">
        <v>1.76</v>
      </c>
      <c r="K104" s="2">
        <v>8.09</v>
      </c>
      <c r="L104" s="2">
        <v>4.46</v>
      </c>
      <c r="M104" s="2">
        <v>0.123</v>
      </c>
      <c r="N104" s="2">
        <v>0.10299999999999999</v>
      </c>
      <c r="O104" s="2">
        <v>16.100000000000001</v>
      </c>
      <c r="P104" s="2">
        <v>4.13</v>
      </c>
      <c r="Q104" s="2">
        <v>0.747</v>
      </c>
      <c r="R104" s="2">
        <v>0.36799999999999999</v>
      </c>
      <c r="S104" s="2">
        <v>26.8</v>
      </c>
      <c r="T104" s="2">
        <v>319</v>
      </c>
      <c r="U104" s="2">
        <v>839</v>
      </c>
      <c r="V104" s="2">
        <v>1570</v>
      </c>
      <c r="W104" s="2">
        <v>7.24</v>
      </c>
      <c r="X104" s="46">
        <v>31.9</v>
      </c>
      <c r="Y104" s="2">
        <v>125</v>
      </c>
      <c r="Z104" s="2">
        <v>440</v>
      </c>
      <c r="AA104" s="2">
        <v>323</v>
      </c>
      <c r="AB104" s="2">
        <v>170</v>
      </c>
      <c r="AC104" s="2">
        <v>565</v>
      </c>
      <c r="AD104" s="2">
        <v>73.7</v>
      </c>
      <c r="AE104" s="2">
        <v>179</v>
      </c>
      <c r="AF104" s="2">
        <v>68.7</v>
      </c>
      <c r="AG104" s="2">
        <v>234</v>
      </c>
      <c r="AH104" s="2">
        <v>61.1</v>
      </c>
      <c r="AI104" s="2">
        <v>1.94</v>
      </c>
      <c r="AJ104" s="2">
        <v>3.01</v>
      </c>
      <c r="AK104" s="2">
        <v>6.96E-3</v>
      </c>
      <c r="AL104" s="2">
        <v>0.433</v>
      </c>
      <c r="AM104" s="2">
        <v>180</v>
      </c>
      <c r="AN104" s="2">
        <v>40.200000000000003</v>
      </c>
      <c r="AO104" s="2">
        <v>2.99</v>
      </c>
      <c r="AP104" s="2">
        <v>12.1</v>
      </c>
      <c r="AQ104" s="50">
        <v>35.799999999999997</v>
      </c>
      <c r="AR104" s="50">
        <v>60.6</v>
      </c>
      <c r="AS104" s="50">
        <v>6.19</v>
      </c>
      <c r="AT104" s="50">
        <v>0.27300000000000002</v>
      </c>
      <c r="AU104" s="50">
        <v>50</v>
      </c>
      <c r="AV104" s="50">
        <v>9.8800000000000008</v>
      </c>
      <c r="AW104" s="50">
        <v>2010</v>
      </c>
      <c r="AX104" s="46">
        <v>274</v>
      </c>
      <c r="AY104" s="50">
        <v>4.45</v>
      </c>
      <c r="AZ104" s="50">
        <v>9.2799999999999994E-2</v>
      </c>
      <c r="BA104" s="50">
        <v>0.78400000000000003</v>
      </c>
      <c r="BB104" s="50">
        <v>1.45</v>
      </c>
      <c r="BC104" s="50">
        <v>0.32200000000000001</v>
      </c>
      <c r="BD104" s="50">
        <v>2.29E-2</v>
      </c>
      <c r="BE104" s="50">
        <v>3</v>
      </c>
    </row>
    <row r="105" spans="1:57" x14ac:dyDescent="0.2">
      <c r="A105" s="87"/>
      <c r="B105" s="2" t="s">
        <v>143</v>
      </c>
      <c r="C105" s="8" t="s">
        <v>246</v>
      </c>
      <c r="D105" s="2">
        <v>1.6</v>
      </c>
      <c r="E105" s="2">
        <v>62.6</v>
      </c>
      <c r="F105" s="2">
        <v>15.9</v>
      </c>
      <c r="G105" s="2">
        <v>7.2800000000000004E-2</v>
      </c>
      <c r="H105" s="2">
        <v>10.3</v>
      </c>
      <c r="I105" s="2">
        <v>45.5</v>
      </c>
      <c r="J105" s="2">
        <v>1.74</v>
      </c>
      <c r="K105" s="2">
        <v>8.31</v>
      </c>
      <c r="L105" s="2">
        <v>4.07</v>
      </c>
      <c r="M105" s="2">
        <v>0.14299999999999999</v>
      </c>
      <c r="N105" s="2">
        <v>0.13600000000000001</v>
      </c>
      <c r="O105" s="2">
        <v>17</v>
      </c>
      <c r="P105" s="2">
        <v>4.38</v>
      </c>
      <c r="Q105" s="2">
        <v>0.70499999999999996</v>
      </c>
      <c r="R105" s="2">
        <v>0.32400000000000001</v>
      </c>
      <c r="S105" s="2">
        <v>27.3</v>
      </c>
      <c r="T105" s="2">
        <v>343</v>
      </c>
      <c r="U105" s="2">
        <v>735</v>
      </c>
      <c r="V105" s="2">
        <v>1380</v>
      </c>
      <c r="W105" s="2">
        <v>7.01</v>
      </c>
      <c r="X105" s="46">
        <v>28.4</v>
      </c>
      <c r="Y105" s="2">
        <v>109</v>
      </c>
      <c r="Z105" s="2">
        <v>347</v>
      </c>
      <c r="AA105" s="2">
        <v>273</v>
      </c>
      <c r="AB105" s="2">
        <v>144</v>
      </c>
      <c r="AC105" s="2">
        <v>482</v>
      </c>
      <c r="AD105" s="2">
        <v>62.8</v>
      </c>
      <c r="AE105" s="2">
        <v>151</v>
      </c>
      <c r="AF105" s="2">
        <v>59.8</v>
      </c>
      <c r="AG105" s="2">
        <v>196</v>
      </c>
      <c r="AH105" s="2">
        <v>49.7</v>
      </c>
      <c r="AI105" s="2">
        <v>1.87</v>
      </c>
      <c r="AJ105" s="2">
        <v>1.98</v>
      </c>
      <c r="AK105" s="2">
        <v>4.3200000000000001E-3</v>
      </c>
      <c r="AL105" s="2">
        <v>0.36099999999999999</v>
      </c>
      <c r="AM105" s="2">
        <v>152</v>
      </c>
      <c r="AN105" s="2">
        <v>32.6</v>
      </c>
      <c r="AO105" s="2">
        <v>1.98</v>
      </c>
      <c r="AP105" s="2">
        <v>11.5</v>
      </c>
      <c r="AQ105" s="50">
        <v>36.700000000000003</v>
      </c>
      <c r="AR105" s="50">
        <v>59</v>
      </c>
      <c r="AS105" s="50">
        <v>6.29</v>
      </c>
      <c r="AT105" s="50">
        <v>0.222</v>
      </c>
      <c r="AU105" s="50">
        <v>51.9</v>
      </c>
      <c r="AV105" s="50">
        <v>9.82</v>
      </c>
      <c r="AW105" s="50">
        <v>1990</v>
      </c>
      <c r="AX105" s="46">
        <v>277</v>
      </c>
      <c r="AY105" s="50">
        <v>5.12</v>
      </c>
      <c r="AZ105" s="50">
        <v>0.11799999999999999</v>
      </c>
      <c r="BA105" s="50">
        <v>0.70899999999999996</v>
      </c>
      <c r="BB105" s="50">
        <v>1.45</v>
      </c>
      <c r="BC105" s="50">
        <v>0.38600000000000001</v>
      </c>
      <c r="BD105" s="50">
        <v>4.3400000000000001E-2</v>
      </c>
      <c r="BE105" s="50">
        <v>3.36</v>
      </c>
    </row>
    <row r="106" spans="1:57" x14ac:dyDescent="0.2">
      <c r="A106" s="87"/>
      <c r="B106" s="29" t="s">
        <v>184</v>
      </c>
      <c r="C106" s="11" t="s">
        <v>247</v>
      </c>
      <c r="D106" s="2">
        <v>3.19</v>
      </c>
      <c r="E106" s="2">
        <v>28.9</v>
      </c>
      <c r="F106" s="2">
        <v>5.55</v>
      </c>
      <c r="G106" s="2">
        <v>6.1800000000000001E-2</v>
      </c>
      <c r="H106" s="2">
        <v>9.1999999999999993</v>
      </c>
      <c r="I106" s="2">
        <v>27.2</v>
      </c>
      <c r="J106" s="2">
        <v>2.5299999999999998</v>
      </c>
      <c r="K106" s="2">
        <v>7.85</v>
      </c>
      <c r="L106" s="2">
        <v>1.58</v>
      </c>
      <c r="M106" s="2">
        <v>0.13700000000000001</v>
      </c>
      <c r="N106" s="2">
        <v>5.0900000000000001E-2</v>
      </c>
      <c r="O106" s="2">
        <v>15.2</v>
      </c>
      <c r="P106" s="2">
        <v>1.37</v>
      </c>
      <c r="Q106" s="2">
        <v>0.39700000000000002</v>
      </c>
      <c r="R106" s="2">
        <v>0.56499999999999995</v>
      </c>
      <c r="S106" s="2" t="s">
        <v>237</v>
      </c>
      <c r="T106" s="2">
        <v>302</v>
      </c>
      <c r="U106" s="2">
        <v>906</v>
      </c>
      <c r="V106" s="2">
        <v>1570</v>
      </c>
      <c r="W106" s="2">
        <v>163</v>
      </c>
      <c r="X106" s="46">
        <v>881</v>
      </c>
      <c r="Y106" s="2">
        <v>88.8</v>
      </c>
      <c r="Z106" s="2">
        <v>296</v>
      </c>
      <c r="AA106" s="2">
        <v>168</v>
      </c>
      <c r="AB106" s="2">
        <v>96.9</v>
      </c>
      <c r="AC106" s="2">
        <v>491</v>
      </c>
      <c r="AD106" s="2">
        <v>14.3</v>
      </c>
      <c r="AE106" s="2">
        <v>96.8</v>
      </c>
      <c r="AF106" s="2">
        <v>46.1</v>
      </c>
      <c r="AG106" s="2">
        <v>102</v>
      </c>
      <c r="AH106" s="2">
        <v>32.4</v>
      </c>
      <c r="AI106" s="2">
        <v>46.6</v>
      </c>
      <c r="AJ106" s="2">
        <v>2.5</v>
      </c>
      <c r="AK106" s="2">
        <v>6.4600000000000005E-2</v>
      </c>
      <c r="AL106" s="2">
        <v>1.21</v>
      </c>
      <c r="AM106" s="2">
        <v>118</v>
      </c>
      <c r="AN106" s="2">
        <v>21.3</v>
      </c>
      <c r="AO106" s="2">
        <v>3.57</v>
      </c>
      <c r="AP106" s="2">
        <v>11</v>
      </c>
      <c r="AQ106" s="50">
        <v>42.4</v>
      </c>
      <c r="AR106" s="50">
        <v>49.1</v>
      </c>
      <c r="AS106" s="50">
        <v>16.399999999999999</v>
      </c>
      <c r="AT106" s="50">
        <v>0.26500000000000001</v>
      </c>
      <c r="AU106" s="50">
        <v>58.3</v>
      </c>
      <c r="AV106" s="50">
        <v>11.3</v>
      </c>
      <c r="AW106" s="50">
        <v>1980</v>
      </c>
      <c r="AX106" s="46">
        <v>242</v>
      </c>
      <c r="AY106" s="50">
        <v>5.18</v>
      </c>
      <c r="AZ106" s="50">
        <v>4.58E-2</v>
      </c>
      <c r="BA106" s="50">
        <v>0.68899999999999995</v>
      </c>
      <c r="BB106" s="50">
        <v>2.2000000000000002</v>
      </c>
      <c r="BC106" s="50">
        <v>0.44</v>
      </c>
      <c r="BD106" s="50">
        <v>6.11E-3</v>
      </c>
      <c r="BE106" s="50">
        <v>3.19</v>
      </c>
    </row>
    <row r="107" spans="1:57" x14ac:dyDescent="0.2">
      <c r="A107" s="87"/>
      <c r="B107" s="29" t="s">
        <v>185</v>
      </c>
      <c r="C107" s="11" t="s">
        <v>247</v>
      </c>
      <c r="D107" s="2">
        <v>2.68</v>
      </c>
      <c r="E107" s="2">
        <v>28.4</v>
      </c>
      <c r="F107" s="2">
        <v>4.97</v>
      </c>
      <c r="G107" s="2">
        <v>0.13</v>
      </c>
      <c r="H107" s="2">
        <v>8.15</v>
      </c>
      <c r="I107" s="2">
        <v>35.9</v>
      </c>
      <c r="J107" s="2">
        <v>2.98</v>
      </c>
      <c r="K107" s="2">
        <v>8.7100000000000009</v>
      </c>
      <c r="L107" s="2">
        <v>1.33</v>
      </c>
      <c r="M107" s="2">
        <v>0.11600000000000001</v>
      </c>
      <c r="N107" s="2">
        <v>5.4300000000000001E-2</v>
      </c>
      <c r="O107" s="2">
        <v>14.6</v>
      </c>
      <c r="P107" s="2">
        <v>1.1599999999999999</v>
      </c>
      <c r="Q107" s="2">
        <v>0.39300000000000002</v>
      </c>
      <c r="R107" s="2">
        <v>0.55900000000000005</v>
      </c>
      <c r="S107" s="2" t="s">
        <v>237</v>
      </c>
      <c r="T107" s="2">
        <v>316</v>
      </c>
      <c r="U107" s="2">
        <v>965</v>
      </c>
      <c r="V107" s="2">
        <v>1540</v>
      </c>
      <c r="W107" s="2">
        <v>165</v>
      </c>
      <c r="X107" s="46">
        <v>896</v>
      </c>
      <c r="Y107" s="2">
        <v>100</v>
      </c>
      <c r="Z107" s="2">
        <v>292</v>
      </c>
      <c r="AA107" s="2">
        <v>173</v>
      </c>
      <c r="AB107" s="2">
        <v>98.5</v>
      </c>
      <c r="AC107" s="2">
        <v>494</v>
      </c>
      <c r="AD107" s="2">
        <v>13.8</v>
      </c>
      <c r="AE107" s="2">
        <v>99.2</v>
      </c>
      <c r="AF107" s="2">
        <v>45.4</v>
      </c>
      <c r="AG107" s="2">
        <v>127</v>
      </c>
      <c r="AH107" s="2">
        <v>33.6</v>
      </c>
      <c r="AI107" s="2">
        <v>48</v>
      </c>
      <c r="AJ107" s="2">
        <v>2.98</v>
      </c>
      <c r="AK107" s="2">
        <v>6.1899999999999997E-2</v>
      </c>
      <c r="AL107" s="2">
        <v>1.1399999999999999</v>
      </c>
      <c r="AM107" s="2">
        <v>122</v>
      </c>
      <c r="AN107" s="2">
        <v>22.1</v>
      </c>
      <c r="AO107" s="2">
        <v>2.61</v>
      </c>
      <c r="AP107" s="2">
        <v>10.5</v>
      </c>
      <c r="AQ107" s="50">
        <v>40.700000000000003</v>
      </c>
      <c r="AR107" s="50">
        <v>55.5</v>
      </c>
      <c r="AS107" s="50">
        <v>15.1</v>
      </c>
      <c r="AT107" s="50">
        <v>0.311</v>
      </c>
      <c r="AU107" s="50">
        <v>62.2</v>
      </c>
      <c r="AV107" s="50">
        <v>11.4</v>
      </c>
      <c r="AW107" s="50">
        <v>1900</v>
      </c>
      <c r="AX107" s="46">
        <v>242</v>
      </c>
      <c r="AY107" s="50">
        <v>4.8</v>
      </c>
      <c r="AZ107" s="50">
        <v>0.46500000000000002</v>
      </c>
      <c r="BA107" s="50">
        <v>0.745</v>
      </c>
      <c r="BB107" s="50">
        <v>2.2999999999999998</v>
      </c>
      <c r="BC107" s="50">
        <v>0.48499999999999999</v>
      </c>
      <c r="BD107" s="50">
        <v>5.7800000000000004E-3</v>
      </c>
      <c r="BE107" s="50">
        <v>3.04</v>
      </c>
    </row>
    <row r="108" spans="1:57" x14ac:dyDescent="0.2">
      <c r="A108" s="87"/>
      <c r="B108" s="29" t="s">
        <v>186</v>
      </c>
      <c r="C108" s="11" t="s">
        <v>247</v>
      </c>
      <c r="D108" s="2">
        <v>2.72</v>
      </c>
      <c r="E108" s="2">
        <v>34.799999999999997</v>
      </c>
      <c r="F108" s="2">
        <v>6.78</v>
      </c>
      <c r="G108" s="2">
        <v>5.5500000000000001E-2</v>
      </c>
      <c r="H108" s="2">
        <v>10.199999999999999</v>
      </c>
      <c r="I108" s="2">
        <v>28.3</v>
      </c>
      <c r="J108" s="2">
        <v>2.4</v>
      </c>
      <c r="K108" s="2">
        <v>7.86</v>
      </c>
      <c r="L108" s="2">
        <v>1.31</v>
      </c>
      <c r="M108" s="2">
        <v>0.14199999999999999</v>
      </c>
      <c r="N108" s="2">
        <v>6.6100000000000006E-2</v>
      </c>
      <c r="O108" s="2">
        <v>16.899999999999999</v>
      </c>
      <c r="P108" s="2">
        <v>1.23</v>
      </c>
      <c r="Q108" s="2">
        <v>0.56499999999999995</v>
      </c>
      <c r="R108" s="2">
        <v>0.623</v>
      </c>
      <c r="S108" s="2" t="s">
        <v>237</v>
      </c>
      <c r="T108" s="2">
        <v>270</v>
      </c>
      <c r="U108" s="2">
        <v>1150</v>
      </c>
      <c r="V108" s="2">
        <v>1910</v>
      </c>
      <c r="W108" s="2">
        <v>200</v>
      </c>
      <c r="X108" s="46">
        <v>1110</v>
      </c>
      <c r="Y108" s="2">
        <v>112</v>
      </c>
      <c r="Z108" s="2">
        <v>327</v>
      </c>
      <c r="AA108" s="2">
        <v>209</v>
      </c>
      <c r="AB108" s="2">
        <v>119</v>
      </c>
      <c r="AC108" s="2">
        <v>579</v>
      </c>
      <c r="AD108" s="2">
        <v>16.3</v>
      </c>
      <c r="AE108" s="2">
        <v>123</v>
      </c>
      <c r="AF108" s="2">
        <v>54.1</v>
      </c>
      <c r="AG108" s="2">
        <v>160</v>
      </c>
      <c r="AH108" s="2">
        <v>38</v>
      </c>
      <c r="AI108" s="2">
        <v>58.7</v>
      </c>
      <c r="AJ108" s="2">
        <v>2.21</v>
      </c>
      <c r="AK108" s="2">
        <v>6.08E-2</v>
      </c>
      <c r="AL108" s="2">
        <v>1.34</v>
      </c>
      <c r="AM108" s="2">
        <v>144</v>
      </c>
      <c r="AN108" s="2">
        <v>25</v>
      </c>
      <c r="AO108" s="2">
        <v>2.86</v>
      </c>
      <c r="AP108" s="2">
        <v>13.2</v>
      </c>
      <c r="AQ108" s="50">
        <v>42.6</v>
      </c>
      <c r="AR108" s="50">
        <v>46.2</v>
      </c>
      <c r="AS108" s="50">
        <v>16.7</v>
      </c>
      <c r="AT108" s="50">
        <v>0.42699999999999999</v>
      </c>
      <c r="AU108" s="50">
        <v>58.6</v>
      </c>
      <c r="AV108" s="50">
        <v>11.2</v>
      </c>
      <c r="AW108" s="50">
        <v>1970</v>
      </c>
      <c r="AX108" s="46">
        <v>260</v>
      </c>
      <c r="AY108" s="50">
        <v>6.84</v>
      </c>
      <c r="AZ108" s="50">
        <v>0.65600000000000003</v>
      </c>
      <c r="BA108" s="50">
        <v>0.76700000000000002</v>
      </c>
      <c r="BB108" s="50">
        <v>2.42</v>
      </c>
      <c r="BC108" s="50">
        <v>0.50900000000000001</v>
      </c>
      <c r="BD108" s="50">
        <v>1.5599999999999999E-2</v>
      </c>
      <c r="BE108" s="50">
        <v>3.06</v>
      </c>
    </row>
    <row r="109" spans="1:57" x14ac:dyDescent="0.2">
      <c r="A109" s="87"/>
      <c r="B109" s="29" t="s">
        <v>187</v>
      </c>
      <c r="C109" s="11" t="s">
        <v>247</v>
      </c>
      <c r="D109" s="2">
        <v>3.36</v>
      </c>
      <c r="E109" s="2">
        <v>34.5</v>
      </c>
      <c r="F109" s="2">
        <v>5.16</v>
      </c>
      <c r="G109" s="2">
        <v>5.9299999999999999E-2</v>
      </c>
      <c r="H109" s="2">
        <v>9.89</v>
      </c>
      <c r="I109" s="2">
        <v>31.9</v>
      </c>
      <c r="J109" s="2">
        <v>2.89</v>
      </c>
      <c r="K109" s="2">
        <v>9.01</v>
      </c>
      <c r="L109" s="2">
        <v>1.6</v>
      </c>
      <c r="M109" s="2">
        <v>0.182</v>
      </c>
      <c r="N109" s="2">
        <v>6.4899999999999999E-2</v>
      </c>
      <c r="O109" s="2">
        <v>17.8</v>
      </c>
      <c r="P109" s="2">
        <v>1.32</v>
      </c>
      <c r="Q109" s="2">
        <v>0.49099999999999999</v>
      </c>
      <c r="R109" s="2">
        <v>0.627</v>
      </c>
      <c r="S109" s="2" t="s">
        <v>237</v>
      </c>
      <c r="T109" s="2">
        <v>198</v>
      </c>
      <c r="U109" s="2">
        <v>1090</v>
      </c>
      <c r="V109" s="2">
        <v>1770</v>
      </c>
      <c r="W109" s="2">
        <v>185</v>
      </c>
      <c r="X109" s="46">
        <v>1030</v>
      </c>
      <c r="Y109" s="2">
        <v>109</v>
      </c>
      <c r="Z109" s="2">
        <v>267</v>
      </c>
      <c r="AA109" s="2">
        <v>177</v>
      </c>
      <c r="AB109" s="2">
        <v>111</v>
      </c>
      <c r="AC109" s="2">
        <v>546</v>
      </c>
      <c r="AD109" s="2">
        <v>15.9</v>
      </c>
      <c r="AE109" s="2">
        <v>113</v>
      </c>
      <c r="AF109" s="2">
        <v>42</v>
      </c>
      <c r="AG109" s="2">
        <v>153</v>
      </c>
      <c r="AH109" s="2">
        <v>33.299999999999997</v>
      </c>
      <c r="AI109" s="2">
        <v>53.3</v>
      </c>
      <c r="AJ109" s="2">
        <v>2.94</v>
      </c>
      <c r="AK109" s="2">
        <v>5.8400000000000001E-2</v>
      </c>
      <c r="AL109" s="2">
        <v>1.45</v>
      </c>
      <c r="AM109" s="2">
        <v>138</v>
      </c>
      <c r="AN109" s="2">
        <v>21.9</v>
      </c>
      <c r="AO109" s="2">
        <v>4.88</v>
      </c>
      <c r="AP109" s="2">
        <v>13</v>
      </c>
      <c r="AQ109" s="50">
        <v>48.4</v>
      </c>
      <c r="AR109" s="50">
        <v>44.4</v>
      </c>
      <c r="AS109" s="50">
        <v>14.2</v>
      </c>
      <c r="AT109" s="50">
        <v>0.29699999999999999</v>
      </c>
      <c r="AU109" s="50">
        <v>55.5</v>
      </c>
      <c r="AV109" s="50">
        <v>12</v>
      </c>
      <c r="AW109" s="50">
        <v>1900</v>
      </c>
      <c r="AX109" s="46">
        <v>293</v>
      </c>
      <c r="AY109" s="50">
        <v>5.58</v>
      </c>
      <c r="AZ109" s="50">
        <v>0.60699999999999998</v>
      </c>
      <c r="BA109" s="50">
        <v>0.73</v>
      </c>
      <c r="BB109" s="50">
        <v>2.2999999999999998</v>
      </c>
      <c r="BC109" s="50">
        <v>0.53500000000000003</v>
      </c>
      <c r="BD109" s="50">
        <v>2.75E-2</v>
      </c>
      <c r="BE109" s="50">
        <v>3.44</v>
      </c>
    </row>
    <row r="110" spans="1:57" x14ac:dyDescent="0.2">
      <c r="A110" s="87"/>
      <c r="B110" s="31" t="s">
        <v>188</v>
      </c>
      <c r="C110" s="11" t="s">
        <v>248</v>
      </c>
      <c r="D110" s="2">
        <v>1.48</v>
      </c>
      <c r="E110" s="2">
        <v>35.5</v>
      </c>
      <c r="F110" s="2">
        <v>6.81</v>
      </c>
      <c r="G110" s="2">
        <v>0.11799999999999999</v>
      </c>
      <c r="H110" s="2">
        <v>10.7</v>
      </c>
      <c r="I110" s="2">
        <v>54.7</v>
      </c>
      <c r="J110" s="2">
        <v>4.04</v>
      </c>
      <c r="K110" s="2">
        <v>9.16</v>
      </c>
      <c r="L110" s="2">
        <v>1.45</v>
      </c>
      <c r="M110" s="2">
        <v>0.114</v>
      </c>
      <c r="N110" s="2">
        <v>5.0099999999999999E-2</v>
      </c>
      <c r="O110" s="2">
        <v>16.100000000000001</v>
      </c>
      <c r="P110" s="2">
        <v>2.72</v>
      </c>
      <c r="Q110" s="2">
        <v>0.67100000000000004</v>
      </c>
      <c r="R110" s="2">
        <v>0.51500000000000001</v>
      </c>
      <c r="S110" s="2" t="s">
        <v>237</v>
      </c>
      <c r="T110" s="2">
        <v>281</v>
      </c>
      <c r="U110" s="2">
        <v>1050</v>
      </c>
      <c r="V110" s="2">
        <v>1820</v>
      </c>
      <c r="W110" s="2">
        <v>177</v>
      </c>
      <c r="X110" s="46">
        <v>833</v>
      </c>
      <c r="Y110" s="2">
        <v>125</v>
      </c>
      <c r="Z110" s="2">
        <v>303</v>
      </c>
      <c r="AA110" s="2">
        <v>259</v>
      </c>
      <c r="AB110" s="2">
        <v>156</v>
      </c>
      <c r="AC110" s="2">
        <v>516</v>
      </c>
      <c r="AD110" s="2">
        <v>23.1</v>
      </c>
      <c r="AE110" s="2">
        <v>154</v>
      </c>
      <c r="AF110" s="2">
        <v>55.6</v>
      </c>
      <c r="AG110" s="2">
        <v>215</v>
      </c>
      <c r="AH110" s="2">
        <v>47</v>
      </c>
      <c r="AI110" s="2">
        <v>46.3</v>
      </c>
      <c r="AJ110" s="2">
        <v>2.66</v>
      </c>
      <c r="AK110" s="2">
        <v>4.7600000000000003E-2</v>
      </c>
      <c r="AL110" s="2">
        <v>1</v>
      </c>
      <c r="AM110" s="2">
        <v>164</v>
      </c>
      <c r="AN110" s="2">
        <v>30.9</v>
      </c>
      <c r="AO110" s="2">
        <v>3.59</v>
      </c>
      <c r="AP110" s="2">
        <v>15.1</v>
      </c>
      <c r="AQ110" s="50">
        <v>48.4</v>
      </c>
      <c r="AR110" s="50">
        <v>35.9</v>
      </c>
      <c r="AS110" s="50">
        <v>11.5</v>
      </c>
      <c r="AT110" s="50">
        <v>0.33800000000000002</v>
      </c>
      <c r="AU110" s="50">
        <v>55.3</v>
      </c>
      <c r="AV110" s="50">
        <v>8.2200000000000006</v>
      </c>
      <c r="AW110" s="50">
        <v>1760</v>
      </c>
      <c r="AX110" s="46">
        <v>233</v>
      </c>
      <c r="AY110" s="50">
        <v>5.75</v>
      </c>
      <c r="AZ110" s="50">
        <v>0.53700000000000003</v>
      </c>
      <c r="BA110" s="50">
        <v>0.61099999999999999</v>
      </c>
      <c r="BB110" s="50">
        <v>2.17</v>
      </c>
      <c r="BC110" s="50">
        <v>0.47899999999999998</v>
      </c>
      <c r="BD110" s="50">
        <v>1.6199999999999999E-2</v>
      </c>
      <c r="BE110" s="50">
        <v>3.1</v>
      </c>
    </row>
    <row r="111" spans="1:57" x14ac:dyDescent="0.2">
      <c r="A111" s="87"/>
      <c r="B111" s="31" t="s">
        <v>189</v>
      </c>
      <c r="C111" s="11" t="s">
        <v>248</v>
      </c>
      <c r="D111" s="2">
        <v>1.5</v>
      </c>
      <c r="E111" s="2">
        <v>38.6</v>
      </c>
      <c r="F111" s="2">
        <v>6.81</v>
      </c>
      <c r="G111" s="2">
        <v>6.9699999999999998E-2</v>
      </c>
      <c r="H111" s="2">
        <v>9.36</v>
      </c>
      <c r="I111" s="2">
        <v>39.1</v>
      </c>
      <c r="J111" s="2">
        <v>3.21</v>
      </c>
      <c r="K111" s="2">
        <v>7.06</v>
      </c>
      <c r="L111" s="2">
        <v>1.74</v>
      </c>
      <c r="M111" s="2">
        <v>0.16600000000000001</v>
      </c>
      <c r="N111" s="2">
        <v>5.6899999999999999E-2</v>
      </c>
      <c r="O111" s="2">
        <v>17.399999999999999</v>
      </c>
      <c r="P111" s="2">
        <v>2.88</v>
      </c>
      <c r="Q111" s="2">
        <v>0.80300000000000005</v>
      </c>
      <c r="R111" s="2">
        <v>0.65900000000000003</v>
      </c>
      <c r="S111" s="2" t="s">
        <v>237</v>
      </c>
      <c r="T111" s="2">
        <v>402</v>
      </c>
      <c r="U111" s="2">
        <v>941</v>
      </c>
      <c r="V111" s="2">
        <v>1660</v>
      </c>
      <c r="W111" s="2">
        <v>168</v>
      </c>
      <c r="X111" s="46">
        <v>758</v>
      </c>
      <c r="Y111" s="2">
        <v>115</v>
      </c>
      <c r="Z111" s="2">
        <v>301</v>
      </c>
      <c r="AA111" s="2">
        <v>241</v>
      </c>
      <c r="AB111" s="2">
        <v>138</v>
      </c>
      <c r="AC111" s="2">
        <v>472</v>
      </c>
      <c r="AD111" s="2">
        <v>19.399999999999999</v>
      </c>
      <c r="AE111" s="2">
        <v>142</v>
      </c>
      <c r="AF111" s="2">
        <v>53</v>
      </c>
      <c r="AG111" s="2">
        <v>195</v>
      </c>
      <c r="AH111" s="2">
        <v>45.8</v>
      </c>
      <c r="AI111" s="2">
        <v>41.5</v>
      </c>
      <c r="AJ111" s="2">
        <v>2.42</v>
      </c>
      <c r="AK111" s="2">
        <v>4.6199999999999998E-2</v>
      </c>
      <c r="AL111" s="2">
        <v>0.85399999999999998</v>
      </c>
      <c r="AM111" s="2">
        <v>146</v>
      </c>
      <c r="AN111" s="2">
        <v>30.1</v>
      </c>
      <c r="AO111" s="2">
        <v>3.7</v>
      </c>
      <c r="AP111" s="2">
        <v>14.8</v>
      </c>
      <c r="AQ111" s="50">
        <v>41.7</v>
      </c>
      <c r="AR111" s="50">
        <v>39.6</v>
      </c>
      <c r="AS111" s="50">
        <v>10</v>
      </c>
      <c r="AT111" s="50">
        <v>0.371</v>
      </c>
      <c r="AU111" s="50">
        <v>56.8</v>
      </c>
      <c r="AV111" s="50">
        <v>9.2200000000000006</v>
      </c>
      <c r="AW111" s="50">
        <v>1750</v>
      </c>
      <c r="AX111" s="46">
        <v>277</v>
      </c>
      <c r="AY111" s="50">
        <v>6.21</v>
      </c>
      <c r="AZ111" s="50">
        <v>0.93899999999999995</v>
      </c>
      <c r="BA111" s="50">
        <v>0.74299999999999999</v>
      </c>
      <c r="BB111" s="50">
        <v>2.14</v>
      </c>
      <c r="BC111" s="50">
        <v>0.49099999999999999</v>
      </c>
      <c r="BD111" s="50">
        <v>8.2299999999999995E-3</v>
      </c>
      <c r="BE111" s="50">
        <v>3.18</v>
      </c>
    </row>
    <row r="112" spans="1:57" x14ac:dyDescent="0.2">
      <c r="A112" s="87"/>
      <c r="B112" s="31" t="s">
        <v>190</v>
      </c>
      <c r="C112" s="11" t="s">
        <v>248</v>
      </c>
      <c r="D112" s="2">
        <v>1.71</v>
      </c>
      <c r="E112" s="2">
        <v>38.5</v>
      </c>
      <c r="F112" s="2">
        <v>6.77</v>
      </c>
      <c r="G112" s="2">
        <v>0.11700000000000001</v>
      </c>
      <c r="H112" s="2">
        <v>11.4</v>
      </c>
      <c r="I112" s="2">
        <v>82.8</v>
      </c>
      <c r="J112" s="2">
        <v>4.95</v>
      </c>
      <c r="K112" s="2">
        <v>12.4</v>
      </c>
      <c r="L112" s="2">
        <v>1.78</v>
      </c>
      <c r="M112" s="2">
        <v>0.21</v>
      </c>
      <c r="N112" s="2">
        <v>6.6799999999999998E-2</v>
      </c>
      <c r="O112" s="2">
        <v>17.100000000000001</v>
      </c>
      <c r="P112" s="2">
        <v>2.72</v>
      </c>
      <c r="Q112" s="2">
        <v>0.74</v>
      </c>
      <c r="R112" s="2">
        <v>0.58599999999999997</v>
      </c>
      <c r="S112" s="2" t="s">
        <v>237</v>
      </c>
      <c r="T112" s="2">
        <v>369</v>
      </c>
      <c r="U112" s="2">
        <v>1020</v>
      </c>
      <c r="V112" s="2">
        <v>1910</v>
      </c>
      <c r="W112" s="2">
        <v>178</v>
      </c>
      <c r="X112" s="46">
        <v>789</v>
      </c>
      <c r="Y112" s="2">
        <v>120</v>
      </c>
      <c r="Z112" s="2">
        <v>301</v>
      </c>
      <c r="AA112" s="2">
        <v>245</v>
      </c>
      <c r="AB112" s="2">
        <v>152</v>
      </c>
      <c r="AC112" s="2">
        <v>508</v>
      </c>
      <c r="AD112" s="2">
        <v>27.1</v>
      </c>
      <c r="AE112" s="2">
        <v>155</v>
      </c>
      <c r="AF112" s="2">
        <v>49.7</v>
      </c>
      <c r="AG112" s="2">
        <v>201</v>
      </c>
      <c r="AH112" s="2">
        <v>46.3</v>
      </c>
      <c r="AI112" s="2">
        <v>45.2</v>
      </c>
      <c r="AJ112" s="2">
        <v>2.23</v>
      </c>
      <c r="AK112" s="2">
        <v>5.0200000000000002E-2</v>
      </c>
      <c r="AL112" s="2">
        <v>0.9</v>
      </c>
      <c r="AM112" s="2">
        <v>171</v>
      </c>
      <c r="AN112" s="2">
        <v>30.5</v>
      </c>
      <c r="AO112" s="2">
        <v>4.9000000000000004</v>
      </c>
      <c r="AP112" s="2">
        <v>13.8</v>
      </c>
      <c r="AQ112" s="50">
        <v>47.6</v>
      </c>
      <c r="AR112" s="50">
        <v>41.8</v>
      </c>
      <c r="AS112" s="50">
        <v>10.4</v>
      </c>
      <c r="AT112" s="50">
        <v>0.26900000000000002</v>
      </c>
      <c r="AU112" s="50">
        <v>58.2</v>
      </c>
      <c r="AV112" s="50">
        <v>8.43</v>
      </c>
      <c r="AW112" s="50">
        <v>1800</v>
      </c>
      <c r="AX112" s="46">
        <v>264</v>
      </c>
      <c r="AY112" s="50">
        <v>6.5</v>
      </c>
      <c r="AZ112" s="50">
        <v>0.63600000000000001</v>
      </c>
      <c r="BA112" s="50">
        <v>0.72899999999999998</v>
      </c>
      <c r="BB112" s="50">
        <v>2.17</v>
      </c>
      <c r="BC112" s="50">
        <v>0.60499999999999998</v>
      </c>
      <c r="BD112" s="50">
        <v>5.3600000000000002E-2</v>
      </c>
      <c r="BE112" s="50">
        <v>2.96</v>
      </c>
    </row>
    <row r="113" spans="1:57" x14ac:dyDescent="0.2">
      <c r="A113" s="87"/>
      <c r="B113" s="31" t="s">
        <v>191</v>
      </c>
      <c r="C113" s="11" t="s">
        <v>248</v>
      </c>
      <c r="D113" s="2">
        <v>1.62</v>
      </c>
      <c r="E113" s="2">
        <v>40.5</v>
      </c>
      <c r="F113" s="2">
        <v>16.600000000000001</v>
      </c>
      <c r="G113" s="2">
        <v>5.5199999999999999E-2</v>
      </c>
      <c r="H113" s="2">
        <v>12.4</v>
      </c>
      <c r="I113" s="2">
        <v>61.4</v>
      </c>
      <c r="J113" s="2">
        <v>7.01</v>
      </c>
      <c r="K113" s="2">
        <v>28.2</v>
      </c>
      <c r="L113" s="2">
        <v>1.9</v>
      </c>
      <c r="M113" s="2">
        <v>2.46E-2</v>
      </c>
      <c r="N113" s="2">
        <v>7.9100000000000004E-2</v>
      </c>
      <c r="O113" s="2">
        <v>20.7</v>
      </c>
      <c r="P113" s="2">
        <v>2.65</v>
      </c>
      <c r="Q113" s="2">
        <v>1.06</v>
      </c>
      <c r="R113" s="2">
        <v>0.93100000000000005</v>
      </c>
      <c r="S113" s="2">
        <v>46</v>
      </c>
      <c r="T113" s="2">
        <v>404</v>
      </c>
      <c r="U113" s="2">
        <v>1040</v>
      </c>
      <c r="V113" s="2">
        <v>2220</v>
      </c>
      <c r="W113" s="2">
        <v>191</v>
      </c>
      <c r="X113" s="46">
        <v>889</v>
      </c>
      <c r="Y113" s="2">
        <v>142</v>
      </c>
      <c r="Z113" s="2">
        <v>403</v>
      </c>
      <c r="AA113" s="2">
        <v>290</v>
      </c>
      <c r="AB113" s="2">
        <v>176</v>
      </c>
      <c r="AC113" s="2">
        <v>555</v>
      </c>
      <c r="AD113" s="2">
        <v>21.6</v>
      </c>
      <c r="AE113" s="2">
        <v>186</v>
      </c>
      <c r="AF113" s="2">
        <v>71.400000000000006</v>
      </c>
      <c r="AG113" s="2">
        <v>210</v>
      </c>
      <c r="AH113" s="2">
        <v>60.6</v>
      </c>
      <c r="AI113" s="2">
        <v>47.9</v>
      </c>
      <c r="AJ113" s="2">
        <v>2.89</v>
      </c>
      <c r="AK113" s="2">
        <v>6.4100000000000004E-2</v>
      </c>
      <c r="AL113" s="2">
        <v>1.07</v>
      </c>
      <c r="AM113" s="2">
        <v>178</v>
      </c>
      <c r="AN113" s="2">
        <v>39.9</v>
      </c>
      <c r="AO113" s="2">
        <v>7.57</v>
      </c>
      <c r="AP113" s="2">
        <v>11.6</v>
      </c>
      <c r="AQ113" s="50">
        <v>47.6</v>
      </c>
      <c r="AR113" s="50">
        <v>119</v>
      </c>
      <c r="AS113" s="50">
        <v>17</v>
      </c>
      <c r="AT113" s="50">
        <v>0.114</v>
      </c>
      <c r="AU113" s="50">
        <v>44.9</v>
      </c>
      <c r="AV113" s="50">
        <v>26.5</v>
      </c>
      <c r="AW113" s="50">
        <v>2060</v>
      </c>
      <c r="AX113" s="46">
        <v>87.8</v>
      </c>
      <c r="AY113" s="50">
        <v>4.79</v>
      </c>
      <c r="AZ113" s="50">
        <v>0.17599999999999999</v>
      </c>
      <c r="BA113" s="50">
        <v>0.94099999999999995</v>
      </c>
      <c r="BB113" s="50">
        <v>2.77</v>
      </c>
      <c r="BC113" s="50">
        <v>0.42599999999999999</v>
      </c>
      <c r="BD113" s="50">
        <v>1.9800000000000002E-2</v>
      </c>
      <c r="BE113" s="50">
        <v>5.8</v>
      </c>
    </row>
    <row r="122" spans="1:57" x14ac:dyDescent="0.2">
      <c r="C122" s="13" t="s">
        <v>192</v>
      </c>
      <c r="D122" s="2">
        <v>0.98899999999999999</v>
      </c>
      <c r="E122" s="2">
        <v>84.8</v>
      </c>
      <c r="F122" s="2">
        <v>22</v>
      </c>
      <c r="G122" s="2">
        <v>0.109</v>
      </c>
      <c r="H122" s="2">
        <v>1.43</v>
      </c>
      <c r="I122" s="2">
        <v>39.5</v>
      </c>
      <c r="J122" s="2">
        <v>2.54</v>
      </c>
      <c r="K122" s="2">
        <v>2.78</v>
      </c>
      <c r="L122" s="2">
        <v>1.62</v>
      </c>
      <c r="M122" s="2">
        <v>5.7299999999999999E-3</v>
      </c>
      <c r="N122" s="2">
        <v>4.7200000000000002E-3</v>
      </c>
      <c r="O122" s="2">
        <v>15</v>
      </c>
      <c r="P122" s="2">
        <v>4.96</v>
      </c>
      <c r="Q122" s="2">
        <v>1.1000000000000001</v>
      </c>
      <c r="R122" s="2">
        <v>0.443</v>
      </c>
      <c r="S122" s="2" t="s">
        <v>237</v>
      </c>
      <c r="T122" s="2">
        <v>214</v>
      </c>
      <c r="U122" s="2">
        <v>302</v>
      </c>
      <c r="V122" s="2">
        <v>1730</v>
      </c>
      <c r="W122" s="2">
        <v>184</v>
      </c>
      <c r="X122" s="46">
        <v>262</v>
      </c>
      <c r="Y122" s="2">
        <v>149</v>
      </c>
      <c r="Z122" s="2">
        <v>437</v>
      </c>
      <c r="AA122" s="2">
        <v>378</v>
      </c>
      <c r="AB122" s="2">
        <v>194</v>
      </c>
      <c r="AC122" s="2">
        <v>338</v>
      </c>
      <c r="AD122" s="2">
        <v>348</v>
      </c>
      <c r="AE122" s="2">
        <v>200</v>
      </c>
      <c r="AF122" s="2">
        <v>69.8</v>
      </c>
      <c r="AG122" s="2">
        <v>327</v>
      </c>
      <c r="AH122" s="2">
        <v>79.7</v>
      </c>
      <c r="AI122" s="2">
        <v>14.8</v>
      </c>
      <c r="AJ122" s="2">
        <v>2.42</v>
      </c>
      <c r="AK122" s="2">
        <v>8.1299999999999997E-2</v>
      </c>
      <c r="AL122" s="2">
        <v>6.6E-3</v>
      </c>
      <c r="AM122" s="2">
        <v>192</v>
      </c>
      <c r="AN122" s="2">
        <v>52.4</v>
      </c>
      <c r="AO122" s="2">
        <v>14.7</v>
      </c>
      <c r="AP122" s="2">
        <v>17.600000000000001</v>
      </c>
      <c r="AQ122" s="50">
        <v>34.299999999999997</v>
      </c>
      <c r="AR122" s="50">
        <v>21.8</v>
      </c>
      <c r="AS122" s="50">
        <v>0.41399999999999998</v>
      </c>
      <c r="AT122" s="50">
        <v>0.26800000000000002</v>
      </c>
      <c r="AU122" s="50">
        <v>58.4</v>
      </c>
      <c r="AV122" s="50">
        <v>7.53</v>
      </c>
      <c r="AW122" s="50">
        <v>846</v>
      </c>
      <c r="AX122" s="46">
        <v>402</v>
      </c>
      <c r="AY122" s="50">
        <v>6.01</v>
      </c>
      <c r="AZ122" s="50">
        <v>0.23</v>
      </c>
      <c r="BA122" s="50">
        <v>0.83299999999999996</v>
      </c>
      <c r="BB122" s="50">
        <v>3.26</v>
      </c>
      <c r="BC122" s="50">
        <v>0.55600000000000005</v>
      </c>
      <c r="BD122" s="50">
        <v>1.7399999999999999E-2</v>
      </c>
      <c r="BE122" s="50">
        <v>3.35</v>
      </c>
    </row>
    <row r="123" spans="1:57" x14ac:dyDescent="0.2">
      <c r="C123" s="14" t="s">
        <v>193</v>
      </c>
      <c r="D123" s="2">
        <v>1.03</v>
      </c>
      <c r="E123" s="2">
        <v>104</v>
      </c>
      <c r="F123" s="2">
        <v>24.6</v>
      </c>
      <c r="G123" s="2">
        <v>7.4099999999999999E-2</v>
      </c>
      <c r="H123" s="2">
        <v>1.53</v>
      </c>
      <c r="I123" s="2">
        <v>54.8</v>
      </c>
      <c r="J123" s="2">
        <v>3.54</v>
      </c>
      <c r="K123" s="2">
        <v>3.75</v>
      </c>
      <c r="L123" s="2">
        <v>1.79</v>
      </c>
      <c r="M123" s="2">
        <v>2.8899999999999999E-2</v>
      </c>
      <c r="N123" s="2">
        <v>6.3499999999999997E-3</v>
      </c>
      <c r="O123" s="2">
        <v>16.399999999999999</v>
      </c>
      <c r="P123" s="2">
        <v>5.26</v>
      </c>
      <c r="Q123" s="2">
        <v>1.1299999999999999</v>
      </c>
      <c r="R123" s="2">
        <v>0.41399999999999998</v>
      </c>
      <c r="S123" s="2" t="s">
        <v>237</v>
      </c>
      <c r="T123" s="2">
        <v>183</v>
      </c>
      <c r="U123" s="2">
        <v>304</v>
      </c>
      <c r="V123" s="2">
        <v>1840</v>
      </c>
      <c r="W123" s="2">
        <v>188</v>
      </c>
      <c r="X123" s="46">
        <v>268</v>
      </c>
      <c r="Y123" s="2">
        <v>169</v>
      </c>
      <c r="Z123" s="2">
        <v>456</v>
      </c>
      <c r="AA123" s="2">
        <v>380</v>
      </c>
      <c r="AB123" s="2">
        <v>208</v>
      </c>
      <c r="AC123" s="2">
        <v>337</v>
      </c>
      <c r="AD123" s="2">
        <v>328</v>
      </c>
      <c r="AE123" s="2">
        <v>214</v>
      </c>
      <c r="AF123" s="2">
        <v>64.5</v>
      </c>
      <c r="AG123" s="2">
        <v>345</v>
      </c>
      <c r="AH123" s="2">
        <v>81.3</v>
      </c>
      <c r="AI123" s="2">
        <v>15.6</v>
      </c>
      <c r="AJ123" s="2">
        <v>3.49</v>
      </c>
      <c r="AK123" s="2">
        <v>8.0299999999999996E-2</v>
      </c>
      <c r="AL123" s="2">
        <v>1.09E-2</v>
      </c>
      <c r="AM123" s="2">
        <v>205</v>
      </c>
      <c r="AN123" s="2">
        <v>53.4</v>
      </c>
      <c r="AO123" s="2">
        <v>12.6</v>
      </c>
      <c r="AP123" s="2">
        <v>15.6</v>
      </c>
      <c r="AQ123" s="50">
        <v>39.799999999999997</v>
      </c>
      <c r="AR123" s="50">
        <v>13.6</v>
      </c>
      <c r="AS123" s="50">
        <v>0.189</v>
      </c>
      <c r="AT123" s="50">
        <v>0.223</v>
      </c>
      <c r="AU123" s="50">
        <v>41.7</v>
      </c>
      <c r="AV123" s="50">
        <v>4.22</v>
      </c>
      <c r="AW123" s="50">
        <v>839</v>
      </c>
      <c r="AX123" s="46">
        <v>345</v>
      </c>
      <c r="AY123" s="50">
        <v>5.05</v>
      </c>
      <c r="AZ123" s="50">
        <v>0.47599999999999998</v>
      </c>
      <c r="BA123" s="50">
        <v>0.68400000000000005</v>
      </c>
      <c r="BB123" s="50">
        <v>2.74</v>
      </c>
      <c r="BC123" s="50">
        <v>0.34599999999999997</v>
      </c>
      <c r="BD123" s="50">
        <v>2.7000000000000001E-3</v>
      </c>
      <c r="BE123" s="50">
        <v>3.86</v>
      </c>
    </row>
    <row r="124" spans="1:57" x14ac:dyDescent="0.2">
      <c r="C124" s="15" t="s">
        <v>194</v>
      </c>
      <c r="D124" s="2">
        <v>0.90500000000000003</v>
      </c>
      <c r="E124" s="2">
        <v>93</v>
      </c>
      <c r="F124" s="2">
        <v>23.1</v>
      </c>
      <c r="G124" s="2">
        <v>9.2700000000000005E-2</v>
      </c>
      <c r="H124" s="2">
        <v>1.54</v>
      </c>
      <c r="I124" s="2">
        <v>37.6</v>
      </c>
      <c r="J124" s="2">
        <v>2.5299999999999998</v>
      </c>
      <c r="K124" s="2">
        <v>2.97</v>
      </c>
      <c r="L124" s="2">
        <v>1.83</v>
      </c>
      <c r="M124" s="2">
        <v>3.1300000000000001E-2</v>
      </c>
      <c r="N124" s="2">
        <v>5.0299999999999997E-3</v>
      </c>
      <c r="O124" s="2">
        <v>17.100000000000001</v>
      </c>
      <c r="P124" s="2">
        <v>5.66</v>
      </c>
      <c r="Q124" s="2">
        <v>1.28</v>
      </c>
      <c r="R124" s="2">
        <v>0.41899999999999998</v>
      </c>
      <c r="S124" s="2" t="s">
        <v>237</v>
      </c>
      <c r="T124" s="2">
        <v>239</v>
      </c>
      <c r="U124" s="2">
        <v>300</v>
      </c>
      <c r="V124" s="2">
        <v>1800</v>
      </c>
      <c r="W124" s="2">
        <v>185</v>
      </c>
      <c r="X124" s="46">
        <v>270</v>
      </c>
      <c r="Y124" s="2">
        <v>150</v>
      </c>
      <c r="Z124" s="2">
        <v>460</v>
      </c>
      <c r="AA124" s="2">
        <v>368</v>
      </c>
      <c r="AB124" s="2">
        <v>207</v>
      </c>
      <c r="AC124" s="2">
        <v>349</v>
      </c>
      <c r="AD124" s="2">
        <v>363</v>
      </c>
      <c r="AE124" s="2">
        <v>208</v>
      </c>
      <c r="AF124" s="2">
        <v>61.9</v>
      </c>
      <c r="AG124" s="2">
        <v>304</v>
      </c>
      <c r="AH124" s="2">
        <v>79.2</v>
      </c>
      <c r="AI124" s="2">
        <v>15.2</v>
      </c>
      <c r="AJ124" s="2">
        <v>2.08</v>
      </c>
      <c r="AK124" s="2">
        <v>0.13400000000000001</v>
      </c>
      <c r="AL124" s="2">
        <v>1.84E-2</v>
      </c>
      <c r="AM124" s="2">
        <v>187</v>
      </c>
      <c r="AN124" s="2">
        <v>52.1</v>
      </c>
      <c r="AO124" s="2">
        <v>11.1</v>
      </c>
      <c r="AP124" s="2">
        <v>17.2</v>
      </c>
      <c r="AQ124" s="50">
        <v>35.200000000000003</v>
      </c>
      <c r="AR124" s="50">
        <v>12.7</v>
      </c>
      <c r="AS124" s="50">
        <v>0.30399999999999999</v>
      </c>
      <c r="AT124" s="50">
        <v>0.245</v>
      </c>
      <c r="AU124" s="50">
        <v>45</v>
      </c>
      <c r="AV124" s="50">
        <v>3.02</v>
      </c>
      <c r="AW124" s="50">
        <v>899</v>
      </c>
      <c r="AX124" s="46">
        <v>262</v>
      </c>
      <c r="AY124" s="50">
        <v>4.5</v>
      </c>
      <c r="AZ124" s="50">
        <v>0.193</v>
      </c>
      <c r="BA124" s="50">
        <v>0.47899999999999998</v>
      </c>
      <c r="BB124" s="50">
        <v>2.4500000000000002</v>
      </c>
      <c r="BC124" s="50">
        <v>0.35699999999999998</v>
      </c>
      <c r="BD124" s="50">
        <v>1.61E-2</v>
      </c>
      <c r="BE124" s="50">
        <v>3.01</v>
      </c>
    </row>
    <row r="125" spans="1:57" x14ac:dyDescent="0.2">
      <c r="C125" s="16" t="s">
        <v>195</v>
      </c>
      <c r="D125" s="2">
        <v>0.86799999999999999</v>
      </c>
      <c r="E125" s="2">
        <v>97.3</v>
      </c>
      <c r="F125" s="2">
        <v>20.3</v>
      </c>
      <c r="G125" s="2">
        <v>8.5199999999999998E-2</v>
      </c>
      <c r="H125" s="2">
        <v>1.46</v>
      </c>
      <c r="I125" s="2">
        <v>44.2</v>
      </c>
      <c r="J125" s="2">
        <v>2.81</v>
      </c>
      <c r="K125" s="2">
        <v>3.47</v>
      </c>
      <c r="L125" s="2">
        <v>1.55</v>
      </c>
      <c r="M125" s="2">
        <v>4.4699999999999997E-2</v>
      </c>
      <c r="N125" s="2">
        <v>5.3600000000000002E-3</v>
      </c>
      <c r="O125" s="2">
        <v>15.9</v>
      </c>
      <c r="P125" s="2">
        <v>6.27</v>
      </c>
      <c r="Q125" s="2">
        <v>1.06</v>
      </c>
      <c r="R125" s="2">
        <v>0.36899999999999999</v>
      </c>
      <c r="S125" s="2" t="s">
        <v>237</v>
      </c>
      <c r="T125" s="2">
        <v>252</v>
      </c>
      <c r="U125" s="2">
        <v>262</v>
      </c>
      <c r="V125" s="2">
        <v>1580</v>
      </c>
      <c r="W125" s="2">
        <v>164</v>
      </c>
      <c r="X125" s="46">
        <v>232</v>
      </c>
      <c r="Y125" s="2">
        <v>131</v>
      </c>
      <c r="Z125" s="2">
        <v>408</v>
      </c>
      <c r="AA125" s="2">
        <v>337</v>
      </c>
      <c r="AB125" s="2">
        <v>177</v>
      </c>
      <c r="AC125" s="2">
        <v>299</v>
      </c>
      <c r="AD125" s="2">
        <v>321</v>
      </c>
      <c r="AE125" s="2">
        <v>182</v>
      </c>
      <c r="AF125" s="2">
        <v>62.4</v>
      </c>
      <c r="AG125" s="2">
        <v>271</v>
      </c>
      <c r="AH125" s="2">
        <v>68.7</v>
      </c>
      <c r="AI125" s="2">
        <v>13.3</v>
      </c>
      <c r="AJ125" s="2">
        <v>2.61</v>
      </c>
      <c r="AK125" s="2">
        <v>0.115</v>
      </c>
      <c r="AL125" s="2">
        <v>1.2200000000000001E-2</v>
      </c>
      <c r="AM125" s="2">
        <v>159</v>
      </c>
      <c r="AN125" s="2">
        <v>45.2</v>
      </c>
      <c r="AO125" s="2">
        <v>8.25</v>
      </c>
      <c r="AP125" s="2">
        <v>14.2</v>
      </c>
      <c r="AQ125" s="50">
        <v>37.6</v>
      </c>
      <c r="AR125" s="50">
        <v>11.5</v>
      </c>
      <c r="AS125" s="50">
        <v>0.32400000000000001</v>
      </c>
      <c r="AT125" s="50">
        <v>0.188</v>
      </c>
      <c r="AU125" s="50">
        <v>45.4</v>
      </c>
      <c r="AV125" s="50">
        <v>3.18</v>
      </c>
      <c r="AW125" s="50">
        <v>872</v>
      </c>
      <c r="AX125" s="46">
        <v>268</v>
      </c>
      <c r="AY125" s="50">
        <v>5.0999999999999996</v>
      </c>
      <c r="AZ125" s="50">
        <v>0.41599999999999998</v>
      </c>
      <c r="BA125" s="50">
        <v>0.56299999999999994</v>
      </c>
      <c r="BB125" s="50">
        <v>2.4</v>
      </c>
      <c r="BC125" s="50">
        <v>0.32200000000000001</v>
      </c>
      <c r="BD125" s="50">
        <v>4.0499999999999998E-3</v>
      </c>
      <c r="BE125" s="50">
        <v>4.6399999999999997</v>
      </c>
    </row>
    <row r="126" spans="1:57" x14ac:dyDescent="0.2">
      <c r="C126" s="19" t="s">
        <v>196</v>
      </c>
      <c r="D126" s="2">
        <v>0.92600000000000005</v>
      </c>
      <c r="E126" s="2">
        <v>90.3</v>
      </c>
      <c r="F126" s="2">
        <v>23</v>
      </c>
      <c r="G126" s="2">
        <v>7.2300000000000003E-2</v>
      </c>
      <c r="H126" s="2">
        <v>1.61</v>
      </c>
      <c r="I126" s="2">
        <v>57.5</v>
      </c>
      <c r="J126" s="2">
        <v>3.33</v>
      </c>
      <c r="K126" s="2">
        <v>3.41</v>
      </c>
      <c r="L126" s="2">
        <v>1.04</v>
      </c>
      <c r="M126" s="2">
        <v>7.6399999999999996E-2</v>
      </c>
      <c r="N126" s="2">
        <v>6.96E-3</v>
      </c>
      <c r="O126" s="2">
        <v>17.399999999999999</v>
      </c>
      <c r="P126" s="2">
        <v>6.1</v>
      </c>
      <c r="Q126" s="2">
        <v>1.26</v>
      </c>
      <c r="R126" s="2">
        <v>0.44800000000000001</v>
      </c>
      <c r="S126" s="2" t="s">
        <v>237</v>
      </c>
      <c r="T126" s="2">
        <v>157</v>
      </c>
      <c r="U126" s="2">
        <v>399</v>
      </c>
      <c r="V126" s="2">
        <v>1430</v>
      </c>
      <c r="W126" s="2">
        <v>156</v>
      </c>
      <c r="X126" s="46">
        <v>214</v>
      </c>
      <c r="Y126" s="2">
        <v>122</v>
      </c>
      <c r="Z126" s="2">
        <v>404</v>
      </c>
      <c r="AA126" s="2">
        <v>332</v>
      </c>
      <c r="AB126" s="2">
        <v>179</v>
      </c>
      <c r="AC126" s="2">
        <v>290</v>
      </c>
      <c r="AD126" s="2">
        <v>252</v>
      </c>
      <c r="AE126" s="2">
        <v>183</v>
      </c>
      <c r="AF126" s="2">
        <v>63.2</v>
      </c>
      <c r="AG126" s="2">
        <v>277</v>
      </c>
      <c r="AH126" s="2">
        <v>70.8</v>
      </c>
      <c r="AI126" s="2">
        <v>12.4</v>
      </c>
      <c r="AJ126" s="2">
        <v>2.7</v>
      </c>
      <c r="AK126" s="2">
        <v>3.8399999999999997E-2</v>
      </c>
      <c r="AL126" s="2">
        <v>7.1000000000000004E-3</v>
      </c>
      <c r="AM126" s="2">
        <v>169</v>
      </c>
      <c r="AN126" s="2">
        <v>46.5</v>
      </c>
      <c r="AO126" s="2">
        <v>10.199999999999999</v>
      </c>
      <c r="AP126" s="2">
        <v>14.7</v>
      </c>
      <c r="AQ126" s="50">
        <v>39.6</v>
      </c>
      <c r="AR126" s="50">
        <v>11.4</v>
      </c>
      <c r="AS126" s="50">
        <v>0.155</v>
      </c>
      <c r="AT126" s="50">
        <v>0.29799999999999999</v>
      </c>
      <c r="AU126" s="50">
        <v>46.2</v>
      </c>
      <c r="AV126" s="50">
        <v>3.49</v>
      </c>
      <c r="AW126" s="50">
        <v>923</v>
      </c>
      <c r="AX126" s="46">
        <v>198</v>
      </c>
      <c r="AY126" s="50">
        <v>5.62</v>
      </c>
      <c r="AZ126" s="50">
        <v>0.219</v>
      </c>
      <c r="BA126" s="50">
        <v>0.58799999999999997</v>
      </c>
      <c r="BB126" s="50">
        <v>2.23</v>
      </c>
      <c r="BC126" s="50">
        <v>0.41599999999999998</v>
      </c>
      <c r="BD126" s="50">
        <v>1.15E-2</v>
      </c>
      <c r="BE126" s="50">
        <v>3</v>
      </c>
    </row>
    <row r="127" spans="1:57" x14ac:dyDescent="0.2">
      <c r="C127" s="20" t="s">
        <v>197</v>
      </c>
      <c r="D127" s="2">
        <v>1.01</v>
      </c>
      <c r="E127" s="2">
        <v>108</v>
      </c>
      <c r="F127" s="2">
        <v>24.1</v>
      </c>
      <c r="G127" s="2">
        <v>5.7000000000000002E-2</v>
      </c>
      <c r="H127" s="2">
        <v>1.38</v>
      </c>
      <c r="I127" s="2">
        <v>38.1</v>
      </c>
      <c r="J127" s="2">
        <v>2.36</v>
      </c>
      <c r="K127" s="2">
        <v>2.87</v>
      </c>
      <c r="L127" s="2">
        <v>1.04</v>
      </c>
      <c r="M127" s="2">
        <v>3.5799999999999998E-2</v>
      </c>
      <c r="N127" s="2">
        <v>4.1599999999999996E-3</v>
      </c>
      <c r="O127" s="2">
        <v>16.600000000000001</v>
      </c>
      <c r="P127" s="2">
        <v>6.17</v>
      </c>
      <c r="Q127" s="2">
        <v>1.1200000000000001</v>
      </c>
      <c r="R127" s="2">
        <v>0.41299999999999998</v>
      </c>
      <c r="S127" s="2" t="s">
        <v>237</v>
      </c>
      <c r="T127" s="2">
        <v>268</v>
      </c>
      <c r="U127" s="2">
        <v>586</v>
      </c>
      <c r="V127" s="2">
        <v>2120</v>
      </c>
      <c r="W127" s="2">
        <v>223</v>
      </c>
      <c r="X127" s="46">
        <v>313</v>
      </c>
      <c r="Y127" s="2">
        <v>200</v>
      </c>
      <c r="Z127" s="2">
        <v>593</v>
      </c>
      <c r="AA127" s="2">
        <v>486</v>
      </c>
      <c r="AB127" s="2">
        <v>267</v>
      </c>
      <c r="AC127" s="2">
        <v>433</v>
      </c>
      <c r="AD127" s="2">
        <v>357</v>
      </c>
      <c r="AE127" s="2">
        <v>268</v>
      </c>
      <c r="AF127" s="2">
        <v>95.4</v>
      </c>
      <c r="AG127" s="2">
        <v>422</v>
      </c>
      <c r="AH127" s="2">
        <v>106</v>
      </c>
      <c r="AI127" s="2">
        <v>17.399999999999999</v>
      </c>
      <c r="AJ127" s="2">
        <v>2.64</v>
      </c>
      <c r="AK127" s="2">
        <v>7.2800000000000004E-2</v>
      </c>
      <c r="AL127" s="2">
        <v>2.0899999999999998E-2</v>
      </c>
      <c r="AM127" s="2">
        <v>234</v>
      </c>
      <c r="AN127" s="2">
        <v>69.5</v>
      </c>
      <c r="AO127" s="2">
        <v>11</v>
      </c>
      <c r="AP127" s="2">
        <v>18.7</v>
      </c>
      <c r="AQ127" s="50">
        <v>37</v>
      </c>
      <c r="AR127" s="50">
        <v>13.2</v>
      </c>
      <c r="AS127" s="50">
        <v>0.47699999999999998</v>
      </c>
      <c r="AT127" s="50">
        <v>0.32800000000000001</v>
      </c>
      <c r="AU127" s="50">
        <v>47.4</v>
      </c>
      <c r="AV127" s="50">
        <v>3.89</v>
      </c>
      <c r="AW127" s="50">
        <v>970</v>
      </c>
      <c r="AX127" s="46">
        <v>287</v>
      </c>
      <c r="AY127" s="50">
        <v>7.1</v>
      </c>
      <c r="AZ127" s="50">
        <v>0.48399999999999999</v>
      </c>
      <c r="BA127" s="50">
        <v>0.55500000000000005</v>
      </c>
      <c r="BB127" s="50">
        <v>2.16</v>
      </c>
      <c r="BC127" s="50">
        <v>0.41699999999999998</v>
      </c>
      <c r="BD127" s="50">
        <v>9.6200000000000001E-3</v>
      </c>
      <c r="BE127" s="50">
        <v>4.3099999999999996</v>
      </c>
    </row>
    <row r="128" spans="1:57" x14ac:dyDescent="0.2">
      <c r="C128" s="21" t="s">
        <v>198</v>
      </c>
      <c r="D128" s="2">
        <v>1.03</v>
      </c>
      <c r="E128" s="2">
        <v>109</v>
      </c>
      <c r="F128" s="2">
        <v>25.2</v>
      </c>
      <c r="G128" s="2">
        <v>0.107</v>
      </c>
      <c r="H128" s="2">
        <v>1.6</v>
      </c>
      <c r="I128" s="2">
        <v>48</v>
      </c>
      <c r="J128" s="2">
        <v>3.27</v>
      </c>
      <c r="K128" s="2">
        <v>3.73</v>
      </c>
      <c r="L128" s="2">
        <v>0.96799999999999997</v>
      </c>
      <c r="M128" s="2">
        <v>6.7100000000000007E-2</v>
      </c>
      <c r="N128" s="2">
        <v>5.4000000000000003E-3</v>
      </c>
      <c r="O128" s="2">
        <v>17.5</v>
      </c>
      <c r="P128" s="2">
        <v>6.2</v>
      </c>
      <c r="Q128" s="2">
        <v>1.23</v>
      </c>
      <c r="R128" s="2">
        <v>0.34200000000000003</v>
      </c>
      <c r="S128" s="2" t="s">
        <v>237</v>
      </c>
      <c r="T128" s="2">
        <v>250</v>
      </c>
      <c r="U128" s="2">
        <v>432</v>
      </c>
      <c r="V128" s="2">
        <v>1540</v>
      </c>
      <c r="W128" s="2">
        <v>166</v>
      </c>
      <c r="X128" s="46">
        <v>226</v>
      </c>
      <c r="Y128" s="2">
        <v>138</v>
      </c>
      <c r="Z128" s="2">
        <v>440</v>
      </c>
      <c r="AA128" s="2">
        <v>334</v>
      </c>
      <c r="AB128" s="2">
        <v>200</v>
      </c>
      <c r="AC128" s="2">
        <v>323</v>
      </c>
      <c r="AD128" s="2">
        <v>269</v>
      </c>
      <c r="AE128" s="2">
        <v>199</v>
      </c>
      <c r="AF128" s="2">
        <v>65.099999999999994</v>
      </c>
      <c r="AG128" s="2">
        <v>312</v>
      </c>
      <c r="AH128" s="2">
        <v>77.400000000000006</v>
      </c>
      <c r="AI128" s="2">
        <v>13.6</v>
      </c>
      <c r="AJ128" s="2">
        <v>3.87</v>
      </c>
      <c r="AK128" s="2">
        <v>8.6999999999999994E-2</v>
      </c>
      <c r="AL128" s="2">
        <v>1.0999999999999999E-2</v>
      </c>
      <c r="AM128" s="2">
        <v>176</v>
      </c>
      <c r="AN128" s="2">
        <v>50.9</v>
      </c>
      <c r="AO128" s="2">
        <v>13.8</v>
      </c>
      <c r="AP128" s="2">
        <v>16.8</v>
      </c>
      <c r="AQ128" s="50">
        <v>35.9</v>
      </c>
      <c r="AR128" s="50">
        <v>12.3</v>
      </c>
      <c r="AS128" s="50">
        <v>0.26</v>
      </c>
      <c r="AT128" s="50">
        <v>0.36099999999999999</v>
      </c>
      <c r="AU128" s="50">
        <v>45.9</v>
      </c>
      <c r="AV128" s="50">
        <v>3.91</v>
      </c>
      <c r="AW128" s="50">
        <v>967</v>
      </c>
      <c r="AX128" s="46">
        <v>195</v>
      </c>
      <c r="AY128" s="50">
        <v>4.84</v>
      </c>
      <c r="AZ128" s="50">
        <v>0.53</v>
      </c>
      <c r="BA128" s="50">
        <v>0.57099999999999995</v>
      </c>
      <c r="BB128" s="50">
        <v>2.36</v>
      </c>
      <c r="BC128" s="50">
        <v>0.48399999999999999</v>
      </c>
      <c r="BD128" s="50">
        <v>2.5700000000000001E-2</v>
      </c>
      <c r="BE128" s="50">
        <v>4.96</v>
      </c>
    </row>
    <row r="129" spans="3:57" x14ac:dyDescent="0.2">
      <c r="C129" s="22" t="s">
        <v>199</v>
      </c>
      <c r="D129" s="2">
        <v>0.90100000000000002</v>
      </c>
      <c r="E129" s="2">
        <v>86</v>
      </c>
      <c r="F129" s="2">
        <v>23.5</v>
      </c>
      <c r="G129" s="2">
        <v>6.1199999999999997E-2</v>
      </c>
      <c r="H129" s="2">
        <v>1.69</v>
      </c>
      <c r="I129" s="2">
        <v>43.4</v>
      </c>
      <c r="J129" s="2">
        <v>2.62</v>
      </c>
      <c r="K129" s="2">
        <v>3.45</v>
      </c>
      <c r="L129" s="2">
        <v>1.08</v>
      </c>
      <c r="M129" s="2">
        <v>6.7100000000000007E-2</v>
      </c>
      <c r="N129" s="2">
        <v>5.9100000000000003E-3</v>
      </c>
      <c r="O129" s="2">
        <v>17.899999999999999</v>
      </c>
      <c r="P129" s="2">
        <v>6.68</v>
      </c>
      <c r="Q129" s="2">
        <v>1.2</v>
      </c>
      <c r="R129" s="2">
        <v>0.48399999999999999</v>
      </c>
      <c r="S129" s="2" t="s">
        <v>237</v>
      </c>
      <c r="T129" s="2">
        <v>200</v>
      </c>
      <c r="U129" s="2">
        <v>373</v>
      </c>
      <c r="V129" s="2">
        <v>1440</v>
      </c>
      <c r="W129" s="2">
        <v>147</v>
      </c>
      <c r="X129" s="46">
        <v>208</v>
      </c>
      <c r="Y129" s="2">
        <v>131</v>
      </c>
      <c r="Z129" s="2">
        <v>398</v>
      </c>
      <c r="AA129" s="2">
        <v>308</v>
      </c>
      <c r="AB129" s="2">
        <v>169</v>
      </c>
      <c r="AC129" s="2">
        <v>284</v>
      </c>
      <c r="AD129" s="2">
        <v>237</v>
      </c>
      <c r="AE129" s="2">
        <v>177</v>
      </c>
      <c r="AF129" s="2">
        <v>58.1</v>
      </c>
      <c r="AG129" s="2">
        <v>317</v>
      </c>
      <c r="AH129" s="2">
        <v>67.2</v>
      </c>
      <c r="AI129" s="2">
        <v>11.8</v>
      </c>
      <c r="AJ129" s="2">
        <v>2.17</v>
      </c>
      <c r="AK129" s="2">
        <v>7.8899999999999998E-2</v>
      </c>
      <c r="AL129" s="2">
        <v>2.07E-2</v>
      </c>
      <c r="AM129" s="2">
        <v>156</v>
      </c>
      <c r="AN129" s="2">
        <v>44.2</v>
      </c>
      <c r="AO129" s="2">
        <v>9.1</v>
      </c>
      <c r="AP129" s="2">
        <v>16.100000000000001</v>
      </c>
      <c r="AQ129" s="50">
        <v>37.799999999999997</v>
      </c>
      <c r="AR129" s="50">
        <v>11.6</v>
      </c>
      <c r="AS129" s="50">
        <v>0.40300000000000002</v>
      </c>
      <c r="AT129" s="50">
        <v>0.29599999999999999</v>
      </c>
      <c r="AU129" s="50">
        <v>43.7</v>
      </c>
      <c r="AV129" s="50">
        <v>3.65</v>
      </c>
      <c r="AW129" s="50">
        <v>810</v>
      </c>
      <c r="AX129" s="46">
        <v>315</v>
      </c>
      <c r="AY129" s="50">
        <v>5.32</v>
      </c>
      <c r="AZ129" s="50">
        <v>8.7300000000000003E-2</v>
      </c>
      <c r="BA129" s="50">
        <v>0.57399999999999995</v>
      </c>
      <c r="BB129" s="50">
        <v>2.12</v>
      </c>
      <c r="BC129" s="50">
        <v>0.35499999999999998</v>
      </c>
      <c r="BD129" s="50">
        <v>6.7600000000000004E-3</v>
      </c>
      <c r="BE129" s="50">
        <v>2.96</v>
      </c>
    </row>
    <row r="130" spans="3:57" x14ac:dyDescent="0.2">
      <c r="C130" s="23" t="s">
        <v>200</v>
      </c>
      <c r="D130" s="2">
        <v>1.21</v>
      </c>
      <c r="E130" s="2">
        <v>126</v>
      </c>
      <c r="F130" s="2">
        <v>27.7</v>
      </c>
      <c r="G130" s="2">
        <v>4.3299999999999998E-2</v>
      </c>
      <c r="H130" s="2">
        <v>2.4500000000000002</v>
      </c>
      <c r="I130" s="2">
        <v>54.3</v>
      </c>
      <c r="J130" s="2">
        <v>3.76</v>
      </c>
      <c r="K130" s="2">
        <v>3.84</v>
      </c>
      <c r="L130" s="2">
        <v>0.91900000000000004</v>
      </c>
      <c r="M130" s="2">
        <v>5.9299999999999999E-2</v>
      </c>
      <c r="N130" s="2">
        <v>5.96E-3</v>
      </c>
      <c r="O130" s="2">
        <v>19.600000000000001</v>
      </c>
      <c r="P130" s="2">
        <v>6.29</v>
      </c>
      <c r="Q130" s="2">
        <v>1.36</v>
      </c>
      <c r="R130" s="2">
        <v>0.38200000000000001</v>
      </c>
      <c r="S130" s="2" t="s">
        <v>237</v>
      </c>
      <c r="T130" s="2">
        <v>230</v>
      </c>
      <c r="U130" s="2">
        <v>569</v>
      </c>
      <c r="V130" s="2">
        <v>1780</v>
      </c>
      <c r="W130" s="2">
        <v>185</v>
      </c>
      <c r="X130" s="46">
        <v>253</v>
      </c>
      <c r="Y130" s="2">
        <v>157</v>
      </c>
      <c r="Z130" s="2">
        <v>575</v>
      </c>
      <c r="AA130" s="2">
        <v>434</v>
      </c>
      <c r="AB130" s="2">
        <v>246</v>
      </c>
      <c r="AC130" s="2">
        <v>396</v>
      </c>
      <c r="AD130" s="2">
        <v>258</v>
      </c>
      <c r="AE130" s="2">
        <v>249</v>
      </c>
      <c r="AF130" s="2">
        <v>87</v>
      </c>
      <c r="AG130" s="2">
        <v>349</v>
      </c>
      <c r="AH130" s="2">
        <v>101</v>
      </c>
      <c r="AI130" s="2">
        <v>14.5</v>
      </c>
      <c r="AJ130" s="2">
        <v>3.26</v>
      </c>
      <c r="AK130" s="2">
        <v>3.9E-2</v>
      </c>
      <c r="AL130" s="2">
        <v>1.43E-2</v>
      </c>
      <c r="AM130" s="2">
        <v>217</v>
      </c>
      <c r="AN130" s="2">
        <v>66.5</v>
      </c>
      <c r="AO130" s="2">
        <v>10.8</v>
      </c>
      <c r="AP130" s="2">
        <v>18</v>
      </c>
      <c r="AQ130" s="50">
        <v>41.7</v>
      </c>
      <c r="AR130" s="50">
        <v>14.6</v>
      </c>
      <c r="AS130" s="50">
        <v>0.55500000000000005</v>
      </c>
      <c r="AT130" s="50">
        <v>0.39700000000000002</v>
      </c>
      <c r="AU130" s="50">
        <v>49.3</v>
      </c>
      <c r="AV130" s="50">
        <v>5.27</v>
      </c>
      <c r="AW130" s="50">
        <v>969</v>
      </c>
      <c r="AX130" s="46">
        <v>232</v>
      </c>
      <c r="AY130" s="50">
        <v>6.28</v>
      </c>
      <c r="AZ130" s="50">
        <v>0.79500000000000004</v>
      </c>
      <c r="BA130" s="50">
        <v>0.66400000000000003</v>
      </c>
      <c r="BB130" s="50">
        <v>2.44</v>
      </c>
      <c r="BC130" s="50">
        <v>0.45400000000000001</v>
      </c>
      <c r="BD130" s="50">
        <v>3.16E-3</v>
      </c>
      <c r="BE130" s="50">
        <v>5.0999999999999996</v>
      </c>
    </row>
    <row r="131" spans="3:57" x14ac:dyDescent="0.2">
      <c r="C131" s="26" t="s">
        <v>201</v>
      </c>
      <c r="D131" s="2">
        <v>1.3</v>
      </c>
      <c r="E131" s="2">
        <v>122</v>
      </c>
      <c r="F131" s="2">
        <v>28.2</v>
      </c>
      <c r="G131" s="2">
        <v>6.8699999999999997E-2</v>
      </c>
      <c r="H131" s="2">
        <v>2.2400000000000002</v>
      </c>
      <c r="I131" s="2">
        <v>64</v>
      </c>
      <c r="J131" s="2">
        <v>4.13</v>
      </c>
      <c r="K131" s="2">
        <v>4.96</v>
      </c>
      <c r="L131" s="2">
        <v>0.86199999999999999</v>
      </c>
      <c r="M131" s="2">
        <v>5.79E-2</v>
      </c>
      <c r="N131" s="2">
        <v>6.8399999999999997E-3</v>
      </c>
      <c r="O131" s="2">
        <v>18.600000000000001</v>
      </c>
      <c r="P131" s="2">
        <v>7.87</v>
      </c>
      <c r="Q131" s="2">
        <v>1.1200000000000001</v>
      </c>
      <c r="R131" s="2">
        <v>0.42</v>
      </c>
      <c r="S131" s="2" t="s">
        <v>237</v>
      </c>
      <c r="T131" s="2">
        <v>235</v>
      </c>
      <c r="U131" s="2">
        <v>573</v>
      </c>
      <c r="V131" s="2">
        <v>1790</v>
      </c>
      <c r="W131" s="2">
        <v>178</v>
      </c>
      <c r="X131" s="46">
        <v>246</v>
      </c>
      <c r="Y131" s="2">
        <v>156</v>
      </c>
      <c r="Z131" s="2">
        <v>553</v>
      </c>
      <c r="AA131" s="2">
        <v>429</v>
      </c>
      <c r="AB131" s="2">
        <v>238</v>
      </c>
      <c r="AC131" s="2">
        <v>393</v>
      </c>
      <c r="AD131" s="2">
        <v>253</v>
      </c>
      <c r="AE131" s="2">
        <v>248</v>
      </c>
      <c r="AF131" s="2">
        <v>78.7</v>
      </c>
      <c r="AG131" s="2">
        <v>337</v>
      </c>
      <c r="AH131" s="2">
        <v>98.3</v>
      </c>
      <c r="AI131" s="2">
        <v>14.1</v>
      </c>
      <c r="AJ131" s="2">
        <v>2.4300000000000002</v>
      </c>
      <c r="AK131" s="2">
        <v>6.4799999999999996E-2</v>
      </c>
      <c r="AL131" s="2">
        <v>1.4999999999999999E-2</v>
      </c>
      <c r="AM131" s="2">
        <v>227</v>
      </c>
      <c r="AN131" s="2">
        <v>64.599999999999994</v>
      </c>
      <c r="AO131" s="2">
        <v>14.4</v>
      </c>
      <c r="AP131" s="2">
        <v>20.6</v>
      </c>
      <c r="AQ131" s="50">
        <v>41.7</v>
      </c>
      <c r="AR131" s="50">
        <v>15.7</v>
      </c>
      <c r="AS131" s="50">
        <v>0.48199999999999998</v>
      </c>
      <c r="AT131" s="50">
        <v>0.45100000000000001</v>
      </c>
      <c r="AU131" s="50">
        <v>53.3</v>
      </c>
      <c r="AV131" s="50">
        <v>5.14</v>
      </c>
      <c r="AW131" s="50">
        <v>983</v>
      </c>
      <c r="AX131" s="46">
        <v>288</v>
      </c>
      <c r="AY131" s="50">
        <v>5.43</v>
      </c>
      <c r="AZ131" s="50">
        <v>0.84299999999999997</v>
      </c>
      <c r="BA131" s="50">
        <v>0.68100000000000005</v>
      </c>
      <c r="BB131" s="50">
        <v>2.69</v>
      </c>
      <c r="BC131" s="50">
        <v>0.46100000000000002</v>
      </c>
      <c r="BD131" s="50">
        <v>1.35E-2</v>
      </c>
      <c r="BE131" s="50">
        <v>4.12</v>
      </c>
    </row>
    <row r="132" spans="3:57" x14ac:dyDescent="0.2">
      <c r="C132" s="28" t="s">
        <v>202</v>
      </c>
      <c r="D132" s="2">
        <v>1.45</v>
      </c>
      <c r="E132" s="2">
        <v>122</v>
      </c>
      <c r="F132" s="2">
        <v>25.8</v>
      </c>
      <c r="G132" s="2">
        <v>5.2200000000000003E-2</v>
      </c>
      <c r="H132" s="2">
        <v>1.88</v>
      </c>
      <c r="I132" s="2">
        <v>50</v>
      </c>
      <c r="J132" s="2">
        <v>2.2799999999999998</v>
      </c>
      <c r="K132" s="2">
        <v>3.35</v>
      </c>
      <c r="L132" s="2">
        <v>0.89900000000000002</v>
      </c>
      <c r="M132" s="2">
        <v>8.9700000000000002E-2</v>
      </c>
      <c r="N132" s="2">
        <v>4.79E-3</v>
      </c>
      <c r="O132" s="2">
        <v>20.100000000000001</v>
      </c>
      <c r="P132" s="2">
        <v>7.77</v>
      </c>
      <c r="Q132" s="2">
        <v>1.38</v>
      </c>
      <c r="R132" s="2">
        <v>0.41399999999999998</v>
      </c>
      <c r="S132" s="2" t="s">
        <v>237</v>
      </c>
      <c r="T132" s="2">
        <v>337</v>
      </c>
      <c r="U132" s="2">
        <v>601</v>
      </c>
      <c r="V132" s="2">
        <v>1880</v>
      </c>
      <c r="W132" s="2">
        <v>187</v>
      </c>
      <c r="X132" s="46">
        <v>251</v>
      </c>
      <c r="Y132" s="2">
        <v>180</v>
      </c>
      <c r="Z132" s="2">
        <v>615</v>
      </c>
      <c r="AA132" s="2">
        <v>441</v>
      </c>
      <c r="AB132" s="2">
        <v>256</v>
      </c>
      <c r="AC132" s="2">
        <v>418</v>
      </c>
      <c r="AD132" s="2">
        <v>261</v>
      </c>
      <c r="AE132" s="2">
        <v>266</v>
      </c>
      <c r="AF132" s="2">
        <v>92.7</v>
      </c>
      <c r="AG132" s="2">
        <v>334</v>
      </c>
      <c r="AH132" s="2">
        <v>103</v>
      </c>
      <c r="AI132" s="2">
        <v>15</v>
      </c>
      <c r="AJ132" s="2">
        <v>3.06</v>
      </c>
      <c r="AK132" s="2">
        <v>0.123</v>
      </c>
      <c r="AL132" s="2">
        <v>1.41E-2</v>
      </c>
      <c r="AM132" s="2">
        <v>216</v>
      </c>
      <c r="AN132" s="2">
        <v>67.7</v>
      </c>
      <c r="AO132" s="2">
        <v>15.3</v>
      </c>
      <c r="AP132" s="2">
        <v>19</v>
      </c>
      <c r="AQ132" s="50">
        <v>50.6</v>
      </c>
      <c r="AR132" s="50">
        <v>13</v>
      </c>
      <c r="AS132" s="50">
        <v>0.437</v>
      </c>
      <c r="AT132" s="50">
        <v>0.255</v>
      </c>
      <c r="AU132" s="50">
        <v>48.2</v>
      </c>
      <c r="AV132" s="50">
        <v>4.99</v>
      </c>
      <c r="AW132" s="50">
        <v>1130</v>
      </c>
      <c r="AX132" s="46">
        <v>208</v>
      </c>
      <c r="AY132" s="50">
        <v>5.86</v>
      </c>
      <c r="AZ132" s="50">
        <v>0.14000000000000001</v>
      </c>
      <c r="BA132" s="50">
        <v>0.6</v>
      </c>
      <c r="BB132" s="50">
        <v>2.4900000000000002</v>
      </c>
      <c r="BC132" s="50">
        <v>0.57799999999999996</v>
      </c>
      <c r="BD132" s="50">
        <v>2.23E-2</v>
      </c>
      <c r="BE132" s="50">
        <v>5.35</v>
      </c>
    </row>
    <row r="133" spans="3:57" x14ac:dyDescent="0.2">
      <c r="C133" s="27" t="s">
        <v>203</v>
      </c>
      <c r="D133" s="2">
        <v>1.1599999999999999</v>
      </c>
      <c r="E133" s="2">
        <v>117</v>
      </c>
      <c r="F133" s="2">
        <v>29.2</v>
      </c>
      <c r="G133" s="2">
        <v>5.9700000000000003E-2</v>
      </c>
      <c r="H133" s="2">
        <v>2.2200000000000002</v>
      </c>
      <c r="I133" s="2">
        <v>44.1</v>
      </c>
      <c r="J133" s="2">
        <v>2.33</v>
      </c>
      <c r="K133" s="2">
        <v>3.28</v>
      </c>
      <c r="L133" s="2">
        <v>0.89100000000000001</v>
      </c>
      <c r="M133" s="2">
        <v>5.9900000000000002E-2</v>
      </c>
      <c r="N133" s="2">
        <v>5.5399999999999998E-3</v>
      </c>
      <c r="O133" s="2">
        <v>20.3</v>
      </c>
      <c r="P133" s="2">
        <v>7.36</v>
      </c>
      <c r="Q133" s="2">
        <v>1.42</v>
      </c>
      <c r="R133" s="2">
        <v>0.443</v>
      </c>
      <c r="S133" s="2" t="s">
        <v>237</v>
      </c>
      <c r="T133" s="2">
        <v>575</v>
      </c>
      <c r="U133" s="2">
        <v>561</v>
      </c>
      <c r="V133" s="2">
        <v>1770</v>
      </c>
      <c r="W133" s="2">
        <v>181</v>
      </c>
      <c r="X133" s="46">
        <v>249</v>
      </c>
      <c r="Y133" s="2">
        <v>149</v>
      </c>
      <c r="Z133" s="2">
        <v>545</v>
      </c>
      <c r="AA133" s="2">
        <v>420</v>
      </c>
      <c r="AB133" s="2">
        <v>240</v>
      </c>
      <c r="AC133" s="2">
        <v>390</v>
      </c>
      <c r="AD133" s="2">
        <v>261</v>
      </c>
      <c r="AE133" s="2">
        <v>253</v>
      </c>
      <c r="AF133" s="2">
        <v>76.5</v>
      </c>
      <c r="AG133" s="2">
        <v>293</v>
      </c>
      <c r="AH133" s="2">
        <v>97</v>
      </c>
      <c r="AI133" s="2">
        <v>14.5</v>
      </c>
      <c r="AJ133" s="2">
        <v>3.11</v>
      </c>
      <c r="AK133" s="2">
        <v>9.98E-2</v>
      </c>
      <c r="AL133" s="2">
        <v>9.4699999999999993E-3</v>
      </c>
      <c r="AM133" s="2">
        <v>202</v>
      </c>
      <c r="AN133" s="2">
        <v>63.8</v>
      </c>
      <c r="AO133" s="2">
        <v>9.35</v>
      </c>
      <c r="AP133" s="2">
        <v>18.2</v>
      </c>
      <c r="AQ133" s="50">
        <v>48.4</v>
      </c>
      <c r="AR133" s="50">
        <v>14.9</v>
      </c>
      <c r="AS133" s="50">
        <v>0.502</v>
      </c>
      <c r="AT133" s="50">
        <v>0.184</v>
      </c>
      <c r="AU133" s="50">
        <v>50.1</v>
      </c>
      <c r="AV133" s="50">
        <v>5.0999999999999996</v>
      </c>
      <c r="AW133" s="50">
        <v>994</v>
      </c>
      <c r="AX133" s="46">
        <v>233</v>
      </c>
      <c r="AY133" s="50">
        <v>7.13</v>
      </c>
      <c r="AZ133" s="50">
        <v>0.33100000000000002</v>
      </c>
      <c r="BA133" s="50">
        <v>0.69899999999999995</v>
      </c>
      <c r="BB133" s="50">
        <v>2.5</v>
      </c>
      <c r="BC133" s="50">
        <v>0.53600000000000003</v>
      </c>
      <c r="BD133" s="50">
        <v>2.1299999999999999E-2</v>
      </c>
      <c r="BE133" s="50">
        <v>5.19</v>
      </c>
    </row>
    <row r="134" spans="3:57" x14ac:dyDescent="0.2">
      <c r="C134" s="17" t="s">
        <v>204</v>
      </c>
      <c r="D134" s="2">
        <v>0.69099999999999995</v>
      </c>
      <c r="E134" s="2">
        <v>89</v>
      </c>
      <c r="F134" s="2">
        <v>22.1</v>
      </c>
      <c r="G134" s="2">
        <v>7.9100000000000004E-2</v>
      </c>
      <c r="H134" s="2">
        <v>1.42</v>
      </c>
      <c r="I134" s="2">
        <v>32.9</v>
      </c>
      <c r="J134" s="2">
        <v>2.02</v>
      </c>
      <c r="K134" s="2">
        <v>2.33</v>
      </c>
      <c r="L134" s="2">
        <v>1.64</v>
      </c>
      <c r="M134" s="2">
        <v>3.32E-2</v>
      </c>
      <c r="N134" s="2">
        <v>5.28E-3</v>
      </c>
      <c r="O134" s="2">
        <v>14.8</v>
      </c>
      <c r="P134" s="2">
        <v>5.31</v>
      </c>
      <c r="Q134" s="2">
        <v>1.02</v>
      </c>
      <c r="R134" s="2">
        <v>0.36899999999999999</v>
      </c>
      <c r="S134" s="2" t="s">
        <v>237</v>
      </c>
      <c r="T134" s="2">
        <v>183</v>
      </c>
      <c r="U134" s="2">
        <v>227</v>
      </c>
      <c r="V134" s="2">
        <v>1440</v>
      </c>
      <c r="W134" s="2">
        <v>143</v>
      </c>
      <c r="X134" s="46">
        <v>211</v>
      </c>
      <c r="Y134" s="2">
        <v>118</v>
      </c>
      <c r="Z134" s="2">
        <v>373</v>
      </c>
      <c r="AA134" s="2">
        <v>315</v>
      </c>
      <c r="AB134" s="2">
        <v>163</v>
      </c>
      <c r="AC134" s="2">
        <v>281</v>
      </c>
      <c r="AD134" s="2">
        <v>282</v>
      </c>
      <c r="AE134" s="2">
        <v>172</v>
      </c>
      <c r="AF134" s="2">
        <v>58</v>
      </c>
      <c r="AG134" s="2">
        <v>299</v>
      </c>
      <c r="AH134" s="2">
        <v>66.5</v>
      </c>
      <c r="AI134" s="2">
        <v>12.6</v>
      </c>
      <c r="AJ134" s="2">
        <v>2.59</v>
      </c>
      <c r="AK134" s="2">
        <v>0.114</v>
      </c>
      <c r="AL134" s="2">
        <v>4.5900000000000003E-3</v>
      </c>
      <c r="AM134" s="2">
        <v>164</v>
      </c>
      <c r="AN134" s="2">
        <v>43.7</v>
      </c>
      <c r="AO134" s="2">
        <v>10.199999999999999</v>
      </c>
      <c r="AP134" s="2">
        <v>15.6</v>
      </c>
      <c r="AQ134" s="50">
        <v>35</v>
      </c>
      <c r="AR134" s="50">
        <v>11.2</v>
      </c>
      <c r="AS134" s="50">
        <v>0.35399999999999998</v>
      </c>
      <c r="AT134" s="50">
        <v>0.32300000000000001</v>
      </c>
      <c r="AU134" s="50">
        <v>50.2</v>
      </c>
      <c r="AV134" s="50">
        <v>3.4</v>
      </c>
      <c r="AW134" s="50">
        <v>819</v>
      </c>
      <c r="AX134" s="46">
        <v>441</v>
      </c>
      <c r="AY134" s="50">
        <v>6</v>
      </c>
      <c r="AZ134" s="50">
        <v>0.50700000000000001</v>
      </c>
      <c r="BA134" s="50">
        <v>0.56999999999999995</v>
      </c>
      <c r="BB134" s="50">
        <v>2.29</v>
      </c>
      <c r="BC134" s="50">
        <v>0.56599999999999995</v>
      </c>
      <c r="BD134" s="50">
        <v>1.14E-2</v>
      </c>
      <c r="BE134" s="50">
        <v>3.37</v>
      </c>
    </row>
    <row r="135" spans="3:57" x14ac:dyDescent="0.2">
      <c r="C135" s="18" t="s">
        <v>205</v>
      </c>
      <c r="D135" s="2">
        <v>0.92900000000000005</v>
      </c>
      <c r="E135" s="2">
        <v>96.4</v>
      </c>
      <c r="F135" s="2">
        <v>21.7</v>
      </c>
      <c r="G135" s="2">
        <v>0.127</v>
      </c>
      <c r="H135" s="2">
        <v>1.62</v>
      </c>
      <c r="I135" s="2">
        <v>44.9</v>
      </c>
      <c r="J135" s="2">
        <v>2.48</v>
      </c>
      <c r="K135" s="2">
        <v>3.16</v>
      </c>
      <c r="L135" s="2">
        <v>1.98</v>
      </c>
      <c r="M135" s="2">
        <v>5.7500000000000002E-2</v>
      </c>
      <c r="N135" s="2">
        <v>6.5599999999999999E-3</v>
      </c>
      <c r="O135" s="2">
        <v>17.2</v>
      </c>
      <c r="P135" s="2">
        <v>5.82</v>
      </c>
      <c r="Q135" s="2">
        <v>0.99299999999999999</v>
      </c>
      <c r="R135" s="2">
        <v>0.39800000000000002</v>
      </c>
      <c r="S135" s="2" t="s">
        <v>237</v>
      </c>
      <c r="T135" s="2">
        <v>195</v>
      </c>
      <c r="U135" s="2">
        <v>264</v>
      </c>
      <c r="V135" s="2">
        <v>1540</v>
      </c>
      <c r="W135" s="2">
        <v>164</v>
      </c>
      <c r="X135" s="46">
        <v>231</v>
      </c>
      <c r="Y135" s="2">
        <v>133</v>
      </c>
      <c r="Z135" s="2">
        <v>415</v>
      </c>
      <c r="AA135" s="2">
        <v>353</v>
      </c>
      <c r="AB135" s="2">
        <v>186</v>
      </c>
      <c r="AC135" s="2">
        <v>304</v>
      </c>
      <c r="AD135" s="2">
        <v>294</v>
      </c>
      <c r="AE135" s="2">
        <v>189</v>
      </c>
      <c r="AF135" s="2">
        <v>65.2</v>
      </c>
      <c r="AG135" s="2">
        <v>300</v>
      </c>
      <c r="AH135" s="2">
        <v>76.3</v>
      </c>
      <c r="AI135" s="2">
        <v>13.6</v>
      </c>
      <c r="AJ135" s="2">
        <v>2.37</v>
      </c>
      <c r="AK135" s="2">
        <v>0.13700000000000001</v>
      </c>
      <c r="AL135" s="2">
        <v>1.11E-2</v>
      </c>
      <c r="AM135" s="2">
        <v>174</v>
      </c>
      <c r="AN135" s="2">
        <v>50.1</v>
      </c>
      <c r="AO135" s="2">
        <v>9.27</v>
      </c>
      <c r="AP135" s="2">
        <v>14.7</v>
      </c>
      <c r="AQ135" s="50">
        <v>36</v>
      </c>
      <c r="AR135" s="50">
        <v>11.4</v>
      </c>
      <c r="AS135" s="50">
        <v>0.28599999999999998</v>
      </c>
      <c r="AT135" s="50">
        <v>0.20499999999999999</v>
      </c>
      <c r="AU135" s="50">
        <v>49.9</v>
      </c>
      <c r="AV135" s="50">
        <v>4.16</v>
      </c>
      <c r="AW135" s="50">
        <v>866</v>
      </c>
      <c r="AX135" s="46">
        <v>564</v>
      </c>
      <c r="AY135" s="50">
        <v>6.22</v>
      </c>
      <c r="AZ135" s="50">
        <v>1.08</v>
      </c>
      <c r="BA135" s="50">
        <v>0.70599999999999996</v>
      </c>
      <c r="BB135" s="50">
        <v>2.2999999999999998</v>
      </c>
      <c r="BC135" s="50">
        <v>0.51800000000000002</v>
      </c>
      <c r="BD135" s="50">
        <v>1.14E-2</v>
      </c>
      <c r="BE135" s="50">
        <v>5.05</v>
      </c>
    </row>
    <row r="136" spans="3:57" x14ac:dyDescent="0.2">
      <c r="C136" s="24" t="s">
        <v>206</v>
      </c>
      <c r="D136" s="2">
        <v>1.03</v>
      </c>
      <c r="E136" s="2">
        <v>99.1</v>
      </c>
      <c r="F136" s="2">
        <v>24.3</v>
      </c>
      <c r="G136" s="2">
        <v>8.3799999999999999E-2</v>
      </c>
      <c r="H136" s="2">
        <v>1.99</v>
      </c>
      <c r="I136" s="2">
        <v>51.5</v>
      </c>
      <c r="J136" s="2">
        <v>2.2400000000000002</v>
      </c>
      <c r="K136" s="2">
        <v>3.26</v>
      </c>
      <c r="L136" s="2">
        <v>1.01</v>
      </c>
      <c r="M136" s="2">
        <v>4.0800000000000003E-2</v>
      </c>
      <c r="N136" s="2">
        <v>5.2399999999999999E-3</v>
      </c>
      <c r="O136" s="2">
        <v>16</v>
      </c>
      <c r="P136" s="2">
        <v>6.74</v>
      </c>
      <c r="Q136" s="2">
        <v>0.995</v>
      </c>
      <c r="R136" s="2">
        <v>0.40500000000000003</v>
      </c>
      <c r="S136" s="2" t="s">
        <v>237</v>
      </c>
      <c r="T136" s="2">
        <v>198</v>
      </c>
      <c r="U136" s="2">
        <v>481</v>
      </c>
      <c r="V136" s="2">
        <v>1800</v>
      </c>
      <c r="W136" s="2">
        <v>175</v>
      </c>
      <c r="X136" s="46">
        <v>259</v>
      </c>
      <c r="Y136" s="2">
        <v>170</v>
      </c>
      <c r="Z136" s="2">
        <v>510</v>
      </c>
      <c r="AA136" s="2">
        <v>385</v>
      </c>
      <c r="AB136" s="2">
        <v>222</v>
      </c>
      <c r="AC136" s="2">
        <v>375</v>
      </c>
      <c r="AD136" s="2">
        <v>299</v>
      </c>
      <c r="AE136" s="2">
        <v>228</v>
      </c>
      <c r="AF136" s="2">
        <v>80.599999999999994</v>
      </c>
      <c r="AG136" s="2">
        <v>371</v>
      </c>
      <c r="AH136" s="2">
        <v>87.9</v>
      </c>
      <c r="AI136" s="2">
        <v>14.5</v>
      </c>
      <c r="AJ136" s="2">
        <v>3.28</v>
      </c>
      <c r="AK136" s="2">
        <v>0.13400000000000001</v>
      </c>
      <c r="AL136" s="2">
        <v>2.5100000000000001E-2</v>
      </c>
      <c r="AM136" s="2">
        <v>216</v>
      </c>
      <c r="AN136" s="2">
        <v>57.8</v>
      </c>
      <c r="AO136" s="2">
        <v>13.3</v>
      </c>
      <c r="AP136" s="2">
        <v>17.5</v>
      </c>
      <c r="AQ136" s="50">
        <v>37.1</v>
      </c>
      <c r="AR136" s="50">
        <v>11.4</v>
      </c>
      <c r="AS136" s="50">
        <v>0.27</v>
      </c>
      <c r="AT136" s="50">
        <v>0.32800000000000001</v>
      </c>
      <c r="AU136" s="50">
        <v>48.5</v>
      </c>
      <c r="AV136" s="50">
        <v>4.6399999999999997</v>
      </c>
      <c r="AW136" s="50">
        <v>851</v>
      </c>
      <c r="AX136" s="46">
        <v>317</v>
      </c>
      <c r="AY136" s="50">
        <v>6.19</v>
      </c>
      <c r="AZ136" s="50">
        <v>0.22600000000000001</v>
      </c>
      <c r="BA136" s="50">
        <v>0.56699999999999995</v>
      </c>
      <c r="BB136" s="50">
        <v>2.21</v>
      </c>
      <c r="BC136" s="50">
        <v>0.434</v>
      </c>
      <c r="BD136" s="50">
        <v>7.79E-3</v>
      </c>
      <c r="BE136" s="50">
        <v>4.83</v>
      </c>
    </row>
    <row r="137" spans="3:57" x14ac:dyDescent="0.2">
      <c r="C137" s="25" t="s">
        <v>207</v>
      </c>
      <c r="D137" s="2">
        <v>1.08</v>
      </c>
      <c r="E137" s="2">
        <v>96.5</v>
      </c>
      <c r="F137" s="2">
        <v>23.3</v>
      </c>
      <c r="G137" s="2">
        <v>7.6899999999999996E-2</v>
      </c>
      <c r="H137" s="2">
        <v>1.78</v>
      </c>
      <c r="I137" s="2">
        <v>49.9</v>
      </c>
      <c r="J137" s="2">
        <v>2.5499999999999998</v>
      </c>
      <c r="K137" s="2">
        <v>3.59</v>
      </c>
      <c r="L137" s="2">
        <v>1.1000000000000001</v>
      </c>
      <c r="M137" s="2">
        <v>4.4200000000000003E-2</v>
      </c>
      <c r="N137" s="2">
        <v>6.11E-3</v>
      </c>
      <c r="O137" s="2">
        <v>17.100000000000001</v>
      </c>
      <c r="P137" s="2">
        <v>6.44</v>
      </c>
      <c r="Q137" s="2">
        <v>1.1399999999999999</v>
      </c>
      <c r="R137" s="2">
        <v>0.39</v>
      </c>
      <c r="S137" s="2" t="s">
        <v>237</v>
      </c>
      <c r="T137" s="2">
        <v>177</v>
      </c>
      <c r="U137" s="2">
        <v>360</v>
      </c>
      <c r="V137" s="2">
        <v>1260</v>
      </c>
      <c r="W137" s="2">
        <v>127</v>
      </c>
      <c r="X137" s="46">
        <v>190</v>
      </c>
      <c r="Y137" s="2">
        <v>117</v>
      </c>
      <c r="Z137" s="2">
        <v>367</v>
      </c>
      <c r="AA137" s="2">
        <v>284</v>
      </c>
      <c r="AB137" s="2">
        <v>163</v>
      </c>
      <c r="AC137" s="2">
        <v>279</v>
      </c>
      <c r="AD137" s="2">
        <v>223</v>
      </c>
      <c r="AE137" s="2">
        <v>169</v>
      </c>
      <c r="AF137" s="2">
        <v>55.3</v>
      </c>
      <c r="AG137" s="2">
        <v>260</v>
      </c>
      <c r="AH137" s="2">
        <v>67.099999999999994</v>
      </c>
      <c r="AI137" s="2">
        <v>10.8</v>
      </c>
      <c r="AJ137" s="2">
        <v>2.82</v>
      </c>
      <c r="AK137" s="2">
        <v>8.8200000000000001E-2</v>
      </c>
      <c r="AL137" s="2">
        <v>0.01</v>
      </c>
      <c r="AM137" s="2">
        <v>156</v>
      </c>
      <c r="AN137" s="2">
        <v>44.1</v>
      </c>
      <c r="AO137" s="2">
        <v>13.1</v>
      </c>
      <c r="AP137" s="2">
        <v>12.6</v>
      </c>
      <c r="AQ137" s="50">
        <v>39.5</v>
      </c>
      <c r="AR137" s="50">
        <v>12.6</v>
      </c>
      <c r="AS137" s="50">
        <v>0.23400000000000001</v>
      </c>
      <c r="AT137" s="50">
        <v>0.36499999999999999</v>
      </c>
      <c r="AU137" s="50">
        <v>50.6</v>
      </c>
      <c r="AV137" s="50">
        <v>4.2699999999999996</v>
      </c>
      <c r="AW137" s="50">
        <v>822</v>
      </c>
      <c r="AX137" s="46">
        <v>442</v>
      </c>
      <c r="AY137" s="50">
        <v>6.75</v>
      </c>
      <c r="AZ137" s="50">
        <v>0.85199999999999998</v>
      </c>
      <c r="BA137" s="50">
        <v>0.72599999999999998</v>
      </c>
      <c r="BB137" s="50">
        <v>2.21</v>
      </c>
      <c r="BC137" s="50">
        <v>0.47199999999999998</v>
      </c>
      <c r="BD137" s="50">
        <v>1.0699999999999999E-2</v>
      </c>
      <c r="BE137" s="50">
        <v>4.55</v>
      </c>
    </row>
    <row r="138" spans="3:57" x14ac:dyDescent="0.2">
      <c r="C138" s="29" t="s">
        <v>208</v>
      </c>
      <c r="D138" s="2">
        <v>1.23</v>
      </c>
      <c r="E138" s="2">
        <v>123</v>
      </c>
      <c r="F138" s="2">
        <v>24.8</v>
      </c>
      <c r="G138" s="2">
        <v>6.6799999999999998E-2</v>
      </c>
      <c r="H138" s="2">
        <v>2.2799999999999998</v>
      </c>
      <c r="I138" s="2">
        <v>54.9</v>
      </c>
      <c r="J138" s="2">
        <v>2.64</v>
      </c>
      <c r="K138" s="2">
        <v>3.37</v>
      </c>
      <c r="L138" s="2">
        <v>0.85899999999999999</v>
      </c>
      <c r="M138" s="2">
        <v>5.0099999999999999E-2</v>
      </c>
      <c r="N138" s="2">
        <v>6.1000000000000004E-3</v>
      </c>
      <c r="O138" s="2">
        <v>18</v>
      </c>
      <c r="P138" s="2">
        <v>7.7</v>
      </c>
      <c r="Q138" s="2">
        <v>1.45</v>
      </c>
      <c r="R138" s="2">
        <v>0.41799999999999998</v>
      </c>
      <c r="S138" s="2" t="s">
        <v>237</v>
      </c>
      <c r="T138" s="2">
        <v>204</v>
      </c>
      <c r="U138" s="2">
        <v>559</v>
      </c>
      <c r="V138" s="2">
        <v>1710</v>
      </c>
      <c r="W138" s="2">
        <v>175</v>
      </c>
      <c r="X138" s="46">
        <v>235</v>
      </c>
      <c r="Y138" s="2">
        <v>148</v>
      </c>
      <c r="Z138" s="2">
        <v>560</v>
      </c>
      <c r="AA138" s="2">
        <v>408</v>
      </c>
      <c r="AB138" s="2">
        <v>230</v>
      </c>
      <c r="AC138" s="2">
        <v>370</v>
      </c>
      <c r="AD138" s="2">
        <v>258</v>
      </c>
      <c r="AE138" s="2">
        <v>236</v>
      </c>
      <c r="AF138" s="2">
        <v>86.5</v>
      </c>
      <c r="AG138" s="2">
        <v>348</v>
      </c>
      <c r="AH138" s="2">
        <v>96.6</v>
      </c>
      <c r="AI138" s="2">
        <v>13.6</v>
      </c>
      <c r="AJ138" s="2">
        <v>2.98</v>
      </c>
      <c r="AK138" s="2">
        <v>0.115</v>
      </c>
      <c r="AL138" s="2">
        <v>2.3099999999999999E-2</v>
      </c>
      <c r="AM138" s="2">
        <v>206</v>
      </c>
      <c r="AN138" s="2">
        <v>63.5</v>
      </c>
      <c r="AO138" s="2">
        <v>9.8000000000000007</v>
      </c>
      <c r="AP138" s="2">
        <v>17.600000000000001</v>
      </c>
      <c r="AQ138" s="50">
        <v>40</v>
      </c>
      <c r="AR138" s="50">
        <v>14.9</v>
      </c>
      <c r="AS138" s="50">
        <v>0.20899999999999999</v>
      </c>
      <c r="AT138" s="50">
        <v>0.36299999999999999</v>
      </c>
      <c r="AU138" s="50">
        <v>50</v>
      </c>
      <c r="AV138" s="50">
        <v>5</v>
      </c>
      <c r="AW138" s="50">
        <v>897</v>
      </c>
      <c r="AX138" s="46">
        <v>359</v>
      </c>
      <c r="AY138" s="50">
        <v>5.86</v>
      </c>
      <c r="AZ138" s="50">
        <v>0.30299999999999999</v>
      </c>
      <c r="BA138" s="50">
        <v>0.60499999999999998</v>
      </c>
      <c r="BB138" s="50">
        <v>2.36</v>
      </c>
      <c r="BC138" s="50">
        <v>0.51600000000000001</v>
      </c>
      <c r="BD138" s="50">
        <v>2.7199999999999998E-2</v>
      </c>
      <c r="BE138" s="50">
        <v>6.1</v>
      </c>
    </row>
    <row r="139" spans="3:57" x14ac:dyDescent="0.2">
      <c r="C139" s="31" t="s">
        <v>209</v>
      </c>
      <c r="D139" s="2">
        <v>1.35</v>
      </c>
      <c r="E139" s="2">
        <v>119</v>
      </c>
      <c r="F139" s="2">
        <v>29.6</v>
      </c>
      <c r="G139" s="2">
        <v>6.3200000000000006E-2</v>
      </c>
      <c r="H139" s="2">
        <v>2.4</v>
      </c>
      <c r="I139" s="2">
        <v>46.7</v>
      </c>
      <c r="J139" s="2">
        <v>2.34</v>
      </c>
      <c r="K139" s="2">
        <v>2.84</v>
      </c>
      <c r="L139" s="2">
        <v>0.89700000000000002</v>
      </c>
      <c r="M139" s="2">
        <v>6.6600000000000006E-2</v>
      </c>
      <c r="N139" s="2">
        <v>6.5700000000000003E-3</v>
      </c>
      <c r="O139" s="2">
        <v>21.5</v>
      </c>
      <c r="P139" s="2">
        <v>8.0399999999999991</v>
      </c>
      <c r="Q139" s="2">
        <v>1.55</v>
      </c>
      <c r="R139" s="2">
        <v>0.433</v>
      </c>
      <c r="S139" s="2" t="s">
        <v>237</v>
      </c>
      <c r="T139" s="2">
        <v>291</v>
      </c>
      <c r="U139" s="2">
        <v>482</v>
      </c>
      <c r="V139" s="2">
        <v>1700</v>
      </c>
      <c r="W139" s="2">
        <v>153</v>
      </c>
      <c r="X139" s="46">
        <v>206</v>
      </c>
      <c r="Y139" s="2">
        <v>135</v>
      </c>
      <c r="Z139" s="2">
        <v>535</v>
      </c>
      <c r="AA139" s="2">
        <v>363</v>
      </c>
      <c r="AB139" s="2">
        <v>207</v>
      </c>
      <c r="AC139" s="2">
        <v>323</v>
      </c>
      <c r="AD139" s="2">
        <v>211</v>
      </c>
      <c r="AE139" s="2">
        <v>214</v>
      </c>
      <c r="AF139" s="2">
        <v>76.900000000000006</v>
      </c>
      <c r="AG139" s="2">
        <v>306</v>
      </c>
      <c r="AH139" s="2">
        <v>84.7</v>
      </c>
      <c r="AI139" s="2">
        <v>11.8</v>
      </c>
      <c r="AJ139" s="2">
        <v>3.13</v>
      </c>
      <c r="AK139" s="2">
        <v>0.104</v>
      </c>
      <c r="AL139" s="2">
        <v>8.0099999999999998E-3</v>
      </c>
      <c r="AM139" s="2">
        <v>182</v>
      </c>
      <c r="AN139" s="2">
        <v>55.7</v>
      </c>
      <c r="AO139" s="2">
        <v>8.49</v>
      </c>
      <c r="AP139" s="2">
        <v>14.7</v>
      </c>
      <c r="AQ139" s="50">
        <v>47.8</v>
      </c>
      <c r="AR139" s="50">
        <v>16.600000000000001</v>
      </c>
      <c r="AS139" s="50">
        <v>0.23400000000000001</v>
      </c>
      <c r="AT139" s="50">
        <v>0.29599999999999999</v>
      </c>
      <c r="AU139" s="50">
        <v>51.6</v>
      </c>
      <c r="AV139" s="50">
        <v>4.97</v>
      </c>
      <c r="AW139" s="50">
        <v>937</v>
      </c>
      <c r="AX139" s="46">
        <v>455</v>
      </c>
      <c r="AY139" s="50">
        <v>7.59</v>
      </c>
      <c r="AZ139" s="50">
        <v>0.38400000000000001</v>
      </c>
      <c r="BA139" s="50">
        <v>0.58499999999999996</v>
      </c>
      <c r="BB139" s="50">
        <v>2.2799999999999998</v>
      </c>
      <c r="BC139" s="50">
        <v>0.57099999999999995</v>
      </c>
      <c r="BD139" s="50">
        <v>1.15E-2</v>
      </c>
      <c r="BE139" s="50">
        <v>4.62</v>
      </c>
    </row>
    <row r="140" spans="3:57" x14ac:dyDescent="0.2">
      <c r="C140" s="33" t="s">
        <v>210</v>
      </c>
      <c r="D140" s="2">
        <v>1.1200000000000001</v>
      </c>
      <c r="E140" s="2">
        <v>100</v>
      </c>
      <c r="F140" s="2">
        <v>26.8</v>
      </c>
      <c r="G140" s="2">
        <v>7.17E-2</v>
      </c>
      <c r="H140" s="2">
        <v>1.72</v>
      </c>
      <c r="I140" s="2">
        <v>45.5</v>
      </c>
      <c r="J140" s="2">
        <v>2.2999999999999998</v>
      </c>
      <c r="K140" s="2">
        <v>3.22</v>
      </c>
      <c r="L140" s="2">
        <v>1.89</v>
      </c>
      <c r="M140" s="2">
        <v>5.6000000000000001E-2</v>
      </c>
      <c r="N140" s="2">
        <v>5.8500000000000002E-3</v>
      </c>
      <c r="O140" s="2">
        <v>18.100000000000001</v>
      </c>
      <c r="P140" s="2">
        <v>6.23</v>
      </c>
      <c r="Q140" s="2">
        <v>1.25</v>
      </c>
      <c r="R140" s="2">
        <v>0.36199999999999999</v>
      </c>
      <c r="S140" s="2" t="s">
        <v>237</v>
      </c>
      <c r="T140" s="2">
        <v>211</v>
      </c>
      <c r="U140" s="2">
        <v>291</v>
      </c>
      <c r="V140" s="2">
        <v>1630</v>
      </c>
      <c r="W140" s="2">
        <v>164</v>
      </c>
      <c r="X140" s="46">
        <v>239</v>
      </c>
      <c r="Y140" s="2">
        <v>135</v>
      </c>
      <c r="Z140" s="2">
        <v>478</v>
      </c>
      <c r="AA140" s="2">
        <v>362</v>
      </c>
      <c r="AB140" s="2">
        <v>201</v>
      </c>
      <c r="AC140" s="2">
        <v>335</v>
      </c>
      <c r="AD140" s="2">
        <v>284</v>
      </c>
      <c r="AE140" s="2">
        <v>204</v>
      </c>
      <c r="AF140" s="2">
        <v>74.3</v>
      </c>
      <c r="AG140" s="2">
        <v>300</v>
      </c>
      <c r="AH140" s="2">
        <v>82.3</v>
      </c>
      <c r="AI140" s="2">
        <v>13.8</v>
      </c>
      <c r="AJ140" s="2">
        <v>2.79</v>
      </c>
      <c r="AK140" s="2">
        <v>0.107</v>
      </c>
      <c r="AL140" s="2">
        <v>2.0799999999999999E-2</v>
      </c>
      <c r="AM140" s="2">
        <v>181</v>
      </c>
      <c r="AN140" s="2">
        <v>54.1</v>
      </c>
      <c r="AO140" s="2">
        <v>8.2100000000000009</v>
      </c>
      <c r="AP140" s="2">
        <v>16.899999999999999</v>
      </c>
      <c r="AQ140" s="50">
        <v>38.299999999999997</v>
      </c>
      <c r="AR140" s="50">
        <v>15.3</v>
      </c>
      <c r="AS140" s="50">
        <v>0.45700000000000002</v>
      </c>
      <c r="AT140" s="50">
        <v>0.41899999999999998</v>
      </c>
      <c r="AU140" s="50">
        <v>50.9</v>
      </c>
      <c r="AV140" s="50">
        <v>4.5</v>
      </c>
      <c r="AW140" s="50">
        <v>959</v>
      </c>
      <c r="AX140" s="46">
        <v>475</v>
      </c>
      <c r="AY140" s="50">
        <v>7.52</v>
      </c>
      <c r="AZ140" s="50">
        <v>1.35</v>
      </c>
      <c r="BA140" s="50">
        <v>0.64800000000000002</v>
      </c>
      <c r="BB140" s="50">
        <v>2.41</v>
      </c>
      <c r="BC140" s="50">
        <v>0.48799999999999999</v>
      </c>
      <c r="BD140" s="50">
        <v>7.8799999999999999E-3</v>
      </c>
      <c r="BE140" s="50">
        <v>4.41</v>
      </c>
    </row>
    <row r="141" spans="3:57" x14ac:dyDescent="0.2">
      <c r="C141" s="32" t="s">
        <v>211</v>
      </c>
      <c r="D141" s="2">
        <v>1.05</v>
      </c>
      <c r="E141" s="2">
        <v>101</v>
      </c>
      <c r="F141" s="2">
        <v>22.7</v>
      </c>
      <c r="G141" s="2">
        <v>6.0299999999999999E-2</v>
      </c>
      <c r="H141" s="2">
        <v>1.62</v>
      </c>
      <c r="I141" s="2">
        <v>39.5</v>
      </c>
      <c r="J141" s="2">
        <v>3.04</v>
      </c>
      <c r="K141" s="2">
        <v>2.93</v>
      </c>
      <c r="L141" s="2">
        <v>1.71</v>
      </c>
      <c r="M141" s="2">
        <v>6.3299999999999995E-2</v>
      </c>
      <c r="N141" s="2">
        <v>6.2599999999999999E-3</v>
      </c>
      <c r="O141" s="2">
        <v>17.2</v>
      </c>
      <c r="P141" s="2">
        <v>5.35</v>
      </c>
      <c r="Q141" s="2">
        <v>0.877</v>
      </c>
      <c r="R141" s="2">
        <v>0.34399999999999997</v>
      </c>
      <c r="S141" s="2" t="s">
        <v>237</v>
      </c>
      <c r="T141" s="2">
        <v>157</v>
      </c>
      <c r="U141" s="2">
        <v>317</v>
      </c>
      <c r="V141" s="2">
        <v>1720</v>
      </c>
      <c r="W141" s="2">
        <v>187</v>
      </c>
      <c r="X141" s="46">
        <v>262</v>
      </c>
      <c r="Y141" s="2">
        <v>149</v>
      </c>
      <c r="Z141" s="2">
        <v>475</v>
      </c>
      <c r="AA141" s="2">
        <v>394</v>
      </c>
      <c r="AB141" s="2">
        <v>209</v>
      </c>
      <c r="AC141" s="2">
        <v>361</v>
      </c>
      <c r="AD141" s="2">
        <v>334</v>
      </c>
      <c r="AE141" s="2">
        <v>211</v>
      </c>
      <c r="AF141" s="2">
        <v>73.400000000000006</v>
      </c>
      <c r="AG141" s="2">
        <v>317</v>
      </c>
      <c r="AH141" s="2">
        <v>85</v>
      </c>
      <c r="AI141" s="2">
        <v>15</v>
      </c>
      <c r="AJ141" s="2">
        <v>2.35</v>
      </c>
      <c r="AK141" s="2">
        <v>8.6300000000000002E-2</v>
      </c>
      <c r="AL141" s="2">
        <v>1.03E-2</v>
      </c>
      <c r="AM141" s="2">
        <v>196</v>
      </c>
      <c r="AN141" s="2">
        <v>55.9</v>
      </c>
      <c r="AO141" s="2">
        <v>9.52</v>
      </c>
      <c r="AP141" s="2">
        <v>19.7</v>
      </c>
      <c r="AQ141" s="50">
        <v>32.1</v>
      </c>
      <c r="AR141" s="50">
        <v>12</v>
      </c>
      <c r="AS141" s="50">
        <v>0.33300000000000002</v>
      </c>
      <c r="AT141" s="50">
        <v>0.32700000000000001</v>
      </c>
      <c r="AU141" s="50">
        <v>52.5</v>
      </c>
      <c r="AV141" s="50">
        <v>4.3</v>
      </c>
      <c r="AW141" s="50">
        <v>872</v>
      </c>
      <c r="AX141" s="46">
        <v>449</v>
      </c>
      <c r="AY141" s="50">
        <v>5.59</v>
      </c>
      <c r="AZ141" s="50">
        <v>0.80600000000000005</v>
      </c>
      <c r="BA141" s="50">
        <v>0.72799999999999998</v>
      </c>
      <c r="BB141" s="50">
        <v>2.37</v>
      </c>
      <c r="BC141" s="50">
        <v>0.57299999999999995</v>
      </c>
      <c r="BD141" s="50">
        <v>7.0800000000000004E-3</v>
      </c>
      <c r="BE141" s="50">
        <v>5.19</v>
      </c>
    </row>
    <row r="142" spans="3:57" x14ac:dyDescent="0.2">
      <c r="C142" s="34" t="s">
        <v>212</v>
      </c>
      <c r="D142" s="2">
        <v>0.88</v>
      </c>
      <c r="E142" s="2">
        <v>93.4</v>
      </c>
      <c r="F142" s="2">
        <v>18.600000000000001</v>
      </c>
      <c r="G142" s="2">
        <v>7.4300000000000005E-2</v>
      </c>
      <c r="H142" s="2">
        <v>2.08</v>
      </c>
      <c r="I142" s="2">
        <v>49</v>
      </c>
      <c r="J142" s="2">
        <v>2.92</v>
      </c>
      <c r="K142" s="2">
        <v>3.69</v>
      </c>
      <c r="L142" s="2">
        <v>1.59</v>
      </c>
      <c r="M142" s="2">
        <v>2.8899999999999999E-2</v>
      </c>
      <c r="N142" s="2">
        <v>6.9499999999999996E-3</v>
      </c>
      <c r="O142" s="2">
        <v>17.5</v>
      </c>
      <c r="P142" s="2">
        <v>5.75</v>
      </c>
      <c r="Q142" s="2">
        <v>1.1100000000000001</v>
      </c>
      <c r="R142" s="2">
        <v>0.38500000000000001</v>
      </c>
      <c r="S142" s="2" t="s">
        <v>237</v>
      </c>
      <c r="T142" s="2">
        <v>238</v>
      </c>
      <c r="U142" s="2">
        <v>323</v>
      </c>
      <c r="V142" s="2">
        <v>1640</v>
      </c>
      <c r="W142" s="2">
        <v>167</v>
      </c>
      <c r="X142" s="46">
        <v>246</v>
      </c>
      <c r="Y142" s="2">
        <v>142</v>
      </c>
      <c r="Z142" s="2">
        <v>430</v>
      </c>
      <c r="AA142" s="2">
        <v>362</v>
      </c>
      <c r="AB142" s="2">
        <v>194</v>
      </c>
      <c r="AC142" s="2">
        <v>324</v>
      </c>
      <c r="AD142" s="2">
        <v>319</v>
      </c>
      <c r="AE142" s="2">
        <v>202</v>
      </c>
      <c r="AF142" s="2">
        <v>70.400000000000006</v>
      </c>
      <c r="AG142" s="2">
        <v>310</v>
      </c>
      <c r="AH142" s="2">
        <v>79.400000000000006</v>
      </c>
      <c r="AI142" s="2">
        <v>13.9</v>
      </c>
      <c r="AJ142" s="2">
        <v>2.57</v>
      </c>
      <c r="AK142" s="2">
        <v>7.3499999999999996E-2</v>
      </c>
      <c r="AL142" s="2">
        <v>9.2300000000000004E-3</v>
      </c>
      <c r="AM142" s="2">
        <v>182</v>
      </c>
      <c r="AN142" s="2">
        <v>52.2</v>
      </c>
      <c r="AO142" s="2">
        <v>9.4700000000000006</v>
      </c>
      <c r="AP142" s="2">
        <v>19.399999999999999</v>
      </c>
      <c r="AQ142" s="50">
        <v>37.799999999999997</v>
      </c>
      <c r="AR142" s="50">
        <v>12.6</v>
      </c>
      <c r="AS142" s="50">
        <v>0.41099999999999998</v>
      </c>
      <c r="AT142" s="50">
        <v>0.22900000000000001</v>
      </c>
      <c r="AU142" s="50">
        <v>51.5</v>
      </c>
      <c r="AV142" s="50">
        <v>4.45</v>
      </c>
      <c r="AW142" s="50">
        <v>854</v>
      </c>
      <c r="AX142" s="46">
        <v>390</v>
      </c>
      <c r="AY142" s="50">
        <v>6.71</v>
      </c>
      <c r="AZ142" s="50">
        <v>0.72899999999999998</v>
      </c>
      <c r="BA142" s="50">
        <v>0.76</v>
      </c>
      <c r="BB142" s="50">
        <v>2.48</v>
      </c>
      <c r="BC142" s="50">
        <v>0.60099999999999998</v>
      </c>
      <c r="BD142" s="50">
        <v>3.49E-3</v>
      </c>
      <c r="BE142" s="50">
        <v>5.23</v>
      </c>
    </row>
    <row r="143" spans="3:57" x14ac:dyDescent="0.2">
      <c r="C143" s="35" t="s">
        <v>213</v>
      </c>
      <c r="D143" s="2">
        <v>1.06</v>
      </c>
      <c r="E143" s="2">
        <v>105</v>
      </c>
      <c r="F143" s="2">
        <v>23</v>
      </c>
      <c r="G143" s="2">
        <v>9.3799999999999994E-2</v>
      </c>
      <c r="H143" s="2">
        <v>1.61</v>
      </c>
      <c r="I143" s="2">
        <v>40.799999999999997</v>
      </c>
      <c r="J143" s="2">
        <v>2.19</v>
      </c>
      <c r="K143" s="2">
        <v>3.01</v>
      </c>
      <c r="L143" s="2">
        <v>1.79</v>
      </c>
      <c r="M143" s="2">
        <v>5.6899999999999999E-2</v>
      </c>
      <c r="N143" s="2">
        <v>7.1399999999999996E-3</v>
      </c>
      <c r="O143" s="2">
        <v>16.3</v>
      </c>
      <c r="P143" s="2">
        <v>6.48</v>
      </c>
      <c r="Q143" s="2">
        <v>1.1299999999999999</v>
      </c>
      <c r="R143" s="2">
        <v>0.47599999999999998</v>
      </c>
      <c r="S143" s="2" t="s">
        <v>237</v>
      </c>
      <c r="T143" s="2">
        <v>210</v>
      </c>
      <c r="U143" s="2">
        <v>287</v>
      </c>
      <c r="V143" s="2">
        <v>1530</v>
      </c>
      <c r="W143" s="2">
        <v>155</v>
      </c>
      <c r="X143" s="46">
        <v>229</v>
      </c>
      <c r="Y143" s="2">
        <v>132</v>
      </c>
      <c r="Z143" s="2">
        <v>437</v>
      </c>
      <c r="AA143" s="2">
        <v>342</v>
      </c>
      <c r="AB143" s="2">
        <v>190</v>
      </c>
      <c r="AC143" s="2">
        <v>306</v>
      </c>
      <c r="AD143" s="2">
        <v>278</v>
      </c>
      <c r="AE143" s="2">
        <v>193</v>
      </c>
      <c r="AF143" s="2">
        <v>66.900000000000006</v>
      </c>
      <c r="AG143" s="2">
        <v>277</v>
      </c>
      <c r="AH143" s="2">
        <v>73.900000000000006</v>
      </c>
      <c r="AI143" s="2">
        <v>12.7</v>
      </c>
      <c r="AJ143" s="2">
        <v>3.4</v>
      </c>
      <c r="AK143" s="2">
        <v>6.0699999999999997E-2</v>
      </c>
      <c r="AL143" s="2">
        <v>4.4600000000000004E-3</v>
      </c>
      <c r="AM143" s="2">
        <v>170</v>
      </c>
      <c r="AN143" s="2">
        <v>48.6</v>
      </c>
      <c r="AO143" s="2">
        <v>8.5</v>
      </c>
      <c r="AP143" s="2">
        <v>16.3</v>
      </c>
      <c r="AQ143" s="50">
        <v>37.6</v>
      </c>
      <c r="AR143" s="50">
        <v>15.7</v>
      </c>
      <c r="AS143" s="50">
        <v>0.38800000000000001</v>
      </c>
      <c r="AT143" s="50">
        <v>0.35799999999999998</v>
      </c>
      <c r="AU143" s="50">
        <v>59.3</v>
      </c>
      <c r="AV143" s="50">
        <v>5.22</v>
      </c>
      <c r="AW143" s="50">
        <v>893</v>
      </c>
      <c r="AX143" s="46">
        <v>436</v>
      </c>
      <c r="AY143" s="50">
        <v>5.38</v>
      </c>
      <c r="AZ143" s="50">
        <v>1.07</v>
      </c>
      <c r="BA143" s="50">
        <v>0.71</v>
      </c>
      <c r="BB143" s="50">
        <v>2.68</v>
      </c>
      <c r="BC143" s="50">
        <v>0.55200000000000005</v>
      </c>
      <c r="BD143" s="50">
        <v>4.6899999999999997E-3</v>
      </c>
      <c r="BE143" s="50">
        <v>4.74</v>
      </c>
    </row>
    <row r="144" spans="3:57" x14ac:dyDescent="0.2">
      <c r="C144" s="36" t="s">
        <v>214</v>
      </c>
      <c r="D144" s="2">
        <v>1.18</v>
      </c>
      <c r="E144" s="2">
        <v>105</v>
      </c>
      <c r="F144" s="2">
        <v>24</v>
      </c>
      <c r="G144" s="2">
        <v>9.5899999999999999E-2</v>
      </c>
      <c r="H144" s="2">
        <v>1.65</v>
      </c>
      <c r="I144" s="2">
        <v>42</v>
      </c>
      <c r="J144" s="2">
        <v>2.65</v>
      </c>
      <c r="K144" s="2">
        <v>3.08</v>
      </c>
      <c r="L144" s="2">
        <v>1.37</v>
      </c>
      <c r="M144" s="2">
        <v>7.2599999999999998E-2</v>
      </c>
      <c r="N144" s="2">
        <v>6.4599999999999996E-3</v>
      </c>
      <c r="O144" s="2">
        <v>16</v>
      </c>
      <c r="P144" s="2">
        <v>6.15</v>
      </c>
      <c r="Q144" s="2">
        <v>1.0900000000000001</v>
      </c>
      <c r="R144" s="2">
        <v>0.46700000000000003</v>
      </c>
      <c r="S144" s="2" t="s">
        <v>237</v>
      </c>
      <c r="T144" s="2">
        <v>157</v>
      </c>
      <c r="U144" s="2">
        <v>429</v>
      </c>
      <c r="V144" s="2">
        <v>1530</v>
      </c>
      <c r="W144" s="2">
        <v>163</v>
      </c>
      <c r="X144" s="46">
        <v>234</v>
      </c>
      <c r="Y144" s="2">
        <v>136</v>
      </c>
      <c r="Z144" s="2">
        <v>450</v>
      </c>
      <c r="AA144" s="2">
        <v>343</v>
      </c>
      <c r="AB144" s="2">
        <v>190</v>
      </c>
      <c r="AC144" s="2">
        <v>314</v>
      </c>
      <c r="AD144" s="2">
        <v>290</v>
      </c>
      <c r="AE144" s="2">
        <v>198</v>
      </c>
      <c r="AF144" s="2">
        <v>71.7</v>
      </c>
      <c r="AG144" s="2">
        <v>312</v>
      </c>
      <c r="AH144" s="2">
        <v>76.400000000000006</v>
      </c>
      <c r="AI144" s="2">
        <v>13.3</v>
      </c>
      <c r="AJ144" s="2">
        <v>3.33</v>
      </c>
      <c r="AK144" s="2">
        <v>9.2499999999999999E-2</v>
      </c>
      <c r="AL144" s="2">
        <v>8.3400000000000002E-3</v>
      </c>
      <c r="AM144" s="2">
        <v>164</v>
      </c>
      <c r="AN144" s="2">
        <v>50.2</v>
      </c>
      <c r="AO144" s="2">
        <v>8.41</v>
      </c>
      <c r="AP144" s="2">
        <v>17.7</v>
      </c>
      <c r="AQ144" s="50">
        <v>44</v>
      </c>
      <c r="AR144" s="50">
        <v>12.9</v>
      </c>
      <c r="AS144" s="50">
        <v>0.246</v>
      </c>
      <c r="AT144" s="50">
        <v>0.3</v>
      </c>
      <c r="AU144" s="50">
        <v>52.3</v>
      </c>
      <c r="AV144" s="50">
        <v>5.28</v>
      </c>
      <c r="AW144" s="50">
        <v>875</v>
      </c>
      <c r="AX144" s="46">
        <v>400</v>
      </c>
      <c r="AY144" s="50">
        <v>6.11</v>
      </c>
      <c r="AZ144" s="50">
        <v>0.39800000000000002</v>
      </c>
      <c r="BA144" s="50">
        <v>0.745</v>
      </c>
      <c r="BB144" s="50">
        <v>2.4700000000000002</v>
      </c>
      <c r="BC144" s="50">
        <v>0.56599999999999995</v>
      </c>
      <c r="BD144" s="50">
        <v>7.43E-3</v>
      </c>
      <c r="BE144" s="50">
        <v>3.95</v>
      </c>
    </row>
    <row r="145" spans="1:57" x14ac:dyDescent="0.2">
      <c r="C145" s="37" t="s">
        <v>215</v>
      </c>
      <c r="D145" s="2">
        <v>1.06</v>
      </c>
      <c r="E145" s="2">
        <v>105</v>
      </c>
      <c r="F145" s="2">
        <v>18.5</v>
      </c>
      <c r="G145" s="2">
        <v>8.43E-2</v>
      </c>
      <c r="H145" s="2">
        <v>2.0299999999999998</v>
      </c>
      <c r="I145" s="2">
        <v>56.3</v>
      </c>
      <c r="J145" s="2">
        <v>3.2</v>
      </c>
      <c r="K145" s="2">
        <v>3.85</v>
      </c>
      <c r="L145" s="2">
        <v>1.1399999999999999</v>
      </c>
      <c r="M145" s="2">
        <v>3.4500000000000003E-2</v>
      </c>
      <c r="N145" s="2">
        <v>6.8300000000000001E-3</v>
      </c>
      <c r="O145" s="2">
        <v>17.7</v>
      </c>
      <c r="P145" s="2">
        <v>6.61</v>
      </c>
      <c r="Q145" s="2">
        <v>1.47</v>
      </c>
      <c r="R145" s="2">
        <v>0.60599999999999998</v>
      </c>
      <c r="S145" s="2" t="s">
        <v>237</v>
      </c>
      <c r="T145" s="2">
        <v>179</v>
      </c>
      <c r="U145" s="2">
        <v>497</v>
      </c>
      <c r="V145" s="2">
        <v>1750</v>
      </c>
      <c r="W145" s="2">
        <v>187</v>
      </c>
      <c r="X145" s="46">
        <v>266</v>
      </c>
      <c r="Y145" s="2">
        <v>157</v>
      </c>
      <c r="Z145" s="2">
        <v>497</v>
      </c>
      <c r="AA145" s="2">
        <v>385</v>
      </c>
      <c r="AB145" s="2">
        <v>216</v>
      </c>
      <c r="AC145" s="2">
        <v>368</v>
      </c>
      <c r="AD145" s="2">
        <v>332</v>
      </c>
      <c r="AE145" s="2">
        <v>224</v>
      </c>
      <c r="AF145" s="2">
        <v>81.3</v>
      </c>
      <c r="AG145" s="2">
        <v>365</v>
      </c>
      <c r="AH145" s="2">
        <v>89.8</v>
      </c>
      <c r="AI145" s="2">
        <v>15.1</v>
      </c>
      <c r="AJ145" s="2">
        <v>2.31</v>
      </c>
      <c r="AK145" s="2">
        <v>8.7099999999999997E-2</v>
      </c>
      <c r="AL145" s="2">
        <v>1.32E-2</v>
      </c>
      <c r="AM145" s="2">
        <v>202</v>
      </c>
      <c r="AN145" s="2">
        <v>59.1</v>
      </c>
      <c r="AO145" s="2">
        <v>9.9700000000000006</v>
      </c>
      <c r="AP145" s="2">
        <v>20.5</v>
      </c>
      <c r="AQ145" s="50">
        <v>38.200000000000003</v>
      </c>
      <c r="AR145" s="50">
        <v>13.3</v>
      </c>
      <c r="AS145" s="50">
        <v>0.27500000000000002</v>
      </c>
      <c r="AT145" s="50">
        <v>0.39200000000000002</v>
      </c>
      <c r="AU145" s="50">
        <v>50.6</v>
      </c>
      <c r="AV145" s="50">
        <v>4.16</v>
      </c>
      <c r="AW145" s="50">
        <v>932</v>
      </c>
      <c r="AX145" s="46">
        <v>357</v>
      </c>
      <c r="AY145" s="50">
        <v>6.65</v>
      </c>
      <c r="AZ145" s="50">
        <v>0.35799999999999998</v>
      </c>
      <c r="BA145" s="50">
        <v>0.65100000000000002</v>
      </c>
      <c r="BB145" s="50">
        <v>2.4</v>
      </c>
      <c r="BC145" s="50">
        <v>0.53100000000000003</v>
      </c>
      <c r="BD145" s="50">
        <v>1.98E-3</v>
      </c>
      <c r="BE145" s="50">
        <v>5.92</v>
      </c>
    </row>
    <row r="146" spans="1:57" x14ac:dyDescent="0.2">
      <c r="C146" s="38" t="s">
        <v>216</v>
      </c>
      <c r="D146" s="2">
        <v>1.1000000000000001</v>
      </c>
      <c r="E146" s="2">
        <v>104</v>
      </c>
      <c r="F146" s="2">
        <v>21.2</v>
      </c>
      <c r="G146" s="2">
        <v>8.0100000000000005E-2</v>
      </c>
      <c r="H146" s="2">
        <v>1.96</v>
      </c>
      <c r="I146" s="2">
        <v>37</v>
      </c>
      <c r="J146" s="2">
        <v>2.57</v>
      </c>
      <c r="K146" s="2">
        <v>2.93</v>
      </c>
      <c r="L146" s="2">
        <v>1.07</v>
      </c>
      <c r="M146" s="2">
        <v>2.1899999999999999E-2</v>
      </c>
      <c r="N146" s="2">
        <v>4.5100000000000001E-3</v>
      </c>
      <c r="O146" s="2">
        <v>16.899999999999999</v>
      </c>
      <c r="P146" s="2">
        <v>5.95</v>
      </c>
      <c r="Q146" s="2">
        <v>1.24</v>
      </c>
      <c r="R146" s="2">
        <v>0.40400000000000003</v>
      </c>
      <c r="S146" s="2" t="s">
        <v>237</v>
      </c>
      <c r="T146" s="2">
        <v>219</v>
      </c>
      <c r="U146" s="2">
        <v>452</v>
      </c>
      <c r="V146" s="2">
        <v>1590</v>
      </c>
      <c r="W146" s="2">
        <v>175</v>
      </c>
      <c r="X146" s="46">
        <v>237</v>
      </c>
      <c r="Y146" s="2">
        <v>140</v>
      </c>
      <c r="Z146" s="2">
        <v>469</v>
      </c>
      <c r="AA146" s="2">
        <v>374</v>
      </c>
      <c r="AB146" s="2">
        <v>204</v>
      </c>
      <c r="AC146" s="2">
        <v>329</v>
      </c>
      <c r="AD146" s="2">
        <v>287</v>
      </c>
      <c r="AE146" s="2">
        <v>206</v>
      </c>
      <c r="AF146" s="2">
        <v>73.2</v>
      </c>
      <c r="AG146" s="2">
        <v>328</v>
      </c>
      <c r="AH146" s="2">
        <v>80.3</v>
      </c>
      <c r="AI146" s="2">
        <v>13.4</v>
      </c>
      <c r="AJ146" s="2">
        <v>1.87</v>
      </c>
      <c r="AK146" s="2">
        <v>9.35E-2</v>
      </c>
      <c r="AL146" s="2">
        <v>1.9E-2</v>
      </c>
      <c r="AM146" s="2">
        <v>176</v>
      </c>
      <c r="AN146" s="2">
        <v>52.8</v>
      </c>
      <c r="AO146" s="2">
        <v>8.57</v>
      </c>
      <c r="AP146" s="2">
        <v>17.5</v>
      </c>
      <c r="AQ146" s="50">
        <v>41.4</v>
      </c>
      <c r="AR146" s="50">
        <v>14.8</v>
      </c>
      <c r="AS146" s="50">
        <v>0.33100000000000002</v>
      </c>
      <c r="AT146" s="50">
        <v>0.247</v>
      </c>
      <c r="AU146" s="50">
        <v>50.5</v>
      </c>
      <c r="AV146" s="50">
        <v>4.95</v>
      </c>
      <c r="AW146" s="50">
        <v>961</v>
      </c>
      <c r="AX146" s="46">
        <v>323</v>
      </c>
      <c r="AY146" s="50">
        <v>7.26</v>
      </c>
      <c r="AZ146" s="50">
        <v>0.52</v>
      </c>
      <c r="BA146" s="50">
        <v>0.69799999999999995</v>
      </c>
      <c r="BB146" s="50">
        <v>2.75</v>
      </c>
      <c r="BC146" s="50">
        <v>0.47299999999999998</v>
      </c>
      <c r="BD146" s="50">
        <v>5.5500000000000002E-3</v>
      </c>
      <c r="BE146" s="50">
        <v>5.31</v>
      </c>
    </row>
    <row r="147" spans="1:57" x14ac:dyDescent="0.2">
      <c r="C147" s="39" t="s">
        <v>217</v>
      </c>
      <c r="D147" s="2">
        <v>1.03</v>
      </c>
      <c r="E147" s="2">
        <v>104</v>
      </c>
      <c r="F147" s="2">
        <v>20.8</v>
      </c>
      <c r="G147" s="2">
        <v>0.106</v>
      </c>
      <c r="H147" s="2">
        <v>1.74</v>
      </c>
      <c r="I147" s="2">
        <v>47.4</v>
      </c>
      <c r="J147" s="2">
        <v>2.77</v>
      </c>
      <c r="K147" s="2">
        <v>3.34</v>
      </c>
      <c r="L147" s="2">
        <v>1.19</v>
      </c>
      <c r="M147" s="2">
        <v>2.9499999999999998E-2</v>
      </c>
      <c r="N147" s="2">
        <v>5.6299999999999996E-3</v>
      </c>
      <c r="O147" s="2">
        <v>17.100000000000001</v>
      </c>
      <c r="P147" s="2">
        <v>5.81</v>
      </c>
      <c r="Q147" s="2">
        <v>1.03</v>
      </c>
      <c r="R147" s="2">
        <v>0.39500000000000002</v>
      </c>
      <c r="S147" s="2" t="s">
        <v>237</v>
      </c>
      <c r="T147" s="2">
        <v>230</v>
      </c>
      <c r="U147" s="2">
        <v>454</v>
      </c>
      <c r="V147" s="2">
        <v>1540</v>
      </c>
      <c r="W147" s="2">
        <v>165</v>
      </c>
      <c r="X147" s="46">
        <v>230</v>
      </c>
      <c r="Y147" s="2">
        <v>151</v>
      </c>
      <c r="Z147" s="2">
        <v>474</v>
      </c>
      <c r="AA147" s="2">
        <v>352</v>
      </c>
      <c r="AB147" s="2">
        <v>197</v>
      </c>
      <c r="AC147" s="2">
        <v>336</v>
      </c>
      <c r="AD147" s="2">
        <v>289</v>
      </c>
      <c r="AE147" s="2">
        <v>205</v>
      </c>
      <c r="AF147" s="2">
        <v>74.099999999999994</v>
      </c>
      <c r="AG147" s="2">
        <v>320</v>
      </c>
      <c r="AH147" s="2">
        <v>84.3</v>
      </c>
      <c r="AI147" s="2">
        <v>13.1</v>
      </c>
      <c r="AJ147" s="2">
        <v>2.06</v>
      </c>
      <c r="AK147" s="2">
        <v>8.1299999999999997E-2</v>
      </c>
      <c r="AL147" s="2">
        <v>2.4899999999999999E-2</v>
      </c>
      <c r="AM147" s="2">
        <v>168</v>
      </c>
      <c r="AN147" s="2">
        <v>55.4</v>
      </c>
      <c r="AO147" s="2">
        <v>9.4600000000000009</v>
      </c>
      <c r="AP147" s="2">
        <v>15</v>
      </c>
      <c r="AQ147" s="50">
        <v>44.8</v>
      </c>
      <c r="AR147" s="50">
        <v>14.9</v>
      </c>
      <c r="AS147" s="50">
        <v>0.28000000000000003</v>
      </c>
      <c r="AT147" s="50">
        <v>0.28999999999999998</v>
      </c>
      <c r="AU147" s="50">
        <v>54</v>
      </c>
      <c r="AV147" s="50">
        <v>4.9400000000000004</v>
      </c>
      <c r="AW147" s="50">
        <v>907</v>
      </c>
      <c r="AX147" s="46">
        <v>291</v>
      </c>
      <c r="AY147" s="50">
        <v>6.49</v>
      </c>
      <c r="AZ147" s="50">
        <v>0.87</v>
      </c>
      <c r="BA147" s="50">
        <v>0.75900000000000001</v>
      </c>
      <c r="BB147" s="50">
        <v>2.66</v>
      </c>
      <c r="BC147" s="50">
        <v>0.50800000000000001</v>
      </c>
      <c r="BD147" s="50">
        <v>4.3099999999999996E-3</v>
      </c>
      <c r="BE147" s="50">
        <v>4.97</v>
      </c>
    </row>
    <row r="148" spans="1:57" x14ac:dyDescent="0.2">
      <c r="C148" s="40" t="s">
        <v>218</v>
      </c>
      <c r="D148" s="2">
        <v>1.3</v>
      </c>
      <c r="E148" s="2">
        <v>114</v>
      </c>
      <c r="F148" s="2">
        <v>25.9</v>
      </c>
      <c r="G148" s="2">
        <v>0.107</v>
      </c>
      <c r="H148" s="2">
        <v>2.27</v>
      </c>
      <c r="I148" s="2">
        <v>50.9</v>
      </c>
      <c r="J148" s="2">
        <v>3.13</v>
      </c>
      <c r="K148" s="2">
        <v>3.64</v>
      </c>
      <c r="L148" s="2">
        <v>0.89300000000000002</v>
      </c>
      <c r="M148" s="2">
        <v>8.7499999999999994E-2</v>
      </c>
      <c r="N148" s="2">
        <v>5.4900000000000001E-3</v>
      </c>
      <c r="O148" s="2">
        <v>18</v>
      </c>
      <c r="P148" s="2">
        <v>7.11</v>
      </c>
      <c r="Q148" s="2">
        <v>1.33</v>
      </c>
      <c r="R148" s="2">
        <v>0.42299999999999999</v>
      </c>
      <c r="S148" s="2" t="s">
        <v>237</v>
      </c>
      <c r="T148" s="2">
        <v>189</v>
      </c>
      <c r="U148" s="2">
        <v>636</v>
      </c>
      <c r="V148" s="2">
        <v>1790</v>
      </c>
      <c r="W148" s="2">
        <v>200</v>
      </c>
      <c r="X148" s="46">
        <v>273</v>
      </c>
      <c r="Y148" s="2">
        <v>159</v>
      </c>
      <c r="Z148" s="2">
        <v>616</v>
      </c>
      <c r="AA148" s="2">
        <v>432</v>
      </c>
      <c r="AB148" s="2">
        <v>241</v>
      </c>
      <c r="AC148" s="2">
        <v>386</v>
      </c>
      <c r="AD148" s="2">
        <v>313</v>
      </c>
      <c r="AE148" s="2">
        <v>246</v>
      </c>
      <c r="AF148" s="2">
        <v>89.7</v>
      </c>
      <c r="AG148" s="2">
        <v>401</v>
      </c>
      <c r="AH148" s="2">
        <v>96.8</v>
      </c>
      <c r="AI148" s="2">
        <v>15.4</v>
      </c>
      <c r="AJ148" s="2">
        <v>2.87</v>
      </c>
      <c r="AK148" s="2">
        <v>9.1600000000000001E-2</v>
      </c>
      <c r="AL148" s="2">
        <v>8.1899999999999994E-3</v>
      </c>
      <c r="AM148" s="2">
        <v>200</v>
      </c>
      <c r="AN148" s="2">
        <v>63.6</v>
      </c>
      <c r="AO148" s="2">
        <v>11.4</v>
      </c>
      <c r="AP148" s="2">
        <v>22.9</v>
      </c>
      <c r="AQ148" s="50">
        <v>43.8</v>
      </c>
      <c r="AR148" s="50">
        <v>14.8</v>
      </c>
      <c r="AS148" s="50">
        <v>0.23100000000000001</v>
      </c>
      <c r="AT148" s="50">
        <v>0.39600000000000002</v>
      </c>
      <c r="AU148" s="50">
        <v>50.1</v>
      </c>
      <c r="AV148" s="50">
        <v>4.72</v>
      </c>
      <c r="AW148" s="50">
        <v>975</v>
      </c>
      <c r="AX148" s="46">
        <v>356</v>
      </c>
      <c r="AY148" s="50">
        <v>5.45</v>
      </c>
      <c r="AZ148" s="50">
        <v>1.98</v>
      </c>
      <c r="BA148" s="50">
        <v>0.63500000000000001</v>
      </c>
      <c r="BB148" s="50">
        <v>2.37</v>
      </c>
      <c r="BC148" s="50">
        <v>0.36699999999999999</v>
      </c>
      <c r="BD148" s="50">
        <v>1.03E-2</v>
      </c>
      <c r="BE148" s="50">
        <v>6.15</v>
      </c>
    </row>
    <row r="149" spans="1:57" x14ac:dyDescent="0.2">
      <c r="C149" s="30" t="s">
        <v>219</v>
      </c>
      <c r="D149" s="2">
        <v>1.37</v>
      </c>
      <c r="E149" s="2">
        <v>116</v>
      </c>
      <c r="F149" s="2">
        <v>20.5</v>
      </c>
      <c r="G149" s="2">
        <v>7.8399999999999997E-2</v>
      </c>
      <c r="H149" s="2">
        <v>1.53</v>
      </c>
      <c r="I149" s="2">
        <v>51.7</v>
      </c>
      <c r="J149" s="2">
        <v>2.82</v>
      </c>
      <c r="K149" s="2">
        <v>3.08</v>
      </c>
      <c r="L149" s="2">
        <v>0.85199999999999998</v>
      </c>
      <c r="M149" s="2">
        <v>1.5699999999999999E-2</v>
      </c>
      <c r="N149" s="2">
        <v>8.5400000000000007E-3</v>
      </c>
      <c r="O149" s="2">
        <v>17.899999999999999</v>
      </c>
      <c r="P149" s="2">
        <v>6.86</v>
      </c>
      <c r="Q149" s="2">
        <v>1.4</v>
      </c>
      <c r="R149" s="2">
        <v>0.436</v>
      </c>
      <c r="S149" s="2" t="s">
        <v>237</v>
      </c>
      <c r="T149" s="2">
        <v>247</v>
      </c>
      <c r="U149" s="2">
        <v>550</v>
      </c>
      <c r="V149" s="2">
        <v>1550</v>
      </c>
      <c r="W149" s="2">
        <v>173</v>
      </c>
      <c r="X149" s="46">
        <v>230</v>
      </c>
      <c r="Y149" s="2">
        <v>138</v>
      </c>
      <c r="Z149" s="2">
        <v>510</v>
      </c>
      <c r="AA149" s="2">
        <v>373</v>
      </c>
      <c r="AB149" s="2">
        <v>208</v>
      </c>
      <c r="AC149" s="2">
        <v>335</v>
      </c>
      <c r="AD149" s="2">
        <v>270</v>
      </c>
      <c r="AE149" s="2">
        <v>216</v>
      </c>
      <c r="AF149" s="2">
        <v>81.099999999999994</v>
      </c>
      <c r="AG149" s="2">
        <v>339</v>
      </c>
      <c r="AH149" s="2">
        <v>87</v>
      </c>
      <c r="AI149" s="2">
        <v>13.4</v>
      </c>
      <c r="AJ149" s="2">
        <v>1.92</v>
      </c>
      <c r="AK149" s="2">
        <v>8.9099999999999999E-2</v>
      </c>
      <c r="AL149" s="2">
        <v>1.54E-2</v>
      </c>
      <c r="AM149" s="2">
        <v>176</v>
      </c>
      <c r="AN149" s="2">
        <v>57.2</v>
      </c>
      <c r="AO149" s="2">
        <v>12.2</v>
      </c>
      <c r="AP149" s="2">
        <v>16.3</v>
      </c>
      <c r="AQ149" s="50">
        <v>43.3</v>
      </c>
      <c r="AR149" s="50">
        <v>13.3</v>
      </c>
      <c r="AS149" s="50">
        <v>0.20799999999999999</v>
      </c>
      <c r="AT149" s="50">
        <v>0.48499999999999999</v>
      </c>
      <c r="AU149" s="50">
        <v>50.8</v>
      </c>
      <c r="AV149" s="50">
        <v>4.97</v>
      </c>
      <c r="AW149" s="50">
        <v>913</v>
      </c>
      <c r="AX149" s="46">
        <v>310</v>
      </c>
      <c r="AY149" s="50">
        <v>5.94</v>
      </c>
      <c r="AZ149" s="50">
        <v>0.68200000000000005</v>
      </c>
      <c r="BA149" s="50">
        <v>0.67500000000000004</v>
      </c>
      <c r="BB149" s="50">
        <v>2.2999999999999998</v>
      </c>
      <c r="BC149" s="50">
        <v>0.57399999999999995</v>
      </c>
      <c r="BD149" s="50">
        <v>1.41E-2</v>
      </c>
      <c r="BE149" s="50">
        <v>4.18</v>
      </c>
    </row>
    <row r="150" spans="1:57" x14ac:dyDescent="0.2">
      <c r="C150" s="41" t="s">
        <v>220</v>
      </c>
      <c r="D150" s="2">
        <v>1.39</v>
      </c>
      <c r="E150" s="2">
        <v>111</v>
      </c>
      <c r="F150" s="2">
        <v>21.9</v>
      </c>
      <c r="G150" s="2">
        <v>8.2699999999999996E-2</v>
      </c>
      <c r="H150" s="2">
        <v>2.36</v>
      </c>
      <c r="I150" s="2">
        <v>52.1</v>
      </c>
      <c r="J150" s="2">
        <v>3.06</v>
      </c>
      <c r="K150" s="2">
        <v>3.35</v>
      </c>
      <c r="L150" s="2">
        <v>0.85099999999999998</v>
      </c>
      <c r="M150" s="2">
        <v>3.1399999999999997E-2</v>
      </c>
      <c r="N150" s="2">
        <v>5.1599999999999997E-3</v>
      </c>
      <c r="O150" s="2">
        <v>18.600000000000001</v>
      </c>
      <c r="P150" s="2">
        <v>6.7</v>
      </c>
      <c r="Q150" s="2">
        <v>1.41</v>
      </c>
      <c r="R150" s="2">
        <v>0.45300000000000001</v>
      </c>
      <c r="S150" s="2" t="s">
        <v>237</v>
      </c>
      <c r="T150" s="2">
        <v>211</v>
      </c>
      <c r="U150" s="2">
        <v>612</v>
      </c>
      <c r="V150" s="2">
        <v>1790</v>
      </c>
      <c r="W150" s="2">
        <v>194</v>
      </c>
      <c r="X150" s="46">
        <v>264</v>
      </c>
      <c r="Y150" s="2">
        <v>161</v>
      </c>
      <c r="Z150" s="2">
        <v>594</v>
      </c>
      <c r="AA150" s="2">
        <v>414</v>
      </c>
      <c r="AB150" s="2">
        <v>239</v>
      </c>
      <c r="AC150" s="2">
        <v>375</v>
      </c>
      <c r="AD150" s="2">
        <v>291</v>
      </c>
      <c r="AE150" s="2">
        <v>249</v>
      </c>
      <c r="AF150" s="2">
        <v>87.2</v>
      </c>
      <c r="AG150" s="2">
        <v>364</v>
      </c>
      <c r="AH150" s="2">
        <v>97</v>
      </c>
      <c r="AI150" s="2">
        <v>14.7</v>
      </c>
      <c r="AJ150" s="2">
        <v>2.2799999999999998</v>
      </c>
      <c r="AK150" s="2">
        <v>9.2600000000000002E-2</v>
      </c>
      <c r="AL150" s="2">
        <v>4.3499999999999997E-3</v>
      </c>
      <c r="AM150" s="2">
        <v>212</v>
      </c>
      <c r="AN150" s="2">
        <v>63.8</v>
      </c>
      <c r="AO150" s="2">
        <v>12.1</v>
      </c>
      <c r="AP150" s="2">
        <v>17.600000000000001</v>
      </c>
      <c r="AQ150" s="50">
        <v>41.7</v>
      </c>
      <c r="AR150" s="50">
        <v>13.9</v>
      </c>
      <c r="AS150" s="50">
        <v>0.5</v>
      </c>
      <c r="AT150" s="50">
        <v>0.28199999999999997</v>
      </c>
      <c r="AU150" s="50">
        <v>49</v>
      </c>
      <c r="AV150" s="50">
        <v>5.4</v>
      </c>
      <c r="AW150" s="50">
        <v>908</v>
      </c>
      <c r="AX150" s="46">
        <v>310</v>
      </c>
      <c r="AY150" s="50">
        <v>5.86</v>
      </c>
      <c r="AZ150" s="50">
        <v>0.59799999999999998</v>
      </c>
      <c r="BA150" s="50">
        <v>0.66600000000000004</v>
      </c>
      <c r="BB150" s="50">
        <v>2.36</v>
      </c>
      <c r="BC150" s="50">
        <v>0.53700000000000003</v>
      </c>
      <c r="BD150" s="50">
        <v>7.4000000000000003E-3</v>
      </c>
      <c r="BE150" s="50">
        <v>4.8899999999999997</v>
      </c>
    </row>
    <row r="151" spans="1:57" x14ac:dyDescent="0.2">
      <c r="C151" s="66" t="s">
        <v>221</v>
      </c>
      <c r="D151" s="3">
        <v>1.24</v>
      </c>
      <c r="E151" s="3">
        <v>104</v>
      </c>
      <c r="F151" s="3">
        <v>22.2</v>
      </c>
      <c r="G151" s="3">
        <v>0.115</v>
      </c>
      <c r="H151" s="3">
        <v>1.69</v>
      </c>
      <c r="I151" s="3">
        <v>59.3</v>
      </c>
      <c r="J151" s="3">
        <v>3.47</v>
      </c>
      <c r="K151" s="3">
        <v>3.82</v>
      </c>
      <c r="L151" s="3">
        <v>0.77800000000000002</v>
      </c>
      <c r="M151" s="3">
        <v>2.4899999999999999E-2</v>
      </c>
      <c r="N151" s="3">
        <v>7.9699999999999997E-3</v>
      </c>
      <c r="O151" s="3">
        <v>17.7</v>
      </c>
      <c r="P151" s="3">
        <v>6.68</v>
      </c>
      <c r="Q151" s="3">
        <v>1.27</v>
      </c>
      <c r="R151" s="3">
        <v>0.52900000000000003</v>
      </c>
      <c r="S151" s="3" t="s">
        <v>237</v>
      </c>
      <c r="T151" s="3">
        <v>275</v>
      </c>
      <c r="U151" s="3">
        <v>560</v>
      </c>
      <c r="V151" s="3">
        <v>1590</v>
      </c>
      <c r="W151" s="3">
        <v>168</v>
      </c>
      <c r="X151" s="51">
        <v>229</v>
      </c>
      <c r="Y151" s="3">
        <v>138</v>
      </c>
      <c r="Z151" s="3">
        <v>480</v>
      </c>
      <c r="AA151" s="3">
        <v>396</v>
      </c>
      <c r="AB151" s="3">
        <v>205</v>
      </c>
      <c r="AC151" s="3">
        <v>333</v>
      </c>
      <c r="AD151" s="3">
        <v>280</v>
      </c>
      <c r="AE151" s="3">
        <v>214</v>
      </c>
      <c r="AF151" s="3">
        <v>78.099999999999994</v>
      </c>
      <c r="AG151" s="3">
        <v>340</v>
      </c>
      <c r="AH151" s="3">
        <v>82.2</v>
      </c>
      <c r="AI151" s="3">
        <v>13.8</v>
      </c>
      <c r="AJ151" s="3">
        <v>2.41</v>
      </c>
      <c r="AK151" s="3">
        <v>8.0100000000000005E-2</v>
      </c>
      <c r="AL151" s="3">
        <v>1.3299999999999999E-2</v>
      </c>
      <c r="AM151" s="3">
        <v>183</v>
      </c>
      <c r="AN151" s="3">
        <v>54.1</v>
      </c>
      <c r="AO151" s="3">
        <v>11.1</v>
      </c>
      <c r="AP151" s="3">
        <v>18.8</v>
      </c>
      <c r="AQ151" s="47">
        <v>39.299999999999997</v>
      </c>
      <c r="AR151" s="47">
        <v>15.2</v>
      </c>
      <c r="AS151" s="47">
        <v>0.21299999999999999</v>
      </c>
      <c r="AT151" s="47">
        <v>0.24099999999999999</v>
      </c>
      <c r="AU151" s="47">
        <v>57.5</v>
      </c>
      <c r="AV151" s="47">
        <v>4.7699999999999996</v>
      </c>
      <c r="AW151" s="47">
        <v>876</v>
      </c>
      <c r="AX151" s="51">
        <v>366</v>
      </c>
      <c r="AY151" s="47">
        <v>5.67</v>
      </c>
      <c r="AZ151" s="47">
        <v>0.40200000000000002</v>
      </c>
      <c r="BA151" s="47">
        <v>0.753</v>
      </c>
      <c r="BB151" s="47">
        <v>2.59</v>
      </c>
      <c r="BC151" s="47">
        <v>0.51800000000000002</v>
      </c>
      <c r="BD151" s="47">
        <v>1.54E-2</v>
      </c>
      <c r="BE151" s="47">
        <v>4.43</v>
      </c>
    </row>
    <row r="152" spans="1:57" s="52" customFormat="1" x14ac:dyDescent="0.2">
      <c r="C152" s="68"/>
      <c r="D152" s="61"/>
      <c r="E152" s="61"/>
      <c r="F152" s="61"/>
      <c r="G152" s="61"/>
      <c r="H152" s="61"/>
      <c r="I152" s="61"/>
      <c r="J152" s="61"/>
      <c r="K152" s="61"/>
      <c r="L152" s="61"/>
      <c r="M152" s="61"/>
      <c r="N152" s="61"/>
      <c r="O152" s="61"/>
      <c r="P152" s="61"/>
      <c r="Q152" s="61"/>
      <c r="R152" s="61"/>
      <c r="S152" s="61"/>
    </row>
    <row r="153" spans="1:57" s="52" customFormat="1" x14ac:dyDescent="0.2">
      <c r="A153" s="65"/>
      <c r="B153" s="65"/>
      <c r="C153" s="65"/>
      <c r="D153" s="65"/>
      <c r="E153" s="65"/>
      <c r="F153" s="65"/>
      <c r="G153" s="65"/>
      <c r="H153" s="65"/>
      <c r="I153" s="65"/>
      <c r="J153" s="65"/>
      <c r="K153" s="65"/>
      <c r="L153" s="65"/>
      <c r="M153" s="65"/>
      <c r="N153" s="65"/>
      <c r="O153" s="65"/>
      <c r="P153" s="65"/>
      <c r="Q153" s="65"/>
      <c r="R153" s="65"/>
      <c r="S153" s="65"/>
    </row>
    <row r="154" spans="1:57" s="52" customFormat="1" x14ac:dyDescent="0.2"/>
    <row r="155" spans="1:57" s="52" customFormat="1" x14ac:dyDescent="0.2">
      <c r="C155" s="56"/>
      <c r="D155" s="56"/>
      <c r="E155" s="56"/>
      <c r="F155" s="56"/>
      <c r="G155" s="56"/>
      <c r="H155" s="56"/>
      <c r="I155" s="56"/>
      <c r="J155" s="56"/>
      <c r="K155" s="56"/>
      <c r="L155" s="56"/>
      <c r="M155" s="56"/>
      <c r="N155" s="56"/>
      <c r="O155" s="56"/>
      <c r="P155" s="56"/>
      <c r="Q155" s="56"/>
      <c r="R155" s="56"/>
      <c r="S155" s="56"/>
      <c r="T155" s="56"/>
    </row>
    <row r="156" spans="1:57" s="52" customFormat="1" x14ac:dyDescent="0.2">
      <c r="C156" s="57"/>
      <c r="D156" s="55"/>
      <c r="E156" s="55"/>
      <c r="F156" s="55"/>
      <c r="G156" s="55"/>
      <c r="H156" s="55"/>
      <c r="I156" s="55"/>
      <c r="J156" s="55"/>
      <c r="K156" s="55"/>
      <c r="L156" s="55"/>
      <c r="M156" s="55"/>
      <c r="N156" s="55"/>
      <c r="O156" s="55"/>
      <c r="P156" s="55"/>
      <c r="Q156" s="55"/>
      <c r="R156" s="55"/>
      <c r="S156" s="55"/>
      <c r="T156" s="55"/>
    </row>
    <row r="157" spans="1:57" s="52" customFormat="1" x14ac:dyDescent="0.2">
      <c r="C157" s="57"/>
      <c r="D157" s="55"/>
      <c r="E157" s="55"/>
      <c r="F157" s="55"/>
      <c r="G157" s="55"/>
      <c r="H157" s="55"/>
      <c r="I157" s="55"/>
      <c r="J157" s="55"/>
      <c r="K157" s="55"/>
      <c r="L157" s="55"/>
      <c r="M157" s="55"/>
      <c r="N157" s="55"/>
      <c r="O157" s="55"/>
      <c r="P157" s="55"/>
      <c r="Q157" s="55"/>
      <c r="R157" s="55"/>
      <c r="S157" s="55"/>
      <c r="T157" s="55"/>
    </row>
    <row r="158" spans="1:57" s="52" customFormat="1" x14ac:dyDescent="0.2">
      <c r="C158" s="57"/>
      <c r="D158" s="55"/>
      <c r="E158" s="55"/>
      <c r="F158" s="55"/>
      <c r="G158" s="55"/>
      <c r="H158" s="55"/>
      <c r="I158" s="55"/>
      <c r="J158" s="55"/>
      <c r="K158" s="55"/>
      <c r="L158" s="55"/>
      <c r="M158" s="55"/>
      <c r="N158" s="55"/>
      <c r="O158" s="55"/>
      <c r="P158" s="55"/>
      <c r="Q158" s="55"/>
      <c r="R158" s="55"/>
      <c r="S158" s="55"/>
      <c r="T158" s="55"/>
    </row>
    <row r="159" spans="1:57" s="52" customFormat="1" x14ac:dyDescent="0.2">
      <c r="C159" s="57"/>
      <c r="D159" s="55"/>
      <c r="E159" s="55"/>
      <c r="F159" s="55"/>
      <c r="G159" s="55"/>
      <c r="H159" s="55"/>
      <c r="I159" s="55"/>
      <c r="J159" s="55"/>
      <c r="K159" s="55"/>
      <c r="L159" s="55"/>
      <c r="M159" s="55"/>
      <c r="N159" s="55"/>
      <c r="O159" s="55"/>
      <c r="P159" s="55"/>
      <c r="Q159" s="55"/>
      <c r="R159" s="55"/>
      <c r="S159" s="55"/>
      <c r="T159" s="55"/>
    </row>
    <row r="160" spans="1:57" s="52" customFormat="1" x14ac:dyDescent="0.2">
      <c r="C160" s="57"/>
      <c r="D160" s="55"/>
      <c r="E160" s="55"/>
      <c r="F160" s="55"/>
      <c r="G160" s="55"/>
      <c r="H160" s="55"/>
      <c r="I160" s="55"/>
      <c r="J160" s="55"/>
      <c r="K160" s="55"/>
      <c r="L160" s="55"/>
      <c r="M160" s="55"/>
      <c r="N160" s="55"/>
      <c r="O160" s="55"/>
      <c r="P160" s="55"/>
      <c r="Q160" s="55"/>
      <c r="R160" s="55"/>
      <c r="S160" s="55"/>
      <c r="T160" s="55"/>
    </row>
    <row r="161" spans="3:20" s="52" customFormat="1" x14ac:dyDescent="0.2">
      <c r="C161" s="57"/>
      <c r="D161" s="55"/>
      <c r="E161" s="55"/>
      <c r="F161" s="55"/>
      <c r="G161" s="55"/>
      <c r="H161" s="55"/>
      <c r="I161" s="55"/>
      <c r="J161" s="55"/>
      <c r="K161" s="55"/>
      <c r="L161" s="55"/>
      <c r="M161" s="55"/>
      <c r="N161" s="55"/>
      <c r="O161" s="55"/>
      <c r="P161" s="55"/>
      <c r="Q161" s="55"/>
      <c r="R161" s="55"/>
      <c r="S161" s="55"/>
      <c r="T161" s="55"/>
    </row>
    <row r="162" spans="3:20" s="52" customFormat="1" x14ac:dyDescent="0.2">
      <c r="C162" s="57"/>
      <c r="D162" s="55"/>
      <c r="E162" s="55"/>
      <c r="F162" s="55"/>
      <c r="G162" s="55"/>
      <c r="H162" s="55"/>
      <c r="I162" s="55"/>
      <c r="J162" s="55"/>
      <c r="K162" s="55"/>
      <c r="L162" s="55"/>
      <c r="M162" s="55"/>
      <c r="N162" s="55"/>
      <c r="O162" s="55"/>
      <c r="P162" s="55"/>
      <c r="Q162" s="55"/>
      <c r="R162" s="55"/>
      <c r="S162" s="55"/>
      <c r="T162" s="55"/>
    </row>
    <row r="163" spans="3:20" s="52" customFormat="1" x14ac:dyDescent="0.2">
      <c r="C163" s="57"/>
      <c r="D163" s="55"/>
      <c r="E163" s="55"/>
      <c r="F163" s="55"/>
      <c r="G163" s="55"/>
      <c r="H163" s="55"/>
      <c r="I163" s="55"/>
      <c r="J163" s="55"/>
      <c r="K163" s="55"/>
      <c r="L163" s="55"/>
      <c r="M163" s="55"/>
      <c r="N163" s="55"/>
      <c r="O163" s="55"/>
      <c r="P163" s="55"/>
      <c r="Q163" s="55"/>
      <c r="R163" s="55"/>
      <c r="S163" s="55"/>
      <c r="T163" s="55"/>
    </row>
    <row r="164" spans="3:20" s="52" customFormat="1" x14ac:dyDescent="0.2">
      <c r="C164" s="57"/>
      <c r="D164" s="55"/>
      <c r="E164" s="55"/>
      <c r="F164" s="55"/>
      <c r="G164" s="55"/>
      <c r="H164" s="55"/>
      <c r="I164" s="55"/>
      <c r="J164" s="55"/>
      <c r="K164" s="55"/>
      <c r="L164" s="55"/>
      <c r="M164" s="55"/>
      <c r="N164" s="55"/>
      <c r="O164" s="55"/>
      <c r="P164" s="55"/>
      <c r="Q164" s="55"/>
      <c r="R164" s="55"/>
      <c r="S164" s="55"/>
      <c r="T164" s="55"/>
    </row>
    <row r="165" spans="3:20" s="52" customFormat="1" x14ac:dyDescent="0.2">
      <c r="C165" s="57"/>
      <c r="D165" s="55"/>
      <c r="E165" s="55"/>
      <c r="F165" s="55"/>
      <c r="G165" s="55"/>
      <c r="H165" s="55"/>
      <c r="I165" s="55"/>
      <c r="J165" s="55"/>
      <c r="K165" s="55"/>
      <c r="L165" s="55"/>
      <c r="M165" s="55"/>
      <c r="N165" s="55"/>
      <c r="O165" s="55"/>
      <c r="P165" s="55"/>
      <c r="Q165" s="55"/>
      <c r="R165" s="55"/>
      <c r="S165" s="55"/>
      <c r="T165" s="55"/>
    </row>
    <row r="166" spans="3:20" s="52" customFormat="1" x14ac:dyDescent="0.2">
      <c r="C166" s="57"/>
      <c r="D166" s="55"/>
      <c r="E166" s="55"/>
      <c r="F166" s="55"/>
      <c r="G166" s="55"/>
      <c r="H166" s="55"/>
      <c r="I166" s="55"/>
      <c r="J166" s="55"/>
      <c r="K166" s="55"/>
      <c r="L166" s="55"/>
      <c r="M166" s="55"/>
      <c r="N166" s="55"/>
      <c r="O166" s="55"/>
      <c r="P166" s="55"/>
      <c r="Q166" s="55"/>
      <c r="R166" s="55"/>
      <c r="S166" s="55"/>
      <c r="T166" s="55"/>
    </row>
    <row r="167" spans="3:20" s="52" customFormat="1" x14ac:dyDescent="0.2">
      <c r="C167" s="57"/>
      <c r="D167" s="55"/>
      <c r="E167" s="55"/>
      <c r="F167" s="55"/>
      <c r="G167" s="55"/>
      <c r="H167" s="55"/>
      <c r="I167" s="55"/>
      <c r="J167" s="55"/>
      <c r="K167" s="55"/>
      <c r="L167" s="55"/>
      <c r="M167" s="55"/>
      <c r="N167" s="55"/>
      <c r="O167" s="55"/>
      <c r="P167" s="55"/>
      <c r="Q167" s="55"/>
      <c r="R167" s="55"/>
      <c r="S167" s="55"/>
      <c r="T167" s="55"/>
    </row>
    <row r="168" spans="3:20" s="52" customFormat="1" x14ac:dyDescent="0.2">
      <c r="C168" s="57"/>
      <c r="D168" s="55"/>
      <c r="E168" s="55"/>
      <c r="F168" s="55"/>
      <c r="G168" s="55"/>
      <c r="H168" s="55"/>
      <c r="I168" s="55"/>
      <c r="J168" s="55"/>
      <c r="K168" s="55"/>
      <c r="L168" s="55"/>
      <c r="M168" s="55"/>
      <c r="N168" s="55"/>
      <c r="O168" s="55"/>
      <c r="P168" s="55"/>
      <c r="Q168" s="55"/>
      <c r="R168" s="55"/>
      <c r="S168" s="55"/>
      <c r="T168" s="55"/>
    </row>
    <row r="169" spans="3:20" s="52" customFormat="1" x14ac:dyDescent="0.2">
      <c r="C169" s="57"/>
      <c r="D169" s="55"/>
      <c r="E169" s="55"/>
      <c r="F169" s="55"/>
      <c r="G169" s="55"/>
      <c r="H169" s="55"/>
      <c r="I169" s="55"/>
      <c r="J169" s="55"/>
      <c r="K169" s="55"/>
      <c r="L169" s="55"/>
      <c r="M169" s="55"/>
      <c r="N169" s="55"/>
      <c r="O169" s="55"/>
      <c r="P169" s="55"/>
      <c r="Q169" s="55"/>
      <c r="R169" s="55"/>
      <c r="S169" s="55"/>
      <c r="T169" s="55"/>
    </row>
    <row r="170" spans="3:20" s="52" customFormat="1" x14ac:dyDescent="0.2">
      <c r="C170" s="57"/>
      <c r="D170" s="55"/>
      <c r="E170" s="55"/>
      <c r="F170" s="55"/>
      <c r="G170" s="55"/>
      <c r="H170" s="55"/>
      <c r="I170" s="55"/>
      <c r="J170" s="55"/>
      <c r="K170" s="55"/>
      <c r="L170" s="55"/>
      <c r="M170" s="55"/>
      <c r="N170" s="55"/>
      <c r="O170" s="55"/>
      <c r="P170" s="55"/>
      <c r="Q170" s="55"/>
      <c r="R170" s="55"/>
      <c r="S170" s="55"/>
      <c r="T170" s="55"/>
    </row>
    <row r="171" spans="3:20" s="52" customFormat="1" x14ac:dyDescent="0.2">
      <c r="C171" s="57"/>
      <c r="D171" s="55"/>
      <c r="E171" s="55"/>
      <c r="F171" s="55"/>
      <c r="G171" s="55"/>
      <c r="H171" s="55"/>
      <c r="I171" s="55"/>
      <c r="J171" s="55"/>
      <c r="K171" s="55"/>
      <c r="L171" s="55"/>
      <c r="M171" s="55"/>
      <c r="N171" s="55"/>
      <c r="O171" s="55"/>
      <c r="P171" s="55"/>
      <c r="Q171" s="55"/>
      <c r="R171" s="55"/>
      <c r="S171" s="55"/>
      <c r="T171" s="55"/>
    </row>
    <row r="172" spans="3:20" s="52" customFormat="1" x14ac:dyDescent="0.2">
      <c r="C172" s="57"/>
      <c r="D172" s="67"/>
      <c r="E172" s="55"/>
      <c r="F172" s="55"/>
      <c r="G172" s="55"/>
      <c r="H172" s="55"/>
      <c r="I172" s="55"/>
      <c r="J172" s="55"/>
      <c r="K172" s="55"/>
      <c r="L172" s="55"/>
      <c r="M172" s="55"/>
      <c r="N172" s="55"/>
      <c r="O172" s="55"/>
      <c r="P172" s="55"/>
      <c r="Q172" s="55"/>
      <c r="R172" s="55"/>
      <c r="S172" s="55"/>
      <c r="T172" s="55"/>
    </row>
    <row r="173" spans="3:20" s="52" customFormat="1" x14ac:dyDescent="0.2">
      <c r="C173" s="57"/>
      <c r="D173" s="67"/>
      <c r="E173" s="55"/>
      <c r="F173" s="55"/>
      <c r="G173" s="55"/>
      <c r="H173" s="55"/>
      <c r="I173" s="55"/>
      <c r="J173" s="55"/>
      <c r="K173" s="55"/>
      <c r="L173" s="55"/>
      <c r="M173" s="55"/>
      <c r="N173" s="55"/>
      <c r="O173" s="55"/>
      <c r="P173" s="55"/>
      <c r="Q173" s="55"/>
      <c r="R173" s="55"/>
      <c r="S173" s="55"/>
      <c r="T173" s="55"/>
    </row>
    <row r="174" spans="3:20" s="52" customFormat="1" x14ac:dyDescent="0.2">
      <c r="C174" s="57"/>
      <c r="D174" s="67"/>
      <c r="E174" s="55"/>
      <c r="F174" s="55"/>
      <c r="G174" s="55"/>
      <c r="H174" s="55"/>
      <c r="I174" s="55"/>
      <c r="J174" s="55"/>
      <c r="K174" s="55"/>
      <c r="L174" s="55"/>
      <c r="M174" s="55"/>
      <c r="N174" s="55"/>
      <c r="O174" s="55"/>
      <c r="P174" s="55"/>
      <c r="Q174" s="55"/>
      <c r="R174" s="55"/>
      <c r="S174" s="55"/>
      <c r="T174" s="55"/>
    </row>
    <row r="175" spans="3:20" s="52" customFormat="1" x14ac:dyDescent="0.2">
      <c r="C175" s="57"/>
      <c r="D175" s="67"/>
      <c r="E175" s="55"/>
      <c r="F175" s="55"/>
      <c r="G175" s="55"/>
      <c r="H175" s="55"/>
      <c r="I175" s="55"/>
      <c r="J175" s="55"/>
      <c r="K175" s="55"/>
      <c r="L175" s="55"/>
      <c r="M175" s="55"/>
      <c r="N175" s="55"/>
      <c r="O175" s="55"/>
      <c r="P175" s="55"/>
      <c r="Q175" s="55"/>
      <c r="R175" s="55"/>
      <c r="S175" s="55"/>
      <c r="T175" s="55"/>
    </row>
    <row r="176" spans="3:20" s="52" customFormat="1" x14ac:dyDescent="0.2">
      <c r="C176" s="57"/>
      <c r="D176" s="67"/>
      <c r="E176" s="55"/>
      <c r="F176" s="55"/>
      <c r="G176" s="55"/>
      <c r="H176" s="55"/>
      <c r="I176" s="55"/>
      <c r="J176" s="55"/>
      <c r="K176" s="55"/>
      <c r="L176" s="55"/>
      <c r="M176" s="55"/>
      <c r="N176" s="55"/>
      <c r="O176" s="55"/>
      <c r="P176" s="55"/>
      <c r="Q176" s="55"/>
      <c r="R176" s="55"/>
      <c r="S176" s="55"/>
      <c r="T176" s="55"/>
    </row>
    <row r="177" spans="3:20" s="52" customFormat="1" x14ac:dyDescent="0.2">
      <c r="C177" s="57"/>
      <c r="D177" s="67"/>
      <c r="E177" s="55"/>
      <c r="F177" s="55"/>
      <c r="G177" s="55"/>
      <c r="H177" s="55"/>
      <c r="I177" s="55"/>
      <c r="J177" s="55"/>
      <c r="K177" s="55"/>
      <c r="L177" s="55"/>
      <c r="M177" s="55"/>
      <c r="N177" s="55"/>
      <c r="O177" s="55"/>
      <c r="P177" s="55"/>
      <c r="Q177" s="55"/>
      <c r="R177" s="55"/>
      <c r="S177" s="55"/>
      <c r="T177" s="55"/>
    </row>
    <row r="178" spans="3:20" s="52" customFormat="1" x14ac:dyDescent="0.2">
      <c r="C178" s="57"/>
      <c r="D178" s="67"/>
      <c r="E178" s="55"/>
      <c r="F178" s="55"/>
      <c r="G178" s="55"/>
      <c r="H178" s="55"/>
      <c r="I178" s="55"/>
      <c r="J178" s="55"/>
      <c r="K178" s="55"/>
      <c r="L178" s="55"/>
      <c r="M178" s="55"/>
      <c r="N178" s="55"/>
      <c r="O178" s="55"/>
      <c r="P178" s="55"/>
      <c r="Q178" s="55"/>
      <c r="R178" s="55"/>
      <c r="S178" s="55"/>
      <c r="T178" s="55"/>
    </row>
    <row r="179" spans="3:20" s="52" customFormat="1" x14ac:dyDescent="0.2">
      <c r="C179" s="57"/>
      <c r="D179" s="67"/>
      <c r="E179" s="55"/>
      <c r="F179" s="55"/>
      <c r="G179" s="55"/>
      <c r="H179" s="55"/>
      <c r="I179" s="55"/>
      <c r="J179" s="55"/>
      <c r="K179" s="55"/>
      <c r="L179" s="55"/>
      <c r="M179" s="55"/>
      <c r="N179" s="55"/>
      <c r="O179" s="55"/>
      <c r="P179" s="55"/>
      <c r="Q179" s="55"/>
      <c r="R179" s="55"/>
      <c r="S179" s="55"/>
      <c r="T179" s="55"/>
    </row>
    <row r="180" spans="3:20" s="52" customFormat="1" x14ac:dyDescent="0.2">
      <c r="C180" s="57"/>
      <c r="D180" s="55"/>
      <c r="E180" s="55"/>
      <c r="F180" s="55"/>
      <c r="G180" s="55"/>
      <c r="H180" s="55"/>
      <c r="I180" s="55"/>
      <c r="J180" s="55"/>
      <c r="K180" s="55"/>
      <c r="L180" s="55"/>
      <c r="M180" s="55"/>
      <c r="N180" s="55"/>
      <c r="O180" s="55"/>
      <c r="P180" s="55"/>
      <c r="Q180" s="55"/>
      <c r="R180" s="55"/>
      <c r="S180" s="55"/>
      <c r="T180" s="55"/>
    </row>
    <row r="181" spans="3:20" s="52" customFormat="1" x14ac:dyDescent="0.2">
      <c r="C181" s="57"/>
      <c r="D181" s="55"/>
      <c r="E181" s="55"/>
      <c r="F181" s="55"/>
      <c r="G181" s="55"/>
      <c r="H181" s="55"/>
      <c r="I181" s="55"/>
      <c r="J181" s="55"/>
      <c r="K181" s="55"/>
      <c r="L181" s="55"/>
      <c r="M181" s="55"/>
      <c r="N181" s="55"/>
      <c r="O181" s="55"/>
      <c r="P181" s="55"/>
      <c r="Q181" s="55"/>
      <c r="R181" s="55"/>
      <c r="S181" s="55"/>
      <c r="T181" s="55"/>
    </row>
    <row r="182" spans="3:20" s="52" customFormat="1" x14ac:dyDescent="0.2">
      <c r="C182" s="57"/>
      <c r="D182" s="55"/>
      <c r="E182" s="55"/>
      <c r="F182" s="55"/>
      <c r="G182" s="55"/>
      <c r="H182" s="55"/>
      <c r="I182" s="55"/>
      <c r="J182" s="55"/>
      <c r="K182" s="55"/>
      <c r="L182" s="55"/>
      <c r="M182" s="55"/>
      <c r="N182" s="55"/>
      <c r="O182" s="55"/>
      <c r="P182" s="55"/>
      <c r="Q182" s="55"/>
      <c r="R182" s="55"/>
      <c r="S182" s="55"/>
      <c r="T182" s="55"/>
    </row>
    <row r="183" spans="3:20" s="52" customFormat="1" x14ac:dyDescent="0.2">
      <c r="C183" s="57"/>
      <c r="D183" s="55"/>
      <c r="E183" s="55"/>
      <c r="F183" s="55"/>
      <c r="G183" s="55"/>
      <c r="H183" s="55"/>
      <c r="I183" s="55"/>
      <c r="J183" s="55"/>
      <c r="K183" s="55"/>
      <c r="L183" s="55"/>
      <c r="M183" s="55"/>
      <c r="N183" s="55"/>
      <c r="O183" s="55"/>
      <c r="P183" s="55"/>
      <c r="Q183" s="55"/>
      <c r="R183" s="55"/>
      <c r="S183" s="55"/>
      <c r="T183" s="55"/>
    </row>
    <row r="184" spans="3:20" s="52" customFormat="1" x14ac:dyDescent="0.2">
      <c r="C184" s="57"/>
      <c r="D184" s="55"/>
      <c r="E184" s="55"/>
      <c r="F184" s="55"/>
      <c r="G184" s="55"/>
      <c r="H184" s="55"/>
      <c r="I184" s="55"/>
      <c r="J184" s="55"/>
      <c r="K184" s="55"/>
      <c r="L184" s="55"/>
      <c r="M184" s="55"/>
      <c r="N184" s="55"/>
      <c r="O184" s="55"/>
      <c r="P184" s="55"/>
      <c r="Q184" s="55"/>
      <c r="R184" s="55"/>
      <c r="S184" s="55"/>
      <c r="T184" s="55"/>
    </row>
    <row r="185" spans="3:20" s="52" customFormat="1" x14ac:dyDescent="0.2">
      <c r="C185" s="57"/>
      <c r="D185" s="55"/>
      <c r="E185" s="55"/>
      <c r="F185" s="55"/>
      <c r="G185" s="55"/>
      <c r="H185" s="55"/>
      <c r="I185" s="55"/>
      <c r="J185" s="55"/>
      <c r="K185" s="55"/>
      <c r="L185" s="55"/>
      <c r="M185" s="55"/>
      <c r="N185" s="55"/>
      <c r="O185" s="55"/>
      <c r="P185" s="55"/>
      <c r="Q185" s="55"/>
      <c r="R185" s="55"/>
      <c r="S185" s="55"/>
      <c r="T185" s="55"/>
    </row>
    <row r="186" spans="3:20" s="52" customFormat="1" x14ac:dyDescent="0.2">
      <c r="C186" s="57"/>
      <c r="D186" s="55"/>
      <c r="E186" s="55"/>
      <c r="F186" s="55"/>
      <c r="G186" s="55"/>
      <c r="H186" s="55"/>
      <c r="I186" s="55"/>
      <c r="J186" s="55"/>
      <c r="K186" s="55"/>
      <c r="L186" s="55"/>
      <c r="M186" s="55"/>
      <c r="N186" s="55"/>
      <c r="O186" s="55"/>
      <c r="P186" s="55"/>
      <c r="Q186" s="55"/>
      <c r="R186" s="55"/>
      <c r="S186" s="55"/>
      <c r="T186" s="55"/>
    </row>
    <row r="187" spans="3:20" s="52" customFormat="1" x14ac:dyDescent="0.2">
      <c r="C187" s="57"/>
      <c r="D187" s="55"/>
      <c r="E187" s="55"/>
      <c r="F187" s="55"/>
      <c r="G187" s="55"/>
      <c r="H187" s="55"/>
      <c r="I187" s="55"/>
      <c r="J187" s="55"/>
      <c r="K187" s="55"/>
      <c r="L187" s="55"/>
      <c r="M187" s="55"/>
      <c r="N187" s="55"/>
      <c r="O187" s="55"/>
      <c r="P187" s="55"/>
      <c r="Q187" s="55"/>
      <c r="R187" s="55"/>
      <c r="S187" s="55"/>
      <c r="T187" s="55"/>
    </row>
    <row r="188" spans="3:20" s="52" customFormat="1" x14ac:dyDescent="0.2">
      <c r="D188" s="55"/>
      <c r="E188" s="55"/>
      <c r="F188" s="55"/>
      <c r="G188" s="55"/>
      <c r="H188" s="55"/>
      <c r="I188" s="55"/>
      <c r="J188" s="55"/>
      <c r="K188" s="55"/>
      <c r="L188" s="55"/>
      <c r="M188" s="55"/>
      <c r="N188" s="55"/>
      <c r="O188" s="55"/>
      <c r="P188" s="55"/>
      <c r="Q188" s="55"/>
      <c r="R188" s="55"/>
      <c r="S188" s="55"/>
      <c r="T188" s="55"/>
    </row>
    <row r="189" spans="3:20" s="52" customFormat="1" x14ac:dyDescent="0.2">
      <c r="D189" s="55"/>
      <c r="E189" s="55"/>
      <c r="F189" s="55"/>
      <c r="G189" s="55"/>
      <c r="H189" s="55"/>
      <c r="I189" s="55"/>
      <c r="J189" s="55"/>
      <c r="K189" s="55"/>
      <c r="L189" s="55"/>
      <c r="M189" s="55"/>
      <c r="N189" s="55"/>
      <c r="O189" s="55"/>
      <c r="P189" s="55"/>
      <c r="Q189" s="55"/>
      <c r="R189" s="55"/>
      <c r="S189" s="55"/>
      <c r="T189" s="55"/>
    </row>
    <row r="190" spans="3:20" s="52" customFormat="1" x14ac:dyDescent="0.2">
      <c r="D190" s="55"/>
      <c r="E190" s="55"/>
      <c r="F190" s="55"/>
      <c r="G190" s="55"/>
      <c r="H190" s="55"/>
      <c r="I190" s="55"/>
      <c r="J190" s="55"/>
      <c r="K190" s="55"/>
      <c r="L190" s="55"/>
      <c r="M190" s="55"/>
      <c r="N190" s="55"/>
      <c r="O190" s="55"/>
      <c r="P190" s="55"/>
      <c r="Q190" s="55"/>
      <c r="R190" s="55"/>
      <c r="S190" s="55"/>
      <c r="T190" s="55"/>
    </row>
    <row r="191" spans="3:20" s="52" customFormat="1" x14ac:dyDescent="0.2">
      <c r="D191" s="55"/>
      <c r="E191" s="55"/>
      <c r="F191" s="55"/>
      <c r="G191" s="55"/>
      <c r="H191" s="55"/>
      <c r="I191" s="55"/>
      <c r="J191" s="55"/>
      <c r="K191" s="55"/>
      <c r="L191" s="55"/>
      <c r="M191" s="55"/>
      <c r="N191" s="55"/>
      <c r="O191" s="55"/>
      <c r="P191" s="55"/>
      <c r="Q191" s="55"/>
      <c r="R191" s="55"/>
      <c r="S191" s="55"/>
      <c r="T191" s="55"/>
    </row>
    <row r="192" spans="3:20" s="52" customFormat="1" x14ac:dyDescent="0.2">
      <c r="D192" s="55"/>
      <c r="E192" s="55"/>
      <c r="F192" s="55"/>
      <c r="G192" s="55"/>
      <c r="H192" s="55"/>
      <c r="I192" s="55"/>
      <c r="J192" s="55"/>
      <c r="K192" s="55"/>
      <c r="L192" s="55"/>
      <c r="M192" s="55"/>
      <c r="N192" s="55"/>
      <c r="O192" s="55"/>
      <c r="P192" s="55"/>
      <c r="Q192" s="55"/>
      <c r="R192" s="55"/>
      <c r="S192" s="55"/>
      <c r="T192" s="55"/>
    </row>
    <row r="193" spans="3:20" s="52" customFormat="1" x14ac:dyDescent="0.2">
      <c r="D193" s="55"/>
      <c r="E193" s="55"/>
      <c r="F193" s="55"/>
      <c r="G193" s="55"/>
      <c r="H193" s="55"/>
      <c r="I193" s="55"/>
      <c r="J193" s="55"/>
      <c r="K193" s="55"/>
      <c r="L193" s="55"/>
      <c r="M193" s="55"/>
      <c r="N193" s="55"/>
      <c r="O193" s="55"/>
      <c r="P193" s="55"/>
      <c r="Q193" s="55"/>
      <c r="R193" s="55"/>
      <c r="S193" s="55"/>
      <c r="T193" s="55"/>
    </row>
    <row r="194" spans="3:20" s="52" customFormat="1" x14ac:dyDescent="0.2">
      <c r="D194" s="55"/>
      <c r="E194" s="55"/>
      <c r="F194" s="55"/>
      <c r="G194" s="55"/>
      <c r="H194" s="55"/>
      <c r="I194" s="55"/>
      <c r="J194" s="55"/>
      <c r="K194" s="55"/>
      <c r="L194" s="55"/>
      <c r="M194" s="55"/>
      <c r="N194" s="55"/>
      <c r="O194" s="55"/>
      <c r="P194" s="55"/>
      <c r="Q194" s="55"/>
      <c r="R194" s="55"/>
      <c r="S194" s="55"/>
      <c r="T194" s="55"/>
    </row>
    <row r="195" spans="3:20" s="52" customFormat="1" x14ac:dyDescent="0.2">
      <c r="D195" s="55"/>
      <c r="E195" s="55"/>
      <c r="F195" s="55"/>
      <c r="G195" s="55"/>
      <c r="H195" s="55"/>
      <c r="I195" s="55"/>
      <c r="J195" s="55"/>
      <c r="K195" s="55"/>
      <c r="L195" s="55"/>
      <c r="M195" s="55"/>
      <c r="N195" s="55"/>
      <c r="O195" s="55"/>
      <c r="P195" s="55"/>
      <c r="Q195" s="55"/>
      <c r="R195" s="55"/>
      <c r="S195" s="55"/>
      <c r="T195" s="55"/>
    </row>
    <row r="196" spans="3:20" s="52" customFormat="1" x14ac:dyDescent="0.2">
      <c r="C196" s="59"/>
      <c r="D196" s="55"/>
      <c r="E196" s="55"/>
      <c r="F196" s="55"/>
      <c r="G196" s="55"/>
      <c r="H196" s="55"/>
      <c r="I196" s="55"/>
      <c r="J196" s="55"/>
      <c r="K196" s="55"/>
      <c r="L196" s="55"/>
      <c r="M196" s="55"/>
      <c r="N196" s="55"/>
      <c r="O196" s="55"/>
      <c r="P196" s="55"/>
      <c r="Q196" s="55"/>
      <c r="R196" s="55"/>
      <c r="S196" s="55"/>
      <c r="T196" s="55"/>
    </row>
    <row r="197" spans="3:20" s="52" customFormat="1" x14ac:dyDescent="0.2">
      <c r="C197" s="59"/>
      <c r="D197" s="55"/>
      <c r="E197" s="55"/>
      <c r="F197" s="55"/>
      <c r="G197" s="55"/>
      <c r="H197" s="55"/>
      <c r="I197" s="55"/>
      <c r="J197" s="55"/>
      <c r="K197" s="55"/>
      <c r="L197" s="55"/>
      <c r="M197" s="55"/>
      <c r="N197" s="55"/>
      <c r="O197" s="55"/>
      <c r="P197" s="55"/>
      <c r="Q197" s="55"/>
      <c r="R197" s="55"/>
      <c r="S197" s="55"/>
      <c r="T197" s="55"/>
    </row>
    <row r="198" spans="3:20" s="52" customFormat="1" x14ac:dyDescent="0.2">
      <c r="C198" s="59"/>
      <c r="D198" s="55"/>
      <c r="E198" s="55"/>
      <c r="F198" s="55"/>
      <c r="G198" s="55"/>
      <c r="H198" s="55"/>
      <c r="I198" s="55"/>
      <c r="J198" s="55"/>
      <c r="K198" s="55"/>
      <c r="L198" s="55"/>
      <c r="M198" s="55"/>
      <c r="N198" s="55"/>
      <c r="O198" s="55"/>
      <c r="P198" s="55"/>
      <c r="Q198" s="55"/>
      <c r="R198" s="55"/>
      <c r="S198" s="55"/>
      <c r="T198" s="55"/>
    </row>
    <row r="199" spans="3:20" s="52" customFormat="1" x14ac:dyDescent="0.2">
      <c r="C199" s="59"/>
      <c r="D199" s="55"/>
      <c r="E199" s="55"/>
      <c r="F199" s="55"/>
      <c r="G199" s="55"/>
      <c r="H199" s="55"/>
      <c r="I199" s="55"/>
      <c r="J199" s="55"/>
      <c r="K199" s="55"/>
      <c r="L199" s="55"/>
      <c r="M199" s="55"/>
      <c r="N199" s="55"/>
      <c r="O199" s="55"/>
      <c r="P199" s="55"/>
      <c r="Q199" s="55"/>
      <c r="R199" s="55"/>
      <c r="S199" s="55"/>
      <c r="T199" s="55"/>
    </row>
    <row r="200" spans="3:20" s="52" customFormat="1" x14ac:dyDescent="0.2">
      <c r="C200" s="59"/>
      <c r="D200" s="55"/>
      <c r="E200" s="55"/>
      <c r="F200" s="55"/>
      <c r="G200" s="55"/>
      <c r="H200" s="55"/>
      <c r="I200" s="55"/>
      <c r="J200" s="55"/>
      <c r="K200" s="55"/>
      <c r="L200" s="55"/>
      <c r="M200" s="55"/>
      <c r="N200" s="55"/>
      <c r="O200" s="55"/>
      <c r="P200" s="55"/>
      <c r="Q200" s="55"/>
      <c r="R200" s="55"/>
      <c r="S200" s="55"/>
      <c r="T200" s="55"/>
    </row>
    <row r="201" spans="3:20" s="52" customFormat="1" x14ac:dyDescent="0.2">
      <c r="C201" s="59"/>
      <c r="D201" s="55"/>
      <c r="E201" s="55"/>
      <c r="F201" s="55"/>
      <c r="G201" s="55"/>
      <c r="H201" s="55"/>
      <c r="I201" s="55"/>
      <c r="J201" s="55"/>
      <c r="K201" s="55"/>
      <c r="L201" s="55"/>
      <c r="M201" s="55"/>
      <c r="N201" s="55"/>
      <c r="O201" s="55"/>
      <c r="P201" s="55"/>
      <c r="Q201" s="55"/>
      <c r="R201" s="55"/>
      <c r="S201" s="55"/>
      <c r="T201" s="55"/>
    </row>
    <row r="202" spans="3:20" s="52" customFormat="1" x14ac:dyDescent="0.2">
      <c r="C202" s="59"/>
      <c r="D202" s="55"/>
      <c r="E202" s="55"/>
      <c r="F202" s="55"/>
      <c r="G202" s="55"/>
      <c r="H202" s="55"/>
      <c r="I202" s="55"/>
      <c r="J202" s="55"/>
      <c r="K202" s="55"/>
      <c r="L202" s="55"/>
      <c r="M202" s="55"/>
      <c r="N202" s="55"/>
      <c r="O202" s="55"/>
      <c r="P202" s="55"/>
      <c r="Q202" s="55"/>
      <c r="R202" s="55"/>
      <c r="S202" s="55"/>
      <c r="T202" s="55"/>
    </row>
    <row r="203" spans="3:20" s="52" customFormat="1" x14ac:dyDescent="0.2">
      <c r="C203" s="59"/>
      <c r="D203" s="55"/>
      <c r="E203" s="55"/>
      <c r="F203" s="55"/>
      <c r="G203" s="55"/>
      <c r="H203" s="55"/>
      <c r="I203" s="55"/>
      <c r="J203" s="55"/>
      <c r="K203" s="55"/>
      <c r="L203" s="55"/>
      <c r="M203" s="55"/>
      <c r="N203" s="55"/>
      <c r="O203" s="55"/>
      <c r="P203" s="55"/>
      <c r="Q203" s="55"/>
      <c r="R203" s="55"/>
      <c r="S203" s="55"/>
      <c r="T203" s="55"/>
    </row>
    <row r="204" spans="3:20" s="52" customFormat="1" x14ac:dyDescent="0.2">
      <c r="C204" s="59"/>
      <c r="D204" s="55"/>
      <c r="E204" s="55"/>
      <c r="F204" s="55"/>
      <c r="G204" s="55"/>
      <c r="H204" s="55"/>
      <c r="I204" s="55"/>
      <c r="J204" s="55"/>
      <c r="K204" s="55"/>
      <c r="L204" s="55"/>
      <c r="M204" s="55"/>
      <c r="N204" s="55"/>
      <c r="O204" s="55"/>
      <c r="P204" s="55"/>
      <c r="Q204" s="55"/>
      <c r="R204" s="55"/>
      <c r="S204" s="55"/>
      <c r="T204" s="55"/>
    </row>
    <row r="205" spans="3:20" s="52" customFormat="1" x14ac:dyDescent="0.2">
      <c r="C205" s="59"/>
      <c r="D205" s="55"/>
      <c r="E205" s="55"/>
      <c r="F205" s="55"/>
      <c r="G205" s="55"/>
      <c r="H205" s="55"/>
      <c r="I205" s="55"/>
      <c r="J205" s="55"/>
      <c r="K205" s="55"/>
      <c r="L205" s="55"/>
      <c r="M205" s="55"/>
      <c r="N205" s="55"/>
      <c r="O205" s="55"/>
      <c r="P205" s="55"/>
      <c r="Q205" s="55"/>
      <c r="R205" s="55"/>
      <c r="S205" s="55"/>
      <c r="T205" s="55"/>
    </row>
    <row r="206" spans="3:20" s="52" customFormat="1" x14ac:dyDescent="0.2">
      <c r="C206" s="59"/>
      <c r="D206" s="55"/>
      <c r="E206" s="55"/>
      <c r="F206" s="55"/>
      <c r="G206" s="55"/>
      <c r="H206" s="55"/>
      <c r="I206" s="55"/>
      <c r="J206" s="55"/>
      <c r="K206" s="55"/>
      <c r="L206" s="55"/>
      <c r="M206" s="55"/>
      <c r="N206" s="55"/>
      <c r="O206" s="55"/>
      <c r="P206" s="55"/>
      <c r="Q206" s="55"/>
      <c r="R206" s="55"/>
      <c r="S206" s="55"/>
      <c r="T206" s="55"/>
    </row>
    <row r="207" spans="3:20" s="52" customFormat="1" x14ac:dyDescent="0.2">
      <c r="C207" s="59"/>
      <c r="D207" s="55"/>
      <c r="E207" s="55"/>
      <c r="F207" s="55"/>
      <c r="G207" s="55"/>
      <c r="H207" s="55"/>
      <c r="I207" s="55"/>
      <c r="J207" s="55"/>
      <c r="K207" s="55"/>
      <c r="L207" s="55"/>
      <c r="M207" s="55"/>
      <c r="N207" s="55"/>
      <c r="O207" s="55"/>
      <c r="P207" s="55"/>
      <c r="Q207" s="55"/>
      <c r="R207" s="55"/>
      <c r="S207" s="55"/>
      <c r="T207" s="55"/>
    </row>
    <row r="208" spans="3:20" s="52" customFormat="1" x14ac:dyDescent="0.2">
      <c r="C208" s="59"/>
      <c r="D208" s="55"/>
      <c r="E208" s="55"/>
      <c r="F208" s="55"/>
      <c r="G208" s="55"/>
      <c r="H208" s="55"/>
      <c r="I208" s="55"/>
      <c r="J208" s="55"/>
      <c r="K208" s="55"/>
      <c r="L208" s="55"/>
      <c r="M208" s="55"/>
      <c r="N208" s="55"/>
      <c r="O208" s="55"/>
      <c r="P208" s="55"/>
      <c r="Q208" s="55"/>
      <c r="R208" s="55"/>
      <c r="S208" s="55"/>
      <c r="T208" s="55"/>
    </row>
    <row r="209" spans="3:20" s="52" customFormat="1" x14ac:dyDescent="0.2">
      <c r="C209" s="59"/>
      <c r="D209" s="55"/>
      <c r="E209" s="55"/>
      <c r="F209" s="55"/>
      <c r="G209" s="55"/>
      <c r="H209" s="55"/>
      <c r="I209" s="55"/>
      <c r="J209" s="55"/>
      <c r="K209" s="55"/>
      <c r="L209" s="55"/>
      <c r="M209" s="55"/>
      <c r="N209" s="55"/>
      <c r="O209" s="55"/>
      <c r="P209" s="55"/>
      <c r="Q209" s="55"/>
      <c r="R209" s="55"/>
      <c r="S209" s="55"/>
      <c r="T209" s="55"/>
    </row>
    <row r="210" spans="3:20" s="52" customFormat="1" x14ac:dyDescent="0.2">
      <c r="C210" s="59"/>
      <c r="D210" s="55"/>
      <c r="E210" s="55"/>
      <c r="F210" s="55"/>
      <c r="G210" s="55"/>
      <c r="H210" s="55"/>
      <c r="I210" s="55"/>
      <c r="J210" s="55"/>
      <c r="K210" s="55"/>
      <c r="L210" s="55"/>
      <c r="M210" s="55"/>
      <c r="N210" s="55"/>
      <c r="O210" s="55"/>
      <c r="P210" s="55"/>
      <c r="Q210" s="55"/>
      <c r="R210" s="55"/>
      <c r="S210" s="55"/>
      <c r="T210" s="55"/>
    </row>
    <row r="211" spans="3:20" s="52" customFormat="1" x14ac:dyDescent="0.2">
      <c r="C211" s="59"/>
      <c r="D211" s="55"/>
      <c r="E211" s="55"/>
      <c r="F211" s="55"/>
      <c r="G211" s="55"/>
      <c r="H211" s="55"/>
      <c r="I211" s="55"/>
      <c r="J211" s="55"/>
      <c r="K211" s="55"/>
      <c r="L211" s="55"/>
      <c r="M211" s="55"/>
      <c r="N211" s="55"/>
      <c r="O211" s="55"/>
      <c r="P211" s="55"/>
      <c r="Q211" s="55"/>
      <c r="R211" s="55"/>
      <c r="S211" s="55"/>
      <c r="T211" s="55"/>
    </row>
    <row r="212" spans="3:20" s="52" customFormat="1" x14ac:dyDescent="0.2">
      <c r="C212" s="59"/>
      <c r="D212" s="67"/>
      <c r="E212" s="55"/>
      <c r="F212" s="55"/>
      <c r="G212" s="55"/>
      <c r="H212" s="55"/>
      <c r="I212" s="55"/>
      <c r="J212" s="55"/>
      <c r="K212" s="55"/>
      <c r="L212" s="55"/>
      <c r="M212" s="55"/>
      <c r="N212" s="55"/>
      <c r="O212" s="55"/>
      <c r="P212" s="55"/>
      <c r="Q212" s="55"/>
      <c r="R212" s="55"/>
      <c r="S212" s="55"/>
      <c r="T212" s="55"/>
    </row>
    <row r="213" spans="3:20" s="52" customFormat="1" x14ac:dyDescent="0.2">
      <c r="C213" s="59"/>
      <c r="D213" s="67"/>
      <c r="E213" s="55"/>
      <c r="F213" s="55"/>
      <c r="G213" s="55"/>
      <c r="H213" s="55"/>
      <c r="I213" s="55"/>
      <c r="J213" s="55"/>
      <c r="K213" s="55"/>
      <c r="L213" s="55"/>
      <c r="M213" s="55"/>
      <c r="N213" s="55"/>
      <c r="O213" s="55"/>
      <c r="P213" s="55"/>
      <c r="Q213" s="55"/>
      <c r="R213" s="55"/>
      <c r="S213" s="55"/>
      <c r="T213" s="55"/>
    </row>
    <row r="214" spans="3:20" s="52" customFormat="1" x14ac:dyDescent="0.2">
      <c r="C214" s="59"/>
      <c r="D214" s="67"/>
      <c r="E214" s="55"/>
      <c r="F214" s="55"/>
      <c r="G214" s="55"/>
      <c r="H214" s="55"/>
      <c r="I214" s="55"/>
      <c r="J214" s="55"/>
      <c r="K214" s="55"/>
      <c r="L214" s="55"/>
      <c r="M214" s="55"/>
      <c r="N214" s="55"/>
      <c r="O214" s="55"/>
      <c r="P214" s="55"/>
      <c r="Q214" s="55"/>
      <c r="R214" s="55"/>
      <c r="S214" s="55"/>
      <c r="T214" s="55"/>
    </row>
    <row r="215" spans="3:20" s="52" customFormat="1" x14ac:dyDescent="0.2">
      <c r="C215" s="59"/>
      <c r="D215" s="67"/>
      <c r="E215" s="55"/>
      <c r="F215" s="55"/>
      <c r="G215" s="55"/>
      <c r="H215" s="55"/>
      <c r="I215" s="55"/>
      <c r="J215" s="55"/>
      <c r="K215" s="55"/>
      <c r="L215" s="55"/>
      <c r="M215" s="55"/>
      <c r="N215" s="55"/>
      <c r="O215" s="55"/>
      <c r="P215" s="55"/>
      <c r="Q215" s="55"/>
      <c r="R215" s="55"/>
      <c r="S215" s="55"/>
      <c r="T215" s="55"/>
    </row>
    <row r="216" spans="3:20" s="52" customFormat="1" x14ac:dyDescent="0.2">
      <c r="C216" s="59"/>
      <c r="D216" s="67"/>
      <c r="E216" s="55"/>
      <c r="F216" s="55"/>
      <c r="G216" s="55"/>
      <c r="H216" s="55"/>
      <c r="I216" s="55"/>
      <c r="J216" s="55"/>
      <c r="K216" s="55"/>
      <c r="L216" s="55"/>
      <c r="M216" s="55"/>
      <c r="N216" s="55"/>
      <c r="O216" s="55"/>
      <c r="P216" s="55"/>
      <c r="Q216" s="55"/>
      <c r="R216" s="55"/>
      <c r="S216" s="55"/>
      <c r="T216" s="55"/>
    </row>
    <row r="217" spans="3:20" s="52" customFormat="1" x14ac:dyDescent="0.2">
      <c r="C217" s="59"/>
      <c r="D217" s="67"/>
      <c r="E217" s="55"/>
      <c r="F217" s="55"/>
      <c r="G217" s="55"/>
      <c r="H217" s="55"/>
      <c r="I217" s="55"/>
      <c r="J217" s="55"/>
      <c r="K217" s="55"/>
      <c r="L217" s="55"/>
      <c r="M217" s="55"/>
      <c r="N217" s="55"/>
      <c r="O217" s="55"/>
      <c r="P217" s="55"/>
      <c r="Q217" s="55"/>
      <c r="R217" s="55"/>
      <c r="S217" s="55"/>
      <c r="T217" s="55"/>
    </row>
    <row r="218" spans="3:20" s="52" customFormat="1" x14ac:dyDescent="0.2">
      <c r="C218" s="59"/>
      <c r="D218" s="67"/>
      <c r="E218" s="55"/>
      <c r="F218" s="55"/>
      <c r="G218" s="55"/>
      <c r="H218" s="55"/>
      <c r="I218" s="55"/>
      <c r="J218" s="55"/>
      <c r="K218" s="55"/>
      <c r="L218" s="55"/>
      <c r="M218" s="55"/>
      <c r="N218" s="55"/>
      <c r="O218" s="55"/>
      <c r="P218" s="55"/>
      <c r="Q218" s="55"/>
      <c r="R218" s="55"/>
      <c r="S218" s="55"/>
      <c r="T218" s="55"/>
    </row>
    <row r="219" spans="3:20" s="52" customFormat="1" x14ac:dyDescent="0.2">
      <c r="C219" s="59"/>
      <c r="D219" s="67"/>
      <c r="E219" s="55"/>
      <c r="F219" s="55"/>
      <c r="G219" s="55"/>
      <c r="H219" s="55"/>
      <c r="I219" s="55"/>
      <c r="J219" s="55"/>
      <c r="K219" s="55"/>
      <c r="L219" s="55"/>
      <c r="M219" s="55"/>
      <c r="N219" s="55"/>
      <c r="O219" s="55"/>
      <c r="P219" s="55"/>
      <c r="Q219" s="55"/>
      <c r="R219" s="55"/>
      <c r="S219" s="55"/>
      <c r="T219" s="55"/>
    </row>
    <row r="220" spans="3:20" s="52" customFormat="1" x14ac:dyDescent="0.2">
      <c r="C220" s="59"/>
      <c r="D220" s="55"/>
      <c r="E220" s="55"/>
      <c r="F220" s="55"/>
      <c r="G220" s="55"/>
      <c r="H220" s="55"/>
      <c r="I220" s="55"/>
      <c r="J220" s="55"/>
      <c r="K220" s="55"/>
      <c r="L220" s="55"/>
      <c r="M220" s="55"/>
      <c r="N220" s="55"/>
      <c r="O220" s="55"/>
      <c r="P220" s="55"/>
      <c r="Q220" s="55"/>
      <c r="R220" s="55"/>
      <c r="S220" s="55"/>
      <c r="T220" s="55"/>
    </row>
    <row r="221" spans="3:20" s="52" customFormat="1" x14ac:dyDescent="0.2">
      <c r="C221" s="59"/>
      <c r="D221" s="55"/>
      <c r="E221" s="55"/>
      <c r="F221" s="55"/>
      <c r="G221" s="55"/>
      <c r="H221" s="55"/>
      <c r="I221" s="55"/>
      <c r="J221" s="55"/>
      <c r="K221" s="55"/>
      <c r="L221" s="55"/>
      <c r="M221" s="55"/>
      <c r="N221" s="55"/>
      <c r="O221" s="55"/>
      <c r="P221" s="55"/>
      <c r="Q221" s="55"/>
      <c r="R221" s="55"/>
      <c r="S221" s="55"/>
      <c r="T221" s="55"/>
    </row>
    <row r="222" spans="3:20" s="52" customFormat="1" x14ac:dyDescent="0.2">
      <c r="C222" s="59"/>
      <c r="D222" s="55"/>
      <c r="E222" s="55"/>
      <c r="F222" s="55"/>
      <c r="G222" s="55"/>
      <c r="H222" s="55"/>
      <c r="I222" s="55"/>
      <c r="J222" s="55"/>
      <c r="K222" s="55"/>
      <c r="L222" s="55"/>
      <c r="M222" s="55"/>
      <c r="N222" s="55"/>
      <c r="O222" s="55"/>
      <c r="P222" s="55"/>
      <c r="Q222" s="55"/>
      <c r="R222" s="55"/>
      <c r="S222" s="55"/>
      <c r="T222" s="55"/>
    </row>
    <row r="223" spans="3:20" s="52" customFormat="1" x14ac:dyDescent="0.2">
      <c r="C223" s="59"/>
      <c r="D223" s="55"/>
      <c r="E223" s="55"/>
      <c r="F223" s="55"/>
      <c r="G223" s="55"/>
      <c r="H223" s="55"/>
      <c r="I223" s="55"/>
      <c r="J223" s="55"/>
      <c r="K223" s="55"/>
      <c r="L223" s="55"/>
      <c r="M223" s="55"/>
      <c r="N223" s="55"/>
      <c r="O223" s="55"/>
      <c r="P223" s="55"/>
      <c r="Q223" s="55"/>
      <c r="R223" s="55"/>
      <c r="S223" s="55"/>
      <c r="T223" s="55"/>
    </row>
    <row r="224" spans="3:20" s="52" customFormat="1" x14ac:dyDescent="0.2">
      <c r="C224" s="59"/>
      <c r="D224" s="55"/>
      <c r="E224" s="55"/>
      <c r="F224" s="55"/>
      <c r="G224" s="55"/>
      <c r="H224" s="55"/>
      <c r="I224" s="55"/>
      <c r="J224" s="55"/>
      <c r="K224" s="55"/>
      <c r="L224" s="55"/>
      <c r="M224" s="55"/>
      <c r="N224" s="55"/>
      <c r="O224" s="55"/>
      <c r="P224" s="55"/>
      <c r="Q224" s="55"/>
      <c r="R224" s="55"/>
      <c r="S224" s="55"/>
      <c r="T224" s="55"/>
    </row>
    <row r="225" spans="3:20" s="52" customFormat="1" x14ac:dyDescent="0.2">
      <c r="C225" s="59"/>
      <c r="D225" s="55"/>
      <c r="E225" s="55"/>
      <c r="F225" s="55"/>
      <c r="G225" s="55"/>
      <c r="H225" s="55"/>
      <c r="I225" s="55"/>
      <c r="J225" s="55"/>
      <c r="K225" s="55"/>
      <c r="L225" s="55"/>
      <c r="M225" s="55"/>
      <c r="N225" s="55"/>
      <c r="O225" s="55"/>
      <c r="P225" s="55"/>
      <c r="Q225" s="55"/>
      <c r="R225" s="55"/>
      <c r="S225" s="55"/>
      <c r="T225" s="55"/>
    </row>
    <row r="226" spans="3:20" s="52" customFormat="1" x14ac:dyDescent="0.2">
      <c r="C226" s="59"/>
      <c r="D226" s="55"/>
      <c r="E226" s="55"/>
      <c r="F226" s="55"/>
      <c r="G226" s="55"/>
      <c r="H226" s="55"/>
      <c r="I226" s="55"/>
      <c r="J226" s="55"/>
      <c r="K226" s="55"/>
      <c r="L226" s="55"/>
      <c r="M226" s="55"/>
      <c r="N226" s="55"/>
      <c r="O226" s="55"/>
      <c r="P226" s="55"/>
      <c r="Q226" s="55"/>
      <c r="R226" s="55"/>
      <c r="S226" s="55"/>
      <c r="T226" s="55"/>
    </row>
    <row r="227" spans="3:20" s="52" customFormat="1" x14ac:dyDescent="0.2">
      <c r="C227" s="59"/>
      <c r="D227" s="55"/>
      <c r="E227" s="55"/>
      <c r="F227" s="55"/>
      <c r="G227" s="55"/>
      <c r="H227" s="55"/>
      <c r="I227" s="55"/>
      <c r="J227" s="55"/>
      <c r="K227" s="55"/>
      <c r="L227" s="55"/>
      <c r="M227" s="55"/>
      <c r="N227" s="55"/>
      <c r="O227" s="55"/>
      <c r="P227" s="55"/>
      <c r="Q227" s="55"/>
      <c r="R227" s="55"/>
      <c r="S227" s="55"/>
      <c r="T227" s="55"/>
    </row>
    <row r="228" spans="3:20" s="52" customFormat="1" x14ac:dyDescent="0.2">
      <c r="D228" s="55"/>
      <c r="E228" s="55"/>
      <c r="F228" s="55"/>
      <c r="G228" s="55"/>
      <c r="H228" s="55"/>
      <c r="I228" s="55"/>
      <c r="J228" s="55"/>
      <c r="K228" s="55"/>
      <c r="L228" s="55"/>
      <c r="M228" s="55"/>
      <c r="N228" s="55"/>
      <c r="O228" s="55"/>
      <c r="P228" s="55"/>
      <c r="Q228" s="55"/>
      <c r="R228" s="55"/>
      <c r="S228" s="55"/>
      <c r="T228" s="55"/>
    </row>
    <row r="229" spans="3:20" s="52" customFormat="1" x14ac:dyDescent="0.2">
      <c r="D229" s="55"/>
      <c r="E229" s="55"/>
      <c r="F229" s="55"/>
      <c r="G229" s="55"/>
      <c r="H229" s="55"/>
      <c r="I229" s="55"/>
      <c r="J229" s="55"/>
      <c r="K229" s="55"/>
      <c r="L229" s="55"/>
      <c r="M229" s="55"/>
      <c r="N229" s="55"/>
      <c r="O229" s="55"/>
      <c r="P229" s="55"/>
      <c r="Q229" s="55"/>
      <c r="R229" s="55"/>
      <c r="S229" s="55"/>
      <c r="T229" s="55"/>
    </row>
    <row r="230" spans="3:20" s="52" customFormat="1" x14ac:dyDescent="0.2">
      <c r="D230" s="55"/>
      <c r="E230" s="55"/>
      <c r="F230" s="55"/>
      <c r="G230" s="55"/>
      <c r="H230" s="55"/>
      <c r="I230" s="55"/>
      <c r="J230" s="55"/>
      <c r="K230" s="55"/>
      <c r="L230" s="55"/>
      <c r="M230" s="55"/>
      <c r="N230" s="55"/>
      <c r="O230" s="55"/>
      <c r="P230" s="55"/>
      <c r="Q230" s="55"/>
      <c r="R230" s="55"/>
      <c r="S230" s="55"/>
      <c r="T230" s="55"/>
    </row>
    <row r="231" spans="3:20" s="52" customFormat="1" x14ac:dyDescent="0.2">
      <c r="D231" s="55"/>
      <c r="E231" s="55"/>
      <c r="F231" s="55"/>
      <c r="G231" s="55"/>
      <c r="H231" s="55"/>
      <c r="I231" s="55"/>
      <c r="J231" s="55"/>
      <c r="K231" s="55"/>
      <c r="L231" s="55"/>
      <c r="M231" s="55"/>
      <c r="N231" s="55"/>
      <c r="O231" s="55"/>
      <c r="P231" s="55"/>
      <c r="Q231" s="55"/>
      <c r="R231" s="55"/>
      <c r="S231" s="55"/>
      <c r="T231" s="55"/>
    </row>
    <row r="232" spans="3:20" s="52" customFormat="1" x14ac:dyDescent="0.2">
      <c r="D232" s="55"/>
      <c r="E232" s="55"/>
      <c r="F232" s="55"/>
      <c r="G232" s="55"/>
      <c r="H232" s="55"/>
      <c r="I232" s="55"/>
      <c r="J232" s="55"/>
      <c r="K232" s="55"/>
      <c r="L232" s="55"/>
      <c r="M232" s="55"/>
      <c r="N232" s="55"/>
      <c r="O232" s="55"/>
      <c r="P232" s="55"/>
      <c r="Q232" s="55"/>
      <c r="R232" s="55"/>
      <c r="S232" s="55"/>
      <c r="T232" s="55"/>
    </row>
    <row r="233" spans="3:20" s="52" customFormat="1" x14ac:dyDescent="0.2">
      <c r="D233" s="55"/>
      <c r="E233" s="55"/>
      <c r="F233" s="55"/>
      <c r="G233" s="55"/>
      <c r="H233" s="55"/>
      <c r="I233" s="55"/>
      <c r="J233" s="55"/>
      <c r="K233" s="55"/>
      <c r="L233" s="55"/>
      <c r="M233" s="55"/>
      <c r="N233" s="55"/>
      <c r="O233" s="55"/>
      <c r="P233" s="55"/>
      <c r="Q233" s="55"/>
      <c r="R233" s="55"/>
      <c r="S233" s="55"/>
      <c r="T233" s="55"/>
    </row>
    <row r="234" spans="3:20" s="52" customFormat="1" x14ac:dyDescent="0.2">
      <c r="D234" s="55"/>
      <c r="E234" s="55"/>
      <c r="F234" s="55"/>
      <c r="G234" s="55"/>
      <c r="H234" s="55"/>
      <c r="I234" s="55"/>
      <c r="J234" s="55"/>
      <c r="K234" s="55"/>
      <c r="L234" s="55"/>
      <c r="M234" s="55"/>
      <c r="N234" s="55"/>
      <c r="O234" s="55"/>
      <c r="P234" s="55"/>
      <c r="Q234" s="55"/>
      <c r="R234" s="55"/>
      <c r="S234" s="55"/>
      <c r="T234" s="55"/>
    </row>
    <row r="235" spans="3:20" s="52" customFormat="1" x14ac:dyDescent="0.2">
      <c r="D235" s="55"/>
      <c r="E235" s="55"/>
      <c r="F235" s="55"/>
      <c r="G235" s="55"/>
      <c r="H235" s="55"/>
      <c r="I235" s="55"/>
      <c r="J235" s="55"/>
      <c r="K235" s="55"/>
      <c r="L235" s="55"/>
      <c r="M235" s="55"/>
      <c r="N235" s="55"/>
      <c r="O235" s="55"/>
      <c r="P235" s="55"/>
      <c r="Q235" s="55"/>
      <c r="R235" s="55"/>
      <c r="S235" s="55"/>
      <c r="T235" s="55"/>
    </row>
    <row r="236" spans="3:20" s="52" customFormat="1" x14ac:dyDescent="0.2">
      <c r="C236" s="59"/>
      <c r="D236" s="55"/>
      <c r="E236" s="55"/>
      <c r="F236" s="55"/>
      <c r="G236" s="55"/>
      <c r="H236" s="55"/>
      <c r="I236" s="55"/>
      <c r="J236" s="55"/>
      <c r="K236" s="55"/>
      <c r="L236" s="55"/>
      <c r="M236" s="55"/>
      <c r="N236" s="55"/>
      <c r="O236" s="55"/>
      <c r="P236" s="55"/>
      <c r="Q236" s="55"/>
      <c r="R236" s="55"/>
      <c r="S236" s="55"/>
      <c r="T236" s="55"/>
    </row>
    <row r="237" spans="3:20" s="52" customFormat="1" x14ac:dyDescent="0.2">
      <c r="C237" s="59"/>
      <c r="D237" s="55"/>
      <c r="E237" s="55"/>
      <c r="F237" s="55"/>
      <c r="G237" s="55"/>
      <c r="H237" s="55"/>
      <c r="I237" s="55"/>
      <c r="J237" s="55"/>
      <c r="K237" s="55"/>
      <c r="L237" s="55"/>
      <c r="M237" s="55"/>
      <c r="N237" s="55"/>
      <c r="O237" s="55"/>
      <c r="P237" s="55"/>
      <c r="Q237" s="55"/>
      <c r="R237" s="55"/>
      <c r="S237" s="55"/>
      <c r="T237" s="55"/>
    </row>
    <row r="238" spans="3:20" s="52" customFormat="1" x14ac:dyDescent="0.2">
      <c r="C238" s="59"/>
      <c r="D238" s="55"/>
      <c r="E238" s="55"/>
      <c r="F238" s="55"/>
      <c r="G238" s="55"/>
      <c r="H238" s="55"/>
      <c r="I238" s="55"/>
      <c r="J238" s="55"/>
      <c r="K238" s="55"/>
      <c r="L238" s="55"/>
      <c r="M238" s="55"/>
      <c r="N238" s="55"/>
      <c r="O238" s="55"/>
      <c r="P238" s="55"/>
      <c r="Q238" s="55"/>
      <c r="R238" s="55"/>
      <c r="S238" s="55"/>
      <c r="T238" s="55"/>
    </row>
    <row r="239" spans="3:20" s="52" customFormat="1" x14ac:dyDescent="0.2">
      <c r="C239" s="59"/>
      <c r="D239" s="55"/>
      <c r="E239" s="55"/>
      <c r="F239" s="55"/>
      <c r="G239" s="55"/>
      <c r="H239" s="55"/>
      <c r="I239" s="55"/>
      <c r="J239" s="55"/>
      <c r="K239" s="55"/>
      <c r="L239" s="55"/>
      <c r="M239" s="55"/>
      <c r="N239" s="55"/>
      <c r="O239" s="55"/>
      <c r="P239" s="55"/>
      <c r="Q239" s="55"/>
      <c r="R239" s="55"/>
      <c r="S239" s="55"/>
      <c r="T239" s="55"/>
    </row>
    <row r="240" spans="3:20" s="52" customFormat="1" x14ac:dyDescent="0.2">
      <c r="C240" s="59"/>
      <c r="D240" s="55"/>
      <c r="E240" s="55"/>
      <c r="F240" s="55"/>
      <c r="G240" s="55"/>
      <c r="H240" s="55"/>
      <c r="I240" s="55"/>
      <c r="J240" s="55"/>
      <c r="K240" s="55"/>
      <c r="L240" s="55"/>
      <c r="M240" s="55"/>
      <c r="N240" s="55"/>
      <c r="O240" s="55"/>
      <c r="P240" s="55"/>
      <c r="Q240" s="55"/>
      <c r="R240" s="55"/>
      <c r="S240" s="55"/>
      <c r="T240" s="55"/>
    </row>
    <row r="241" spans="3:20" s="52" customFormat="1" x14ac:dyDescent="0.2">
      <c r="C241" s="59"/>
      <c r="D241" s="55"/>
      <c r="E241" s="55"/>
      <c r="F241" s="55"/>
      <c r="G241" s="55"/>
      <c r="H241" s="55"/>
      <c r="I241" s="55"/>
      <c r="J241" s="55"/>
      <c r="K241" s="55"/>
      <c r="L241" s="55"/>
      <c r="M241" s="55"/>
      <c r="N241" s="55"/>
      <c r="O241" s="55"/>
      <c r="P241" s="55"/>
      <c r="Q241" s="55"/>
      <c r="R241" s="55"/>
      <c r="S241" s="55"/>
      <c r="T241" s="55"/>
    </row>
    <row r="242" spans="3:20" s="52" customFormat="1" x14ac:dyDescent="0.2">
      <c r="C242" s="59"/>
      <c r="D242" s="55"/>
      <c r="E242" s="55"/>
      <c r="F242" s="55"/>
      <c r="G242" s="55"/>
      <c r="H242" s="55"/>
      <c r="I242" s="55"/>
      <c r="J242" s="55"/>
      <c r="K242" s="55"/>
      <c r="L242" s="55"/>
      <c r="M242" s="55"/>
      <c r="N242" s="55"/>
      <c r="O242" s="55"/>
      <c r="P242" s="55"/>
      <c r="Q242" s="55"/>
      <c r="R242" s="55"/>
      <c r="S242" s="55"/>
      <c r="T242" s="55"/>
    </row>
    <row r="243" spans="3:20" s="52" customFormat="1" x14ac:dyDescent="0.2">
      <c r="C243" s="59"/>
      <c r="D243" s="55"/>
      <c r="E243" s="55"/>
      <c r="F243" s="55"/>
      <c r="G243" s="55"/>
      <c r="H243" s="55"/>
      <c r="I243" s="55"/>
      <c r="J243" s="55"/>
      <c r="K243" s="55"/>
      <c r="L243" s="55"/>
      <c r="M243" s="55"/>
      <c r="N243" s="55"/>
      <c r="O243" s="55"/>
      <c r="P243" s="55"/>
      <c r="Q243" s="55"/>
      <c r="R243" s="55"/>
      <c r="S243" s="55"/>
      <c r="T243" s="55"/>
    </row>
    <row r="244" spans="3:20" s="52" customFormat="1" x14ac:dyDescent="0.2">
      <c r="C244" s="59"/>
      <c r="D244" s="55"/>
      <c r="E244" s="55"/>
      <c r="F244" s="55"/>
      <c r="G244" s="55"/>
      <c r="H244" s="55"/>
      <c r="I244" s="55"/>
      <c r="J244" s="55"/>
      <c r="K244" s="55"/>
      <c r="L244" s="55"/>
      <c r="M244" s="55"/>
      <c r="N244" s="55"/>
      <c r="O244" s="55"/>
      <c r="P244" s="55"/>
      <c r="Q244" s="55"/>
      <c r="R244" s="55"/>
      <c r="S244" s="55"/>
      <c r="T244" s="55"/>
    </row>
    <row r="245" spans="3:20" s="52" customFormat="1" x14ac:dyDescent="0.2">
      <c r="C245" s="59"/>
      <c r="D245" s="55"/>
      <c r="E245" s="55"/>
      <c r="F245" s="55"/>
      <c r="G245" s="55"/>
      <c r="H245" s="55"/>
      <c r="I245" s="55"/>
      <c r="J245" s="55"/>
      <c r="K245" s="55"/>
      <c r="L245" s="55"/>
      <c r="M245" s="55"/>
      <c r="N245" s="55"/>
      <c r="O245" s="55"/>
      <c r="P245" s="55"/>
      <c r="Q245" s="55"/>
      <c r="R245" s="55"/>
      <c r="S245" s="55"/>
      <c r="T245" s="55"/>
    </row>
    <row r="246" spans="3:20" s="52" customFormat="1" x14ac:dyDescent="0.2">
      <c r="C246" s="59"/>
      <c r="D246" s="55"/>
      <c r="E246" s="55"/>
      <c r="F246" s="55"/>
      <c r="G246" s="55"/>
      <c r="H246" s="55"/>
      <c r="I246" s="55"/>
      <c r="J246" s="55"/>
      <c r="K246" s="55"/>
      <c r="L246" s="55"/>
      <c r="M246" s="55"/>
      <c r="N246" s="55"/>
      <c r="O246" s="55"/>
      <c r="P246" s="55"/>
      <c r="Q246" s="55"/>
      <c r="R246" s="55"/>
      <c r="S246" s="55"/>
      <c r="T246" s="55"/>
    </row>
    <row r="247" spans="3:20" s="52" customFormat="1" x14ac:dyDescent="0.2">
      <c r="C247" s="59"/>
      <c r="D247" s="55"/>
      <c r="E247" s="55"/>
      <c r="F247" s="55"/>
      <c r="G247" s="55"/>
      <c r="H247" s="55"/>
      <c r="I247" s="55"/>
      <c r="J247" s="55"/>
      <c r="K247" s="55"/>
      <c r="L247" s="55"/>
      <c r="M247" s="55"/>
      <c r="N247" s="55"/>
      <c r="O247" s="55"/>
      <c r="P247" s="55"/>
      <c r="Q247" s="55"/>
      <c r="R247" s="55"/>
      <c r="S247" s="55"/>
      <c r="T247" s="55"/>
    </row>
    <row r="248" spans="3:20" s="52" customFormat="1" x14ac:dyDescent="0.2">
      <c r="C248" s="59"/>
      <c r="D248" s="55"/>
      <c r="E248" s="55"/>
      <c r="F248" s="55"/>
      <c r="G248" s="55"/>
      <c r="H248" s="55"/>
      <c r="I248" s="55"/>
      <c r="J248" s="55"/>
      <c r="K248" s="55"/>
      <c r="L248" s="55"/>
      <c r="M248" s="55"/>
      <c r="N248" s="55"/>
      <c r="O248" s="55"/>
      <c r="P248" s="55"/>
      <c r="Q248" s="55"/>
      <c r="R248" s="55"/>
      <c r="S248" s="55"/>
      <c r="T248" s="55"/>
    </row>
    <row r="249" spans="3:20" s="52" customFormat="1" x14ac:dyDescent="0.2">
      <c r="C249" s="59"/>
      <c r="D249" s="55"/>
      <c r="E249" s="55"/>
      <c r="F249" s="55"/>
      <c r="G249" s="55"/>
      <c r="H249" s="55"/>
      <c r="I249" s="55"/>
      <c r="J249" s="55"/>
      <c r="K249" s="55"/>
      <c r="L249" s="55"/>
      <c r="M249" s="55"/>
      <c r="N249" s="55"/>
      <c r="O249" s="55"/>
      <c r="P249" s="55"/>
      <c r="Q249" s="55"/>
      <c r="R249" s="55"/>
      <c r="S249" s="55"/>
      <c r="T249" s="55"/>
    </row>
    <row r="250" spans="3:20" s="52" customFormat="1" x14ac:dyDescent="0.2">
      <c r="C250" s="59"/>
      <c r="D250" s="55"/>
      <c r="E250" s="55"/>
      <c r="F250" s="55"/>
      <c r="G250" s="55"/>
      <c r="H250" s="55"/>
      <c r="I250" s="55"/>
      <c r="J250" s="55"/>
      <c r="K250" s="55"/>
      <c r="L250" s="55"/>
      <c r="M250" s="55"/>
      <c r="N250" s="55"/>
      <c r="O250" s="55"/>
      <c r="P250" s="55"/>
      <c r="Q250" s="55"/>
      <c r="R250" s="55"/>
      <c r="S250" s="55"/>
      <c r="T250" s="55"/>
    </row>
    <row r="251" spans="3:20" s="52" customFormat="1" x14ac:dyDescent="0.2">
      <c r="C251" s="59"/>
      <c r="D251" s="55"/>
      <c r="E251" s="55"/>
      <c r="F251" s="55"/>
      <c r="G251" s="55"/>
      <c r="H251" s="55"/>
      <c r="I251" s="55"/>
      <c r="J251" s="55"/>
      <c r="K251" s="55"/>
      <c r="L251" s="55"/>
      <c r="M251" s="55"/>
      <c r="N251" s="55"/>
      <c r="O251" s="55"/>
      <c r="P251" s="55"/>
      <c r="Q251" s="55"/>
      <c r="R251" s="55"/>
      <c r="S251" s="55"/>
      <c r="T251" s="55"/>
    </row>
    <row r="252" spans="3:20" s="52" customFormat="1" x14ac:dyDescent="0.2">
      <c r="C252" s="59"/>
      <c r="D252" s="67"/>
      <c r="E252" s="55"/>
      <c r="F252" s="55"/>
      <c r="G252" s="55"/>
      <c r="H252" s="55"/>
      <c r="I252" s="55"/>
      <c r="J252" s="55"/>
      <c r="K252" s="55"/>
      <c r="L252" s="55"/>
      <c r="M252" s="55"/>
      <c r="N252" s="55"/>
      <c r="O252" s="55"/>
      <c r="P252" s="55"/>
      <c r="Q252" s="55"/>
      <c r="R252" s="55"/>
      <c r="S252" s="55"/>
      <c r="T252" s="55"/>
    </row>
    <row r="253" spans="3:20" s="52" customFormat="1" x14ac:dyDescent="0.2">
      <c r="C253" s="59"/>
      <c r="D253" s="67"/>
      <c r="E253" s="55"/>
      <c r="F253" s="55"/>
      <c r="G253" s="55"/>
      <c r="H253" s="55"/>
      <c r="I253" s="55"/>
      <c r="J253" s="55"/>
      <c r="K253" s="55"/>
      <c r="L253" s="55"/>
      <c r="M253" s="55"/>
      <c r="N253" s="55"/>
      <c r="O253" s="55"/>
      <c r="P253" s="55"/>
      <c r="Q253" s="55"/>
      <c r="R253" s="55"/>
      <c r="S253" s="55"/>
      <c r="T253" s="55"/>
    </row>
    <row r="254" spans="3:20" s="52" customFormat="1" x14ac:dyDescent="0.2">
      <c r="C254" s="59"/>
      <c r="D254" s="67"/>
      <c r="E254" s="55"/>
      <c r="F254" s="55"/>
      <c r="G254" s="55"/>
      <c r="H254" s="55"/>
      <c r="I254" s="55"/>
      <c r="J254" s="55"/>
      <c r="K254" s="55"/>
      <c r="L254" s="55"/>
      <c r="M254" s="55"/>
      <c r="N254" s="55"/>
      <c r="O254" s="55"/>
      <c r="P254" s="55"/>
      <c r="Q254" s="55"/>
      <c r="R254" s="55"/>
      <c r="S254" s="55"/>
      <c r="T254" s="55"/>
    </row>
    <row r="255" spans="3:20" s="52" customFormat="1" x14ac:dyDescent="0.2">
      <c r="C255" s="59"/>
      <c r="D255" s="67"/>
      <c r="E255" s="55"/>
      <c r="F255" s="55"/>
      <c r="G255" s="55"/>
      <c r="H255" s="55"/>
      <c r="I255" s="55"/>
      <c r="J255" s="55"/>
      <c r="K255" s="55"/>
      <c r="L255" s="55"/>
      <c r="M255" s="55"/>
      <c r="N255" s="55"/>
      <c r="O255" s="55"/>
      <c r="P255" s="55"/>
      <c r="Q255" s="55"/>
      <c r="R255" s="55"/>
      <c r="S255" s="55"/>
      <c r="T255" s="55"/>
    </row>
    <row r="256" spans="3:20" s="52" customFormat="1" x14ac:dyDescent="0.2">
      <c r="C256" s="59"/>
      <c r="D256" s="67"/>
      <c r="E256" s="55"/>
      <c r="F256" s="55"/>
      <c r="G256" s="55"/>
      <c r="H256" s="55"/>
      <c r="I256" s="55"/>
      <c r="J256" s="55"/>
      <c r="K256" s="55"/>
      <c r="L256" s="55"/>
      <c r="M256" s="55"/>
      <c r="N256" s="55"/>
      <c r="O256" s="55"/>
      <c r="P256" s="55"/>
      <c r="Q256" s="55"/>
      <c r="R256" s="55"/>
      <c r="S256" s="55"/>
      <c r="T256" s="55"/>
    </row>
    <row r="257" spans="3:20" s="52" customFormat="1" x14ac:dyDescent="0.2">
      <c r="C257" s="59"/>
      <c r="D257" s="67"/>
      <c r="E257" s="55"/>
      <c r="F257" s="55"/>
      <c r="G257" s="55"/>
      <c r="H257" s="55"/>
      <c r="I257" s="55"/>
      <c r="J257" s="55"/>
      <c r="K257" s="55"/>
      <c r="L257" s="55"/>
      <c r="M257" s="55"/>
      <c r="N257" s="55"/>
      <c r="O257" s="55"/>
      <c r="P257" s="55"/>
      <c r="Q257" s="55"/>
      <c r="R257" s="55"/>
      <c r="S257" s="55"/>
      <c r="T257" s="55"/>
    </row>
    <row r="258" spans="3:20" s="52" customFormat="1" x14ac:dyDescent="0.2">
      <c r="C258" s="59"/>
      <c r="D258" s="67"/>
      <c r="E258" s="55"/>
      <c r="F258" s="55"/>
      <c r="G258" s="55"/>
      <c r="H258" s="55"/>
      <c r="I258" s="55"/>
      <c r="J258" s="55"/>
      <c r="K258" s="55"/>
      <c r="L258" s="55"/>
      <c r="M258" s="55"/>
      <c r="N258" s="55"/>
      <c r="O258" s="55"/>
      <c r="P258" s="55"/>
      <c r="Q258" s="55"/>
      <c r="R258" s="55"/>
      <c r="S258" s="55"/>
      <c r="T258" s="55"/>
    </row>
    <row r="259" spans="3:20" s="52" customFormat="1" x14ac:dyDescent="0.2">
      <c r="C259" s="59"/>
      <c r="D259" s="67"/>
      <c r="E259" s="55"/>
      <c r="F259" s="55"/>
      <c r="G259" s="55"/>
      <c r="H259" s="55"/>
      <c r="I259" s="55"/>
      <c r="J259" s="55"/>
      <c r="K259" s="55"/>
      <c r="L259" s="55"/>
      <c r="M259" s="55"/>
      <c r="N259" s="55"/>
      <c r="O259" s="55"/>
      <c r="P259" s="55"/>
      <c r="Q259" s="55"/>
      <c r="R259" s="55"/>
      <c r="S259" s="55"/>
      <c r="T259" s="55"/>
    </row>
    <row r="260" spans="3:20" s="52" customFormat="1" x14ac:dyDescent="0.2">
      <c r="C260" s="59"/>
      <c r="D260" s="55"/>
      <c r="E260" s="55"/>
      <c r="F260" s="55"/>
      <c r="G260" s="55"/>
      <c r="H260" s="55"/>
      <c r="I260" s="55"/>
      <c r="J260" s="55"/>
      <c r="K260" s="55"/>
      <c r="L260" s="55"/>
      <c r="M260" s="55"/>
      <c r="N260" s="55"/>
      <c r="O260" s="55"/>
      <c r="P260" s="55"/>
      <c r="Q260" s="55"/>
      <c r="R260" s="55"/>
      <c r="S260" s="55"/>
      <c r="T260" s="55"/>
    </row>
    <row r="261" spans="3:20" s="52" customFormat="1" x14ac:dyDescent="0.2">
      <c r="C261" s="59"/>
      <c r="D261" s="55"/>
      <c r="E261" s="55"/>
      <c r="F261" s="55"/>
      <c r="G261" s="55"/>
      <c r="H261" s="55"/>
      <c r="I261" s="55"/>
      <c r="J261" s="55"/>
      <c r="K261" s="55"/>
      <c r="L261" s="55"/>
      <c r="M261" s="55"/>
      <c r="N261" s="55"/>
      <c r="O261" s="55"/>
      <c r="P261" s="55"/>
      <c r="Q261" s="55"/>
      <c r="R261" s="55"/>
      <c r="S261" s="55"/>
      <c r="T261" s="55"/>
    </row>
    <row r="262" spans="3:20" s="52" customFormat="1" x14ac:dyDescent="0.2">
      <c r="C262" s="59"/>
      <c r="D262" s="55"/>
      <c r="E262" s="55"/>
      <c r="F262" s="55"/>
      <c r="G262" s="55"/>
      <c r="H262" s="55"/>
      <c r="I262" s="55"/>
      <c r="J262" s="55"/>
      <c r="K262" s="55"/>
      <c r="L262" s="55"/>
      <c r="M262" s="55"/>
      <c r="N262" s="55"/>
      <c r="O262" s="55"/>
      <c r="P262" s="55"/>
      <c r="Q262" s="55"/>
      <c r="R262" s="55"/>
      <c r="S262" s="55"/>
      <c r="T262" s="55"/>
    </row>
    <row r="263" spans="3:20" s="52" customFormat="1" x14ac:dyDescent="0.2">
      <c r="C263" s="59"/>
      <c r="D263" s="55"/>
      <c r="E263" s="55"/>
      <c r="F263" s="55"/>
      <c r="G263" s="55"/>
      <c r="H263" s="55"/>
      <c r="I263" s="55"/>
      <c r="J263" s="55"/>
      <c r="K263" s="55"/>
      <c r="L263" s="55"/>
      <c r="M263" s="55"/>
      <c r="N263" s="55"/>
      <c r="O263" s="55"/>
      <c r="P263" s="55"/>
      <c r="Q263" s="55"/>
      <c r="R263" s="55"/>
      <c r="S263" s="55"/>
      <c r="T263" s="55"/>
    </row>
    <row r="264" spans="3:20" s="52" customFormat="1" x14ac:dyDescent="0.2">
      <c r="C264" s="59"/>
      <c r="D264" s="55"/>
      <c r="E264" s="55"/>
      <c r="F264" s="55"/>
      <c r="G264" s="55"/>
      <c r="H264" s="55"/>
      <c r="I264" s="55"/>
      <c r="J264" s="55"/>
      <c r="K264" s="55"/>
      <c r="L264" s="55"/>
      <c r="M264" s="55"/>
      <c r="N264" s="55"/>
      <c r="O264" s="55"/>
      <c r="P264" s="55"/>
      <c r="Q264" s="55"/>
      <c r="R264" s="55"/>
      <c r="S264" s="55"/>
      <c r="T264" s="55"/>
    </row>
    <row r="265" spans="3:20" s="52" customFormat="1" x14ac:dyDescent="0.2">
      <c r="C265" s="59"/>
      <c r="D265" s="55"/>
      <c r="E265" s="55"/>
      <c r="F265" s="55"/>
      <c r="G265" s="55"/>
      <c r="H265" s="55"/>
      <c r="I265" s="55"/>
      <c r="J265" s="55"/>
      <c r="K265" s="55"/>
      <c r="L265" s="55"/>
      <c r="M265" s="55"/>
      <c r="N265" s="55"/>
      <c r="O265" s="55"/>
      <c r="P265" s="55"/>
      <c r="Q265" s="55"/>
      <c r="R265" s="55"/>
      <c r="S265" s="55"/>
      <c r="T265" s="55"/>
    </row>
    <row r="266" spans="3:20" s="52" customFormat="1" x14ac:dyDescent="0.2">
      <c r="C266" s="59"/>
      <c r="D266" s="55"/>
      <c r="E266" s="55"/>
      <c r="F266" s="55"/>
      <c r="G266" s="55"/>
      <c r="H266" s="55"/>
      <c r="I266" s="55"/>
      <c r="J266" s="55"/>
      <c r="K266" s="55"/>
      <c r="L266" s="55"/>
      <c r="M266" s="55"/>
      <c r="N266" s="55"/>
      <c r="O266" s="55"/>
      <c r="P266" s="55"/>
      <c r="Q266" s="55"/>
      <c r="R266" s="55"/>
      <c r="S266" s="55"/>
      <c r="T266" s="55"/>
    </row>
    <row r="267" spans="3:20" s="52" customFormat="1" x14ac:dyDescent="0.2">
      <c r="C267" s="59"/>
      <c r="D267" s="55"/>
      <c r="E267" s="55"/>
      <c r="F267" s="55"/>
      <c r="G267" s="55"/>
      <c r="H267" s="55"/>
      <c r="I267" s="55"/>
      <c r="J267" s="55"/>
      <c r="K267" s="55"/>
      <c r="L267" s="55"/>
      <c r="M267" s="55"/>
      <c r="N267" s="55"/>
      <c r="O267" s="55"/>
      <c r="P267" s="55"/>
      <c r="Q267" s="55"/>
      <c r="R267" s="55"/>
      <c r="S267" s="55"/>
      <c r="T267" s="55"/>
    </row>
    <row r="268" spans="3:20" s="52" customFormat="1" x14ac:dyDescent="0.2">
      <c r="D268" s="55"/>
      <c r="E268" s="55"/>
      <c r="F268" s="55"/>
      <c r="G268" s="55"/>
      <c r="H268" s="55"/>
      <c r="I268" s="55"/>
      <c r="J268" s="55"/>
      <c r="K268" s="55"/>
      <c r="L268" s="55"/>
      <c r="M268" s="55"/>
      <c r="N268" s="55"/>
      <c r="O268" s="55"/>
      <c r="P268" s="55"/>
      <c r="Q268" s="55"/>
      <c r="R268" s="55"/>
      <c r="S268" s="55"/>
      <c r="T268" s="55"/>
    </row>
    <row r="269" spans="3:20" s="52" customFormat="1" x14ac:dyDescent="0.2">
      <c r="D269" s="55"/>
      <c r="E269" s="55"/>
      <c r="F269" s="55"/>
      <c r="G269" s="55"/>
      <c r="H269" s="55"/>
      <c r="I269" s="55"/>
      <c r="J269" s="55"/>
      <c r="K269" s="55"/>
      <c r="L269" s="55"/>
      <c r="M269" s="55"/>
      <c r="N269" s="55"/>
      <c r="O269" s="55"/>
      <c r="P269" s="55"/>
      <c r="Q269" s="55"/>
      <c r="R269" s="55"/>
      <c r="S269" s="55"/>
      <c r="T269" s="55"/>
    </row>
    <row r="270" spans="3:20" s="52" customFormat="1" x14ac:dyDescent="0.2">
      <c r="D270" s="55"/>
      <c r="E270" s="55"/>
      <c r="F270" s="55"/>
      <c r="G270" s="55"/>
      <c r="H270" s="55"/>
      <c r="I270" s="55"/>
      <c r="J270" s="55"/>
      <c r="K270" s="55"/>
      <c r="L270" s="55"/>
      <c r="M270" s="55"/>
      <c r="N270" s="55"/>
      <c r="O270" s="55"/>
      <c r="P270" s="55"/>
      <c r="Q270" s="55"/>
      <c r="R270" s="55"/>
      <c r="S270" s="55"/>
      <c r="T270" s="55"/>
    </row>
    <row r="271" spans="3:20" s="52" customFormat="1" x14ac:dyDescent="0.2">
      <c r="D271" s="55"/>
      <c r="E271" s="55"/>
      <c r="F271" s="55"/>
      <c r="G271" s="55"/>
      <c r="H271" s="55"/>
      <c r="I271" s="55"/>
      <c r="J271" s="55"/>
      <c r="K271" s="55"/>
      <c r="L271" s="55"/>
      <c r="M271" s="55"/>
      <c r="N271" s="55"/>
      <c r="O271" s="55"/>
      <c r="P271" s="55"/>
      <c r="Q271" s="55"/>
      <c r="R271" s="55"/>
      <c r="S271" s="55"/>
      <c r="T271" s="55"/>
    </row>
    <row r="272" spans="3:20" s="52" customFormat="1" x14ac:dyDescent="0.2">
      <c r="D272" s="53"/>
      <c r="E272" s="53"/>
      <c r="F272" s="53"/>
      <c r="G272" s="53"/>
      <c r="H272" s="53"/>
      <c r="I272" s="53"/>
      <c r="J272" s="53"/>
      <c r="K272" s="53"/>
      <c r="L272" s="53"/>
      <c r="M272" s="53"/>
      <c r="N272" s="53"/>
      <c r="O272" s="53"/>
      <c r="P272" s="53"/>
      <c r="Q272" s="53"/>
      <c r="R272" s="53"/>
      <c r="S272" s="55"/>
      <c r="T272" s="55"/>
    </row>
    <row r="273" spans="2:20" s="52" customFormat="1" x14ac:dyDescent="0.2">
      <c r="D273" s="53"/>
      <c r="E273" s="53"/>
      <c r="F273" s="53"/>
      <c r="G273" s="53"/>
      <c r="H273" s="53"/>
      <c r="I273" s="53"/>
      <c r="J273" s="53"/>
      <c r="K273" s="53"/>
      <c r="L273" s="53"/>
      <c r="M273" s="53"/>
      <c r="N273" s="53"/>
      <c r="O273" s="53"/>
      <c r="P273" s="53"/>
      <c r="Q273" s="53"/>
      <c r="R273" s="53"/>
      <c r="S273" s="55"/>
      <c r="T273" s="55"/>
    </row>
    <row r="274" spans="2:20" s="52" customFormat="1" x14ac:dyDescent="0.2">
      <c r="D274" s="53"/>
      <c r="E274" s="53"/>
      <c r="F274" s="53"/>
      <c r="G274" s="53"/>
      <c r="H274" s="53"/>
      <c r="I274" s="53"/>
      <c r="J274" s="53"/>
      <c r="K274" s="53"/>
      <c r="L274" s="53"/>
      <c r="M274" s="53"/>
      <c r="N274" s="53"/>
      <c r="O274" s="53"/>
      <c r="P274" s="53"/>
      <c r="Q274" s="53"/>
      <c r="R274" s="53"/>
      <c r="S274" s="55"/>
      <c r="T274" s="55"/>
    </row>
    <row r="275" spans="2:20" s="52" customFormat="1" x14ac:dyDescent="0.2">
      <c r="D275" s="53"/>
      <c r="E275" s="53"/>
      <c r="F275" s="53"/>
      <c r="G275" s="53"/>
      <c r="H275" s="53"/>
      <c r="I275" s="53"/>
      <c r="J275" s="53"/>
      <c r="K275" s="53"/>
      <c r="L275" s="53"/>
      <c r="M275" s="53"/>
      <c r="N275" s="53"/>
      <c r="O275" s="53"/>
      <c r="P275" s="53"/>
      <c r="Q275" s="53"/>
      <c r="R275" s="53"/>
      <c r="S275" s="55"/>
      <c r="T275" s="55"/>
    </row>
    <row r="276" spans="2:20" s="52" customFormat="1" x14ac:dyDescent="0.2"/>
    <row r="277" spans="2:20" s="52" customFormat="1" x14ac:dyDescent="0.2">
      <c r="B277" s="65"/>
      <c r="C277" s="65"/>
      <c r="D277" s="65"/>
      <c r="E277" s="65"/>
      <c r="F277" s="65"/>
      <c r="G277" s="65"/>
      <c r="H277" s="65"/>
      <c r="I277" s="65"/>
      <c r="J277" s="65"/>
      <c r="K277" s="65"/>
      <c r="L277" s="65"/>
      <c r="M277" s="65"/>
      <c r="N277" s="65"/>
      <c r="O277" s="65"/>
      <c r="P277" s="65"/>
      <c r="Q277" s="65"/>
      <c r="R277" s="65"/>
      <c r="S277" s="65"/>
      <c r="T277" s="65"/>
    </row>
    <row r="278" spans="2:20" s="52" customFormat="1" x14ac:dyDescent="0.2"/>
    <row r="279" spans="2:20" s="52" customFormat="1" x14ac:dyDescent="0.2">
      <c r="C279" s="56"/>
      <c r="D279" s="56"/>
      <c r="E279" s="56"/>
      <c r="F279" s="56"/>
      <c r="G279" s="56"/>
      <c r="H279" s="56"/>
      <c r="I279" s="56"/>
      <c r="J279" s="56"/>
      <c r="K279" s="56"/>
      <c r="L279" s="56"/>
      <c r="M279" s="56"/>
      <c r="N279" s="56"/>
      <c r="O279" s="56"/>
      <c r="P279" s="56"/>
      <c r="Q279" s="56"/>
      <c r="R279" s="56"/>
      <c r="S279" s="56"/>
    </row>
    <row r="280" spans="2:20" s="52" customFormat="1" x14ac:dyDescent="0.2">
      <c r="C280" s="57"/>
    </row>
    <row r="281" spans="2:20" s="52" customFormat="1" x14ac:dyDescent="0.2">
      <c r="C281" s="57"/>
    </row>
    <row r="282" spans="2:20" s="52" customFormat="1" x14ac:dyDescent="0.2">
      <c r="C282" s="57"/>
    </row>
    <row r="283" spans="2:20" s="52" customFormat="1" x14ac:dyDescent="0.2">
      <c r="C283" s="57"/>
    </row>
    <row r="284" spans="2:20" s="52" customFormat="1" x14ac:dyDescent="0.2">
      <c r="C284" s="57"/>
    </row>
    <row r="285" spans="2:20" s="52" customFormat="1" x14ac:dyDescent="0.2">
      <c r="C285" s="57"/>
    </row>
    <row r="286" spans="2:20" s="52" customFormat="1" x14ac:dyDescent="0.2">
      <c r="C286" s="57"/>
    </row>
    <row r="287" spans="2:20" s="52" customFormat="1" x14ac:dyDescent="0.2">
      <c r="C287" s="57"/>
    </row>
    <row r="288" spans="2:20" s="52" customFormat="1" x14ac:dyDescent="0.2">
      <c r="C288" s="57"/>
    </row>
    <row r="289" spans="3:3" s="52" customFormat="1" x14ac:dyDescent="0.2">
      <c r="C289" s="57"/>
    </row>
    <row r="290" spans="3:3" s="52" customFormat="1" x14ac:dyDescent="0.2">
      <c r="C290" s="57"/>
    </row>
    <row r="291" spans="3:3" s="52" customFormat="1" x14ac:dyDescent="0.2">
      <c r="C291" s="57"/>
    </row>
    <row r="292" spans="3:3" s="52" customFormat="1" x14ac:dyDescent="0.2">
      <c r="C292" s="57"/>
    </row>
    <row r="293" spans="3:3" s="52" customFormat="1" x14ac:dyDescent="0.2">
      <c r="C293" s="57"/>
    </row>
    <row r="294" spans="3:3" s="52" customFormat="1" x14ac:dyDescent="0.2">
      <c r="C294" s="57"/>
    </row>
    <row r="295" spans="3:3" s="52" customFormat="1" x14ac:dyDescent="0.2">
      <c r="C295" s="57"/>
    </row>
    <row r="296" spans="3:3" s="52" customFormat="1" x14ac:dyDescent="0.2">
      <c r="C296" s="57"/>
    </row>
    <row r="297" spans="3:3" s="52" customFormat="1" x14ac:dyDescent="0.2">
      <c r="C297" s="57"/>
    </row>
    <row r="298" spans="3:3" s="52" customFormat="1" x14ac:dyDescent="0.2">
      <c r="C298" s="57"/>
    </row>
    <row r="299" spans="3:3" s="52" customFormat="1" x14ac:dyDescent="0.2">
      <c r="C299" s="57"/>
    </row>
    <row r="300" spans="3:3" s="52" customFormat="1" x14ac:dyDescent="0.2">
      <c r="C300" s="57"/>
    </row>
    <row r="301" spans="3:3" s="52" customFormat="1" x14ac:dyDescent="0.2">
      <c r="C301" s="57"/>
    </row>
    <row r="302" spans="3:3" s="52" customFormat="1" x14ac:dyDescent="0.2">
      <c r="C302" s="57"/>
    </row>
    <row r="303" spans="3:3" s="52" customFormat="1" x14ac:dyDescent="0.2">
      <c r="C303" s="57"/>
    </row>
    <row r="304" spans="3:3" s="52" customFormat="1" x14ac:dyDescent="0.2">
      <c r="C304" s="57"/>
    </row>
    <row r="305" spans="3:3" s="52" customFormat="1" x14ac:dyDescent="0.2">
      <c r="C305" s="57"/>
    </row>
    <row r="306" spans="3:3" s="52" customFormat="1" x14ac:dyDescent="0.2">
      <c r="C306" s="57"/>
    </row>
    <row r="307" spans="3:3" s="52" customFormat="1" x14ac:dyDescent="0.2">
      <c r="C307" s="57"/>
    </row>
    <row r="308" spans="3:3" s="52" customFormat="1" x14ac:dyDescent="0.2">
      <c r="C308" s="57"/>
    </row>
    <row r="309" spans="3:3" s="52" customFormat="1" x14ac:dyDescent="0.2">
      <c r="C309" s="57"/>
    </row>
    <row r="310" spans="3:3" s="52" customFormat="1" x14ac:dyDescent="0.2">
      <c r="C310" s="57"/>
    </row>
    <row r="311" spans="3:3" s="52" customFormat="1" x14ac:dyDescent="0.2">
      <c r="C311" s="57"/>
    </row>
    <row r="312" spans="3:3" s="52" customFormat="1" x14ac:dyDescent="0.2"/>
    <row r="313" spans="3:3" s="52" customFormat="1" x14ac:dyDescent="0.2"/>
    <row r="314" spans="3:3" s="52" customFormat="1" x14ac:dyDescent="0.2"/>
    <row r="315" spans="3:3" s="52" customFormat="1" x14ac:dyDescent="0.2"/>
    <row r="316" spans="3:3" s="52" customFormat="1" x14ac:dyDescent="0.2"/>
    <row r="317" spans="3:3" s="52" customFormat="1" x14ac:dyDescent="0.2"/>
    <row r="318" spans="3:3" s="52" customFormat="1" x14ac:dyDescent="0.2"/>
    <row r="319" spans="3:3" s="52" customFormat="1" x14ac:dyDescent="0.2"/>
    <row r="320" spans="3:3" s="52" customFormat="1" x14ac:dyDescent="0.2">
      <c r="C320" s="59"/>
    </row>
    <row r="321" spans="3:3" s="52" customFormat="1" x14ac:dyDescent="0.2">
      <c r="C321" s="59"/>
    </row>
    <row r="322" spans="3:3" s="52" customFormat="1" x14ac:dyDescent="0.2">
      <c r="C322" s="59"/>
    </row>
    <row r="323" spans="3:3" s="52" customFormat="1" x14ac:dyDescent="0.2">
      <c r="C323" s="59"/>
    </row>
    <row r="324" spans="3:3" s="52" customFormat="1" x14ac:dyDescent="0.2">
      <c r="C324" s="59"/>
    </row>
    <row r="325" spans="3:3" s="52" customFormat="1" x14ac:dyDescent="0.2">
      <c r="C325" s="59"/>
    </row>
    <row r="326" spans="3:3" s="52" customFormat="1" x14ac:dyDescent="0.2">
      <c r="C326" s="59"/>
    </row>
    <row r="327" spans="3:3" s="52" customFormat="1" x14ac:dyDescent="0.2">
      <c r="C327" s="59"/>
    </row>
    <row r="328" spans="3:3" s="52" customFormat="1" x14ac:dyDescent="0.2">
      <c r="C328" s="59"/>
    </row>
    <row r="329" spans="3:3" s="52" customFormat="1" x14ac:dyDescent="0.2">
      <c r="C329" s="59"/>
    </row>
    <row r="330" spans="3:3" s="52" customFormat="1" x14ac:dyDescent="0.2">
      <c r="C330" s="59"/>
    </row>
    <row r="331" spans="3:3" s="52" customFormat="1" x14ac:dyDescent="0.2">
      <c r="C331" s="59"/>
    </row>
    <row r="332" spans="3:3" s="52" customFormat="1" x14ac:dyDescent="0.2">
      <c r="C332" s="59"/>
    </row>
    <row r="333" spans="3:3" s="52" customFormat="1" x14ac:dyDescent="0.2">
      <c r="C333" s="59"/>
    </row>
    <row r="334" spans="3:3" s="52" customFormat="1" x14ac:dyDescent="0.2">
      <c r="C334" s="59"/>
    </row>
    <row r="335" spans="3:3" s="52" customFormat="1" x14ac:dyDescent="0.2">
      <c r="C335" s="59"/>
    </row>
    <row r="336" spans="3:3" s="52" customFormat="1" x14ac:dyDescent="0.2">
      <c r="C336" s="59"/>
    </row>
    <row r="337" spans="3:3" s="52" customFormat="1" x14ac:dyDescent="0.2">
      <c r="C337" s="59"/>
    </row>
    <row r="338" spans="3:3" s="52" customFormat="1" x14ac:dyDescent="0.2">
      <c r="C338" s="59"/>
    </row>
    <row r="339" spans="3:3" s="52" customFormat="1" x14ac:dyDescent="0.2">
      <c r="C339" s="59"/>
    </row>
    <row r="340" spans="3:3" s="52" customFormat="1" x14ac:dyDescent="0.2">
      <c r="C340" s="59"/>
    </row>
    <row r="341" spans="3:3" s="52" customFormat="1" x14ac:dyDescent="0.2">
      <c r="C341" s="59"/>
    </row>
    <row r="342" spans="3:3" s="52" customFormat="1" x14ac:dyDescent="0.2">
      <c r="C342" s="59"/>
    </row>
    <row r="343" spans="3:3" s="52" customFormat="1" x14ac:dyDescent="0.2">
      <c r="C343" s="59"/>
    </row>
    <row r="344" spans="3:3" s="52" customFormat="1" x14ac:dyDescent="0.2">
      <c r="C344" s="59"/>
    </row>
    <row r="345" spans="3:3" s="52" customFormat="1" x14ac:dyDescent="0.2">
      <c r="C345" s="59"/>
    </row>
    <row r="346" spans="3:3" s="52" customFormat="1" x14ac:dyDescent="0.2">
      <c r="C346" s="59"/>
    </row>
    <row r="347" spans="3:3" s="52" customFormat="1" x14ac:dyDescent="0.2">
      <c r="C347" s="59"/>
    </row>
    <row r="348" spans="3:3" s="52" customFormat="1" x14ac:dyDescent="0.2">
      <c r="C348" s="59"/>
    </row>
    <row r="349" spans="3:3" s="52" customFormat="1" x14ac:dyDescent="0.2">
      <c r="C349" s="59"/>
    </row>
    <row r="350" spans="3:3" s="52" customFormat="1" x14ac:dyDescent="0.2">
      <c r="C350" s="59"/>
    </row>
    <row r="351" spans="3:3" s="52" customFormat="1" x14ac:dyDescent="0.2">
      <c r="C351" s="59"/>
    </row>
    <row r="352" spans="3:3" s="52" customFormat="1" x14ac:dyDescent="0.2"/>
    <row r="353" spans="3:3" s="52" customFormat="1" x14ac:dyDescent="0.2"/>
    <row r="354" spans="3:3" s="52" customFormat="1" x14ac:dyDescent="0.2"/>
    <row r="355" spans="3:3" s="52" customFormat="1" x14ac:dyDescent="0.2"/>
    <row r="356" spans="3:3" s="52" customFormat="1" x14ac:dyDescent="0.2"/>
    <row r="357" spans="3:3" s="52" customFormat="1" x14ac:dyDescent="0.2"/>
    <row r="358" spans="3:3" s="52" customFormat="1" x14ac:dyDescent="0.2"/>
    <row r="359" spans="3:3" s="52" customFormat="1" x14ac:dyDescent="0.2"/>
    <row r="360" spans="3:3" s="52" customFormat="1" x14ac:dyDescent="0.2">
      <c r="C360" s="59"/>
    </row>
    <row r="361" spans="3:3" s="52" customFormat="1" x14ac:dyDescent="0.2">
      <c r="C361" s="59"/>
    </row>
    <row r="362" spans="3:3" s="52" customFormat="1" x14ac:dyDescent="0.2">
      <c r="C362" s="59"/>
    </row>
    <row r="363" spans="3:3" s="52" customFormat="1" x14ac:dyDescent="0.2">
      <c r="C363" s="59"/>
    </row>
    <row r="364" spans="3:3" s="52" customFormat="1" x14ac:dyDescent="0.2">
      <c r="C364" s="59"/>
    </row>
    <row r="365" spans="3:3" s="52" customFormat="1" x14ac:dyDescent="0.2">
      <c r="C365" s="59"/>
    </row>
    <row r="366" spans="3:3" s="52" customFormat="1" x14ac:dyDescent="0.2">
      <c r="C366" s="59"/>
    </row>
    <row r="367" spans="3:3" s="52" customFormat="1" x14ac:dyDescent="0.2">
      <c r="C367" s="59"/>
    </row>
    <row r="368" spans="3:3" s="52" customFormat="1" x14ac:dyDescent="0.2">
      <c r="C368" s="59"/>
    </row>
    <row r="369" spans="3:3" s="52" customFormat="1" x14ac:dyDescent="0.2">
      <c r="C369" s="59"/>
    </row>
    <row r="370" spans="3:3" s="52" customFormat="1" x14ac:dyDescent="0.2">
      <c r="C370" s="59"/>
    </row>
    <row r="371" spans="3:3" s="52" customFormat="1" x14ac:dyDescent="0.2">
      <c r="C371" s="59"/>
    </row>
    <row r="372" spans="3:3" s="52" customFormat="1" x14ac:dyDescent="0.2">
      <c r="C372" s="59"/>
    </row>
    <row r="373" spans="3:3" s="52" customFormat="1" x14ac:dyDescent="0.2">
      <c r="C373" s="59"/>
    </row>
    <row r="374" spans="3:3" s="52" customFormat="1" x14ac:dyDescent="0.2">
      <c r="C374" s="59"/>
    </row>
    <row r="375" spans="3:3" s="52" customFormat="1" x14ac:dyDescent="0.2">
      <c r="C375" s="59"/>
    </row>
    <row r="376" spans="3:3" s="52" customFormat="1" x14ac:dyDescent="0.2">
      <c r="C376" s="59"/>
    </row>
    <row r="377" spans="3:3" s="52" customFormat="1" x14ac:dyDescent="0.2">
      <c r="C377" s="59"/>
    </row>
    <row r="378" spans="3:3" s="52" customFormat="1" x14ac:dyDescent="0.2">
      <c r="C378" s="59"/>
    </row>
    <row r="379" spans="3:3" s="52" customFormat="1" x14ac:dyDescent="0.2">
      <c r="C379" s="59"/>
    </row>
    <row r="380" spans="3:3" s="52" customFormat="1" x14ac:dyDescent="0.2">
      <c r="C380" s="59"/>
    </row>
    <row r="381" spans="3:3" s="52" customFormat="1" x14ac:dyDescent="0.2">
      <c r="C381" s="59"/>
    </row>
    <row r="382" spans="3:3" s="52" customFormat="1" x14ac:dyDescent="0.2">
      <c r="C382" s="59"/>
    </row>
    <row r="383" spans="3:3" s="52" customFormat="1" x14ac:dyDescent="0.2">
      <c r="C383" s="59"/>
    </row>
    <row r="384" spans="3:3" s="52" customFormat="1" x14ac:dyDescent="0.2">
      <c r="C384" s="59"/>
    </row>
    <row r="385" spans="3:3" s="52" customFormat="1" x14ac:dyDescent="0.2">
      <c r="C385" s="59"/>
    </row>
    <row r="386" spans="3:3" s="52" customFormat="1" x14ac:dyDescent="0.2">
      <c r="C386" s="59"/>
    </row>
    <row r="387" spans="3:3" s="52" customFormat="1" x14ac:dyDescent="0.2">
      <c r="C387" s="59"/>
    </row>
    <row r="388" spans="3:3" s="52" customFormat="1" x14ac:dyDescent="0.2">
      <c r="C388" s="59"/>
    </row>
    <row r="389" spans="3:3" s="52" customFormat="1" x14ac:dyDescent="0.2">
      <c r="C389" s="59"/>
    </row>
    <row r="390" spans="3:3" s="52" customFormat="1" x14ac:dyDescent="0.2">
      <c r="C390" s="59"/>
    </row>
    <row r="391" spans="3:3" s="52" customFormat="1" x14ac:dyDescent="0.2">
      <c r="C391" s="59"/>
    </row>
    <row r="392" spans="3:3" s="52" customFormat="1" x14ac:dyDescent="0.2"/>
    <row r="393" spans="3:3" s="52" customFormat="1" x14ac:dyDescent="0.2"/>
    <row r="394" spans="3:3" s="52" customFormat="1" x14ac:dyDescent="0.2"/>
    <row r="395" spans="3:3" s="52" customFormat="1" x14ac:dyDescent="0.2"/>
    <row r="396" spans="3:3" s="52" customFormat="1" x14ac:dyDescent="0.2"/>
    <row r="397" spans="3:3" s="52" customFormat="1" x14ac:dyDescent="0.2"/>
    <row r="398" spans="3:3" s="52" customFormat="1" x14ac:dyDescent="0.2"/>
    <row r="399" spans="3:3" s="52" customFormat="1" x14ac:dyDescent="0.2"/>
    <row r="400" spans="3:3" s="52" customFormat="1" x14ac:dyDescent="0.2"/>
    <row r="401" spans="1:19" s="52" customFormat="1" x14ac:dyDescent="0.2">
      <c r="A401" s="62"/>
      <c r="B401" s="62"/>
      <c r="C401" s="62"/>
      <c r="D401" s="62"/>
      <c r="E401" s="62"/>
      <c r="F401" s="62"/>
      <c r="G401" s="62"/>
      <c r="H401" s="62"/>
      <c r="I401" s="62"/>
      <c r="J401" s="62"/>
      <c r="K401" s="62"/>
      <c r="L401" s="62"/>
      <c r="M401" s="62"/>
      <c r="N401" s="62"/>
      <c r="O401" s="62"/>
      <c r="P401" s="62"/>
      <c r="Q401" s="62"/>
      <c r="R401" s="62"/>
      <c r="S401" s="62"/>
    </row>
    <row r="402" spans="1:19" s="52" customFormat="1" x14ac:dyDescent="0.2"/>
    <row r="403" spans="1:19" s="52" customFormat="1" x14ac:dyDescent="0.2">
      <c r="C403" s="56"/>
      <c r="D403" s="56"/>
      <c r="E403" s="56"/>
      <c r="F403" s="56"/>
      <c r="G403" s="56"/>
      <c r="H403" s="56"/>
      <c r="I403" s="56"/>
      <c r="J403" s="56"/>
      <c r="K403" s="56"/>
      <c r="L403" s="56"/>
      <c r="M403" s="56"/>
      <c r="N403" s="56"/>
      <c r="O403" s="56"/>
      <c r="P403" s="56"/>
      <c r="Q403" s="56"/>
      <c r="R403" s="56"/>
      <c r="S403" s="56"/>
    </row>
    <row r="404" spans="1:19" s="52" customFormat="1" x14ac:dyDescent="0.2">
      <c r="C404" s="57"/>
      <c r="D404" s="60"/>
      <c r="E404" s="60"/>
      <c r="F404" s="60"/>
      <c r="G404" s="60"/>
      <c r="H404" s="60"/>
      <c r="I404" s="60"/>
      <c r="J404" s="60"/>
      <c r="K404" s="60"/>
      <c r="L404" s="60"/>
      <c r="M404" s="60"/>
      <c r="N404" s="60"/>
      <c r="O404" s="60"/>
      <c r="P404" s="60"/>
      <c r="Q404" s="60"/>
      <c r="R404" s="60"/>
      <c r="S404" s="60"/>
    </row>
    <row r="405" spans="1:19" s="52" customFormat="1" x14ac:dyDescent="0.2">
      <c r="C405" s="57"/>
      <c r="D405" s="60"/>
      <c r="E405" s="60"/>
      <c r="F405" s="60"/>
      <c r="G405" s="60"/>
      <c r="H405" s="60"/>
      <c r="I405" s="60"/>
      <c r="J405" s="60"/>
      <c r="K405" s="60"/>
      <c r="L405" s="60"/>
      <c r="M405" s="60"/>
      <c r="N405" s="60"/>
      <c r="O405" s="60"/>
      <c r="P405" s="60"/>
      <c r="Q405" s="60"/>
      <c r="R405" s="60"/>
      <c r="S405" s="60"/>
    </row>
    <row r="406" spans="1:19" s="52" customFormat="1" x14ac:dyDescent="0.2">
      <c r="C406" s="57"/>
      <c r="D406" s="60"/>
      <c r="E406" s="60"/>
      <c r="F406" s="60"/>
      <c r="G406" s="60"/>
      <c r="H406" s="60"/>
      <c r="I406" s="60"/>
      <c r="J406" s="60"/>
      <c r="K406" s="60"/>
      <c r="L406" s="60"/>
      <c r="M406" s="60"/>
      <c r="N406" s="60"/>
      <c r="O406" s="60"/>
      <c r="P406" s="60"/>
      <c r="Q406" s="60"/>
      <c r="R406" s="60"/>
      <c r="S406" s="60"/>
    </row>
    <row r="407" spans="1:19" s="52" customFormat="1" x14ac:dyDescent="0.2">
      <c r="C407" s="57"/>
      <c r="D407" s="60"/>
      <c r="E407" s="60"/>
      <c r="F407" s="60"/>
      <c r="G407" s="60"/>
      <c r="H407" s="60"/>
      <c r="I407" s="60"/>
      <c r="J407" s="60"/>
      <c r="K407" s="60"/>
      <c r="L407" s="60"/>
      <c r="M407" s="60"/>
      <c r="N407" s="60"/>
      <c r="O407" s="60"/>
      <c r="P407" s="60"/>
      <c r="Q407" s="60"/>
      <c r="R407" s="60"/>
      <c r="S407" s="60"/>
    </row>
    <row r="408" spans="1:19" s="52" customFormat="1" x14ac:dyDescent="0.2">
      <c r="C408" s="57"/>
      <c r="D408" s="60"/>
      <c r="E408" s="60"/>
      <c r="F408" s="60"/>
      <c r="G408" s="60"/>
      <c r="H408" s="60"/>
      <c r="I408" s="60"/>
      <c r="J408" s="60"/>
      <c r="K408" s="60"/>
      <c r="L408" s="60"/>
      <c r="M408" s="60"/>
      <c r="N408" s="60"/>
      <c r="O408" s="60"/>
      <c r="P408" s="60"/>
      <c r="Q408" s="60"/>
      <c r="R408" s="60"/>
      <c r="S408" s="60"/>
    </row>
    <row r="409" spans="1:19" s="52" customFormat="1" x14ac:dyDescent="0.2">
      <c r="C409" s="57"/>
      <c r="D409" s="60"/>
      <c r="E409" s="60"/>
      <c r="F409" s="60"/>
      <c r="G409" s="60"/>
      <c r="H409" s="60"/>
      <c r="I409" s="60"/>
      <c r="J409" s="60"/>
      <c r="K409" s="60"/>
      <c r="L409" s="60"/>
      <c r="M409" s="60"/>
      <c r="N409" s="60"/>
      <c r="O409" s="60"/>
      <c r="P409" s="60"/>
      <c r="Q409" s="60"/>
      <c r="R409" s="60"/>
      <c r="S409" s="60"/>
    </row>
    <row r="410" spans="1:19" s="52" customFormat="1" x14ac:dyDescent="0.2">
      <c r="C410" s="57"/>
      <c r="D410" s="60"/>
      <c r="E410" s="60"/>
      <c r="F410" s="60"/>
      <c r="G410" s="60"/>
      <c r="H410" s="60"/>
      <c r="I410" s="60"/>
      <c r="J410" s="60"/>
      <c r="K410" s="60"/>
      <c r="L410" s="60"/>
      <c r="M410" s="60"/>
      <c r="N410" s="60"/>
      <c r="O410" s="60"/>
      <c r="P410" s="60"/>
      <c r="Q410" s="60"/>
      <c r="R410" s="60"/>
      <c r="S410" s="60"/>
    </row>
    <row r="411" spans="1:19" s="52" customFormat="1" x14ac:dyDescent="0.2">
      <c r="C411" s="57"/>
      <c r="D411" s="60"/>
      <c r="E411" s="60"/>
      <c r="F411" s="60"/>
      <c r="G411" s="60"/>
      <c r="H411" s="60"/>
      <c r="I411" s="60"/>
      <c r="J411" s="60"/>
      <c r="K411" s="60"/>
      <c r="L411" s="60"/>
      <c r="M411" s="60"/>
      <c r="N411" s="60"/>
      <c r="O411" s="60"/>
      <c r="P411" s="60"/>
      <c r="Q411" s="60"/>
      <c r="R411" s="60"/>
      <c r="S411" s="60"/>
    </row>
    <row r="412" spans="1:19" s="52" customFormat="1" x14ac:dyDescent="0.2">
      <c r="C412" s="57"/>
      <c r="D412" s="60"/>
      <c r="E412" s="60"/>
      <c r="F412" s="60"/>
      <c r="G412" s="60"/>
      <c r="H412" s="60"/>
      <c r="I412" s="60"/>
      <c r="J412" s="60"/>
      <c r="K412" s="60"/>
      <c r="L412" s="60"/>
      <c r="M412" s="60"/>
      <c r="N412" s="60"/>
      <c r="O412" s="60"/>
      <c r="P412" s="60"/>
      <c r="Q412" s="60"/>
      <c r="R412" s="60"/>
      <c r="S412" s="60"/>
    </row>
    <row r="413" spans="1:19" s="52" customFormat="1" x14ac:dyDescent="0.2">
      <c r="C413" s="57"/>
      <c r="D413" s="60"/>
      <c r="E413" s="60"/>
      <c r="F413" s="60"/>
      <c r="G413" s="60"/>
      <c r="H413" s="60"/>
      <c r="I413" s="60"/>
      <c r="J413" s="60"/>
      <c r="K413" s="60"/>
      <c r="L413" s="60"/>
      <c r="M413" s="60"/>
      <c r="N413" s="60"/>
      <c r="O413" s="60"/>
      <c r="P413" s="60"/>
      <c r="Q413" s="60"/>
      <c r="R413" s="60"/>
      <c r="S413" s="60"/>
    </row>
    <row r="414" spans="1:19" s="52" customFormat="1" x14ac:dyDescent="0.2">
      <c r="C414" s="59"/>
      <c r="D414" s="60"/>
      <c r="E414" s="60"/>
      <c r="F414" s="60"/>
      <c r="G414" s="60"/>
      <c r="H414" s="60"/>
      <c r="I414" s="60"/>
      <c r="J414" s="60"/>
      <c r="K414" s="60"/>
      <c r="L414" s="60"/>
      <c r="M414" s="60"/>
      <c r="N414" s="60"/>
      <c r="O414" s="60"/>
      <c r="P414" s="60"/>
      <c r="Q414" s="60"/>
      <c r="R414" s="60"/>
      <c r="S414" s="60"/>
    </row>
    <row r="415" spans="1:19" s="52" customFormat="1" x14ac:dyDescent="0.2">
      <c r="C415" s="59"/>
      <c r="D415" s="60"/>
      <c r="E415" s="60"/>
      <c r="F415" s="60"/>
      <c r="G415" s="60"/>
      <c r="H415" s="60"/>
      <c r="I415" s="60"/>
      <c r="J415" s="60"/>
      <c r="K415" s="60"/>
      <c r="L415" s="60"/>
      <c r="M415" s="60"/>
      <c r="N415" s="60"/>
      <c r="O415" s="60"/>
      <c r="P415" s="60"/>
      <c r="Q415" s="60"/>
      <c r="R415" s="60"/>
      <c r="S415" s="60"/>
    </row>
    <row r="416" spans="1:19" s="52" customFormat="1" x14ac:dyDescent="0.2">
      <c r="C416" s="59"/>
      <c r="D416" s="60"/>
      <c r="E416" s="60"/>
      <c r="F416" s="60"/>
      <c r="G416" s="60"/>
      <c r="H416" s="60"/>
      <c r="I416" s="60"/>
      <c r="J416" s="60"/>
      <c r="K416" s="60"/>
      <c r="L416" s="60"/>
      <c r="M416" s="60"/>
      <c r="N416" s="60"/>
      <c r="O416" s="60"/>
      <c r="P416" s="60"/>
      <c r="Q416" s="60"/>
      <c r="R416" s="60"/>
      <c r="S416" s="60"/>
    </row>
    <row r="417" spans="3:19" s="52" customFormat="1" x14ac:dyDescent="0.2">
      <c r="C417" s="59"/>
      <c r="D417" s="60"/>
      <c r="E417" s="60"/>
      <c r="F417" s="60"/>
      <c r="G417" s="60"/>
      <c r="H417" s="60"/>
      <c r="I417" s="60"/>
      <c r="J417" s="60"/>
      <c r="K417" s="60"/>
      <c r="L417" s="60"/>
      <c r="M417" s="60"/>
      <c r="N417" s="60"/>
      <c r="O417" s="60"/>
      <c r="P417" s="60"/>
      <c r="Q417" s="60"/>
      <c r="R417" s="60"/>
      <c r="S417" s="60"/>
    </row>
    <row r="418" spans="3:19" s="52" customFormat="1" x14ac:dyDescent="0.2">
      <c r="C418" s="59"/>
      <c r="D418" s="60"/>
      <c r="E418" s="60"/>
      <c r="F418" s="60"/>
      <c r="G418" s="60"/>
      <c r="H418" s="60"/>
      <c r="I418" s="60"/>
      <c r="J418" s="60"/>
      <c r="K418" s="60"/>
      <c r="L418" s="60"/>
      <c r="M418" s="60"/>
      <c r="N418" s="60"/>
      <c r="O418" s="60"/>
      <c r="P418" s="60"/>
      <c r="Q418" s="60"/>
      <c r="R418" s="60"/>
      <c r="S418" s="60"/>
    </row>
    <row r="419" spans="3:19" s="52" customFormat="1" x14ac:dyDescent="0.2">
      <c r="C419" s="59"/>
      <c r="D419" s="60"/>
      <c r="E419" s="60"/>
      <c r="F419" s="60"/>
      <c r="G419" s="60"/>
      <c r="H419" s="60"/>
      <c r="I419" s="60"/>
      <c r="J419" s="60"/>
      <c r="K419" s="60"/>
      <c r="L419" s="60"/>
      <c r="M419" s="60"/>
      <c r="N419" s="60"/>
      <c r="O419" s="60"/>
      <c r="P419" s="60"/>
      <c r="Q419" s="60"/>
      <c r="R419" s="60"/>
      <c r="S419" s="60"/>
    </row>
    <row r="420" spans="3:19" s="52" customFormat="1" x14ac:dyDescent="0.2">
      <c r="C420" s="59"/>
      <c r="D420" s="60"/>
      <c r="E420" s="60"/>
      <c r="F420" s="60"/>
      <c r="G420" s="60"/>
      <c r="H420" s="60"/>
      <c r="I420" s="60"/>
      <c r="J420" s="60"/>
      <c r="K420" s="60"/>
      <c r="L420" s="60"/>
      <c r="M420" s="60"/>
      <c r="N420" s="60"/>
      <c r="O420" s="60"/>
      <c r="P420" s="60"/>
      <c r="Q420" s="60"/>
      <c r="R420" s="60"/>
      <c r="S420" s="60"/>
    </row>
    <row r="421" spans="3:19" s="52" customFormat="1" x14ac:dyDescent="0.2">
      <c r="C421" s="59"/>
      <c r="D421" s="60"/>
      <c r="E421" s="60"/>
      <c r="F421" s="60"/>
      <c r="G421" s="60"/>
      <c r="H421" s="60"/>
      <c r="I421" s="60"/>
      <c r="J421" s="60"/>
      <c r="K421" s="60"/>
      <c r="L421" s="60"/>
      <c r="M421" s="60"/>
      <c r="N421" s="60"/>
      <c r="O421" s="60"/>
      <c r="P421" s="60"/>
      <c r="Q421" s="60"/>
      <c r="R421" s="60"/>
      <c r="S421" s="60"/>
    </row>
    <row r="422" spans="3:19" s="52" customFormat="1" x14ac:dyDescent="0.2">
      <c r="C422" s="59"/>
      <c r="D422" s="60"/>
      <c r="E422" s="60"/>
      <c r="F422" s="60"/>
      <c r="G422" s="60"/>
      <c r="H422" s="60"/>
      <c r="I422" s="60"/>
      <c r="J422" s="60"/>
      <c r="K422" s="60"/>
      <c r="L422" s="60"/>
      <c r="M422" s="60"/>
      <c r="N422" s="60"/>
      <c r="O422" s="60"/>
      <c r="P422" s="60"/>
      <c r="Q422" s="60"/>
      <c r="R422" s="60"/>
      <c r="S422" s="60"/>
    </row>
    <row r="423" spans="3:19" s="52" customFormat="1" x14ac:dyDescent="0.2">
      <c r="C423" s="59"/>
      <c r="D423" s="60"/>
      <c r="E423" s="60"/>
      <c r="F423" s="60"/>
      <c r="G423" s="60"/>
      <c r="H423" s="60"/>
      <c r="I423" s="60"/>
      <c r="J423" s="60"/>
      <c r="K423" s="60"/>
      <c r="L423" s="60"/>
      <c r="M423" s="60"/>
      <c r="N423" s="60"/>
      <c r="O423" s="60"/>
      <c r="P423" s="60"/>
      <c r="Q423" s="60"/>
      <c r="R423" s="60"/>
      <c r="S423" s="60"/>
    </row>
    <row r="424" spans="3:19" s="52" customFormat="1" x14ac:dyDescent="0.2">
      <c r="C424" s="59"/>
      <c r="D424" s="60"/>
      <c r="E424" s="60"/>
      <c r="F424" s="60"/>
      <c r="G424" s="60"/>
      <c r="H424" s="60"/>
      <c r="I424" s="60"/>
      <c r="J424" s="60"/>
      <c r="K424" s="60"/>
      <c r="L424" s="60"/>
      <c r="M424" s="60"/>
      <c r="N424" s="60"/>
      <c r="O424" s="60"/>
      <c r="P424" s="60"/>
      <c r="Q424" s="60"/>
      <c r="R424" s="60"/>
      <c r="S424" s="60"/>
    </row>
    <row r="425" spans="3:19" s="52" customFormat="1" x14ac:dyDescent="0.2">
      <c r="C425" s="59"/>
      <c r="D425" s="60"/>
      <c r="E425" s="60"/>
      <c r="F425" s="60"/>
      <c r="G425" s="60"/>
      <c r="H425" s="60"/>
      <c r="I425" s="60"/>
      <c r="J425" s="60"/>
      <c r="K425" s="60"/>
      <c r="L425" s="60"/>
      <c r="M425" s="60"/>
      <c r="N425" s="60"/>
      <c r="O425" s="60"/>
      <c r="P425" s="60"/>
      <c r="Q425" s="60"/>
      <c r="R425" s="60"/>
      <c r="S425" s="60"/>
    </row>
    <row r="426" spans="3:19" s="52" customFormat="1" x14ac:dyDescent="0.2">
      <c r="C426" s="59"/>
      <c r="D426" s="60"/>
      <c r="E426" s="60"/>
      <c r="F426" s="60"/>
      <c r="G426" s="60"/>
      <c r="H426" s="60"/>
      <c r="I426" s="60"/>
      <c r="J426" s="60"/>
      <c r="K426" s="60"/>
      <c r="L426" s="60"/>
      <c r="M426" s="60"/>
      <c r="N426" s="60"/>
      <c r="O426" s="60"/>
      <c r="P426" s="60"/>
      <c r="Q426" s="60"/>
      <c r="R426" s="60"/>
      <c r="S426" s="60"/>
    </row>
    <row r="427" spans="3:19" s="52" customFormat="1" x14ac:dyDescent="0.2">
      <c r="C427" s="59"/>
      <c r="D427" s="60"/>
      <c r="E427" s="60"/>
      <c r="F427" s="60"/>
      <c r="G427" s="60"/>
      <c r="H427" s="60"/>
      <c r="I427" s="60"/>
      <c r="J427" s="60"/>
      <c r="K427" s="60"/>
      <c r="L427" s="60"/>
      <c r="M427" s="60"/>
      <c r="N427" s="60"/>
      <c r="O427" s="60"/>
      <c r="P427" s="60"/>
      <c r="Q427" s="60"/>
      <c r="R427" s="60"/>
      <c r="S427" s="60"/>
    </row>
    <row r="428" spans="3:19" s="52" customFormat="1" x14ac:dyDescent="0.2">
      <c r="C428" s="59"/>
      <c r="D428" s="60"/>
      <c r="E428" s="60"/>
      <c r="F428" s="60"/>
      <c r="G428" s="60"/>
      <c r="H428" s="60"/>
      <c r="I428" s="60"/>
      <c r="J428" s="60"/>
      <c r="K428" s="60"/>
      <c r="L428" s="60"/>
      <c r="M428" s="60"/>
      <c r="N428" s="60"/>
      <c r="O428" s="60"/>
      <c r="P428" s="60"/>
      <c r="Q428" s="60"/>
      <c r="R428" s="60"/>
      <c r="S428" s="60"/>
    </row>
    <row r="429" spans="3:19" s="52" customFormat="1" x14ac:dyDescent="0.2">
      <c r="C429" s="59"/>
      <c r="D429" s="60"/>
      <c r="E429" s="60"/>
      <c r="F429" s="60"/>
      <c r="G429" s="60"/>
      <c r="H429" s="60"/>
      <c r="I429" s="60"/>
      <c r="J429" s="60"/>
      <c r="K429" s="60"/>
      <c r="L429" s="60"/>
      <c r="M429" s="60"/>
      <c r="N429" s="60"/>
      <c r="O429" s="60"/>
      <c r="P429" s="60"/>
      <c r="Q429" s="60"/>
      <c r="R429" s="60"/>
      <c r="S429" s="60"/>
    </row>
    <row r="430" spans="3:19" s="52" customFormat="1" x14ac:dyDescent="0.2">
      <c r="C430" s="59"/>
      <c r="D430" s="60"/>
      <c r="E430" s="60"/>
      <c r="F430" s="60"/>
      <c r="G430" s="60"/>
      <c r="H430" s="60"/>
      <c r="I430" s="60"/>
      <c r="J430" s="60"/>
      <c r="K430" s="60"/>
      <c r="L430" s="60"/>
      <c r="M430" s="60"/>
      <c r="N430" s="60"/>
      <c r="O430" s="60"/>
      <c r="P430" s="60"/>
      <c r="Q430" s="60"/>
      <c r="R430" s="60"/>
      <c r="S430" s="60"/>
    </row>
    <row r="431" spans="3:19" s="52" customFormat="1" x14ac:dyDescent="0.2">
      <c r="C431" s="59"/>
      <c r="D431" s="60"/>
      <c r="E431" s="60"/>
      <c r="F431" s="60"/>
      <c r="G431" s="60"/>
      <c r="H431" s="60"/>
      <c r="I431" s="60"/>
      <c r="J431" s="60"/>
      <c r="K431" s="60"/>
      <c r="L431" s="60"/>
      <c r="M431" s="60"/>
      <c r="N431" s="60"/>
      <c r="O431" s="60"/>
      <c r="P431" s="60"/>
      <c r="Q431" s="60"/>
      <c r="R431" s="60"/>
      <c r="S431" s="60"/>
    </row>
    <row r="432" spans="3:19" s="52" customFormat="1" x14ac:dyDescent="0.2">
      <c r="D432" s="60"/>
      <c r="E432" s="60"/>
      <c r="F432" s="60"/>
      <c r="G432" s="60"/>
      <c r="H432" s="60"/>
      <c r="I432" s="60"/>
      <c r="J432" s="60"/>
      <c r="K432" s="60"/>
      <c r="L432" s="60"/>
      <c r="M432" s="60"/>
      <c r="N432" s="60"/>
      <c r="O432" s="60"/>
      <c r="P432" s="60"/>
      <c r="Q432" s="60"/>
      <c r="R432" s="60"/>
      <c r="S432" s="60"/>
    </row>
    <row r="433" spans="1:19" s="52" customFormat="1" x14ac:dyDescent="0.2">
      <c r="D433" s="60"/>
      <c r="E433" s="60"/>
      <c r="F433" s="60"/>
      <c r="G433" s="60"/>
      <c r="H433" s="60"/>
      <c r="I433" s="60"/>
      <c r="J433" s="60"/>
      <c r="K433" s="60"/>
      <c r="L433" s="60"/>
      <c r="M433" s="60"/>
      <c r="N433" s="60"/>
      <c r="O433" s="60"/>
      <c r="P433" s="60"/>
      <c r="Q433" s="60"/>
      <c r="R433" s="60"/>
      <c r="S433" s="60"/>
    </row>
    <row r="434" spans="1:19" s="52" customFormat="1" x14ac:dyDescent="0.2"/>
    <row r="435" spans="1:19" s="52" customFormat="1" x14ac:dyDescent="0.2">
      <c r="A435" s="62"/>
      <c r="B435" s="62"/>
      <c r="C435" s="62"/>
      <c r="D435" s="62"/>
      <c r="E435" s="62"/>
      <c r="F435" s="62"/>
      <c r="G435" s="62"/>
      <c r="H435" s="62"/>
      <c r="I435" s="62"/>
      <c r="J435" s="62"/>
      <c r="K435" s="62"/>
      <c r="L435" s="62"/>
      <c r="M435" s="62"/>
      <c r="N435" s="62"/>
      <c r="O435" s="62"/>
      <c r="P435" s="62"/>
      <c r="Q435" s="62"/>
      <c r="R435" s="62"/>
      <c r="S435" s="62"/>
    </row>
    <row r="436" spans="1:19" s="52" customFormat="1" x14ac:dyDescent="0.2"/>
    <row r="437" spans="1:19" s="52" customFormat="1" x14ac:dyDescent="0.2">
      <c r="C437" s="56"/>
      <c r="D437" s="56"/>
      <c r="E437" s="56"/>
      <c r="F437" s="56"/>
      <c r="G437" s="56"/>
      <c r="H437" s="56"/>
      <c r="I437" s="56"/>
      <c r="J437" s="56"/>
      <c r="K437" s="56"/>
      <c r="L437" s="56"/>
      <c r="M437" s="56"/>
      <c r="N437" s="56"/>
      <c r="O437" s="56"/>
      <c r="P437" s="56"/>
      <c r="Q437" s="56"/>
      <c r="R437" s="56"/>
      <c r="S437" s="56"/>
    </row>
    <row r="438" spans="1:19" s="52" customFormat="1" x14ac:dyDescent="0.2">
      <c r="C438" s="57"/>
      <c r="D438" s="60"/>
      <c r="E438" s="60"/>
      <c r="F438" s="60"/>
      <c r="G438" s="60"/>
      <c r="H438" s="60"/>
      <c r="I438" s="60"/>
      <c r="J438" s="60"/>
      <c r="K438" s="60"/>
      <c r="L438" s="60"/>
      <c r="M438" s="60"/>
      <c r="N438" s="60"/>
      <c r="O438" s="60"/>
      <c r="P438" s="60"/>
      <c r="Q438" s="60"/>
      <c r="R438" s="60"/>
      <c r="S438" s="60"/>
    </row>
    <row r="439" spans="1:19" s="52" customFormat="1" x14ac:dyDescent="0.2">
      <c r="C439" s="57"/>
      <c r="D439" s="60"/>
      <c r="E439" s="60"/>
      <c r="F439" s="60"/>
      <c r="G439" s="60"/>
      <c r="H439" s="60"/>
      <c r="I439" s="60"/>
      <c r="J439" s="60"/>
      <c r="K439" s="60"/>
      <c r="L439" s="60"/>
      <c r="M439" s="60"/>
      <c r="N439" s="60"/>
      <c r="O439" s="60"/>
      <c r="P439" s="60"/>
      <c r="Q439" s="60"/>
      <c r="R439" s="60"/>
      <c r="S439" s="60"/>
    </row>
    <row r="440" spans="1:19" s="52" customFormat="1" x14ac:dyDescent="0.2">
      <c r="C440" s="57"/>
      <c r="D440" s="60"/>
      <c r="E440" s="60"/>
      <c r="F440" s="60"/>
      <c r="G440" s="60"/>
      <c r="H440" s="60"/>
      <c r="I440" s="60"/>
      <c r="J440" s="60"/>
      <c r="K440" s="60"/>
      <c r="L440" s="60"/>
      <c r="M440" s="60"/>
      <c r="N440" s="60"/>
      <c r="O440" s="60"/>
      <c r="P440" s="60"/>
      <c r="Q440" s="60"/>
      <c r="R440" s="60"/>
      <c r="S440" s="60"/>
    </row>
    <row r="441" spans="1:19" s="52" customFormat="1" x14ac:dyDescent="0.2">
      <c r="C441" s="57"/>
      <c r="D441" s="60"/>
      <c r="E441" s="60"/>
      <c r="F441" s="60"/>
      <c r="G441" s="60"/>
      <c r="H441" s="60"/>
      <c r="I441" s="60"/>
      <c r="J441" s="60"/>
      <c r="K441" s="60"/>
      <c r="L441" s="60"/>
      <c r="M441" s="60"/>
      <c r="N441" s="60"/>
      <c r="O441" s="60"/>
      <c r="P441" s="60"/>
      <c r="Q441" s="60"/>
      <c r="R441" s="60"/>
      <c r="S441" s="60"/>
    </row>
    <row r="442" spans="1:19" s="52" customFormat="1" x14ac:dyDescent="0.2">
      <c r="C442" s="57"/>
      <c r="D442" s="60"/>
      <c r="E442" s="60"/>
      <c r="F442" s="60"/>
      <c r="G442" s="60"/>
      <c r="H442" s="60"/>
      <c r="I442" s="60"/>
      <c r="J442" s="60"/>
      <c r="K442" s="60"/>
      <c r="L442" s="60"/>
      <c r="M442" s="60"/>
      <c r="N442" s="60"/>
      <c r="O442" s="60"/>
      <c r="P442" s="60"/>
      <c r="Q442" s="60"/>
      <c r="R442" s="60"/>
      <c r="S442" s="60"/>
    </row>
    <row r="443" spans="1:19" s="52" customFormat="1" x14ac:dyDescent="0.2">
      <c r="C443" s="57"/>
      <c r="D443" s="60"/>
      <c r="E443" s="60"/>
      <c r="F443" s="60"/>
      <c r="G443" s="60"/>
      <c r="H443" s="60"/>
      <c r="I443" s="60"/>
      <c r="J443" s="60"/>
      <c r="K443" s="60"/>
      <c r="L443" s="60"/>
      <c r="M443" s="60"/>
      <c r="N443" s="60"/>
      <c r="O443" s="60"/>
      <c r="P443" s="60"/>
      <c r="Q443" s="60"/>
      <c r="R443" s="60"/>
      <c r="S443" s="60"/>
    </row>
    <row r="444" spans="1:19" s="52" customFormat="1" x14ac:dyDescent="0.2">
      <c r="C444" s="57"/>
      <c r="D444" s="60"/>
      <c r="E444" s="60"/>
      <c r="F444" s="60"/>
      <c r="G444" s="60"/>
      <c r="H444" s="60"/>
      <c r="I444" s="60"/>
      <c r="J444" s="60"/>
      <c r="K444" s="60"/>
      <c r="L444" s="60"/>
      <c r="M444" s="60"/>
      <c r="N444" s="60"/>
      <c r="O444" s="60"/>
      <c r="P444" s="60"/>
      <c r="Q444" s="60"/>
      <c r="R444" s="60"/>
      <c r="S444" s="60"/>
    </row>
    <row r="445" spans="1:19" s="52" customFormat="1" x14ac:dyDescent="0.2">
      <c r="C445" s="57"/>
      <c r="D445" s="60"/>
      <c r="E445" s="60"/>
      <c r="F445" s="60"/>
      <c r="G445" s="60"/>
      <c r="H445" s="60"/>
      <c r="I445" s="60"/>
      <c r="J445" s="60"/>
      <c r="K445" s="60"/>
      <c r="L445" s="60"/>
      <c r="M445" s="60"/>
      <c r="N445" s="60"/>
      <c r="O445" s="60"/>
      <c r="P445" s="60"/>
      <c r="Q445" s="60"/>
      <c r="R445" s="60"/>
      <c r="S445" s="60"/>
    </row>
    <row r="446" spans="1:19" s="52" customFormat="1" x14ac:dyDescent="0.2">
      <c r="C446" s="57"/>
      <c r="D446" s="60"/>
      <c r="E446" s="60"/>
      <c r="F446" s="60"/>
      <c r="G446" s="60"/>
      <c r="H446" s="60"/>
      <c r="I446" s="60"/>
      <c r="J446" s="60"/>
      <c r="K446" s="60"/>
      <c r="L446" s="60"/>
      <c r="M446" s="60"/>
      <c r="N446" s="60"/>
      <c r="O446" s="60"/>
      <c r="P446" s="60"/>
      <c r="Q446" s="60"/>
      <c r="R446" s="60"/>
      <c r="S446" s="60"/>
    </row>
    <row r="447" spans="1:19" s="52" customFormat="1" x14ac:dyDescent="0.2">
      <c r="C447" s="57"/>
      <c r="D447" s="60"/>
      <c r="E447" s="60"/>
      <c r="F447" s="60"/>
      <c r="G447" s="60"/>
      <c r="H447" s="60"/>
      <c r="I447" s="60"/>
      <c r="J447" s="60"/>
      <c r="K447" s="60"/>
      <c r="L447" s="60"/>
      <c r="M447" s="60"/>
      <c r="N447" s="60"/>
      <c r="O447" s="60"/>
      <c r="P447" s="60"/>
      <c r="Q447" s="60"/>
      <c r="R447" s="60"/>
      <c r="S447" s="60"/>
    </row>
    <row r="448" spans="1:19" s="52" customFormat="1" x14ac:dyDescent="0.2">
      <c r="C448" s="59"/>
      <c r="D448" s="60"/>
      <c r="E448" s="60"/>
      <c r="F448" s="60"/>
      <c r="G448" s="60"/>
      <c r="H448" s="60"/>
      <c r="I448" s="60"/>
      <c r="J448" s="60"/>
      <c r="K448" s="60"/>
      <c r="L448" s="60"/>
      <c r="M448" s="60"/>
      <c r="N448" s="60"/>
      <c r="O448" s="60"/>
      <c r="P448" s="60"/>
      <c r="Q448" s="60"/>
      <c r="R448" s="60"/>
      <c r="S448" s="60"/>
    </row>
    <row r="449" spans="3:19" s="52" customFormat="1" x14ac:dyDescent="0.2">
      <c r="C449" s="59"/>
      <c r="D449" s="60"/>
      <c r="E449" s="60"/>
      <c r="F449" s="60"/>
      <c r="G449" s="60"/>
      <c r="H449" s="60"/>
      <c r="I449" s="60"/>
      <c r="J449" s="60"/>
      <c r="K449" s="60"/>
      <c r="L449" s="60"/>
      <c r="M449" s="60"/>
      <c r="N449" s="60"/>
      <c r="O449" s="60"/>
      <c r="P449" s="60"/>
      <c r="Q449" s="60"/>
      <c r="R449" s="60"/>
      <c r="S449" s="60"/>
    </row>
    <row r="450" spans="3:19" s="52" customFormat="1" x14ac:dyDescent="0.2">
      <c r="C450" s="59"/>
      <c r="D450" s="60"/>
      <c r="E450" s="60"/>
      <c r="F450" s="60"/>
      <c r="G450" s="60"/>
      <c r="H450" s="60"/>
      <c r="I450" s="60"/>
      <c r="J450" s="60"/>
      <c r="K450" s="60"/>
      <c r="L450" s="60"/>
      <c r="M450" s="60"/>
      <c r="N450" s="60"/>
      <c r="O450" s="60"/>
      <c r="P450" s="60"/>
      <c r="Q450" s="60"/>
      <c r="R450" s="60"/>
      <c r="S450" s="60"/>
    </row>
    <row r="451" spans="3:19" s="52" customFormat="1" x14ac:dyDescent="0.2">
      <c r="C451" s="59"/>
      <c r="D451" s="60"/>
      <c r="E451" s="60"/>
      <c r="F451" s="60"/>
      <c r="G451" s="60"/>
      <c r="H451" s="60"/>
      <c r="I451" s="60"/>
      <c r="J451" s="60"/>
      <c r="K451" s="60"/>
      <c r="L451" s="60"/>
      <c r="M451" s="60"/>
      <c r="N451" s="60"/>
      <c r="O451" s="60"/>
      <c r="P451" s="60"/>
      <c r="Q451" s="60"/>
      <c r="R451" s="60"/>
      <c r="S451" s="60"/>
    </row>
    <row r="452" spans="3:19" s="52" customFormat="1" x14ac:dyDescent="0.2">
      <c r="C452" s="59"/>
      <c r="D452" s="60"/>
      <c r="E452" s="60"/>
      <c r="F452" s="60"/>
      <c r="G452" s="60"/>
      <c r="H452" s="60"/>
      <c r="I452" s="60"/>
      <c r="J452" s="60"/>
      <c r="K452" s="60"/>
      <c r="L452" s="60"/>
      <c r="M452" s="60"/>
      <c r="N452" s="60"/>
      <c r="O452" s="60"/>
      <c r="P452" s="60"/>
      <c r="Q452" s="60"/>
      <c r="R452" s="60"/>
      <c r="S452" s="60"/>
    </row>
    <row r="453" spans="3:19" s="52" customFormat="1" x14ac:dyDescent="0.2">
      <c r="C453" s="59"/>
      <c r="D453" s="60"/>
      <c r="E453" s="60"/>
      <c r="F453" s="60"/>
      <c r="G453" s="60"/>
      <c r="H453" s="60"/>
      <c r="I453" s="60"/>
      <c r="J453" s="60"/>
      <c r="K453" s="60"/>
      <c r="L453" s="60"/>
      <c r="M453" s="60"/>
      <c r="N453" s="60"/>
      <c r="O453" s="60"/>
      <c r="P453" s="60"/>
      <c r="Q453" s="60"/>
      <c r="R453" s="60"/>
      <c r="S453" s="60"/>
    </row>
    <row r="454" spans="3:19" s="52" customFormat="1" x14ac:dyDescent="0.2">
      <c r="C454" s="59"/>
      <c r="D454" s="60"/>
      <c r="E454" s="60"/>
      <c r="F454" s="60"/>
      <c r="G454" s="60"/>
      <c r="H454" s="60"/>
      <c r="I454" s="60"/>
      <c r="J454" s="60"/>
      <c r="K454" s="60"/>
      <c r="L454" s="60"/>
      <c r="M454" s="60"/>
      <c r="N454" s="60"/>
      <c r="O454" s="60"/>
      <c r="P454" s="60"/>
      <c r="Q454" s="60"/>
      <c r="R454" s="60"/>
      <c r="S454" s="60"/>
    </row>
    <row r="455" spans="3:19" s="52" customFormat="1" x14ac:dyDescent="0.2">
      <c r="C455" s="59"/>
      <c r="D455" s="60"/>
      <c r="E455" s="60"/>
      <c r="F455" s="60"/>
      <c r="G455" s="60"/>
      <c r="H455" s="60"/>
      <c r="I455" s="60"/>
      <c r="J455" s="60"/>
      <c r="K455" s="60"/>
      <c r="L455" s="60"/>
      <c r="M455" s="60"/>
      <c r="N455" s="60"/>
      <c r="O455" s="60"/>
      <c r="P455" s="60"/>
      <c r="Q455" s="60"/>
      <c r="R455" s="60"/>
      <c r="S455" s="60"/>
    </row>
    <row r="456" spans="3:19" s="52" customFormat="1" x14ac:dyDescent="0.2">
      <c r="C456" s="59"/>
      <c r="D456" s="60"/>
      <c r="E456" s="60"/>
      <c r="F456" s="60"/>
      <c r="G456" s="60"/>
      <c r="H456" s="60"/>
      <c r="I456" s="60"/>
      <c r="J456" s="60"/>
      <c r="K456" s="60"/>
      <c r="L456" s="60"/>
      <c r="M456" s="60"/>
      <c r="N456" s="60"/>
      <c r="O456" s="60"/>
      <c r="P456" s="60"/>
      <c r="Q456" s="60"/>
      <c r="R456" s="60"/>
      <c r="S456" s="60"/>
    </row>
    <row r="457" spans="3:19" s="52" customFormat="1" x14ac:dyDescent="0.2">
      <c r="C457" s="59"/>
      <c r="D457" s="60"/>
      <c r="E457" s="60"/>
      <c r="F457" s="60"/>
      <c r="G457" s="60"/>
      <c r="H457" s="60"/>
      <c r="I457" s="60"/>
      <c r="J457" s="60"/>
      <c r="K457" s="60"/>
      <c r="L457" s="60"/>
      <c r="M457" s="60"/>
      <c r="N457" s="60"/>
      <c r="O457" s="60"/>
      <c r="P457" s="60"/>
      <c r="Q457" s="60"/>
      <c r="R457" s="60"/>
      <c r="S457" s="60"/>
    </row>
    <row r="458" spans="3:19" s="52" customFormat="1" x14ac:dyDescent="0.2">
      <c r="C458" s="59"/>
      <c r="D458" s="60"/>
      <c r="E458" s="60"/>
      <c r="F458" s="60"/>
      <c r="G458" s="60"/>
      <c r="H458" s="60"/>
      <c r="I458" s="60"/>
      <c r="J458" s="60"/>
      <c r="K458" s="60"/>
      <c r="L458" s="60"/>
      <c r="M458" s="60"/>
      <c r="N458" s="60"/>
      <c r="O458" s="60"/>
      <c r="P458" s="60"/>
      <c r="Q458" s="60"/>
      <c r="R458" s="60"/>
      <c r="S458" s="60"/>
    </row>
    <row r="459" spans="3:19" s="52" customFormat="1" x14ac:dyDescent="0.2">
      <c r="C459" s="59"/>
      <c r="D459" s="60"/>
      <c r="E459" s="60"/>
      <c r="F459" s="60"/>
      <c r="G459" s="60"/>
      <c r="H459" s="60"/>
      <c r="I459" s="60"/>
      <c r="J459" s="60"/>
      <c r="K459" s="60"/>
      <c r="L459" s="60"/>
      <c r="M459" s="60"/>
      <c r="N459" s="60"/>
      <c r="O459" s="60"/>
      <c r="P459" s="60"/>
      <c r="Q459" s="60"/>
      <c r="R459" s="60"/>
      <c r="S459" s="60"/>
    </row>
    <row r="460" spans="3:19" s="52" customFormat="1" x14ac:dyDescent="0.2">
      <c r="C460" s="59"/>
      <c r="D460" s="60"/>
      <c r="E460" s="60"/>
      <c r="F460" s="60"/>
      <c r="G460" s="60"/>
      <c r="H460" s="60"/>
      <c r="I460" s="60"/>
      <c r="J460" s="60"/>
      <c r="K460" s="60"/>
      <c r="L460" s="60"/>
      <c r="M460" s="60"/>
      <c r="N460" s="60"/>
      <c r="O460" s="60"/>
      <c r="P460" s="60"/>
      <c r="Q460" s="60"/>
      <c r="R460" s="60"/>
      <c r="S460" s="60"/>
    </row>
    <row r="461" spans="3:19" s="52" customFormat="1" x14ac:dyDescent="0.2">
      <c r="C461" s="59"/>
      <c r="D461" s="60"/>
      <c r="E461" s="60"/>
      <c r="F461" s="60"/>
      <c r="G461" s="60"/>
      <c r="H461" s="60"/>
      <c r="I461" s="60"/>
      <c r="J461" s="60"/>
      <c r="K461" s="60"/>
      <c r="L461" s="60"/>
      <c r="M461" s="60"/>
      <c r="N461" s="60"/>
      <c r="O461" s="60"/>
      <c r="P461" s="60"/>
      <c r="Q461" s="60"/>
      <c r="R461" s="60"/>
      <c r="S461" s="60"/>
    </row>
    <row r="462" spans="3:19" s="52" customFormat="1" x14ac:dyDescent="0.2">
      <c r="C462" s="59"/>
      <c r="D462" s="60"/>
      <c r="E462" s="60"/>
      <c r="F462" s="60"/>
      <c r="G462" s="60"/>
      <c r="H462" s="60"/>
      <c r="I462" s="60"/>
      <c r="J462" s="60"/>
      <c r="K462" s="60"/>
      <c r="L462" s="60"/>
      <c r="M462" s="60"/>
      <c r="N462" s="60"/>
      <c r="O462" s="60"/>
      <c r="P462" s="60"/>
      <c r="Q462" s="60"/>
      <c r="R462" s="60"/>
      <c r="S462" s="60"/>
    </row>
    <row r="463" spans="3:19" s="52" customFormat="1" x14ac:dyDescent="0.2">
      <c r="C463" s="59"/>
      <c r="D463" s="60"/>
      <c r="E463" s="60"/>
      <c r="F463" s="60"/>
      <c r="G463" s="60"/>
      <c r="H463" s="60"/>
      <c r="I463" s="60"/>
      <c r="J463" s="60"/>
      <c r="K463" s="60"/>
      <c r="L463" s="60"/>
      <c r="M463" s="60"/>
      <c r="N463" s="60"/>
      <c r="O463" s="60"/>
      <c r="P463" s="60"/>
      <c r="Q463" s="60"/>
      <c r="R463" s="60"/>
      <c r="S463" s="60"/>
    </row>
    <row r="464" spans="3:19" s="52" customFormat="1" x14ac:dyDescent="0.2">
      <c r="C464" s="59"/>
      <c r="D464" s="60"/>
      <c r="E464" s="60"/>
      <c r="F464" s="60"/>
      <c r="G464" s="60"/>
      <c r="H464" s="60"/>
      <c r="I464" s="60"/>
      <c r="J464" s="60"/>
      <c r="K464" s="60"/>
      <c r="L464" s="60"/>
      <c r="M464" s="60"/>
      <c r="N464" s="60"/>
      <c r="O464" s="60"/>
      <c r="P464" s="60"/>
      <c r="Q464" s="60"/>
      <c r="R464" s="60"/>
      <c r="S464" s="60"/>
    </row>
    <row r="465" spans="3:19" s="52" customFormat="1" x14ac:dyDescent="0.2">
      <c r="C465" s="59"/>
      <c r="D465" s="60"/>
      <c r="E465" s="60"/>
      <c r="F465" s="60"/>
      <c r="G465" s="60"/>
      <c r="H465" s="60"/>
      <c r="I465" s="60"/>
      <c r="J465" s="60"/>
      <c r="K465" s="60"/>
      <c r="L465" s="60"/>
      <c r="M465" s="60"/>
      <c r="N465" s="60"/>
      <c r="O465" s="60"/>
      <c r="P465" s="60"/>
      <c r="Q465" s="60"/>
      <c r="R465" s="60"/>
      <c r="S465" s="60"/>
    </row>
    <row r="466" spans="3:19" s="52" customFormat="1" x14ac:dyDescent="0.2">
      <c r="D466" s="60"/>
      <c r="E466" s="60"/>
      <c r="F466" s="60"/>
      <c r="G466" s="60"/>
      <c r="H466" s="60"/>
      <c r="I466" s="60"/>
      <c r="J466" s="60"/>
      <c r="K466" s="60"/>
      <c r="L466" s="60"/>
      <c r="M466" s="60"/>
      <c r="N466" s="60"/>
      <c r="O466" s="60"/>
      <c r="P466" s="60"/>
      <c r="Q466" s="60"/>
      <c r="R466" s="60"/>
      <c r="S466" s="60"/>
    </row>
    <row r="467" spans="3:19" s="52" customFormat="1" x14ac:dyDescent="0.2">
      <c r="D467" s="60"/>
      <c r="E467" s="60"/>
      <c r="F467" s="60"/>
      <c r="G467" s="60"/>
      <c r="H467" s="60"/>
      <c r="I467" s="60"/>
      <c r="J467" s="60"/>
      <c r="K467" s="60"/>
      <c r="L467" s="60"/>
      <c r="M467" s="60"/>
      <c r="N467" s="60"/>
      <c r="O467" s="60"/>
      <c r="P467" s="60"/>
      <c r="Q467" s="60"/>
      <c r="R467" s="60"/>
      <c r="S467" s="60"/>
    </row>
    <row r="468" spans="3:19" s="52" customFormat="1" x14ac:dyDescent="0.2"/>
    <row r="469" spans="3:19" s="52" customFormat="1" x14ac:dyDescent="0.2"/>
  </sheetData>
  <mergeCells count="3">
    <mergeCell ref="A2:A33"/>
    <mergeCell ref="A42:A73"/>
    <mergeCell ref="A82:A113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N196"/>
  <sheetViews>
    <sheetView topLeftCell="A100" workbookViewId="0">
      <selection activeCell="A100" sqref="A100"/>
    </sheetView>
  </sheetViews>
  <sheetFormatPr baseColWidth="10" defaultRowHeight="12.75" x14ac:dyDescent="0.2"/>
  <cols>
    <col min="1" max="1" width="20.5703125" customWidth="1"/>
  </cols>
  <sheetData>
    <row r="1" spans="1:66" x14ac:dyDescent="0.2">
      <c r="A1" s="44" t="s">
        <v>337</v>
      </c>
    </row>
    <row r="2" spans="1:66" s="71" customFormat="1" ht="45" x14ac:dyDescent="0.25">
      <c r="A2"/>
      <c r="B2" s="69" t="s">
        <v>291</v>
      </c>
      <c r="C2" s="70" t="s">
        <v>255</v>
      </c>
      <c r="D2" s="70" t="s">
        <v>256</v>
      </c>
      <c r="E2" s="70" t="s">
        <v>265</v>
      </c>
      <c r="F2" s="70" t="s">
        <v>264</v>
      </c>
      <c r="G2" s="70" t="s">
        <v>268</v>
      </c>
      <c r="H2" s="70" t="s">
        <v>292</v>
      </c>
      <c r="I2" s="70" t="s">
        <v>293</v>
      </c>
      <c r="J2" s="70" t="s">
        <v>262</v>
      </c>
      <c r="K2" s="70" t="s">
        <v>294</v>
      </c>
      <c r="L2" s="70" t="s">
        <v>223</v>
      </c>
      <c r="M2" s="70" t="s">
        <v>260</v>
      </c>
      <c r="N2" s="70" t="s">
        <v>257</v>
      </c>
      <c r="O2" s="70" t="s">
        <v>295</v>
      </c>
      <c r="P2" s="70" t="s">
        <v>296</v>
      </c>
      <c r="Q2" s="70" t="s">
        <v>297</v>
      </c>
      <c r="R2" s="70" t="s">
        <v>298</v>
      </c>
      <c r="S2" s="70" t="s">
        <v>299</v>
      </c>
      <c r="T2" s="70" t="s">
        <v>269</v>
      </c>
      <c r="U2" s="70" t="s">
        <v>267</v>
      </c>
      <c r="V2" s="70" t="s">
        <v>290</v>
      </c>
      <c r="W2" s="70" t="s">
        <v>300</v>
      </c>
      <c r="X2" s="70" t="s">
        <v>301</v>
      </c>
      <c r="Y2" s="70" t="s">
        <v>302</v>
      </c>
      <c r="Z2" s="70" t="s">
        <v>303</v>
      </c>
      <c r="AA2" s="70" t="s">
        <v>304</v>
      </c>
      <c r="AB2" s="70" t="s">
        <v>305</v>
      </c>
      <c r="AC2" s="70" t="s">
        <v>306</v>
      </c>
      <c r="AD2" s="70" t="s">
        <v>307</v>
      </c>
      <c r="AE2" s="70" t="s">
        <v>308</v>
      </c>
      <c r="AF2" s="70" t="s">
        <v>273</v>
      </c>
      <c r="AG2" s="70" t="s">
        <v>309</v>
      </c>
      <c r="AH2" s="70" t="s">
        <v>310</v>
      </c>
      <c r="AI2" s="70" t="s">
        <v>311</v>
      </c>
      <c r="AJ2" s="70" t="s">
        <v>312</v>
      </c>
      <c r="AK2" s="70" t="s">
        <v>313</v>
      </c>
      <c r="AL2" s="70" t="s">
        <v>240</v>
      </c>
      <c r="AM2" s="70" t="s">
        <v>225</v>
      </c>
      <c r="AN2" s="70" t="s">
        <v>229</v>
      </c>
      <c r="AO2" s="70" t="s">
        <v>222</v>
      </c>
      <c r="AP2" s="70" t="s">
        <v>223</v>
      </c>
      <c r="AQ2" s="70" t="s">
        <v>314</v>
      </c>
      <c r="AR2" s="70" t="s">
        <v>224</v>
      </c>
      <c r="AS2" s="70" t="s">
        <v>227</v>
      </c>
      <c r="AT2" s="70" t="s">
        <v>228</v>
      </c>
      <c r="AU2" s="70" t="s">
        <v>232</v>
      </c>
      <c r="AV2" s="70" t="s">
        <v>315</v>
      </c>
      <c r="AW2" s="70" t="s">
        <v>233</v>
      </c>
      <c r="AX2" s="70" t="s">
        <v>234</v>
      </c>
      <c r="AY2" s="70" t="s">
        <v>235</v>
      </c>
      <c r="AZ2" s="70" t="s">
        <v>316</v>
      </c>
      <c r="BA2" s="70" t="s">
        <v>317</v>
      </c>
      <c r="BB2" s="71" t="s">
        <v>318</v>
      </c>
      <c r="BC2" s="70" t="s">
        <v>319</v>
      </c>
      <c r="BD2" s="70" t="s">
        <v>320</v>
      </c>
      <c r="BE2" s="70" t="s">
        <v>321</v>
      </c>
      <c r="BF2" s="70" t="s">
        <v>322</v>
      </c>
      <c r="BG2" s="70" t="s">
        <v>323</v>
      </c>
      <c r="BH2" s="70" t="s">
        <v>324</v>
      </c>
      <c r="BI2" s="70" t="s">
        <v>325</v>
      </c>
      <c r="BJ2" s="70" t="s">
        <v>326</v>
      </c>
      <c r="BK2" s="70" t="s">
        <v>327</v>
      </c>
      <c r="BL2" s="70" t="s">
        <v>328</v>
      </c>
      <c r="BM2" s="72" t="s">
        <v>329</v>
      </c>
      <c r="BN2" s="71" t="s">
        <v>330</v>
      </c>
    </row>
    <row r="3" spans="1:66" s="45" customFormat="1" x14ac:dyDescent="0.2">
      <c r="A3" s="88" t="s">
        <v>331</v>
      </c>
      <c r="B3" s="73" t="s">
        <v>241</v>
      </c>
      <c r="C3" s="45">
        <v>184</v>
      </c>
      <c r="D3" s="45">
        <v>709</v>
      </c>
      <c r="E3" s="45">
        <v>42.4</v>
      </c>
      <c r="F3" s="45">
        <v>279</v>
      </c>
      <c r="G3" s="45">
        <v>163</v>
      </c>
      <c r="H3" s="45">
        <v>374</v>
      </c>
      <c r="I3" s="45">
        <v>134</v>
      </c>
      <c r="J3" s="45">
        <v>155</v>
      </c>
      <c r="K3" s="45">
        <v>239</v>
      </c>
      <c r="L3" s="45">
        <v>52.3</v>
      </c>
      <c r="M3" s="45">
        <v>29.3</v>
      </c>
      <c r="N3" s="45">
        <v>1090</v>
      </c>
      <c r="O3" s="45">
        <v>451</v>
      </c>
      <c r="P3" s="45">
        <v>135</v>
      </c>
      <c r="Q3" s="45">
        <v>169</v>
      </c>
      <c r="R3" s="45">
        <v>112</v>
      </c>
      <c r="S3" s="45">
        <v>96.5</v>
      </c>
      <c r="T3" s="45">
        <v>35.799999999999997</v>
      </c>
      <c r="U3" s="45">
        <v>47.3</v>
      </c>
      <c r="V3" s="45">
        <v>0.69</v>
      </c>
      <c r="W3" s="45">
        <v>1.3299999999999999E-2</v>
      </c>
      <c r="X3" s="45">
        <v>2.15</v>
      </c>
      <c r="Y3" s="45">
        <v>1.24E-3</v>
      </c>
      <c r="Z3" s="45">
        <v>0.217</v>
      </c>
      <c r="AA3" s="45">
        <v>1260</v>
      </c>
      <c r="AB3" s="45">
        <v>19.399999999999999</v>
      </c>
      <c r="AC3" s="45">
        <v>121</v>
      </c>
      <c r="AD3" s="45">
        <v>0.26600000000000001</v>
      </c>
      <c r="AE3" s="45">
        <v>0.29699999999999999</v>
      </c>
      <c r="AF3" s="45">
        <v>0.11600000000000001</v>
      </c>
      <c r="AG3" s="45">
        <v>1.79</v>
      </c>
      <c r="AH3" s="45">
        <v>61.5</v>
      </c>
      <c r="AI3" s="45">
        <v>1.52E-2</v>
      </c>
      <c r="AJ3" s="45">
        <v>2.48</v>
      </c>
      <c r="AK3" s="45">
        <v>0.93</v>
      </c>
      <c r="AL3" s="45">
        <v>7.47</v>
      </c>
      <c r="AM3" s="45">
        <v>232</v>
      </c>
      <c r="AN3" s="45">
        <v>0.52600000000000002</v>
      </c>
      <c r="AO3" s="45">
        <v>2.02</v>
      </c>
      <c r="AP3" s="45">
        <v>60.7</v>
      </c>
      <c r="AQ3" s="45">
        <v>1.89</v>
      </c>
      <c r="AR3" s="45">
        <v>1.38</v>
      </c>
      <c r="AS3" s="45">
        <v>0.17599999999999999</v>
      </c>
      <c r="AT3" s="45">
        <v>4.4900000000000002E-2</v>
      </c>
      <c r="AU3" s="45">
        <v>26.3</v>
      </c>
      <c r="AV3" s="45">
        <v>126</v>
      </c>
      <c r="AW3" s="45">
        <v>12.5</v>
      </c>
      <c r="AX3" s="45">
        <v>1.76</v>
      </c>
      <c r="AY3" s="45">
        <v>0.70199999999999996</v>
      </c>
      <c r="AZ3" s="45">
        <v>0.41799999999999998</v>
      </c>
      <c r="BA3" s="45">
        <v>42.2</v>
      </c>
      <c r="BB3" s="45">
        <v>3.18</v>
      </c>
      <c r="BC3" s="45">
        <v>79.5</v>
      </c>
      <c r="BD3" s="45">
        <v>40.1</v>
      </c>
      <c r="BE3" s="45">
        <v>0.29899999999999999</v>
      </c>
      <c r="BF3" s="45">
        <v>2360</v>
      </c>
      <c r="BG3" s="45">
        <v>42.7</v>
      </c>
      <c r="BH3" s="45">
        <v>91.6</v>
      </c>
      <c r="BI3" s="45">
        <v>18.2</v>
      </c>
      <c r="BJ3" s="45">
        <v>44.4</v>
      </c>
      <c r="BK3" s="45">
        <v>3.7999999999999999E-2</v>
      </c>
      <c r="BL3" s="45">
        <v>0.754</v>
      </c>
      <c r="BM3" s="74">
        <v>2807.5001158714299</v>
      </c>
      <c r="BN3" s="74">
        <v>2.8075001158714299</v>
      </c>
    </row>
    <row r="4" spans="1:66" s="45" customFormat="1" x14ac:dyDescent="0.2">
      <c r="A4" s="88"/>
      <c r="B4" s="73" t="s">
        <v>241</v>
      </c>
      <c r="C4" s="45">
        <v>162</v>
      </c>
      <c r="D4" s="45">
        <v>642</v>
      </c>
      <c r="E4" s="45">
        <v>38.9</v>
      </c>
      <c r="F4" s="45">
        <v>248</v>
      </c>
      <c r="G4" s="45">
        <v>143</v>
      </c>
      <c r="H4" s="45">
        <v>414</v>
      </c>
      <c r="I4" s="45">
        <v>121</v>
      </c>
      <c r="J4" s="45">
        <v>158</v>
      </c>
      <c r="K4" s="45">
        <v>222</v>
      </c>
      <c r="L4" s="45">
        <v>47.2</v>
      </c>
      <c r="M4" s="45">
        <v>28</v>
      </c>
      <c r="N4" s="45">
        <v>1000</v>
      </c>
      <c r="O4" s="45">
        <v>338</v>
      </c>
      <c r="P4" s="45">
        <v>125</v>
      </c>
      <c r="Q4" s="45">
        <v>172</v>
      </c>
      <c r="R4" s="45">
        <v>106</v>
      </c>
      <c r="S4" s="45">
        <v>85.8</v>
      </c>
      <c r="T4" s="45">
        <v>36.4</v>
      </c>
      <c r="U4" s="45">
        <v>42.6</v>
      </c>
      <c r="V4" s="45">
        <v>0.55400000000000005</v>
      </c>
      <c r="W4" s="45">
        <v>1.4200000000000001E-2</v>
      </c>
      <c r="X4" s="45">
        <v>2.39</v>
      </c>
      <c r="Y4" s="45">
        <v>2.1000000000000001E-2</v>
      </c>
      <c r="Z4" s="45">
        <v>0.35199999999999998</v>
      </c>
      <c r="AA4" s="45">
        <v>1220</v>
      </c>
      <c r="AB4" s="45">
        <v>15.9</v>
      </c>
      <c r="AC4" s="45">
        <v>122</v>
      </c>
      <c r="AD4" s="45">
        <v>0.218</v>
      </c>
      <c r="AE4" s="45">
        <v>0.20399999999999999</v>
      </c>
      <c r="AF4" s="45">
        <v>0.20499999999999999</v>
      </c>
      <c r="AG4" s="45">
        <v>1.7</v>
      </c>
      <c r="AH4" s="45">
        <v>61</v>
      </c>
      <c r="AI4" s="45">
        <v>2.0199999999999999E-2</v>
      </c>
      <c r="AJ4" s="45">
        <v>1.53</v>
      </c>
      <c r="AK4" s="45">
        <v>0.94199999999999995</v>
      </c>
      <c r="AL4" s="45">
        <v>6.94</v>
      </c>
      <c r="AM4" s="45">
        <v>228</v>
      </c>
      <c r="AN4" s="45">
        <v>0.63</v>
      </c>
      <c r="AO4" s="45">
        <v>1.89</v>
      </c>
      <c r="AP4" s="45">
        <v>61.3</v>
      </c>
      <c r="AQ4" s="45">
        <v>1.79</v>
      </c>
      <c r="AR4" s="45">
        <v>1.38</v>
      </c>
      <c r="AS4" s="45">
        <v>0.13900000000000001</v>
      </c>
      <c r="AT4" s="45">
        <v>4.9500000000000002E-2</v>
      </c>
      <c r="AU4" s="45">
        <v>26.7</v>
      </c>
      <c r="AV4" s="45">
        <v>138</v>
      </c>
      <c r="AW4" s="45">
        <v>11.5</v>
      </c>
      <c r="AX4" s="45">
        <v>0.94399999999999995</v>
      </c>
      <c r="AY4" s="45">
        <v>0.68799999999999994</v>
      </c>
      <c r="AZ4" s="45">
        <v>0.42</v>
      </c>
      <c r="BA4" s="45">
        <v>31.1</v>
      </c>
      <c r="BB4" s="45">
        <v>2.81</v>
      </c>
      <c r="BC4" s="45">
        <v>72.5</v>
      </c>
      <c r="BD4" s="45">
        <v>24</v>
      </c>
      <c r="BE4" s="45">
        <v>0.28399999999999997</v>
      </c>
      <c r="BF4" s="45">
        <v>2380</v>
      </c>
      <c r="BG4" s="45">
        <v>26.4</v>
      </c>
      <c r="BH4" s="45">
        <v>73.099999999999994</v>
      </c>
      <c r="BI4" s="45">
        <v>16.100000000000001</v>
      </c>
      <c r="BJ4" s="45">
        <v>42.1</v>
      </c>
      <c r="BK4" s="45">
        <v>3.3300000000000003E-2</v>
      </c>
      <c r="BL4" s="45">
        <v>0.67200000000000004</v>
      </c>
      <c r="BM4" s="74">
        <v>2851.4999666213994</v>
      </c>
      <c r="BN4" s="74">
        <v>2.8514999666213994</v>
      </c>
    </row>
    <row r="5" spans="1:66" s="45" customFormat="1" x14ac:dyDescent="0.2">
      <c r="A5" s="88"/>
      <c r="B5" s="73" t="s">
        <v>241</v>
      </c>
      <c r="C5" s="45">
        <v>191</v>
      </c>
      <c r="D5" s="45">
        <v>623</v>
      </c>
      <c r="E5" s="45">
        <v>40.799999999999997</v>
      </c>
      <c r="F5" s="45">
        <v>262</v>
      </c>
      <c r="G5" s="45">
        <v>152</v>
      </c>
      <c r="H5" s="45">
        <v>366</v>
      </c>
      <c r="I5" s="45">
        <v>132</v>
      </c>
      <c r="J5" s="45">
        <v>166</v>
      </c>
      <c r="K5" s="45">
        <v>233</v>
      </c>
      <c r="L5" s="45">
        <v>57.9</v>
      </c>
      <c r="M5" s="45">
        <v>29.1</v>
      </c>
      <c r="N5" s="45">
        <v>1100</v>
      </c>
      <c r="O5" s="45">
        <v>433</v>
      </c>
      <c r="P5" s="45">
        <v>137</v>
      </c>
      <c r="Q5" s="45">
        <v>180</v>
      </c>
      <c r="R5" s="45">
        <v>113</v>
      </c>
      <c r="S5" s="45">
        <v>93.7</v>
      </c>
      <c r="T5" s="45">
        <v>37.6</v>
      </c>
      <c r="U5" s="45">
        <v>47.5</v>
      </c>
      <c r="V5" s="45">
        <v>0.70399999999999996</v>
      </c>
      <c r="W5" s="45">
        <v>1.49E-2</v>
      </c>
      <c r="X5" s="45">
        <v>2.7</v>
      </c>
      <c r="Y5" s="45">
        <v>3.81E-3</v>
      </c>
      <c r="Z5" s="45">
        <v>0.214</v>
      </c>
      <c r="AA5" s="45">
        <v>1340</v>
      </c>
      <c r="AB5" s="45">
        <v>18.2</v>
      </c>
      <c r="AC5" s="45">
        <v>132</v>
      </c>
      <c r="AD5" s="45">
        <v>0.17100000000000001</v>
      </c>
      <c r="AE5" s="45">
        <v>0.21</v>
      </c>
      <c r="AF5" s="45">
        <v>0.13700000000000001</v>
      </c>
      <c r="AG5" s="45">
        <v>1.75</v>
      </c>
      <c r="AH5" s="45">
        <v>62.4</v>
      </c>
      <c r="AI5" s="45">
        <v>1.6199999999999999E-2</v>
      </c>
      <c r="AJ5" s="45">
        <v>2.83</v>
      </c>
      <c r="AK5" s="45">
        <v>0.873</v>
      </c>
      <c r="AL5" s="45">
        <v>7.4</v>
      </c>
      <c r="AM5" s="45">
        <v>227</v>
      </c>
      <c r="AN5" s="45">
        <v>0.34899999999999998</v>
      </c>
      <c r="AO5" s="45">
        <v>1.93</v>
      </c>
      <c r="AP5" s="45">
        <v>64.8</v>
      </c>
      <c r="AQ5" s="45">
        <v>1.68</v>
      </c>
      <c r="AR5" s="45">
        <v>1.49</v>
      </c>
      <c r="AS5" s="45">
        <v>0.151</v>
      </c>
      <c r="AT5" s="45">
        <v>3.95E-2</v>
      </c>
      <c r="AU5" s="45">
        <v>28.2</v>
      </c>
      <c r="AV5" s="45">
        <v>131</v>
      </c>
      <c r="AW5" s="45">
        <v>10.5</v>
      </c>
      <c r="AX5" s="45">
        <v>1.53</v>
      </c>
      <c r="AY5" s="45">
        <v>0.70599999999999996</v>
      </c>
      <c r="AZ5" s="45">
        <v>0.39800000000000002</v>
      </c>
      <c r="BA5" s="45">
        <v>21.5</v>
      </c>
      <c r="BB5" s="45">
        <v>3.06</v>
      </c>
      <c r="BC5" s="45">
        <v>81.400000000000006</v>
      </c>
      <c r="BD5" s="45">
        <v>29</v>
      </c>
      <c r="BE5" s="45">
        <v>0.307</v>
      </c>
      <c r="BF5" s="45">
        <v>2340</v>
      </c>
      <c r="BG5" s="45">
        <v>29.4</v>
      </c>
      <c r="BH5" s="45">
        <v>79.5</v>
      </c>
      <c r="BI5" s="45">
        <v>16.7</v>
      </c>
      <c r="BJ5" s="45">
        <v>41.4</v>
      </c>
      <c r="BK5" s="45">
        <v>1.9199999999999998E-2</v>
      </c>
      <c r="BL5" s="45">
        <v>0.745</v>
      </c>
      <c r="BM5" s="74">
        <v>3017.0000114440923</v>
      </c>
      <c r="BN5" s="74">
        <v>3.0170000114440922</v>
      </c>
    </row>
    <row r="6" spans="1:66" s="45" customFormat="1" x14ac:dyDescent="0.2">
      <c r="A6" s="88"/>
      <c r="B6" s="73" t="s">
        <v>241</v>
      </c>
      <c r="C6" s="45">
        <v>180</v>
      </c>
      <c r="D6" s="45">
        <v>606</v>
      </c>
      <c r="E6" s="45">
        <v>45</v>
      </c>
      <c r="F6" s="45">
        <v>263</v>
      </c>
      <c r="G6" s="45">
        <v>161</v>
      </c>
      <c r="H6" s="45">
        <v>477</v>
      </c>
      <c r="I6" s="45">
        <v>131</v>
      </c>
      <c r="J6" s="45">
        <v>174</v>
      </c>
      <c r="K6" s="45">
        <v>232</v>
      </c>
      <c r="L6" s="45">
        <v>58.4</v>
      </c>
      <c r="M6" s="45">
        <v>29.9</v>
      </c>
      <c r="N6" s="45">
        <v>1110</v>
      </c>
      <c r="O6" s="45">
        <v>457</v>
      </c>
      <c r="P6" s="45">
        <v>138</v>
      </c>
      <c r="Q6" s="45">
        <v>189</v>
      </c>
      <c r="R6" s="45">
        <v>118</v>
      </c>
      <c r="S6" s="45">
        <v>95.9</v>
      </c>
      <c r="T6" s="45">
        <v>38.9</v>
      </c>
      <c r="U6" s="45">
        <v>50.5</v>
      </c>
      <c r="V6" s="45">
        <v>2.17</v>
      </c>
      <c r="W6" s="45">
        <v>2.1000000000000001E-2</v>
      </c>
      <c r="X6" s="45">
        <v>2.38</v>
      </c>
      <c r="Y6" s="45">
        <v>1.3599999999999999E-2</v>
      </c>
      <c r="Z6" s="45">
        <v>0.311</v>
      </c>
      <c r="AA6" s="45">
        <v>1540</v>
      </c>
      <c r="AB6" s="45">
        <v>17.5</v>
      </c>
      <c r="AC6" s="45">
        <v>113</v>
      </c>
      <c r="AD6" s="45">
        <v>0.183</v>
      </c>
      <c r="AE6" s="45">
        <v>0.23400000000000001</v>
      </c>
      <c r="AF6" s="45">
        <v>0.19600000000000001</v>
      </c>
      <c r="AG6" s="45">
        <v>1.9</v>
      </c>
      <c r="AH6" s="45">
        <v>59</v>
      </c>
      <c r="AI6" s="45">
        <v>1.7899999999999999E-2</v>
      </c>
      <c r="AJ6" s="45">
        <v>2.58</v>
      </c>
      <c r="AK6" s="45">
        <v>0.88700000000000001</v>
      </c>
      <c r="AL6" s="45">
        <v>7.54</v>
      </c>
      <c r="AM6" s="45">
        <v>235</v>
      </c>
      <c r="AN6" s="45">
        <v>0.18</v>
      </c>
      <c r="AO6" s="45">
        <v>1.91</v>
      </c>
      <c r="AP6" s="45">
        <v>73.900000000000006</v>
      </c>
      <c r="AQ6" s="45">
        <v>1.86</v>
      </c>
      <c r="AR6" s="45">
        <v>1.67</v>
      </c>
      <c r="AS6" s="45">
        <v>5.62E-2</v>
      </c>
      <c r="AT6" s="45">
        <v>0.05</v>
      </c>
      <c r="AU6" s="45">
        <v>29.2</v>
      </c>
      <c r="AV6" s="45">
        <v>162</v>
      </c>
      <c r="AW6" s="45">
        <v>11.6</v>
      </c>
      <c r="AX6" s="45">
        <v>1.38</v>
      </c>
      <c r="AY6" s="45">
        <v>0.67200000000000004</v>
      </c>
      <c r="AZ6" s="45">
        <v>0.42799999999999999</v>
      </c>
      <c r="BA6" s="45">
        <v>37.200000000000003</v>
      </c>
      <c r="BB6" s="45">
        <v>3.35</v>
      </c>
      <c r="BC6" s="45">
        <v>74.8</v>
      </c>
      <c r="BD6" s="45">
        <v>24.3</v>
      </c>
      <c r="BE6" s="45">
        <v>0.25700000000000001</v>
      </c>
      <c r="BF6" s="45">
        <v>2360</v>
      </c>
      <c r="BG6" s="45">
        <v>27</v>
      </c>
      <c r="BH6" s="45">
        <v>70.8</v>
      </c>
      <c r="BI6" s="45">
        <v>16.600000000000001</v>
      </c>
      <c r="BJ6" s="45">
        <v>45.7</v>
      </c>
      <c r="BK6" s="45">
        <v>2.6700000000000002E-2</v>
      </c>
      <c r="BL6" s="45">
        <v>0.78200000000000003</v>
      </c>
      <c r="BM6" s="74">
        <v>2731.5000214576721</v>
      </c>
      <c r="BN6" s="74">
        <v>2.7315000214576721</v>
      </c>
    </row>
    <row r="7" spans="1:66" s="45" customFormat="1" x14ac:dyDescent="0.2">
      <c r="A7" s="88"/>
      <c r="B7" s="73" t="s">
        <v>242</v>
      </c>
      <c r="C7" s="45">
        <v>188</v>
      </c>
      <c r="D7" s="45">
        <v>557</v>
      </c>
      <c r="E7" s="45">
        <v>52.8</v>
      </c>
      <c r="F7" s="45">
        <v>210</v>
      </c>
      <c r="G7" s="45">
        <v>150</v>
      </c>
      <c r="H7" s="45">
        <v>407</v>
      </c>
      <c r="I7" s="45">
        <v>92.5</v>
      </c>
      <c r="J7" s="45">
        <v>234</v>
      </c>
      <c r="K7" s="45">
        <v>170</v>
      </c>
      <c r="L7" s="45">
        <v>65.3</v>
      </c>
      <c r="M7" s="45">
        <v>21.9</v>
      </c>
      <c r="N7" s="45">
        <v>920</v>
      </c>
      <c r="O7" s="45">
        <v>399</v>
      </c>
      <c r="P7" s="45">
        <v>104</v>
      </c>
      <c r="Q7" s="45">
        <v>261</v>
      </c>
      <c r="R7" s="45">
        <v>111</v>
      </c>
      <c r="S7" s="45">
        <v>82.5</v>
      </c>
      <c r="T7" s="45">
        <v>35.4</v>
      </c>
      <c r="U7" s="45">
        <v>48.3</v>
      </c>
      <c r="V7" s="45">
        <v>1.19</v>
      </c>
      <c r="W7" s="45">
        <v>1.6299999999999999E-2</v>
      </c>
      <c r="X7" s="45">
        <v>1.79</v>
      </c>
      <c r="Y7" s="45">
        <v>1.5E-3</v>
      </c>
      <c r="Z7" s="45">
        <v>0.13100000000000001</v>
      </c>
      <c r="AA7" s="45">
        <v>1910</v>
      </c>
      <c r="AB7" s="45">
        <v>14.9</v>
      </c>
      <c r="AC7" s="45">
        <v>121</v>
      </c>
      <c r="AD7" s="45">
        <v>0.34100000000000003</v>
      </c>
      <c r="AE7" s="45">
        <v>0.31900000000000001</v>
      </c>
      <c r="AF7" s="45">
        <v>6.3500000000000001E-2</v>
      </c>
      <c r="AG7" s="45">
        <v>2.2200000000000002</v>
      </c>
      <c r="AH7" s="45">
        <v>49.8</v>
      </c>
      <c r="AI7" s="45">
        <v>1.67E-2</v>
      </c>
      <c r="AJ7" s="45">
        <v>2.3199999999999998</v>
      </c>
      <c r="AK7" s="45">
        <v>0.71399999999999997</v>
      </c>
      <c r="AL7" s="45">
        <v>5.53</v>
      </c>
      <c r="AM7" s="45">
        <v>242</v>
      </c>
      <c r="AN7" s="45">
        <v>0.41899999999999998</v>
      </c>
      <c r="AO7" s="45">
        <v>2.0099999999999998</v>
      </c>
      <c r="AP7" s="45">
        <v>100</v>
      </c>
      <c r="AQ7" s="45">
        <v>1.65</v>
      </c>
      <c r="AR7" s="45">
        <v>1.46</v>
      </c>
      <c r="AS7" s="45">
        <v>5.4399999999999997E-2</v>
      </c>
      <c r="AT7" s="45">
        <v>5.16E-2</v>
      </c>
      <c r="AU7" s="45">
        <v>24.7</v>
      </c>
      <c r="AV7" s="45">
        <v>152</v>
      </c>
      <c r="AW7" s="45">
        <v>12</v>
      </c>
      <c r="AX7" s="45">
        <v>1.42</v>
      </c>
      <c r="AY7" s="45">
        <v>0.72399999999999998</v>
      </c>
      <c r="AZ7" s="45">
        <v>0.43</v>
      </c>
      <c r="BA7" s="45">
        <v>15.7</v>
      </c>
      <c r="BB7" s="45">
        <v>3.42</v>
      </c>
      <c r="BC7" s="45">
        <v>78.2</v>
      </c>
      <c r="BD7" s="45">
        <v>24.3</v>
      </c>
      <c r="BE7" s="45">
        <v>0.22700000000000001</v>
      </c>
      <c r="BF7" s="45">
        <v>2160</v>
      </c>
      <c r="BG7" s="45">
        <v>25.6</v>
      </c>
      <c r="BH7" s="45">
        <v>71.5</v>
      </c>
      <c r="BI7" s="45">
        <v>17.8</v>
      </c>
      <c r="BJ7" s="45">
        <v>45.1</v>
      </c>
      <c r="BK7" s="45">
        <v>1.7999999999999999E-2</v>
      </c>
      <c r="BL7" s="45">
        <v>0.78800000000000003</v>
      </c>
      <c r="BM7" s="74">
        <v>3709.4998874664311</v>
      </c>
      <c r="BN7" s="74">
        <v>3.7094998874664311</v>
      </c>
    </row>
    <row r="8" spans="1:66" s="45" customFormat="1" x14ac:dyDescent="0.2">
      <c r="A8" s="88"/>
      <c r="B8" s="73" t="s">
        <v>242</v>
      </c>
      <c r="C8" s="45">
        <v>174</v>
      </c>
      <c r="D8" s="45">
        <v>520</v>
      </c>
      <c r="E8" s="45">
        <v>51.7</v>
      </c>
      <c r="F8" s="45">
        <v>210</v>
      </c>
      <c r="G8" s="45">
        <v>148</v>
      </c>
      <c r="H8" s="45">
        <v>404</v>
      </c>
      <c r="I8" s="45">
        <v>97.6</v>
      </c>
      <c r="J8" s="45">
        <v>206</v>
      </c>
      <c r="K8" s="45">
        <v>174</v>
      </c>
      <c r="L8" s="45">
        <v>64.900000000000006</v>
      </c>
      <c r="M8" s="45">
        <v>21.4</v>
      </c>
      <c r="N8" s="45">
        <v>929</v>
      </c>
      <c r="O8" s="45">
        <v>415</v>
      </c>
      <c r="P8" s="45">
        <v>110</v>
      </c>
      <c r="Q8" s="45">
        <v>228</v>
      </c>
      <c r="R8" s="45">
        <v>106</v>
      </c>
      <c r="S8" s="45">
        <v>83.6</v>
      </c>
      <c r="T8" s="45">
        <v>37.9</v>
      </c>
      <c r="U8" s="45">
        <v>45.9</v>
      </c>
      <c r="V8" s="45">
        <v>2.12</v>
      </c>
      <c r="W8" s="45">
        <v>1.46E-2</v>
      </c>
      <c r="X8" s="45">
        <v>1.75</v>
      </c>
      <c r="Y8" s="45">
        <v>9.6900000000000007E-3</v>
      </c>
      <c r="Z8" s="45">
        <v>0.14099999999999999</v>
      </c>
      <c r="AA8" s="45">
        <v>1730</v>
      </c>
      <c r="AB8" s="45">
        <v>16.899999999999999</v>
      </c>
      <c r="AC8" s="45">
        <v>112</v>
      </c>
      <c r="AD8" s="45">
        <v>0.39500000000000002</v>
      </c>
      <c r="AE8" s="45">
        <v>0.31</v>
      </c>
      <c r="AF8" s="45">
        <v>0.188</v>
      </c>
      <c r="AG8" s="45">
        <v>1.96</v>
      </c>
      <c r="AH8" s="45">
        <v>54.9</v>
      </c>
      <c r="AI8" s="45">
        <v>1.4E-2</v>
      </c>
      <c r="AJ8" s="45">
        <v>2.67</v>
      </c>
      <c r="AK8" s="45">
        <v>0.73599999999999999</v>
      </c>
      <c r="AL8" s="45">
        <v>5.28</v>
      </c>
      <c r="AM8" s="45">
        <v>233</v>
      </c>
      <c r="AN8" s="45">
        <v>3.2899999999999999E-2</v>
      </c>
      <c r="AO8" s="45">
        <v>1.9</v>
      </c>
      <c r="AP8" s="45">
        <v>88.9</v>
      </c>
      <c r="AQ8" s="45">
        <v>1.55</v>
      </c>
      <c r="AR8" s="45">
        <v>1.46</v>
      </c>
      <c r="AS8" s="45">
        <v>7.3400000000000007E-2</v>
      </c>
      <c r="AT8" s="45">
        <v>4.4499999999999998E-2</v>
      </c>
      <c r="AU8" s="45">
        <v>24.3</v>
      </c>
      <c r="AV8" s="45">
        <v>159</v>
      </c>
      <c r="AW8" s="45">
        <v>10.1</v>
      </c>
      <c r="AX8" s="45">
        <v>1.05</v>
      </c>
      <c r="AY8" s="45">
        <v>0.629</v>
      </c>
      <c r="AZ8" s="45">
        <v>0.44400000000000001</v>
      </c>
      <c r="BA8" s="45">
        <v>14.8</v>
      </c>
      <c r="BB8" s="45">
        <v>3.38</v>
      </c>
      <c r="BC8" s="45">
        <v>68.8</v>
      </c>
      <c r="BD8" s="45">
        <v>21.4</v>
      </c>
      <c r="BE8" s="45">
        <v>0.187</v>
      </c>
      <c r="BF8" s="45">
        <v>2210</v>
      </c>
      <c r="BG8" s="45">
        <v>23.1</v>
      </c>
      <c r="BH8" s="45">
        <v>66.8</v>
      </c>
      <c r="BI8" s="45">
        <v>16</v>
      </c>
      <c r="BJ8" s="45">
        <v>43.7</v>
      </c>
      <c r="BK8" s="45">
        <v>2.4400000000000002E-2</v>
      </c>
      <c r="BL8" s="45">
        <v>0.748</v>
      </c>
      <c r="BM8" s="74">
        <v>2040.4999473094938</v>
      </c>
      <c r="BN8" s="74">
        <v>2.0404999473094936</v>
      </c>
    </row>
    <row r="9" spans="1:66" s="45" customFormat="1" x14ac:dyDescent="0.2">
      <c r="A9" s="88"/>
      <c r="B9" s="73" t="s">
        <v>242</v>
      </c>
      <c r="C9" s="45">
        <v>196</v>
      </c>
      <c r="D9" s="45">
        <v>521</v>
      </c>
      <c r="E9" s="45">
        <v>54</v>
      </c>
      <c r="F9" s="45">
        <v>217</v>
      </c>
      <c r="G9" s="45">
        <v>151</v>
      </c>
      <c r="H9" s="45">
        <v>430</v>
      </c>
      <c r="I9" s="45">
        <v>98.2</v>
      </c>
      <c r="J9" s="45">
        <v>222</v>
      </c>
      <c r="K9" s="45">
        <v>174</v>
      </c>
      <c r="L9" s="45">
        <v>66.400000000000006</v>
      </c>
      <c r="M9" s="45">
        <v>27.3</v>
      </c>
      <c r="N9" s="45">
        <v>955</v>
      </c>
      <c r="O9" s="45">
        <v>421</v>
      </c>
      <c r="P9" s="45">
        <v>109</v>
      </c>
      <c r="Q9" s="45">
        <v>256</v>
      </c>
      <c r="R9" s="45">
        <v>108</v>
      </c>
      <c r="S9" s="45">
        <v>84.1</v>
      </c>
      <c r="T9" s="45">
        <v>40.9</v>
      </c>
      <c r="U9" s="45">
        <v>48.7</v>
      </c>
      <c r="V9" s="45">
        <v>1.84</v>
      </c>
      <c r="W9" s="45">
        <v>1.4999999999999999E-2</v>
      </c>
      <c r="X9" s="45">
        <v>1.84</v>
      </c>
      <c r="Y9" s="45">
        <v>2.58E-2</v>
      </c>
      <c r="Z9" s="45">
        <v>0.22</v>
      </c>
      <c r="AA9" s="45">
        <v>1700</v>
      </c>
      <c r="AB9" s="45">
        <v>14.3</v>
      </c>
      <c r="AC9" s="45">
        <v>110</v>
      </c>
      <c r="AD9" s="45">
        <v>0.35399999999999998</v>
      </c>
      <c r="AE9" s="45">
        <v>0.33900000000000002</v>
      </c>
      <c r="AF9" s="45">
        <v>7.2499999999999995E-2</v>
      </c>
      <c r="AG9" s="45">
        <v>1.92</v>
      </c>
      <c r="AH9" s="45">
        <v>52.2</v>
      </c>
      <c r="AI9" s="45">
        <v>1.47E-2</v>
      </c>
      <c r="AJ9" s="45">
        <v>3.11</v>
      </c>
      <c r="AK9" s="45">
        <v>0.74199999999999999</v>
      </c>
      <c r="AL9" s="45">
        <v>5.32</v>
      </c>
      <c r="AM9" s="45">
        <v>245</v>
      </c>
      <c r="AN9" s="45">
        <v>0.217</v>
      </c>
      <c r="AO9" s="45">
        <v>1.92</v>
      </c>
      <c r="AP9" s="45">
        <v>95.4</v>
      </c>
      <c r="AQ9" s="45">
        <v>1.58</v>
      </c>
      <c r="AR9" s="45">
        <v>1.43</v>
      </c>
      <c r="AS9" s="45">
        <v>0.121</v>
      </c>
      <c r="AT9" s="45">
        <v>4.6600000000000003E-2</v>
      </c>
      <c r="AU9" s="45">
        <v>28.2</v>
      </c>
      <c r="AV9" s="45">
        <v>155</v>
      </c>
      <c r="AW9" s="45">
        <v>10.8</v>
      </c>
      <c r="AX9" s="45">
        <v>1.95</v>
      </c>
      <c r="AY9" s="45">
        <v>0.54500000000000004</v>
      </c>
      <c r="AZ9" s="45">
        <v>0.45900000000000002</v>
      </c>
      <c r="BA9" s="45">
        <v>12.9</v>
      </c>
      <c r="BB9" s="45">
        <v>3.48</v>
      </c>
      <c r="BC9" s="45">
        <v>89.7</v>
      </c>
      <c r="BD9" s="45">
        <v>21.1</v>
      </c>
      <c r="BE9" s="45">
        <v>0.192</v>
      </c>
      <c r="BF9" s="45">
        <v>2180</v>
      </c>
      <c r="BG9" s="45">
        <v>22.2</v>
      </c>
      <c r="BH9" s="45">
        <v>64.400000000000006</v>
      </c>
      <c r="BI9" s="45">
        <v>15.6</v>
      </c>
      <c r="BJ9" s="45">
        <v>45.7</v>
      </c>
      <c r="BK9" s="45">
        <v>1.83E-2</v>
      </c>
      <c r="BL9" s="45">
        <v>0.78100000000000003</v>
      </c>
      <c r="BM9" s="74">
        <v>2321.0000016689301</v>
      </c>
      <c r="BN9" s="74">
        <v>2.3210000016689301</v>
      </c>
    </row>
    <row r="10" spans="1:66" s="45" customFormat="1" x14ac:dyDescent="0.2">
      <c r="A10" s="88"/>
      <c r="B10" s="73" t="s">
        <v>242</v>
      </c>
      <c r="C10" s="45">
        <v>168</v>
      </c>
      <c r="D10" s="45">
        <v>495</v>
      </c>
      <c r="E10" s="45">
        <v>52.7</v>
      </c>
      <c r="F10" s="45">
        <v>207</v>
      </c>
      <c r="G10" s="45">
        <v>147</v>
      </c>
      <c r="H10" s="45">
        <v>402</v>
      </c>
      <c r="I10" s="45">
        <v>91.9</v>
      </c>
      <c r="J10" s="45">
        <v>216</v>
      </c>
      <c r="K10" s="45">
        <v>167</v>
      </c>
      <c r="L10" s="45">
        <v>64</v>
      </c>
      <c r="M10" s="45">
        <v>22.9</v>
      </c>
      <c r="N10" s="45">
        <v>913</v>
      </c>
      <c r="O10" s="45">
        <v>408</v>
      </c>
      <c r="P10" s="45">
        <v>107</v>
      </c>
      <c r="Q10" s="45">
        <v>246</v>
      </c>
      <c r="R10" s="45">
        <v>103</v>
      </c>
      <c r="S10" s="45">
        <v>82</v>
      </c>
      <c r="T10" s="45">
        <v>39</v>
      </c>
      <c r="U10" s="45">
        <v>44.9</v>
      </c>
      <c r="V10" s="45">
        <v>2.67</v>
      </c>
      <c r="W10" s="45">
        <v>1.5100000000000001E-2</v>
      </c>
      <c r="X10" s="45">
        <v>1.92</v>
      </c>
      <c r="Y10" s="45">
        <v>1.6800000000000001E-3</v>
      </c>
      <c r="Z10" s="45">
        <v>0.188</v>
      </c>
      <c r="AA10" s="45">
        <v>1840</v>
      </c>
      <c r="AB10" s="45">
        <v>14.6</v>
      </c>
      <c r="AC10" s="45">
        <v>117</v>
      </c>
      <c r="AD10" s="45">
        <v>0.35599999999999998</v>
      </c>
      <c r="AE10" s="45">
        <v>0.30099999999999999</v>
      </c>
      <c r="AF10" s="45">
        <v>0.218</v>
      </c>
      <c r="AG10" s="45">
        <v>2.08</v>
      </c>
      <c r="AH10" s="45">
        <v>54.7</v>
      </c>
      <c r="AI10" s="45">
        <v>1.4800000000000001E-2</v>
      </c>
      <c r="AJ10" s="45">
        <v>0.93</v>
      </c>
      <c r="AK10" s="45">
        <v>0.67700000000000005</v>
      </c>
      <c r="AL10" s="45">
        <v>5.41</v>
      </c>
      <c r="AM10" s="45">
        <v>221</v>
      </c>
      <c r="AN10" s="45">
        <v>0.32700000000000001</v>
      </c>
      <c r="AO10" s="45">
        <v>1.75</v>
      </c>
      <c r="AP10" s="45">
        <v>92.2</v>
      </c>
      <c r="AQ10" s="45">
        <v>1.45</v>
      </c>
      <c r="AR10" s="45">
        <v>1.42</v>
      </c>
      <c r="AS10" s="45">
        <v>0.10100000000000001</v>
      </c>
      <c r="AT10" s="45">
        <v>3.4299999999999997E-2</v>
      </c>
      <c r="AU10" s="45">
        <v>23.3</v>
      </c>
      <c r="AV10" s="45">
        <v>143</v>
      </c>
      <c r="AW10" s="45">
        <v>10.7</v>
      </c>
      <c r="AX10" s="45">
        <v>0.86699999999999999</v>
      </c>
      <c r="AY10" s="45">
        <v>0.68100000000000005</v>
      </c>
      <c r="AZ10" s="45">
        <v>0.41</v>
      </c>
      <c r="BA10" s="45">
        <v>10.6</v>
      </c>
      <c r="BB10" s="45">
        <v>3.44</v>
      </c>
      <c r="BC10" s="45">
        <v>113</v>
      </c>
      <c r="BD10" s="45">
        <v>21.5</v>
      </c>
      <c r="BE10" s="45">
        <v>0.247</v>
      </c>
      <c r="BF10" s="45">
        <v>2110</v>
      </c>
      <c r="BG10" s="45">
        <v>22.4</v>
      </c>
      <c r="BH10" s="45">
        <v>72.7</v>
      </c>
      <c r="BI10" s="45">
        <v>16.100000000000001</v>
      </c>
      <c r="BJ10" s="45">
        <v>43.9</v>
      </c>
      <c r="BK10" s="45">
        <v>2.6200000000000001E-2</v>
      </c>
      <c r="BL10" s="45">
        <v>0.753</v>
      </c>
      <c r="BM10" s="74">
        <v>2823.4999396800999</v>
      </c>
      <c r="BN10" s="74">
        <v>2.8234999396800999</v>
      </c>
    </row>
    <row r="11" spans="1:66" s="45" customFormat="1" x14ac:dyDescent="0.2">
      <c r="A11" s="88"/>
      <c r="B11" s="73" t="s">
        <v>243</v>
      </c>
      <c r="C11" s="45">
        <v>202</v>
      </c>
      <c r="D11" s="45">
        <v>479</v>
      </c>
      <c r="E11" s="45">
        <v>52.6</v>
      </c>
      <c r="F11" s="45">
        <v>245</v>
      </c>
      <c r="G11" s="45">
        <v>165</v>
      </c>
      <c r="H11" s="45">
        <v>472</v>
      </c>
      <c r="I11" s="45">
        <v>118</v>
      </c>
      <c r="J11" s="45">
        <v>182</v>
      </c>
      <c r="K11" s="45">
        <v>205</v>
      </c>
      <c r="L11" s="45">
        <v>63.1</v>
      </c>
      <c r="M11" s="45">
        <v>26.9</v>
      </c>
      <c r="N11" s="45">
        <v>1080</v>
      </c>
      <c r="O11" s="45">
        <v>472</v>
      </c>
      <c r="P11" s="45">
        <v>129</v>
      </c>
      <c r="Q11" s="45">
        <v>196</v>
      </c>
      <c r="R11" s="45">
        <v>120</v>
      </c>
      <c r="S11" s="45">
        <v>96.5</v>
      </c>
      <c r="T11" s="45">
        <v>50</v>
      </c>
      <c r="U11" s="45">
        <v>58.6</v>
      </c>
      <c r="V11" s="45">
        <v>3.42</v>
      </c>
      <c r="W11" s="45">
        <v>2.18E-2</v>
      </c>
      <c r="X11" s="45">
        <v>2.25</v>
      </c>
      <c r="Y11" s="45">
        <v>2E-3</v>
      </c>
      <c r="Z11" s="45">
        <v>0.30499999999999999</v>
      </c>
      <c r="AA11" s="45">
        <v>1770</v>
      </c>
      <c r="AB11" s="45">
        <v>11.7</v>
      </c>
      <c r="AC11" s="45">
        <v>125</v>
      </c>
      <c r="AD11" s="45">
        <v>0.33600000000000002</v>
      </c>
      <c r="AE11" s="45">
        <v>0.501</v>
      </c>
      <c r="AF11" s="45">
        <v>0.23899999999999999</v>
      </c>
      <c r="AG11" s="45">
        <v>1.89</v>
      </c>
      <c r="AH11" s="45">
        <v>54.2</v>
      </c>
      <c r="AI11" s="45">
        <v>1.5100000000000001E-2</v>
      </c>
      <c r="AJ11" s="45">
        <v>1.52</v>
      </c>
      <c r="AK11" s="45">
        <v>0.85</v>
      </c>
      <c r="AL11" s="45">
        <v>6.31</v>
      </c>
      <c r="AM11" s="45">
        <v>217</v>
      </c>
      <c r="AN11" s="45">
        <v>0.46800000000000003</v>
      </c>
      <c r="AO11" s="45">
        <v>1.83</v>
      </c>
      <c r="AP11" s="45">
        <v>93.6</v>
      </c>
      <c r="AQ11" s="45">
        <v>2.15</v>
      </c>
      <c r="AR11" s="45">
        <v>1.53</v>
      </c>
      <c r="AS11" s="45">
        <v>5.4300000000000001E-2</v>
      </c>
      <c r="AT11" s="45">
        <v>5.0900000000000001E-2</v>
      </c>
      <c r="AU11" s="45">
        <v>32.1</v>
      </c>
      <c r="AV11" s="45">
        <v>158</v>
      </c>
      <c r="AW11" s="45">
        <v>11.3</v>
      </c>
      <c r="AX11" s="45">
        <v>1.08</v>
      </c>
      <c r="AY11" s="45">
        <v>0.55300000000000005</v>
      </c>
      <c r="AZ11" s="45">
        <v>0.46500000000000002</v>
      </c>
      <c r="BA11" s="45">
        <v>32.799999999999997</v>
      </c>
      <c r="BB11" s="45">
        <v>3.42</v>
      </c>
      <c r="BC11" s="45">
        <v>113</v>
      </c>
      <c r="BD11" s="45">
        <v>22.2</v>
      </c>
      <c r="BE11" s="45">
        <v>0.17899999999999999</v>
      </c>
      <c r="BF11" s="45">
        <v>2290</v>
      </c>
      <c r="BG11" s="45">
        <v>24.3</v>
      </c>
      <c r="BH11" s="45">
        <v>75.3</v>
      </c>
      <c r="BI11" s="45">
        <v>17</v>
      </c>
      <c r="BJ11" s="45">
        <v>46.3</v>
      </c>
      <c r="BK11" s="45">
        <v>2.6100000000000002E-2</v>
      </c>
      <c r="BL11" s="45">
        <v>0.72499999999999998</v>
      </c>
      <c r="BM11" s="74">
        <v>2886.5001120567326</v>
      </c>
      <c r="BN11" s="74">
        <v>2.8865001120567326</v>
      </c>
    </row>
    <row r="12" spans="1:66" s="45" customFormat="1" x14ac:dyDescent="0.2">
      <c r="A12" s="88"/>
      <c r="B12" s="73" t="s">
        <v>243</v>
      </c>
      <c r="C12" s="45">
        <v>186</v>
      </c>
      <c r="D12" s="45">
        <v>466</v>
      </c>
      <c r="E12" s="45">
        <v>46.4</v>
      </c>
      <c r="F12" s="45">
        <v>245</v>
      </c>
      <c r="G12" s="45">
        <v>161</v>
      </c>
      <c r="H12" s="45">
        <v>470</v>
      </c>
      <c r="I12" s="45">
        <v>118</v>
      </c>
      <c r="J12" s="45">
        <v>160</v>
      </c>
      <c r="K12" s="45">
        <v>208</v>
      </c>
      <c r="L12" s="45">
        <v>66.8</v>
      </c>
      <c r="M12" s="45">
        <v>25.6</v>
      </c>
      <c r="N12" s="45">
        <v>1060</v>
      </c>
      <c r="O12" s="45">
        <v>445</v>
      </c>
      <c r="P12" s="45">
        <v>127</v>
      </c>
      <c r="Q12" s="45">
        <v>170</v>
      </c>
      <c r="R12" s="45">
        <v>113</v>
      </c>
      <c r="S12" s="45">
        <v>94.2</v>
      </c>
      <c r="T12" s="45">
        <v>49</v>
      </c>
      <c r="U12" s="45">
        <v>50.1</v>
      </c>
      <c r="V12" s="45">
        <v>5.68</v>
      </c>
      <c r="W12" s="45">
        <v>1.9599999999999999E-2</v>
      </c>
      <c r="X12" s="45">
        <v>2.2400000000000002</v>
      </c>
      <c r="Y12" s="45">
        <v>2.76E-2</v>
      </c>
      <c r="Z12" s="45">
        <v>0.32300000000000001</v>
      </c>
      <c r="AA12" s="45">
        <v>1630</v>
      </c>
      <c r="AB12" s="45">
        <v>12.4</v>
      </c>
      <c r="AC12" s="45">
        <v>116</v>
      </c>
      <c r="AD12" s="45">
        <v>0.40300000000000002</v>
      </c>
      <c r="AE12" s="45">
        <v>0.56999999999999995</v>
      </c>
      <c r="AF12" s="45">
        <v>2.86E-2</v>
      </c>
      <c r="AG12" s="45">
        <v>1.74</v>
      </c>
      <c r="AH12" s="45">
        <v>54.5</v>
      </c>
      <c r="AI12" s="45">
        <v>1.54E-2</v>
      </c>
      <c r="AJ12" s="45">
        <v>1.55</v>
      </c>
      <c r="AK12" s="45">
        <v>0.80400000000000005</v>
      </c>
      <c r="AL12" s="45">
        <v>6.87</v>
      </c>
      <c r="AM12" s="45">
        <v>242</v>
      </c>
      <c r="AN12" s="45">
        <v>0.188</v>
      </c>
      <c r="AO12" s="45">
        <v>1.88</v>
      </c>
      <c r="AP12" s="45">
        <v>92.1</v>
      </c>
      <c r="AQ12" s="45">
        <v>2.02</v>
      </c>
      <c r="AR12" s="45">
        <v>1.46</v>
      </c>
      <c r="AS12" s="45">
        <v>5.8599999999999999E-2</v>
      </c>
      <c r="AT12" s="45">
        <v>4.8599999999999997E-2</v>
      </c>
      <c r="AU12" s="45">
        <v>25.3</v>
      </c>
      <c r="AV12" s="45">
        <v>166</v>
      </c>
      <c r="AW12" s="45">
        <v>10.6</v>
      </c>
      <c r="AX12" s="45">
        <v>1.17</v>
      </c>
      <c r="AY12" s="45">
        <v>0.61599999999999999</v>
      </c>
      <c r="AZ12" s="45">
        <v>0.44</v>
      </c>
      <c r="BA12" s="45">
        <v>14.3</v>
      </c>
      <c r="BB12" s="45">
        <v>4.3899999999999997</v>
      </c>
      <c r="BC12" s="45">
        <v>108</v>
      </c>
      <c r="BD12" s="45">
        <v>23.1</v>
      </c>
      <c r="BE12" s="45">
        <v>0.214</v>
      </c>
      <c r="BF12" s="45">
        <v>2350</v>
      </c>
      <c r="BG12" s="45">
        <v>24.4</v>
      </c>
      <c r="BH12" s="45">
        <v>74.099999999999994</v>
      </c>
      <c r="BI12" s="45">
        <v>16.600000000000001</v>
      </c>
      <c r="BJ12" s="45">
        <v>43.9</v>
      </c>
      <c r="BK12" s="45">
        <v>2.1899999999999999E-2</v>
      </c>
      <c r="BL12" s="45">
        <v>0.66700000000000004</v>
      </c>
      <c r="BM12" s="74">
        <v>2733.9999892711644</v>
      </c>
      <c r="BN12" s="74">
        <v>2.7339999892711644</v>
      </c>
    </row>
    <row r="13" spans="1:66" s="45" customFormat="1" x14ac:dyDescent="0.2">
      <c r="A13" s="88"/>
      <c r="B13" s="73" t="s">
        <v>243</v>
      </c>
      <c r="C13" s="45">
        <v>193</v>
      </c>
      <c r="D13" s="45">
        <v>472</v>
      </c>
      <c r="E13" s="45">
        <v>45.3</v>
      </c>
      <c r="F13" s="45">
        <v>247</v>
      </c>
      <c r="G13" s="45">
        <v>165</v>
      </c>
      <c r="H13" s="45">
        <v>476</v>
      </c>
      <c r="I13" s="45">
        <v>115</v>
      </c>
      <c r="J13" s="45">
        <v>163</v>
      </c>
      <c r="K13" s="45">
        <v>211</v>
      </c>
      <c r="L13" s="45">
        <v>55.2</v>
      </c>
      <c r="M13" s="45">
        <v>28.6</v>
      </c>
      <c r="N13" s="45">
        <v>1090</v>
      </c>
      <c r="O13" s="45">
        <v>449</v>
      </c>
      <c r="P13" s="45">
        <v>127</v>
      </c>
      <c r="Q13" s="45">
        <v>171</v>
      </c>
      <c r="R13" s="45">
        <v>118</v>
      </c>
      <c r="S13" s="45">
        <v>95.5</v>
      </c>
      <c r="T13" s="45">
        <v>48.5</v>
      </c>
      <c r="U13" s="45">
        <v>53.8</v>
      </c>
      <c r="V13" s="45">
        <v>5.29</v>
      </c>
      <c r="W13" s="45">
        <v>2.29E-2</v>
      </c>
      <c r="X13" s="45">
        <v>2.37</v>
      </c>
      <c r="Y13" s="45">
        <v>1.41E-2</v>
      </c>
      <c r="Z13" s="45">
        <v>4.19E-2</v>
      </c>
      <c r="AA13" s="45">
        <v>1600</v>
      </c>
      <c r="AB13" s="45">
        <v>12.1</v>
      </c>
      <c r="AC13" s="45">
        <v>99.9</v>
      </c>
      <c r="AD13" s="45">
        <v>0.496</v>
      </c>
      <c r="AE13" s="45">
        <v>0.65500000000000003</v>
      </c>
      <c r="AF13" s="45">
        <v>0.06</v>
      </c>
      <c r="AG13" s="45">
        <v>1.74</v>
      </c>
      <c r="AH13" s="45">
        <v>58.8</v>
      </c>
      <c r="AI13" s="45">
        <v>1.55E-2</v>
      </c>
      <c r="AJ13" s="45">
        <v>2.21</v>
      </c>
      <c r="AK13" s="45">
        <v>0.87</v>
      </c>
      <c r="AL13" s="45">
        <v>6.79</v>
      </c>
      <c r="AM13" s="45">
        <v>227</v>
      </c>
      <c r="AN13" s="45">
        <v>0.10100000000000001</v>
      </c>
      <c r="AO13" s="45">
        <v>2.0499999999999998</v>
      </c>
      <c r="AP13" s="45">
        <v>95.8</v>
      </c>
      <c r="AQ13" s="45">
        <v>2.15</v>
      </c>
      <c r="AR13" s="45">
        <v>1.48</v>
      </c>
      <c r="AS13" s="45">
        <v>0.123</v>
      </c>
      <c r="AT13" s="45">
        <v>5.1999999999999998E-2</v>
      </c>
      <c r="AU13" s="45">
        <v>26.4</v>
      </c>
      <c r="AV13" s="45">
        <v>178</v>
      </c>
      <c r="AW13" s="45">
        <v>11.1</v>
      </c>
      <c r="AX13" s="45">
        <v>1.74</v>
      </c>
      <c r="AY13" s="45">
        <v>0.66</v>
      </c>
      <c r="AZ13" s="45">
        <v>0.49299999999999999</v>
      </c>
      <c r="BA13" s="45">
        <v>24.2</v>
      </c>
      <c r="BB13" s="45">
        <v>4.0199999999999996</v>
      </c>
      <c r="BC13" s="45">
        <v>101</v>
      </c>
      <c r="BD13" s="45">
        <v>22.3</v>
      </c>
      <c r="BE13" s="45">
        <v>0.27</v>
      </c>
      <c r="BF13" s="45">
        <v>2270</v>
      </c>
      <c r="BG13" s="45">
        <v>24.2</v>
      </c>
      <c r="BH13" s="45">
        <v>72.3</v>
      </c>
      <c r="BI13" s="45">
        <v>16</v>
      </c>
      <c r="BJ13" s="45">
        <v>44.3</v>
      </c>
      <c r="BK13" s="45">
        <v>1.9099999999999999E-2</v>
      </c>
      <c r="BL13" s="45">
        <v>0.71599999999999997</v>
      </c>
      <c r="BM13" s="74">
        <v>3510.4999461174016</v>
      </c>
      <c r="BN13" s="74">
        <v>3.5104999461174016</v>
      </c>
    </row>
    <row r="14" spans="1:66" s="45" customFormat="1" x14ac:dyDescent="0.2">
      <c r="A14" s="88"/>
      <c r="B14" s="73" t="s">
        <v>243</v>
      </c>
      <c r="C14" s="45">
        <v>198</v>
      </c>
      <c r="D14" s="45">
        <v>484</v>
      </c>
      <c r="E14" s="45">
        <v>52.8</v>
      </c>
      <c r="F14" s="45">
        <v>239</v>
      </c>
      <c r="G14" s="45">
        <v>161</v>
      </c>
      <c r="H14" s="45">
        <v>472</v>
      </c>
      <c r="I14" s="45">
        <v>123</v>
      </c>
      <c r="J14" s="45">
        <v>179</v>
      </c>
      <c r="K14" s="45">
        <v>214</v>
      </c>
      <c r="L14" s="45">
        <v>62.3</v>
      </c>
      <c r="M14" s="45">
        <v>27.5</v>
      </c>
      <c r="N14" s="45">
        <v>1100</v>
      </c>
      <c r="O14" s="45">
        <v>464</v>
      </c>
      <c r="P14" s="45">
        <v>137</v>
      </c>
      <c r="Q14" s="45">
        <v>191</v>
      </c>
      <c r="R14" s="45">
        <v>119</v>
      </c>
      <c r="S14" s="45">
        <v>97.5</v>
      </c>
      <c r="T14" s="45">
        <v>50.3</v>
      </c>
      <c r="U14" s="45">
        <v>54.7</v>
      </c>
      <c r="V14" s="45">
        <v>7.15</v>
      </c>
      <c r="W14" s="45">
        <v>2.2100000000000002E-2</v>
      </c>
      <c r="X14" s="45">
        <v>2.48</v>
      </c>
      <c r="Y14" s="45">
        <v>2.6099999999999999E-3</v>
      </c>
      <c r="Z14" s="45">
        <v>0.502</v>
      </c>
      <c r="AA14" s="45">
        <v>1810</v>
      </c>
      <c r="AB14" s="45">
        <v>10.199999999999999</v>
      </c>
      <c r="AC14" s="45">
        <v>102</v>
      </c>
      <c r="AD14" s="45">
        <v>0.40600000000000003</v>
      </c>
      <c r="AE14" s="45">
        <v>0.59699999999999998</v>
      </c>
      <c r="AF14" s="45">
        <v>0.10299999999999999</v>
      </c>
      <c r="AG14" s="45">
        <v>1.76</v>
      </c>
      <c r="AH14" s="45">
        <v>54</v>
      </c>
      <c r="AI14" s="45">
        <v>1.6E-2</v>
      </c>
      <c r="AJ14" s="45">
        <v>2.08</v>
      </c>
      <c r="AK14" s="45">
        <v>0.93200000000000005</v>
      </c>
      <c r="AL14" s="45">
        <v>6.18</v>
      </c>
      <c r="AM14" s="45">
        <v>213</v>
      </c>
      <c r="AN14" s="45">
        <v>0.45100000000000001</v>
      </c>
      <c r="AO14" s="45">
        <v>1.95</v>
      </c>
      <c r="AP14" s="45">
        <v>102</v>
      </c>
      <c r="AQ14" s="45">
        <v>1.95</v>
      </c>
      <c r="AR14" s="45">
        <v>1.52</v>
      </c>
      <c r="AS14" s="45">
        <v>8.3900000000000002E-2</v>
      </c>
      <c r="AT14" s="45">
        <v>4.5400000000000003E-2</v>
      </c>
      <c r="AU14" s="45">
        <v>25.9</v>
      </c>
      <c r="AV14" s="45">
        <v>200</v>
      </c>
      <c r="AW14" s="45">
        <v>11</v>
      </c>
      <c r="AX14" s="45">
        <v>0.88500000000000001</v>
      </c>
      <c r="AY14" s="45">
        <v>0.59099999999999997</v>
      </c>
      <c r="AZ14" s="45">
        <v>0.495</v>
      </c>
      <c r="BA14" s="45">
        <v>8.23</v>
      </c>
      <c r="BB14" s="45">
        <v>3.95</v>
      </c>
      <c r="BC14" s="45">
        <v>112</v>
      </c>
      <c r="BD14" s="45">
        <v>22.6</v>
      </c>
      <c r="BE14" s="45">
        <v>0.222</v>
      </c>
      <c r="BF14" s="45">
        <v>2240</v>
      </c>
      <c r="BG14" s="45">
        <v>24.9</v>
      </c>
      <c r="BH14" s="45">
        <v>76.400000000000006</v>
      </c>
      <c r="BI14" s="45">
        <v>17.100000000000001</v>
      </c>
      <c r="BJ14" s="45">
        <v>43.9</v>
      </c>
      <c r="BK14" s="45">
        <v>1.2800000000000001E-2</v>
      </c>
      <c r="BL14" s="45">
        <v>0.74399999999999999</v>
      </c>
      <c r="BM14" s="74">
        <v>2419.0000214576721</v>
      </c>
      <c r="BN14" s="74">
        <v>2.4190000214576721</v>
      </c>
    </row>
    <row r="15" spans="1:66" s="45" customFormat="1" x14ac:dyDescent="0.2">
      <c r="A15" s="88"/>
      <c r="B15" s="73" t="s">
        <v>244</v>
      </c>
      <c r="C15" s="45">
        <v>226</v>
      </c>
      <c r="D15" s="45">
        <v>498</v>
      </c>
      <c r="E15" s="45">
        <v>65.900000000000006</v>
      </c>
      <c r="F15" s="45">
        <v>264</v>
      </c>
      <c r="G15" s="45">
        <v>181</v>
      </c>
      <c r="H15" s="45">
        <v>510</v>
      </c>
      <c r="I15" s="45">
        <v>120</v>
      </c>
      <c r="J15" s="45">
        <v>211</v>
      </c>
      <c r="K15" s="45">
        <v>213</v>
      </c>
      <c r="L15" s="45">
        <v>60.4</v>
      </c>
      <c r="M15" s="45">
        <v>29.1</v>
      </c>
      <c r="N15" s="45">
        <v>1130</v>
      </c>
      <c r="O15" s="45">
        <v>503</v>
      </c>
      <c r="P15" s="45">
        <v>140</v>
      </c>
      <c r="Q15" s="45">
        <v>225</v>
      </c>
      <c r="R15" s="45">
        <v>131</v>
      </c>
      <c r="S15" s="45">
        <v>110</v>
      </c>
      <c r="T15" s="45">
        <v>55.4</v>
      </c>
      <c r="U15" s="45">
        <v>60.3</v>
      </c>
      <c r="V15" s="45">
        <v>4.3499999999999996</v>
      </c>
      <c r="W15" s="45">
        <v>1.9699999999999999E-2</v>
      </c>
      <c r="X15" s="45">
        <v>2.0699999999999998</v>
      </c>
      <c r="Y15" s="45">
        <v>1.9400000000000001E-2</v>
      </c>
      <c r="Z15" s="45">
        <v>0.33500000000000002</v>
      </c>
      <c r="AA15" s="45">
        <v>1800</v>
      </c>
      <c r="AB15" s="45">
        <v>11.9</v>
      </c>
      <c r="AC15" s="45">
        <v>93.2</v>
      </c>
      <c r="AD15" s="45">
        <v>0.35499999999999998</v>
      </c>
      <c r="AE15" s="45">
        <v>0.57799999999999996</v>
      </c>
      <c r="AF15" s="45">
        <v>0.20699999999999999</v>
      </c>
      <c r="AG15" s="45">
        <v>1.71</v>
      </c>
      <c r="AH15" s="45">
        <v>56</v>
      </c>
      <c r="AI15" s="45">
        <v>1.8100000000000002E-2</v>
      </c>
      <c r="AJ15" s="45">
        <v>2.62</v>
      </c>
      <c r="AK15" s="45">
        <v>0.84699999999999998</v>
      </c>
      <c r="AL15" s="45">
        <v>5.12</v>
      </c>
      <c r="AM15" s="45">
        <v>206</v>
      </c>
      <c r="AN15" s="45">
        <v>0.45600000000000002</v>
      </c>
      <c r="AO15" s="45">
        <v>1.94</v>
      </c>
      <c r="AP15" s="45">
        <v>130</v>
      </c>
      <c r="AQ15" s="45">
        <v>1.86</v>
      </c>
      <c r="AR15" s="45">
        <v>1.87</v>
      </c>
      <c r="AS15" s="45">
        <v>0.11799999999999999</v>
      </c>
      <c r="AT15" s="45">
        <v>4.7600000000000003E-2</v>
      </c>
      <c r="AU15" s="45">
        <v>23.9</v>
      </c>
      <c r="AV15" s="45">
        <v>203</v>
      </c>
      <c r="AW15" s="45">
        <v>12.1</v>
      </c>
      <c r="AX15" s="45">
        <v>1.19</v>
      </c>
      <c r="AY15" s="45">
        <v>0.59699999999999998</v>
      </c>
      <c r="AZ15" s="45">
        <v>0.498</v>
      </c>
      <c r="BA15" s="45">
        <v>9.85</v>
      </c>
      <c r="BB15" s="45">
        <v>3.95</v>
      </c>
      <c r="BC15" s="45">
        <v>117</v>
      </c>
      <c r="BD15" s="45">
        <v>22.6</v>
      </c>
      <c r="BE15" s="45">
        <v>0.184</v>
      </c>
      <c r="BF15" s="45">
        <v>2190</v>
      </c>
      <c r="BG15" s="45">
        <v>22.9</v>
      </c>
      <c r="BH15" s="45">
        <v>74.400000000000006</v>
      </c>
      <c r="BI15" s="45">
        <v>17.2</v>
      </c>
      <c r="BJ15" s="45">
        <v>40.700000000000003</v>
      </c>
      <c r="BK15" s="45">
        <v>2.1100000000000001E-2</v>
      </c>
      <c r="BL15" s="45">
        <v>0.82799999999999996</v>
      </c>
      <c r="BM15" s="74">
        <v>2437.9998960494995</v>
      </c>
      <c r="BN15" s="74">
        <v>2.4379998960494995</v>
      </c>
    </row>
    <row r="16" spans="1:66" s="45" customFormat="1" x14ac:dyDescent="0.2">
      <c r="A16" s="88"/>
      <c r="B16" s="73" t="s">
        <v>244</v>
      </c>
      <c r="C16" s="45">
        <v>203</v>
      </c>
      <c r="D16" s="45">
        <v>497</v>
      </c>
      <c r="E16" s="45">
        <v>63</v>
      </c>
      <c r="F16" s="45">
        <v>260</v>
      </c>
      <c r="G16" s="45">
        <v>172</v>
      </c>
      <c r="H16" s="45">
        <v>488</v>
      </c>
      <c r="I16" s="45">
        <v>119</v>
      </c>
      <c r="J16" s="45">
        <v>208</v>
      </c>
      <c r="K16" s="45">
        <v>214</v>
      </c>
      <c r="L16" s="45">
        <v>66.7</v>
      </c>
      <c r="M16" s="45">
        <v>31.2</v>
      </c>
      <c r="N16" s="45">
        <v>1080</v>
      </c>
      <c r="O16" s="45">
        <v>481</v>
      </c>
      <c r="P16" s="45">
        <v>131</v>
      </c>
      <c r="Q16" s="45">
        <v>224</v>
      </c>
      <c r="R16" s="45">
        <v>126</v>
      </c>
      <c r="S16" s="45">
        <v>108</v>
      </c>
      <c r="T16" s="45">
        <v>53.2</v>
      </c>
      <c r="U16" s="45">
        <v>57.9</v>
      </c>
      <c r="V16" s="45">
        <v>5.05</v>
      </c>
      <c r="W16" s="45">
        <v>2.3800000000000002E-2</v>
      </c>
      <c r="X16" s="45">
        <v>2.54</v>
      </c>
      <c r="Y16" s="45">
        <v>1.54E-2</v>
      </c>
      <c r="Z16" s="45">
        <v>0.14499999999999999</v>
      </c>
      <c r="AA16" s="45">
        <v>1600</v>
      </c>
      <c r="AB16" s="45">
        <v>10.5</v>
      </c>
      <c r="AC16" s="45">
        <v>122</v>
      </c>
      <c r="AD16" s="45">
        <v>0.40300000000000002</v>
      </c>
      <c r="AE16" s="45">
        <v>0.54400000000000004</v>
      </c>
      <c r="AF16" s="45">
        <v>4.7E-2</v>
      </c>
      <c r="AG16" s="45">
        <v>1.74</v>
      </c>
      <c r="AH16" s="45">
        <v>55</v>
      </c>
      <c r="AI16" s="45">
        <v>1.83E-2</v>
      </c>
      <c r="AJ16" s="45">
        <v>1.75</v>
      </c>
      <c r="AK16" s="45">
        <v>0.85299999999999998</v>
      </c>
      <c r="AL16" s="45">
        <v>5.33</v>
      </c>
      <c r="AM16" s="45">
        <v>212</v>
      </c>
      <c r="AN16" s="45">
        <v>0.57899999999999996</v>
      </c>
      <c r="AO16" s="45">
        <v>1.69</v>
      </c>
      <c r="AP16" s="45">
        <v>137</v>
      </c>
      <c r="AQ16" s="45">
        <v>1.77</v>
      </c>
      <c r="AR16" s="45">
        <v>1.9</v>
      </c>
      <c r="AS16" s="45">
        <v>0.154</v>
      </c>
      <c r="AT16" s="45">
        <v>5.8599999999999999E-2</v>
      </c>
      <c r="AU16" s="45">
        <v>24.6</v>
      </c>
      <c r="AV16" s="45">
        <v>230</v>
      </c>
      <c r="AW16" s="45">
        <v>11.6</v>
      </c>
      <c r="AX16" s="45">
        <v>0.872</v>
      </c>
      <c r="AY16" s="45">
        <v>0.60399999999999998</v>
      </c>
      <c r="AZ16" s="45">
        <v>0.435</v>
      </c>
      <c r="BA16" s="45">
        <v>9.27</v>
      </c>
      <c r="BB16" s="45">
        <v>4.66</v>
      </c>
      <c r="BC16" s="45">
        <v>107</v>
      </c>
      <c r="BD16" s="45">
        <v>19</v>
      </c>
      <c r="BE16" s="45">
        <v>0.23599999999999999</v>
      </c>
      <c r="BF16" s="45">
        <v>2180</v>
      </c>
      <c r="BG16" s="45">
        <v>19.600000000000001</v>
      </c>
      <c r="BH16" s="45">
        <v>63.9</v>
      </c>
      <c r="BI16" s="45">
        <v>15.8</v>
      </c>
      <c r="BJ16" s="45">
        <v>43.5</v>
      </c>
      <c r="BK16" s="45">
        <v>1.03E-2</v>
      </c>
      <c r="BL16" s="45">
        <v>0.75900000000000001</v>
      </c>
      <c r="BM16" s="74">
        <v>2472.0000245571136</v>
      </c>
      <c r="BN16" s="74">
        <v>2.4720000245571137</v>
      </c>
    </row>
    <row r="17" spans="1:66" s="45" customFormat="1" x14ac:dyDescent="0.2">
      <c r="A17" s="88"/>
      <c r="B17" s="73" t="s">
        <v>244</v>
      </c>
      <c r="C17" s="45">
        <v>294</v>
      </c>
      <c r="D17" s="45">
        <v>548</v>
      </c>
      <c r="E17" s="45">
        <v>62.1</v>
      </c>
      <c r="F17" s="45">
        <v>262</v>
      </c>
      <c r="G17" s="45">
        <v>176</v>
      </c>
      <c r="H17" s="45">
        <v>514</v>
      </c>
      <c r="I17" s="45">
        <v>115</v>
      </c>
      <c r="J17" s="45">
        <v>231</v>
      </c>
      <c r="K17" s="45">
        <v>215</v>
      </c>
      <c r="L17" s="45">
        <v>58.9</v>
      </c>
      <c r="M17" s="45">
        <v>31.7</v>
      </c>
      <c r="N17" s="45">
        <v>1120</v>
      </c>
      <c r="O17" s="45">
        <v>501</v>
      </c>
      <c r="P17" s="45">
        <v>131</v>
      </c>
      <c r="Q17" s="45">
        <v>256</v>
      </c>
      <c r="R17" s="45">
        <v>131</v>
      </c>
      <c r="S17" s="45">
        <v>106</v>
      </c>
      <c r="T17" s="45">
        <v>57.1</v>
      </c>
      <c r="U17" s="45">
        <v>59.5</v>
      </c>
      <c r="V17" s="45">
        <v>5.32</v>
      </c>
      <c r="W17" s="45">
        <v>2.4799999999999999E-2</v>
      </c>
      <c r="X17" s="45">
        <v>2.34</v>
      </c>
      <c r="Y17" s="45">
        <v>4.1999999999999997E-3</v>
      </c>
      <c r="Z17" s="45">
        <v>0.245</v>
      </c>
      <c r="AA17" s="45">
        <v>1680</v>
      </c>
      <c r="AB17" s="45">
        <v>11.4</v>
      </c>
      <c r="AC17" s="45">
        <v>111</v>
      </c>
      <c r="AD17" s="45">
        <v>0.27900000000000003</v>
      </c>
      <c r="AE17" s="45">
        <v>0.441</v>
      </c>
      <c r="AF17" s="45">
        <v>0.114</v>
      </c>
      <c r="AG17" s="45">
        <v>1.69</v>
      </c>
      <c r="AH17" s="45">
        <v>57.9</v>
      </c>
      <c r="AI17" s="45">
        <v>2.1000000000000001E-2</v>
      </c>
      <c r="AJ17" s="45">
        <v>3.28</v>
      </c>
      <c r="AK17" s="45">
        <v>0.85299999999999998</v>
      </c>
      <c r="AL17" s="45">
        <v>5.0999999999999996</v>
      </c>
      <c r="AM17" s="45">
        <v>211</v>
      </c>
      <c r="AN17" s="45">
        <v>0.34100000000000003</v>
      </c>
      <c r="AO17" s="45">
        <v>1.81</v>
      </c>
      <c r="AP17" s="45">
        <v>133</v>
      </c>
      <c r="AQ17" s="45">
        <v>1.93</v>
      </c>
      <c r="AR17" s="45">
        <v>1.92</v>
      </c>
      <c r="AS17" s="45">
        <v>0.18</v>
      </c>
      <c r="AT17" s="45">
        <v>4.5699999999999998E-2</v>
      </c>
      <c r="AU17" s="45">
        <v>24</v>
      </c>
      <c r="AV17" s="45">
        <v>219</v>
      </c>
      <c r="AW17" s="45">
        <v>9.4499999999999993</v>
      </c>
      <c r="AX17" s="45">
        <v>0.78</v>
      </c>
      <c r="AY17" s="45">
        <v>0.59</v>
      </c>
      <c r="AZ17" s="45">
        <v>0.44800000000000001</v>
      </c>
      <c r="BA17" s="45">
        <v>9.4700000000000006</v>
      </c>
      <c r="BB17" s="45">
        <v>4.3</v>
      </c>
      <c r="BC17" s="45">
        <v>102</v>
      </c>
      <c r="BD17" s="45">
        <v>20.5</v>
      </c>
      <c r="BE17" s="45">
        <v>0.19400000000000001</v>
      </c>
      <c r="BF17" s="45">
        <v>2180</v>
      </c>
      <c r="BG17" s="45">
        <v>21.2</v>
      </c>
      <c r="BH17" s="45">
        <v>69.5</v>
      </c>
      <c r="BI17" s="45">
        <v>16</v>
      </c>
      <c r="BJ17" s="45">
        <v>44</v>
      </c>
      <c r="BK17" s="45">
        <v>1.7100000000000001E-2</v>
      </c>
      <c r="BL17" s="45">
        <v>0.97799999999999998</v>
      </c>
      <c r="BM17" s="74">
        <v>2288.5001220703125</v>
      </c>
      <c r="BN17" s="74">
        <v>2.2885001220703125</v>
      </c>
    </row>
    <row r="18" spans="1:66" s="45" customFormat="1" x14ac:dyDescent="0.2">
      <c r="A18" s="88"/>
      <c r="B18" s="73" t="s">
        <v>244</v>
      </c>
      <c r="C18" s="45">
        <v>183</v>
      </c>
      <c r="D18" s="45">
        <v>461</v>
      </c>
      <c r="E18" s="45">
        <v>70.599999999999994</v>
      </c>
      <c r="F18" s="45">
        <v>251</v>
      </c>
      <c r="G18" s="45">
        <v>190</v>
      </c>
      <c r="H18" s="45">
        <v>507</v>
      </c>
      <c r="I18" s="45">
        <v>122</v>
      </c>
      <c r="J18" s="45">
        <v>215</v>
      </c>
      <c r="K18" s="45">
        <v>212</v>
      </c>
      <c r="L18" s="45">
        <v>72.5</v>
      </c>
      <c r="M18" s="45">
        <v>31.7</v>
      </c>
      <c r="N18" s="45">
        <v>1140</v>
      </c>
      <c r="O18" s="45">
        <v>510</v>
      </c>
      <c r="P18" s="45">
        <v>141</v>
      </c>
      <c r="Q18" s="45">
        <v>228</v>
      </c>
      <c r="R18" s="45">
        <v>136</v>
      </c>
      <c r="S18" s="45">
        <v>111</v>
      </c>
      <c r="T18" s="45">
        <v>56.7</v>
      </c>
      <c r="U18" s="45">
        <v>59.4</v>
      </c>
      <c r="V18" s="45">
        <v>6.22</v>
      </c>
      <c r="W18" s="45">
        <v>2.12E-2</v>
      </c>
      <c r="X18" s="45">
        <v>2.57</v>
      </c>
      <c r="Y18" s="45">
        <v>8.6899999999999998E-3</v>
      </c>
      <c r="Z18" s="45">
        <v>0.13</v>
      </c>
      <c r="AA18" s="45">
        <v>1820</v>
      </c>
      <c r="AB18" s="45">
        <v>11.7</v>
      </c>
      <c r="AC18" s="45">
        <v>87.3</v>
      </c>
      <c r="AD18" s="45">
        <v>0.315</v>
      </c>
      <c r="AE18" s="45">
        <v>0.437</v>
      </c>
      <c r="AF18" s="45">
        <v>0.20200000000000001</v>
      </c>
      <c r="AG18" s="45">
        <v>1.74</v>
      </c>
      <c r="AH18" s="45">
        <v>55.3</v>
      </c>
      <c r="AI18" s="45">
        <v>1.72E-2</v>
      </c>
      <c r="AJ18" s="45">
        <v>2.33</v>
      </c>
      <c r="AK18" s="45">
        <v>0.83399999999999996</v>
      </c>
      <c r="AL18" s="45">
        <v>4.93</v>
      </c>
      <c r="AM18" s="45">
        <v>218</v>
      </c>
      <c r="AN18" s="45">
        <v>0.72599999999999998</v>
      </c>
      <c r="AO18" s="45">
        <v>1.82</v>
      </c>
      <c r="AP18" s="45">
        <v>149</v>
      </c>
      <c r="AQ18" s="45">
        <v>1.82</v>
      </c>
      <c r="AR18" s="45">
        <v>2.11</v>
      </c>
      <c r="AS18" s="45">
        <v>0.107</v>
      </c>
      <c r="AT18" s="45">
        <v>4.1099999999999998E-2</v>
      </c>
      <c r="AU18" s="45">
        <v>24.5</v>
      </c>
      <c r="AV18" s="45">
        <v>246</v>
      </c>
      <c r="AW18" s="45">
        <v>9.68</v>
      </c>
      <c r="AX18" s="45">
        <v>1.25</v>
      </c>
      <c r="AY18" s="45">
        <v>0.60499999999999998</v>
      </c>
      <c r="AZ18" s="45">
        <v>0.48199999999999998</v>
      </c>
      <c r="BA18" s="45">
        <v>12.7</v>
      </c>
      <c r="BB18" s="45">
        <v>4.18</v>
      </c>
      <c r="BC18" s="45">
        <v>104</v>
      </c>
      <c r="BD18" s="45">
        <v>20</v>
      </c>
      <c r="BE18" s="45">
        <v>0.18</v>
      </c>
      <c r="BF18" s="45">
        <v>2160</v>
      </c>
      <c r="BG18" s="45">
        <v>21</v>
      </c>
      <c r="BH18" s="45">
        <v>69.5</v>
      </c>
      <c r="BI18" s="45">
        <v>16.8</v>
      </c>
      <c r="BJ18" s="45">
        <v>44.4</v>
      </c>
      <c r="BK18" s="45">
        <v>2.0400000000000001E-2</v>
      </c>
      <c r="BL18" s="45">
        <v>0.72099999999999997</v>
      </c>
      <c r="BM18" s="74">
        <v>2083.9998641014099</v>
      </c>
      <c r="BN18" s="74">
        <v>2.0839998641014099</v>
      </c>
    </row>
    <row r="19" spans="1:66" s="45" customFormat="1" x14ac:dyDescent="0.2">
      <c r="A19" s="88"/>
      <c r="B19" s="73" t="s">
        <v>245</v>
      </c>
      <c r="C19" s="45">
        <v>181</v>
      </c>
      <c r="D19" s="45">
        <v>512</v>
      </c>
      <c r="E19" s="45">
        <v>81.8</v>
      </c>
      <c r="F19" s="45">
        <v>245</v>
      </c>
      <c r="G19" s="45">
        <v>183</v>
      </c>
      <c r="H19" s="45">
        <v>507</v>
      </c>
      <c r="I19" s="45">
        <v>116</v>
      </c>
      <c r="J19" s="45">
        <v>258</v>
      </c>
      <c r="K19" s="45">
        <v>193</v>
      </c>
      <c r="L19" s="45">
        <v>71.3</v>
      </c>
      <c r="M19" s="45">
        <v>28.5</v>
      </c>
      <c r="N19" s="45">
        <v>1110</v>
      </c>
      <c r="O19" s="45">
        <v>499</v>
      </c>
      <c r="P19" s="45">
        <v>136</v>
      </c>
      <c r="Q19" s="45">
        <v>283</v>
      </c>
      <c r="R19" s="45">
        <v>135</v>
      </c>
      <c r="S19" s="45">
        <v>108</v>
      </c>
      <c r="T19" s="45">
        <v>58.2</v>
      </c>
      <c r="U19" s="45">
        <v>63.5</v>
      </c>
      <c r="V19" s="45">
        <v>5.22</v>
      </c>
      <c r="W19" s="45">
        <v>2.3E-2</v>
      </c>
      <c r="X19" s="45">
        <v>2.5099999999999998</v>
      </c>
      <c r="Y19" s="45">
        <v>1.17E-3</v>
      </c>
      <c r="Z19" s="45">
        <v>0.20499999999999999</v>
      </c>
      <c r="AA19" s="45">
        <v>2010</v>
      </c>
      <c r="AB19" s="45">
        <v>10.3</v>
      </c>
      <c r="AC19" s="45">
        <v>98.9</v>
      </c>
      <c r="AD19" s="45">
        <v>9.3200000000000005E-2</v>
      </c>
      <c r="AE19" s="45">
        <v>0.17</v>
      </c>
      <c r="AF19" s="45">
        <v>0.17100000000000001</v>
      </c>
      <c r="AG19" s="45">
        <v>1.96</v>
      </c>
      <c r="AH19" s="45">
        <v>53.6</v>
      </c>
      <c r="AI19" s="45">
        <v>1.84E-2</v>
      </c>
      <c r="AJ19" s="45">
        <v>3.67</v>
      </c>
      <c r="AK19" s="45">
        <v>0.91300000000000003</v>
      </c>
      <c r="AL19" s="45">
        <v>3.37</v>
      </c>
      <c r="AM19" s="45">
        <v>219</v>
      </c>
      <c r="AN19" s="45">
        <v>0.124</v>
      </c>
      <c r="AO19" s="45">
        <v>1.74</v>
      </c>
      <c r="AP19" s="45">
        <v>139</v>
      </c>
      <c r="AQ19" s="45">
        <v>1.25</v>
      </c>
      <c r="AR19" s="45">
        <v>2.48</v>
      </c>
      <c r="AS19" s="45">
        <v>2.5499999999999998E-2</v>
      </c>
      <c r="AT19" s="45">
        <v>2.64E-2</v>
      </c>
      <c r="AU19" s="45">
        <v>32.299999999999997</v>
      </c>
      <c r="AV19" s="45">
        <v>214</v>
      </c>
      <c r="AW19" s="45">
        <v>11.5</v>
      </c>
      <c r="AX19" s="45">
        <v>1.77</v>
      </c>
      <c r="AY19" s="45">
        <v>0.59299999999999997</v>
      </c>
      <c r="AZ19" s="45">
        <v>0.47299999999999998</v>
      </c>
      <c r="BA19" s="45">
        <v>10.1</v>
      </c>
      <c r="BB19" s="45">
        <v>2.52</v>
      </c>
      <c r="BC19" s="45">
        <v>99.4</v>
      </c>
      <c r="BD19" s="45">
        <v>18.7</v>
      </c>
      <c r="BE19" s="45">
        <v>0.161</v>
      </c>
      <c r="BF19" s="45">
        <v>2010</v>
      </c>
      <c r="BG19" s="45">
        <v>19.600000000000001</v>
      </c>
      <c r="BH19" s="45">
        <v>69.3</v>
      </c>
      <c r="BI19" s="45">
        <v>17.2</v>
      </c>
      <c r="BJ19" s="45">
        <v>43.3</v>
      </c>
      <c r="BK19" s="45">
        <v>1.7999999999999999E-2</v>
      </c>
      <c r="BL19" s="45">
        <v>0.71199999999999997</v>
      </c>
      <c r="BM19" s="74">
        <v>1712.4999084472654</v>
      </c>
      <c r="BN19" s="74">
        <v>1.7124999084472654</v>
      </c>
    </row>
    <row r="20" spans="1:66" s="45" customFormat="1" x14ac:dyDescent="0.2">
      <c r="A20" s="88"/>
      <c r="B20" s="73" t="s">
        <v>245</v>
      </c>
      <c r="C20" s="45">
        <v>182</v>
      </c>
      <c r="D20" s="45">
        <v>529</v>
      </c>
      <c r="E20" s="45">
        <v>82.9</v>
      </c>
      <c r="F20" s="45">
        <v>245</v>
      </c>
      <c r="G20" s="45">
        <v>183</v>
      </c>
      <c r="H20" s="45">
        <v>510</v>
      </c>
      <c r="I20" s="45">
        <v>121</v>
      </c>
      <c r="J20" s="45">
        <v>264</v>
      </c>
      <c r="K20" s="45">
        <v>198</v>
      </c>
      <c r="L20" s="45">
        <v>70.900000000000006</v>
      </c>
      <c r="M20" s="45">
        <v>31.6</v>
      </c>
      <c r="N20" s="45">
        <v>1120</v>
      </c>
      <c r="O20" s="45">
        <v>473</v>
      </c>
      <c r="P20" s="45">
        <v>137</v>
      </c>
      <c r="Q20" s="45">
        <v>290</v>
      </c>
      <c r="R20" s="45">
        <v>135</v>
      </c>
      <c r="S20" s="45">
        <v>111</v>
      </c>
      <c r="T20" s="45">
        <v>60.1</v>
      </c>
      <c r="U20" s="45">
        <v>65.099999999999994</v>
      </c>
      <c r="V20" s="45">
        <v>8.92</v>
      </c>
      <c r="W20" s="45">
        <v>2.3E-2</v>
      </c>
      <c r="X20" s="45">
        <v>2.5099999999999998</v>
      </c>
      <c r="Y20" s="45">
        <v>1.5E-3</v>
      </c>
      <c r="Z20" s="45">
        <v>0.30599999999999999</v>
      </c>
      <c r="AA20" s="45">
        <v>2120</v>
      </c>
      <c r="AB20" s="45">
        <v>12.3</v>
      </c>
      <c r="AC20" s="45">
        <v>73.3</v>
      </c>
      <c r="AD20" s="45">
        <v>5.3600000000000002E-2</v>
      </c>
      <c r="AE20" s="45">
        <v>0.14499999999999999</v>
      </c>
      <c r="AF20" s="45">
        <v>6.3399999999999998E-2</v>
      </c>
      <c r="AG20" s="45">
        <v>1.74</v>
      </c>
      <c r="AH20" s="45">
        <v>56.7</v>
      </c>
      <c r="AI20" s="45">
        <v>1.4200000000000001E-2</v>
      </c>
      <c r="AJ20" s="45">
        <v>4.37</v>
      </c>
      <c r="AK20" s="45">
        <v>0.87</v>
      </c>
      <c r="AL20" s="45">
        <v>3.54</v>
      </c>
      <c r="AM20" s="45">
        <v>219</v>
      </c>
      <c r="AN20" s="45">
        <v>0.23100000000000001</v>
      </c>
      <c r="AO20" s="45">
        <v>1.61</v>
      </c>
      <c r="AP20" s="45">
        <v>155</v>
      </c>
      <c r="AQ20" s="45">
        <v>1.2</v>
      </c>
      <c r="AR20" s="45">
        <v>2.59</v>
      </c>
      <c r="AS20" s="45">
        <v>0.14899999999999999</v>
      </c>
      <c r="AT20" s="45">
        <v>2.6100000000000002E-2</v>
      </c>
      <c r="AU20" s="45">
        <v>23.7</v>
      </c>
      <c r="AV20" s="45">
        <v>225</v>
      </c>
      <c r="AW20" s="45">
        <v>10.7</v>
      </c>
      <c r="AX20" s="45">
        <v>1.39</v>
      </c>
      <c r="AY20" s="45">
        <v>0.6</v>
      </c>
      <c r="AZ20" s="45">
        <v>0.43099999999999999</v>
      </c>
      <c r="BA20" s="45">
        <v>8.09</v>
      </c>
      <c r="BB20" s="45">
        <v>2.92</v>
      </c>
      <c r="BC20" s="45">
        <v>106</v>
      </c>
      <c r="BD20" s="45">
        <v>20.2</v>
      </c>
      <c r="BE20" s="45">
        <v>0.17499999999999999</v>
      </c>
      <c r="BF20" s="45">
        <v>2070</v>
      </c>
      <c r="BG20" s="45">
        <v>21.6</v>
      </c>
      <c r="BH20" s="45">
        <v>74</v>
      </c>
      <c r="BI20" s="45">
        <v>17.8</v>
      </c>
      <c r="BJ20" s="45">
        <v>43.7</v>
      </c>
      <c r="BK20" s="45">
        <v>2.3099999999999999E-2</v>
      </c>
      <c r="BL20" s="45">
        <v>0.73199999999999998</v>
      </c>
      <c r="BM20" s="74">
        <v>1635.0000121593473</v>
      </c>
      <c r="BN20" s="74">
        <v>1.6350000121593473</v>
      </c>
    </row>
    <row r="21" spans="1:66" s="45" customFormat="1" x14ac:dyDescent="0.2">
      <c r="A21" s="88"/>
      <c r="B21" s="73" t="s">
        <v>245</v>
      </c>
      <c r="C21" s="45">
        <v>235</v>
      </c>
      <c r="D21" s="45">
        <v>511</v>
      </c>
      <c r="E21" s="45">
        <v>89.1</v>
      </c>
      <c r="F21" s="45">
        <v>251</v>
      </c>
      <c r="G21" s="45">
        <v>197</v>
      </c>
      <c r="H21" s="45">
        <v>504</v>
      </c>
      <c r="I21" s="45">
        <v>121</v>
      </c>
      <c r="J21" s="45">
        <v>265</v>
      </c>
      <c r="K21" s="45">
        <v>197</v>
      </c>
      <c r="L21" s="45">
        <v>74.2</v>
      </c>
      <c r="M21" s="45">
        <v>32.4</v>
      </c>
      <c r="N21" s="45">
        <v>1120</v>
      </c>
      <c r="O21" s="45">
        <v>503</v>
      </c>
      <c r="P21" s="45">
        <v>138</v>
      </c>
      <c r="Q21" s="45">
        <v>292</v>
      </c>
      <c r="R21" s="45">
        <v>138</v>
      </c>
      <c r="S21" s="45">
        <v>112</v>
      </c>
      <c r="T21" s="45">
        <v>61.1</v>
      </c>
      <c r="U21" s="45">
        <v>62.7</v>
      </c>
      <c r="V21" s="45">
        <v>5.6</v>
      </c>
      <c r="W21" s="45">
        <v>2.5700000000000001E-2</v>
      </c>
      <c r="X21" s="45">
        <v>2.72</v>
      </c>
      <c r="Y21" s="45">
        <v>1.83E-2</v>
      </c>
      <c r="Z21" s="45">
        <v>0.17599999999999999</v>
      </c>
      <c r="AA21" s="45">
        <v>1860</v>
      </c>
      <c r="AB21" s="45">
        <v>10.1</v>
      </c>
      <c r="AC21" s="45">
        <v>79.7</v>
      </c>
      <c r="AD21" s="45">
        <v>0.124</v>
      </c>
      <c r="AE21" s="45">
        <v>0.17699999999999999</v>
      </c>
      <c r="AF21" s="45">
        <v>0.22800000000000001</v>
      </c>
      <c r="AG21" s="45">
        <v>1.72</v>
      </c>
      <c r="AH21" s="45">
        <v>55.5</v>
      </c>
      <c r="AI21" s="45">
        <v>1.83E-2</v>
      </c>
      <c r="AJ21" s="45">
        <v>3.73</v>
      </c>
      <c r="AK21" s="45">
        <v>0.83699999999999997</v>
      </c>
      <c r="AL21" s="45">
        <v>3.29</v>
      </c>
      <c r="AM21" s="45">
        <v>229</v>
      </c>
      <c r="AN21" s="45">
        <v>0.11700000000000001</v>
      </c>
      <c r="AO21" s="45">
        <v>1.54</v>
      </c>
      <c r="AP21" s="45">
        <v>160</v>
      </c>
      <c r="AQ21" s="45">
        <v>1.19</v>
      </c>
      <c r="AR21" s="45">
        <v>2.42</v>
      </c>
      <c r="AS21" s="45">
        <v>5.8799999999999998E-2</v>
      </c>
      <c r="AT21" s="45">
        <v>3.1099999999999999E-2</v>
      </c>
      <c r="AU21" s="45">
        <v>30</v>
      </c>
      <c r="AV21" s="45">
        <v>238</v>
      </c>
      <c r="AW21" s="45">
        <v>10.7</v>
      </c>
      <c r="AX21" s="45">
        <v>1.32</v>
      </c>
      <c r="AY21" s="45">
        <v>0.59699999999999998</v>
      </c>
      <c r="AZ21" s="45">
        <v>0.46400000000000002</v>
      </c>
      <c r="BA21" s="45">
        <v>8.6</v>
      </c>
      <c r="BB21" s="45">
        <v>2.74</v>
      </c>
      <c r="BC21" s="45">
        <v>92.5</v>
      </c>
      <c r="BD21" s="45">
        <v>18.600000000000001</v>
      </c>
      <c r="BE21" s="45">
        <v>0.14799999999999999</v>
      </c>
      <c r="BF21" s="45">
        <v>1990</v>
      </c>
      <c r="BG21" s="45">
        <v>18.8</v>
      </c>
      <c r="BH21" s="45">
        <v>66.3</v>
      </c>
      <c r="BI21" s="45">
        <v>16.100000000000001</v>
      </c>
      <c r="BJ21" s="45">
        <v>44.2</v>
      </c>
      <c r="BK21" s="45">
        <v>2.0899999999999998E-2</v>
      </c>
      <c r="BL21" s="45">
        <v>0.67900000000000005</v>
      </c>
      <c r="BM21" s="74">
        <v>1518.4999027252197</v>
      </c>
      <c r="BN21" s="74">
        <v>1.5184999027252197</v>
      </c>
    </row>
    <row r="22" spans="1:66" s="45" customFormat="1" x14ac:dyDescent="0.2">
      <c r="A22" s="88"/>
      <c r="B22" s="73" t="s">
        <v>245</v>
      </c>
      <c r="C22" s="45">
        <v>195</v>
      </c>
      <c r="D22" s="45">
        <v>521</v>
      </c>
      <c r="E22" s="45">
        <v>84.3</v>
      </c>
      <c r="F22" s="45">
        <v>249</v>
      </c>
      <c r="G22" s="45">
        <v>191</v>
      </c>
      <c r="H22" s="45">
        <v>509</v>
      </c>
      <c r="I22" s="45">
        <v>122</v>
      </c>
      <c r="J22" s="45">
        <v>263</v>
      </c>
      <c r="K22" s="45">
        <v>198</v>
      </c>
      <c r="L22" s="45">
        <v>70.7</v>
      </c>
      <c r="M22" s="45">
        <v>32.5</v>
      </c>
      <c r="N22" s="45">
        <v>1130</v>
      </c>
      <c r="O22" s="45">
        <v>514</v>
      </c>
      <c r="P22" s="45">
        <v>137</v>
      </c>
      <c r="Q22" s="45">
        <v>294</v>
      </c>
      <c r="R22" s="45">
        <v>136</v>
      </c>
      <c r="S22" s="45">
        <v>114</v>
      </c>
      <c r="T22" s="45">
        <v>60.3</v>
      </c>
      <c r="U22" s="45">
        <v>65</v>
      </c>
      <c r="V22" s="45">
        <v>6.23</v>
      </c>
      <c r="W22" s="45">
        <v>1.9300000000000001E-2</v>
      </c>
      <c r="X22" s="45">
        <v>2.4300000000000002</v>
      </c>
      <c r="Y22" s="45">
        <v>1.44E-2</v>
      </c>
      <c r="Z22" s="45">
        <v>0.222</v>
      </c>
      <c r="AA22" s="45">
        <v>1750</v>
      </c>
      <c r="AB22" s="45">
        <v>9.65</v>
      </c>
      <c r="AC22" s="45">
        <v>76.400000000000006</v>
      </c>
      <c r="AD22" s="45">
        <v>0.11600000000000001</v>
      </c>
      <c r="AE22" s="45">
        <v>0.20399999999999999</v>
      </c>
      <c r="AF22" s="45">
        <v>6.9599999999999995E-2</v>
      </c>
      <c r="AG22" s="45">
        <v>1.7</v>
      </c>
      <c r="AH22" s="45">
        <v>54.9</v>
      </c>
      <c r="AI22" s="45">
        <v>1.7500000000000002E-2</v>
      </c>
      <c r="AJ22" s="45">
        <v>2.69</v>
      </c>
      <c r="AK22" s="45">
        <v>0.72899999999999998</v>
      </c>
      <c r="AL22" s="45">
        <v>3.49</v>
      </c>
      <c r="AM22" s="45">
        <v>228</v>
      </c>
      <c r="AN22" s="45">
        <v>0.12</v>
      </c>
      <c r="AO22" s="45">
        <v>1.78</v>
      </c>
      <c r="AP22" s="45">
        <v>172</v>
      </c>
      <c r="AQ22" s="45">
        <v>1.1599999999999999</v>
      </c>
      <c r="AR22" s="45">
        <v>2.69</v>
      </c>
      <c r="AS22" s="45">
        <v>1.3599999999999999E-2</v>
      </c>
      <c r="AT22" s="45">
        <v>2.52E-2</v>
      </c>
      <c r="AU22" s="45">
        <v>27.2</v>
      </c>
      <c r="AV22" s="45">
        <v>227</v>
      </c>
      <c r="AW22" s="45">
        <v>10.5</v>
      </c>
      <c r="AX22" s="45">
        <v>1.84</v>
      </c>
      <c r="AY22" s="45">
        <v>0.64</v>
      </c>
      <c r="AZ22" s="45">
        <v>0.49</v>
      </c>
      <c r="BA22" s="45">
        <v>18.899999999999999</v>
      </c>
      <c r="BB22" s="45">
        <v>2.76</v>
      </c>
      <c r="BC22" s="45">
        <v>88</v>
      </c>
      <c r="BD22" s="45">
        <v>16.5</v>
      </c>
      <c r="BE22" s="45">
        <v>0.155</v>
      </c>
      <c r="BF22" s="45">
        <v>2020</v>
      </c>
      <c r="BG22" s="45">
        <v>17.3</v>
      </c>
      <c r="BH22" s="45">
        <v>60.5</v>
      </c>
      <c r="BI22" s="45">
        <v>15.3</v>
      </c>
      <c r="BJ22" s="45">
        <v>44.4</v>
      </c>
      <c r="BK22" s="45">
        <v>1.24E-2</v>
      </c>
      <c r="BL22" s="45">
        <v>0.76600000000000001</v>
      </c>
      <c r="BM22" s="74">
        <v>1988.0000271797178</v>
      </c>
      <c r="BN22" s="74">
        <v>1.9880000271797178</v>
      </c>
    </row>
    <row r="23" spans="1:66" s="45" customFormat="1" x14ac:dyDescent="0.2">
      <c r="A23" s="88"/>
      <c r="B23" s="73" t="s">
        <v>246</v>
      </c>
      <c r="C23" s="45">
        <v>199</v>
      </c>
      <c r="D23" s="45">
        <v>427</v>
      </c>
      <c r="E23" s="45">
        <v>76.099999999999994</v>
      </c>
      <c r="F23" s="45">
        <v>203</v>
      </c>
      <c r="G23" s="45">
        <v>158</v>
      </c>
      <c r="H23" s="45">
        <v>452</v>
      </c>
      <c r="I23" s="45">
        <v>91.7</v>
      </c>
      <c r="J23" s="45">
        <v>236</v>
      </c>
      <c r="K23" s="45">
        <v>151</v>
      </c>
      <c r="L23" s="45">
        <v>69.900000000000006</v>
      </c>
      <c r="M23" s="45">
        <v>23.4</v>
      </c>
      <c r="N23" s="45">
        <v>929</v>
      </c>
      <c r="O23" s="45">
        <v>442</v>
      </c>
      <c r="P23" s="45">
        <v>109</v>
      </c>
      <c r="Q23" s="45">
        <v>260</v>
      </c>
      <c r="R23" s="45">
        <v>122</v>
      </c>
      <c r="S23" s="45">
        <v>92.6</v>
      </c>
      <c r="T23" s="45">
        <v>51.4</v>
      </c>
      <c r="U23" s="45">
        <v>54.3</v>
      </c>
      <c r="V23" s="45">
        <v>4.59</v>
      </c>
      <c r="W23" s="45">
        <v>1.5599999999999999E-2</v>
      </c>
      <c r="X23" s="45">
        <v>1.94</v>
      </c>
      <c r="Y23" s="45">
        <v>1.6E-2</v>
      </c>
      <c r="Z23" s="45">
        <v>0.188</v>
      </c>
      <c r="AA23" s="45">
        <v>2140</v>
      </c>
      <c r="AB23" s="45">
        <v>15</v>
      </c>
      <c r="AC23" s="45">
        <v>67.099999999999994</v>
      </c>
      <c r="AD23" s="45">
        <v>0.27700000000000002</v>
      </c>
      <c r="AE23" s="45">
        <v>0.29499999999999998</v>
      </c>
      <c r="AF23" s="45">
        <v>9.3399999999999997E-2</v>
      </c>
      <c r="AG23" s="45">
        <v>2.14</v>
      </c>
      <c r="AH23" s="45">
        <v>47.8</v>
      </c>
      <c r="AI23" s="45">
        <v>9.9100000000000004E-3</v>
      </c>
      <c r="AJ23" s="45">
        <v>3.24</v>
      </c>
      <c r="AK23" s="45">
        <v>0.68700000000000006</v>
      </c>
      <c r="AL23" s="45">
        <v>2.95</v>
      </c>
      <c r="AM23" s="45">
        <v>237</v>
      </c>
      <c r="AN23" s="45">
        <v>0.379</v>
      </c>
      <c r="AO23" s="45">
        <v>1.73</v>
      </c>
      <c r="AP23" s="45">
        <v>179</v>
      </c>
      <c r="AQ23" s="45">
        <v>1.19</v>
      </c>
      <c r="AR23" s="45">
        <v>2.2400000000000002</v>
      </c>
      <c r="AS23" s="45">
        <v>4.5199999999999997E-2</v>
      </c>
      <c r="AT23" s="45">
        <v>3.4500000000000003E-2</v>
      </c>
      <c r="AU23" s="45">
        <v>27.4</v>
      </c>
      <c r="AV23" s="45">
        <v>210</v>
      </c>
      <c r="AW23" s="45">
        <v>10.8</v>
      </c>
      <c r="AX23" s="45">
        <v>0.81699999999999995</v>
      </c>
      <c r="AY23" s="45">
        <v>0.74199999999999999</v>
      </c>
      <c r="AZ23" s="45">
        <v>0.47399999999999998</v>
      </c>
      <c r="BA23" s="45">
        <v>17.2</v>
      </c>
      <c r="BB23" s="45">
        <v>2.63</v>
      </c>
      <c r="BC23" s="45">
        <v>98.6</v>
      </c>
      <c r="BD23" s="45">
        <v>17.399999999999999</v>
      </c>
      <c r="BE23" s="45">
        <v>0.16800000000000001</v>
      </c>
      <c r="BF23" s="45">
        <v>1870</v>
      </c>
      <c r="BG23" s="45">
        <v>19.5</v>
      </c>
      <c r="BH23" s="45">
        <v>70.8</v>
      </c>
      <c r="BI23" s="45">
        <v>18.100000000000001</v>
      </c>
      <c r="BJ23" s="45">
        <v>45.2</v>
      </c>
      <c r="BK23" s="45">
        <v>2.12E-2</v>
      </c>
      <c r="BL23" s="45">
        <v>0.71399999999999997</v>
      </c>
      <c r="BM23" s="74">
        <v>1514.4999840259552</v>
      </c>
      <c r="BN23" s="74">
        <v>1.5144999840259552</v>
      </c>
    </row>
    <row r="24" spans="1:66" s="45" customFormat="1" x14ac:dyDescent="0.2">
      <c r="A24" s="88"/>
      <c r="B24" s="73" t="s">
        <v>246</v>
      </c>
      <c r="C24" s="45">
        <v>202</v>
      </c>
      <c r="D24" s="45">
        <v>440</v>
      </c>
      <c r="E24" s="45">
        <v>75.099999999999994</v>
      </c>
      <c r="F24" s="45">
        <v>200</v>
      </c>
      <c r="G24" s="45">
        <v>161</v>
      </c>
      <c r="H24" s="45">
        <v>443</v>
      </c>
      <c r="I24" s="45">
        <v>93.6</v>
      </c>
      <c r="J24" s="45">
        <v>246</v>
      </c>
      <c r="K24" s="45">
        <v>153</v>
      </c>
      <c r="L24" s="45">
        <v>69.900000000000006</v>
      </c>
      <c r="M24" s="45">
        <v>23.3</v>
      </c>
      <c r="N24" s="45">
        <v>947</v>
      </c>
      <c r="O24" s="45">
        <v>372</v>
      </c>
      <c r="P24" s="45">
        <v>106</v>
      </c>
      <c r="Q24" s="45">
        <v>280</v>
      </c>
      <c r="R24" s="45">
        <v>118</v>
      </c>
      <c r="S24" s="45">
        <v>93.1</v>
      </c>
      <c r="T24" s="45">
        <v>51.3</v>
      </c>
      <c r="U24" s="45">
        <v>53.4</v>
      </c>
      <c r="V24" s="45">
        <v>5.83</v>
      </c>
      <c r="W24" s="45">
        <v>1.5599999999999999E-2</v>
      </c>
      <c r="X24" s="45">
        <v>2.0299999999999998</v>
      </c>
      <c r="Y24" s="45">
        <v>8.7000000000000001E-4</v>
      </c>
      <c r="Z24" s="45">
        <v>0.39300000000000002</v>
      </c>
      <c r="AA24" s="45">
        <v>1970</v>
      </c>
      <c r="AB24" s="45">
        <v>14.6</v>
      </c>
      <c r="AC24" s="45">
        <v>72.2</v>
      </c>
      <c r="AD24" s="45">
        <v>0.26300000000000001</v>
      </c>
      <c r="AE24" s="45">
        <v>0.25700000000000001</v>
      </c>
      <c r="AF24" s="45">
        <v>2.2100000000000002E-2</v>
      </c>
      <c r="AG24" s="45">
        <v>2.04</v>
      </c>
      <c r="AH24" s="45">
        <v>47.8</v>
      </c>
      <c r="AI24" s="45">
        <v>1.35E-2</v>
      </c>
      <c r="AJ24" s="45">
        <v>3.41</v>
      </c>
      <c r="AK24" s="45">
        <v>0.69099999999999995</v>
      </c>
      <c r="AL24" s="45">
        <v>2.85</v>
      </c>
      <c r="AM24" s="45">
        <v>220</v>
      </c>
      <c r="AN24" s="45">
        <v>0.124</v>
      </c>
      <c r="AO24" s="45">
        <v>1.61</v>
      </c>
      <c r="AP24" s="45">
        <v>206</v>
      </c>
      <c r="AQ24" s="45">
        <v>1.23</v>
      </c>
      <c r="AR24" s="45">
        <v>2.2000000000000002</v>
      </c>
      <c r="AS24" s="45">
        <v>2.29E-2</v>
      </c>
      <c r="AT24" s="45">
        <v>2.9899999999999999E-2</v>
      </c>
      <c r="AU24" s="45">
        <v>23.9</v>
      </c>
      <c r="AV24" s="45">
        <v>228</v>
      </c>
      <c r="AW24" s="45">
        <v>8.9499999999999993</v>
      </c>
      <c r="AX24" s="45">
        <v>1.83</v>
      </c>
      <c r="AY24" s="45">
        <v>0.66</v>
      </c>
      <c r="AZ24" s="45">
        <v>0.48099999999999998</v>
      </c>
      <c r="BA24" s="45">
        <v>18.2</v>
      </c>
      <c r="BB24" s="45">
        <v>2.76</v>
      </c>
      <c r="BC24" s="45">
        <v>102</v>
      </c>
      <c r="BD24" s="45">
        <v>16.399999999999999</v>
      </c>
      <c r="BE24" s="45">
        <v>0.153</v>
      </c>
      <c r="BF24" s="45">
        <v>1860</v>
      </c>
      <c r="BG24" s="45">
        <v>18.2</v>
      </c>
      <c r="BH24" s="45">
        <v>64.599999999999994</v>
      </c>
      <c r="BI24" s="45">
        <v>16.600000000000001</v>
      </c>
      <c r="BJ24" s="45">
        <v>43.5</v>
      </c>
      <c r="BK24" s="45">
        <v>1.83E-2</v>
      </c>
      <c r="BL24" s="45">
        <v>0.73699999999999999</v>
      </c>
      <c r="BM24" s="74">
        <v>2160.9999754428864</v>
      </c>
      <c r="BN24" s="74">
        <v>2.1609999754428864</v>
      </c>
    </row>
    <row r="25" spans="1:66" s="45" customFormat="1" x14ac:dyDescent="0.2">
      <c r="A25" s="88"/>
      <c r="B25" s="73" t="s">
        <v>246</v>
      </c>
      <c r="C25" s="45">
        <v>177</v>
      </c>
      <c r="D25" s="45">
        <v>434</v>
      </c>
      <c r="E25" s="45">
        <v>76.099999999999994</v>
      </c>
      <c r="F25" s="45">
        <v>195</v>
      </c>
      <c r="G25" s="45">
        <v>158</v>
      </c>
      <c r="H25" s="45">
        <v>434</v>
      </c>
      <c r="I25" s="45">
        <v>91.4</v>
      </c>
      <c r="J25" s="45">
        <v>237</v>
      </c>
      <c r="K25" s="45">
        <v>151</v>
      </c>
      <c r="L25" s="45">
        <v>67.900000000000006</v>
      </c>
      <c r="M25" s="45">
        <v>26</v>
      </c>
      <c r="N25" s="45">
        <v>913</v>
      </c>
      <c r="O25" s="45">
        <v>429</v>
      </c>
      <c r="P25" s="45">
        <v>108</v>
      </c>
      <c r="Q25" s="45">
        <v>259</v>
      </c>
      <c r="R25" s="45">
        <v>117</v>
      </c>
      <c r="S25" s="45">
        <v>90.8</v>
      </c>
      <c r="T25" s="45">
        <v>49.9</v>
      </c>
      <c r="U25" s="45">
        <v>52.1</v>
      </c>
      <c r="V25" s="45">
        <v>4.46</v>
      </c>
      <c r="W25" s="45">
        <v>1.29E-2</v>
      </c>
      <c r="X25" s="45">
        <v>1.94</v>
      </c>
      <c r="Y25" s="45">
        <v>1.2700000000000001E-3</v>
      </c>
      <c r="Z25" s="45">
        <v>0.307</v>
      </c>
      <c r="AA25" s="45">
        <v>1890</v>
      </c>
      <c r="AB25" s="45">
        <v>14.8</v>
      </c>
      <c r="AC25" s="45">
        <v>97.4</v>
      </c>
      <c r="AD25" s="45">
        <v>0.25800000000000001</v>
      </c>
      <c r="AE25" s="45">
        <v>0.26500000000000001</v>
      </c>
      <c r="AF25" s="45">
        <v>0.221</v>
      </c>
      <c r="AG25" s="45">
        <v>1.89</v>
      </c>
      <c r="AH25" s="45">
        <v>46.1</v>
      </c>
      <c r="AI25" s="45">
        <v>1.0800000000000001E-2</v>
      </c>
      <c r="AJ25" s="45">
        <v>2.82</v>
      </c>
      <c r="AK25" s="45">
        <v>0.61799999999999999</v>
      </c>
      <c r="AL25" s="45">
        <v>2.75</v>
      </c>
      <c r="AM25" s="45">
        <v>210</v>
      </c>
      <c r="AN25" s="45">
        <v>0.115</v>
      </c>
      <c r="AO25" s="45">
        <v>1.46</v>
      </c>
      <c r="AP25" s="45">
        <v>177</v>
      </c>
      <c r="AQ25" s="45">
        <v>1.28</v>
      </c>
      <c r="AR25" s="45">
        <v>2.21</v>
      </c>
      <c r="AS25" s="45">
        <v>7.0999999999999994E-2</v>
      </c>
      <c r="AT25" s="45">
        <v>3.1199999999999999E-2</v>
      </c>
      <c r="AU25" s="45">
        <v>26.3</v>
      </c>
      <c r="AV25" s="45">
        <v>210</v>
      </c>
      <c r="AW25" s="45">
        <v>8.99</v>
      </c>
      <c r="AX25" s="45">
        <v>1.57</v>
      </c>
      <c r="AY25" s="45">
        <v>0.57099999999999995</v>
      </c>
      <c r="AZ25" s="45">
        <v>0.502</v>
      </c>
      <c r="BA25" s="45">
        <v>11.6</v>
      </c>
      <c r="BB25" s="45">
        <v>2.68</v>
      </c>
      <c r="BC25" s="45">
        <v>86.2</v>
      </c>
      <c r="BD25" s="45">
        <v>15.3</v>
      </c>
      <c r="BE25" s="45">
        <v>0.14599999999999999</v>
      </c>
      <c r="BF25" s="45">
        <v>1830</v>
      </c>
      <c r="BG25" s="45">
        <v>17.3</v>
      </c>
      <c r="BH25" s="45">
        <v>62.6</v>
      </c>
      <c r="BI25" s="45">
        <v>15.6</v>
      </c>
      <c r="BJ25" s="45">
        <v>39.9</v>
      </c>
      <c r="BK25" s="45">
        <v>1.5900000000000001E-2</v>
      </c>
      <c r="BL25" s="45">
        <v>0.72699999999999998</v>
      </c>
      <c r="BM25" s="74">
        <v>1367.0000948905945</v>
      </c>
      <c r="BN25" s="74">
        <v>1.3670000948905945</v>
      </c>
    </row>
    <row r="26" spans="1:66" s="45" customFormat="1" x14ac:dyDescent="0.2">
      <c r="A26" s="88"/>
      <c r="B26" s="73" t="s">
        <v>246</v>
      </c>
      <c r="C26" s="45">
        <v>245</v>
      </c>
      <c r="D26" s="45">
        <v>447</v>
      </c>
      <c r="E26" s="45">
        <v>74.400000000000006</v>
      </c>
      <c r="F26" s="45">
        <v>208</v>
      </c>
      <c r="G26" s="45">
        <v>170</v>
      </c>
      <c r="H26" s="45">
        <v>444</v>
      </c>
      <c r="I26" s="45">
        <v>91.5</v>
      </c>
      <c r="J26" s="45">
        <v>249</v>
      </c>
      <c r="K26" s="45">
        <v>154</v>
      </c>
      <c r="L26" s="45">
        <v>63</v>
      </c>
      <c r="M26" s="45">
        <v>24</v>
      </c>
      <c r="N26" s="45">
        <v>950</v>
      </c>
      <c r="O26" s="45">
        <v>429</v>
      </c>
      <c r="P26" s="45">
        <v>110</v>
      </c>
      <c r="Q26" s="45">
        <v>272</v>
      </c>
      <c r="R26" s="45">
        <v>119</v>
      </c>
      <c r="S26" s="45">
        <v>94</v>
      </c>
      <c r="T26" s="45">
        <v>53.9</v>
      </c>
      <c r="U26" s="45">
        <v>56.4</v>
      </c>
      <c r="V26" s="45">
        <v>3.98</v>
      </c>
      <c r="W26" s="45">
        <v>1.34E-2</v>
      </c>
      <c r="X26" s="45">
        <v>1.98</v>
      </c>
      <c r="Y26" s="45">
        <v>1.37E-2</v>
      </c>
      <c r="Z26" s="45">
        <v>0.26200000000000001</v>
      </c>
      <c r="AA26" s="45">
        <v>1890</v>
      </c>
      <c r="AB26" s="45">
        <v>14</v>
      </c>
      <c r="AC26" s="45">
        <v>83.4</v>
      </c>
      <c r="AD26" s="45">
        <v>0.28999999999999998</v>
      </c>
      <c r="AE26" s="45">
        <v>0.28299999999999997</v>
      </c>
      <c r="AF26" s="45">
        <v>7.2099999999999997E-2</v>
      </c>
      <c r="AG26" s="45">
        <v>2.14</v>
      </c>
      <c r="AH26" s="45">
        <v>49.6</v>
      </c>
      <c r="AI26" s="45">
        <v>1.44E-2</v>
      </c>
      <c r="AJ26" s="45">
        <v>3.66</v>
      </c>
      <c r="AK26" s="45">
        <v>0.71099999999999997</v>
      </c>
      <c r="AL26" s="45">
        <v>3.04</v>
      </c>
      <c r="AM26" s="45">
        <v>230</v>
      </c>
      <c r="AN26" s="45">
        <v>0.125</v>
      </c>
      <c r="AO26" s="45">
        <v>1.53</v>
      </c>
      <c r="AP26" s="45">
        <v>182</v>
      </c>
      <c r="AQ26" s="45">
        <v>1.24</v>
      </c>
      <c r="AR26" s="45">
        <v>2.29</v>
      </c>
      <c r="AS26" s="45">
        <v>6.3200000000000006E-2</v>
      </c>
      <c r="AT26" s="45">
        <v>3.1699999999999999E-2</v>
      </c>
      <c r="AU26" s="45">
        <v>27.8</v>
      </c>
      <c r="AV26" s="45">
        <v>192</v>
      </c>
      <c r="AW26" s="45">
        <v>9.7899999999999991</v>
      </c>
      <c r="AX26" s="45">
        <v>1.27</v>
      </c>
      <c r="AY26" s="45">
        <v>0.47199999999999998</v>
      </c>
      <c r="AZ26" s="45">
        <v>0.42699999999999999</v>
      </c>
      <c r="BA26" s="45">
        <v>9.0399999999999991</v>
      </c>
      <c r="BB26" s="45">
        <v>2.61</v>
      </c>
      <c r="BC26" s="45">
        <v>87.3</v>
      </c>
      <c r="BD26" s="45">
        <v>16.3</v>
      </c>
      <c r="BE26" s="45">
        <v>0.14599999999999999</v>
      </c>
      <c r="BF26" s="45">
        <v>1880</v>
      </c>
      <c r="BG26" s="45">
        <v>18</v>
      </c>
      <c r="BH26" s="45">
        <v>62.5</v>
      </c>
      <c r="BI26" s="45">
        <v>16.5</v>
      </c>
      <c r="BJ26" s="45">
        <v>45.2</v>
      </c>
      <c r="BK26" s="45">
        <v>1.46E-2</v>
      </c>
      <c r="BL26" s="45">
        <v>0.70899999999999996</v>
      </c>
      <c r="BM26" s="74">
        <v>1314.9999597072599</v>
      </c>
      <c r="BN26" s="74">
        <v>1.3149999597072599</v>
      </c>
    </row>
    <row r="27" spans="1:66" s="45" customFormat="1" x14ac:dyDescent="0.2">
      <c r="A27" s="88" t="s">
        <v>332</v>
      </c>
      <c r="B27" s="75" t="s">
        <v>241</v>
      </c>
      <c r="C27" s="45">
        <v>84.4</v>
      </c>
      <c r="D27" s="45">
        <v>872</v>
      </c>
      <c r="E27" s="45">
        <v>7.93</v>
      </c>
      <c r="F27" s="45">
        <v>338</v>
      </c>
      <c r="G27" s="45">
        <v>76.900000000000006</v>
      </c>
      <c r="H27" s="45">
        <v>393</v>
      </c>
      <c r="I27" s="45">
        <v>127</v>
      </c>
      <c r="J27" s="45">
        <v>91.5</v>
      </c>
      <c r="K27" s="45">
        <v>275</v>
      </c>
      <c r="L27" s="45">
        <v>23.6</v>
      </c>
      <c r="M27" s="45">
        <v>18.5</v>
      </c>
      <c r="N27" s="45">
        <v>1030</v>
      </c>
      <c r="O27" s="45">
        <v>392</v>
      </c>
      <c r="P27" s="45">
        <v>113</v>
      </c>
      <c r="Q27" s="45">
        <v>96.8</v>
      </c>
      <c r="R27" s="45">
        <v>55</v>
      </c>
      <c r="S27" s="45">
        <v>53.8</v>
      </c>
      <c r="T27" s="45">
        <v>26.6</v>
      </c>
      <c r="U27" s="45">
        <v>35.9</v>
      </c>
      <c r="V27" s="45">
        <v>5.45</v>
      </c>
      <c r="W27" s="45">
        <v>1.8800000000000001E-2</v>
      </c>
      <c r="X27" s="45">
        <v>2.56</v>
      </c>
      <c r="Y27" s="45">
        <v>1.78E-2</v>
      </c>
      <c r="Z27" s="45">
        <v>0.24199999999999999</v>
      </c>
      <c r="AA27" s="45">
        <v>783</v>
      </c>
      <c r="AB27" s="45">
        <v>16.100000000000001</v>
      </c>
      <c r="AC27" s="45">
        <v>132</v>
      </c>
      <c r="AD27" s="45">
        <v>0.214</v>
      </c>
      <c r="AE27" s="45">
        <v>0.28799999999999998</v>
      </c>
      <c r="AF27" s="45">
        <v>0.26500000000000001</v>
      </c>
      <c r="AG27" s="45">
        <v>1.63</v>
      </c>
      <c r="AH27" s="45">
        <v>63.2</v>
      </c>
      <c r="AI27" s="45">
        <v>1.1900000000000001E-2</v>
      </c>
      <c r="AJ27" s="45">
        <v>1.08</v>
      </c>
      <c r="AK27" s="45">
        <v>0.86299999999999999</v>
      </c>
      <c r="AL27" s="45">
        <v>14.1</v>
      </c>
      <c r="AM27" s="45">
        <v>201</v>
      </c>
      <c r="AN27" s="45">
        <v>0.84099999999999997</v>
      </c>
      <c r="AO27" s="45">
        <v>2.76</v>
      </c>
      <c r="AP27" s="45">
        <v>69.8</v>
      </c>
      <c r="AQ27" s="45">
        <v>1.3</v>
      </c>
      <c r="AR27" s="45">
        <v>2.2999999999999998</v>
      </c>
      <c r="AS27" s="45">
        <v>7.22E-2</v>
      </c>
      <c r="AT27" s="45">
        <v>0.14599999999999999</v>
      </c>
      <c r="AU27" s="45">
        <v>21.5</v>
      </c>
      <c r="AV27" s="45">
        <v>347</v>
      </c>
      <c r="AW27" s="45">
        <v>6.62</v>
      </c>
      <c r="AX27" s="45">
        <v>0.60599999999999998</v>
      </c>
      <c r="AY27" s="45">
        <v>0.496</v>
      </c>
      <c r="AZ27" s="45">
        <v>0.44500000000000001</v>
      </c>
      <c r="BA27" s="45">
        <v>45.8</v>
      </c>
      <c r="BB27" s="45">
        <v>7.25</v>
      </c>
      <c r="BC27" s="45">
        <v>120</v>
      </c>
      <c r="BD27" s="45">
        <v>31.7</v>
      </c>
      <c r="BE27" s="45">
        <v>0.218</v>
      </c>
      <c r="BF27" s="45">
        <v>2520</v>
      </c>
      <c r="BG27" s="45">
        <v>48.3</v>
      </c>
      <c r="BH27" s="45">
        <v>87</v>
      </c>
      <c r="BI27" s="45">
        <v>16</v>
      </c>
      <c r="BJ27" s="45">
        <v>37.799999999999997</v>
      </c>
      <c r="BK27" s="45">
        <v>3.1300000000000001E-2</v>
      </c>
      <c r="BL27" s="45">
        <v>0.73199999999999998</v>
      </c>
      <c r="BM27" s="74">
        <v>3066.4167592128119</v>
      </c>
      <c r="BN27" s="74">
        <v>3.066416759212812</v>
      </c>
    </row>
    <row r="28" spans="1:66" s="45" customFormat="1" x14ac:dyDescent="0.2">
      <c r="A28" s="88"/>
      <c r="B28" s="75" t="s">
        <v>241</v>
      </c>
      <c r="C28" s="45">
        <v>89.7</v>
      </c>
      <c r="D28" s="45">
        <v>838</v>
      </c>
      <c r="E28" s="45">
        <v>8.8699999999999992</v>
      </c>
      <c r="F28" s="45">
        <v>338</v>
      </c>
      <c r="G28" s="45">
        <v>76.099999999999994</v>
      </c>
      <c r="H28" s="45">
        <v>378</v>
      </c>
      <c r="I28" s="45">
        <v>126</v>
      </c>
      <c r="J28" s="45">
        <v>86.8</v>
      </c>
      <c r="K28" s="45">
        <v>268</v>
      </c>
      <c r="L28" s="45">
        <v>21.2</v>
      </c>
      <c r="M28" s="45">
        <v>21</v>
      </c>
      <c r="N28" s="45">
        <v>1050</v>
      </c>
      <c r="O28" s="45">
        <v>401</v>
      </c>
      <c r="P28" s="45">
        <v>115</v>
      </c>
      <c r="Q28" s="45">
        <v>90.9</v>
      </c>
      <c r="R28" s="45">
        <v>59.4</v>
      </c>
      <c r="S28" s="45">
        <v>53.7</v>
      </c>
      <c r="T28" s="45">
        <v>28</v>
      </c>
      <c r="U28" s="45">
        <v>37.5</v>
      </c>
      <c r="V28" s="45">
        <v>5.33</v>
      </c>
      <c r="W28" s="45">
        <v>1.8800000000000001E-2</v>
      </c>
      <c r="X28" s="45">
        <v>2.62</v>
      </c>
      <c r="Y28" s="45">
        <v>2.7200000000000002E-3</v>
      </c>
      <c r="Z28" s="45">
        <v>0.26200000000000001</v>
      </c>
      <c r="AA28" s="45">
        <v>749</v>
      </c>
      <c r="AB28" s="45">
        <v>22</v>
      </c>
      <c r="AC28" s="45">
        <v>136</v>
      </c>
      <c r="AD28" s="45">
        <v>0.23499999999999999</v>
      </c>
      <c r="AE28" s="45">
        <v>0.33600000000000002</v>
      </c>
      <c r="AF28" s="45">
        <v>0.20599999999999999</v>
      </c>
      <c r="AG28" s="45">
        <v>1.63</v>
      </c>
      <c r="AH28" s="45">
        <v>65.5</v>
      </c>
      <c r="AI28" s="45">
        <v>3.0800000000000001E-2</v>
      </c>
      <c r="AJ28" s="45">
        <v>2.08</v>
      </c>
      <c r="AK28" s="45">
        <v>0.92800000000000005</v>
      </c>
      <c r="AL28" s="45">
        <v>14.3</v>
      </c>
      <c r="AM28" s="45">
        <v>216</v>
      </c>
      <c r="AN28" s="45">
        <v>0.81599999999999995</v>
      </c>
      <c r="AO28" s="45">
        <v>2.74</v>
      </c>
      <c r="AP28" s="45">
        <v>73.8</v>
      </c>
      <c r="AQ28" s="45">
        <v>1.34</v>
      </c>
      <c r="AR28" s="45">
        <v>2.1800000000000002</v>
      </c>
      <c r="AS28" s="45">
        <v>0.14499999999999999</v>
      </c>
      <c r="AT28" s="45">
        <v>0.155</v>
      </c>
      <c r="AU28" s="45">
        <v>25</v>
      </c>
      <c r="AV28" s="45">
        <v>353</v>
      </c>
      <c r="AW28" s="45">
        <v>6.14</v>
      </c>
      <c r="AX28" s="45">
        <v>0.92100000000000004</v>
      </c>
      <c r="AY28" s="45">
        <v>0.755</v>
      </c>
      <c r="AZ28" s="45">
        <v>0.52900000000000003</v>
      </c>
      <c r="BA28" s="45">
        <v>17.100000000000001</v>
      </c>
      <c r="BB28" s="45">
        <v>7.2</v>
      </c>
      <c r="BC28" s="45">
        <v>117</v>
      </c>
      <c r="BD28" s="45">
        <v>31</v>
      </c>
      <c r="BE28" s="45">
        <v>0.23</v>
      </c>
      <c r="BF28" s="45">
        <v>2550</v>
      </c>
      <c r="BG28" s="45">
        <v>43.2</v>
      </c>
      <c r="BH28" s="45">
        <v>81.2</v>
      </c>
      <c r="BI28" s="45">
        <v>15.6</v>
      </c>
      <c r="BJ28" s="45">
        <v>40</v>
      </c>
      <c r="BK28" s="45">
        <v>2.41E-2</v>
      </c>
      <c r="BL28" s="45">
        <v>0.76</v>
      </c>
      <c r="BM28" s="74">
        <v>2555.5833716392522</v>
      </c>
      <c r="BN28" s="74">
        <v>2.5555833716392522</v>
      </c>
    </row>
    <row r="29" spans="1:66" s="45" customFormat="1" x14ac:dyDescent="0.2">
      <c r="A29" s="88"/>
      <c r="B29" s="75" t="s">
        <v>241</v>
      </c>
      <c r="C29" s="45">
        <v>109</v>
      </c>
      <c r="D29" s="45">
        <v>875</v>
      </c>
      <c r="E29" s="45">
        <v>8.75</v>
      </c>
      <c r="F29" s="45">
        <v>343</v>
      </c>
      <c r="G29" s="45">
        <v>78</v>
      </c>
      <c r="H29" s="45">
        <v>400</v>
      </c>
      <c r="I29" s="45">
        <v>125</v>
      </c>
      <c r="J29" s="45">
        <v>88.6</v>
      </c>
      <c r="K29" s="45">
        <v>270</v>
      </c>
      <c r="L29" s="45">
        <v>24</v>
      </c>
      <c r="M29" s="45">
        <v>22.1</v>
      </c>
      <c r="N29" s="45">
        <v>1060</v>
      </c>
      <c r="O29" s="45">
        <v>405</v>
      </c>
      <c r="P29" s="45">
        <v>112</v>
      </c>
      <c r="Q29" s="45">
        <v>94.5</v>
      </c>
      <c r="R29" s="45">
        <v>58.9</v>
      </c>
      <c r="S29" s="45">
        <v>54</v>
      </c>
      <c r="T29" s="45">
        <v>27.3</v>
      </c>
      <c r="U29" s="45">
        <v>37.200000000000003</v>
      </c>
      <c r="V29" s="45">
        <v>3.64</v>
      </c>
      <c r="W29" s="45">
        <v>1.7600000000000001E-2</v>
      </c>
      <c r="X29" s="45">
        <v>2.5</v>
      </c>
      <c r="Y29" s="45">
        <v>8.7200000000000003E-3</v>
      </c>
      <c r="Z29" s="45">
        <v>0.31</v>
      </c>
      <c r="AA29" s="45">
        <v>750</v>
      </c>
      <c r="AB29" s="45">
        <v>18.399999999999999</v>
      </c>
      <c r="AC29" s="45">
        <v>119</v>
      </c>
      <c r="AD29" s="45">
        <v>0.21199999999999999</v>
      </c>
      <c r="AE29" s="45">
        <v>0.31900000000000001</v>
      </c>
      <c r="AF29" s="45">
        <v>0.249</v>
      </c>
      <c r="AG29" s="45">
        <v>1.68</v>
      </c>
      <c r="AH29" s="45">
        <v>64.5</v>
      </c>
      <c r="AI29" s="45">
        <v>2.93E-2</v>
      </c>
      <c r="AJ29" s="45">
        <v>1.4</v>
      </c>
      <c r="AK29" s="45">
        <v>0.875</v>
      </c>
      <c r="AL29" s="45">
        <v>14.4</v>
      </c>
      <c r="AM29" s="45">
        <v>217</v>
      </c>
      <c r="AN29" s="45">
        <v>0.61699999999999999</v>
      </c>
      <c r="AO29" s="45">
        <v>3</v>
      </c>
      <c r="AP29" s="45">
        <v>70.8</v>
      </c>
      <c r="AQ29" s="45">
        <v>1.3</v>
      </c>
      <c r="AR29" s="45">
        <v>2.09</v>
      </c>
      <c r="AS29" s="45">
        <v>0.16</v>
      </c>
      <c r="AT29" s="45">
        <v>0.154</v>
      </c>
      <c r="AU29" s="45">
        <v>21.5</v>
      </c>
      <c r="AV29" s="45">
        <v>364</v>
      </c>
      <c r="AW29" s="45">
        <v>7.16</v>
      </c>
      <c r="AX29" s="45">
        <v>0.57399999999999995</v>
      </c>
      <c r="AY29" s="45">
        <v>0.35299999999999998</v>
      </c>
      <c r="AZ29" s="45">
        <v>0.52900000000000003</v>
      </c>
      <c r="BA29" s="45">
        <v>22.4</v>
      </c>
      <c r="BB29" s="45">
        <v>6.4</v>
      </c>
      <c r="BC29" s="45">
        <v>117</v>
      </c>
      <c r="BD29" s="45">
        <v>30.8</v>
      </c>
      <c r="BE29" s="45">
        <v>0.253</v>
      </c>
      <c r="BF29" s="45">
        <v>2530</v>
      </c>
      <c r="BG29" s="45">
        <v>45.9</v>
      </c>
      <c r="BH29" s="45">
        <v>83.4</v>
      </c>
      <c r="BI29" s="45">
        <v>16.100000000000001</v>
      </c>
      <c r="BJ29" s="45">
        <v>39.299999999999997</v>
      </c>
      <c r="BK29" s="45">
        <v>2.8899999999999999E-2</v>
      </c>
      <c r="BL29" s="45">
        <v>0.84199999999999997</v>
      </c>
      <c r="BM29" s="74">
        <v>3679.4168292681379</v>
      </c>
      <c r="BN29" s="74">
        <v>3.679416829268138</v>
      </c>
    </row>
    <row r="30" spans="1:66" s="45" customFormat="1" x14ac:dyDescent="0.2">
      <c r="A30" s="88"/>
      <c r="B30" s="75" t="s">
        <v>241</v>
      </c>
      <c r="C30" s="45">
        <v>114</v>
      </c>
      <c r="D30" s="45">
        <v>909</v>
      </c>
      <c r="E30" s="45">
        <v>7.56</v>
      </c>
      <c r="F30" s="45">
        <v>358</v>
      </c>
      <c r="G30" s="45">
        <v>80.099999999999994</v>
      </c>
      <c r="H30" s="45">
        <v>407</v>
      </c>
      <c r="I30" s="45">
        <v>132</v>
      </c>
      <c r="J30" s="45">
        <v>97.7</v>
      </c>
      <c r="K30" s="45">
        <v>283</v>
      </c>
      <c r="L30" s="45">
        <v>21.7</v>
      </c>
      <c r="M30" s="45">
        <v>21.4</v>
      </c>
      <c r="N30" s="45">
        <v>1090</v>
      </c>
      <c r="O30" s="45">
        <v>426</v>
      </c>
      <c r="P30" s="45">
        <v>117</v>
      </c>
      <c r="Q30" s="45">
        <v>102</v>
      </c>
      <c r="R30" s="45">
        <v>60.1</v>
      </c>
      <c r="S30" s="45">
        <v>55.9</v>
      </c>
      <c r="T30" s="45">
        <v>29</v>
      </c>
      <c r="U30" s="45">
        <v>39.1</v>
      </c>
      <c r="V30" s="45">
        <v>5.78</v>
      </c>
      <c r="W30" s="45">
        <v>1.54E-2</v>
      </c>
      <c r="X30" s="45">
        <v>2.93</v>
      </c>
      <c r="Y30" s="45">
        <v>1.1900000000000001E-2</v>
      </c>
      <c r="Z30" s="45">
        <v>0.30399999999999999</v>
      </c>
      <c r="AA30" s="45">
        <v>837</v>
      </c>
      <c r="AB30" s="45">
        <v>18.7</v>
      </c>
      <c r="AC30" s="45">
        <v>159</v>
      </c>
      <c r="AD30" s="45">
        <v>0.17599999999999999</v>
      </c>
      <c r="AE30" s="45">
        <v>0.29899999999999999</v>
      </c>
      <c r="AF30" s="45">
        <v>0.19800000000000001</v>
      </c>
      <c r="AG30" s="45">
        <v>1.64</v>
      </c>
      <c r="AH30" s="45">
        <v>66.2</v>
      </c>
      <c r="AI30" s="45">
        <v>1.9900000000000001E-2</v>
      </c>
      <c r="AJ30" s="45">
        <v>0.67700000000000005</v>
      </c>
      <c r="AK30" s="45">
        <v>0.97699999999999998</v>
      </c>
      <c r="AL30" s="45">
        <v>14.3</v>
      </c>
      <c r="AM30" s="45">
        <v>208</v>
      </c>
      <c r="AN30" s="45">
        <v>0.58299999999999996</v>
      </c>
      <c r="AO30" s="45">
        <v>2.88</v>
      </c>
      <c r="AP30" s="45">
        <v>73</v>
      </c>
      <c r="AQ30" s="45">
        <v>1.34</v>
      </c>
      <c r="AR30" s="45">
        <v>2.12</v>
      </c>
      <c r="AS30" s="45">
        <v>8.5400000000000004E-2</v>
      </c>
      <c r="AT30" s="45">
        <v>0.14899999999999999</v>
      </c>
      <c r="AU30" s="45">
        <v>27.2</v>
      </c>
      <c r="AV30" s="45">
        <v>357</v>
      </c>
      <c r="AW30" s="45">
        <v>7.7</v>
      </c>
      <c r="AX30" s="45">
        <v>0.46500000000000002</v>
      </c>
      <c r="AY30" s="45">
        <v>0.65600000000000003</v>
      </c>
      <c r="AZ30" s="45">
        <v>0.48399999999999999</v>
      </c>
      <c r="BA30" s="45">
        <v>17.8</v>
      </c>
      <c r="BB30" s="45">
        <v>6.24</v>
      </c>
      <c r="BC30" s="45">
        <v>51.9</v>
      </c>
      <c r="BD30" s="45">
        <v>35.1</v>
      </c>
      <c r="BE30" s="45">
        <v>0.217</v>
      </c>
      <c r="BF30" s="45">
        <v>2600</v>
      </c>
      <c r="BG30" s="45">
        <v>51.6</v>
      </c>
      <c r="BH30" s="45">
        <v>89.3</v>
      </c>
      <c r="BI30" s="45">
        <v>17.3</v>
      </c>
      <c r="BJ30" s="45">
        <v>42</v>
      </c>
      <c r="BK30" s="45">
        <v>1.89E-2</v>
      </c>
      <c r="BL30" s="45">
        <v>0.73899999999999999</v>
      </c>
      <c r="BM30" s="74">
        <v>4310.4997792243958</v>
      </c>
      <c r="BN30" s="74">
        <v>4.3104997792243953</v>
      </c>
    </row>
    <row r="31" spans="1:66" s="45" customFormat="1" x14ac:dyDescent="0.2">
      <c r="A31" s="88"/>
      <c r="B31" s="75" t="s">
        <v>242</v>
      </c>
      <c r="C31" s="45">
        <v>175</v>
      </c>
      <c r="D31" s="45">
        <v>814</v>
      </c>
      <c r="E31" s="45">
        <v>36.5</v>
      </c>
      <c r="F31" s="45">
        <v>266</v>
      </c>
      <c r="G31" s="45">
        <v>135</v>
      </c>
      <c r="H31" s="45">
        <v>413</v>
      </c>
      <c r="I31" s="45">
        <v>85.5</v>
      </c>
      <c r="J31" s="45">
        <v>291</v>
      </c>
      <c r="K31" s="45">
        <v>208</v>
      </c>
      <c r="L31" s="45">
        <v>54.1</v>
      </c>
      <c r="M31" s="45">
        <v>19.600000000000001</v>
      </c>
      <c r="N31" s="45">
        <v>909</v>
      </c>
      <c r="O31" s="45">
        <v>408</v>
      </c>
      <c r="P31" s="45">
        <v>92.2</v>
      </c>
      <c r="Q31" s="45">
        <v>326</v>
      </c>
      <c r="R31" s="45">
        <v>98.3</v>
      </c>
      <c r="S31" s="45">
        <v>75.2</v>
      </c>
      <c r="T31" s="45">
        <v>44.9</v>
      </c>
      <c r="U31" s="45">
        <v>50.2</v>
      </c>
      <c r="V31" s="45">
        <v>4.66</v>
      </c>
      <c r="W31" s="45">
        <v>1.4800000000000001E-2</v>
      </c>
      <c r="X31" s="45">
        <v>1.83</v>
      </c>
      <c r="Y31" s="45">
        <v>1.24E-2</v>
      </c>
      <c r="Z31" s="45">
        <v>8.3000000000000004E-2</v>
      </c>
      <c r="AA31" s="45">
        <v>1580</v>
      </c>
      <c r="AB31" s="45">
        <v>32.700000000000003</v>
      </c>
      <c r="AC31" s="45">
        <v>101</v>
      </c>
      <c r="AD31" s="45">
        <v>0.33200000000000002</v>
      </c>
      <c r="AE31" s="45">
        <v>0.34599999999999997</v>
      </c>
      <c r="AF31" s="45">
        <v>8.8400000000000006E-2</v>
      </c>
      <c r="AG31" s="45">
        <v>1.89</v>
      </c>
      <c r="AH31" s="45">
        <v>57.5</v>
      </c>
      <c r="AI31" s="45">
        <v>1.04E-2</v>
      </c>
      <c r="AJ31" s="45">
        <v>4</v>
      </c>
      <c r="AK31" s="45">
        <v>0.59299999999999997</v>
      </c>
      <c r="AL31" s="45">
        <v>7.96</v>
      </c>
      <c r="AM31" s="45">
        <v>209</v>
      </c>
      <c r="AN31" s="45">
        <v>0.499</v>
      </c>
      <c r="AO31" s="45">
        <v>2.52</v>
      </c>
      <c r="AP31" s="45">
        <v>189</v>
      </c>
      <c r="AQ31" s="45">
        <v>1.06</v>
      </c>
      <c r="AR31" s="45">
        <v>2.0099999999999998</v>
      </c>
      <c r="AS31" s="45">
        <v>0.20200000000000001</v>
      </c>
      <c r="AT31" s="45">
        <v>0.13800000000000001</v>
      </c>
      <c r="AU31" s="45">
        <v>25.1</v>
      </c>
      <c r="AV31" s="45">
        <v>338</v>
      </c>
      <c r="AW31" s="45">
        <v>7.23</v>
      </c>
      <c r="AX31" s="45">
        <v>1.59</v>
      </c>
      <c r="AY31" s="45">
        <v>0.6</v>
      </c>
      <c r="AZ31" s="45">
        <v>0.41899999999999998</v>
      </c>
      <c r="BA31" s="45">
        <v>11.3</v>
      </c>
      <c r="BB31" s="45">
        <v>5.82</v>
      </c>
      <c r="BC31" s="45">
        <v>98.2</v>
      </c>
      <c r="BD31" s="45">
        <v>27.7</v>
      </c>
      <c r="BE31" s="45">
        <v>0.23699999999999999</v>
      </c>
      <c r="BF31" s="45">
        <v>2310</v>
      </c>
      <c r="BG31" s="45">
        <v>37.6</v>
      </c>
      <c r="BH31" s="45">
        <v>72.2</v>
      </c>
      <c r="BI31" s="45">
        <v>16.100000000000001</v>
      </c>
      <c r="BJ31" s="45">
        <v>43.5</v>
      </c>
      <c r="BK31" s="45">
        <v>1.84E-2</v>
      </c>
      <c r="BL31" s="45">
        <v>0.88200000000000001</v>
      </c>
      <c r="BM31" s="74">
        <v>2561.4999749660492</v>
      </c>
      <c r="BN31" s="74">
        <v>2.5614999749660492</v>
      </c>
    </row>
    <row r="32" spans="1:66" s="45" customFormat="1" x14ac:dyDescent="0.2">
      <c r="A32" s="88"/>
      <c r="B32" s="75" t="s">
        <v>242</v>
      </c>
      <c r="C32" s="45">
        <v>251</v>
      </c>
      <c r="D32" s="45">
        <v>841</v>
      </c>
      <c r="E32" s="45">
        <v>39.6</v>
      </c>
      <c r="F32" s="45">
        <v>271</v>
      </c>
      <c r="G32" s="45">
        <v>146</v>
      </c>
      <c r="H32" s="45">
        <v>401</v>
      </c>
      <c r="I32" s="45">
        <v>87.5</v>
      </c>
      <c r="J32" s="45">
        <v>299</v>
      </c>
      <c r="K32" s="45">
        <v>209</v>
      </c>
      <c r="L32" s="45">
        <v>57.2</v>
      </c>
      <c r="M32" s="45">
        <v>21.1</v>
      </c>
      <c r="N32" s="45">
        <v>943</v>
      </c>
      <c r="O32" s="45">
        <v>420</v>
      </c>
      <c r="P32" s="45">
        <v>96.9</v>
      </c>
      <c r="Q32" s="45">
        <v>337</v>
      </c>
      <c r="R32" s="45">
        <v>104</v>
      </c>
      <c r="S32" s="45">
        <v>77.599999999999994</v>
      </c>
      <c r="T32" s="45">
        <v>45.8</v>
      </c>
      <c r="U32" s="45">
        <v>51.4</v>
      </c>
      <c r="V32" s="45">
        <v>4.9800000000000004</v>
      </c>
      <c r="W32" s="45">
        <v>1.24E-2</v>
      </c>
      <c r="X32" s="45">
        <v>2.13</v>
      </c>
      <c r="Y32" s="45">
        <v>1.5599999999999999E-2</v>
      </c>
      <c r="Z32" s="45">
        <v>0.24199999999999999</v>
      </c>
      <c r="AA32" s="45">
        <v>1650</v>
      </c>
      <c r="AB32" s="45">
        <v>37.9</v>
      </c>
      <c r="AC32" s="45">
        <v>117</v>
      </c>
      <c r="AD32" s="45">
        <v>0.245</v>
      </c>
      <c r="AE32" s="45">
        <v>0.35199999999999998</v>
      </c>
      <c r="AF32" s="45">
        <v>0.12</v>
      </c>
      <c r="AG32" s="45">
        <v>2.0099999999999998</v>
      </c>
      <c r="AH32" s="45">
        <v>57.6</v>
      </c>
      <c r="AI32" s="45">
        <v>2.0899999999999998E-2</v>
      </c>
      <c r="AJ32" s="45">
        <v>3.81</v>
      </c>
      <c r="AK32" s="45">
        <v>0.68300000000000005</v>
      </c>
      <c r="AL32" s="45">
        <v>8.6</v>
      </c>
      <c r="AM32" s="45">
        <v>203</v>
      </c>
      <c r="AN32" s="45">
        <v>0.52100000000000002</v>
      </c>
      <c r="AO32" s="45">
        <v>2.31</v>
      </c>
      <c r="AP32" s="45">
        <v>205</v>
      </c>
      <c r="AQ32" s="45">
        <v>1.08</v>
      </c>
      <c r="AR32" s="45">
        <v>1.84</v>
      </c>
      <c r="AS32" s="45">
        <v>0.28599999999999998</v>
      </c>
      <c r="AT32" s="45">
        <v>0.151</v>
      </c>
      <c r="AU32" s="45">
        <v>26.1</v>
      </c>
      <c r="AV32" s="45">
        <v>356</v>
      </c>
      <c r="AW32" s="45">
        <v>10.7</v>
      </c>
      <c r="AX32" s="45">
        <v>1.78</v>
      </c>
      <c r="AY32" s="45">
        <v>0.72699999999999998</v>
      </c>
      <c r="AZ32" s="45">
        <v>0.48</v>
      </c>
      <c r="BA32" s="45">
        <v>12.5</v>
      </c>
      <c r="BB32" s="45">
        <v>5.96</v>
      </c>
      <c r="BC32" s="45">
        <v>113</v>
      </c>
      <c r="BD32" s="45">
        <v>28.6</v>
      </c>
      <c r="BE32" s="45">
        <v>0.251</v>
      </c>
      <c r="BF32" s="45">
        <v>2320</v>
      </c>
      <c r="BG32" s="45">
        <v>40</v>
      </c>
      <c r="BH32" s="45">
        <v>76.599999999999994</v>
      </c>
      <c r="BI32" s="45">
        <v>17.5</v>
      </c>
      <c r="BJ32" s="45">
        <v>43.7</v>
      </c>
      <c r="BK32" s="45">
        <v>1.95E-2</v>
      </c>
      <c r="BL32" s="45">
        <v>0.79200000000000004</v>
      </c>
      <c r="BM32" s="74">
        <v>3589.0000083446507</v>
      </c>
      <c r="BN32" s="74">
        <v>3.5890000083446507</v>
      </c>
    </row>
    <row r="33" spans="1:66" s="45" customFormat="1" x14ac:dyDescent="0.2">
      <c r="A33" s="88"/>
      <c r="B33" s="75" t="s">
        <v>242</v>
      </c>
      <c r="C33" s="45">
        <v>172</v>
      </c>
      <c r="D33" s="45">
        <v>859</v>
      </c>
      <c r="E33" s="45">
        <v>38.200000000000003</v>
      </c>
      <c r="F33" s="45">
        <v>286</v>
      </c>
      <c r="G33" s="45">
        <v>146</v>
      </c>
      <c r="H33" s="45">
        <v>444</v>
      </c>
      <c r="I33" s="45">
        <v>89.3</v>
      </c>
      <c r="J33" s="45">
        <v>296</v>
      </c>
      <c r="K33" s="45">
        <v>215</v>
      </c>
      <c r="L33" s="45">
        <v>56.2</v>
      </c>
      <c r="M33" s="45">
        <v>22.8</v>
      </c>
      <c r="N33" s="45">
        <v>949</v>
      </c>
      <c r="O33" s="45">
        <v>435</v>
      </c>
      <c r="P33" s="45">
        <v>95.5</v>
      </c>
      <c r="Q33" s="45">
        <v>335</v>
      </c>
      <c r="R33" s="45">
        <v>105</v>
      </c>
      <c r="S33" s="45">
        <v>76</v>
      </c>
      <c r="T33" s="45">
        <v>47.3</v>
      </c>
      <c r="U33" s="45">
        <v>51.9</v>
      </c>
      <c r="V33" s="45">
        <v>4.07</v>
      </c>
      <c r="W33" s="45">
        <v>1.3100000000000001E-2</v>
      </c>
      <c r="X33" s="45">
        <v>1.98</v>
      </c>
      <c r="Y33" s="45">
        <v>1.29E-2</v>
      </c>
      <c r="Z33" s="45">
        <v>0.188</v>
      </c>
      <c r="AA33" s="45">
        <v>1630</v>
      </c>
      <c r="AB33" s="45">
        <v>35.200000000000003</v>
      </c>
      <c r="AC33" s="45">
        <v>119</v>
      </c>
      <c r="AD33" s="45">
        <v>0.27900000000000003</v>
      </c>
      <c r="AE33" s="45">
        <v>0.29099999999999998</v>
      </c>
      <c r="AF33" s="45">
        <v>0.16500000000000001</v>
      </c>
      <c r="AG33" s="45">
        <v>1.95</v>
      </c>
      <c r="AH33" s="45">
        <v>60.1</v>
      </c>
      <c r="AI33" s="45">
        <v>1.11E-2</v>
      </c>
      <c r="AJ33" s="45">
        <v>3.8</v>
      </c>
      <c r="AK33" s="45">
        <v>0.65300000000000002</v>
      </c>
      <c r="AL33" s="45">
        <v>8.89</v>
      </c>
      <c r="AM33" s="45">
        <v>203</v>
      </c>
      <c r="AN33" s="45">
        <v>0.38400000000000001</v>
      </c>
      <c r="AO33" s="45">
        <v>2.27</v>
      </c>
      <c r="AP33" s="45">
        <v>193</v>
      </c>
      <c r="AQ33" s="45">
        <v>1.05</v>
      </c>
      <c r="AR33" s="45">
        <v>2.2400000000000002</v>
      </c>
      <c r="AS33" s="45">
        <v>0.16400000000000001</v>
      </c>
      <c r="AT33" s="45">
        <v>0.17499999999999999</v>
      </c>
      <c r="AU33" s="45">
        <v>22.7</v>
      </c>
      <c r="AV33" s="45">
        <v>363</v>
      </c>
      <c r="AW33" s="45">
        <v>8.25</v>
      </c>
      <c r="AX33" s="45">
        <v>0.95</v>
      </c>
      <c r="AY33" s="45">
        <v>0.69399999999999995</v>
      </c>
      <c r="AZ33" s="45">
        <v>0.38600000000000001</v>
      </c>
      <c r="BA33" s="45">
        <v>16.899999999999999</v>
      </c>
      <c r="BB33" s="45">
        <v>6.18</v>
      </c>
      <c r="BC33" s="45">
        <v>105</v>
      </c>
      <c r="BD33" s="45">
        <v>29.3</v>
      </c>
      <c r="BE33" s="45">
        <v>0.26400000000000001</v>
      </c>
      <c r="BF33" s="45">
        <v>2270</v>
      </c>
      <c r="BG33" s="45">
        <v>40.200000000000003</v>
      </c>
      <c r="BH33" s="45">
        <v>75</v>
      </c>
      <c r="BI33" s="45">
        <v>16.899999999999999</v>
      </c>
      <c r="BJ33" s="45">
        <v>46.2</v>
      </c>
      <c r="BK33" s="45">
        <v>2.7699999999999999E-2</v>
      </c>
      <c r="BL33" s="45">
        <v>0.96799999999999997</v>
      </c>
      <c r="BM33" s="74">
        <v>2993.4999861717229</v>
      </c>
      <c r="BN33" s="74">
        <v>2.9934999861717229</v>
      </c>
    </row>
    <row r="34" spans="1:66" s="45" customFormat="1" x14ac:dyDescent="0.2">
      <c r="A34" s="88"/>
      <c r="B34" s="75" t="s">
        <v>242</v>
      </c>
      <c r="C34" s="45">
        <v>218</v>
      </c>
      <c r="D34" s="45">
        <v>823</v>
      </c>
      <c r="E34" s="45">
        <v>40</v>
      </c>
      <c r="F34" s="45">
        <v>256</v>
      </c>
      <c r="G34" s="45">
        <v>137</v>
      </c>
      <c r="H34" s="45">
        <v>413</v>
      </c>
      <c r="I34" s="45">
        <v>85.5</v>
      </c>
      <c r="J34" s="45">
        <v>295</v>
      </c>
      <c r="K34" s="45">
        <v>200</v>
      </c>
      <c r="L34" s="45">
        <v>53.2</v>
      </c>
      <c r="M34" s="45">
        <v>24.3</v>
      </c>
      <c r="N34" s="45">
        <v>912</v>
      </c>
      <c r="O34" s="45">
        <v>413</v>
      </c>
      <c r="P34" s="45">
        <v>93.1</v>
      </c>
      <c r="Q34" s="45">
        <v>351</v>
      </c>
      <c r="R34" s="45">
        <v>99.9</v>
      </c>
      <c r="S34" s="45">
        <v>75.2</v>
      </c>
      <c r="T34" s="45">
        <v>44</v>
      </c>
      <c r="U34" s="45">
        <v>51.7</v>
      </c>
      <c r="V34" s="45">
        <v>2.39</v>
      </c>
      <c r="W34" s="45">
        <v>1.0500000000000001E-2</v>
      </c>
      <c r="X34" s="45">
        <v>1.89</v>
      </c>
      <c r="Y34" s="45">
        <v>1.18E-2</v>
      </c>
      <c r="Z34" s="45">
        <v>0.16400000000000001</v>
      </c>
      <c r="AA34" s="45">
        <v>1780</v>
      </c>
      <c r="AB34" s="45">
        <v>40.9</v>
      </c>
      <c r="AC34" s="45">
        <v>87.3</v>
      </c>
      <c r="AD34" s="45">
        <v>0.30099999999999999</v>
      </c>
      <c r="AE34" s="45">
        <v>0.25700000000000001</v>
      </c>
      <c r="AF34" s="45">
        <v>7.6200000000000004E-2</v>
      </c>
      <c r="AG34" s="45">
        <v>2.17</v>
      </c>
      <c r="AH34" s="45">
        <v>54.4</v>
      </c>
      <c r="AI34" s="45">
        <v>1.49E-2</v>
      </c>
      <c r="AJ34" s="45">
        <v>3.54</v>
      </c>
      <c r="AK34" s="45">
        <v>0.63200000000000001</v>
      </c>
      <c r="AL34" s="45">
        <v>7.7</v>
      </c>
      <c r="AM34" s="45">
        <v>199</v>
      </c>
      <c r="AN34" s="45">
        <v>0.434</v>
      </c>
      <c r="AO34" s="45">
        <v>2.1800000000000002</v>
      </c>
      <c r="AP34" s="45">
        <v>201</v>
      </c>
      <c r="AQ34" s="45">
        <v>1.01</v>
      </c>
      <c r="AR34" s="45">
        <v>2.09</v>
      </c>
      <c r="AS34" s="45">
        <v>0.24</v>
      </c>
      <c r="AT34" s="45">
        <v>0.14099999999999999</v>
      </c>
      <c r="AU34" s="45">
        <v>29.2</v>
      </c>
      <c r="AV34" s="45">
        <v>364</v>
      </c>
      <c r="AW34" s="45">
        <v>6.92</v>
      </c>
      <c r="AX34" s="45">
        <v>1.34</v>
      </c>
      <c r="AY34" s="45">
        <v>0.56499999999999995</v>
      </c>
      <c r="AZ34" s="45">
        <v>0.47499999999999998</v>
      </c>
      <c r="BA34" s="45">
        <v>12.6</v>
      </c>
      <c r="BB34" s="45">
        <v>5.91</v>
      </c>
      <c r="BC34" s="45">
        <v>112</v>
      </c>
      <c r="BD34" s="45">
        <v>30.1</v>
      </c>
      <c r="BE34" s="45">
        <v>0.20699999999999999</v>
      </c>
      <c r="BF34" s="45">
        <v>2280</v>
      </c>
      <c r="BG34" s="45">
        <v>42</v>
      </c>
      <c r="BH34" s="45">
        <v>80.099999999999994</v>
      </c>
      <c r="BI34" s="45">
        <v>17.899999999999999</v>
      </c>
      <c r="BJ34" s="45">
        <v>42</v>
      </c>
      <c r="BK34" s="45">
        <v>3.4099999999999998E-2</v>
      </c>
      <c r="BL34" s="45">
        <v>0.86099999999999999</v>
      </c>
      <c r="BM34" s="74">
        <v>3170.0000681877141</v>
      </c>
      <c r="BN34" s="74">
        <v>3.1700000681877141</v>
      </c>
    </row>
    <row r="35" spans="1:66" s="45" customFormat="1" x14ac:dyDescent="0.2">
      <c r="A35" s="88"/>
      <c r="B35" s="75" t="s">
        <v>243</v>
      </c>
      <c r="C35" s="45">
        <v>121</v>
      </c>
      <c r="D35" s="45">
        <v>920</v>
      </c>
      <c r="E35" s="45">
        <v>18.100000000000001</v>
      </c>
      <c r="F35" s="45">
        <v>341</v>
      </c>
      <c r="G35" s="45">
        <v>109</v>
      </c>
      <c r="H35" s="45">
        <v>436</v>
      </c>
      <c r="I35" s="45">
        <v>111</v>
      </c>
      <c r="J35" s="45">
        <v>173</v>
      </c>
      <c r="K35" s="45">
        <v>249</v>
      </c>
      <c r="L35" s="45">
        <v>35.5</v>
      </c>
      <c r="M35" s="45">
        <v>22.9</v>
      </c>
      <c r="N35" s="45">
        <v>1030</v>
      </c>
      <c r="O35" s="45">
        <v>438</v>
      </c>
      <c r="P35" s="45">
        <v>107</v>
      </c>
      <c r="Q35" s="45">
        <v>202</v>
      </c>
      <c r="R35" s="45">
        <v>76.900000000000006</v>
      </c>
      <c r="S35" s="45">
        <v>64.8</v>
      </c>
      <c r="T35" s="45">
        <v>36.9</v>
      </c>
      <c r="U35" s="45">
        <v>44.1</v>
      </c>
      <c r="V35" s="45">
        <v>5.54</v>
      </c>
      <c r="W35" s="45">
        <v>1.3599999999999999E-2</v>
      </c>
      <c r="X35" s="45">
        <v>2.29</v>
      </c>
      <c r="Y35" s="45">
        <v>5.8999999999999999E-3</v>
      </c>
      <c r="Z35" s="45">
        <v>0.46800000000000003</v>
      </c>
      <c r="AA35" s="45">
        <v>1140</v>
      </c>
      <c r="AB35" s="45">
        <v>23.3</v>
      </c>
      <c r="AC35" s="45">
        <v>134</v>
      </c>
      <c r="AD35" s="45">
        <v>0.34699999999999998</v>
      </c>
      <c r="AE35" s="45">
        <v>0.44800000000000001</v>
      </c>
      <c r="AF35" s="45">
        <v>8.2000000000000003E-2</v>
      </c>
      <c r="AG35" s="45">
        <v>1.63</v>
      </c>
      <c r="AH35" s="45">
        <v>66.8</v>
      </c>
      <c r="AI35" s="45">
        <v>1.3299999999999999E-2</v>
      </c>
      <c r="AJ35" s="45">
        <v>0.61299999999999999</v>
      </c>
      <c r="AK35" s="45">
        <v>0.79400000000000004</v>
      </c>
      <c r="AL35" s="45">
        <v>11.5</v>
      </c>
      <c r="AM35" s="45">
        <v>199</v>
      </c>
      <c r="AN35" s="45">
        <v>0.109</v>
      </c>
      <c r="AO35" s="45">
        <v>2.79</v>
      </c>
      <c r="AP35" s="45">
        <v>114</v>
      </c>
      <c r="AQ35" s="45">
        <v>1.55</v>
      </c>
      <c r="AR35" s="45">
        <v>2.08</v>
      </c>
      <c r="AS35" s="45">
        <v>0.16600000000000001</v>
      </c>
      <c r="AT35" s="45">
        <v>0.155</v>
      </c>
      <c r="AU35" s="45">
        <v>25.3</v>
      </c>
      <c r="AV35" s="45">
        <v>353</v>
      </c>
      <c r="AW35" s="45">
        <v>7.2</v>
      </c>
      <c r="AX35" s="45">
        <v>1.28</v>
      </c>
      <c r="AY35" s="45">
        <v>0.85199999999999998</v>
      </c>
      <c r="AZ35" s="45">
        <v>0.53</v>
      </c>
      <c r="BA35" s="45">
        <v>33.700000000000003</v>
      </c>
      <c r="BB35" s="45">
        <v>6.87</v>
      </c>
      <c r="BC35" s="45">
        <v>113</v>
      </c>
      <c r="BD35" s="45">
        <v>32.9</v>
      </c>
      <c r="BE35" s="45">
        <v>0.255</v>
      </c>
      <c r="BF35" s="45">
        <v>2490</v>
      </c>
      <c r="BG35" s="45">
        <v>44.8</v>
      </c>
      <c r="BH35" s="45">
        <v>82.4</v>
      </c>
      <c r="BI35" s="45">
        <v>17.2</v>
      </c>
      <c r="BJ35" s="45">
        <v>43.1</v>
      </c>
      <c r="BK35" s="45">
        <v>2.6599999999999999E-2</v>
      </c>
      <c r="BL35" s="45">
        <v>0.91900000000000004</v>
      </c>
      <c r="BM35" s="74">
        <v>4108.0001511573792</v>
      </c>
      <c r="BN35" s="74">
        <v>4.1080001511573787</v>
      </c>
    </row>
    <row r="36" spans="1:66" s="45" customFormat="1" x14ac:dyDescent="0.2">
      <c r="A36" s="88"/>
      <c r="B36" s="75" t="s">
        <v>243</v>
      </c>
      <c r="C36" s="45">
        <v>145</v>
      </c>
      <c r="D36" s="45">
        <v>897</v>
      </c>
      <c r="E36" s="45">
        <v>17.2</v>
      </c>
      <c r="F36" s="45">
        <v>348</v>
      </c>
      <c r="G36" s="45">
        <v>106</v>
      </c>
      <c r="H36" s="45">
        <v>440</v>
      </c>
      <c r="I36" s="45">
        <v>113</v>
      </c>
      <c r="J36" s="45">
        <v>163</v>
      </c>
      <c r="K36" s="45">
        <v>257</v>
      </c>
      <c r="L36" s="45">
        <v>36.200000000000003</v>
      </c>
      <c r="M36" s="45">
        <v>24.4</v>
      </c>
      <c r="N36" s="45">
        <v>1060</v>
      </c>
      <c r="O36" s="45">
        <v>440</v>
      </c>
      <c r="P36" s="45">
        <v>111</v>
      </c>
      <c r="Q36" s="45">
        <v>183</v>
      </c>
      <c r="R36" s="45">
        <v>77.5</v>
      </c>
      <c r="S36" s="45">
        <v>65.8</v>
      </c>
      <c r="T36" s="45">
        <v>36.4</v>
      </c>
      <c r="U36" s="45">
        <v>43.3</v>
      </c>
      <c r="V36" s="45">
        <v>3.81</v>
      </c>
      <c r="W36" s="45">
        <v>1.2800000000000001E-2</v>
      </c>
      <c r="X36" s="45">
        <v>2.34</v>
      </c>
      <c r="Y36" s="45">
        <v>4.48E-2</v>
      </c>
      <c r="Z36" s="45">
        <v>0.435</v>
      </c>
      <c r="AA36" s="45">
        <v>1160</v>
      </c>
      <c r="AB36" s="45">
        <v>30.2</v>
      </c>
      <c r="AC36" s="45">
        <v>118</v>
      </c>
      <c r="AD36" s="45">
        <v>0.26800000000000002</v>
      </c>
      <c r="AE36" s="45">
        <v>0.504</v>
      </c>
      <c r="AF36" s="45">
        <v>8.7599999999999997E-2</v>
      </c>
      <c r="AG36" s="45">
        <v>1.68</v>
      </c>
      <c r="AH36" s="45">
        <v>62</v>
      </c>
      <c r="AI36" s="45">
        <v>1.4200000000000001E-2</v>
      </c>
      <c r="AJ36" s="45">
        <v>0.96299999999999997</v>
      </c>
      <c r="AK36" s="45">
        <v>0.77100000000000002</v>
      </c>
      <c r="AL36" s="45">
        <v>11.6</v>
      </c>
      <c r="AM36" s="45">
        <v>195</v>
      </c>
      <c r="AN36" s="45">
        <v>0.49199999999999999</v>
      </c>
      <c r="AO36" s="45">
        <v>2.67</v>
      </c>
      <c r="AP36" s="45">
        <v>117</v>
      </c>
      <c r="AQ36" s="45">
        <v>1.44</v>
      </c>
      <c r="AR36" s="45">
        <v>1.89</v>
      </c>
      <c r="AS36" s="45">
        <v>9.5200000000000007E-2</v>
      </c>
      <c r="AT36" s="45">
        <v>0.16600000000000001</v>
      </c>
      <c r="AU36" s="45">
        <v>23.1</v>
      </c>
      <c r="AV36" s="45">
        <v>382</v>
      </c>
      <c r="AW36" s="45">
        <v>6.77</v>
      </c>
      <c r="AX36" s="45">
        <v>1.47</v>
      </c>
      <c r="AY36" s="45">
        <v>0.621</v>
      </c>
      <c r="AZ36" s="45">
        <v>0.45300000000000001</v>
      </c>
      <c r="BA36" s="45">
        <v>20.2</v>
      </c>
      <c r="BB36" s="45">
        <v>7.17</v>
      </c>
      <c r="BC36" s="45">
        <v>115</v>
      </c>
      <c r="BD36" s="45">
        <v>32.700000000000003</v>
      </c>
      <c r="BE36" s="45">
        <v>0.25</v>
      </c>
      <c r="BF36" s="45">
        <v>2450</v>
      </c>
      <c r="BG36" s="45">
        <v>45.1</v>
      </c>
      <c r="BH36" s="45">
        <v>85.3</v>
      </c>
      <c r="BI36" s="45">
        <v>17.5</v>
      </c>
      <c r="BJ36" s="45">
        <v>44.2</v>
      </c>
      <c r="BK36" s="45">
        <v>2.64E-2</v>
      </c>
      <c r="BL36" s="45">
        <v>0.81699999999999995</v>
      </c>
      <c r="BM36" s="74">
        <v>4233.0000319480896</v>
      </c>
      <c r="BN36" s="74">
        <v>4.2330000319480892</v>
      </c>
    </row>
    <row r="37" spans="1:66" s="45" customFormat="1" x14ac:dyDescent="0.2">
      <c r="A37" s="88"/>
      <c r="B37" s="75" t="s">
        <v>243</v>
      </c>
      <c r="C37" s="45">
        <v>224</v>
      </c>
      <c r="D37" s="45">
        <v>904</v>
      </c>
      <c r="E37" s="45">
        <v>20</v>
      </c>
      <c r="F37" s="45">
        <v>337</v>
      </c>
      <c r="G37" s="45">
        <v>110</v>
      </c>
      <c r="H37" s="45">
        <v>414</v>
      </c>
      <c r="I37" s="45">
        <v>113</v>
      </c>
      <c r="J37" s="45">
        <v>187</v>
      </c>
      <c r="K37" s="45">
        <v>252</v>
      </c>
      <c r="L37" s="45">
        <v>36.200000000000003</v>
      </c>
      <c r="M37" s="45">
        <v>22.7</v>
      </c>
      <c r="N37" s="45">
        <v>1070</v>
      </c>
      <c r="O37" s="45">
        <v>432</v>
      </c>
      <c r="P37" s="45">
        <v>112</v>
      </c>
      <c r="Q37" s="45">
        <v>210</v>
      </c>
      <c r="R37" s="45">
        <v>78.7</v>
      </c>
      <c r="S37" s="45">
        <v>71.7</v>
      </c>
      <c r="T37" s="45">
        <v>37.9</v>
      </c>
      <c r="U37" s="45">
        <v>44.2</v>
      </c>
      <c r="V37" s="45">
        <v>3.89</v>
      </c>
      <c r="W37" s="45">
        <v>1.26E-2</v>
      </c>
      <c r="X37" s="45">
        <v>2.34</v>
      </c>
      <c r="Y37" s="45">
        <v>2.4499999999999999E-3</v>
      </c>
      <c r="Z37" s="45">
        <v>0.34200000000000003</v>
      </c>
      <c r="AA37" s="45">
        <v>1040</v>
      </c>
      <c r="AB37" s="45">
        <v>15.9</v>
      </c>
      <c r="AC37" s="45">
        <v>136</v>
      </c>
      <c r="AD37" s="45">
        <v>0.314</v>
      </c>
      <c r="AE37" s="45">
        <v>0.48</v>
      </c>
      <c r="AF37" s="45">
        <v>5.0700000000000002E-2</v>
      </c>
      <c r="AG37" s="45">
        <v>1.89</v>
      </c>
      <c r="AH37" s="45">
        <v>63.1</v>
      </c>
      <c r="AI37" s="45">
        <v>1.6500000000000001E-2</v>
      </c>
      <c r="AJ37" s="45">
        <v>0.33700000000000002</v>
      </c>
      <c r="AK37" s="45">
        <v>0.873</v>
      </c>
      <c r="AL37" s="45">
        <v>11.7</v>
      </c>
      <c r="AM37" s="45">
        <v>199</v>
      </c>
      <c r="AN37" s="45">
        <v>0.625</v>
      </c>
      <c r="AO37" s="45">
        <v>2.52</v>
      </c>
      <c r="AP37" s="45">
        <v>123</v>
      </c>
      <c r="AQ37" s="45">
        <v>1.47</v>
      </c>
      <c r="AR37" s="45">
        <v>1.89</v>
      </c>
      <c r="AS37" s="45">
        <v>0.125</v>
      </c>
      <c r="AT37" s="45">
        <v>0.14899999999999999</v>
      </c>
      <c r="AU37" s="45">
        <v>22.6</v>
      </c>
      <c r="AV37" s="45">
        <v>332</v>
      </c>
      <c r="AW37" s="45">
        <v>7.39</v>
      </c>
      <c r="AX37" s="45">
        <v>0.93100000000000005</v>
      </c>
      <c r="AY37" s="45">
        <v>0.72199999999999998</v>
      </c>
      <c r="AZ37" s="45">
        <v>0.48099999999999998</v>
      </c>
      <c r="BA37" s="45">
        <v>32.9</v>
      </c>
      <c r="BB37" s="45">
        <v>6.69</v>
      </c>
      <c r="BC37" s="45">
        <v>98.5</v>
      </c>
      <c r="BD37" s="45">
        <v>27.6</v>
      </c>
      <c r="BE37" s="45">
        <v>0.24</v>
      </c>
      <c r="BF37" s="45">
        <v>2430</v>
      </c>
      <c r="BG37" s="45">
        <v>38.6</v>
      </c>
      <c r="BH37" s="45">
        <v>74.099999999999994</v>
      </c>
      <c r="BI37" s="45">
        <v>15.4</v>
      </c>
      <c r="BJ37" s="45">
        <v>43.4</v>
      </c>
      <c r="BK37" s="45">
        <v>2.0500000000000001E-2</v>
      </c>
      <c r="BL37" s="45">
        <v>0.77700000000000002</v>
      </c>
      <c r="BM37" s="74">
        <v>4400.9998955726624</v>
      </c>
      <c r="BN37" s="74">
        <v>4.4009998955726619</v>
      </c>
    </row>
    <row r="38" spans="1:66" s="45" customFormat="1" x14ac:dyDescent="0.2">
      <c r="A38" s="88"/>
      <c r="B38" s="75" t="s">
        <v>243</v>
      </c>
      <c r="C38" s="45">
        <v>129</v>
      </c>
      <c r="D38" s="45">
        <v>895</v>
      </c>
      <c r="E38" s="45">
        <v>18.600000000000001</v>
      </c>
      <c r="F38" s="45">
        <v>343</v>
      </c>
      <c r="G38" s="45">
        <v>108</v>
      </c>
      <c r="H38" s="45">
        <v>439</v>
      </c>
      <c r="I38" s="45">
        <v>113</v>
      </c>
      <c r="J38" s="45">
        <v>172</v>
      </c>
      <c r="K38" s="45">
        <v>256</v>
      </c>
      <c r="L38" s="45">
        <v>31.1</v>
      </c>
      <c r="M38" s="45">
        <v>22.2</v>
      </c>
      <c r="N38" s="45">
        <v>1050</v>
      </c>
      <c r="O38" s="45">
        <v>445</v>
      </c>
      <c r="P38" s="45">
        <v>108</v>
      </c>
      <c r="Q38" s="45">
        <v>195</v>
      </c>
      <c r="R38" s="45">
        <v>77.599999999999994</v>
      </c>
      <c r="S38" s="45">
        <v>68</v>
      </c>
      <c r="T38" s="45">
        <v>36.1</v>
      </c>
      <c r="U38" s="45">
        <v>45.5</v>
      </c>
      <c r="V38" s="45">
        <v>3.78</v>
      </c>
      <c r="W38" s="45">
        <v>1.1299999999999999E-2</v>
      </c>
      <c r="X38" s="45">
        <v>2.31</v>
      </c>
      <c r="Y38" s="45">
        <v>4.02E-2</v>
      </c>
      <c r="Z38" s="45">
        <v>0.27700000000000002</v>
      </c>
      <c r="AA38" s="45">
        <v>1120</v>
      </c>
      <c r="AB38" s="45">
        <v>25.6</v>
      </c>
      <c r="AC38" s="45">
        <v>124</v>
      </c>
      <c r="AD38" s="45">
        <v>0.38400000000000001</v>
      </c>
      <c r="AE38" s="45">
        <v>0.56899999999999995</v>
      </c>
      <c r="AF38" s="45">
        <v>0.16300000000000001</v>
      </c>
      <c r="AG38" s="45">
        <v>1.75</v>
      </c>
      <c r="AH38" s="45">
        <v>63.7</v>
      </c>
      <c r="AI38" s="45">
        <v>2.2800000000000001E-2</v>
      </c>
      <c r="AJ38" s="45">
        <v>0.378</v>
      </c>
      <c r="AK38" s="45">
        <v>0.79900000000000004</v>
      </c>
      <c r="AL38" s="45">
        <v>11.5</v>
      </c>
      <c r="AM38" s="45">
        <v>179</v>
      </c>
      <c r="AN38" s="45">
        <v>0.83899999999999997</v>
      </c>
      <c r="AO38" s="45">
        <v>2.67</v>
      </c>
      <c r="AP38" s="45">
        <v>116</v>
      </c>
      <c r="AQ38" s="45">
        <v>1.5</v>
      </c>
      <c r="AR38" s="45">
        <v>1.99</v>
      </c>
      <c r="AS38" s="45">
        <v>0.16600000000000001</v>
      </c>
      <c r="AT38" s="45">
        <v>0.16900000000000001</v>
      </c>
      <c r="AU38" s="45">
        <v>25.3</v>
      </c>
      <c r="AV38" s="45">
        <v>333</v>
      </c>
      <c r="AW38" s="45">
        <v>7.91</v>
      </c>
      <c r="AX38" s="45">
        <v>1.63</v>
      </c>
      <c r="AY38" s="45">
        <v>0.54100000000000004</v>
      </c>
      <c r="AZ38" s="45">
        <v>0.46200000000000002</v>
      </c>
      <c r="BA38" s="45">
        <v>36.700000000000003</v>
      </c>
      <c r="BB38" s="45">
        <v>6.79</v>
      </c>
      <c r="BC38" s="45">
        <v>117</v>
      </c>
      <c r="BD38" s="45">
        <v>31.5</v>
      </c>
      <c r="BE38" s="45">
        <v>0.217</v>
      </c>
      <c r="BF38" s="45">
        <v>2440</v>
      </c>
      <c r="BG38" s="45">
        <v>43.4</v>
      </c>
      <c r="BH38" s="45">
        <v>84.6</v>
      </c>
      <c r="BI38" s="45">
        <v>16.8</v>
      </c>
      <c r="BJ38" s="45">
        <v>41.7</v>
      </c>
      <c r="BK38" s="45">
        <v>3.6200000000000003E-2</v>
      </c>
      <c r="BL38" s="45">
        <v>0.76200000000000001</v>
      </c>
      <c r="BM38" s="74">
        <v>4238.4999015331268</v>
      </c>
      <c r="BN38" s="74">
        <v>4.2384999015331264</v>
      </c>
    </row>
    <row r="39" spans="1:66" s="45" customFormat="1" x14ac:dyDescent="0.2">
      <c r="A39" s="88"/>
      <c r="B39" s="75" t="s">
        <v>244</v>
      </c>
      <c r="C39" s="45">
        <v>200</v>
      </c>
      <c r="D39" s="45">
        <v>996</v>
      </c>
      <c r="E39" s="45">
        <v>51.8</v>
      </c>
      <c r="F39" s="45">
        <v>329</v>
      </c>
      <c r="G39" s="45">
        <v>186</v>
      </c>
      <c r="H39" s="45">
        <v>522</v>
      </c>
      <c r="I39" s="45">
        <v>104</v>
      </c>
      <c r="J39" s="45">
        <v>362</v>
      </c>
      <c r="K39" s="45">
        <v>250</v>
      </c>
      <c r="L39" s="45">
        <v>62.3</v>
      </c>
      <c r="M39" s="45">
        <v>31.1</v>
      </c>
      <c r="N39" s="45">
        <v>1090</v>
      </c>
      <c r="O39" s="45">
        <v>515</v>
      </c>
      <c r="P39" s="45">
        <v>115</v>
      </c>
      <c r="Q39" s="45">
        <v>422</v>
      </c>
      <c r="R39" s="45">
        <v>127</v>
      </c>
      <c r="S39" s="45">
        <v>95.4</v>
      </c>
      <c r="T39" s="45">
        <v>59.7</v>
      </c>
      <c r="U39" s="45">
        <v>64</v>
      </c>
      <c r="V39" s="45">
        <v>5.49</v>
      </c>
      <c r="W39" s="45">
        <v>1.3100000000000001E-2</v>
      </c>
      <c r="X39" s="45">
        <v>2.2799999999999998</v>
      </c>
      <c r="Y39" s="45">
        <v>8.3400000000000002E-3</v>
      </c>
      <c r="Z39" s="45">
        <v>7.4999999999999997E-2</v>
      </c>
      <c r="AA39" s="45">
        <v>1640</v>
      </c>
      <c r="AB39" s="45">
        <v>23.6</v>
      </c>
      <c r="AC39" s="45">
        <v>101</v>
      </c>
      <c r="AD39" s="45">
        <v>0.30599999999999999</v>
      </c>
      <c r="AE39" s="45">
        <v>0.52300000000000002</v>
      </c>
      <c r="AF39" s="45">
        <v>0.13200000000000001</v>
      </c>
      <c r="AG39" s="45">
        <v>1.69</v>
      </c>
      <c r="AH39" s="45">
        <v>72.2</v>
      </c>
      <c r="AI39" s="45">
        <v>1.8499999999999999E-2</v>
      </c>
      <c r="AJ39" s="45">
        <v>3.3</v>
      </c>
      <c r="AK39" s="45">
        <v>0.81499999999999995</v>
      </c>
      <c r="AL39" s="45">
        <v>6.82</v>
      </c>
      <c r="AM39" s="45">
        <v>198</v>
      </c>
      <c r="AN39" s="45">
        <v>0.745</v>
      </c>
      <c r="AO39" s="45">
        <v>2.17</v>
      </c>
      <c r="AP39" s="45">
        <v>202</v>
      </c>
      <c r="AQ39" s="45">
        <v>1.67</v>
      </c>
      <c r="AR39" s="45">
        <v>1.89</v>
      </c>
      <c r="AS39" s="45">
        <v>0.23400000000000001</v>
      </c>
      <c r="AT39" s="45">
        <v>0.161</v>
      </c>
      <c r="AU39" s="45">
        <v>33.299999999999997</v>
      </c>
      <c r="AV39" s="45">
        <v>314</v>
      </c>
      <c r="AW39" s="45">
        <v>10.1</v>
      </c>
      <c r="AX39" s="45">
        <v>1.03</v>
      </c>
      <c r="AY39" s="45">
        <v>0.748</v>
      </c>
      <c r="AZ39" s="45">
        <v>0.496</v>
      </c>
      <c r="BA39" s="45">
        <v>10.1</v>
      </c>
      <c r="BB39" s="45">
        <v>7.03</v>
      </c>
      <c r="BC39" s="45">
        <v>103</v>
      </c>
      <c r="BD39" s="45">
        <v>28.1</v>
      </c>
      <c r="BE39" s="45">
        <v>0.215</v>
      </c>
      <c r="BF39" s="45">
        <v>2290</v>
      </c>
      <c r="BG39" s="45">
        <v>39.4</v>
      </c>
      <c r="BH39" s="45">
        <v>77.7</v>
      </c>
      <c r="BI39" s="45">
        <v>17.399999999999999</v>
      </c>
      <c r="BJ39" s="45">
        <v>44.5</v>
      </c>
      <c r="BK39" s="45">
        <v>0.03</v>
      </c>
      <c r="BL39" s="45">
        <v>0.81100000000000005</v>
      </c>
      <c r="BM39" s="74">
        <v>3221.0000374317174</v>
      </c>
      <c r="BN39" s="74">
        <v>3.2210000374317174</v>
      </c>
    </row>
    <row r="40" spans="1:66" s="45" customFormat="1" x14ac:dyDescent="0.2">
      <c r="A40" s="88"/>
      <c r="B40" s="75" t="s">
        <v>244</v>
      </c>
      <c r="C40" s="45">
        <v>208</v>
      </c>
      <c r="D40" s="45">
        <v>1090</v>
      </c>
      <c r="E40" s="45">
        <v>49</v>
      </c>
      <c r="F40" s="45">
        <v>355</v>
      </c>
      <c r="G40" s="45">
        <v>178</v>
      </c>
      <c r="H40" s="45">
        <v>530</v>
      </c>
      <c r="I40" s="45">
        <v>106</v>
      </c>
      <c r="J40" s="45">
        <v>366</v>
      </c>
      <c r="K40" s="45">
        <v>264</v>
      </c>
      <c r="L40" s="45">
        <v>61.9</v>
      </c>
      <c r="M40" s="45">
        <v>30.1</v>
      </c>
      <c r="N40" s="45">
        <v>1110</v>
      </c>
      <c r="O40" s="45">
        <v>515</v>
      </c>
      <c r="P40" s="45">
        <v>118</v>
      </c>
      <c r="Q40" s="45">
        <v>411</v>
      </c>
      <c r="R40" s="45">
        <v>127</v>
      </c>
      <c r="S40" s="45">
        <v>101</v>
      </c>
      <c r="T40" s="45">
        <v>58.9</v>
      </c>
      <c r="U40" s="45">
        <v>64.099999999999994</v>
      </c>
      <c r="V40" s="45">
        <v>3.58</v>
      </c>
      <c r="W40" s="45">
        <v>1.3100000000000001E-2</v>
      </c>
      <c r="X40" s="45">
        <v>2.34</v>
      </c>
      <c r="Y40" s="45">
        <v>1.7999999999999999E-2</v>
      </c>
      <c r="Z40" s="45">
        <v>0.24099999999999999</v>
      </c>
      <c r="AA40" s="45">
        <v>1550</v>
      </c>
      <c r="AB40" s="45">
        <v>29.8</v>
      </c>
      <c r="AC40" s="45">
        <v>115</v>
      </c>
      <c r="AD40" s="45">
        <v>0.39300000000000002</v>
      </c>
      <c r="AE40" s="45">
        <v>0.56899999999999995</v>
      </c>
      <c r="AF40" s="45">
        <v>0.106</v>
      </c>
      <c r="AG40" s="45">
        <v>1.96</v>
      </c>
      <c r="AH40" s="45">
        <v>70.099999999999994</v>
      </c>
      <c r="AI40" s="45">
        <v>2.29E-2</v>
      </c>
      <c r="AJ40" s="45">
        <v>3.56</v>
      </c>
      <c r="AK40" s="45">
        <v>0.67800000000000005</v>
      </c>
      <c r="AL40" s="45">
        <v>7.61</v>
      </c>
      <c r="AM40" s="45">
        <v>187</v>
      </c>
      <c r="AN40" s="45">
        <v>0.498</v>
      </c>
      <c r="AO40" s="45">
        <v>2.25</v>
      </c>
      <c r="AP40" s="45">
        <v>180</v>
      </c>
      <c r="AQ40" s="45">
        <v>1.77</v>
      </c>
      <c r="AR40" s="45">
        <v>1.75</v>
      </c>
      <c r="AS40" s="45">
        <v>0.31</v>
      </c>
      <c r="AT40" s="45">
        <v>0.153</v>
      </c>
      <c r="AU40" s="45">
        <v>26.3</v>
      </c>
      <c r="AV40" s="45">
        <v>340</v>
      </c>
      <c r="AW40" s="45">
        <v>10.3</v>
      </c>
      <c r="AX40" s="45">
        <v>2.6</v>
      </c>
      <c r="AY40" s="45">
        <v>0.622</v>
      </c>
      <c r="AZ40" s="45">
        <v>0.43</v>
      </c>
      <c r="BA40" s="45">
        <v>9.32</v>
      </c>
      <c r="BB40" s="45">
        <v>7.28</v>
      </c>
      <c r="BC40" s="45">
        <v>98.5</v>
      </c>
      <c r="BD40" s="45">
        <v>28</v>
      </c>
      <c r="BE40" s="45">
        <v>0.27</v>
      </c>
      <c r="BF40" s="45">
        <v>2350</v>
      </c>
      <c r="BG40" s="45">
        <v>42.2</v>
      </c>
      <c r="BH40" s="45">
        <v>72.7</v>
      </c>
      <c r="BI40" s="45">
        <v>16.600000000000001</v>
      </c>
      <c r="BJ40" s="45">
        <v>45</v>
      </c>
      <c r="BK40" s="45">
        <v>2.5100000000000001E-2</v>
      </c>
      <c r="BL40" s="45">
        <v>0.75700000000000001</v>
      </c>
      <c r="BM40" s="74">
        <v>3083.499870538712</v>
      </c>
      <c r="BN40" s="74">
        <v>3.083499870538712</v>
      </c>
    </row>
    <row r="41" spans="1:66" s="45" customFormat="1" x14ac:dyDescent="0.2">
      <c r="A41" s="88"/>
      <c r="B41" s="75" t="s">
        <v>244</v>
      </c>
      <c r="C41" s="45">
        <v>209</v>
      </c>
      <c r="D41" s="45">
        <v>1070</v>
      </c>
      <c r="E41" s="45">
        <v>52.6</v>
      </c>
      <c r="F41" s="45">
        <v>338</v>
      </c>
      <c r="G41" s="45">
        <v>182</v>
      </c>
      <c r="H41" s="45">
        <v>462</v>
      </c>
      <c r="I41" s="45">
        <v>105</v>
      </c>
      <c r="J41" s="45">
        <v>388</v>
      </c>
      <c r="K41" s="45">
        <v>259</v>
      </c>
      <c r="L41" s="45">
        <v>64.2</v>
      </c>
      <c r="M41" s="45">
        <v>29.7</v>
      </c>
      <c r="N41" s="45">
        <v>1120</v>
      </c>
      <c r="O41" s="45">
        <v>527</v>
      </c>
      <c r="P41" s="45">
        <v>117</v>
      </c>
      <c r="Q41" s="45">
        <v>445</v>
      </c>
      <c r="R41" s="45">
        <v>127</v>
      </c>
      <c r="S41" s="45">
        <v>98.8</v>
      </c>
      <c r="T41" s="45">
        <v>59.4</v>
      </c>
      <c r="U41" s="45">
        <v>63.9</v>
      </c>
      <c r="V41" s="45">
        <v>4.68</v>
      </c>
      <c r="W41" s="45">
        <v>1.1599999999999999E-2</v>
      </c>
      <c r="X41" s="45">
        <v>2.14</v>
      </c>
      <c r="Y41" s="45">
        <v>1.2699999999999999E-2</v>
      </c>
      <c r="Z41" s="45">
        <v>0.156</v>
      </c>
      <c r="AA41" s="45">
        <v>1680</v>
      </c>
      <c r="AB41" s="45">
        <v>32.200000000000003</v>
      </c>
      <c r="AC41" s="45">
        <v>108</v>
      </c>
      <c r="AD41" s="45">
        <v>0.35599999999999998</v>
      </c>
      <c r="AE41" s="45">
        <v>0.50700000000000001</v>
      </c>
      <c r="AF41" s="45">
        <v>0.15</v>
      </c>
      <c r="AG41" s="45">
        <v>1.88</v>
      </c>
      <c r="AH41" s="45">
        <v>67.8</v>
      </c>
      <c r="AI41" s="45">
        <v>1.8499999999999999E-2</v>
      </c>
      <c r="AJ41" s="45">
        <v>4.24</v>
      </c>
      <c r="AK41" s="45">
        <v>0.78700000000000003</v>
      </c>
      <c r="AL41" s="45">
        <v>7.02</v>
      </c>
      <c r="AM41" s="45">
        <v>193</v>
      </c>
      <c r="AN41" s="45">
        <v>0.85099999999999998</v>
      </c>
      <c r="AO41" s="45">
        <v>2.2000000000000002</v>
      </c>
      <c r="AP41" s="45">
        <v>200</v>
      </c>
      <c r="AQ41" s="45">
        <v>1.72</v>
      </c>
      <c r="AR41" s="45">
        <v>1.95</v>
      </c>
      <c r="AS41" s="45">
        <v>0.22900000000000001</v>
      </c>
      <c r="AT41" s="45">
        <v>0.16500000000000001</v>
      </c>
      <c r="AU41" s="45">
        <v>23</v>
      </c>
      <c r="AV41" s="45">
        <v>308</v>
      </c>
      <c r="AW41" s="45">
        <v>8.4600000000000009</v>
      </c>
      <c r="AX41" s="45">
        <v>0.316</v>
      </c>
      <c r="AY41" s="45">
        <v>0.57799999999999996</v>
      </c>
      <c r="AZ41" s="45">
        <v>0.42899999999999999</v>
      </c>
      <c r="BA41" s="45">
        <v>13.5</v>
      </c>
      <c r="BB41" s="45">
        <v>6.64</v>
      </c>
      <c r="BC41" s="45">
        <v>104</v>
      </c>
      <c r="BD41" s="45">
        <v>26.8</v>
      </c>
      <c r="BE41" s="45">
        <v>0.26300000000000001</v>
      </c>
      <c r="BF41" s="45">
        <v>2260</v>
      </c>
      <c r="BG41" s="45">
        <v>40.200000000000003</v>
      </c>
      <c r="BH41" s="45">
        <v>75.5</v>
      </c>
      <c r="BI41" s="45">
        <v>17.399999999999999</v>
      </c>
      <c r="BJ41" s="45">
        <v>43.5</v>
      </c>
      <c r="BK41" s="45">
        <v>2.06E-2</v>
      </c>
      <c r="BL41" s="45">
        <v>0.89300000000000002</v>
      </c>
      <c r="BM41" s="74">
        <v>2186.499885559082</v>
      </c>
      <c r="BN41" s="74">
        <v>2.186499885559082</v>
      </c>
    </row>
    <row r="42" spans="1:66" s="45" customFormat="1" x14ac:dyDescent="0.2">
      <c r="A42" s="88"/>
      <c r="B42" s="75" t="s">
        <v>244</v>
      </c>
      <c r="C42" s="45">
        <v>252</v>
      </c>
      <c r="D42" s="45">
        <v>1010</v>
      </c>
      <c r="E42" s="45">
        <v>50.4</v>
      </c>
      <c r="F42" s="45">
        <v>327</v>
      </c>
      <c r="G42" s="45">
        <v>182</v>
      </c>
      <c r="H42" s="45">
        <v>487</v>
      </c>
      <c r="I42" s="45">
        <v>103</v>
      </c>
      <c r="J42" s="45">
        <v>379</v>
      </c>
      <c r="K42" s="45">
        <v>250</v>
      </c>
      <c r="L42" s="45">
        <v>62.1</v>
      </c>
      <c r="M42" s="45">
        <v>30.7</v>
      </c>
      <c r="N42" s="45">
        <v>1090</v>
      </c>
      <c r="O42" s="45">
        <v>495</v>
      </c>
      <c r="P42" s="45">
        <v>118</v>
      </c>
      <c r="Q42" s="45">
        <v>439</v>
      </c>
      <c r="R42" s="45">
        <v>126</v>
      </c>
      <c r="S42" s="45">
        <v>96.7</v>
      </c>
      <c r="T42" s="45">
        <v>59.2</v>
      </c>
      <c r="U42" s="45">
        <v>59.8</v>
      </c>
      <c r="V42" s="45">
        <v>2.74</v>
      </c>
      <c r="W42" s="45">
        <v>1.15E-2</v>
      </c>
      <c r="X42" s="45">
        <v>2.0699999999999998</v>
      </c>
      <c r="Y42" s="45">
        <v>7.3600000000000002E-3</v>
      </c>
      <c r="Z42" s="45">
        <v>0.24399999999999999</v>
      </c>
      <c r="AA42" s="45">
        <v>1690</v>
      </c>
      <c r="AB42" s="45">
        <v>31.9</v>
      </c>
      <c r="AC42" s="45">
        <v>107</v>
      </c>
      <c r="AD42" s="45">
        <v>0.38400000000000001</v>
      </c>
      <c r="AE42" s="45">
        <v>0.56200000000000006</v>
      </c>
      <c r="AF42" s="45">
        <v>0.11</v>
      </c>
      <c r="AG42" s="45">
        <v>1.68</v>
      </c>
      <c r="AH42" s="45">
        <v>68.8</v>
      </c>
      <c r="AI42" s="45">
        <v>1.4E-2</v>
      </c>
      <c r="AJ42" s="45">
        <v>5.21</v>
      </c>
      <c r="AK42" s="45">
        <v>0.73899999999999999</v>
      </c>
      <c r="AL42" s="45">
        <v>7.8</v>
      </c>
      <c r="AM42" s="45">
        <v>210</v>
      </c>
      <c r="AN42" s="45">
        <v>0.438</v>
      </c>
      <c r="AO42" s="45">
        <v>2.1</v>
      </c>
      <c r="AP42" s="45">
        <v>225</v>
      </c>
      <c r="AQ42" s="45">
        <v>1.62</v>
      </c>
      <c r="AR42" s="45">
        <v>2.1800000000000002</v>
      </c>
      <c r="AS42" s="45">
        <v>0.25700000000000001</v>
      </c>
      <c r="AT42" s="45">
        <v>0.156</v>
      </c>
      <c r="AU42" s="45">
        <v>25.9</v>
      </c>
      <c r="AV42" s="45">
        <v>340</v>
      </c>
      <c r="AW42" s="45">
        <v>8.43</v>
      </c>
      <c r="AX42" s="45">
        <v>1.1000000000000001</v>
      </c>
      <c r="AY42" s="45">
        <v>0.55300000000000005</v>
      </c>
      <c r="AZ42" s="45">
        <v>0.39500000000000002</v>
      </c>
      <c r="BA42" s="45">
        <v>12.7</v>
      </c>
      <c r="BB42" s="45">
        <v>7.74</v>
      </c>
      <c r="BC42" s="45">
        <v>103</v>
      </c>
      <c r="BD42" s="45">
        <v>26.3</v>
      </c>
      <c r="BE42" s="45">
        <v>0.219</v>
      </c>
      <c r="BF42" s="45">
        <v>2280</v>
      </c>
      <c r="BG42" s="45">
        <v>40.4</v>
      </c>
      <c r="BH42" s="45">
        <v>77.7</v>
      </c>
      <c r="BI42" s="45">
        <v>17.2</v>
      </c>
      <c r="BJ42" s="45">
        <v>41.6</v>
      </c>
      <c r="BK42" s="45">
        <v>3.1300000000000001E-2</v>
      </c>
      <c r="BL42" s="45">
        <v>0.79100000000000004</v>
      </c>
      <c r="BM42" s="74">
        <v>2475.5000092983246</v>
      </c>
      <c r="BN42" s="74">
        <v>2.4755000092983246</v>
      </c>
    </row>
    <row r="43" spans="1:66" s="45" customFormat="1" x14ac:dyDescent="0.2">
      <c r="A43" s="88"/>
      <c r="B43" s="75" t="s">
        <v>245</v>
      </c>
      <c r="C43" s="45">
        <v>178</v>
      </c>
      <c r="D43" s="45">
        <v>1020</v>
      </c>
      <c r="E43" s="45">
        <v>32.4</v>
      </c>
      <c r="F43" s="45">
        <v>319</v>
      </c>
      <c r="G43" s="45">
        <v>130</v>
      </c>
      <c r="H43" s="45">
        <v>471</v>
      </c>
      <c r="I43" s="45">
        <v>123</v>
      </c>
      <c r="J43" s="45">
        <v>204</v>
      </c>
      <c r="K43" s="45">
        <v>254</v>
      </c>
      <c r="L43" s="45">
        <v>45.5</v>
      </c>
      <c r="M43" s="45">
        <v>24.4</v>
      </c>
      <c r="N43" s="45">
        <v>1110</v>
      </c>
      <c r="O43" s="45">
        <v>453</v>
      </c>
      <c r="P43" s="45">
        <v>120</v>
      </c>
      <c r="Q43" s="45">
        <v>229</v>
      </c>
      <c r="R43" s="45">
        <v>94.2</v>
      </c>
      <c r="S43" s="45">
        <v>78.2</v>
      </c>
      <c r="T43" s="45">
        <v>44.6</v>
      </c>
      <c r="U43" s="45">
        <v>48.3</v>
      </c>
      <c r="V43" s="45">
        <v>4.29</v>
      </c>
      <c r="W43" s="45">
        <v>1.14E-2</v>
      </c>
      <c r="X43" s="45">
        <v>2.13</v>
      </c>
      <c r="Y43" s="45">
        <v>7.2499999999999995E-2</v>
      </c>
      <c r="Z43" s="45">
        <v>0.32500000000000001</v>
      </c>
      <c r="AA43" s="45">
        <v>1170</v>
      </c>
      <c r="AB43" s="45">
        <v>25.3</v>
      </c>
      <c r="AC43" s="45">
        <v>139</v>
      </c>
      <c r="AD43" s="45">
        <v>0.17799999999999999</v>
      </c>
      <c r="AE43" s="45">
        <v>0.27800000000000002</v>
      </c>
      <c r="AF43" s="45">
        <v>7.1199999999999999E-2</v>
      </c>
      <c r="AG43" s="45">
        <v>1.88</v>
      </c>
      <c r="AH43" s="45">
        <v>66</v>
      </c>
      <c r="AI43" s="45">
        <v>1.7600000000000001E-2</v>
      </c>
      <c r="AJ43" s="45">
        <v>3.31</v>
      </c>
      <c r="AK43" s="45">
        <v>0.93700000000000006</v>
      </c>
      <c r="AL43" s="45">
        <v>7.95</v>
      </c>
      <c r="AM43" s="45">
        <v>206</v>
      </c>
      <c r="AN43" s="45">
        <v>0.63300000000000001</v>
      </c>
      <c r="AO43" s="45">
        <v>2.5499999999999998</v>
      </c>
      <c r="AP43" s="45">
        <v>169</v>
      </c>
      <c r="AQ43" s="45">
        <v>1.34</v>
      </c>
      <c r="AR43" s="45">
        <v>2.5299999999999998</v>
      </c>
      <c r="AS43" s="45">
        <v>8.8599999999999998E-2</v>
      </c>
      <c r="AT43" s="45">
        <v>9.6699999999999994E-2</v>
      </c>
      <c r="AU43" s="45">
        <v>24.4</v>
      </c>
      <c r="AV43" s="45">
        <v>345</v>
      </c>
      <c r="AW43" s="45">
        <v>11.7</v>
      </c>
      <c r="AX43" s="45">
        <v>1.91</v>
      </c>
      <c r="AY43" s="45">
        <v>0.52700000000000002</v>
      </c>
      <c r="AZ43" s="45">
        <v>0.52500000000000002</v>
      </c>
      <c r="BA43" s="45">
        <v>9.57</v>
      </c>
      <c r="BB43" s="45">
        <v>4.5999999999999996</v>
      </c>
      <c r="BC43" s="45">
        <v>100</v>
      </c>
      <c r="BD43" s="45">
        <v>23.6</v>
      </c>
      <c r="BE43" s="45">
        <v>0.217</v>
      </c>
      <c r="BF43" s="45">
        <v>2510</v>
      </c>
      <c r="BG43" s="45">
        <v>39.1</v>
      </c>
      <c r="BH43" s="45">
        <v>73.8</v>
      </c>
      <c r="BI43" s="45">
        <v>16.3</v>
      </c>
      <c r="BJ43" s="45">
        <v>45.8</v>
      </c>
      <c r="BK43" s="45">
        <v>2.87E-2</v>
      </c>
      <c r="BL43" s="45">
        <v>0.96099999999999997</v>
      </c>
      <c r="BM43" s="74">
        <v>2393.9998962879181</v>
      </c>
      <c r="BN43" s="74">
        <v>2.3939998962879181</v>
      </c>
    </row>
    <row r="44" spans="1:66" s="45" customFormat="1" x14ac:dyDescent="0.2">
      <c r="A44" s="88"/>
      <c r="B44" s="75" t="s">
        <v>245</v>
      </c>
      <c r="C44" s="45">
        <v>204</v>
      </c>
      <c r="D44" s="45">
        <v>1010</v>
      </c>
      <c r="E44" s="45">
        <v>26.7</v>
      </c>
      <c r="F44" s="45">
        <v>334</v>
      </c>
      <c r="G44" s="45">
        <v>122</v>
      </c>
      <c r="H44" s="45">
        <v>465</v>
      </c>
      <c r="I44" s="45">
        <v>125</v>
      </c>
      <c r="J44" s="45">
        <v>159</v>
      </c>
      <c r="K44" s="45">
        <v>268</v>
      </c>
      <c r="L44" s="45">
        <v>44.7</v>
      </c>
      <c r="M44" s="45">
        <v>23.2</v>
      </c>
      <c r="N44" s="45">
        <v>1130</v>
      </c>
      <c r="O44" s="45">
        <v>464</v>
      </c>
      <c r="P44" s="45">
        <v>119</v>
      </c>
      <c r="Q44" s="45">
        <v>175</v>
      </c>
      <c r="R44" s="45">
        <v>87.6</v>
      </c>
      <c r="S44" s="45">
        <v>74.3</v>
      </c>
      <c r="T44" s="45">
        <v>42.9</v>
      </c>
      <c r="U44" s="45">
        <v>48</v>
      </c>
      <c r="V44" s="45">
        <v>4.62</v>
      </c>
      <c r="W44" s="45">
        <v>1.37E-2</v>
      </c>
      <c r="X44" s="45">
        <v>2.4500000000000002</v>
      </c>
      <c r="Y44" s="45">
        <v>0.02</v>
      </c>
      <c r="Z44" s="45">
        <v>0.253</v>
      </c>
      <c r="AA44" s="45">
        <v>1180</v>
      </c>
      <c r="AB44" s="45">
        <v>37.799999999999997</v>
      </c>
      <c r="AC44" s="45">
        <v>145</v>
      </c>
      <c r="AD44" s="45">
        <v>0.214</v>
      </c>
      <c r="AE44" s="45">
        <v>0.29199999999999998</v>
      </c>
      <c r="AF44" s="45">
        <v>0.246</v>
      </c>
      <c r="AG44" s="45">
        <v>1.65</v>
      </c>
      <c r="AH44" s="45">
        <v>66</v>
      </c>
      <c r="AI44" s="45">
        <v>1.77E-2</v>
      </c>
      <c r="AJ44" s="45">
        <v>3.3</v>
      </c>
      <c r="AK44" s="45">
        <v>0.78400000000000003</v>
      </c>
      <c r="AL44" s="45">
        <v>8.75</v>
      </c>
      <c r="AM44" s="45">
        <v>228</v>
      </c>
      <c r="AN44" s="45">
        <v>0.52900000000000003</v>
      </c>
      <c r="AO44" s="45">
        <v>2.7</v>
      </c>
      <c r="AP44" s="45">
        <v>133</v>
      </c>
      <c r="AQ44" s="45">
        <v>1.25</v>
      </c>
      <c r="AR44" s="45">
        <v>2.29</v>
      </c>
      <c r="AS44" s="45">
        <v>4.9500000000000002E-2</v>
      </c>
      <c r="AT44" s="45">
        <v>0.11</v>
      </c>
      <c r="AU44" s="45">
        <v>22.6</v>
      </c>
      <c r="AV44" s="45">
        <v>343</v>
      </c>
      <c r="AW44" s="45">
        <v>8.9</v>
      </c>
      <c r="AX44" s="45">
        <v>1.08</v>
      </c>
      <c r="AY44" s="45">
        <v>0.61</v>
      </c>
      <c r="AZ44" s="45">
        <v>0.57499999999999996</v>
      </c>
      <c r="BA44" s="45">
        <v>34.299999999999997</v>
      </c>
      <c r="BB44" s="45">
        <v>5.8</v>
      </c>
      <c r="BC44" s="45">
        <v>108</v>
      </c>
      <c r="BD44" s="45">
        <v>27.2</v>
      </c>
      <c r="BE44" s="45">
        <v>0.21299999999999999</v>
      </c>
      <c r="BF44" s="45">
        <v>2500</v>
      </c>
      <c r="BG44" s="45">
        <v>45.7</v>
      </c>
      <c r="BH44" s="45">
        <v>79.400000000000006</v>
      </c>
      <c r="BI44" s="45">
        <v>17.2</v>
      </c>
      <c r="BJ44" s="45">
        <v>43.9</v>
      </c>
      <c r="BK44" s="45">
        <v>3.4200000000000001E-2</v>
      </c>
      <c r="BL44" s="45">
        <v>0.73799999999999999</v>
      </c>
      <c r="BM44" s="74">
        <v>2675.5001165866852</v>
      </c>
      <c r="BN44" s="74">
        <v>2.6755001165866852</v>
      </c>
    </row>
    <row r="45" spans="1:66" s="45" customFormat="1" x14ac:dyDescent="0.2">
      <c r="A45" s="88"/>
      <c r="B45" s="75" t="s">
        <v>245</v>
      </c>
      <c r="C45" s="45">
        <v>194</v>
      </c>
      <c r="D45" s="45">
        <v>975</v>
      </c>
      <c r="E45" s="45">
        <v>28.1</v>
      </c>
      <c r="F45" s="45">
        <v>317</v>
      </c>
      <c r="G45" s="45">
        <v>120</v>
      </c>
      <c r="H45" s="45">
        <v>452</v>
      </c>
      <c r="I45" s="45">
        <v>117</v>
      </c>
      <c r="J45" s="45">
        <v>168</v>
      </c>
      <c r="K45" s="45">
        <v>254</v>
      </c>
      <c r="L45" s="45">
        <v>43.5</v>
      </c>
      <c r="M45" s="45">
        <v>24.2</v>
      </c>
      <c r="N45" s="45">
        <v>1050</v>
      </c>
      <c r="O45" s="45">
        <v>446</v>
      </c>
      <c r="P45" s="45">
        <v>114</v>
      </c>
      <c r="Q45" s="45">
        <v>189</v>
      </c>
      <c r="R45" s="45">
        <v>86.2</v>
      </c>
      <c r="S45" s="45">
        <v>74.3</v>
      </c>
      <c r="T45" s="45">
        <v>42.1</v>
      </c>
      <c r="U45" s="45">
        <v>49.7</v>
      </c>
      <c r="V45" s="45">
        <v>2.5099999999999998</v>
      </c>
      <c r="W45" s="45">
        <v>1.21E-2</v>
      </c>
      <c r="X45" s="45">
        <v>2.2200000000000002</v>
      </c>
      <c r="Y45" s="45">
        <v>1.03E-2</v>
      </c>
      <c r="Z45" s="45">
        <v>0.25800000000000001</v>
      </c>
      <c r="AA45" s="45">
        <v>1320</v>
      </c>
      <c r="AB45" s="45">
        <v>35.5</v>
      </c>
      <c r="AC45" s="45">
        <v>123</v>
      </c>
      <c r="AD45" s="45">
        <v>0.13800000000000001</v>
      </c>
      <c r="AE45" s="45">
        <v>0.27900000000000003</v>
      </c>
      <c r="AF45" s="45">
        <v>0.373</v>
      </c>
      <c r="AG45" s="45">
        <v>1.72</v>
      </c>
      <c r="AH45" s="45">
        <v>62.8</v>
      </c>
      <c r="AI45" s="45">
        <v>1.6199999999999999E-2</v>
      </c>
      <c r="AJ45" s="45">
        <v>2.73</v>
      </c>
      <c r="AK45" s="45">
        <v>0.86299999999999999</v>
      </c>
      <c r="AL45" s="45">
        <v>7.91</v>
      </c>
      <c r="AM45" s="45">
        <v>183</v>
      </c>
      <c r="AN45" s="45">
        <v>0.39800000000000002</v>
      </c>
      <c r="AO45" s="45">
        <v>2.63</v>
      </c>
      <c r="AP45" s="45">
        <v>167</v>
      </c>
      <c r="AQ45" s="45">
        <v>1.38</v>
      </c>
      <c r="AR45" s="45">
        <v>2.61</v>
      </c>
      <c r="AS45" s="45">
        <v>0.11700000000000001</v>
      </c>
      <c r="AT45" s="45">
        <v>9.3899999999999997E-2</v>
      </c>
      <c r="AU45" s="45">
        <v>23.1</v>
      </c>
      <c r="AV45" s="45">
        <v>358</v>
      </c>
      <c r="AW45" s="45">
        <v>9.2899999999999991</v>
      </c>
      <c r="AX45" s="45">
        <v>1.97</v>
      </c>
      <c r="AY45" s="45">
        <v>0.59099999999999997</v>
      </c>
      <c r="AZ45" s="45">
        <v>0.56000000000000005</v>
      </c>
      <c r="BA45" s="45">
        <v>26.5</v>
      </c>
      <c r="BB45" s="45">
        <v>4.91</v>
      </c>
      <c r="BC45" s="45">
        <v>118</v>
      </c>
      <c r="BD45" s="45">
        <v>26.4</v>
      </c>
      <c r="BE45" s="45">
        <v>0.221</v>
      </c>
      <c r="BF45" s="45">
        <v>2450</v>
      </c>
      <c r="BG45" s="45">
        <v>48.4</v>
      </c>
      <c r="BH45" s="45">
        <v>85.6</v>
      </c>
      <c r="BI45" s="45">
        <v>18</v>
      </c>
      <c r="BJ45" s="45">
        <v>44</v>
      </c>
      <c r="BK45" s="45">
        <v>2.8000000000000001E-2</v>
      </c>
      <c r="BL45" s="45">
        <v>0.78400000000000003</v>
      </c>
      <c r="BM45" s="74">
        <v>4569.9999251365662</v>
      </c>
      <c r="BN45" s="74">
        <v>4.5699999251365657</v>
      </c>
    </row>
    <row r="46" spans="1:66" s="45" customFormat="1" x14ac:dyDescent="0.2">
      <c r="A46" s="88"/>
      <c r="B46" s="75" t="s">
        <v>245</v>
      </c>
      <c r="C46" s="45">
        <v>194</v>
      </c>
      <c r="D46" s="45">
        <v>1060</v>
      </c>
      <c r="E46" s="45">
        <v>27.6</v>
      </c>
      <c r="F46" s="45">
        <v>329</v>
      </c>
      <c r="G46" s="45">
        <v>119</v>
      </c>
      <c r="H46" s="45">
        <v>442</v>
      </c>
      <c r="I46" s="45">
        <v>118</v>
      </c>
      <c r="J46" s="45">
        <v>178</v>
      </c>
      <c r="K46" s="45">
        <v>261</v>
      </c>
      <c r="L46" s="45">
        <v>43.2</v>
      </c>
      <c r="M46" s="45">
        <v>25.1</v>
      </c>
      <c r="N46" s="45">
        <v>1110</v>
      </c>
      <c r="O46" s="45">
        <v>438</v>
      </c>
      <c r="P46" s="45">
        <v>118</v>
      </c>
      <c r="Q46" s="45">
        <v>198</v>
      </c>
      <c r="R46" s="45">
        <v>89</v>
      </c>
      <c r="S46" s="45">
        <v>74.2</v>
      </c>
      <c r="T46" s="45">
        <v>44.5</v>
      </c>
      <c r="U46" s="45">
        <v>53</v>
      </c>
      <c r="V46" s="45">
        <v>4.62</v>
      </c>
      <c r="W46" s="45">
        <v>1.0500000000000001E-2</v>
      </c>
      <c r="X46" s="45">
        <v>2.2599999999999998</v>
      </c>
      <c r="Y46" s="45">
        <v>1.52E-2</v>
      </c>
      <c r="Z46" s="45">
        <v>0.253</v>
      </c>
      <c r="AA46" s="45">
        <v>1110</v>
      </c>
      <c r="AB46" s="45">
        <v>30.6</v>
      </c>
      <c r="AC46" s="45">
        <v>113</v>
      </c>
      <c r="AD46" s="45">
        <v>0.17499999999999999</v>
      </c>
      <c r="AE46" s="45">
        <v>0.253</v>
      </c>
      <c r="AF46" s="45">
        <v>0.186</v>
      </c>
      <c r="AG46" s="45">
        <v>1.7</v>
      </c>
      <c r="AH46" s="45">
        <v>64.099999999999994</v>
      </c>
      <c r="AI46" s="45">
        <v>1.8700000000000001E-2</v>
      </c>
      <c r="AJ46" s="45">
        <v>3.15</v>
      </c>
      <c r="AK46" s="45">
        <v>0.93799999999999994</v>
      </c>
      <c r="AL46" s="45">
        <v>8.5299999999999994</v>
      </c>
      <c r="AM46" s="45">
        <v>210</v>
      </c>
      <c r="AN46" s="45">
        <v>0.77900000000000003</v>
      </c>
      <c r="AO46" s="45">
        <v>2.5</v>
      </c>
      <c r="AP46" s="45">
        <v>157</v>
      </c>
      <c r="AQ46" s="45">
        <v>1.29</v>
      </c>
      <c r="AR46" s="45">
        <v>2.4700000000000002</v>
      </c>
      <c r="AS46" s="45">
        <v>6.59E-2</v>
      </c>
      <c r="AT46" s="45">
        <v>0.10100000000000001</v>
      </c>
      <c r="AU46" s="45">
        <v>27.2</v>
      </c>
      <c r="AV46" s="45">
        <v>353</v>
      </c>
      <c r="AW46" s="45">
        <v>10</v>
      </c>
      <c r="AX46" s="45">
        <v>1.28</v>
      </c>
      <c r="AY46" s="45">
        <v>0.66700000000000004</v>
      </c>
      <c r="AZ46" s="45">
        <v>0.51800000000000002</v>
      </c>
      <c r="BA46" s="45">
        <v>15.6</v>
      </c>
      <c r="BB46" s="45">
        <v>5.23</v>
      </c>
      <c r="BC46" s="45">
        <v>97.5</v>
      </c>
      <c r="BD46" s="45">
        <v>24.8</v>
      </c>
      <c r="BE46" s="45">
        <v>0.215</v>
      </c>
      <c r="BF46" s="45">
        <v>2480</v>
      </c>
      <c r="BG46" s="45">
        <v>42.1</v>
      </c>
      <c r="BH46" s="45">
        <v>75.8</v>
      </c>
      <c r="BI46" s="45">
        <v>16.100000000000001</v>
      </c>
      <c r="BJ46" s="45">
        <v>43</v>
      </c>
      <c r="BK46" s="45">
        <v>2.1100000000000001E-2</v>
      </c>
      <c r="BL46" s="45">
        <v>0.76</v>
      </c>
      <c r="BM46" s="74">
        <v>2089.9999656677246</v>
      </c>
      <c r="BN46" s="74">
        <v>2.0899999656677246</v>
      </c>
    </row>
    <row r="47" spans="1:66" s="45" customFormat="1" x14ac:dyDescent="0.2">
      <c r="A47" s="88"/>
      <c r="B47" s="75" t="s">
        <v>246</v>
      </c>
      <c r="C47" s="45">
        <v>222</v>
      </c>
      <c r="D47" s="45">
        <v>910</v>
      </c>
      <c r="E47" s="45">
        <v>55</v>
      </c>
      <c r="F47" s="45">
        <v>264</v>
      </c>
      <c r="G47" s="45">
        <v>156</v>
      </c>
      <c r="H47" s="45">
        <v>464</v>
      </c>
      <c r="I47" s="45">
        <v>87.1</v>
      </c>
      <c r="J47" s="45">
        <v>366</v>
      </c>
      <c r="K47" s="45">
        <v>209</v>
      </c>
      <c r="L47" s="45">
        <v>65.2</v>
      </c>
      <c r="M47" s="45">
        <v>23.9</v>
      </c>
      <c r="N47" s="45">
        <v>986</v>
      </c>
      <c r="O47" s="45">
        <v>461</v>
      </c>
      <c r="P47" s="45">
        <v>95.1</v>
      </c>
      <c r="Q47" s="45">
        <v>428</v>
      </c>
      <c r="R47" s="45">
        <v>113</v>
      </c>
      <c r="S47" s="45">
        <v>85</v>
      </c>
      <c r="T47" s="45">
        <v>53.1</v>
      </c>
      <c r="U47" s="45">
        <v>56.4</v>
      </c>
      <c r="V47" s="45">
        <v>4.5</v>
      </c>
      <c r="W47" s="45">
        <v>1.04E-2</v>
      </c>
      <c r="X47" s="45">
        <v>1.75</v>
      </c>
      <c r="Y47" s="45">
        <v>1.04E-2</v>
      </c>
      <c r="Z47" s="45">
        <v>0.16500000000000001</v>
      </c>
      <c r="AA47" s="45">
        <v>1840</v>
      </c>
      <c r="AB47" s="45">
        <v>54.1</v>
      </c>
      <c r="AC47" s="45">
        <v>101</v>
      </c>
      <c r="AD47" s="45">
        <v>0.28399999999999997</v>
      </c>
      <c r="AE47" s="45">
        <v>0.28999999999999998</v>
      </c>
      <c r="AF47" s="45">
        <v>0.186</v>
      </c>
      <c r="AG47" s="45">
        <v>1.91</v>
      </c>
      <c r="AH47" s="45">
        <v>64.099999999999994</v>
      </c>
      <c r="AI47" s="45">
        <v>1.26E-2</v>
      </c>
      <c r="AJ47" s="45">
        <v>6.22</v>
      </c>
      <c r="AK47" s="45">
        <v>0.60799999999999998</v>
      </c>
      <c r="AL47" s="45">
        <v>4.26</v>
      </c>
      <c r="AM47" s="45">
        <v>206</v>
      </c>
      <c r="AN47" s="45">
        <v>0.39700000000000002</v>
      </c>
      <c r="AO47" s="45">
        <v>1.87</v>
      </c>
      <c r="AP47" s="45">
        <v>225</v>
      </c>
      <c r="AQ47" s="45">
        <v>1.41</v>
      </c>
      <c r="AR47" s="45">
        <v>2.11</v>
      </c>
      <c r="AS47" s="45">
        <v>0.32</v>
      </c>
      <c r="AT47" s="45">
        <v>0.14099999999999999</v>
      </c>
      <c r="AU47" s="45">
        <v>24.2</v>
      </c>
      <c r="AV47" s="45">
        <v>326</v>
      </c>
      <c r="AW47" s="45">
        <v>9.23</v>
      </c>
      <c r="AX47" s="45">
        <v>2.11</v>
      </c>
      <c r="AY47" s="45">
        <v>0.73</v>
      </c>
      <c r="AZ47" s="45">
        <v>0.48</v>
      </c>
      <c r="BA47" s="45">
        <v>11.2</v>
      </c>
      <c r="BB47" s="45">
        <v>4.47</v>
      </c>
      <c r="BC47" s="45">
        <v>94.8</v>
      </c>
      <c r="BD47" s="45">
        <v>23</v>
      </c>
      <c r="BE47" s="45">
        <v>0.20300000000000001</v>
      </c>
      <c r="BF47" s="45">
        <v>2170</v>
      </c>
      <c r="BG47" s="45">
        <v>39</v>
      </c>
      <c r="BH47" s="45">
        <v>71.599999999999994</v>
      </c>
      <c r="BI47" s="45">
        <v>17.3</v>
      </c>
      <c r="BJ47" s="45">
        <v>44.9</v>
      </c>
      <c r="BK47" s="45">
        <v>2.1999999999999999E-2</v>
      </c>
      <c r="BL47" s="45">
        <v>0.82899999999999996</v>
      </c>
      <c r="BM47" s="74">
        <v>2014.4999542236326</v>
      </c>
      <c r="BN47" s="74">
        <v>2.0144999542236324</v>
      </c>
    </row>
    <row r="48" spans="1:66" s="45" customFormat="1" x14ac:dyDescent="0.2">
      <c r="A48" s="88"/>
      <c r="B48" s="75" t="s">
        <v>246</v>
      </c>
      <c r="C48" s="45">
        <v>303</v>
      </c>
      <c r="D48" s="45">
        <v>886</v>
      </c>
      <c r="E48" s="45">
        <v>49.7</v>
      </c>
      <c r="F48" s="45">
        <v>261</v>
      </c>
      <c r="G48" s="45">
        <v>153</v>
      </c>
      <c r="H48" s="45">
        <v>448</v>
      </c>
      <c r="I48" s="45">
        <v>81.3</v>
      </c>
      <c r="J48" s="45">
        <v>321</v>
      </c>
      <c r="K48" s="45">
        <v>204</v>
      </c>
      <c r="L48" s="45">
        <v>64.099999999999994</v>
      </c>
      <c r="M48" s="45">
        <v>21.9</v>
      </c>
      <c r="N48" s="45">
        <v>947</v>
      </c>
      <c r="O48" s="45">
        <v>446</v>
      </c>
      <c r="P48" s="45">
        <v>90</v>
      </c>
      <c r="Q48" s="45">
        <v>369</v>
      </c>
      <c r="R48" s="45">
        <v>110</v>
      </c>
      <c r="S48" s="45">
        <v>79.099999999999994</v>
      </c>
      <c r="T48" s="45">
        <v>52.4</v>
      </c>
      <c r="U48" s="45">
        <v>55.1</v>
      </c>
      <c r="V48" s="45">
        <v>4.07</v>
      </c>
      <c r="W48" s="45">
        <v>8.9999999999999993E-3</v>
      </c>
      <c r="X48" s="45">
        <v>1.61</v>
      </c>
      <c r="Y48" s="45">
        <v>2.63E-2</v>
      </c>
      <c r="Z48" s="45">
        <v>0.215</v>
      </c>
      <c r="AA48" s="45">
        <v>1740</v>
      </c>
      <c r="AB48" s="45">
        <v>62.7</v>
      </c>
      <c r="AC48" s="45">
        <v>115</v>
      </c>
      <c r="AD48" s="45">
        <v>0.183</v>
      </c>
      <c r="AE48" s="45">
        <v>0.249</v>
      </c>
      <c r="AF48" s="45">
        <v>0.16300000000000001</v>
      </c>
      <c r="AG48" s="45">
        <v>1.97</v>
      </c>
      <c r="AH48" s="45">
        <v>61.3</v>
      </c>
      <c r="AI48" s="45">
        <v>1.5699999999999999E-2</v>
      </c>
      <c r="AJ48" s="45">
        <v>3.95</v>
      </c>
      <c r="AK48" s="45">
        <v>0.61199999999999999</v>
      </c>
      <c r="AL48" s="45">
        <v>4.87</v>
      </c>
      <c r="AM48" s="45">
        <v>206</v>
      </c>
      <c r="AN48" s="45">
        <v>0.127</v>
      </c>
      <c r="AO48" s="45">
        <v>2.19</v>
      </c>
      <c r="AP48" s="45">
        <v>217</v>
      </c>
      <c r="AQ48" s="45">
        <v>1.59</v>
      </c>
      <c r="AR48" s="45">
        <v>2.31</v>
      </c>
      <c r="AS48" s="45">
        <v>0.315</v>
      </c>
      <c r="AT48" s="45">
        <v>0.16500000000000001</v>
      </c>
      <c r="AU48" s="45">
        <v>32.299999999999997</v>
      </c>
      <c r="AV48" s="45">
        <v>326</v>
      </c>
      <c r="AW48" s="45">
        <v>9.5399999999999991</v>
      </c>
      <c r="AX48" s="45">
        <v>0.77100000000000002</v>
      </c>
      <c r="AY48" s="45">
        <v>0.62</v>
      </c>
      <c r="AZ48" s="45">
        <v>0.5</v>
      </c>
      <c r="BA48" s="45">
        <v>22.6</v>
      </c>
      <c r="BB48" s="45">
        <v>4.53</v>
      </c>
      <c r="BC48" s="45">
        <v>90.2</v>
      </c>
      <c r="BD48" s="45">
        <v>25.7</v>
      </c>
      <c r="BE48" s="45">
        <v>0.20499999999999999</v>
      </c>
      <c r="BF48" s="45">
        <v>2220</v>
      </c>
      <c r="BG48" s="45">
        <v>44.1</v>
      </c>
      <c r="BH48" s="45">
        <v>70.2</v>
      </c>
      <c r="BI48" s="45">
        <v>17.2</v>
      </c>
      <c r="BJ48" s="45">
        <v>44.9</v>
      </c>
      <c r="BK48" s="45">
        <v>2.0500000000000001E-2</v>
      </c>
      <c r="BL48" s="45">
        <v>0.81799999999999995</v>
      </c>
      <c r="BM48" s="74">
        <v>1390.0000371932983</v>
      </c>
      <c r="BN48" s="74">
        <v>1.3900000371932983</v>
      </c>
    </row>
    <row r="49" spans="1:66" s="45" customFormat="1" x14ac:dyDescent="0.2">
      <c r="A49" s="88"/>
      <c r="B49" s="75" t="s">
        <v>246</v>
      </c>
      <c r="C49" s="45">
        <v>254</v>
      </c>
      <c r="D49" s="45">
        <v>889</v>
      </c>
      <c r="E49" s="45">
        <v>53.4</v>
      </c>
      <c r="F49" s="45">
        <v>251</v>
      </c>
      <c r="G49" s="45">
        <v>154</v>
      </c>
      <c r="H49" s="45">
        <v>434</v>
      </c>
      <c r="I49" s="45">
        <v>81.7</v>
      </c>
      <c r="J49" s="45">
        <v>342</v>
      </c>
      <c r="K49" s="45">
        <v>199</v>
      </c>
      <c r="L49" s="45">
        <v>61.8</v>
      </c>
      <c r="M49" s="45">
        <v>22.2</v>
      </c>
      <c r="N49" s="45">
        <v>930</v>
      </c>
      <c r="O49" s="45">
        <v>432</v>
      </c>
      <c r="P49" s="45">
        <v>90.4</v>
      </c>
      <c r="Q49" s="45">
        <v>392</v>
      </c>
      <c r="R49" s="45">
        <v>106</v>
      </c>
      <c r="S49" s="45">
        <v>78.7</v>
      </c>
      <c r="T49" s="45">
        <v>48.1</v>
      </c>
      <c r="U49" s="45">
        <v>52.3</v>
      </c>
      <c r="V49" s="45">
        <v>4.22</v>
      </c>
      <c r="W49" s="45">
        <v>1.1299999999999999E-2</v>
      </c>
      <c r="X49" s="45">
        <v>1.68</v>
      </c>
      <c r="Y49" s="45">
        <v>1.15E-2</v>
      </c>
      <c r="Z49" s="45">
        <v>0.126</v>
      </c>
      <c r="AA49" s="45">
        <v>1840</v>
      </c>
      <c r="AB49" s="45">
        <v>60.6</v>
      </c>
      <c r="AC49" s="45">
        <v>109</v>
      </c>
      <c r="AD49" s="45">
        <v>0.16400000000000001</v>
      </c>
      <c r="AE49" s="45">
        <v>0.23200000000000001</v>
      </c>
      <c r="AF49" s="45">
        <v>0.14899999999999999</v>
      </c>
      <c r="AG49" s="45">
        <v>1.99</v>
      </c>
      <c r="AH49" s="45">
        <v>58.4</v>
      </c>
      <c r="AI49" s="45">
        <v>1.1900000000000001E-2</v>
      </c>
      <c r="AJ49" s="45">
        <v>5.17</v>
      </c>
      <c r="AK49" s="45">
        <v>0.60899999999999999</v>
      </c>
      <c r="AL49" s="45">
        <v>5.15</v>
      </c>
      <c r="AM49" s="45">
        <v>212</v>
      </c>
      <c r="AN49" s="45">
        <v>0.27800000000000002</v>
      </c>
      <c r="AO49" s="45">
        <v>1.95</v>
      </c>
      <c r="AP49" s="45">
        <v>284</v>
      </c>
      <c r="AQ49" s="45">
        <v>1.53</v>
      </c>
      <c r="AR49" s="45">
        <v>2.4700000000000002</v>
      </c>
      <c r="AS49" s="45">
        <v>0.23</v>
      </c>
      <c r="AT49" s="45">
        <v>0.152</v>
      </c>
      <c r="AU49" s="45">
        <v>27.9</v>
      </c>
      <c r="AV49" s="45">
        <v>378</v>
      </c>
      <c r="AW49" s="45">
        <v>7.99</v>
      </c>
      <c r="AX49" s="45">
        <v>2.14</v>
      </c>
      <c r="AY49" s="45">
        <v>0.56000000000000005</v>
      </c>
      <c r="AZ49" s="45">
        <v>0.49399999999999999</v>
      </c>
      <c r="BA49" s="45">
        <v>11.6</v>
      </c>
      <c r="BB49" s="45">
        <v>4.6399999999999997</v>
      </c>
      <c r="BC49" s="45">
        <v>97</v>
      </c>
      <c r="BD49" s="45">
        <v>22.7</v>
      </c>
      <c r="BE49" s="45">
        <v>0.22500000000000001</v>
      </c>
      <c r="BF49" s="45">
        <v>2170</v>
      </c>
      <c r="BG49" s="45">
        <v>39.5</v>
      </c>
      <c r="BH49" s="45">
        <v>72.900000000000006</v>
      </c>
      <c r="BI49" s="45">
        <v>17.2</v>
      </c>
      <c r="BJ49" s="45">
        <v>46.3</v>
      </c>
      <c r="BK49" s="45">
        <v>2.6499999999999999E-2</v>
      </c>
      <c r="BL49" s="45">
        <v>0.85699999999999998</v>
      </c>
      <c r="BM49" s="74">
        <v>1664.4999899864195</v>
      </c>
      <c r="BN49" s="74">
        <v>1.6644999899864195</v>
      </c>
    </row>
    <row r="50" spans="1:66" s="45" customFormat="1" x14ac:dyDescent="0.2">
      <c r="A50" s="88"/>
      <c r="B50" s="75" t="s">
        <v>246</v>
      </c>
      <c r="C50" s="45">
        <v>271</v>
      </c>
      <c r="D50" s="45">
        <v>916</v>
      </c>
      <c r="E50" s="45">
        <v>55.2</v>
      </c>
      <c r="F50" s="45">
        <v>265</v>
      </c>
      <c r="G50" s="45">
        <v>160</v>
      </c>
      <c r="H50" s="45">
        <v>439</v>
      </c>
      <c r="I50" s="45">
        <v>85.4</v>
      </c>
      <c r="J50" s="45">
        <v>348</v>
      </c>
      <c r="K50" s="45">
        <v>208</v>
      </c>
      <c r="L50" s="45">
        <v>63.8</v>
      </c>
      <c r="M50" s="45">
        <v>22.6</v>
      </c>
      <c r="N50" s="45">
        <v>955</v>
      </c>
      <c r="O50" s="45">
        <v>421</v>
      </c>
      <c r="P50" s="45">
        <v>95.2</v>
      </c>
      <c r="Q50" s="45">
        <v>407</v>
      </c>
      <c r="R50" s="45">
        <v>109</v>
      </c>
      <c r="S50" s="45">
        <v>81.400000000000006</v>
      </c>
      <c r="T50" s="45">
        <v>50.3</v>
      </c>
      <c r="U50" s="45">
        <v>52.3</v>
      </c>
      <c r="V50" s="45">
        <v>4.96</v>
      </c>
      <c r="W50" s="45">
        <v>1.23E-2</v>
      </c>
      <c r="X50" s="45">
        <v>1.68</v>
      </c>
      <c r="Y50" s="45">
        <v>1.32E-2</v>
      </c>
      <c r="Z50" s="45">
        <v>0.152</v>
      </c>
      <c r="AA50" s="45">
        <v>2150</v>
      </c>
      <c r="AB50" s="45">
        <v>68.5</v>
      </c>
      <c r="AC50" s="45">
        <v>111</v>
      </c>
      <c r="AD50" s="45">
        <v>0.192</v>
      </c>
      <c r="AE50" s="45">
        <v>0.26</v>
      </c>
      <c r="AF50" s="45">
        <v>0.13800000000000001</v>
      </c>
      <c r="AG50" s="45">
        <v>1.91</v>
      </c>
      <c r="AH50" s="45">
        <v>62.7</v>
      </c>
      <c r="AI50" s="45">
        <v>1.1900000000000001E-2</v>
      </c>
      <c r="AJ50" s="45">
        <v>5.86</v>
      </c>
      <c r="AK50" s="45">
        <v>0.64300000000000002</v>
      </c>
      <c r="AL50" s="45">
        <v>4.9400000000000004</v>
      </c>
      <c r="AM50" s="45">
        <v>219</v>
      </c>
      <c r="AN50" s="45">
        <v>1.1399999999999999</v>
      </c>
      <c r="AO50" s="45">
        <v>1.95</v>
      </c>
      <c r="AP50" s="45">
        <v>283</v>
      </c>
      <c r="AQ50" s="45">
        <v>1.55</v>
      </c>
      <c r="AR50" s="45">
        <v>2.7</v>
      </c>
      <c r="AS50" s="45">
        <v>0.193</v>
      </c>
      <c r="AT50" s="45">
        <v>0.161</v>
      </c>
      <c r="AU50" s="45">
        <v>28.7</v>
      </c>
      <c r="AV50" s="45">
        <v>385</v>
      </c>
      <c r="AW50" s="45">
        <v>10.7</v>
      </c>
      <c r="AX50" s="45">
        <v>0.97099999999999997</v>
      </c>
      <c r="AY50" s="45">
        <v>0.83599999999999997</v>
      </c>
      <c r="AZ50" s="45">
        <v>0.50700000000000001</v>
      </c>
      <c r="BA50" s="45">
        <v>9.44</v>
      </c>
      <c r="BB50" s="45">
        <v>5.07</v>
      </c>
      <c r="BC50" s="45">
        <v>112</v>
      </c>
      <c r="BD50" s="45">
        <v>27.4</v>
      </c>
      <c r="BE50" s="45">
        <v>0.22900000000000001</v>
      </c>
      <c r="BF50" s="45">
        <v>2240</v>
      </c>
      <c r="BG50" s="45">
        <v>48</v>
      </c>
      <c r="BH50" s="45">
        <v>83.4</v>
      </c>
      <c r="BI50" s="45">
        <v>19.399999999999999</v>
      </c>
      <c r="BJ50" s="45">
        <v>47.7</v>
      </c>
      <c r="BK50" s="45">
        <v>2.9100000000000001E-2</v>
      </c>
      <c r="BL50" s="45">
        <v>0.85399999999999998</v>
      </c>
      <c r="BM50" s="74">
        <v>1777.0000317096708</v>
      </c>
      <c r="BN50" s="74">
        <v>1.7770000317096708</v>
      </c>
    </row>
    <row r="51" spans="1:66" s="45" customFormat="1" x14ac:dyDescent="0.2">
      <c r="A51" s="88" t="s">
        <v>333</v>
      </c>
      <c r="B51" s="5" t="s">
        <v>241</v>
      </c>
      <c r="C51" s="45">
        <v>42.5</v>
      </c>
      <c r="D51" s="45">
        <v>1180</v>
      </c>
      <c r="E51" s="45">
        <v>3.94</v>
      </c>
      <c r="F51" s="45">
        <v>549</v>
      </c>
      <c r="G51" s="45">
        <v>43.1</v>
      </c>
      <c r="H51" s="45">
        <v>376</v>
      </c>
      <c r="I51" s="45">
        <v>119</v>
      </c>
      <c r="J51" s="45">
        <v>60.8</v>
      </c>
      <c r="K51" s="45">
        <v>324</v>
      </c>
      <c r="L51" s="45">
        <v>8.25</v>
      </c>
      <c r="M51" s="45">
        <v>16.600000000000001</v>
      </c>
      <c r="N51" s="45">
        <v>1070</v>
      </c>
      <c r="O51" s="45">
        <v>362</v>
      </c>
      <c r="P51" s="45">
        <v>96.6</v>
      </c>
      <c r="Q51" s="45">
        <v>67.8</v>
      </c>
      <c r="R51" s="45">
        <v>29</v>
      </c>
      <c r="S51" s="45">
        <v>35.200000000000003</v>
      </c>
      <c r="T51" s="45">
        <v>16</v>
      </c>
      <c r="U51" s="45">
        <v>28.3</v>
      </c>
      <c r="V51" s="45">
        <v>3.46</v>
      </c>
      <c r="W51" s="45">
        <v>1.6E-2</v>
      </c>
      <c r="X51" s="45">
        <v>2.02</v>
      </c>
      <c r="Y51" s="45">
        <v>1.66E-2</v>
      </c>
      <c r="Z51" s="45">
        <v>0.29599999999999999</v>
      </c>
      <c r="AA51" s="45">
        <v>684</v>
      </c>
      <c r="AB51" s="45">
        <v>5.36</v>
      </c>
      <c r="AC51" s="45">
        <v>148</v>
      </c>
      <c r="AD51" s="45">
        <v>0.19600000000000001</v>
      </c>
      <c r="AE51" s="45">
        <v>0.28899999999999998</v>
      </c>
      <c r="AF51" s="45">
        <v>8.1100000000000005E-2</v>
      </c>
      <c r="AG51" s="45">
        <v>1.69</v>
      </c>
      <c r="AH51" s="45">
        <v>73.5</v>
      </c>
      <c r="AI51" s="45">
        <v>1.43E-2</v>
      </c>
      <c r="AJ51" s="45">
        <v>0.54300000000000004</v>
      </c>
      <c r="AK51" s="45">
        <v>0.89500000000000002</v>
      </c>
      <c r="AL51" s="45">
        <v>19</v>
      </c>
      <c r="AM51" s="45">
        <v>213</v>
      </c>
      <c r="AN51" s="45">
        <v>0.155</v>
      </c>
      <c r="AO51" s="45">
        <v>4.38</v>
      </c>
      <c r="AP51" s="45">
        <v>42</v>
      </c>
      <c r="AQ51" s="45">
        <v>1.1299999999999999</v>
      </c>
      <c r="AR51" s="45">
        <v>2.52</v>
      </c>
      <c r="AS51" s="45">
        <v>0.105</v>
      </c>
      <c r="AT51" s="45">
        <v>0.22</v>
      </c>
      <c r="AU51" s="45">
        <v>29.2</v>
      </c>
      <c r="AV51" s="45">
        <v>491</v>
      </c>
      <c r="AW51" s="45">
        <v>5.31</v>
      </c>
      <c r="AX51" s="45">
        <v>0.34599999999999997</v>
      </c>
      <c r="AY51" s="45">
        <v>0.86699999999999999</v>
      </c>
      <c r="AZ51" s="45">
        <v>0.59799999999999998</v>
      </c>
      <c r="BA51" s="45">
        <v>41</v>
      </c>
      <c r="BB51" s="45">
        <v>7.72</v>
      </c>
      <c r="BC51" s="45">
        <v>123</v>
      </c>
      <c r="BD51" s="45">
        <v>52.3</v>
      </c>
      <c r="BE51" s="45">
        <v>0.34499999999999997</v>
      </c>
      <c r="BF51" s="45">
        <v>2590</v>
      </c>
      <c r="BG51" s="45">
        <v>76.900000000000006</v>
      </c>
      <c r="BH51" s="45">
        <v>86.5</v>
      </c>
      <c r="BI51" s="45">
        <v>17</v>
      </c>
      <c r="BJ51" s="45">
        <v>42.3</v>
      </c>
      <c r="BK51" s="45">
        <v>3.4799999999999998E-2</v>
      </c>
      <c r="BL51" s="45">
        <v>0.77900000000000003</v>
      </c>
      <c r="BM51" s="74">
        <v>5590.4999890327454</v>
      </c>
      <c r="BN51" s="74">
        <v>5.5904999890327449</v>
      </c>
    </row>
    <row r="52" spans="1:66" s="45" customFormat="1" x14ac:dyDescent="0.2">
      <c r="A52" s="88"/>
      <c r="B52" s="5" t="s">
        <v>241</v>
      </c>
      <c r="C52" s="45">
        <v>43</v>
      </c>
      <c r="D52" s="45">
        <v>1220</v>
      </c>
      <c r="E52" s="45">
        <v>4.63</v>
      </c>
      <c r="F52" s="45">
        <v>568</v>
      </c>
      <c r="G52" s="45">
        <v>42.3</v>
      </c>
      <c r="H52" s="45">
        <v>361</v>
      </c>
      <c r="I52" s="45">
        <v>123</v>
      </c>
      <c r="J52" s="45">
        <v>56.1</v>
      </c>
      <c r="K52" s="45">
        <v>330</v>
      </c>
      <c r="L52" s="45">
        <v>7.82</v>
      </c>
      <c r="M52" s="45">
        <v>17.100000000000001</v>
      </c>
      <c r="N52" s="45">
        <v>1060</v>
      </c>
      <c r="O52" s="45">
        <v>372</v>
      </c>
      <c r="P52" s="45">
        <v>100</v>
      </c>
      <c r="Q52" s="45">
        <v>65</v>
      </c>
      <c r="R52" s="45">
        <v>29.2</v>
      </c>
      <c r="S52" s="45">
        <v>34.4</v>
      </c>
      <c r="T52" s="45">
        <v>16.2</v>
      </c>
      <c r="U52" s="45">
        <v>32.299999999999997</v>
      </c>
      <c r="V52" s="45">
        <v>3.69</v>
      </c>
      <c r="W52" s="45">
        <v>1.2699999999999999E-2</v>
      </c>
      <c r="X52" s="45">
        <v>2.04</v>
      </c>
      <c r="Y52" s="45">
        <v>6.2100000000000002E-3</v>
      </c>
      <c r="Z52" s="45">
        <v>0.25800000000000001</v>
      </c>
      <c r="AA52" s="45">
        <v>637</v>
      </c>
      <c r="AB52" s="45">
        <v>12.5</v>
      </c>
      <c r="AC52" s="45">
        <v>120</v>
      </c>
      <c r="AD52" s="45">
        <v>0.19900000000000001</v>
      </c>
      <c r="AE52" s="45">
        <v>0.36</v>
      </c>
      <c r="AF52" s="45">
        <v>0.158</v>
      </c>
      <c r="AG52" s="45">
        <v>1.68</v>
      </c>
      <c r="AH52" s="45">
        <v>74.5</v>
      </c>
      <c r="AI52" s="45">
        <v>1.8499999999999999E-2</v>
      </c>
      <c r="AJ52" s="45">
        <v>0.70699999999999996</v>
      </c>
      <c r="AK52" s="45">
        <v>0.86199999999999999</v>
      </c>
      <c r="AL52" s="45">
        <v>19.399999999999999</v>
      </c>
      <c r="AM52" s="45">
        <v>215</v>
      </c>
      <c r="AN52" s="45">
        <v>0.35399999999999998</v>
      </c>
      <c r="AO52" s="45">
        <v>3.86</v>
      </c>
      <c r="AP52" s="45">
        <v>35.4</v>
      </c>
      <c r="AQ52" s="45">
        <v>1.1200000000000001</v>
      </c>
      <c r="AR52" s="45">
        <v>2.4900000000000002</v>
      </c>
      <c r="AS52" s="45">
        <v>3.2899999999999999E-2</v>
      </c>
      <c r="AT52" s="45">
        <v>0.23599999999999999</v>
      </c>
      <c r="AU52" s="45">
        <v>29.1</v>
      </c>
      <c r="AV52" s="45">
        <v>453</v>
      </c>
      <c r="AW52" s="45">
        <v>2.67</v>
      </c>
      <c r="AX52" s="45">
        <v>1.07</v>
      </c>
      <c r="AY52" s="45">
        <v>0.92900000000000005</v>
      </c>
      <c r="AZ52" s="45">
        <v>0.64</v>
      </c>
      <c r="BA52" s="45">
        <v>11.8</v>
      </c>
      <c r="BB52" s="45">
        <v>7.95</v>
      </c>
      <c r="BC52" s="45">
        <v>118</v>
      </c>
      <c r="BD52" s="45">
        <v>51.3</v>
      </c>
      <c r="BE52" s="45">
        <v>0.32400000000000001</v>
      </c>
      <c r="BF52" s="45">
        <v>2610</v>
      </c>
      <c r="BG52" s="45">
        <v>76</v>
      </c>
      <c r="BH52" s="45">
        <v>86.8</v>
      </c>
      <c r="BI52" s="45">
        <v>15.8</v>
      </c>
      <c r="BJ52" s="45">
        <v>38.799999999999997</v>
      </c>
      <c r="BK52" s="45">
        <v>3.2300000000000002E-2</v>
      </c>
      <c r="BL52" s="45">
        <v>0.70799999999999996</v>
      </c>
      <c r="BM52" s="74">
        <v>6001.5002408027649</v>
      </c>
      <c r="BN52" s="74">
        <v>6.0015002408027645</v>
      </c>
    </row>
    <row r="53" spans="1:66" s="45" customFormat="1" x14ac:dyDescent="0.2">
      <c r="A53" s="88"/>
      <c r="B53" s="5" t="s">
        <v>241</v>
      </c>
      <c r="C53" s="45">
        <v>60.7</v>
      </c>
      <c r="D53" s="45">
        <v>1240</v>
      </c>
      <c r="E53" s="45">
        <v>5.44</v>
      </c>
      <c r="F53" s="45">
        <v>598</v>
      </c>
      <c r="G53" s="45">
        <v>42.5</v>
      </c>
      <c r="H53" s="45">
        <v>365</v>
      </c>
      <c r="I53" s="45">
        <v>123</v>
      </c>
      <c r="J53" s="45">
        <v>50.5</v>
      </c>
      <c r="K53" s="45">
        <v>336</v>
      </c>
      <c r="L53" s="45">
        <v>8.01</v>
      </c>
      <c r="M53" s="45">
        <v>17</v>
      </c>
      <c r="N53" s="45">
        <v>1110</v>
      </c>
      <c r="O53" s="45">
        <v>345</v>
      </c>
      <c r="P53" s="45">
        <v>99</v>
      </c>
      <c r="Q53" s="45">
        <v>57.2</v>
      </c>
      <c r="R53" s="45">
        <v>30</v>
      </c>
      <c r="S53" s="45">
        <v>34</v>
      </c>
      <c r="T53" s="45">
        <v>15.5</v>
      </c>
      <c r="U53" s="45">
        <v>31</v>
      </c>
      <c r="V53" s="45">
        <v>5.01</v>
      </c>
      <c r="W53" s="45">
        <v>1.5100000000000001E-2</v>
      </c>
      <c r="X53" s="45">
        <v>1.88</v>
      </c>
      <c r="Y53" s="45">
        <v>2.2300000000000002E-3</v>
      </c>
      <c r="Z53" s="45">
        <v>0.34100000000000003</v>
      </c>
      <c r="AA53" s="45">
        <v>598</v>
      </c>
      <c r="AB53" s="45">
        <v>9.49</v>
      </c>
      <c r="AC53" s="45">
        <v>100</v>
      </c>
      <c r="AD53" s="45">
        <v>0.186</v>
      </c>
      <c r="AE53" s="45">
        <v>0.40799999999999997</v>
      </c>
      <c r="AF53" s="45">
        <v>8.3599999999999994E-2</v>
      </c>
      <c r="AG53" s="45">
        <v>1.71</v>
      </c>
      <c r="AH53" s="45">
        <v>76.2</v>
      </c>
      <c r="AI53" s="45">
        <v>2.0400000000000001E-2</v>
      </c>
      <c r="AJ53" s="45">
        <v>0.45200000000000001</v>
      </c>
      <c r="AK53" s="45">
        <v>0.874</v>
      </c>
      <c r="AL53" s="45">
        <v>19.7</v>
      </c>
      <c r="AM53" s="45">
        <v>209</v>
      </c>
      <c r="AN53" s="45">
        <v>0.42</v>
      </c>
      <c r="AO53" s="45">
        <v>3.88</v>
      </c>
      <c r="AP53" s="45">
        <v>36.700000000000003</v>
      </c>
      <c r="AQ53" s="45">
        <v>1.1499999999999999</v>
      </c>
      <c r="AR53" s="45">
        <v>2.4500000000000002</v>
      </c>
      <c r="AS53" s="45">
        <v>0.11</v>
      </c>
      <c r="AT53" s="45">
        <v>0.22600000000000001</v>
      </c>
      <c r="AU53" s="45">
        <v>27.5</v>
      </c>
      <c r="AV53" s="45">
        <v>513</v>
      </c>
      <c r="AW53" s="45">
        <v>3.47</v>
      </c>
      <c r="AX53" s="45">
        <v>0.90400000000000003</v>
      </c>
      <c r="AY53" s="45">
        <v>0.79900000000000004</v>
      </c>
      <c r="AZ53" s="45">
        <v>0.58199999999999996</v>
      </c>
      <c r="BA53" s="45">
        <v>22.6</v>
      </c>
      <c r="BB53" s="45">
        <v>7.43</v>
      </c>
      <c r="BC53" s="45">
        <v>114</v>
      </c>
      <c r="BD53" s="45">
        <v>49.2</v>
      </c>
      <c r="BE53" s="45">
        <v>0.35299999999999998</v>
      </c>
      <c r="BF53" s="45">
        <v>2570</v>
      </c>
      <c r="BG53" s="45">
        <v>73.8</v>
      </c>
      <c r="BH53" s="45">
        <v>83.8</v>
      </c>
      <c r="BI53" s="45">
        <v>14.7</v>
      </c>
      <c r="BJ53" s="45">
        <v>38.4</v>
      </c>
      <c r="BK53" s="45">
        <v>2.69E-2</v>
      </c>
      <c r="BL53" s="45">
        <v>0.76700000000000002</v>
      </c>
      <c r="BM53" s="74">
        <v>4337.0000042915344</v>
      </c>
      <c r="BN53" s="74">
        <v>4.337000004291534</v>
      </c>
    </row>
    <row r="54" spans="1:66" s="45" customFormat="1" x14ac:dyDescent="0.2">
      <c r="A54" s="88"/>
      <c r="B54" s="5" t="s">
        <v>241</v>
      </c>
      <c r="C54" s="45">
        <v>49.3</v>
      </c>
      <c r="D54" s="45">
        <v>1190</v>
      </c>
      <c r="E54" s="45">
        <v>12.9</v>
      </c>
      <c r="F54" s="45">
        <v>576</v>
      </c>
      <c r="G54" s="45">
        <v>42</v>
      </c>
      <c r="H54" s="45">
        <v>365</v>
      </c>
      <c r="I54" s="45">
        <v>122</v>
      </c>
      <c r="J54" s="45">
        <v>61.9</v>
      </c>
      <c r="K54" s="45">
        <v>328</v>
      </c>
      <c r="L54" s="45">
        <v>7.61</v>
      </c>
      <c r="M54" s="45">
        <v>19.100000000000001</v>
      </c>
      <c r="N54" s="45">
        <v>1090</v>
      </c>
      <c r="O54" s="45">
        <v>368</v>
      </c>
      <c r="P54" s="45">
        <v>98.5</v>
      </c>
      <c r="Q54" s="45">
        <v>69.599999999999994</v>
      </c>
      <c r="R54" s="45">
        <v>29.1</v>
      </c>
      <c r="S54" s="45">
        <v>35.799999999999997</v>
      </c>
      <c r="T54" s="45">
        <v>15</v>
      </c>
      <c r="U54" s="45">
        <v>27.9</v>
      </c>
      <c r="V54" s="45">
        <v>4.05</v>
      </c>
      <c r="W54" s="45">
        <v>1.6400000000000001E-2</v>
      </c>
      <c r="X54" s="45">
        <v>2.1</v>
      </c>
      <c r="Y54" s="45">
        <v>6.2600000000000003E-2</v>
      </c>
      <c r="Z54" s="45">
        <v>0.30499999999999999</v>
      </c>
      <c r="AA54" s="45">
        <v>576</v>
      </c>
      <c r="AB54" s="45">
        <v>11.6</v>
      </c>
      <c r="AC54" s="45">
        <v>131</v>
      </c>
      <c r="AD54" s="45">
        <v>0.20599999999999999</v>
      </c>
      <c r="AE54" s="45">
        <v>0.39800000000000002</v>
      </c>
      <c r="AF54" s="45">
        <v>0.183</v>
      </c>
      <c r="AG54" s="45">
        <v>1.67</v>
      </c>
      <c r="AH54" s="45">
        <v>76.7</v>
      </c>
      <c r="AI54" s="45">
        <v>2.12E-2</v>
      </c>
      <c r="AJ54" s="45">
        <v>1.84</v>
      </c>
      <c r="AK54" s="45">
        <v>0.91200000000000003</v>
      </c>
      <c r="AL54" s="45">
        <v>19.5</v>
      </c>
      <c r="AM54" s="45">
        <v>199</v>
      </c>
      <c r="AN54" s="45">
        <v>0.88900000000000001</v>
      </c>
      <c r="AO54" s="45">
        <v>3.89</v>
      </c>
      <c r="AP54" s="45">
        <v>37.1</v>
      </c>
      <c r="AQ54" s="45">
        <v>1.19</v>
      </c>
      <c r="AR54" s="45">
        <v>2.65</v>
      </c>
      <c r="AS54" s="45">
        <v>6.0499999999999998E-2</v>
      </c>
      <c r="AT54" s="45">
        <v>0.185</v>
      </c>
      <c r="AU54" s="45">
        <v>25.5</v>
      </c>
      <c r="AV54" s="45">
        <v>541</v>
      </c>
      <c r="AW54" s="45">
        <v>4.42</v>
      </c>
      <c r="AX54" s="45">
        <v>0.72499999999999998</v>
      </c>
      <c r="AY54" s="45">
        <v>0.81</v>
      </c>
      <c r="AZ54" s="45">
        <v>0.57899999999999996</v>
      </c>
      <c r="BA54" s="45">
        <v>38.700000000000003</v>
      </c>
      <c r="BB54" s="45">
        <v>7.97</v>
      </c>
      <c r="BC54" s="45">
        <v>119</v>
      </c>
      <c r="BD54" s="45">
        <v>49.7</v>
      </c>
      <c r="BE54" s="45">
        <v>0.34499999999999997</v>
      </c>
      <c r="BF54" s="45">
        <v>2580</v>
      </c>
      <c r="BG54" s="45">
        <v>70.8</v>
      </c>
      <c r="BH54" s="45">
        <v>82.1</v>
      </c>
      <c r="BI54" s="45">
        <v>15.5</v>
      </c>
      <c r="BJ54" s="45">
        <v>41.2</v>
      </c>
      <c r="BK54" s="45">
        <v>3.0200000000000001E-2</v>
      </c>
      <c r="BL54" s="45">
        <v>0.73099999999999998</v>
      </c>
      <c r="BM54" s="74">
        <v>4397.9999938011169</v>
      </c>
      <c r="BN54" s="74">
        <v>4.3979999938011165</v>
      </c>
    </row>
    <row r="55" spans="1:66" s="45" customFormat="1" x14ac:dyDescent="0.2">
      <c r="A55" s="88"/>
      <c r="B55" s="5" t="s">
        <v>242</v>
      </c>
      <c r="C55" s="45">
        <v>222</v>
      </c>
      <c r="D55" s="45">
        <v>1090</v>
      </c>
      <c r="E55" s="45">
        <v>38.299999999999997</v>
      </c>
      <c r="F55" s="45">
        <v>370</v>
      </c>
      <c r="G55" s="45">
        <v>152</v>
      </c>
      <c r="H55" s="45">
        <v>475</v>
      </c>
      <c r="I55" s="45">
        <v>89.1</v>
      </c>
      <c r="J55" s="45">
        <v>285</v>
      </c>
      <c r="K55" s="45">
        <v>269</v>
      </c>
      <c r="L55" s="45">
        <v>49.2</v>
      </c>
      <c r="M55" s="45">
        <v>22.8</v>
      </c>
      <c r="N55" s="45">
        <v>998</v>
      </c>
      <c r="O55" s="45">
        <v>471</v>
      </c>
      <c r="P55" s="45">
        <v>93.6</v>
      </c>
      <c r="Q55" s="45">
        <v>331</v>
      </c>
      <c r="R55" s="45">
        <v>109</v>
      </c>
      <c r="S55" s="45">
        <v>81.3</v>
      </c>
      <c r="T55" s="45">
        <v>50.5</v>
      </c>
      <c r="U55" s="45">
        <v>56.9</v>
      </c>
      <c r="V55" s="45">
        <v>3.45</v>
      </c>
      <c r="W55" s="45">
        <v>1.35E-2</v>
      </c>
      <c r="X55" s="45">
        <v>1.39</v>
      </c>
      <c r="Y55" s="45">
        <v>7.7099999999999998E-3</v>
      </c>
      <c r="Z55" s="45">
        <v>0.16800000000000001</v>
      </c>
      <c r="AA55" s="45">
        <v>1720</v>
      </c>
      <c r="AB55" s="45">
        <v>49.1</v>
      </c>
      <c r="AC55" s="45">
        <v>127</v>
      </c>
      <c r="AD55" s="45">
        <v>0.32600000000000001</v>
      </c>
      <c r="AE55" s="45">
        <v>0.36799999999999999</v>
      </c>
      <c r="AF55" s="45">
        <v>0.105</v>
      </c>
      <c r="AG55" s="45">
        <v>2.15</v>
      </c>
      <c r="AH55" s="45">
        <v>68.900000000000006</v>
      </c>
      <c r="AI55" s="45">
        <v>1.66E-2</v>
      </c>
      <c r="AJ55" s="45">
        <v>4.13</v>
      </c>
      <c r="AK55" s="45">
        <v>0.73199999999999998</v>
      </c>
      <c r="AL55" s="45">
        <v>13.7</v>
      </c>
      <c r="AM55" s="45">
        <v>225</v>
      </c>
      <c r="AN55" s="45">
        <v>0.77400000000000002</v>
      </c>
      <c r="AO55" s="45">
        <v>3</v>
      </c>
      <c r="AP55" s="45">
        <v>236</v>
      </c>
      <c r="AQ55" s="45">
        <v>0.85799999999999998</v>
      </c>
      <c r="AR55" s="45">
        <v>2.4700000000000002</v>
      </c>
      <c r="AS55" s="45">
        <v>0.23100000000000001</v>
      </c>
      <c r="AT55" s="45">
        <v>0.30399999999999999</v>
      </c>
      <c r="AU55" s="45">
        <v>30.2</v>
      </c>
      <c r="AV55" s="45">
        <v>580</v>
      </c>
      <c r="AW55" s="45">
        <v>8.34</v>
      </c>
      <c r="AX55" s="45">
        <v>1.88</v>
      </c>
      <c r="AY55" s="45">
        <v>0.627</v>
      </c>
      <c r="AZ55" s="45">
        <v>0.55000000000000004</v>
      </c>
      <c r="BA55" s="45">
        <v>10.8</v>
      </c>
      <c r="BB55" s="45">
        <v>5.04</v>
      </c>
      <c r="BC55" s="45">
        <v>116</v>
      </c>
      <c r="BD55" s="45">
        <v>45.6</v>
      </c>
      <c r="BE55" s="45">
        <v>0.38900000000000001</v>
      </c>
      <c r="BF55" s="45">
        <v>2430</v>
      </c>
      <c r="BG55" s="45">
        <v>71.599999999999994</v>
      </c>
      <c r="BH55" s="45">
        <v>76.2</v>
      </c>
      <c r="BI55" s="45">
        <v>19.2</v>
      </c>
      <c r="BJ55" s="45">
        <v>51.5</v>
      </c>
      <c r="BK55" s="45">
        <v>2.63E-2</v>
      </c>
      <c r="BL55" s="45">
        <v>0.80800000000000005</v>
      </c>
      <c r="BM55" s="74">
        <v>2263.4999969005585</v>
      </c>
      <c r="BN55" s="74">
        <v>2.2634999969005585</v>
      </c>
    </row>
    <row r="56" spans="1:66" s="45" customFormat="1" x14ac:dyDescent="0.2">
      <c r="A56" s="88"/>
      <c r="B56" s="5" t="s">
        <v>242</v>
      </c>
      <c r="C56" s="45">
        <v>211</v>
      </c>
      <c r="D56" s="45">
        <v>995</v>
      </c>
      <c r="E56" s="45">
        <v>35.1</v>
      </c>
      <c r="F56" s="45">
        <v>352</v>
      </c>
      <c r="G56" s="45">
        <v>128</v>
      </c>
      <c r="H56" s="45">
        <v>420</v>
      </c>
      <c r="I56" s="45">
        <v>84.9</v>
      </c>
      <c r="J56" s="45">
        <v>255</v>
      </c>
      <c r="K56" s="45">
        <v>253</v>
      </c>
      <c r="L56" s="45">
        <v>48.8</v>
      </c>
      <c r="M56" s="45">
        <v>22.3</v>
      </c>
      <c r="N56" s="45">
        <v>924</v>
      </c>
      <c r="O56" s="45">
        <v>409</v>
      </c>
      <c r="P56" s="45">
        <v>87.2</v>
      </c>
      <c r="Q56" s="45">
        <v>297</v>
      </c>
      <c r="R56" s="45">
        <v>97</v>
      </c>
      <c r="S56" s="45">
        <v>74.599999999999994</v>
      </c>
      <c r="T56" s="45">
        <v>43.3</v>
      </c>
      <c r="U56" s="45">
        <v>49.4</v>
      </c>
      <c r="V56" s="45">
        <v>4.59</v>
      </c>
      <c r="W56" s="45">
        <v>0.01</v>
      </c>
      <c r="X56" s="45">
        <v>1.48</v>
      </c>
      <c r="Y56" s="45">
        <v>1.15E-2</v>
      </c>
      <c r="Z56" s="45">
        <v>0.26300000000000001</v>
      </c>
      <c r="AA56" s="45">
        <v>1610</v>
      </c>
      <c r="AB56" s="45">
        <v>47.4</v>
      </c>
      <c r="AC56" s="45">
        <v>109</v>
      </c>
      <c r="AD56" s="45">
        <v>0.29399999999999998</v>
      </c>
      <c r="AE56" s="45">
        <v>0.374</v>
      </c>
      <c r="AF56" s="45">
        <v>0.26500000000000001</v>
      </c>
      <c r="AG56" s="45">
        <v>2.1800000000000002</v>
      </c>
      <c r="AH56" s="45">
        <v>62.4</v>
      </c>
      <c r="AI56" s="45">
        <v>1.6299999999999999E-2</v>
      </c>
      <c r="AJ56" s="45">
        <v>5.17</v>
      </c>
      <c r="AK56" s="45">
        <v>0.752</v>
      </c>
      <c r="AL56" s="45">
        <v>11.5</v>
      </c>
      <c r="AM56" s="45">
        <v>206</v>
      </c>
      <c r="AN56" s="45">
        <v>0.19800000000000001</v>
      </c>
      <c r="AO56" s="45">
        <v>2.83</v>
      </c>
      <c r="AP56" s="45">
        <v>209</v>
      </c>
      <c r="AQ56" s="45">
        <v>0.68100000000000005</v>
      </c>
      <c r="AR56" s="45">
        <v>2.21</v>
      </c>
      <c r="AS56" s="45">
        <v>0.19600000000000001</v>
      </c>
      <c r="AT56" s="45">
        <v>0.311</v>
      </c>
      <c r="AU56" s="45">
        <v>27.2</v>
      </c>
      <c r="AV56" s="45">
        <v>536</v>
      </c>
      <c r="AW56" s="45">
        <v>9.61</v>
      </c>
      <c r="AX56" s="45">
        <v>0.71899999999999997</v>
      </c>
      <c r="AY56" s="45">
        <v>0.48299999999999998</v>
      </c>
      <c r="AZ56" s="45">
        <v>0.496</v>
      </c>
      <c r="BA56" s="45">
        <v>23.8</v>
      </c>
      <c r="BB56" s="45">
        <v>5.35</v>
      </c>
      <c r="BC56" s="45">
        <v>119</v>
      </c>
      <c r="BD56" s="45">
        <v>43.9</v>
      </c>
      <c r="BE56" s="45">
        <v>0.32500000000000001</v>
      </c>
      <c r="BF56" s="45">
        <v>2370</v>
      </c>
      <c r="BG56" s="45">
        <v>69.8</v>
      </c>
      <c r="BH56" s="45">
        <v>81.2</v>
      </c>
      <c r="BI56" s="45">
        <v>17.7</v>
      </c>
      <c r="BJ56" s="45">
        <v>43.4</v>
      </c>
      <c r="BK56" s="45">
        <v>2.3699999999999999E-2</v>
      </c>
      <c r="BL56" s="45">
        <v>0.86099999999999999</v>
      </c>
      <c r="BM56" s="74">
        <v>2999.000004768372</v>
      </c>
      <c r="BN56" s="74">
        <v>2.999000004768372</v>
      </c>
    </row>
    <row r="57" spans="1:66" s="45" customFormat="1" x14ac:dyDescent="0.2">
      <c r="A57" s="88"/>
      <c r="B57" s="5" t="s">
        <v>242</v>
      </c>
      <c r="C57" s="45">
        <v>192</v>
      </c>
      <c r="D57" s="45">
        <v>956</v>
      </c>
      <c r="E57" s="45">
        <v>33.4</v>
      </c>
      <c r="F57" s="45">
        <v>337</v>
      </c>
      <c r="G57" s="45">
        <v>129</v>
      </c>
      <c r="H57" s="45">
        <v>413</v>
      </c>
      <c r="I57" s="45">
        <v>79.8</v>
      </c>
      <c r="J57" s="45">
        <v>255</v>
      </c>
      <c r="K57" s="45">
        <v>237</v>
      </c>
      <c r="L57" s="45">
        <v>48.7</v>
      </c>
      <c r="M57" s="45">
        <v>20.100000000000001</v>
      </c>
      <c r="N57" s="45">
        <v>881</v>
      </c>
      <c r="O57" s="45">
        <v>395</v>
      </c>
      <c r="P57" s="45">
        <v>82.5</v>
      </c>
      <c r="Q57" s="45">
        <v>291</v>
      </c>
      <c r="R57" s="45">
        <v>96.7</v>
      </c>
      <c r="S57" s="45">
        <v>73.8</v>
      </c>
      <c r="T57" s="45">
        <v>43.2</v>
      </c>
      <c r="U57" s="45">
        <v>49.3</v>
      </c>
      <c r="V57" s="45">
        <v>4.83</v>
      </c>
      <c r="W57" s="45">
        <v>9.2499999999999995E-3</v>
      </c>
      <c r="X57" s="45">
        <v>1.33</v>
      </c>
      <c r="Y57" s="45">
        <v>5.0299999999999997E-3</v>
      </c>
      <c r="Z57" s="45">
        <v>0.121</v>
      </c>
      <c r="AA57" s="45">
        <v>1510</v>
      </c>
      <c r="AB57" s="45">
        <v>41.5</v>
      </c>
      <c r="AC57" s="45">
        <v>110</v>
      </c>
      <c r="AD57" s="45">
        <v>0.26900000000000002</v>
      </c>
      <c r="AE57" s="45">
        <v>0.28499999999999998</v>
      </c>
      <c r="AF57" s="45">
        <v>0.25600000000000001</v>
      </c>
      <c r="AG57" s="45">
        <v>2.06</v>
      </c>
      <c r="AH57" s="45">
        <v>60.6</v>
      </c>
      <c r="AI57" s="45">
        <v>1.52E-2</v>
      </c>
      <c r="AJ57" s="45">
        <v>4.03</v>
      </c>
      <c r="AK57" s="45">
        <v>0.55200000000000005</v>
      </c>
      <c r="AL57" s="45">
        <v>11.7</v>
      </c>
      <c r="AM57" s="45">
        <v>209</v>
      </c>
      <c r="AN57" s="45">
        <v>0.40600000000000003</v>
      </c>
      <c r="AO57" s="45">
        <v>2.52</v>
      </c>
      <c r="AP57" s="45">
        <v>212</v>
      </c>
      <c r="AQ57" s="45">
        <v>0.76900000000000002</v>
      </c>
      <c r="AR57" s="45">
        <v>2.25</v>
      </c>
      <c r="AS57" s="45">
        <v>0.22600000000000001</v>
      </c>
      <c r="AT57" s="45">
        <v>0.252</v>
      </c>
      <c r="AU57" s="45">
        <v>26.1</v>
      </c>
      <c r="AV57" s="45">
        <v>474</v>
      </c>
      <c r="AW57" s="45">
        <v>6.91</v>
      </c>
      <c r="AX57" s="45">
        <v>0.83899999999999997</v>
      </c>
      <c r="AY57" s="45">
        <v>0.78300000000000003</v>
      </c>
      <c r="AZ57" s="45">
        <v>0.51500000000000001</v>
      </c>
      <c r="BA57" s="45">
        <v>14.7</v>
      </c>
      <c r="BB57" s="45">
        <v>5.01</v>
      </c>
      <c r="BC57" s="45">
        <v>105</v>
      </c>
      <c r="BD57" s="45">
        <v>38.200000000000003</v>
      </c>
      <c r="BE57" s="45">
        <v>0.29599999999999999</v>
      </c>
      <c r="BF57" s="45">
        <v>2390</v>
      </c>
      <c r="BG57" s="45">
        <v>61.6</v>
      </c>
      <c r="BH57" s="45">
        <v>78</v>
      </c>
      <c r="BI57" s="45">
        <v>17</v>
      </c>
      <c r="BJ57" s="45">
        <v>44.5</v>
      </c>
      <c r="BK57" s="45">
        <v>2.1000000000000001E-2</v>
      </c>
      <c r="BL57" s="45">
        <v>0.71499999999999997</v>
      </c>
      <c r="BM57" s="74">
        <v>2889.500013828278</v>
      </c>
      <c r="BN57" s="74">
        <v>2.889500013828278</v>
      </c>
    </row>
    <row r="58" spans="1:66" s="45" customFormat="1" x14ac:dyDescent="0.2">
      <c r="A58" s="88"/>
      <c r="B58" s="5" t="s">
        <v>242</v>
      </c>
      <c r="C58" s="45">
        <v>253</v>
      </c>
      <c r="D58" s="45">
        <v>999</v>
      </c>
      <c r="E58" s="45">
        <v>33.6</v>
      </c>
      <c r="F58" s="45">
        <v>350</v>
      </c>
      <c r="G58" s="45">
        <v>134</v>
      </c>
      <c r="H58" s="45">
        <v>432</v>
      </c>
      <c r="I58" s="45">
        <v>82.8</v>
      </c>
      <c r="J58" s="45">
        <v>270</v>
      </c>
      <c r="K58" s="45">
        <v>251</v>
      </c>
      <c r="L58" s="45">
        <v>49.6</v>
      </c>
      <c r="M58" s="45">
        <v>22.8</v>
      </c>
      <c r="N58" s="45">
        <v>924</v>
      </c>
      <c r="O58" s="45">
        <v>431</v>
      </c>
      <c r="P58" s="45">
        <v>87.4</v>
      </c>
      <c r="Q58" s="45">
        <v>306</v>
      </c>
      <c r="R58" s="45">
        <v>99</v>
      </c>
      <c r="S58" s="45">
        <v>74.3</v>
      </c>
      <c r="T58" s="45">
        <v>44.9</v>
      </c>
      <c r="U58" s="45">
        <v>52.4</v>
      </c>
      <c r="V58" s="45">
        <v>4.59</v>
      </c>
      <c r="W58" s="45">
        <v>1.29E-2</v>
      </c>
      <c r="X58" s="45">
        <v>1.18</v>
      </c>
      <c r="Y58" s="45">
        <v>2.5000000000000001E-2</v>
      </c>
      <c r="Z58" s="45">
        <v>8.72E-2</v>
      </c>
      <c r="AA58" s="45">
        <v>1670</v>
      </c>
      <c r="AB58" s="45">
        <v>49.7</v>
      </c>
      <c r="AC58" s="45">
        <v>112</v>
      </c>
      <c r="AD58" s="45">
        <v>0.23599999999999999</v>
      </c>
      <c r="AE58" s="45">
        <v>0.314</v>
      </c>
      <c r="AF58" s="45">
        <v>0.115</v>
      </c>
      <c r="AG58" s="45">
        <v>2.13</v>
      </c>
      <c r="AH58" s="45">
        <v>61</v>
      </c>
      <c r="AI58" s="45">
        <v>1.49E-2</v>
      </c>
      <c r="AJ58" s="45">
        <v>4.1900000000000004</v>
      </c>
      <c r="AK58" s="45">
        <v>0.66700000000000004</v>
      </c>
      <c r="AL58" s="45">
        <v>11.9</v>
      </c>
      <c r="AM58" s="45">
        <v>217</v>
      </c>
      <c r="AN58" s="45">
        <v>0.13500000000000001</v>
      </c>
      <c r="AO58" s="45">
        <v>3.2</v>
      </c>
      <c r="AP58" s="45">
        <v>176</v>
      </c>
      <c r="AQ58" s="45">
        <v>0.80400000000000005</v>
      </c>
      <c r="AR58" s="45">
        <v>2.41</v>
      </c>
      <c r="AS58" s="45">
        <v>0.25900000000000001</v>
      </c>
      <c r="AT58" s="45">
        <v>0.29899999999999999</v>
      </c>
      <c r="AU58" s="45">
        <v>32.700000000000003</v>
      </c>
      <c r="AV58" s="45">
        <v>467</v>
      </c>
      <c r="AW58" s="45">
        <v>7.89</v>
      </c>
      <c r="AX58" s="45">
        <v>1.38</v>
      </c>
      <c r="AY58" s="45">
        <v>0.60599999999999998</v>
      </c>
      <c r="AZ58" s="45">
        <v>0.54500000000000004</v>
      </c>
      <c r="BA58" s="45">
        <v>8</v>
      </c>
      <c r="BB58" s="45">
        <v>4.93</v>
      </c>
      <c r="BC58" s="45">
        <v>110</v>
      </c>
      <c r="BD58" s="45">
        <v>43.8</v>
      </c>
      <c r="BE58" s="45">
        <v>0.30299999999999999</v>
      </c>
      <c r="BF58" s="45">
        <v>2370</v>
      </c>
      <c r="BG58" s="45">
        <v>72.599999999999994</v>
      </c>
      <c r="BH58" s="45">
        <v>80.900000000000006</v>
      </c>
      <c r="BI58" s="45">
        <v>18.600000000000001</v>
      </c>
      <c r="BJ58" s="45">
        <v>44.1</v>
      </c>
      <c r="BK58" s="45">
        <v>3.5700000000000003E-2</v>
      </c>
      <c r="BL58" s="45">
        <v>0.89500000000000002</v>
      </c>
      <c r="BM58" s="74">
        <v>2509.0000548362732</v>
      </c>
      <c r="BN58" s="74">
        <v>2.5090000548362732</v>
      </c>
    </row>
    <row r="59" spans="1:66" s="45" customFormat="1" x14ac:dyDescent="0.2">
      <c r="A59" s="88"/>
      <c r="B59" s="5" t="s">
        <v>243</v>
      </c>
      <c r="C59" s="45">
        <v>97.3</v>
      </c>
      <c r="D59" s="45">
        <v>1290</v>
      </c>
      <c r="E59" s="45">
        <v>9.8000000000000007</v>
      </c>
      <c r="F59" s="45">
        <v>520</v>
      </c>
      <c r="G59" s="45">
        <v>59.5</v>
      </c>
      <c r="H59" s="45">
        <v>388</v>
      </c>
      <c r="I59" s="45">
        <v>114</v>
      </c>
      <c r="J59" s="45">
        <v>97.3</v>
      </c>
      <c r="K59" s="45">
        <v>318</v>
      </c>
      <c r="L59" s="45">
        <v>14.7</v>
      </c>
      <c r="M59" s="45">
        <v>17.399999999999999</v>
      </c>
      <c r="N59" s="45">
        <v>1070</v>
      </c>
      <c r="O59" s="45">
        <v>403</v>
      </c>
      <c r="P59" s="45">
        <v>98.3</v>
      </c>
      <c r="Q59" s="45">
        <v>110</v>
      </c>
      <c r="R59" s="45">
        <v>43.6</v>
      </c>
      <c r="S59" s="45">
        <v>43.5</v>
      </c>
      <c r="T59" s="45">
        <v>23.1</v>
      </c>
      <c r="U59" s="45">
        <v>33.799999999999997</v>
      </c>
      <c r="V59" s="45">
        <v>4.78</v>
      </c>
      <c r="W59" s="45">
        <v>1.35E-2</v>
      </c>
      <c r="X59" s="45">
        <v>1.4</v>
      </c>
      <c r="Y59" s="45">
        <v>9.3399999999999997E-2</v>
      </c>
      <c r="Z59" s="45">
        <v>0.50800000000000001</v>
      </c>
      <c r="AA59" s="45">
        <v>955</v>
      </c>
      <c r="AB59" s="45">
        <v>21.8</v>
      </c>
      <c r="AC59" s="45">
        <v>163</v>
      </c>
      <c r="AD59" s="45">
        <v>0.28299999999999997</v>
      </c>
      <c r="AE59" s="45">
        <v>0.60299999999999998</v>
      </c>
      <c r="AF59" s="45">
        <v>0.16200000000000001</v>
      </c>
      <c r="AG59" s="45">
        <v>1.67</v>
      </c>
      <c r="AH59" s="45">
        <v>75.099999999999994</v>
      </c>
      <c r="AI59" s="45">
        <v>1.78E-2</v>
      </c>
      <c r="AJ59" s="45">
        <v>0.80300000000000005</v>
      </c>
      <c r="AK59" s="45">
        <v>0.69399999999999995</v>
      </c>
      <c r="AL59" s="45">
        <v>18.600000000000001</v>
      </c>
      <c r="AM59" s="45">
        <v>205</v>
      </c>
      <c r="AN59" s="45">
        <v>0.67400000000000004</v>
      </c>
      <c r="AO59" s="45">
        <v>3.45</v>
      </c>
      <c r="AP59" s="45">
        <v>63.7</v>
      </c>
      <c r="AQ59" s="45">
        <v>1.42</v>
      </c>
      <c r="AR59" s="45">
        <v>2.19</v>
      </c>
      <c r="AS59" s="45">
        <v>0.13800000000000001</v>
      </c>
      <c r="AT59" s="45">
        <v>0.24399999999999999</v>
      </c>
      <c r="AU59" s="45">
        <v>27.8</v>
      </c>
      <c r="AV59" s="45">
        <v>440</v>
      </c>
      <c r="AW59" s="45">
        <v>5.3</v>
      </c>
      <c r="AX59" s="45">
        <v>1.08</v>
      </c>
      <c r="AY59" s="45">
        <v>0.60899999999999999</v>
      </c>
      <c r="AZ59" s="45">
        <v>0.56899999999999995</v>
      </c>
      <c r="BA59" s="45">
        <v>12.1</v>
      </c>
      <c r="BB59" s="45">
        <v>9.26</v>
      </c>
      <c r="BC59" s="45">
        <v>122</v>
      </c>
      <c r="BD59" s="45">
        <v>53.1</v>
      </c>
      <c r="BE59" s="45">
        <v>0.36899999999999999</v>
      </c>
      <c r="BF59" s="45">
        <v>2520</v>
      </c>
      <c r="BG59" s="45">
        <v>74.3</v>
      </c>
      <c r="BH59" s="45">
        <v>84.7</v>
      </c>
      <c r="BI59" s="45">
        <v>18</v>
      </c>
      <c r="BJ59" s="45">
        <v>43.1</v>
      </c>
      <c r="BK59" s="45">
        <v>3.0800000000000001E-2</v>
      </c>
      <c r="BL59" s="45">
        <v>0.75700000000000001</v>
      </c>
      <c r="BM59" s="74">
        <v>3507.9999783039093</v>
      </c>
      <c r="BN59" s="74">
        <v>3.5079999783039093</v>
      </c>
    </row>
    <row r="60" spans="1:66" s="45" customFormat="1" x14ac:dyDescent="0.2">
      <c r="A60" s="88"/>
      <c r="B60" s="5" t="s">
        <v>243</v>
      </c>
      <c r="C60" s="45">
        <v>66.099999999999994</v>
      </c>
      <c r="D60" s="45">
        <v>1280</v>
      </c>
      <c r="E60" s="45">
        <v>9.9</v>
      </c>
      <c r="F60" s="45">
        <v>521</v>
      </c>
      <c r="G60" s="45">
        <v>57.7</v>
      </c>
      <c r="H60" s="45">
        <v>390</v>
      </c>
      <c r="I60" s="45">
        <v>109</v>
      </c>
      <c r="J60" s="45">
        <v>83</v>
      </c>
      <c r="K60" s="45">
        <v>325</v>
      </c>
      <c r="L60" s="45">
        <v>15.2</v>
      </c>
      <c r="M60" s="45">
        <v>18.7</v>
      </c>
      <c r="N60" s="45">
        <v>1050</v>
      </c>
      <c r="O60" s="45">
        <v>377</v>
      </c>
      <c r="P60" s="45">
        <v>98.4</v>
      </c>
      <c r="Q60" s="45">
        <v>92.5</v>
      </c>
      <c r="R60" s="45">
        <v>39.6</v>
      </c>
      <c r="S60" s="45">
        <v>41.1</v>
      </c>
      <c r="T60" s="45">
        <v>21.4</v>
      </c>
      <c r="U60" s="45">
        <v>34.200000000000003</v>
      </c>
      <c r="V60" s="45">
        <v>4.5599999999999996</v>
      </c>
      <c r="W60" s="45">
        <v>1.11E-2</v>
      </c>
      <c r="X60" s="45">
        <v>1.46</v>
      </c>
      <c r="Y60" s="45">
        <v>3.4799999999999998E-2</v>
      </c>
      <c r="Z60" s="45">
        <v>0.32</v>
      </c>
      <c r="AA60" s="45">
        <v>877</v>
      </c>
      <c r="AB60" s="45">
        <v>23.5</v>
      </c>
      <c r="AC60" s="45">
        <v>162</v>
      </c>
      <c r="AD60" s="45">
        <v>0.36799999999999999</v>
      </c>
      <c r="AE60" s="45">
        <v>0.60599999999999998</v>
      </c>
      <c r="AF60" s="45">
        <v>0.22600000000000001</v>
      </c>
      <c r="AG60" s="45">
        <v>1.76</v>
      </c>
      <c r="AH60" s="45">
        <v>72.900000000000006</v>
      </c>
      <c r="AI60" s="45">
        <v>3.3000000000000002E-2</v>
      </c>
      <c r="AJ60" s="45">
        <v>1.38</v>
      </c>
      <c r="AK60" s="45">
        <v>0.748</v>
      </c>
      <c r="AL60" s="45">
        <v>19.5</v>
      </c>
      <c r="AM60" s="45">
        <v>200</v>
      </c>
      <c r="AN60" s="45">
        <v>0.67700000000000005</v>
      </c>
      <c r="AO60" s="45">
        <v>3.14</v>
      </c>
      <c r="AP60" s="45">
        <v>64.5</v>
      </c>
      <c r="AQ60" s="45">
        <v>1.33</v>
      </c>
      <c r="AR60" s="45">
        <v>2.17</v>
      </c>
      <c r="AS60" s="45">
        <v>8.4099999999999994E-2</v>
      </c>
      <c r="AT60" s="45">
        <v>0.246</v>
      </c>
      <c r="AU60" s="45">
        <v>30.9</v>
      </c>
      <c r="AV60" s="45">
        <v>453</v>
      </c>
      <c r="AW60" s="45">
        <v>4.28</v>
      </c>
      <c r="AX60" s="45">
        <v>0.53100000000000003</v>
      </c>
      <c r="AY60" s="45">
        <v>0.63</v>
      </c>
      <c r="AZ60" s="45">
        <v>0.67800000000000005</v>
      </c>
      <c r="BA60" s="45">
        <v>8.5</v>
      </c>
      <c r="BB60" s="45">
        <v>8.4499999999999993</v>
      </c>
      <c r="BC60" s="45">
        <v>113</v>
      </c>
      <c r="BD60" s="45">
        <v>64.599999999999994</v>
      </c>
      <c r="BE60" s="45">
        <v>0.44700000000000001</v>
      </c>
      <c r="BF60" s="45">
        <v>2500</v>
      </c>
      <c r="BG60" s="45">
        <v>69.2</v>
      </c>
      <c r="BH60" s="45">
        <v>78.599999999999994</v>
      </c>
      <c r="BI60" s="45">
        <v>16.899999999999999</v>
      </c>
      <c r="BJ60" s="45">
        <v>44.4</v>
      </c>
      <c r="BK60" s="45">
        <v>3.2899999999999999E-2</v>
      </c>
      <c r="BL60" s="45">
        <v>0.88600000000000001</v>
      </c>
      <c r="BM60" s="74">
        <v>2560.4999580383301</v>
      </c>
      <c r="BN60" s="74">
        <v>2.5604999580383301</v>
      </c>
    </row>
    <row r="61" spans="1:66" s="45" customFormat="1" x14ac:dyDescent="0.2">
      <c r="A61" s="88"/>
      <c r="B61" s="5" t="s">
        <v>243</v>
      </c>
      <c r="C61" s="45">
        <v>81.400000000000006</v>
      </c>
      <c r="D61" s="45">
        <v>1280</v>
      </c>
      <c r="E61" s="45">
        <v>8.76</v>
      </c>
      <c r="F61" s="45">
        <v>532</v>
      </c>
      <c r="G61" s="45">
        <v>58.5</v>
      </c>
      <c r="H61" s="45">
        <v>381</v>
      </c>
      <c r="I61" s="45">
        <v>112</v>
      </c>
      <c r="J61" s="45">
        <v>89.5</v>
      </c>
      <c r="K61" s="45">
        <v>322</v>
      </c>
      <c r="L61" s="45">
        <v>14.7</v>
      </c>
      <c r="M61" s="45">
        <v>18</v>
      </c>
      <c r="N61" s="45">
        <v>1060</v>
      </c>
      <c r="O61" s="45">
        <v>384</v>
      </c>
      <c r="P61" s="45">
        <v>97.6</v>
      </c>
      <c r="Q61" s="45">
        <v>103</v>
      </c>
      <c r="R61" s="45">
        <v>39.4</v>
      </c>
      <c r="S61" s="45">
        <v>41.8</v>
      </c>
      <c r="T61" s="45">
        <v>21</v>
      </c>
      <c r="U61" s="45">
        <v>33.4</v>
      </c>
      <c r="V61" s="45">
        <v>5.44</v>
      </c>
      <c r="W61" s="45">
        <v>1.23E-2</v>
      </c>
      <c r="X61" s="45">
        <v>1.38</v>
      </c>
      <c r="Y61" s="45">
        <v>2.24E-2</v>
      </c>
      <c r="Z61" s="45">
        <v>0.29699999999999999</v>
      </c>
      <c r="AA61" s="45">
        <v>902</v>
      </c>
      <c r="AB61" s="45">
        <v>24.4</v>
      </c>
      <c r="AC61" s="45">
        <v>133</v>
      </c>
      <c r="AD61" s="45">
        <v>0.31900000000000001</v>
      </c>
      <c r="AE61" s="45">
        <v>0.59099999999999997</v>
      </c>
      <c r="AF61" s="45">
        <v>0.20100000000000001</v>
      </c>
      <c r="AG61" s="45">
        <v>1.83</v>
      </c>
      <c r="AH61" s="45">
        <v>73.400000000000006</v>
      </c>
      <c r="AI61" s="45">
        <v>2.4E-2</v>
      </c>
      <c r="AJ61" s="45">
        <v>1.43</v>
      </c>
      <c r="AK61" s="45">
        <v>0.69699999999999995</v>
      </c>
      <c r="AL61" s="45">
        <v>19.2</v>
      </c>
      <c r="AM61" s="45">
        <v>211</v>
      </c>
      <c r="AN61" s="45">
        <v>0.126</v>
      </c>
      <c r="AO61" s="45">
        <v>3.6</v>
      </c>
      <c r="AP61" s="45">
        <v>57.5</v>
      </c>
      <c r="AQ61" s="45">
        <v>1.33</v>
      </c>
      <c r="AR61" s="45">
        <v>1.91</v>
      </c>
      <c r="AS61" s="45">
        <v>6.6199999999999995E-2</v>
      </c>
      <c r="AT61" s="45">
        <v>0.23300000000000001</v>
      </c>
      <c r="AU61" s="45">
        <v>30.2</v>
      </c>
      <c r="AV61" s="45">
        <v>442</v>
      </c>
      <c r="AW61" s="45">
        <v>5.24</v>
      </c>
      <c r="AX61" s="45">
        <v>1</v>
      </c>
      <c r="AY61" s="45">
        <v>0.65700000000000003</v>
      </c>
      <c r="AZ61" s="45">
        <v>0.54700000000000004</v>
      </c>
      <c r="BA61" s="45">
        <v>10.1</v>
      </c>
      <c r="BB61" s="45">
        <v>9.1199999999999992</v>
      </c>
      <c r="BC61" s="45">
        <v>123</v>
      </c>
      <c r="BD61" s="45">
        <v>70.2</v>
      </c>
      <c r="BE61" s="45">
        <v>0.441</v>
      </c>
      <c r="BF61" s="45">
        <v>2550</v>
      </c>
      <c r="BG61" s="45">
        <v>74.900000000000006</v>
      </c>
      <c r="BH61" s="45">
        <v>81.3</v>
      </c>
      <c r="BI61" s="45">
        <v>17.899999999999999</v>
      </c>
      <c r="BJ61" s="45">
        <v>45</v>
      </c>
      <c r="BK61" s="45">
        <v>2.9899999999999999E-2</v>
      </c>
      <c r="BL61" s="45">
        <v>0.9</v>
      </c>
      <c r="BM61" s="74">
        <v>5002.9999532699585</v>
      </c>
      <c r="BN61" s="74">
        <v>5.0029999532699581</v>
      </c>
    </row>
    <row r="62" spans="1:66" s="45" customFormat="1" x14ac:dyDescent="0.2">
      <c r="A62" s="88"/>
      <c r="B62" s="5" t="s">
        <v>243</v>
      </c>
      <c r="C62" s="45">
        <v>132</v>
      </c>
      <c r="D62" s="45">
        <v>1350</v>
      </c>
      <c r="E62" s="45">
        <v>11.1</v>
      </c>
      <c r="F62" s="45">
        <v>549</v>
      </c>
      <c r="G62" s="45">
        <v>59.4</v>
      </c>
      <c r="H62" s="45">
        <v>380</v>
      </c>
      <c r="I62" s="45">
        <v>117</v>
      </c>
      <c r="J62" s="45">
        <v>96.6</v>
      </c>
      <c r="K62" s="45">
        <v>345</v>
      </c>
      <c r="L62" s="45">
        <v>15.2</v>
      </c>
      <c r="M62" s="45">
        <v>18.399999999999999</v>
      </c>
      <c r="N62" s="45">
        <v>1090</v>
      </c>
      <c r="O62" s="45">
        <v>395</v>
      </c>
      <c r="P62" s="45">
        <v>107</v>
      </c>
      <c r="Q62" s="45">
        <v>108</v>
      </c>
      <c r="R62" s="45">
        <v>43</v>
      </c>
      <c r="S62" s="45">
        <v>45.1</v>
      </c>
      <c r="T62" s="45">
        <v>22</v>
      </c>
      <c r="U62" s="45">
        <v>33.700000000000003</v>
      </c>
      <c r="V62" s="45">
        <v>6.21</v>
      </c>
      <c r="W62" s="45">
        <v>1.4500000000000001E-2</v>
      </c>
      <c r="X62" s="45">
        <v>1.32</v>
      </c>
      <c r="Y62" s="45">
        <v>1.95E-2</v>
      </c>
      <c r="Z62" s="45">
        <v>0.40500000000000003</v>
      </c>
      <c r="AA62" s="45">
        <v>1040</v>
      </c>
      <c r="AB62" s="45">
        <v>28</v>
      </c>
      <c r="AC62" s="45">
        <v>156</v>
      </c>
      <c r="AD62" s="45">
        <v>0.38700000000000001</v>
      </c>
      <c r="AE62" s="45">
        <v>0.60799999999999998</v>
      </c>
      <c r="AF62" s="45">
        <v>0.127</v>
      </c>
      <c r="AG62" s="45">
        <v>1.73</v>
      </c>
      <c r="AH62" s="45">
        <v>76.7</v>
      </c>
      <c r="AI62" s="45">
        <v>1.8200000000000001E-2</v>
      </c>
      <c r="AJ62" s="45">
        <v>1.67</v>
      </c>
      <c r="AK62" s="45">
        <v>0.86099999999999999</v>
      </c>
      <c r="AL62" s="45">
        <v>20</v>
      </c>
      <c r="AM62" s="45">
        <v>180</v>
      </c>
      <c r="AN62" s="45">
        <v>0.63400000000000001</v>
      </c>
      <c r="AO62" s="45">
        <v>3.17</v>
      </c>
      <c r="AP62" s="45">
        <v>54.4</v>
      </c>
      <c r="AQ62" s="45">
        <v>1.46</v>
      </c>
      <c r="AR62" s="45">
        <v>2.06</v>
      </c>
      <c r="AS62" s="45">
        <v>6.3100000000000003E-2</v>
      </c>
      <c r="AT62" s="45">
        <v>0.221</v>
      </c>
      <c r="AU62" s="45">
        <v>26.1</v>
      </c>
      <c r="AV62" s="45">
        <v>482</v>
      </c>
      <c r="AW62" s="45">
        <v>4.9800000000000004</v>
      </c>
      <c r="AX62" s="45">
        <v>0.64600000000000002</v>
      </c>
      <c r="AY62" s="45">
        <v>0.55200000000000005</v>
      </c>
      <c r="AZ62" s="45">
        <v>0.53400000000000003</v>
      </c>
      <c r="BA62" s="45">
        <v>31.5</v>
      </c>
      <c r="BB62" s="45">
        <v>8.17</v>
      </c>
      <c r="BC62" s="45">
        <v>140</v>
      </c>
      <c r="BD62" s="45">
        <v>71.3</v>
      </c>
      <c r="BE62" s="45">
        <v>0.432</v>
      </c>
      <c r="BF62" s="45">
        <v>2500</v>
      </c>
      <c r="BG62" s="45">
        <v>79.5</v>
      </c>
      <c r="BH62" s="45">
        <v>86.9</v>
      </c>
      <c r="BI62" s="45">
        <v>19</v>
      </c>
      <c r="BJ62" s="45">
        <v>44.1</v>
      </c>
      <c r="BK62" s="45">
        <v>1.5699999999999999E-2</v>
      </c>
      <c r="BL62" s="45">
        <v>0.91300000000000003</v>
      </c>
      <c r="BM62" s="74">
        <v>3848.9999392032628</v>
      </c>
      <c r="BN62" s="74">
        <v>3.8489999392032628</v>
      </c>
    </row>
    <row r="63" spans="1:66" s="45" customFormat="1" x14ac:dyDescent="0.2">
      <c r="A63" s="88"/>
      <c r="B63" s="5" t="s">
        <v>244</v>
      </c>
      <c r="C63" s="45">
        <v>248</v>
      </c>
      <c r="D63" s="45">
        <v>1290</v>
      </c>
      <c r="E63" s="45">
        <v>52.2</v>
      </c>
      <c r="F63" s="45">
        <v>417</v>
      </c>
      <c r="G63" s="45">
        <v>185</v>
      </c>
      <c r="H63" s="45">
        <v>540</v>
      </c>
      <c r="I63" s="45">
        <v>105</v>
      </c>
      <c r="J63" s="45">
        <v>353</v>
      </c>
      <c r="K63" s="45">
        <v>325</v>
      </c>
      <c r="L63" s="45">
        <v>54.4</v>
      </c>
      <c r="M63" s="45">
        <v>31.4</v>
      </c>
      <c r="N63" s="45">
        <v>1130</v>
      </c>
      <c r="O63" s="45">
        <v>535</v>
      </c>
      <c r="P63" s="45">
        <v>115</v>
      </c>
      <c r="Q63" s="45">
        <v>404</v>
      </c>
      <c r="R63" s="45">
        <v>131</v>
      </c>
      <c r="S63" s="45">
        <v>105</v>
      </c>
      <c r="T63" s="45">
        <v>63.5</v>
      </c>
      <c r="U63" s="45">
        <v>66.099999999999994</v>
      </c>
      <c r="V63" s="45">
        <v>3.53</v>
      </c>
      <c r="W63" s="45">
        <v>1.0800000000000001E-2</v>
      </c>
      <c r="X63" s="45">
        <v>1.3</v>
      </c>
      <c r="Y63" s="45">
        <v>2.1100000000000001E-2</v>
      </c>
      <c r="Z63" s="45">
        <v>0.154</v>
      </c>
      <c r="AA63" s="45">
        <v>1730</v>
      </c>
      <c r="AB63" s="45">
        <v>45.2</v>
      </c>
      <c r="AC63" s="45">
        <v>98.3</v>
      </c>
      <c r="AD63" s="45">
        <v>0.25900000000000001</v>
      </c>
      <c r="AE63" s="45">
        <v>0.46800000000000003</v>
      </c>
      <c r="AF63" s="45">
        <v>0.218</v>
      </c>
      <c r="AG63" s="45">
        <v>1.7</v>
      </c>
      <c r="AH63" s="45">
        <v>77.3</v>
      </c>
      <c r="AI63" s="45">
        <v>1.6E-2</v>
      </c>
      <c r="AJ63" s="45">
        <v>5.35</v>
      </c>
      <c r="AK63" s="45">
        <v>0.81599999999999995</v>
      </c>
      <c r="AL63" s="45">
        <v>9.17</v>
      </c>
      <c r="AM63" s="45">
        <v>173</v>
      </c>
      <c r="AN63" s="45">
        <v>0.50600000000000001</v>
      </c>
      <c r="AO63" s="45">
        <v>2.34</v>
      </c>
      <c r="AP63" s="45">
        <v>194</v>
      </c>
      <c r="AQ63" s="45">
        <v>1.35</v>
      </c>
      <c r="AR63" s="45">
        <v>2.4300000000000002</v>
      </c>
      <c r="AS63" s="45">
        <v>0.29399999999999998</v>
      </c>
      <c r="AT63" s="45">
        <v>0.307</v>
      </c>
      <c r="AU63" s="45">
        <v>30.5</v>
      </c>
      <c r="AV63" s="45">
        <v>532</v>
      </c>
      <c r="AW63" s="45">
        <v>11.1</v>
      </c>
      <c r="AX63" s="45">
        <v>2.02</v>
      </c>
      <c r="AY63" s="45">
        <v>0.76600000000000001</v>
      </c>
      <c r="AZ63" s="45">
        <v>0.54400000000000004</v>
      </c>
      <c r="BA63" s="45">
        <v>27.4</v>
      </c>
      <c r="BB63" s="45">
        <v>3.84</v>
      </c>
      <c r="BC63" s="45">
        <v>119</v>
      </c>
      <c r="BD63" s="45">
        <v>55.8</v>
      </c>
      <c r="BE63" s="45">
        <v>0.40899999999999997</v>
      </c>
      <c r="BF63" s="45">
        <v>2330</v>
      </c>
      <c r="BG63" s="45">
        <v>75.099999999999994</v>
      </c>
      <c r="BH63" s="45">
        <v>77.3</v>
      </c>
      <c r="BI63" s="45">
        <v>18.8</v>
      </c>
      <c r="BJ63" s="45">
        <v>48.3</v>
      </c>
      <c r="BK63" s="45">
        <v>2.7699999999999999E-2</v>
      </c>
      <c r="BL63" s="45">
        <v>0.91400000000000003</v>
      </c>
      <c r="BM63" s="74">
        <v>2184.0000667572021</v>
      </c>
      <c r="BN63" s="74">
        <v>2.1840000667572022</v>
      </c>
    </row>
    <row r="64" spans="1:66" s="45" customFormat="1" x14ac:dyDescent="0.2">
      <c r="A64" s="88"/>
      <c r="B64" s="5" t="s">
        <v>244</v>
      </c>
      <c r="C64" s="45">
        <v>235</v>
      </c>
      <c r="D64" s="45">
        <v>1200</v>
      </c>
      <c r="E64" s="45">
        <v>48.1</v>
      </c>
      <c r="F64" s="45">
        <v>389</v>
      </c>
      <c r="G64" s="45">
        <v>179</v>
      </c>
      <c r="H64" s="45">
        <v>517</v>
      </c>
      <c r="I64" s="45">
        <v>103</v>
      </c>
      <c r="J64" s="45">
        <v>352</v>
      </c>
      <c r="K64" s="45">
        <v>314</v>
      </c>
      <c r="L64" s="45">
        <v>60.4</v>
      </c>
      <c r="M64" s="45">
        <v>28.3</v>
      </c>
      <c r="N64" s="45">
        <v>1120</v>
      </c>
      <c r="O64" s="45">
        <v>510</v>
      </c>
      <c r="P64" s="45">
        <v>111</v>
      </c>
      <c r="Q64" s="45">
        <v>400</v>
      </c>
      <c r="R64" s="45">
        <v>131</v>
      </c>
      <c r="S64" s="45">
        <v>99.3</v>
      </c>
      <c r="T64" s="45">
        <v>61.7</v>
      </c>
      <c r="U64" s="45">
        <v>62.1</v>
      </c>
      <c r="V64" s="45">
        <v>4.57</v>
      </c>
      <c r="W64" s="45">
        <v>1.3599999999999999E-2</v>
      </c>
      <c r="X64" s="45">
        <v>1.31</v>
      </c>
      <c r="Y64" s="45">
        <v>2.1700000000000001E-2</v>
      </c>
      <c r="Z64" s="45">
        <v>0.115</v>
      </c>
      <c r="AA64" s="45">
        <v>1620</v>
      </c>
      <c r="AB64" s="45">
        <v>42.6</v>
      </c>
      <c r="AC64" s="45">
        <v>120</v>
      </c>
      <c r="AD64" s="45">
        <v>0.34499999999999997</v>
      </c>
      <c r="AE64" s="45">
        <v>0.501</v>
      </c>
      <c r="AF64" s="45">
        <v>9.5699999999999993E-2</v>
      </c>
      <c r="AG64" s="45">
        <v>1.79</v>
      </c>
      <c r="AH64" s="45">
        <v>75.2</v>
      </c>
      <c r="AI64" s="45">
        <v>1.5699999999999999E-2</v>
      </c>
      <c r="AJ64" s="45">
        <v>5.72</v>
      </c>
      <c r="AK64" s="45">
        <v>0.745</v>
      </c>
      <c r="AL64" s="45">
        <v>9.59</v>
      </c>
      <c r="AM64" s="45">
        <v>171</v>
      </c>
      <c r="AN64" s="45">
        <v>0.75600000000000001</v>
      </c>
      <c r="AO64" s="45">
        <v>2.4300000000000002</v>
      </c>
      <c r="AP64" s="45">
        <v>205</v>
      </c>
      <c r="AQ64" s="45">
        <v>1.45</v>
      </c>
      <c r="AR64" s="45">
        <v>2.2799999999999998</v>
      </c>
      <c r="AS64" s="45">
        <v>0.379</v>
      </c>
      <c r="AT64" s="45">
        <v>0.317</v>
      </c>
      <c r="AU64" s="45">
        <v>29.4</v>
      </c>
      <c r="AV64" s="45">
        <v>504</v>
      </c>
      <c r="AW64" s="45">
        <v>9.81</v>
      </c>
      <c r="AX64" s="45">
        <v>1.48</v>
      </c>
      <c r="AY64" s="45">
        <v>0.73199999999999998</v>
      </c>
      <c r="AZ64" s="45">
        <v>0.63900000000000001</v>
      </c>
      <c r="BA64" s="45">
        <v>14.8</v>
      </c>
      <c r="BB64" s="45">
        <v>4.24</v>
      </c>
      <c r="BC64" s="45">
        <v>117</v>
      </c>
      <c r="BD64" s="45">
        <v>47</v>
      </c>
      <c r="BE64" s="45">
        <v>0.40899999999999997</v>
      </c>
      <c r="BF64" s="45">
        <v>2310</v>
      </c>
      <c r="BG64" s="45">
        <v>68.8</v>
      </c>
      <c r="BH64" s="45">
        <v>75.3</v>
      </c>
      <c r="BI64" s="45">
        <v>17.399999999999999</v>
      </c>
      <c r="BJ64" s="45">
        <v>45.7</v>
      </c>
      <c r="BK64" s="45">
        <v>2.7300000000000001E-2</v>
      </c>
      <c r="BL64" s="45">
        <v>0.79600000000000004</v>
      </c>
      <c r="BM64" s="74">
        <v>2080.9999623298645</v>
      </c>
      <c r="BN64" s="74">
        <v>2.0809999623298645</v>
      </c>
    </row>
    <row r="65" spans="1:66" s="45" customFormat="1" x14ac:dyDescent="0.2">
      <c r="A65" s="88"/>
      <c r="B65" s="5" t="s">
        <v>244</v>
      </c>
      <c r="C65" s="45">
        <v>285</v>
      </c>
      <c r="D65" s="45">
        <v>1240</v>
      </c>
      <c r="E65" s="45">
        <v>49.2</v>
      </c>
      <c r="F65" s="45">
        <v>402</v>
      </c>
      <c r="G65" s="45">
        <v>192</v>
      </c>
      <c r="H65" s="45">
        <v>546</v>
      </c>
      <c r="I65" s="45">
        <v>108</v>
      </c>
      <c r="J65" s="45">
        <v>376</v>
      </c>
      <c r="K65" s="45">
        <v>315</v>
      </c>
      <c r="L65" s="45">
        <v>62.9</v>
      </c>
      <c r="M65" s="45">
        <v>27.6</v>
      </c>
      <c r="N65" s="45">
        <v>1150</v>
      </c>
      <c r="O65" s="45">
        <v>538</v>
      </c>
      <c r="P65" s="45">
        <v>113</v>
      </c>
      <c r="Q65" s="45">
        <v>432</v>
      </c>
      <c r="R65" s="45">
        <v>137</v>
      </c>
      <c r="S65" s="45">
        <v>105</v>
      </c>
      <c r="T65" s="45">
        <v>64.8</v>
      </c>
      <c r="U65" s="45">
        <v>70.3</v>
      </c>
      <c r="V65" s="45">
        <v>4.2699999999999996</v>
      </c>
      <c r="W65" s="45">
        <v>1.24E-2</v>
      </c>
      <c r="X65" s="45">
        <v>1.3</v>
      </c>
      <c r="Y65" s="45">
        <v>3.3000000000000002E-2</v>
      </c>
      <c r="Z65" s="45">
        <v>9.8400000000000001E-2</v>
      </c>
      <c r="AA65" s="45">
        <v>1870</v>
      </c>
      <c r="AB65" s="45">
        <v>44.3</v>
      </c>
      <c r="AC65" s="45">
        <v>105</v>
      </c>
      <c r="AD65" s="45">
        <v>0.28999999999999998</v>
      </c>
      <c r="AE65" s="45">
        <v>0.59199999999999997</v>
      </c>
      <c r="AF65" s="45">
        <v>9.0899999999999995E-2</v>
      </c>
      <c r="AG65" s="45">
        <v>1.72</v>
      </c>
      <c r="AH65" s="45">
        <v>80.099999999999994</v>
      </c>
      <c r="AI65" s="45">
        <v>2.52E-2</v>
      </c>
      <c r="AJ65" s="45">
        <v>4.8899999999999997</v>
      </c>
      <c r="AK65" s="45">
        <v>0.78700000000000003</v>
      </c>
      <c r="AL65" s="45">
        <v>10.5</v>
      </c>
      <c r="AM65" s="45">
        <v>203</v>
      </c>
      <c r="AN65" s="45">
        <v>0.13300000000000001</v>
      </c>
      <c r="AO65" s="45">
        <v>2.72</v>
      </c>
      <c r="AP65" s="45">
        <v>194</v>
      </c>
      <c r="AQ65" s="45">
        <v>1.49</v>
      </c>
      <c r="AR65" s="45">
        <v>2.2599999999999998</v>
      </c>
      <c r="AS65" s="45">
        <v>0.29199999999999998</v>
      </c>
      <c r="AT65" s="45">
        <v>0.29499999999999998</v>
      </c>
      <c r="AU65" s="45">
        <v>27</v>
      </c>
      <c r="AV65" s="45">
        <v>505</v>
      </c>
      <c r="AW65" s="45">
        <v>9.64</v>
      </c>
      <c r="AX65" s="45">
        <v>1.37</v>
      </c>
      <c r="AY65" s="45">
        <v>0.64</v>
      </c>
      <c r="AZ65" s="45">
        <v>0.56200000000000006</v>
      </c>
      <c r="BA65" s="45">
        <v>12.8</v>
      </c>
      <c r="BB65" s="45">
        <v>5.23</v>
      </c>
      <c r="BC65" s="45">
        <v>121</v>
      </c>
      <c r="BD65" s="45">
        <v>52.7</v>
      </c>
      <c r="BE65" s="45">
        <v>0.39600000000000002</v>
      </c>
      <c r="BF65" s="45">
        <v>2290</v>
      </c>
      <c r="BG65" s="45">
        <v>72.8</v>
      </c>
      <c r="BH65" s="45">
        <v>81.3</v>
      </c>
      <c r="BI65" s="45">
        <v>19.5</v>
      </c>
      <c r="BJ65" s="45">
        <v>45.5</v>
      </c>
      <c r="BK65" s="45">
        <v>3.1899999999999998E-2</v>
      </c>
      <c r="BL65" s="45">
        <v>0.88</v>
      </c>
      <c r="BM65" s="74">
        <v>2911.0000052452087</v>
      </c>
      <c r="BN65" s="74">
        <v>2.9110000052452087</v>
      </c>
    </row>
    <row r="66" spans="1:66" s="45" customFormat="1" x14ac:dyDescent="0.2">
      <c r="A66" s="88"/>
      <c r="B66" s="5" t="s">
        <v>244</v>
      </c>
      <c r="C66" s="45">
        <v>303</v>
      </c>
      <c r="D66" s="45">
        <v>1220</v>
      </c>
      <c r="E66" s="45">
        <v>47.5</v>
      </c>
      <c r="F66" s="45">
        <v>390</v>
      </c>
      <c r="G66" s="45">
        <v>186</v>
      </c>
      <c r="H66" s="45">
        <v>501</v>
      </c>
      <c r="I66" s="45">
        <v>101</v>
      </c>
      <c r="J66" s="45">
        <v>375</v>
      </c>
      <c r="K66" s="45">
        <v>307</v>
      </c>
      <c r="L66" s="45">
        <v>60.6</v>
      </c>
      <c r="M66" s="45">
        <v>29.1</v>
      </c>
      <c r="N66" s="45">
        <v>1120</v>
      </c>
      <c r="O66" s="45">
        <v>510</v>
      </c>
      <c r="P66" s="45">
        <v>113</v>
      </c>
      <c r="Q66" s="45">
        <v>430</v>
      </c>
      <c r="R66" s="45">
        <v>128</v>
      </c>
      <c r="S66" s="45">
        <v>99.7</v>
      </c>
      <c r="T66" s="45">
        <v>60.5</v>
      </c>
      <c r="U66" s="45">
        <v>64.3</v>
      </c>
      <c r="V66" s="45">
        <v>5.31</v>
      </c>
      <c r="W66" s="45">
        <v>1.24E-2</v>
      </c>
      <c r="X66" s="45">
        <v>1.34</v>
      </c>
      <c r="Y66" s="45">
        <v>7.8200000000000006E-2</v>
      </c>
      <c r="Z66" s="45">
        <v>0.245</v>
      </c>
      <c r="AA66" s="45">
        <v>1640</v>
      </c>
      <c r="AB66" s="45">
        <v>44.3</v>
      </c>
      <c r="AC66" s="45">
        <v>105</v>
      </c>
      <c r="AD66" s="45">
        <v>0.29199999999999998</v>
      </c>
      <c r="AE66" s="45">
        <v>0.42099999999999999</v>
      </c>
      <c r="AF66" s="45">
        <v>0.24199999999999999</v>
      </c>
      <c r="AG66" s="45">
        <v>1.71</v>
      </c>
      <c r="AH66" s="45">
        <v>71.099999999999994</v>
      </c>
      <c r="AI66" s="45">
        <v>2.18E-2</v>
      </c>
      <c r="AJ66" s="45">
        <v>5.12</v>
      </c>
      <c r="AK66" s="45">
        <v>0.69199999999999995</v>
      </c>
      <c r="AL66" s="45">
        <v>10.5</v>
      </c>
      <c r="AM66" s="45">
        <v>188</v>
      </c>
      <c r="AN66" s="45">
        <v>0.27100000000000002</v>
      </c>
      <c r="AO66" s="45">
        <v>2.2400000000000002</v>
      </c>
      <c r="AP66" s="45">
        <v>189</v>
      </c>
      <c r="AQ66" s="45">
        <v>1.39</v>
      </c>
      <c r="AR66" s="45">
        <v>2.34</v>
      </c>
      <c r="AS66" s="45">
        <v>0.26</v>
      </c>
      <c r="AT66" s="45">
        <v>0.23300000000000001</v>
      </c>
      <c r="AU66" s="45">
        <v>27.4</v>
      </c>
      <c r="AV66" s="45">
        <v>501</v>
      </c>
      <c r="AW66" s="45">
        <v>9.8699999999999992</v>
      </c>
      <c r="AX66" s="45">
        <v>1.36</v>
      </c>
      <c r="AY66" s="45">
        <v>0.59499999999999997</v>
      </c>
      <c r="AZ66" s="45">
        <v>0.47299999999999998</v>
      </c>
      <c r="BA66" s="45">
        <v>24</v>
      </c>
      <c r="BB66" s="45">
        <v>5.95</v>
      </c>
      <c r="BC66" s="45">
        <v>112</v>
      </c>
      <c r="BD66" s="45">
        <v>47.7</v>
      </c>
      <c r="BE66" s="45">
        <v>0.38600000000000001</v>
      </c>
      <c r="BF66" s="45">
        <v>2350</v>
      </c>
      <c r="BG66" s="45">
        <v>65.7</v>
      </c>
      <c r="BH66" s="45">
        <v>74.2</v>
      </c>
      <c r="BI66" s="45">
        <v>16.899999999999999</v>
      </c>
      <c r="BJ66" s="45">
        <v>45.7</v>
      </c>
      <c r="BK66" s="45">
        <v>3.2800000000000003E-2</v>
      </c>
      <c r="BL66" s="45">
        <v>0.76200000000000001</v>
      </c>
      <c r="BM66" s="74">
        <v>3379.5001127719884</v>
      </c>
      <c r="BN66" s="74">
        <v>3.3795001127719884</v>
      </c>
    </row>
    <row r="67" spans="1:66" s="45" customFormat="1" x14ac:dyDescent="0.2">
      <c r="A67" s="88"/>
      <c r="B67" s="5" t="s">
        <v>245</v>
      </c>
      <c r="C67" s="45">
        <v>205</v>
      </c>
      <c r="D67" s="45">
        <v>1330</v>
      </c>
      <c r="E67" s="45">
        <v>12.7</v>
      </c>
      <c r="F67" s="45">
        <v>481</v>
      </c>
      <c r="G67" s="45">
        <v>68.599999999999994</v>
      </c>
      <c r="H67" s="45">
        <v>384</v>
      </c>
      <c r="I67" s="45">
        <v>116</v>
      </c>
      <c r="J67" s="45">
        <v>35.1</v>
      </c>
      <c r="K67" s="45">
        <v>324</v>
      </c>
      <c r="L67" s="45">
        <v>25</v>
      </c>
      <c r="M67" s="45">
        <v>19.7</v>
      </c>
      <c r="N67" s="45">
        <v>1060</v>
      </c>
      <c r="O67" s="45">
        <v>391</v>
      </c>
      <c r="P67" s="45">
        <v>102</v>
      </c>
      <c r="Q67" s="45">
        <v>33</v>
      </c>
      <c r="R67" s="45">
        <v>50.9</v>
      </c>
      <c r="S67" s="45">
        <v>48.8</v>
      </c>
      <c r="T67" s="45">
        <v>26.1</v>
      </c>
      <c r="U67" s="45">
        <v>35.6</v>
      </c>
      <c r="V67" s="45">
        <v>3.7</v>
      </c>
      <c r="W67" s="45">
        <v>1.1299999999999999E-2</v>
      </c>
      <c r="X67" s="45">
        <v>1.25</v>
      </c>
      <c r="Y67" s="45">
        <v>2.5399999999999999E-2</v>
      </c>
      <c r="Z67" s="45">
        <v>0.27800000000000002</v>
      </c>
      <c r="AA67" s="45">
        <v>841</v>
      </c>
      <c r="AB67" s="45">
        <v>62.9</v>
      </c>
      <c r="AC67" s="45">
        <v>170</v>
      </c>
      <c r="AD67" s="45">
        <v>0.193</v>
      </c>
      <c r="AE67" s="45">
        <v>0.314</v>
      </c>
      <c r="AF67" s="45">
        <v>0.32400000000000001</v>
      </c>
      <c r="AG67" s="45">
        <v>1.89</v>
      </c>
      <c r="AH67" s="45">
        <v>73.400000000000006</v>
      </c>
      <c r="AI67" s="45">
        <v>1.7600000000000001E-2</v>
      </c>
      <c r="AJ67" s="45">
        <v>2.0299999999999998</v>
      </c>
      <c r="AK67" s="45">
        <v>0.80900000000000005</v>
      </c>
      <c r="AL67" s="45">
        <v>10.6</v>
      </c>
      <c r="AM67" s="45">
        <v>203</v>
      </c>
      <c r="AN67" s="45">
        <v>0.65500000000000003</v>
      </c>
      <c r="AO67" s="45">
        <v>4.29</v>
      </c>
      <c r="AP67" s="45">
        <v>79.3</v>
      </c>
      <c r="AQ67" s="45">
        <v>1.1599999999999999</v>
      </c>
      <c r="AR67" s="45">
        <v>2.46</v>
      </c>
      <c r="AS67" s="45">
        <v>0.111</v>
      </c>
      <c r="AT67" s="45">
        <v>0.20499999999999999</v>
      </c>
      <c r="AU67" s="45">
        <v>28.3</v>
      </c>
      <c r="AV67" s="45">
        <v>477</v>
      </c>
      <c r="AW67" s="45">
        <v>8</v>
      </c>
      <c r="AX67" s="45">
        <v>1.45</v>
      </c>
      <c r="AY67" s="45">
        <v>0.57499999999999996</v>
      </c>
      <c r="AZ67" s="45">
        <v>0.71899999999999997</v>
      </c>
      <c r="BA67" s="45">
        <v>12.1</v>
      </c>
      <c r="BB67" s="45">
        <v>5.74</v>
      </c>
      <c r="BC67" s="45">
        <v>127</v>
      </c>
      <c r="BD67" s="45">
        <v>56.2</v>
      </c>
      <c r="BE67" s="45">
        <v>0.375</v>
      </c>
      <c r="BF67" s="45">
        <v>2560</v>
      </c>
      <c r="BG67" s="45">
        <v>92.9</v>
      </c>
      <c r="BH67" s="45">
        <v>87.4</v>
      </c>
      <c r="BI67" s="45">
        <v>18.5</v>
      </c>
      <c r="BJ67" s="45">
        <v>43.7</v>
      </c>
      <c r="BK67" s="45">
        <v>4.6699999999999998E-2</v>
      </c>
      <c r="BL67" s="45">
        <v>0.628</v>
      </c>
      <c r="BM67" s="74">
        <v>2934.5000305175786</v>
      </c>
      <c r="BN67" s="74">
        <v>2.9345000305175786</v>
      </c>
    </row>
    <row r="68" spans="1:66" s="45" customFormat="1" x14ac:dyDescent="0.2">
      <c r="A68" s="88"/>
      <c r="B68" s="5" t="s">
        <v>245</v>
      </c>
      <c r="C68" s="45">
        <v>130</v>
      </c>
      <c r="D68" s="45">
        <v>1320</v>
      </c>
      <c r="E68" s="45">
        <v>11.8</v>
      </c>
      <c r="F68" s="45">
        <v>496</v>
      </c>
      <c r="G68" s="45">
        <v>65.5</v>
      </c>
      <c r="H68" s="45">
        <v>368</v>
      </c>
      <c r="I68" s="45">
        <v>116</v>
      </c>
      <c r="J68" s="45">
        <v>28.5</v>
      </c>
      <c r="K68" s="45">
        <v>329</v>
      </c>
      <c r="L68" s="45">
        <v>21.1</v>
      </c>
      <c r="M68" s="45">
        <v>18</v>
      </c>
      <c r="N68" s="45">
        <v>1010</v>
      </c>
      <c r="O68" s="45">
        <v>382</v>
      </c>
      <c r="P68" s="45">
        <v>96.9</v>
      </c>
      <c r="Q68" s="45">
        <v>24.6</v>
      </c>
      <c r="R68" s="45">
        <v>47.4</v>
      </c>
      <c r="S68" s="45">
        <v>44.4</v>
      </c>
      <c r="T68" s="45">
        <v>24.8</v>
      </c>
      <c r="U68" s="45">
        <v>37.4</v>
      </c>
      <c r="V68" s="45">
        <v>4.8099999999999996</v>
      </c>
      <c r="W68" s="45">
        <v>1.6799999999999999E-2</v>
      </c>
      <c r="X68" s="45">
        <v>1.36</v>
      </c>
      <c r="Y68" s="45">
        <v>8.5699999999999995E-3</v>
      </c>
      <c r="Z68" s="45">
        <v>9.1499999999999998E-2</v>
      </c>
      <c r="AA68" s="45">
        <v>764</v>
      </c>
      <c r="AB68" s="45">
        <v>57.3</v>
      </c>
      <c r="AC68" s="45">
        <v>155</v>
      </c>
      <c r="AD68" s="45">
        <v>0.16</v>
      </c>
      <c r="AE68" s="45">
        <v>0.34</v>
      </c>
      <c r="AF68" s="45">
        <v>0.188</v>
      </c>
      <c r="AG68" s="45">
        <v>1.65</v>
      </c>
      <c r="AH68" s="45">
        <v>74.5</v>
      </c>
      <c r="AI68" s="45">
        <v>1.9300000000000001E-2</v>
      </c>
      <c r="AJ68" s="45">
        <v>1.3</v>
      </c>
      <c r="AK68" s="45">
        <v>0.78800000000000003</v>
      </c>
      <c r="AL68" s="45">
        <v>9.82</v>
      </c>
      <c r="AM68" s="45">
        <v>193</v>
      </c>
      <c r="AN68" s="45">
        <v>0.63200000000000001</v>
      </c>
      <c r="AO68" s="45">
        <v>4.3499999999999996</v>
      </c>
      <c r="AP68" s="45">
        <v>73.3</v>
      </c>
      <c r="AQ68" s="45">
        <v>1.1399999999999999</v>
      </c>
      <c r="AR68" s="45">
        <v>2.33</v>
      </c>
      <c r="AS68" s="45">
        <v>0.115</v>
      </c>
      <c r="AT68" s="45">
        <v>0.221</v>
      </c>
      <c r="AU68" s="45">
        <v>28.6</v>
      </c>
      <c r="AV68" s="45">
        <v>495</v>
      </c>
      <c r="AW68" s="45">
        <v>7.14</v>
      </c>
      <c r="AX68" s="45">
        <v>0.439</v>
      </c>
      <c r="AY68" s="45">
        <v>0.73799999999999999</v>
      </c>
      <c r="AZ68" s="45">
        <v>0.73499999999999999</v>
      </c>
      <c r="BA68" s="45">
        <v>34.200000000000003</v>
      </c>
      <c r="BB68" s="45">
        <v>5.37</v>
      </c>
      <c r="BC68" s="45">
        <v>116</v>
      </c>
      <c r="BD68" s="45">
        <v>58.5</v>
      </c>
      <c r="BE68" s="45">
        <v>0.375</v>
      </c>
      <c r="BF68" s="45">
        <v>2600</v>
      </c>
      <c r="BG68" s="45">
        <v>92.4</v>
      </c>
      <c r="BH68" s="45">
        <v>83.2</v>
      </c>
      <c r="BI68" s="45">
        <v>17.899999999999999</v>
      </c>
      <c r="BJ68" s="45">
        <v>43.4</v>
      </c>
      <c r="BK68" s="45">
        <v>4.5400000000000003E-2</v>
      </c>
      <c r="BL68" s="45">
        <v>0.65700000000000003</v>
      </c>
      <c r="BM68" s="74">
        <v>2972.4999287128453</v>
      </c>
      <c r="BN68" s="74">
        <v>2.9724999287128453</v>
      </c>
    </row>
    <row r="69" spans="1:66" s="45" customFormat="1" x14ac:dyDescent="0.2">
      <c r="A69" s="88"/>
      <c r="B69" s="5" t="s">
        <v>245</v>
      </c>
      <c r="C69" s="45">
        <v>152</v>
      </c>
      <c r="D69" s="45">
        <v>1340</v>
      </c>
      <c r="E69" s="45">
        <v>14</v>
      </c>
      <c r="F69" s="45">
        <v>488</v>
      </c>
      <c r="G69" s="45">
        <v>74.8</v>
      </c>
      <c r="H69" s="45">
        <v>403</v>
      </c>
      <c r="I69" s="45">
        <v>121</v>
      </c>
      <c r="J69" s="45">
        <v>40.6</v>
      </c>
      <c r="K69" s="45">
        <v>338</v>
      </c>
      <c r="L69" s="45">
        <v>27.3</v>
      </c>
      <c r="M69" s="45">
        <v>21.9</v>
      </c>
      <c r="N69" s="45">
        <v>1100</v>
      </c>
      <c r="O69" s="45">
        <v>400</v>
      </c>
      <c r="P69" s="45">
        <v>102</v>
      </c>
      <c r="Q69" s="45">
        <v>38.5</v>
      </c>
      <c r="R69" s="45">
        <v>53.7</v>
      </c>
      <c r="S69" s="45">
        <v>49.8</v>
      </c>
      <c r="T69" s="45">
        <v>27.3</v>
      </c>
      <c r="U69" s="45">
        <v>38.4</v>
      </c>
      <c r="V69" s="45">
        <v>4.8899999999999997</v>
      </c>
      <c r="W69" s="45">
        <v>1.18E-2</v>
      </c>
      <c r="X69" s="45">
        <v>1.28</v>
      </c>
      <c r="Y69" s="45">
        <v>1.1900000000000001E-2</v>
      </c>
      <c r="Z69" s="45">
        <v>0.68400000000000005</v>
      </c>
      <c r="AA69" s="45">
        <v>927</v>
      </c>
      <c r="AB69" s="45">
        <v>66.5</v>
      </c>
      <c r="AC69" s="45">
        <v>145</v>
      </c>
      <c r="AD69" s="45">
        <v>0.223</v>
      </c>
      <c r="AE69" s="45">
        <v>0.35599999999999998</v>
      </c>
      <c r="AF69" s="45">
        <v>0.216</v>
      </c>
      <c r="AG69" s="45">
        <v>1.64</v>
      </c>
      <c r="AH69" s="45">
        <v>78.099999999999994</v>
      </c>
      <c r="AI69" s="45">
        <v>1.3899999999999999E-2</v>
      </c>
      <c r="AJ69" s="45">
        <v>2.4700000000000002</v>
      </c>
      <c r="AK69" s="45">
        <v>0.76100000000000001</v>
      </c>
      <c r="AL69" s="45">
        <v>10.4</v>
      </c>
      <c r="AM69" s="45">
        <v>199</v>
      </c>
      <c r="AN69" s="45">
        <v>0.127</v>
      </c>
      <c r="AO69" s="45">
        <v>3.7</v>
      </c>
      <c r="AP69" s="45">
        <v>70.5</v>
      </c>
      <c r="AQ69" s="45">
        <v>1.25</v>
      </c>
      <c r="AR69" s="45">
        <v>2.25</v>
      </c>
      <c r="AS69" s="45">
        <v>0.14699999999999999</v>
      </c>
      <c r="AT69" s="45">
        <v>0.22800000000000001</v>
      </c>
      <c r="AU69" s="45">
        <v>26.9</v>
      </c>
      <c r="AV69" s="45">
        <v>476</v>
      </c>
      <c r="AW69" s="45">
        <v>8.59</v>
      </c>
      <c r="AX69" s="45">
        <v>0.50700000000000001</v>
      </c>
      <c r="AY69" s="45">
        <v>0.5</v>
      </c>
      <c r="AZ69" s="45">
        <v>0.69899999999999995</v>
      </c>
      <c r="BA69" s="45">
        <v>35.6</v>
      </c>
      <c r="BB69" s="45">
        <v>5.19</v>
      </c>
      <c r="BC69" s="45">
        <v>131</v>
      </c>
      <c r="BD69" s="45">
        <v>55.5</v>
      </c>
      <c r="BE69" s="45">
        <v>0.37</v>
      </c>
      <c r="BF69" s="45">
        <v>2560</v>
      </c>
      <c r="BG69" s="45">
        <v>94.8</v>
      </c>
      <c r="BH69" s="45">
        <v>91.1</v>
      </c>
      <c r="BI69" s="45">
        <v>19.3</v>
      </c>
      <c r="BJ69" s="45">
        <v>45.2</v>
      </c>
      <c r="BK69" s="45">
        <v>4.2599999999999999E-2</v>
      </c>
      <c r="BL69" s="45">
        <v>0.78500000000000003</v>
      </c>
      <c r="BM69" s="74">
        <v>4250.4998066425323</v>
      </c>
      <c r="BN69" s="74">
        <v>4.2504998066425319</v>
      </c>
    </row>
    <row r="70" spans="1:66" s="45" customFormat="1" x14ac:dyDescent="0.2">
      <c r="A70" s="88"/>
      <c r="B70" s="5" t="s">
        <v>245</v>
      </c>
      <c r="C70" s="45">
        <v>180</v>
      </c>
      <c r="D70" s="45">
        <v>1370</v>
      </c>
      <c r="E70" s="45">
        <v>15.9</v>
      </c>
      <c r="F70" s="45">
        <v>484</v>
      </c>
      <c r="G70" s="45">
        <v>78</v>
      </c>
      <c r="H70" s="45">
        <v>426</v>
      </c>
      <c r="I70" s="45">
        <v>123</v>
      </c>
      <c r="J70" s="45">
        <v>52.4</v>
      </c>
      <c r="K70" s="45">
        <v>348</v>
      </c>
      <c r="L70" s="45">
        <v>27.6</v>
      </c>
      <c r="M70" s="45">
        <v>21.6</v>
      </c>
      <c r="N70" s="45">
        <v>1120</v>
      </c>
      <c r="O70" s="45">
        <v>416</v>
      </c>
      <c r="P70" s="45">
        <v>106</v>
      </c>
      <c r="Q70" s="45">
        <v>52.9</v>
      </c>
      <c r="R70" s="45">
        <v>57.8</v>
      </c>
      <c r="S70" s="45">
        <v>51.8</v>
      </c>
      <c r="T70" s="45">
        <v>30</v>
      </c>
      <c r="U70" s="45">
        <v>40.700000000000003</v>
      </c>
      <c r="V70" s="45">
        <v>4.71</v>
      </c>
      <c r="W70" s="45">
        <v>1.0500000000000001E-2</v>
      </c>
      <c r="X70" s="45">
        <v>1.3</v>
      </c>
      <c r="Y70" s="45">
        <v>1.7700000000000001E-3</v>
      </c>
      <c r="Z70" s="45">
        <v>0.39</v>
      </c>
      <c r="AA70" s="45">
        <v>976</v>
      </c>
      <c r="AB70" s="45">
        <v>75.599999999999994</v>
      </c>
      <c r="AC70" s="45">
        <v>168</v>
      </c>
      <c r="AD70" s="45">
        <v>0.17100000000000001</v>
      </c>
      <c r="AE70" s="45">
        <v>0.32800000000000001</v>
      </c>
      <c r="AF70" s="45">
        <v>0.29899999999999999</v>
      </c>
      <c r="AG70" s="45">
        <v>1.64</v>
      </c>
      <c r="AH70" s="45">
        <v>81.3</v>
      </c>
      <c r="AI70" s="45">
        <v>1.9800000000000002E-2</v>
      </c>
      <c r="AJ70" s="45">
        <v>2.8</v>
      </c>
      <c r="AK70" s="45">
        <v>0.84799999999999998</v>
      </c>
      <c r="AL70" s="45">
        <v>11.3</v>
      </c>
      <c r="AM70" s="45">
        <v>204</v>
      </c>
      <c r="AN70" s="45">
        <v>0.17100000000000001</v>
      </c>
      <c r="AO70" s="45">
        <v>4.08</v>
      </c>
      <c r="AP70" s="45">
        <v>74.8</v>
      </c>
      <c r="AQ70" s="45">
        <v>1.36</v>
      </c>
      <c r="AR70" s="45">
        <v>2.5099999999999998</v>
      </c>
      <c r="AS70" s="45">
        <v>0.16400000000000001</v>
      </c>
      <c r="AT70" s="45">
        <v>0.20699999999999999</v>
      </c>
      <c r="AU70" s="45">
        <v>34.9</v>
      </c>
      <c r="AV70" s="45">
        <v>459</v>
      </c>
      <c r="AW70" s="45">
        <v>9.61</v>
      </c>
      <c r="AX70" s="45">
        <v>0.49199999999999999</v>
      </c>
      <c r="AY70" s="45">
        <v>0.67100000000000004</v>
      </c>
      <c r="AZ70" s="45">
        <v>0.626</v>
      </c>
      <c r="BA70" s="45">
        <v>1.1399999999999999</v>
      </c>
      <c r="BB70" s="45">
        <v>5.5</v>
      </c>
      <c r="BC70" s="45">
        <v>122</v>
      </c>
      <c r="BD70" s="45">
        <v>54.8</v>
      </c>
      <c r="BE70" s="45">
        <v>0.374</v>
      </c>
      <c r="BF70" s="45">
        <v>2560</v>
      </c>
      <c r="BG70" s="45">
        <v>87.7</v>
      </c>
      <c r="BH70" s="45">
        <v>85.8</v>
      </c>
      <c r="BI70" s="45">
        <v>18.600000000000001</v>
      </c>
      <c r="BJ70" s="45">
        <v>47.5</v>
      </c>
      <c r="BK70" s="45">
        <v>3.2500000000000001E-2</v>
      </c>
      <c r="BL70" s="45">
        <v>0.64200000000000002</v>
      </c>
      <c r="BM70" s="74">
        <v>2101.0000028610229</v>
      </c>
      <c r="BN70" s="74">
        <v>2.101000002861023</v>
      </c>
    </row>
    <row r="71" spans="1:66" s="45" customFormat="1" x14ac:dyDescent="0.2">
      <c r="A71" s="88"/>
      <c r="B71" s="5" t="s">
        <v>246</v>
      </c>
      <c r="C71" s="45">
        <v>312</v>
      </c>
      <c r="D71" s="45">
        <v>1020</v>
      </c>
      <c r="E71" s="45">
        <v>54.7</v>
      </c>
      <c r="F71" s="45">
        <v>318</v>
      </c>
      <c r="G71" s="45">
        <v>169</v>
      </c>
      <c r="H71" s="45">
        <v>463</v>
      </c>
      <c r="I71" s="45">
        <v>89.1</v>
      </c>
      <c r="J71" s="45">
        <v>305</v>
      </c>
      <c r="K71" s="45">
        <v>267</v>
      </c>
      <c r="L71" s="45">
        <v>63.6</v>
      </c>
      <c r="M71" s="45">
        <v>23.7</v>
      </c>
      <c r="N71" s="45">
        <v>983</v>
      </c>
      <c r="O71" s="45">
        <v>470</v>
      </c>
      <c r="P71" s="45">
        <v>96.8</v>
      </c>
      <c r="Q71" s="45">
        <v>343</v>
      </c>
      <c r="R71" s="45">
        <v>116</v>
      </c>
      <c r="S71" s="45">
        <v>87.6</v>
      </c>
      <c r="T71" s="45">
        <v>53.6</v>
      </c>
      <c r="U71" s="45">
        <v>58.1</v>
      </c>
      <c r="V71" s="45">
        <v>5.88</v>
      </c>
      <c r="W71" s="45">
        <v>1.0800000000000001E-2</v>
      </c>
      <c r="X71" s="45">
        <v>1.03</v>
      </c>
      <c r="Y71" s="45">
        <v>1.67E-2</v>
      </c>
      <c r="Z71" s="45">
        <v>0.314</v>
      </c>
      <c r="AA71" s="45">
        <v>1880</v>
      </c>
      <c r="AB71" s="45">
        <v>80.3</v>
      </c>
      <c r="AC71" s="45">
        <v>113</v>
      </c>
      <c r="AD71" s="45">
        <v>0.109</v>
      </c>
      <c r="AE71" s="45">
        <v>0.14000000000000001</v>
      </c>
      <c r="AF71" s="45">
        <v>0.26</v>
      </c>
      <c r="AG71" s="45">
        <v>2.12</v>
      </c>
      <c r="AH71" s="45">
        <v>65.599999999999994</v>
      </c>
      <c r="AI71" s="45">
        <v>1.5100000000000001E-2</v>
      </c>
      <c r="AJ71" s="45">
        <v>8.02</v>
      </c>
      <c r="AK71" s="45">
        <v>0.72199999999999998</v>
      </c>
      <c r="AL71" s="45">
        <v>5.89</v>
      </c>
      <c r="AM71" s="45">
        <v>197</v>
      </c>
      <c r="AN71" s="45">
        <v>0.13</v>
      </c>
      <c r="AO71" s="45">
        <v>2.0499999999999998</v>
      </c>
      <c r="AP71" s="45">
        <v>183</v>
      </c>
      <c r="AQ71" s="45">
        <v>0.96</v>
      </c>
      <c r="AR71" s="45">
        <v>2.5099999999999998</v>
      </c>
      <c r="AS71" s="45">
        <v>0.57699999999999996</v>
      </c>
      <c r="AT71" s="45">
        <v>0.34799999999999998</v>
      </c>
      <c r="AU71" s="45">
        <v>28.3</v>
      </c>
      <c r="AV71" s="45">
        <v>536</v>
      </c>
      <c r="AW71" s="45">
        <v>11</v>
      </c>
      <c r="AX71" s="45">
        <v>1.05</v>
      </c>
      <c r="AY71" s="45">
        <v>0.73199999999999998</v>
      </c>
      <c r="AZ71" s="45">
        <v>0.57599999999999996</v>
      </c>
      <c r="BA71" s="45">
        <v>13.9</v>
      </c>
      <c r="BB71" s="45">
        <v>2.79</v>
      </c>
      <c r="BC71" s="45">
        <v>108</v>
      </c>
      <c r="BD71" s="45">
        <v>40.1</v>
      </c>
      <c r="BE71" s="45">
        <v>0.33600000000000002</v>
      </c>
      <c r="BF71" s="45">
        <v>2340</v>
      </c>
      <c r="BG71" s="45">
        <v>75.7</v>
      </c>
      <c r="BH71" s="45">
        <v>74.400000000000006</v>
      </c>
      <c r="BI71" s="45">
        <v>17.600000000000001</v>
      </c>
      <c r="BJ71" s="45">
        <v>43.3</v>
      </c>
      <c r="BK71" s="45">
        <v>3.0599999999999999E-2</v>
      </c>
      <c r="BL71" s="45">
        <v>0.77700000000000002</v>
      </c>
      <c r="BM71" s="74">
        <v>1126.4999725818634</v>
      </c>
      <c r="BN71" s="74">
        <v>1.1264999725818634</v>
      </c>
    </row>
    <row r="72" spans="1:66" s="45" customFormat="1" x14ac:dyDescent="0.2">
      <c r="A72" s="88"/>
      <c r="B72" s="5" t="s">
        <v>246</v>
      </c>
      <c r="C72" s="45">
        <v>295</v>
      </c>
      <c r="D72" s="45">
        <v>994</v>
      </c>
      <c r="E72" s="45">
        <v>53.7</v>
      </c>
      <c r="F72" s="45">
        <v>333</v>
      </c>
      <c r="G72" s="45">
        <v>175</v>
      </c>
      <c r="H72" s="45">
        <v>532</v>
      </c>
      <c r="I72" s="45">
        <v>81.7</v>
      </c>
      <c r="J72" s="45">
        <v>307</v>
      </c>
      <c r="K72" s="45">
        <v>251</v>
      </c>
      <c r="L72" s="45">
        <v>65.7</v>
      </c>
      <c r="M72" s="45">
        <v>23.4</v>
      </c>
      <c r="N72" s="45">
        <v>991</v>
      </c>
      <c r="O72" s="45">
        <v>509</v>
      </c>
      <c r="P72" s="45">
        <v>88.3</v>
      </c>
      <c r="Q72" s="45">
        <v>343</v>
      </c>
      <c r="R72" s="45">
        <v>125</v>
      </c>
      <c r="S72" s="45">
        <v>85.7</v>
      </c>
      <c r="T72" s="45">
        <v>58.9</v>
      </c>
      <c r="U72" s="45">
        <v>67.7</v>
      </c>
      <c r="V72" s="45">
        <v>4.13</v>
      </c>
      <c r="W72" s="45">
        <v>1.11E-2</v>
      </c>
      <c r="X72" s="45">
        <v>1.62</v>
      </c>
      <c r="Y72" s="45">
        <v>6.9699999999999998E-2</v>
      </c>
      <c r="Z72" s="45">
        <v>0.123</v>
      </c>
      <c r="AA72" s="45">
        <v>1990</v>
      </c>
      <c r="AB72" s="45">
        <v>84.5</v>
      </c>
      <c r="AC72" s="45">
        <v>111</v>
      </c>
      <c r="AD72" s="45">
        <v>0.113</v>
      </c>
      <c r="AE72" s="45">
        <v>0.15</v>
      </c>
      <c r="AF72" s="45">
        <v>0.23100000000000001</v>
      </c>
      <c r="AG72" s="45">
        <v>1.94</v>
      </c>
      <c r="AH72" s="45">
        <v>68</v>
      </c>
      <c r="AI72" s="45">
        <v>2.07E-2</v>
      </c>
      <c r="AJ72" s="45">
        <v>5.42</v>
      </c>
      <c r="AK72" s="45">
        <v>0.69099999999999995</v>
      </c>
      <c r="AL72" s="45">
        <v>6.09</v>
      </c>
      <c r="AM72" s="45">
        <v>219</v>
      </c>
      <c r="AN72" s="45">
        <v>0.45800000000000002</v>
      </c>
      <c r="AO72" s="45">
        <v>2.59</v>
      </c>
      <c r="AP72" s="45">
        <v>189</v>
      </c>
      <c r="AQ72" s="45">
        <v>0.94599999999999995</v>
      </c>
      <c r="AR72" s="45">
        <v>2.5</v>
      </c>
      <c r="AS72" s="45">
        <v>0.50900000000000001</v>
      </c>
      <c r="AT72" s="45">
        <v>0.36</v>
      </c>
      <c r="AU72" s="45">
        <v>29.8</v>
      </c>
      <c r="AV72" s="45">
        <v>448</v>
      </c>
      <c r="AW72" s="45">
        <v>13.2</v>
      </c>
      <c r="AX72" s="45">
        <v>1.28</v>
      </c>
      <c r="AY72" s="45">
        <v>0.68400000000000005</v>
      </c>
      <c r="AZ72" s="45">
        <v>0.56200000000000006</v>
      </c>
      <c r="BA72" s="45">
        <v>16.100000000000001</v>
      </c>
      <c r="BB72" s="45">
        <v>2.1800000000000002</v>
      </c>
      <c r="BC72" s="45">
        <v>105</v>
      </c>
      <c r="BD72" s="45">
        <v>40.700000000000003</v>
      </c>
      <c r="BE72" s="45">
        <v>0.36899999999999999</v>
      </c>
      <c r="BF72" s="45">
        <v>2330</v>
      </c>
      <c r="BG72" s="45">
        <v>79.7</v>
      </c>
      <c r="BH72" s="45">
        <v>76.3</v>
      </c>
      <c r="BI72" s="45">
        <v>19.2</v>
      </c>
      <c r="BJ72" s="45">
        <v>46.7</v>
      </c>
      <c r="BK72" s="45">
        <v>3.9600000000000003E-2</v>
      </c>
      <c r="BL72" s="45">
        <v>0.77500000000000002</v>
      </c>
      <c r="BM72" s="74">
        <v>1247.0000007152557</v>
      </c>
      <c r="BN72" s="74">
        <v>1.2470000007152557</v>
      </c>
    </row>
    <row r="73" spans="1:66" s="45" customFormat="1" x14ac:dyDescent="0.2">
      <c r="A73" s="88"/>
      <c r="B73" s="5" t="s">
        <v>246</v>
      </c>
      <c r="C73" s="45">
        <v>216</v>
      </c>
      <c r="D73" s="45">
        <v>983</v>
      </c>
      <c r="E73" s="45">
        <v>53.7</v>
      </c>
      <c r="F73" s="45">
        <v>300</v>
      </c>
      <c r="G73" s="45">
        <v>155</v>
      </c>
      <c r="H73" s="45">
        <v>444</v>
      </c>
      <c r="I73" s="45">
        <v>85.6</v>
      </c>
      <c r="J73" s="45">
        <v>303</v>
      </c>
      <c r="K73" s="45">
        <v>255</v>
      </c>
      <c r="L73" s="45">
        <v>61.9</v>
      </c>
      <c r="M73" s="45">
        <v>23.7</v>
      </c>
      <c r="N73" s="45">
        <v>940</v>
      </c>
      <c r="O73" s="45">
        <v>452</v>
      </c>
      <c r="P73" s="45">
        <v>94</v>
      </c>
      <c r="Q73" s="45">
        <v>341</v>
      </c>
      <c r="R73" s="45">
        <v>113</v>
      </c>
      <c r="S73" s="45">
        <v>82</v>
      </c>
      <c r="T73" s="45">
        <v>52.2</v>
      </c>
      <c r="U73" s="45">
        <v>54.6</v>
      </c>
      <c r="V73" s="45">
        <v>4.49</v>
      </c>
      <c r="W73" s="45">
        <v>1.8700000000000001E-2</v>
      </c>
      <c r="X73" s="45">
        <v>1.0900000000000001</v>
      </c>
      <c r="Y73" s="45">
        <v>2.7400000000000001E-2</v>
      </c>
      <c r="Z73" s="45">
        <v>0.318</v>
      </c>
      <c r="AA73" s="45">
        <v>2060</v>
      </c>
      <c r="AB73" s="45">
        <v>90.7</v>
      </c>
      <c r="AC73" s="45">
        <v>131</v>
      </c>
      <c r="AD73" s="45">
        <v>0.129</v>
      </c>
      <c r="AE73" s="45">
        <v>0.17699999999999999</v>
      </c>
      <c r="AF73" s="45">
        <v>0.32700000000000001</v>
      </c>
      <c r="AG73" s="45">
        <v>2.0099999999999998</v>
      </c>
      <c r="AH73" s="45">
        <v>62.8</v>
      </c>
      <c r="AI73" s="45">
        <v>1.0800000000000001E-2</v>
      </c>
      <c r="AJ73" s="45">
        <v>6.62</v>
      </c>
      <c r="AK73" s="45">
        <v>0.66600000000000004</v>
      </c>
      <c r="AL73" s="45">
        <v>5.97</v>
      </c>
      <c r="AM73" s="45">
        <v>206</v>
      </c>
      <c r="AN73" s="45">
        <v>0.40400000000000003</v>
      </c>
      <c r="AO73" s="45">
        <v>2.2999999999999998</v>
      </c>
      <c r="AP73" s="45">
        <v>133</v>
      </c>
      <c r="AQ73" s="45">
        <v>0.97099999999999997</v>
      </c>
      <c r="AR73" s="45">
        <v>2.11</v>
      </c>
      <c r="AS73" s="45">
        <v>0.66300000000000003</v>
      </c>
      <c r="AT73" s="45">
        <v>0.311</v>
      </c>
      <c r="AU73" s="45">
        <v>24.7</v>
      </c>
      <c r="AV73" s="45">
        <v>403</v>
      </c>
      <c r="AW73" s="45">
        <v>9.3699999999999992</v>
      </c>
      <c r="AX73" s="45">
        <v>0.89400000000000002</v>
      </c>
      <c r="AY73" s="45">
        <v>0.64</v>
      </c>
      <c r="AZ73" s="45">
        <v>0.60499999999999998</v>
      </c>
      <c r="BA73" s="45">
        <v>13.9</v>
      </c>
      <c r="BB73" s="45">
        <v>2.95</v>
      </c>
      <c r="BC73" s="45">
        <v>109</v>
      </c>
      <c r="BD73" s="45">
        <v>40.299999999999997</v>
      </c>
      <c r="BE73" s="45">
        <v>0.36</v>
      </c>
      <c r="BF73" s="45">
        <v>2230</v>
      </c>
      <c r="BG73" s="45">
        <v>81.599999999999994</v>
      </c>
      <c r="BH73" s="45">
        <v>72.2</v>
      </c>
      <c r="BI73" s="45">
        <v>18.399999999999999</v>
      </c>
      <c r="BJ73" s="45">
        <v>46.7</v>
      </c>
      <c r="BK73" s="45">
        <v>2.3E-2</v>
      </c>
      <c r="BL73" s="45">
        <v>0.81200000000000006</v>
      </c>
      <c r="BM73" s="74">
        <v>1548.4999635219572</v>
      </c>
      <c r="BN73" s="74">
        <v>1.5484999635219572</v>
      </c>
    </row>
    <row r="74" spans="1:66" s="45" customFormat="1" x14ac:dyDescent="0.2">
      <c r="A74" s="88"/>
      <c r="B74" s="5" t="s">
        <v>246</v>
      </c>
      <c r="C74" s="45">
        <v>249</v>
      </c>
      <c r="D74" s="45">
        <v>1010</v>
      </c>
      <c r="E74" s="45">
        <v>52.3</v>
      </c>
      <c r="F74" s="45">
        <v>303</v>
      </c>
      <c r="G74" s="45">
        <v>154</v>
      </c>
      <c r="H74" s="45">
        <v>447</v>
      </c>
      <c r="I74" s="45">
        <v>86.4</v>
      </c>
      <c r="J74" s="45">
        <v>294</v>
      </c>
      <c r="K74" s="45">
        <v>257</v>
      </c>
      <c r="L74" s="45">
        <v>59.2</v>
      </c>
      <c r="M74" s="45">
        <v>22.7</v>
      </c>
      <c r="N74" s="45">
        <v>915</v>
      </c>
      <c r="O74" s="45">
        <v>447</v>
      </c>
      <c r="P74" s="45">
        <v>91.9</v>
      </c>
      <c r="Q74" s="45">
        <v>330</v>
      </c>
      <c r="R74" s="45">
        <v>109</v>
      </c>
      <c r="S74" s="45">
        <v>85</v>
      </c>
      <c r="T74" s="45">
        <v>49.7</v>
      </c>
      <c r="U74" s="45">
        <v>51.9</v>
      </c>
      <c r="V74" s="45">
        <v>4.12</v>
      </c>
      <c r="W74" s="45">
        <v>1.7299999999999999E-2</v>
      </c>
      <c r="X74" s="45">
        <v>1.18</v>
      </c>
      <c r="Y74" s="45">
        <v>1.2699999999999999E-2</v>
      </c>
      <c r="Z74" s="45">
        <v>0.24299999999999999</v>
      </c>
      <c r="AA74" s="45">
        <v>1890</v>
      </c>
      <c r="AB74" s="45">
        <v>80</v>
      </c>
      <c r="AC74" s="45">
        <v>113</v>
      </c>
      <c r="AD74" s="45">
        <v>0.13400000000000001</v>
      </c>
      <c r="AE74" s="45">
        <v>0.157</v>
      </c>
      <c r="AF74" s="45">
        <v>0.218</v>
      </c>
      <c r="AG74" s="45">
        <v>1.92</v>
      </c>
      <c r="AH74" s="45">
        <v>66.5</v>
      </c>
      <c r="AI74" s="45">
        <v>1.21E-2</v>
      </c>
      <c r="AJ74" s="45">
        <v>5.93</v>
      </c>
      <c r="AK74" s="45">
        <v>0.622</v>
      </c>
      <c r="AL74" s="45">
        <v>5.87</v>
      </c>
      <c r="AM74" s="45">
        <v>170</v>
      </c>
      <c r="AN74" s="45">
        <v>0.125</v>
      </c>
      <c r="AO74" s="45">
        <v>2.06</v>
      </c>
      <c r="AP74" s="45">
        <v>116</v>
      </c>
      <c r="AQ74" s="45">
        <v>1.08</v>
      </c>
      <c r="AR74" s="45">
        <v>1.99</v>
      </c>
      <c r="AS74" s="45">
        <v>0.52700000000000002</v>
      </c>
      <c r="AT74" s="45">
        <v>0.32500000000000001</v>
      </c>
      <c r="AU74" s="45">
        <v>27.5</v>
      </c>
      <c r="AV74" s="45">
        <v>387</v>
      </c>
      <c r="AW74" s="45">
        <v>9.52</v>
      </c>
      <c r="AX74" s="45">
        <v>0.14099999999999999</v>
      </c>
      <c r="AY74" s="45">
        <v>0.66900000000000004</v>
      </c>
      <c r="AZ74" s="45">
        <v>0.55700000000000005</v>
      </c>
      <c r="BA74" s="45">
        <v>11.3</v>
      </c>
      <c r="BB74" s="45">
        <v>2.4</v>
      </c>
      <c r="BC74" s="45">
        <v>103</v>
      </c>
      <c r="BD74" s="45">
        <v>36.299999999999997</v>
      </c>
      <c r="BE74" s="45">
        <v>0.309</v>
      </c>
      <c r="BF74" s="45">
        <v>2230</v>
      </c>
      <c r="BG74" s="45">
        <v>79.099999999999994</v>
      </c>
      <c r="BH74" s="45">
        <v>67.099999999999994</v>
      </c>
      <c r="BI74" s="45">
        <v>16.100000000000001</v>
      </c>
      <c r="BJ74" s="45">
        <v>43.3</v>
      </c>
      <c r="BK74" s="45">
        <v>2.1399999999999999E-2</v>
      </c>
      <c r="BL74" s="45">
        <v>0.878</v>
      </c>
      <c r="BM74" s="74">
        <v>1471.5000011920927</v>
      </c>
      <c r="BN74" s="74">
        <v>1.4715000011920927</v>
      </c>
    </row>
    <row r="75" spans="1:66" s="45" customFormat="1" x14ac:dyDescent="0.2">
      <c r="A75" s="88" t="s">
        <v>331</v>
      </c>
      <c r="B75" s="73" t="s">
        <v>334</v>
      </c>
      <c r="C75" s="45">
        <v>181</v>
      </c>
      <c r="D75" s="45">
        <v>334</v>
      </c>
      <c r="E75" s="45">
        <v>68.900000000000006</v>
      </c>
      <c r="F75" s="45">
        <v>207</v>
      </c>
      <c r="G75" s="45">
        <v>154</v>
      </c>
      <c r="H75" s="45">
        <v>437</v>
      </c>
      <c r="I75" s="45">
        <v>93.8</v>
      </c>
      <c r="J75" s="45">
        <v>180</v>
      </c>
      <c r="K75" s="45">
        <v>148</v>
      </c>
      <c r="L75" s="45">
        <v>63.6</v>
      </c>
      <c r="M75" s="45">
        <v>25.1</v>
      </c>
      <c r="N75" s="45">
        <v>925</v>
      </c>
      <c r="O75" s="45">
        <v>448</v>
      </c>
      <c r="P75" s="45">
        <v>113</v>
      </c>
      <c r="Q75" s="45">
        <v>192</v>
      </c>
      <c r="R75" s="45">
        <v>108</v>
      </c>
      <c r="S75" s="45">
        <v>94</v>
      </c>
      <c r="T75" s="45">
        <v>50.3</v>
      </c>
      <c r="U75" s="45">
        <v>54.2</v>
      </c>
      <c r="V75" s="45">
        <v>4.38</v>
      </c>
      <c r="W75" s="45">
        <v>1.4999999999999999E-2</v>
      </c>
      <c r="X75" s="45">
        <v>1.01</v>
      </c>
      <c r="Y75" s="45">
        <v>1.2200000000000001E-2</v>
      </c>
      <c r="Z75" s="45">
        <v>0.24399999999999999</v>
      </c>
      <c r="AA75" s="45">
        <v>2160</v>
      </c>
      <c r="AB75" s="45">
        <v>5.52</v>
      </c>
      <c r="AC75" s="45">
        <v>54.6</v>
      </c>
      <c r="AD75" s="45">
        <v>7.4099999999999999E-2</v>
      </c>
      <c r="AE75" s="45">
        <v>8.2799999999999999E-2</v>
      </c>
      <c r="AF75" s="45">
        <v>0.17799999999999999</v>
      </c>
      <c r="AG75" s="45">
        <v>1.99</v>
      </c>
      <c r="AH75" s="45">
        <v>44.6</v>
      </c>
      <c r="AI75" s="45">
        <v>1.4E-2</v>
      </c>
      <c r="AJ75" s="45">
        <v>2.52</v>
      </c>
      <c r="AK75" s="45">
        <v>0.57999999999999996</v>
      </c>
      <c r="AL75" s="45">
        <v>4.21</v>
      </c>
      <c r="AM75" s="45">
        <v>207</v>
      </c>
      <c r="AN75" s="45">
        <v>0.115</v>
      </c>
      <c r="AO75" s="45">
        <v>1.38</v>
      </c>
      <c r="AP75" s="45">
        <v>131</v>
      </c>
      <c r="AQ75" s="45">
        <v>1.96</v>
      </c>
      <c r="AR75" s="45">
        <v>2.29</v>
      </c>
      <c r="AS75" s="45">
        <v>3.4500000000000003E-2</v>
      </c>
      <c r="AT75" s="45">
        <v>1.9800000000000002E-2</v>
      </c>
      <c r="AU75" s="45">
        <v>24.2</v>
      </c>
      <c r="AV75" s="45">
        <v>137</v>
      </c>
      <c r="AW75" s="45">
        <v>12.3</v>
      </c>
      <c r="AX75" s="45">
        <v>1.31</v>
      </c>
      <c r="AY75" s="45">
        <v>0.60299999999999998</v>
      </c>
      <c r="AZ75" s="45">
        <v>0.496</v>
      </c>
      <c r="BA75" s="45">
        <v>5.92</v>
      </c>
      <c r="BB75" s="45">
        <v>1.73</v>
      </c>
      <c r="BC75" s="45">
        <v>101</v>
      </c>
      <c r="BD75" s="45">
        <v>22.3</v>
      </c>
      <c r="BE75" s="45">
        <v>0.15</v>
      </c>
      <c r="BF75" s="45">
        <v>2110</v>
      </c>
      <c r="BG75" s="45">
        <v>23.9</v>
      </c>
      <c r="BH75" s="45">
        <v>65.7</v>
      </c>
      <c r="BI75" s="45">
        <v>17.5</v>
      </c>
      <c r="BJ75" s="45">
        <v>45</v>
      </c>
      <c r="BK75" s="45">
        <v>2.5499999999999998E-2</v>
      </c>
      <c r="BL75" s="45">
        <v>0.75</v>
      </c>
      <c r="BM75" s="74">
        <v>1709.4165870745976</v>
      </c>
      <c r="BN75" s="74">
        <v>1.7094165870745976</v>
      </c>
    </row>
    <row r="76" spans="1:66" s="45" customFormat="1" x14ac:dyDescent="0.2">
      <c r="A76" s="88"/>
      <c r="B76" s="73" t="s">
        <v>334</v>
      </c>
      <c r="C76" s="45">
        <v>231</v>
      </c>
      <c r="D76" s="45">
        <v>281</v>
      </c>
      <c r="E76" s="45">
        <v>62</v>
      </c>
      <c r="F76" s="45">
        <v>204</v>
      </c>
      <c r="G76" s="45">
        <v>150</v>
      </c>
      <c r="H76" s="45">
        <v>437</v>
      </c>
      <c r="I76" s="45">
        <v>91.8</v>
      </c>
      <c r="J76" s="45">
        <v>152</v>
      </c>
      <c r="K76" s="45">
        <v>144</v>
      </c>
      <c r="L76" s="45">
        <v>60.6</v>
      </c>
      <c r="M76" s="45">
        <v>21.8</v>
      </c>
      <c r="N76" s="45">
        <v>912</v>
      </c>
      <c r="O76" s="45">
        <v>439</v>
      </c>
      <c r="P76" s="45">
        <v>105</v>
      </c>
      <c r="Q76" s="45">
        <v>154</v>
      </c>
      <c r="R76" s="45">
        <v>107</v>
      </c>
      <c r="S76" s="45">
        <v>92.9</v>
      </c>
      <c r="T76" s="45">
        <v>51.8</v>
      </c>
      <c r="U76" s="45">
        <v>52.5</v>
      </c>
      <c r="V76" s="45">
        <v>3</v>
      </c>
      <c r="W76" s="45">
        <v>1.5900000000000001E-2</v>
      </c>
      <c r="X76" s="45">
        <v>1.1000000000000001</v>
      </c>
      <c r="Y76" s="45">
        <v>7.0499999999999998E-3</v>
      </c>
      <c r="Z76" s="45">
        <v>0.26400000000000001</v>
      </c>
      <c r="AA76" s="45">
        <v>2160</v>
      </c>
      <c r="AB76" s="45">
        <v>7.98</v>
      </c>
      <c r="AC76" s="45">
        <v>66.900000000000006</v>
      </c>
      <c r="AD76" s="45">
        <v>8.2799999999999999E-2</v>
      </c>
      <c r="AE76" s="45">
        <v>9.7199999999999995E-2</v>
      </c>
      <c r="AF76" s="45">
        <v>0.23300000000000001</v>
      </c>
      <c r="AG76" s="45">
        <v>1.94</v>
      </c>
      <c r="AH76" s="45">
        <v>45.5</v>
      </c>
      <c r="AI76" s="45">
        <v>1.2200000000000001E-2</v>
      </c>
      <c r="AJ76" s="45">
        <v>2.44</v>
      </c>
      <c r="AK76" s="45">
        <v>0.68700000000000006</v>
      </c>
      <c r="AL76" s="45">
        <v>4.59</v>
      </c>
      <c r="AM76" s="45">
        <v>211</v>
      </c>
      <c r="AN76" s="45">
        <v>8.7099999999999997E-2</v>
      </c>
      <c r="AO76" s="45">
        <v>1.66</v>
      </c>
      <c r="AP76" s="45">
        <v>110</v>
      </c>
      <c r="AQ76" s="45">
        <v>1.87</v>
      </c>
      <c r="AR76" s="45">
        <v>2.19</v>
      </c>
      <c r="AS76" s="45">
        <v>1.01E-2</v>
      </c>
      <c r="AT76" s="45">
        <v>1.67E-2</v>
      </c>
      <c r="AU76" s="45">
        <v>26.3</v>
      </c>
      <c r="AV76" s="45">
        <v>135</v>
      </c>
      <c r="AW76" s="45">
        <v>11.8</v>
      </c>
      <c r="AX76" s="45">
        <v>1.19</v>
      </c>
      <c r="AY76" s="45">
        <v>0.63600000000000001</v>
      </c>
      <c r="AZ76" s="45">
        <v>0.61899999999999999</v>
      </c>
      <c r="BA76" s="45">
        <v>9.24</v>
      </c>
      <c r="BB76" s="45">
        <v>1.66</v>
      </c>
      <c r="BC76" s="45">
        <v>100</v>
      </c>
      <c r="BD76" s="45">
        <v>21.3</v>
      </c>
      <c r="BE76" s="45">
        <v>0.121</v>
      </c>
      <c r="BF76" s="45">
        <v>2150</v>
      </c>
      <c r="BG76" s="45">
        <v>23.9</v>
      </c>
      <c r="BH76" s="45">
        <v>68</v>
      </c>
      <c r="BI76" s="45">
        <v>17.600000000000001</v>
      </c>
      <c r="BJ76" s="45">
        <v>43.7</v>
      </c>
      <c r="BK76" s="45">
        <v>3.0599999999999999E-2</v>
      </c>
      <c r="BL76" s="45">
        <v>0.69799999999999995</v>
      </c>
      <c r="BM76" s="74">
        <v>1562.5834007263186</v>
      </c>
      <c r="BN76" s="74">
        <v>1.5625834007263186</v>
      </c>
    </row>
    <row r="77" spans="1:66" s="45" customFormat="1" x14ac:dyDescent="0.2">
      <c r="A77" s="88"/>
      <c r="B77" s="73" t="s">
        <v>334</v>
      </c>
      <c r="C77" s="45">
        <v>186</v>
      </c>
      <c r="D77" s="45">
        <v>269</v>
      </c>
      <c r="E77" s="45">
        <v>68.8</v>
      </c>
      <c r="F77" s="45">
        <v>206</v>
      </c>
      <c r="G77" s="45">
        <v>153</v>
      </c>
      <c r="H77" s="45">
        <v>458</v>
      </c>
      <c r="I77" s="45">
        <v>91.4</v>
      </c>
      <c r="J77" s="45">
        <v>142</v>
      </c>
      <c r="K77" s="45">
        <v>143</v>
      </c>
      <c r="L77" s="45">
        <v>60.8</v>
      </c>
      <c r="M77" s="45">
        <v>22.9</v>
      </c>
      <c r="N77" s="45">
        <v>909</v>
      </c>
      <c r="O77" s="45">
        <v>447</v>
      </c>
      <c r="P77" s="45">
        <v>107</v>
      </c>
      <c r="Q77" s="45">
        <v>141</v>
      </c>
      <c r="R77" s="45">
        <v>110</v>
      </c>
      <c r="S77" s="45">
        <v>94.9</v>
      </c>
      <c r="T77" s="45">
        <v>52.6</v>
      </c>
      <c r="U77" s="45">
        <v>55.2</v>
      </c>
      <c r="V77" s="45">
        <v>4.08</v>
      </c>
      <c r="W77" s="45">
        <v>1.6799999999999999E-2</v>
      </c>
      <c r="X77" s="45">
        <v>1.21</v>
      </c>
      <c r="Y77" s="45">
        <v>2.3800000000000002E-3</v>
      </c>
      <c r="Z77" s="45">
        <v>0.374</v>
      </c>
      <c r="AA77" s="45">
        <v>2090</v>
      </c>
      <c r="AB77" s="45">
        <v>7.16</v>
      </c>
      <c r="AC77" s="45">
        <v>64.2</v>
      </c>
      <c r="AD77" s="45">
        <v>6.6900000000000001E-2</v>
      </c>
      <c r="AE77" s="45">
        <v>0.105</v>
      </c>
      <c r="AF77" s="45">
        <v>0.255</v>
      </c>
      <c r="AG77" s="45">
        <v>2.1</v>
      </c>
      <c r="AH77" s="45">
        <v>42.1</v>
      </c>
      <c r="AI77" s="45">
        <v>1.17E-2</v>
      </c>
      <c r="AJ77" s="45">
        <v>1.78</v>
      </c>
      <c r="AK77" s="45">
        <v>0.68200000000000005</v>
      </c>
      <c r="AL77" s="45">
        <v>4.5999999999999996</v>
      </c>
      <c r="AM77" s="45">
        <v>230</v>
      </c>
      <c r="AN77" s="45">
        <v>0.124</v>
      </c>
      <c r="AO77" s="45">
        <v>1.67</v>
      </c>
      <c r="AP77" s="45">
        <v>125</v>
      </c>
      <c r="AQ77" s="45">
        <v>1.87</v>
      </c>
      <c r="AR77" s="45">
        <v>2.54</v>
      </c>
      <c r="AS77" s="45">
        <v>3.9399999999999998E-2</v>
      </c>
      <c r="AT77" s="45">
        <v>1.6199999999999999E-2</v>
      </c>
      <c r="AU77" s="45">
        <v>23.4</v>
      </c>
      <c r="AV77" s="45">
        <v>146</v>
      </c>
      <c r="AW77" s="45">
        <v>10.8</v>
      </c>
      <c r="AX77" s="45">
        <v>0.58699999999999997</v>
      </c>
      <c r="AY77" s="45">
        <v>0.44</v>
      </c>
      <c r="AZ77" s="45">
        <v>0.57699999999999996</v>
      </c>
      <c r="BA77" s="45">
        <v>15.3</v>
      </c>
      <c r="BB77" s="45">
        <v>1.81</v>
      </c>
      <c r="BC77" s="45">
        <v>84.4</v>
      </c>
      <c r="BD77" s="45">
        <v>21.5</v>
      </c>
      <c r="BE77" s="45">
        <v>0.14000000000000001</v>
      </c>
      <c r="BF77" s="45">
        <v>2110</v>
      </c>
      <c r="BG77" s="45">
        <v>22.7</v>
      </c>
      <c r="BH77" s="45">
        <v>61.7</v>
      </c>
      <c r="BI77" s="45">
        <v>17.2</v>
      </c>
      <c r="BJ77" s="45">
        <v>44.1</v>
      </c>
      <c r="BK77" s="45">
        <v>2.8899999999999999E-2</v>
      </c>
      <c r="BL77" s="45">
        <v>0.69599999999999995</v>
      </c>
      <c r="BM77" s="74">
        <v>2305.4166673819227</v>
      </c>
      <c r="BN77" s="74">
        <v>2.3054166673819227</v>
      </c>
    </row>
    <row r="78" spans="1:66" s="45" customFormat="1" x14ac:dyDescent="0.2">
      <c r="A78" s="88"/>
      <c r="B78" s="73" t="s">
        <v>334</v>
      </c>
      <c r="C78" s="45">
        <v>181</v>
      </c>
      <c r="D78" s="45">
        <v>268</v>
      </c>
      <c r="E78" s="45">
        <v>74.3</v>
      </c>
      <c r="F78" s="45">
        <v>215</v>
      </c>
      <c r="G78" s="45">
        <v>158</v>
      </c>
      <c r="H78" s="45">
        <v>447</v>
      </c>
      <c r="I78" s="45">
        <v>100</v>
      </c>
      <c r="J78" s="45">
        <v>151</v>
      </c>
      <c r="K78" s="45">
        <v>154</v>
      </c>
      <c r="L78" s="45">
        <v>54.9</v>
      </c>
      <c r="M78" s="45">
        <v>23.7</v>
      </c>
      <c r="N78" s="45">
        <v>943</v>
      </c>
      <c r="O78" s="45">
        <v>435</v>
      </c>
      <c r="P78" s="45">
        <v>117</v>
      </c>
      <c r="Q78" s="45">
        <v>152</v>
      </c>
      <c r="R78" s="45">
        <v>110</v>
      </c>
      <c r="S78" s="45">
        <v>101</v>
      </c>
      <c r="T78" s="45">
        <v>51</v>
      </c>
      <c r="U78" s="45">
        <v>54.3</v>
      </c>
      <c r="V78" s="45">
        <v>2.83</v>
      </c>
      <c r="W78" s="45">
        <v>1.5599999999999999E-2</v>
      </c>
      <c r="X78" s="45">
        <v>1.0900000000000001</v>
      </c>
      <c r="Y78" s="45">
        <v>9.11E-3</v>
      </c>
      <c r="Z78" s="45">
        <v>0.23400000000000001</v>
      </c>
      <c r="AA78" s="45">
        <v>2300</v>
      </c>
      <c r="AB78" s="45">
        <v>5.86</v>
      </c>
      <c r="AC78" s="45">
        <v>45.6</v>
      </c>
      <c r="AD78" s="45">
        <v>9.6799999999999997E-2</v>
      </c>
      <c r="AE78" s="45">
        <v>0.14399999999999999</v>
      </c>
      <c r="AF78" s="45">
        <v>6.5299999999999997E-2</v>
      </c>
      <c r="AG78" s="45">
        <v>2.12</v>
      </c>
      <c r="AH78" s="45">
        <v>44.1</v>
      </c>
      <c r="AI78" s="45">
        <v>1.4500000000000001E-2</v>
      </c>
      <c r="AJ78" s="45">
        <v>2.0099999999999998</v>
      </c>
      <c r="AK78" s="45">
        <v>0.59799999999999998</v>
      </c>
      <c r="AL78" s="45">
        <v>4.12</v>
      </c>
      <c r="AM78" s="45">
        <v>211</v>
      </c>
      <c r="AN78" s="45">
        <v>0.39500000000000002</v>
      </c>
      <c r="AO78" s="45">
        <v>1.51</v>
      </c>
      <c r="AP78" s="45">
        <v>121</v>
      </c>
      <c r="AQ78" s="45">
        <v>1.8</v>
      </c>
      <c r="AR78" s="45">
        <v>2.29</v>
      </c>
      <c r="AS78" s="45">
        <v>2.29E-2</v>
      </c>
      <c r="AT78" s="45">
        <v>1.5699999999999999E-2</v>
      </c>
      <c r="AU78" s="45">
        <v>25</v>
      </c>
      <c r="AV78" s="45">
        <v>148</v>
      </c>
      <c r="AW78" s="45">
        <v>13.1</v>
      </c>
      <c r="AX78" s="45">
        <v>0.81499999999999995</v>
      </c>
      <c r="AY78" s="45">
        <v>0.33700000000000002</v>
      </c>
      <c r="AZ78" s="45">
        <v>0.57999999999999996</v>
      </c>
      <c r="BA78" s="45">
        <v>3.79</v>
      </c>
      <c r="BB78" s="45">
        <v>1.87</v>
      </c>
      <c r="BC78" s="45">
        <v>90.2</v>
      </c>
      <c r="BD78" s="45">
        <v>23.2</v>
      </c>
      <c r="BE78" s="45">
        <v>0.11600000000000001</v>
      </c>
      <c r="BF78" s="45">
        <v>2060</v>
      </c>
      <c r="BG78" s="45">
        <v>23.7</v>
      </c>
      <c r="BH78" s="45">
        <v>70.8</v>
      </c>
      <c r="BI78" s="45">
        <v>18.2</v>
      </c>
      <c r="BJ78" s="45">
        <v>42</v>
      </c>
      <c r="BK78" s="45">
        <v>3.2899999999999999E-2</v>
      </c>
      <c r="BL78" s="45">
        <v>0.63800000000000001</v>
      </c>
      <c r="BM78" s="74">
        <v>1799.9999740123747</v>
      </c>
      <c r="BN78" s="74">
        <v>1.7999999740123747</v>
      </c>
    </row>
    <row r="79" spans="1:66" s="45" customFormat="1" x14ac:dyDescent="0.2">
      <c r="A79" s="88"/>
      <c r="B79" s="73" t="s">
        <v>335</v>
      </c>
      <c r="C79" s="45">
        <v>204</v>
      </c>
      <c r="D79" s="45">
        <v>289</v>
      </c>
      <c r="E79" s="45">
        <v>78.900000000000006</v>
      </c>
      <c r="F79" s="45">
        <v>225</v>
      </c>
      <c r="G79" s="45">
        <v>175</v>
      </c>
      <c r="H79" s="45">
        <v>493</v>
      </c>
      <c r="I79" s="45">
        <v>98.2</v>
      </c>
      <c r="J79" s="45">
        <v>167</v>
      </c>
      <c r="K79" s="45">
        <v>157</v>
      </c>
      <c r="L79" s="45">
        <v>68.7</v>
      </c>
      <c r="M79" s="45">
        <v>24.6</v>
      </c>
      <c r="N79" s="45">
        <v>978</v>
      </c>
      <c r="O79" s="45">
        <v>479</v>
      </c>
      <c r="P79" s="45">
        <v>120</v>
      </c>
      <c r="Q79" s="45">
        <v>166</v>
      </c>
      <c r="R79" s="45">
        <v>119</v>
      </c>
      <c r="S79" s="45">
        <v>105</v>
      </c>
      <c r="T79" s="45">
        <v>56.9</v>
      </c>
      <c r="U79" s="45">
        <v>54.9</v>
      </c>
      <c r="V79" s="45">
        <v>3.54</v>
      </c>
      <c r="W79" s="45">
        <v>1.3599999999999999E-2</v>
      </c>
      <c r="X79" s="45">
        <v>1.1100000000000001</v>
      </c>
      <c r="Y79" s="45">
        <v>2.98E-3</v>
      </c>
      <c r="Z79" s="45">
        <v>0.17</v>
      </c>
      <c r="AA79" s="45">
        <v>2240</v>
      </c>
      <c r="AB79" s="45">
        <v>7.87</v>
      </c>
      <c r="AC79" s="45">
        <v>65.099999999999994</v>
      </c>
      <c r="AD79" s="45">
        <v>0.123</v>
      </c>
      <c r="AE79" s="45">
        <v>0.17</v>
      </c>
      <c r="AF79" s="45">
        <v>7.3400000000000007E-2</v>
      </c>
      <c r="AG79" s="45">
        <v>2.13</v>
      </c>
      <c r="AH79" s="45">
        <v>46.1</v>
      </c>
      <c r="AI79" s="45">
        <v>1.44E-2</v>
      </c>
      <c r="AJ79" s="45">
        <v>2.95</v>
      </c>
      <c r="AK79" s="45">
        <v>0.73499999999999999</v>
      </c>
      <c r="AL79" s="45">
        <v>4.18</v>
      </c>
      <c r="AM79" s="45">
        <v>235</v>
      </c>
      <c r="AN79" s="45">
        <v>0.20799999999999999</v>
      </c>
      <c r="AO79" s="45">
        <v>1.45</v>
      </c>
      <c r="AP79" s="45">
        <v>138</v>
      </c>
      <c r="AQ79" s="45">
        <v>1.7</v>
      </c>
      <c r="AR79" s="45">
        <v>2.37</v>
      </c>
      <c r="AS79" s="45">
        <v>4.9000000000000002E-2</v>
      </c>
      <c r="AT79" s="45">
        <v>1.67E-2</v>
      </c>
      <c r="AU79" s="45">
        <v>27.5</v>
      </c>
      <c r="AV79" s="45">
        <v>143</v>
      </c>
      <c r="AW79" s="45">
        <v>12.1</v>
      </c>
      <c r="AX79" s="45">
        <v>0.85799999999999998</v>
      </c>
      <c r="AY79" s="45">
        <v>0.47799999999999998</v>
      </c>
      <c r="AZ79" s="45">
        <v>0.53</v>
      </c>
      <c r="BA79" s="45">
        <v>6.46</v>
      </c>
      <c r="BB79" s="45">
        <v>2.1800000000000002</v>
      </c>
      <c r="BC79" s="45">
        <v>86</v>
      </c>
      <c r="BD79" s="45">
        <v>22</v>
      </c>
      <c r="BE79" s="45">
        <v>0.14299999999999999</v>
      </c>
      <c r="BF79" s="45">
        <v>1970</v>
      </c>
      <c r="BG79" s="45">
        <v>22.8</v>
      </c>
      <c r="BH79" s="45">
        <v>63.7</v>
      </c>
      <c r="BI79" s="45">
        <v>17.8</v>
      </c>
      <c r="BJ79" s="45">
        <v>47</v>
      </c>
      <c r="BK79" s="45">
        <v>2.7300000000000001E-2</v>
      </c>
      <c r="BL79" s="45">
        <v>0.76800000000000002</v>
      </c>
      <c r="BM79" s="74">
        <v>1138.4999521970749</v>
      </c>
      <c r="BN79" s="74">
        <v>1.1384999521970749</v>
      </c>
    </row>
    <row r="80" spans="1:66" s="45" customFormat="1" x14ac:dyDescent="0.2">
      <c r="A80" s="88"/>
      <c r="B80" s="73" t="s">
        <v>335</v>
      </c>
      <c r="C80" s="45">
        <v>176</v>
      </c>
      <c r="D80" s="45">
        <v>244</v>
      </c>
      <c r="E80" s="45">
        <v>66.900000000000006</v>
      </c>
      <c r="F80" s="45">
        <v>199</v>
      </c>
      <c r="G80" s="45">
        <v>159</v>
      </c>
      <c r="H80" s="45">
        <v>438</v>
      </c>
      <c r="I80" s="45">
        <v>91.8</v>
      </c>
      <c r="J80" s="45">
        <v>147</v>
      </c>
      <c r="K80" s="45">
        <v>139</v>
      </c>
      <c r="L80" s="45">
        <v>62.9</v>
      </c>
      <c r="M80" s="45">
        <v>22.2</v>
      </c>
      <c r="N80" s="45">
        <v>877</v>
      </c>
      <c r="O80" s="45">
        <v>428</v>
      </c>
      <c r="P80" s="45">
        <v>108</v>
      </c>
      <c r="Q80" s="45">
        <v>147</v>
      </c>
      <c r="R80" s="45">
        <v>107</v>
      </c>
      <c r="S80" s="45">
        <v>94.5</v>
      </c>
      <c r="T80" s="45">
        <v>51.4</v>
      </c>
      <c r="U80" s="45">
        <v>48.1</v>
      </c>
      <c r="V80" s="45">
        <v>3.98</v>
      </c>
      <c r="W80" s="45">
        <v>1.5699999999999999E-2</v>
      </c>
      <c r="X80" s="45">
        <v>1.1499999999999999</v>
      </c>
      <c r="Y80" s="45">
        <v>1.0800000000000001E-2</v>
      </c>
      <c r="Z80" s="45">
        <v>0.25700000000000001</v>
      </c>
      <c r="AA80" s="45">
        <v>2100</v>
      </c>
      <c r="AB80" s="45">
        <v>5.54</v>
      </c>
      <c r="AC80" s="45">
        <v>59.7</v>
      </c>
      <c r="AD80" s="45">
        <v>0.13500000000000001</v>
      </c>
      <c r="AE80" s="45">
        <v>0.14499999999999999</v>
      </c>
      <c r="AF80" s="45">
        <v>0.158</v>
      </c>
      <c r="AG80" s="45">
        <v>2.02</v>
      </c>
      <c r="AH80" s="45">
        <v>19.100000000000001</v>
      </c>
      <c r="AI80" s="45">
        <v>1.0999999999999999E-2</v>
      </c>
      <c r="AJ80" s="45">
        <v>3.32</v>
      </c>
      <c r="AK80" s="45">
        <v>0.62</v>
      </c>
      <c r="AL80" s="45">
        <v>3.66</v>
      </c>
      <c r="AM80" s="45">
        <v>217</v>
      </c>
      <c r="AN80" s="45">
        <v>0.114</v>
      </c>
      <c r="AO80" s="45">
        <v>1.28</v>
      </c>
      <c r="AP80" s="45">
        <v>130</v>
      </c>
      <c r="AQ80" s="45">
        <v>1.58</v>
      </c>
      <c r="AR80" s="45">
        <v>2.13</v>
      </c>
      <c r="AS80" s="45">
        <v>8.7900000000000006E-2</v>
      </c>
      <c r="AT80" s="45">
        <v>1.2500000000000001E-2</v>
      </c>
      <c r="AU80" s="45">
        <v>26.1</v>
      </c>
      <c r="AV80" s="45">
        <v>144</v>
      </c>
      <c r="AW80" s="45">
        <v>11.7</v>
      </c>
      <c r="AX80" s="45">
        <v>0.92400000000000004</v>
      </c>
      <c r="AY80" s="45">
        <v>0.61499999999999999</v>
      </c>
      <c r="AZ80" s="45">
        <v>0.54800000000000004</v>
      </c>
      <c r="BA80" s="45">
        <v>10.8</v>
      </c>
      <c r="BB80" s="45">
        <v>2</v>
      </c>
      <c r="BC80" s="45">
        <v>74.400000000000006</v>
      </c>
      <c r="BD80" s="45">
        <v>19.2</v>
      </c>
      <c r="BE80" s="45">
        <v>0.13100000000000001</v>
      </c>
      <c r="BF80" s="45">
        <v>1950</v>
      </c>
      <c r="BG80" s="45">
        <v>20.5</v>
      </c>
      <c r="BH80" s="45">
        <v>65.599999999999994</v>
      </c>
      <c r="BI80" s="45">
        <v>16.3</v>
      </c>
      <c r="BJ80" s="45">
        <v>42.5</v>
      </c>
      <c r="BK80" s="45">
        <v>2.2800000000000001E-2</v>
      </c>
      <c r="BL80" s="45">
        <v>0.752</v>
      </c>
      <c r="BM80" s="74">
        <v>2380.0000318288808</v>
      </c>
      <c r="BN80" s="74">
        <v>2.3800000318288808</v>
      </c>
    </row>
    <row r="81" spans="1:66" s="45" customFormat="1" x14ac:dyDescent="0.2">
      <c r="A81" s="88"/>
      <c r="B81" s="73" t="s">
        <v>335</v>
      </c>
      <c r="C81" s="45">
        <v>189</v>
      </c>
      <c r="D81" s="45">
        <v>264</v>
      </c>
      <c r="E81" s="45">
        <v>72.599999999999994</v>
      </c>
      <c r="F81" s="45">
        <v>206</v>
      </c>
      <c r="G81" s="45">
        <v>158</v>
      </c>
      <c r="H81" s="45">
        <v>422</v>
      </c>
      <c r="I81" s="45">
        <v>93.4</v>
      </c>
      <c r="J81" s="45">
        <v>161</v>
      </c>
      <c r="K81" s="45">
        <v>145</v>
      </c>
      <c r="L81" s="45">
        <v>62.9</v>
      </c>
      <c r="M81" s="45">
        <v>22.3</v>
      </c>
      <c r="N81" s="45">
        <v>899</v>
      </c>
      <c r="O81" s="45">
        <v>416</v>
      </c>
      <c r="P81" s="45">
        <v>111</v>
      </c>
      <c r="Q81" s="45">
        <v>162</v>
      </c>
      <c r="R81" s="45">
        <v>111</v>
      </c>
      <c r="S81" s="45">
        <v>99</v>
      </c>
      <c r="T81" s="45">
        <v>49.6</v>
      </c>
      <c r="U81" s="45">
        <v>50</v>
      </c>
      <c r="V81" s="45">
        <v>3.11</v>
      </c>
      <c r="W81" s="45">
        <v>1.6899999999999998E-2</v>
      </c>
      <c r="X81" s="45">
        <v>1.07</v>
      </c>
      <c r="Y81" s="45">
        <v>1.14E-2</v>
      </c>
      <c r="Z81" s="45">
        <v>0.36299999999999999</v>
      </c>
      <c r="AA81" s="45">
        <v>1930</v>
      </c>
      <c r="AB81" s="45">
        <v>4.2699999999999996</v>
      </c>
      <c r="AC81" s="45">
        <v>56.1</v>
      </c>
      <c r="AD81" s="45">
        <v>0.122</v>
      </c>
      <c r="AE81" s="45">
        <v>0.14599999999999999</v>
      </c>
      <c r="AF81" s="45">
        <v>7.4800000000000005E-2</v>
      </c>
      <c r="AG81" s="45">
        <v>2.0099999999999998</v>
      </c>
      <c r="AH81" s="45">
        <v>42.5</v>
      </c>
      <c r="AI81" s="45">
        <v>1.2800000000000001E-2</v>
      </c>
      <c r="AJ81" s="45">
        <v>2.74</v>
      </c>
      <c r="AK81" s="45">
        <v>0.62</v>
      </c>
      <c r="AL81" s="45">
        <v>3.97</v>
      </c>
      <c r="AM81" s="45">
        <v>213</v>
      </c>
      <c r="AN81" s="45">
        <v>0.12</v>
      </c>
      <c r="AO81" s="45">
        <v>1.38</v>
      </c>
      <c r="AP81" s="45">
        <v>133</v>
      </c>
      <c r="AQ81" s="45">
        <v>1.69</v>
      </c>
      <c r="AR81" s="45">
        <v>2.08</v>
      </c>
      <c r="AS81" s="45">
        <v>5.0900000000000001E-2</v>
      </c>
      <c r="AT81" s="45">
        <v>1.37E-2</v>
      </c>
      <c r="AU81" s="45">
        <v>23.5</v>
      </c>
      <c r="AV81" s="45">
        <v>142</v>
      </c>
      <c r="AW81" s="45">
        <v>12.5</v>
      </c>
      <c r="AX81" s="45">
        <v>0.99399999999999999</v>
      </c>
      <c r="AY81" s="45">
        <v>0.495</v>
      </c>
      <c r="AZ81" s="45">
        <v>0.55300000000000005</v>
      </c>
      <c r="BA81" s="45">
        <v>21</v>
      </c>
      <c r="BB81" s="45">
        <v>1.9</v>
      </c>
      <c r="BC81" s="45">
        <v>74.099999999999994</v>
      </c>
      <c r="BD81" s="45">
        <v>17.2</v>
      </c>
      <c r="BE81" s="45">
        <v>0.13300000000000001</v>
      </c>
      <c r="BF81" s="45">
        <v>1880</v>
      </c>
      <c r="BG81" s="45">
        <v>19.600000000000001</v>
      </c>
      <c r="BH81" s="45">
        <v>59</v>
      </c>
      <c r="BI81" s="45">
        <v>15.8</v>
      </c>
      <c r="BJ81" s="45">
        <v>43.4</v>
      </c>
      <c r="BK81" s="45">
        <v>2.3800000000000002E-2</v>
      </c>
      <c r="BL81" s="45">
        <v>0.624</v>
      </c>
      <c r="BM81" s="74">
        <v>1331.0000070333481</v>
      </c>
      <c r="BN81" s="74">
        <v>1.3310000070333481</v>
      </c>
    </row>
    <row r="82" spans="1:66" s="45" customFormat="1" x14ac:dyDescent="0.2">
      <c r="A82" s="88"/>
      <c r="B82" s="73" t="s">
        <v>335</v>
      </c>
      <c r="C82" s="45">
        <v>254</v>
      </c>
      <c r="D82" s="45">
        <v>234</v>
      </c>
      <c r="E82" s="45">
        <v>71.400000000000006</v>
      </c>
      <c r="F82" s="45">
        <v>203</v>
      </c>
      <c r="G82" s="45">
        <v>156</v>
      </c>
      <c r="H82" s="45">
        <v>438</v>
      </c>
      <c r="I82" s="45">
        <v>91.7</v>
      </c>
      <c r="J82" s="45">
        <v>144</v>
      </c>
      <c r="K82" s="45">
        <v>139</v>
      </c>
      <c r="L82" s="45">
        <v>63.4</v>
      </c>
      <c r="M82" s="45">
        <v>20.9</v>
      </c>
      <c r="N82" s="45">
        <v>891</v>
      </c>
      <c r="O82" s="45">
        <v>443</v>
      </c>
      <c r="P82" s="45">
        <v>107</v>
      </c>
      <c r="Q82" s="45">
        <v>144</v>
      </c>
      <c r="R82" s="45">
        <v>110</v>
      </c>
      <c r="S82" s="45">
        <v>96.9</v>
      </c>
      <c r="T82" s="45">
        <v>52.4</v>
      </c>
      <c r="U82" s="45">
        <v>52.7</v>
      </c>
      <c r="V82" s="45">
        <v>3.38</v>
      </c>
      <c r="W82" s="45">
        <v>1.44E-2</v>
      </c>
      <c r="X82" s="45">
        <v>1.1000000000000001</v>
      </c>
      <c r="Y82" s="45">
        <v>6.94E-3</v>
      </c>
      <c r="Z82" s="45">
        <v>0.24299999999999999</v>
      </c>
      <c r="AA82" s="45">
        <v>2120</v>
      </c>
      <c r="AB82" s="45">
        <v>3.84</v>
      </c>
      <c r="AC82" s="45">
        <v>47.8</v>
      </c>
      <c r="AD82" s="45">
        <v>0.104</v>
      </c>
      <c r="AE82" s="45">
        <v>0.188</v>
      </c>
      <c r="AF82" s="45">
        <v>7.7600000000000002E-2</v>
      </c>
      <c r="AG82" s="45">
        <v>2.0099999999999998</v>
      </c>
      <c r="AH82" s="45">
        <v>40.1</v>
      </c>
      <c r="AI82" s="45">
        <v>1.8800000000000001E-2</v>
      </c>
      <c r="AJ82" s="45">
        <v>3.65</v>
      </c>
      <c r="AK82" s="45">
        <v>0.54900000000000004</v>
      </c>
      <c r="AL82" s="45">
        <v>4.07</v>
      </c>
      <c r="AM82" s="45">
        <v>239</v>
      </c>
      <c r="AN82" s="45">
        <v>0.11600000000000001</v>
      </c>
      <c r="AO82" s="45">
        <v>1.45</v>
      </c>
      <c r="AP82" s="45">
        <v>130</v>
      </c>
      <c r="AQ82" s="45">
        <v>1.6</v>
      </c>
      <c r="AR82" s="45">
        <v>2.23</v>
      </c>
      <c r="AS82" s="45">
        <v>1.37E-2</v>
      </c>
      <c r="AT82" s="45">
        <v>1.9699999999999999E-2</v>
      </c>
      <c r="AU82" s="45">
        <v>24.6</v>
      </c>
      <c r="AV82" s="45">
        <v>147</v>
      </c>
      <c r="AW82" s="45">
        <v>11.5</v>
      </c>
      <c r="AX82" s="45">
        <v>0.95499999999999996</v>
      </c>
      <c r="AY82" s="45">
        <v>0.40500000000000003</v>
      </c>
      <c r="AZ82" s="45">
        <v>0.54</v>
      </c>
      <c r="BA82" s="45">
        <v>10.3</v>
      </c>
      <c r="BB82" s="45">
        <v>2.36</v>
      </c>
      <c r="BC82" s="45">
        <v>77.900000000000006</v>
      </c>
      <c r="BD82" s="45">
        <v>18.2</v>
      </c>
      <c r="BE82" s="45">
        <v>0.13800000000000001</v>
      </c>
      <c r="BF82" s="45">
        <v>1970</v>
      </c>
      <c r="BG82" s="45">
        <v>20</v>
      </c>
      <c r="BH82" s="45">
        <v>62.4</v>
      </c>
      <c r="BI82" s="45">
        <v>16.100000000000001</v>
      </c>
      <c r="BJ82" s="45">
        <v>44</v>
      </c>
      <c r="BK82" s="45">
        <v>3.49E-2</v>
      </c>
      <c r="BL82" s="45">
        <v>0.67</v>
      </c>
      <c r="BM82" s="74">
        <v>1556.999883890152</v>
      </c>
      <c r="BN82" s="74">
        <v>1.556999883890152</v>
      </c>
    </row>
    <row r="83" spans="1:66" s="45" customFormat="1" x14ac:dyDescent="0.2">
      <c r="A83" s="88" t="s">
        <v>332</v>
      </c>
      <c r="B83" s="75" t="s">
        <v>334</v>
      </c>
      <c r="C83" s="45">
        <v>192</v>
      </c>
      <c r="D83" s="45">
        <v>676</v>
      </c>
      <c r="E83" s="45">
        <v>16.100000000000001</v>
      </c>
      <c r="F83" s="45">
        <v>266</v>
      </c>
      <c r="G83" s="45">
        <v>96.4</v>
      </c>
      <c r="H83" s="45">
        <v>394</v>
      </c>
      <c r="I83" s="45">
        <v>96.7</v>
      </c>
      <c r="J83" s="45">
        <v>88.2</v>
      </c>
      <c r="K83" s="45">
        <v>198</v>
      </c>
      <c r="L83" s="45">
        <v>38</v>
      </c>
      <c r="M83" s="45">
        <v>17.399999999999999</v>
      </c>
      <c r="N83" s="45">
        <v>885</v>
      </c>
      <c r="O83" s="45">
        <v>385</v>
      </c>
      <c r="P83" s="45">
        <v>92.4</v>
      </c>
      <c r="Q83" s="45">
        <v>90.2</v>
      </c>
      <c r="R83" s="45">
        <v>72.3</v>
      </c>
      <c r="S83" s="45">
        <v>60.4</v>
      </c>
      <c r="T83" s="45">
        <v>34.700000000000003</v>
      </c>
      <c r="U83" s="45">
        <v>40.700000000000003</v>
      </c>
      <c r="V83" s="45">
        <v>4.1500000000000004</v>
      </c>
      <c r="W83" s="45">
        <v>1.44E-2</v>
      </c>
      <c r="X83" s="45">
        <v>1.1599999999999999</v>
      </c>
      <c r="Y83" s="45">
        <v>1.84E-2</v>
      </c>
      <c r="Z83" s="45">
        <v>0.40200000000000002</v>
      </c>
      <c r="AA83" s="45">
        <v>911</v>
      </c>
      <c r="AB83" s="45">
        <v>13.7</v>
      </c>
      <c r="AC83" s="45">
        <v>130</v>
      </c>
      <c r="AD83" s="45">
        <v>0.23599999999999999</v>
      </c>
      <c r="AE83" s="45">
        <v>0.29499999999999998</v>
      </c>
      <c r="AF83" s="45">
        <v>0.26700000000000002</v>
      </c>
      <c r="AG83" s="45">
        <v>1.95</v>
      </c>
      <c r="AH83" s="45">
        <v>32.6</v>
      </c>
      <c r="AI83" s="45">
        <v>1.4800000000000001E-2</v>
      </c>
      <c r="AJ83" s="45">
        <v>3.14</v>
      </c>
      <c r="AK83" s="45">
        <v>0.68</v>
      </c>
      <c r="AL83" s="45">
        <v>12.7</v>
      </c>
      <c r="AM83" s="45">
        <v>238</v>
      </c>
      <c r="AN83" s="45">
        <v>0.51600000000000001</v>
      </c>
      <c r="AO83" s="45">
        <v>3.15</v>
      </c>
      <c r="AP83" s="45">
        <v>85.7</v>
      </c>
      <c r="AQ83" s="45">
        <v>1.85</v>
      </c>
      <c r="AR83" s="45">
        <v>1.96</v>
      </c>
      <c r="AS83" s="45">
        <v>7.1099999999999997E-2</v>
      </c>
      <c r="AT83" s="45">
        <v>9.2999999999999999E-2</v>
      </c>
      <c r="AU83" s="45">
        <v>27.8</v>
      </c>
      <c r="AV83" s="45">
        <v>229</v>
      </c>
      <c r="AW83" s="45">
        <v>9.5399999999999991</v>
      </c>
      <c r="AX83" s="45">
        <v>1.56</v>
      </c>
      <c r="AY83" s="45">
        <v>0.58699999999999997</v>
      </c>
      <c r="AZ83" s="45">
        <v>0.64400000000000002</v>
      </c>
      <c r="BA83" s="45">
        <v>18</v>
      </c>
      <c r="BB83" s="45">
        <v>4.38</v>
      </c>
      <c r="BC83" s="45">
        <v>98.9</v>
      </c>
      <c r="BD83" s="45">
        <v>28.9</v>
      </c>
      <c r="BE83" s="45">
        <v>0.16600000000000001</v>
      </c>
      <c r="BF83" s="45">
        <v>2590</v>
      </c>
      <c r="BG83" s="45">
        <v>51.8</v>
      </c>
      <c r="BH83" s="45">
        <v>76.7</v>
      </c>
      <c r="BI83" s="45">
        <v>17.7</v>
      </c>
      <c r="BJ83" s="45">
        <v>43.1</v>
      </c>
      <c r="BK83" s="45">
        <v>3.9399999999999998E-2</v>
      </c>
      <c r="BL83" s="45">
        <v>0.76200000000000001</v>
      </c>
      <c r="BM83" s="74">
        <v>2822.5000717639928</v>
      </c>
      <c r="BN83" s="74">
        <v>2.8225000717639928</v>
      </c>
    </row>
    <row r="84" spans="1:66" s="45" customFormat="1" x14ac:dyDescent="0.2">
      <c r="A84" s="88"/>
      <c r="B84" s="75" t="s">
        <v>334</v>
      </c>
      <c r="C84" s="45">
        <v>222</v>
      </c>
      <c r="D84" s="45">
        <v>604</v>
      </c>
      <c r="E84" s="45">
        <v>16.899999999999999</v>
      </c>
      <c r="F84" s="45">
        <v>267</v>
      </c>
      <c r="G84" s="45">
        <v>106</v>
      </c>
      <c r="H84" s="45">
        <v>402</v>
      </c>
      <c r="I84" s="45">
        <v>98.6</v>
      </c>
      <c r="J84" s="45">
        <v>84.8</v>
      </c>
      <c r="K84" s="45">
        <v>202</v>
      </c>
      <c r="L84" s="45">
        <v>35.9</v>
      </c>
      <c r="M84" s="45">
        <v>18.100000000000001</v>
      </c>
      <c r="N84" s="45">
        <v>892</v>
      </c>
      <c r="O84" s="45">
        <v>392</v>
      </c>
      <c r="P84" s="45">
        <v>94</v>
      </c>
      <c r="Q84" s="45">
        <v>84.1</v>
      </c>
      <c r="R84" s="45">
        <v>75.099999999999994</v>
      </c>
      <c r="S84" s="45">
        <v>65.8</v>
      </c>
      <c r="T84" s="45">
        <v>36.1</v>
      </c>
      <c r="U84" s="45">
        <v>39.6</v>
      </c>
      <c r="V84" s="45">
        <v>4.18</v>
      </c>
      <c r="W84" s="45">
        <v>1.7899999999999999E-2</v>
      </c>
      <c r="X84" s="45">
        <v>1.2</v>
      </c>
      <c r="Y84" s="45">
        <v>2.9499999999999998E-2</v>
      </c>
      <c r="Z84" s="45">
        <v>0.35099999999999998</v>
      </c>
      <c r="AA84" s="45">
        <v>987</v>
      </c>
      <c r="AB84" s="45">
        <v>14</v>
      </c>
      <c r="AC84" s="45">
        <v>120</v>
      </c>
      <c r="AD84" s="45">
        <v>0.16400000000000001</v>
      </c>
      <c r="AE84" s="45">
        <v>0.223</v>
      </c>
      <c r="AF84" s="45">
        <v>0.224</v>
      </c>
      <c r="AG84" s="45">
        <v>1.98</v>
      </c>
      <c r="AH84" s="45">
        <v>53.7</v>
      </c>
      <c r="AI84" s="45">
        <v>1.2E-2</v>
      </c>
      <c r="AJ84" s="45">
        <v>1.83</v>
      </c>
      <c r="AK84" s="45">
        <v>0.76400000000000001</v>
      </c>
      <c r="AL84" s="45">
        <v>11.1</v>
      </c>
      <c r="AM84" s="45">
        <v>220</v>
      </c>
      <c r="AN84" s="45">
        <v>0.246</v>
      </c>
      <c r="AO84" s="45">
        <v>3.29</v>
      </c>
      <c r="AP84" s="45">
        <v>79.599999999999994</v>
      </c>
      <c r="AQ84" s="45">
        <v>1.77</v>
      </c>
      <c r="AR84" s="45">
        <v>2</v>
      </c>
      <c r="AS84" s="45">
        <v>0.152</v>
      </c>
      <c r="AT84" s="45">
        <v>9.6500000000000002E-2</v>
      </c>
      <c r="AU84" s="45">
        <v>25.9</v>
      </c>
      <c r="AV84" s="45">
        <v>231</v>
      </c>
      <c r="AW84" s="45">
        <v>9.59</v>
      </c>
      <c r="AX84" s="45">
        <v>1.79</v>
      </c>
      <c r="AY84" s="45">
        <v>0.52300000000000002</v>
      </c>
      <c r="AZ84" s="45">
        <v>0.66200000000000003</v>
      </c>
      <c r="BA84" s="45">
        <v>30</v>
      </c>
      <c r="BB84" s="45">
        <v>4.05</v>
      </c>
      <c r="BC84" s="45">
        <v>91.8</v>
      </c>
      <c r="BD84" s="45">
        <v>28.1</v>
      </c>
      <c r="BE84" s="45">
        <v>0.18099999999999999</v>
      </c>
      <c r="BF84" s="45">
        <v>2560</v>
      </c>
      <c r="BG84" s="45">
        <v>48.5</v>
      </c>
      <c r="BH84" s="45">
        <v>75.599999999999994</v>
      </c>
      <c r="BI84" s="45">
        <v>17.3</v>
      </c>
      <c r="BJ84" s="45">
        <v>45.1</v>
      </c>
      <c r="BK84" s="45">
        <v>3.9E-2</v>
      </c>
      <c r="BL84" s="45">
        <v>0.66500000000000004</v>
      </c>
      <c r="BM84" s="74">
        <v>2999.000004768372</v>
      </c>
      <c r="BN84" s="74">
        <v>2.999000004768372</v>
      </c>
    </row>
    <row r="85" spans="1:66" s="45" customFormat="1" x14ac:dyDescent="0.2">
      <c r="A85" s="88"/>
      <c r="B85" s="75" t="s">
        <v>334</v>
      </c>
      <c r="C85" s="45">
        <v>256</v>
      </c>
      <c r="D85" s="45">
        <v>652</v>
      </c>
      <c r="E85" s="45">
        <v>16.8</v>
      </c>
      <c r="F85" s="45">
        <v>266</v>
      </c>
      <c r="G85" s="45">
        <v>107</v>
      </c>
      <c r="H85" s="45">
        <v>405</v>
      </c>
      <c r="I85" s="45">
        <v>102</v>
      </c>
      <c r="J85" s="45">
        <v>88.5</v>
      </c>
      <c r="K85" s="45">
        <v>209</v>
      </c>
      <c r="L85" s="45">
        <v>41.6</v>
      </c>
      <c r="M85" s="45">
        <v>18.3</v>
      </c>
      <c r="N85" s="45">
        <v>932</v>
      </c>
      <c r="O85" s="45">
        <v>401</v>
      </c>
      <c r="P85" s="45">
        <v>98.5</v>
      </c>
      <c r="Q85" s="45">
        <v>87.4</v>
      </c>
      <c r="R85" s="45">
        <v>74.8</v>
      </c>
      <c r="S85" s="45">
        <v>66.2</v>
      </c>
      <c r="T85" s="45">
        <v>36.700000000000003</v>
      </c>
      <c r="U85" s="45">
        <v>42.1</v>
      </c>
      <c r="V85" s="45">
        <v>4.21</v>
      </c>
      <c r="W85" s="45">
        <v>1.5100000000000001E-2</v>
      </c>
      <c r="X85" s="45">
        <v>1.1299999999999999</v>
      </c>
      <c r="Y85" s="45">
        <v>1.24E-2</v>
      </c>
      <c r="Z85" s="45">
        <v>0.245</v>
      </c>
      <c r="AA85" s="45">
        <v>1060</v>
      </c>
      <c r="AB85" s="45">
        <v>20</v>
      </c>
      <c r="AC85" s="45">
        <v>135</v>
      </c>
      <c r="AD85" s="45">
        <v>0.15</v>
      </c>
      <c r="AE85" s="45">
        <v>0.23</v>
      </c>
      <c r="AF85" s="45">
        <v>0.152</v>
      </c>
      <c r="AG85" s="45">
        <v>2.0699999999999998</v>
      </c>
      <c r="AH85" s="45">
        <v>53.9</v>
      </c>
      <c r="AI85" s="45">
        <v>1.9599999999999999E-2</v>
      </c>
      <c r="AJ85" s="45">
        <v>0.97499999999999998</v>
      </c>
      <c r="AK85" s="45">
        <v>0.66300000000000003</v>
      </c>
      <c r="AL85" s="45">
        <v>12.3</v>
      </c>
      <c r="AM85" s="45">
        <v>214</v>
      </c>
      <c r="AN85" s="45">
        <v>0.25700000000000001</v>
      </c>
      <c r="AO85" s="45">
        <v>2.99</v>
      </c>
      <c r="AP85" s="45">
        <v>77.8</v>
      </c>
      <c r="AQ85" s="45">
        <v>1.79</v>
      </c>
      <c r="AR85" s="45">
        <v>1.96</v>
      </c>
      <c r="AS85" s="45">
        <v>5.8099999999999999E-2</v>
      </c>
      <c r="AT85" s="45">
        <v>8.8599999999999998E-2</v>
      </c>
      <c r="AU85" s="45">
        <v>28.5</v>
      </c>
      <c r="AV85" s="45">
        <v>231</v>
      </c>
      <c r="AW85" s="45">
        <v>9.5</v>
      </c>
      <c r="AX85" s="45">
        <v>0.13800000000000001</v>
      </c>
      <c r="AY85" s="45">
        <v>0.496</v>
      </c>
      <c r="AZ85" s="45">
        <v>0.63800000000000001</v>
      </c>
      <c r="BA85" s="45">
        <v>13.5</v>
      </c>
      <c r="BB85" s="45">
        <v>3.72</v>
      </c>
      <c r="BC85" s="45">
        <v>104</v>
      </c>
      <c r="BD85" s="45">
        <v>32.9</v>
      </c>
      <c r="BE85" s="45">
        <v>0.17699999999999999</v>
      </c>
      <c r="BF85" s="45">
        <v>2660</v>
      </c>
      <c r="BG85" s="45">
        <v>53.8</v>
      </c>
      <c r="BH85" s="45">
        <v>78.099999999999994</v>
      </c>
      <c r="BI85" s="45">
        <v>18.899999999999999</v>
      </c>
      <c r="BJ85" s="45">
        <v>43</v>
      </c>
      <c r="BK85" s="45">
        <v>4.5100000000000001E-2</v>
      </c>
      <c r="BL85" s="45">
        <v>0.68200000000000005</v>
      </c>
      <c r="BM85" s="74">
        <v>2990.5000844001775</v>
      </c>
      <c r="BN85" s="74">
        <v>2.9905000844001774</v>
      </c>
    </row>
    <row r="86" spans="1:66" s="45" customFormat="1" x14ac:dyDescent="0.2">
      <c r="A86" s="88"/>
      <c r="B86" s="75" t="s">
        <v>334</v>
      </c>
      <c r="C86" s="45">
        <v>218</v>
      </c>
      <c r="D86" s="45">
        <v>616</v>
      </c>
      <c r="E86" s="45">
        <v>16</v>
      </c>
      <c r="F86" s="45">
        <v>273</v>
      </c>
      <c r="G86" s="45">
        <v>103</v>
      </c>
      <c r="H86" s="45">
        <v>412</v>
      </c>
      <c r="I86" s="45">
        <v>94.7</v>
      </c>
      <c r="J86" s="45">
        <v>87.8</v>
      </c>
      <c r="K86" s="45">
        <v>200</v>
      </c>
      <c r="L86" s="45">
        <v>34.9</v>
      </c>
      <c r="M86" s="45">
        <v>19.7</v>
      </c>
      <c r="N86" s="45">
        <v>943</v>
      </c>
      <c r="O86" s="45">
        <v>406</v>
      </c>
      <c r="P86" s="45">
        <v>90.3</v>
      </c>
      <c r="Q86" s="45">
        <v>85.8</v>
      </c>
      <c r="R86" s="45">
        <v>76.599999999999994</v>
      </c>
      <c r="S86" s="45">
        <v>64.2</v>
      </c>
      <c r="T86" s="45">
        <v>37.700000000000003</v>
      </c>
      <c r="U86" s="45">
        <v>41.8</v>
      </c>
      <c r="V86" s="45">
        <v>3.97</v>
      </c>
      <c r="W86" s="45">
        <v>0.02</v>
      </c>
      <c r="X86" s="45">
        <v>1.34</v>
      </c>
      <c r="Y86" s="45">
        <v>3.3800000000000002E-3</v>
      </c>
      <c r="Z86" s="45">
        <v>0.49199999999999999</v>
      </c>
      <c r="AA86" s="45">
        <v>970</v>
      </c>
      <c r="AB86" s="45">
        <v>15.8</v>
      </c>
      <c r="AC86" s="45">
        <v>129</v>
      </c>
      <c r="AD86" s="45">
        <v>0.16300000000000001</v>
      </c>
      <c r="AE86" s="45">
        <v>0.247</v>
      </c>
      <c r="AF86" s="45">
        <v>4.9200000000000001E-2</v>
      </c>
      <c r="AG86" s="45">
        <v>1.92</v>
      </c>
      <c r="AH86" s="45">
        <v>55.3</v>
      </c>
      <c r="AI86" s="45">
        <v>1.2800000000000001E-2</v>
      </c>
      <c r="AJ86" s="45">
        <v>2.5</v>
      </c>
      <c r="AK86" s="45">
        <v>0.71299999999999997</v>
      </c>
      <c r="AL86" s="45">
        <v>11.9</v>
      </c>
      <c r="AM86" s="45">
        <v>207</v>
      </c>
      <c r="AN86" s="45">
        <v>0.50800000000000001</v>
      </c>
      <c r="AO86" s="45">
        <v>2.76</v>
      </c>
      <c r="AP86" s="45">
        <v>61.9</v>
      </c>
      <c r="AQ86" s="45">
        <v>1.77</v>
      </c>
      <c r="AR86" s="45">
        <v>1.65</v>
      </c>
      <c r="AS86" s="45">
        <v>0.11700000000000001</v>
      </c>
      <c r="AT86" s="45">
        <v>0.104</v>
      </c>
      <c r="AU86" s="45">
        <v>27.5</v>
      </c>
      <c r="AV86" s="45">
        <v>205</v>
      </c>
      <c r="AW86" s="45">
        <v>9.81</v>
      </c>
      <c r="AX86" s="45">
        <v>1.59</v>
      </c>
      <c r="AY86" s="45">
        <v>0.57499999999999996</v>
      </c>
      <c r="AZ86" s="45">
        <v>0.68300000000000005</v>
      </c>
      <c r="BA86" s="45">
        <v>24</v>
      </c>
      <c r="BB86" s="45">
        <v>3.08</v>
      </c>
      <c r="BC86" s="45">
        <v>92.5</v>
      </c>
      <c r="BD86" s="45">
        <v>31.9</v>
      </c>
      <c r="BE86" s="45">
        <v>0.21099999999999999</v>
      </c>
      <c r="BF86" s="45">
        <v>2610</v>
      </c>
      <c r="BG86" s="45">
        <v>51.2</v>
      </c>
      <c r="BH86" s="45">
        <v>74.8</v>
      </c>
      <c r="BI86" s="45">
        <v>17.7</v>
      </c>
      <c r="BJ86" s="45">
        <v>45.3</v>
      </c>
      <c r="BK86" s="45">
        <v>3.7900000000000003E-2</v>
      </c>
      <c r="BL86" s="45">
        <v>0.63</v>
      </c>
      <c r="BM86" s="74">
        <v>2721.0000672340393</v>
      </c>
      <c r="BN86" s="74">
        <v>2.7210000672340393</v>
      </c>
    </row>
    <row r="87" spans="1:66" s="45" customFormat="1" x14ac:dyDescent="0.2">
      <c r="A87" s="88"/>
      <c r="B87" s="75" t="s">
        <v>335</v>
      </c>
      <c r="C87" s="45">
        <v>335</v>
      </c>
      <c r="D87" s="45">
        <v>623</v>
      </c>
      <c r="E87" s="45">
        <v>47.7</v>
      </c>
      <c r="F87" s="45">
        <v>269</v>
      </c>
      <c r="G87" s="45">
        <v>167</v>
      </c>
      <c r="H87" s="45">
        <v>463</v>
      </c>
      <c r="I87" s="45">
        <v>96.4</v>
      </c>
      <c r="J87" s="45">
        <v>239</v>
      </c>
      <c r="K87" s="45">
        <v>191</v>
      </c>
      <c r="L87" s="45">
        <v>66.8</v>
      </c>
      <c r="M87" s="45">
        <v>24.3</v>
      </c>
      <c r="N87" s="45">
        <v>974</v>
      </c>
      <c r="O87" s="45">
        <v>468</v>
      </c>
      <c r="P87" s="45">
        <v>106</v>
      </c>
      <c r="Q87" s="45">
        <v>263</v>
      </c>
      <c r="R87" s="45">
        <v>116</v>
      </c>
      <c r="S87" s="45">
        <v>94.7</v>
      </c>
      <c r="T87" s="45">
        <v>54.7</v>
      </c>
      <c r="U87" s="45">
        <v>54.1</v>
      </c>
      <c r="V87" s="45">
        <v>3.8</v>
      </c>
      <c r="W87" s="45">
        <v>1.55E-2</v>
      </c>
      <c r="X87" s="45">
        <v>1</v>
      </c>
      <c r="Y87" s="45">
        <v>6.1199999999999996E-3</v>
      </c>
      <c r="Z87" s="45">
        <v>0.26700000000000002</v>
      </c>
      <c r="AA87" s="45">
        <v>1960</v>
      </c>
      <c r="AB87" s="45">
        <v>13.1</v>
      </c>
      <c r="AC87" s="45">
        <v>73.7</v>
      </c>
      <c r="AD87" s="45">
        <v>0.106</v>
      </c>
      <c r="AE87" s="45">
        <v>0.121</v>
      </c>
      <c r="AF87" s="45">
        <v>0.192</v>
      </c>
      <c r="AG87" s="45">
        <v>2.15</v>
      </c>
      <c r="AH87" s="45">
        <v>54.3</v>
      </c>
      <c r="AI87" s="45">
        <v>2.07E-2</v>
      </c>
      <c r="AJ87" s="45">
        <v>3.85</v>
      </c>
      <c r="AK87" s="45">
        <v>0.65600000000000003</v>
      </c>
      <c r="AL87" s="45">
        <v>6.34</v>
      </c>
      <c r="AM87" s="45">
        <v>210</v>
      </c>
      <c r="AN87" s="45">
        <v>0.33600000000000002</v>
      </c>
      <c r="AO87" s="45">
        <v>1.72</v>
      </c>
      <c r="AP87" s="45">
        <v>160</v>
      </c>
      <c r="AQ87" s="45">
        <v>0.93200000000000005</v>
      </c>
      <c r="AR87" s="45">
        <v>2.2200000000000002</v>
      </c>
      <c r="AS87" s="45">
        <v>9.4299999999999995E-2</v>
      </c>
      <c r="AT87" s="45">
        <v>7.9100000000000004E-2</v>
      </c>
      <c r="AU87" s="45">
        <v>23.5</v>
      </c>
      <c r="AV87" s="45">
        <v>224</v>
      </c>
      <c r="AW87" s="45">
        <v>9.99</v>
      </c>
      <c r="AX87" s="45">
        <v>1.01</v>
      </c>
      <c r="AY87" s="45">
        <v>0.59599999999999997</v>
      </c>
      <c r="AZ87" s="45">
        <v>0.56699999999999995</v>
      </c>
      <c r="BA87" s="45">
        <v>12.1</v>
      </c>
      <c r="BB87" s="45">
        <v>2.9</v>
      </c>
      <c r="BC87" s="45">
        <v>87.2</v>
      </c>
      <c r="BD87" s="45">
        <v>25.7</v>
      </c>
      <c r="BE87" s="45">
        <v>0.159</v>
      </c>
      <c r="BF87" s="45">
        <v>2300</v>
      </c>
      <c r="BG87" s="45">
        <v>32.700000000000003</v>
      </c>
      <c r="BH87" s="45">
        <v>63.4</v>
      </c>
      <c r="BI87" s="45">
        <v>18.100000000000001</v>
      </c>
      <c r="BJ87" s="45">
        <v>45.9</v>
      </c>
      <c r="BK87" s="45">
        <v>3.6299999999999999E-2</v>
      </c>
      <c r="BL87" s="45">
        <v>0.754</v>
      </c>
      <c r="BM87" s="74">
        <v>1707.0000388622282</v>
      </c>
      <c r="BN87" s="74">
        <v>1.7070000388622282</v>
      </c>
    </row>
    <row r="88" spans="1:66" s="45" customFormat="1" x14ac:dyDescent="0.2">
      <c r="A88" s="88"/>
      <c r="B88" s="75" t="s">
        <v>335</v>
      </c>
      <c r="C88" s="45">
        <v>255</v>
      </c>
      <c r="D88" s="45">
        <v>614</v>
      </c>
      <c r="E88" s="45">
        <v>47.5</v>
      </c>
      <c r="F88" s="45">
        <v>278</v>
      </c>
      <c r="G88" s="45">
        <v>168</v>
      </c>
      <c r="H88" s="45">
        <v>500</v>
      </c>
      <c r="I88" s="45">
        <v>91</v>
      </c>
      <c r="J88" s="45">
        <v>234</v>
      </c>
      <c r="K88" s="45">
        <v>185</v>
      </c>
      <c r="L88" s="45">
        <v>57.9</v>
      </c>
      <c r="M88" s="45">
        <v>26.5</v>
      </c>
      <c r="N88" s="45">
        <v>979</v>
      </c>
      <c r="O88" s="45">
        <v>481</v>
      </c>
      <c r="P88" s="45">
        <v>98.6</v>
      </c>
      <c r="Q88" s="45">
        <v>257</v>
      </c>
      <c r="R88" s="45">
        <v>117</v>
      </c>
      <c r="S88" s="45">
        <v>95.3</v>
      </c>
      <c r="T88" s="45">
        <v>57.8</v>
      </c>
      <c r="U88" s="45">
        <v>58.9</v>
      </c>
      <c r="V88" s="45">
        <v>5.46</v>
      </c>
      <c r="W88" s="45">
        <v>1.5100000000000001E-2</v>
      </c>
      <c r="X88" s="45">
        <v>1.04</v>
      </c>
      <c r="Y88" s="45">
        <v>9.3399999999999993E-3</v>
      </c>
      <c r="Z88" s="45">
        <v>9.6000000000000002E-2</v>
      </c>
      <c r="AA88" s="45">
        <v>2150</v>
      </c>
      <c r="AB88" s="45">
        <v>14.1</v>
      </c>
      <c r="AC88" s="45">
        <v>80.099999999999994</v>
      </c>
      <c r="AD88" s="45">
        <v>0.129</v>
      </c>
      <c r="AE88" s="45">
        <v>0.20399999999999999</v>
      </c>
      <c r="AF88" s="45">
        <v>8.3799999999999999E-2</v>
      </c>
      <c r="AG88" s="45">
        <v>1.99</v>
      </c>
      <c r="AH88" s="45">
        <v>55.5</v>
      </c>
      <c r="AI88" s="45">
        <v>1.01E-2</v>
      </c>
      <c r="AJ88" s="45">
        <v>2.82</v>
      </c>
      <c r="AK88" s="45">
        <v>0.68100000000000005</v>
      </c>
      <c r="AL88" s="45">
        <v>6.81</v>
      </c>
      <c r="AM88" s="45">
        <v>236</v>
      </c>
      <c r="AN88" s="45">
        <v>0.57999999999999996</v>
      </c>
      <c r="AO88" s="45">
        <v>2.21</v>
      </c>
      <c r="AP88" s="45">
        <v>156</v>
      </c>
      <c r="AQ88" s="45">
        <v>1.06</v>
      </c>
      <c r="AR88" s="45">
        <v>2.36</v>
      </c>
      <c r="AS88" s="45">
        <v>4.9399999999999999E-2</v>
      </c>
      <c r="AT88" s="45">
        <v>8.9499999999999996E-2</v>
      </c>
      <c r="AU88" s="45">
        <v>28.9</v>
      </c>
      <c r="AV88" s="45">
        <v>202</v>
      </c>
      <c r="AW88" s="45">
        <v>10.8</v>
      </c>
      <c r="AX88" s="45">
        <v>1.04</v>
      </c>
      <c r="AY88" s="45">
        <v>0.81</v>
      </c>
      <c r="AZ88" s="45">
        <v>0.64700000000000002</v>
      </c>
      <c r="BA88" s="45">
        <v>15.5</v>
      </c>
      <c r="BB88" s="45">
        <v>3.32</v>
      </c>
      <c r="BC88" s="45">
        <v>88.3</v>
      </c>
      <c r="BD88" s="45">
        <v>30.9</v>
      </c>
      <c r="BE88" s="45">
        <v>0.19</v>
      </c>
      <c r="BF88" s="45">
        <v>2280</v>
      </c>
      <c r="BG88" s="45">
        <v>36.200000000000003</v>
      </c>
      <c r="BH88" s="45">
        <v>67.400000000000006</v>
      </c>
      <c r="BI88" s="45">
        <v>19.8</v>
      </c>
      <c r="BJ88" s="45">
        <v>50.9</v>
      </c>
      <c r="BK88" s="45">
        <v>4.24E-2</v>
      </c>
      <c r="BL88" s="45">
        <v>0.72499999999999998</v>
      </c>
      <c r="BM88" s="74">
        <v>1599.5000817775724</v>
      </c>
      <c r="BN88" s="74">
        <v>1.5995000817775724</v>
      </c>
    </row>
    <row r="89" spans="1:66" s="45" customFormat="1" x14ac:dyDescent="0.2">
      <c r="A89" s="88"/>
      <c r="B89" s="75" t="s">
        <v>335</v>
      </c>
      <c r="C89" s="45">
        <v>287</v>
      </c>
      <c r="D89" s="45">
        <v>621</v>
      </c>
      <c r="E89" s="45">
        <v>47.8</v>
      </c>
      <c r="F89" s="45">
        <v>274</v>
      </c>
      <c r="G89" s="45">
        <v>164</v>
      </c>
      <c r="H89" s="45">
        <v>490</v>
      </c>
      <c r="I89" s="45">
        <v>92.8</v>
      </c>
      <c r="J89" s="45">
        <v>227</v>
      </c>
      <c r="K89" s="45">
        <v>184</v>
      </c>
      <c r="L89" s="45">
        <v>62.1</v>
      </c>
      <c r="M89" s="45">
        <v>14.3</v>
      </c>
      <c r="N89" s="45">
        <v>916</v>
      </c>
      <c r="O89" s="45">
        <v>443</v>
      </c>
      <c r="P89" s="45">
        <v>101</v>
      </c>
      <c r="Q89" s="45">
        <v>250</v>
      </c>
      <c r="R89" s="45">
        <v>113</v>
      </c>
      <c r="S89" s="45">
        <v>95.3</v>
      </c>
      <c r="T89" s="45">
        <v>54.4</v>
      </c>
      <c r="U89" s="45">
        <v>54.6</v>
      </c>
      <c r="V89" s="45">
        <v>4.1900000000000004</v>
      </c>
      <c r="W89" s="45">
        <v>1.2E-2</v>
      </c>
      <c r="X89" s="45">
        <v>0.97099999999999997</v>
      </c>
      <c r="Y89" s="45">
        <v>1.7299999999999999E-2</v>
      </c>
      <c r="Z89" s="45">
        <v>0.17</v>
      </c>
      <c r="AA89" s="45">
        <v>1990</v>
      </c>
      <c r="AB89" s="45">
        <v>15.1</v>
      </c>
      <c r="AC89" s="45">
        <v>84</v>
      </c>
      <c r="AD89" s="45">
        <v>0.12</v>
      </c>
      <c r="AE89" s="45">
        <v>0.14899999999999999</v>
      </c>
      <c r="AF89" s="45">
        <v>0.16800000000000001</v>
      </c>
      <c r="AG89" s="45">
        <v>2.16</v>
      </c>
      <c r="AH89" s="45">
        <v>51.3</v>
      </c>
      <c r="AI89" s="45">
        <v>1.8100000000000002E-2</v>
      </c>
      <c r="AJ89" s="45">
        <v>3.08</v>
      </c>
      <c r="AK89" s="45">
        <v>0.65200000000000002</v>
      </c>
      <c r="AL89" s="45">
        <v>6.04</v>
      </c>
      <c r="AM89" s="45">
        <v>199</v>
      </c>
      <c r="AN89" s="45">
        <v>0.19400000000000001</v>
      </c>
      <c r="AO89" s="45">
        <v>1.89</v>
      </c>
      <c r="AP89" s="45">
        <v>152</v>
      </c>
      <c r="AQ89" s="45">
        <v>1.08</v>
      </c>
      <c r="AR89" s="45">
        <v>2.29</v>
      </c>
      <c r="AS89" s="45">
        <v>6.3799999999999996E-2</v>
      </c>
      <c r="AT89" s="45">
        <v>8.3000000000000004E-2</v>
      </c>
      <c r="AU89" s="45">
        <v>27.1</v>
      </c>
      <c r="AV89" s="45">
        <v>227</v>
      </c>
      <c r="AW89" s="45">
        <v>10</v>
      </c>
      <c r="AX89" s="45">
        <v>0.94799999999999995</v>
      </c>
      <c r="AY89" s="45">
        <v>0.45700000000000002</v>
      </c>
      <c r="AZ89" s="45">
        <v>0.64400000000000002</v>
      </c>
      <c r="BA89" s="45">
        <v>13.1</v>
      </c>
      <c r="BB89" s="45">
        <v>3.08</v>
      </c>
      <c r="BC89" s="45">
        <v>83.5</v>
      </c>
      <c r="BD89" s="45">
        <v>28.8</v>
      </c>
      <c r="BE89" s="45">
        <v>0.20899999999999999</v>
      </c>
      <c r="BF89" s="45">
        <v>2240</v>
      </c>
      <c r="BG89" s="45">
        <v>34</v>
      </c>
      <c r="BH89" s="45">
        <v>62.8</v>
      </c>
      <c r="BI89" s="45">
        <v>18.2</v>
      </c>
      <c r="BJ89" s="45">
        <v>46.7</v>
      </c>
      <c r="BK89" s="45">
        <v>2.8199999999999999E-2</v>
      </c>
      <c r="BL89" s="45">
        <v>0.58899999999999997</v>
      </c>
      <c r="BM89" s="74">
        <v>1318.4999444484711</v>
      </c>
      <c r="BN89" s="74">
        <v>1.3184999444484711</v>
      </c>
    </row>
    <row r="90" spans="1:66" s="45" customFormat="1" x14ac:dyDescent="0.2">
      <c r="A90" s="88"/>
      <c r="B90" s="75" t="s">
        <v>335</v>
      </c>
      <c r="C90" s="45">
        <v>279</v>
      </c>
      <c r="D90" s="45">
        <v>628</v>
      </c>
      <c r="E90" s="45">
        <v>50</v>
      </c>
      <c r="F90" s="45">
        <v>289</v>
      </c>
      <c r="G90" s="45">
        <v>177</v>
      </c>
      <c r="H90" s="45">
        <v>506</v>
      </c>
      <c r="I90" s="45">
        <v>92.1</v>
      </c>
      <c r="J90" s="45">
        <v>242</v>
      </c>
      <c r="K90" s="45">
        <v>186</v>
      </c>
      <c r="L90" s="45">
        <v>67.5</v>
      </c>
      <c r="M90" s="45">
        <v>13.6</v>
      </c>
      <c r="N90" s="45">
        <v>987</v>
      </c>
      <c r="O90" s="45">
        <v>505</v>
      </c>
      <c r="P90" s="45">
        <v>103</v>
      </c>
      <c r="Q90" s="45">
        <v>270</v>
      </c>
      <c r="R90" s="45">
        <v>121</v>
      </c>
      <c r="S90" s="45">
        <v>95.3</v>
      </c>
      <c r="T90" s="45">
        <v>57.8</v>
      </c>
      <c r="U90" s="45">
        <v>59.3</v>
      </c>
      <c r="V90" s="45">
        <v>4.46</v>
      </c>
      <c r="W90" s="45">
        <v>1.5299999999999999E-2</v>
      </c>
      <c r="X90" s="45">
        <v>0.81899999999999995</v>
      </c>
      <c r="Y90" s="45">
        <v>2.9100000000000001E-2</v>
      </c>
      <c r="Z90" s="45">
        <v>0.307</v>
      </c>
      <c r="AA90" s="45">
        <v>2020</v>
      </c>
      <c r="AB90" s="45">
        <v>13.2</v>
      </c>
      <c r="AC90" s="45">
        <v>69.8</v>
      </c>
      <c r="AD90" s="45">
        <v>0.13500000000000001</v>
      </c>
      <c r="AE90" s="45">
        <v>0.153</v>
      </c>
      <c r="AF90" s="45">
        <v>0.22</v>
      </c>
      <c r="AG90" s="45">
        <v>2.13</v>
      </c>
      <c r="AH90" s="45">
        <v>57.6</v>
      </c>
      <c r="AI90" s="45">
        <v>2.3599999999999999E-2</v>
      </c>
      <c r="AJ90" s="45">
        <v>3.97</v>
      </c>
      <c r="AK90" s="45">
        <v>0.58599999999999997</v>
      </c>
      <c r="AL90" s="45">
        <v>5.96</v>
      </c>
      <c r="AM90" s="45">
        <v>226</v>
      </c>
      <c r="AN90" s="45">
        <v>0.41699999999999998</v>
      </c>
      <c r="AO90" s="45">
        <v>2.04</v>
      </c>
      <c r="AP90" s="45">
        <v>175</v>
      </c>
      <c r="AQ90" s="45">
        <v>1.07</v>
      </c>
      <c r="AR90" s="45">
        <v>2.58</v>
      </c>
      <c r="AS90" s="45">
        <v>6.5299999999999997E-2</v>
      </c>
      <c r="AT90" s="45">
        <v>8.5400000000000004E-2</v>
      </c>
      <c r="AU90" s="45">
        <v>27.8</v>
      </c>
      <c r="AV90" s="45">
        <v>217</v>
      </c>
      <c r="AW90" s="45">
        <v>12.1</v>
      </c>
      <c r="AX90" s="45">
        <v>0.28999999999999998</v>
      </c>
      <c r="AY90" s="45">
        <v>0.48099999999999998</v>
      </c>
      <c r="AZ90" s="45">
        <v>0.54200000000000004</v>
      </c>
      <c r="BA90" s="45">
        <v>9</v>
      </c>
      <c r="BB90" s="45">
        <v>3.38</v>
      </c>
      <c r="BC90" s="45">
        <v>98.4</v>
      </c>
      <c r="BD90" s="45">
        <v>25.6</v>
      </c>
      <c r="BE90" s="45">
        <v>0.20100000000000001</v>
      </c>
      <c r="BF90" s="45">
        <v>2240</v>
      </c>
      <c r="BG90" s="45">
        <v>32.299999999999997</v>
      </c>
      <c r="BH90" s="45">
        <v>60.4</v>
      </c>
      <c r="BI90" s="45">
        <v>17.7</v>
      </c>
      <c r="BJ90" s="45">
        <v>50.4</v>
      </c>
      <c r="BK90" s="45">
        <v>2.9899999999999999E-2</v>
      </c>
      <c r="BL90" s="45">
        <v>0.81899999999999995</v>
      </c>
      <c r="BM90" s="74">
        <v>1516.0000839233398</v>
      </c>
      <c r="BN90" s="74">
        <v>1.5160000839233398</v>
      </c>
    </row>
    <row r="91" spans="1:66" s="45" customFormat="1" x14ac:dyDescent="0.2">
      <c r="A91" s="88" t="s">
        <v>333</v>
      </c>
      <c r="B91" s="5" t="s">
        <v>334</v>
      </c>
      <c r="C91" s="45">
        <v>202</v>
      </c>
      <c r="D91" s="45">
        <v>881</v>
      </c>
      <c r="E91" s="45">
        <v>11.2</v>
      </c>
      <c r="F91" s="45">
        <v>340</v>
      </c>
      <c r="G91" s="45">
        <v>77.5</v>
      </c>
      <c r="H91" s="45">
        <v>356</v>
      </c>
      <c r="I91" s="45">
        <v>91.9</v>
      </c>
      <c r="J91" s="45">
        <v>63.8</v>
      </c>
      <c r="K91" s="45">
        <v>219</v>
      </c>
      <c r="L91" s="45">
        <v>25.5</v>
      </c>
      <c r="M91" s="45">
        <v>15.9</v>
      </c>
      <c r="N91" s="45">
        <v>869</v>
      </c>
      <c r="O91" s="45">
        <v>359</v>
      </c>
      <c r="P91" s="45">
        <v>84.9</v>
      </c>
      <c r="Q91" s="45">
        <v>63</v>
      </c>
      <c r="R91" s="45">
        <v>57.9</v>
      </c>
      <c r="S91" s="45">
        <v>49.3</v>
      </c>
      <c r="T91" s="45">
        <v>27.6</v>
      </c>
      <c r="U91" s="45">
        <v>35.1</v>
      </c>
      <c r="V91" s="45">
        <v>3.12</v>
      </c>
      <c r="W91" s="45">
        <v>1.2999999999999999E-2</v>
      </c>
      <c r="X91" s="45">
        <v>0.97599999999999998</v>
      </c>
      <c r="Y91" s="45">
        <v>1.91E-3</v>
      </c>
      <c r="Z91" s="45">
        <v>0.31</v>
      </c>
      <c r="AA91" s="45">
        <v>617</v>
      </c>
      <c r="AB91" s="45">
        <v>10.8</v>
      </c>
      <c r="AC91" s="45">
        <v>105</v>
      </c>
      <c r="AD91" s="45">
        <v>0.34100000000000003</v>
      </c>
      <c r="AE91" s="45">
        <v>0.32300000000000001</v>
      </c>
      <c r="AF91" s="45">
        <v>0.20499999999999999</v>
      </c>
      <c r="AG91" s="45">
        <v>1.97</v>
      </c>
      <c r="AH91" s="45">
        <v>57.3</v>
      </c>
      <c r="AI91" s="45">
        <v>1.14E-2</v>
      </c>
      <c r="AJ91" s="45">
        <v>2.5</v>
      </c>
      <c r="AK91" s="45">
        <v>0.63200000000000001</v>
      </c>
      <c r="AL91" s="45">
        <v>12.1</v>
      </c>
      <c r="AM91" s="45">
        <v>179</v>
      </c>
      <c r="AN91" s="45">
        <v>0.24099999999999999</v>
      </c>
      <c r="AO91" s="45">
        <v>3.94</v>
      </c>
      <c r="AP91" s="45">
        <v>73.400000000000006</v>
      </c>
      <c r="AQ91" s="45">
        <v>1.61</v>
      </c>
      <c r="AR91" s="45">
        <v>1.78</v>
      </c>
      <c r="AS91" s="45">
        <v>4.07E-2</v>
      </c>
      <c r="AT91" s="45">
        <v>0.13700000000000001</v>
      </c>
      <c r="AU91" s="45">
        <v>27.8</v>
      </c>
      <c r="AV91" s="45">
        <v>301</v>
      </c>
      <c r="AW91" s="45">
        <v>7.53</v>
      </c>
      <c r="AX91" s="45">
        <v>0.68100000000000005</v>
      </c>
      <c r="AY91" s="45">
        <v>0.64300000000000002</v>
      </c>
      <c r="AZ91" s="45">
        <v>0.626</v>
      </c>
      <c r="BA91" s="45">
        <v>21.5</v>
      </c>
      <c r="BB91" s="45">
        <v>4.6500000000000004</v>
      </c>
      <c r="BC91" s="45">
        <v>99.4</v>
      </c>
      <c r="BD91" s="45">
        <v>36.799999999999997</v>
      </c>
      <c r="BE91" s="45">
        <v>0.21</v>
      </c>
      <c r="BF91" s="45">
        <v>2640</v>
      </c>
      <c r="BG91" s="45">
        <v>64.099999999999994</v>
      </c>
      <c r="BH91" s="45">
        <v>75.2</v>
      </c>
      <c r="BI91" s="45">
        <v>15.8</v>
      </c>
      <c r="BJ91" s="45">
        <v>41.2</v>
      </c>
      <c r="BK91" s="45">
        <v>3.4700000000000002E-2</v>
      </c>
      <c r="BL91" s="45">
        <v>0.63600000000000001</v>
      </c>
      <c r="BM91" s="74">
        <v>2375.0000216960907</v>
      </c>
      <c r="BN91" s="74">
        <v>2.3750000216960907</v>
      </c>
    </row>
    <row r="92" spans="1:66" s="45" customFormat="1" x14ac:dyDescent="0.2">
      <c r="A92" s="88"/>
      <c r="B92" s="5" t="s">
        <v>334</v>
      </c>
      <c r="C92" s="45">
        <v>214</v>
      </c>
      <c r="D92" s="45">
        <v>865</v>
      </c>
      <c r="E92" s="45">
        <v>11.8</v>
      </c>
      <c r="F92" s="45">
        <v>360</v>
      </c>
      <c r="G92" s="45">
        <v>83</v>
      </c>
      <c r="H92" s="45">
        <v>384</v>
      </c>
      <c r="I92" s="45">
        <v>95.9</v>
      </c>
      <c r="J92" s="45">
        <v>66.400000000000006</v>
      </c>
      <c r="K92" s="45">
        <v>225</v>
      </c>
      <c r="L92" s="45">
        <v>30.1</v>
      </c>
      <c r="M92" s="45">
        <v>9.6999999999999993</v>
      </c>
      <c r="N92" s="45">
        <v>931</v>
      </c>
      <c r="O92" s="45">
        <v>368</v>
      </c>
      <c r="P92" s="45">
        <v>86.4</v>
      </c>
      <c r="Q92" s="45">
        <v>67.400000000000006</v>
      </c>
      <c r="R92" s="45">
        <v>61.1</v>
      </c>
      <c r="S92" s="45">
        <v>52.7</v>
      </c>
      <c r="T92" s="45">
        <v>29.5</v>
      </c>
      <c r="U92" s="45">
        <v>36.5</v>
      </c>
      <c r="V92" s="45">
        <v>3.77</v>
      </c>
      <c r="W92" s="45">
        <v>1.6299999999999999E-2</v>
      </c>
      <c r="X92" s="45">
        <v>1.01</v>
      </c>
      <c r="Y92" s="45">
        <v>1.7600000000000001E-3</v>
      </c>
      <c r="Z92" s="45">
        <v>0.36399999999999999</v>
      </c>
      <c r="AA92" s="45">
        <v>702</v>
      </c>
      <c r="AB92" s="45">
        <v>12.6</v>
      </c>
      <c r="AC92" s="45">
        <v>112</v>
      </c>
      <c r="AD92" s="45">
        <v>0.28399999999999997</v>
      </c>
      <c r="AE92" s="45">
        <v>0.38900000000000001</v>
      </c>
      <c r="AF92" s="45">
        <v>0.19600000000000001</v>
      </c>
      <c r="AG92" s="45">
        <v>1.93</v>
      </c>
      <c r="AH92" s="45">
        <v>59.1</v>
      </c>
      <c r="AI92" s="45">
        <v>1.3100000000000001E-2</v>
      </c>
      <c r="AJ92" s="45">
        <v>1.89</v>
      </c>
      <c r="AK92" s="45">
        <v>0.75800000000000001</v>
      </c>
      <c r="AL92" s="45">
        <v>12.2</v>
      </c>
      <c r="AM92" s="45">
        <v>213</v>
      </c>
      <c r="AN92" s="45">
        <v>0.14399999999999999</v>
      </c>
      <c r="AO92" s="45">
        <v>5.39</v>
      </c>
      <c r="AP92" s="45">
        <v>84.9</v>
      </c>
      <c r="AQ92" s="45">
        <v>1.7</v>
      </c>
      <c r="AR92" s="45">
        <v>1.92</v>
      </c>
      <c r="AS92" s="45">
        <v>4.87E-2</v>
      </c>
      <c r="AT92" s="45">
        <v>0.14599999999999999</v>
      </c>
      <c r="AU92" s="45">
        <v>27.7</v>
      </c>
      <c r="AV92" s="45">
        <v>290</v>
      </c>
      <c r="AW92" s="45">
        <v>7.84</v>
      </c>
      <c r="AX92" s="45">
        <v>1.35</v>
      </c>
      <c r="AY92" s="45">
        <v>0.71399999999999997</v>
      </c>
      <c r="AZ92" s="45">
        <v>0.745</v>
      </c>
      <c r="BA92" s="45">
        <v>35.799999999999997</v>
      </c>
      <c r="BB92" s="45">
        <v>5.36</v>
      </c>
      <c r="BC92" s="45">
        <v>114</v>
      </c>
      <c r="BD92" s="45">
        <v>41.5</v>
      </c>
      <c r="BE92" s="45">
        <v>0.248</v>
      </c>
      <c r="BF92" s="45">
        <v>2550</v>
      </c>
      <c r="BG92" s="45">
        <v>70.3</v>
      </c>
      <c r="BH92" s="45">
        <v>77.3</v>
      </c>
      <c r="BI92" s="45">
        <v>17.899999999999999</v>
      </c>
      <c r="BJ92" s="45">
        <v>43.3</v>
      </c>
      <c r="BK92" s="45">
        <v>2.63E-2</v>
      </c>
      <c r="BL92" s="45">
        <v>0.67800000000000005</v>
      </c>
      <c r="BM92" s="74">
        <v>2619.4999136924748</v>
      </c>
      <c r="BN92" s="74">
        <v>2.6194999136924748</v>
      </c>
    </row>
    <row r="93" spans="1:66" s="45" customFormat="1" x14ac:dyDescent="0.2">
      <c r="A93" s="88"/>
      <c r="B93" s="5" t="s">
        <v>334</v>
      </c>
      <c r="C93" s="45">
        <v>200</v>
      </c>
      <c r="D93" s="45">
        <v>925</v>
      </c>
      <c r="E93" s="45">
        <v>12.9</v>
      </c>
      <c r="F93" s="45">
        <v>371</v>
      </c>
      <c r="G93" s="45">
        <v>86</v>
      </c>
      <c r="H93" s="45">
        <v>379</v>
      </c>
      <c r="I93" s="45">
        <v>103</v>
      </c>
      <c r="J93" s="45">
        <v>73.2</v>
      </c>
      <c r="K93" s="45">
        <v>239</v>
      </c>
      <c r="L93" s="45">
        <v>27.4</v>
      </c>
      <c r="M93" s="45">
        <v>5.64</v>
      </c>
      <c r="N93" s="45">
        <v>974</v>
      </c>
      <c r="O93" s="45">
        <v>399</v>
      </c>
      <c r="P93" s="45">
        <v>91.1</v>
      </c>
      <c r="Q93" s="45">
        <v>75.900000000000006</v>
      </c>
      <c r="R93" s="45">
        <v>64.7</v>
      </c>
      <c r="S93" s="45">
        <v>55.5</v>
      </c>
      <c r="T93" s="45">
        <v>29.4</v>
      </c>
      <c r="U93" s="45">
        <v>36.799999999999997</v>
      </c>
      <c r="V93" s="45">
        <v>6.77</v>
      </c>
      <c r="W93" s="45">
        <v>2.0799999999999999E-2</v>
      </c>
      <c r="X93" s="45">
        <v>1.21</v>
      </c>
      <c r="Y93" s="45">
        <v>2.49E-3</v>
      </c>
      <c r="Z93" s="45">
        <v>0.33900000000000002</v>
      </c>
      <c r="AA93" s="45">
        <v>721</v>
      </c>
      <c r="AB93" s="45">
        <v>16.2</v>
      </c>
      <c r="AC93" s="45">
        <v>112</v>
      </c>
      <c r="AD93" s="45">
        <v>0.31900000000000001</v>
      </c>
      <c r="AE93" s="45">
        <v>0.436</v>
      </c>
      <c r="AF93" s="45">
        <v>0.28100000000000003</v>
      </c>
      <c r="AG93" s="45">
        <v>1.97</v>
      </c>
      <c r="AH93" s="45">
        <v>42.1</v>
      </c>
      <c r="AI93" s="45">
        <v>1.78E-2</v>
      </c>
      <c r="AJ93" s="45">
        <v>2.4300000000000002</v>
      </c>
      <c r="AK93" s="45">
        <v>0.67700000000000005</v>
      </c>
      <c r="AL93" s="45">
        <v>14.2</v>
      </c>
      <c r="AM93" s="45">
        <v>198</v>
      </c>
      <c r="AN93" s="45">
        <v>0.44800000000000001</v>
      </c>
      <c r="AO93" s="45">
        <v>4.71</v>
      </c>
      <c r="AP93" s="45">
        <v>101</v>
      </c>
      <c r="AQ93" s="45">
        <v>1.73</v>
      </c>
      <c r="AR93" s="45">
        <v>1.87</v>
      </c>
      <c r="AS93" s="45">
        <v>6.2700000000000006E-2</v>
      </c>
      <c r="AT93" s="45">
        <v>0.17199999999999999</v>
      </c>
      <c r="AU93" s="45">
        <v>28.7</v>
      </c>
      <c r="AV93" s="45">
        <v>365</v>
      </c>
      <c r="AW93" s="45">
        <v>7.8</v>
      </c>
      <c r="AX93" s="45">
        <v>0.94899999999999995</v>
      </c>
      <c r="AY93" s="45">
        <v>0.56299999999999994</v>
      </c>
      <c r="AZ93" s="45">
        <v>0.77600000000000002</v>
      </c>
      <c r="BA93" s="45">
        <v>14.8</v>
      </c>
      <c r="BB93" s="45">
        <v>5.03</v>
      </c>
      <c r="BC93" s="45">
        <v>107</v>
      </c>
      <c r="BD93" s="45">
        <v>37.700000000000003</v>
      </c>
      <c r="BE93" s="45">
        <v>0.249</v>
      </c>
      <c r="BF93" s="45">
        <v>2690</v>
      </c>
      <c r="BG93" s="45">
        <v>65.2</v>
      </c>
      <c r="BH93" s="45">
        <v>69</v>
      </c>
      <c r="BI93" s="45">
        <v>16.5</v>
      </c>
      <c r="BJ93" s="45">
        <v>48</v>
      </c>
      <c r="BK93" s="45">
        <v>4.4400000000000002E-2</v>
      </c>
      <c r="BL93" s="45">
        <v>0.73199999999999998</v>
      </c>
      <c r="BM93" s="74">
        <v>3135.5000057220464</v>
      </c>
      <c r="BN93" s="74">
        <v>3.1355000057220463</v>
      </c>
    </row>
    <row r="94" spans="1:66" s="45" customFormat="1" x14ac:dyDescent="0.2">
      <c r="A94" s="88"/>
      <c r="B94" s="5" t="s">
        <v>334</v>
      </c>
      <c r="C94" s="45">
        <v>176</v>
      </c>
      <c r="D94" s="45">
        <v>873</v>
      </c>
      <c r="E94" s="45">
        <v>12.9</v>
      </c>
      <c r="F94" s="45">
        <v>344</v>
      </c>
      <c r="G94" s="45">
        <v>73.3</v>
      </c>
      <c r="H94" s="45">
        <v>344</v>
      </c>
      <c r="I94" s="45">
        <v>92</v>
      </c>
      <c r="J94" s="45">
        <v>65.7</v>
      </c>
      <c r="K94" s="45">
        <v>222</v>
      </c>
      <c r="L94" s="45">
        <v>26.7</v>
      </c>
      <c r="M94" s="45">
        <v>9.7799999999999994</v>
      </c>
      <c r="N94" s="45">
        <v>895</v>
      </c>
      <c r="O94" s="45">
        <v>348</v>
      </c>
      <c r="P94" s="45">
        <v>83.8</v>
      </c>
      <c r="Q94" s="45">
        <v>66.7</v>
      </c>
      <c r="R94" s="45">
        <v>53</v>
      </c>
      <c r="S94" s="45">
        <v>45.8</v>
      </c>
      <c r="T94" s="45">
        <v>25.6</v>
      </c>
      <c r="U94" s="45">
        <v>32.299999999999997</v>
      </c>
      <c r="V94" s="45">
        <v>3.06</v>
      </c>
      <c r="W94" s="45">
        <v>1.49E-2</v>
      </c>
      <c r="X94" s="45">
        <v>0.97599999999999998</v>
      </c>
      <c r="Y94" s="45">
        <v>1.2E-2</v>
      </c>
      <c r="Z94" s="45">
        <v>0.40600000000000003</v>
      </c>
      <c r="AA94" s="45">
        <v>660</v>
      </c>
      <c r="AB94" s="45">
        <v>15.6</v>
      </c>
      <c r="AC94" s="45">
        <v>123</v>
      </c>
      <c r="AD94" s="45">
        <v>0.36699999999999999</v>
      </c>
      <c r="AE94" s="45">
        <v>0.32600000000000001</v>
      </c>
      <c r="AF94" s="45">
        <v>0.436</v>
      </c>
      <c r="AG94" s="45">
        <v>1.88</v>
      </c>
      <c r="AH94" s="45">
        <v>59.1</v>
      </c>
      <c r="AI94" s="45">
        <v>1.43E-2</v>
      </c>
      <c r="AJ94" s="45">
        <v>2.39</v>
      </c>
      <c r="AK94" s="45">
        <v>0.66900000000000004</v>
      </c>
      <c r="AL94" s="45">
        <v>13.9</v>
      </c>
      <c r="AM94" s="45">
        <v>186</v>
      </c>
      <c r="AN94" s="45">
        <v>0.503</v>
      </c>
      <c r="AO94" s="45">
        <v>4.05</v>
      </c>
      <c r="AP94" s="45">
        <v>71.599999999999994</v>
      </c>
      <c r="AQ94" s="45">
        <v>1.53</v>
      </c>
      <c r="AR94" s="45">
        <v>1.66</v>
      </c>
      <c r="AS94" s="45">
        <v>4.3999999999999997E-2</v>
      </c>
      <c r="AT94" s="45">
        <v>0.156</v>
      </c>
      <c r="AU94" s="45">
        <v>22.8</v>
      </c>
      <c r="AV94" s="45">
        <v>315</v>
      </c>
      <c r="AW94" s="45">
        <v>6.7</v>
      </c>
      <c r="AX94" s="45">
        <v>0.91700000000000004</v>
      </c>
      <c r="AY94" s="45">
        <v>0.60099999999999998</v>
      </c>
      <c r="AZ94" s="45">
        <v>0.63200000000000001</v>
      </c>
      <c r="BA94" s="45">
        <v>16</v>
      </c>
      <c r="BB94" s="45">
        <v>4.58</v>
      </c>
      <c r="BC94" s="45">
        <v>93.5</v>
      </c>
      <c r="BD94" s="45">
        <v>36.299999999999997</v>
      </c>
      <c r="BE94" s="45">
        <v>0.224</v>
      </c>
      <c r="BF94" s="45">
        <v>2590</v>
      </c>
      <c r="BG94" s="45">
        <v>63</v>
      </c>
      <c r="BH94" s="45">
        <v>75.900000000000006</v>
      </c>
      <c r="BI94" s="45">
        <v>15.9</v>
      </c>
      <c r="BJ94" s="45">
        <v>43.4</v>
      </c>
      <c r="BK94" s="45">
        <v>4.4999999999999998E-2</v>
      </c>
      <c r="BL94" s="45">
        <v>0.65800000000000003</v>
      </c>
      <c r="BM94" s="74">
        <v>2637.5000693798065</v>
      </c>
      <c r="BN94" s="74">
        <v>2.6375000693798065</v>
      </c>
    </row>
    <row r="95" spans="1:66" s="45" customFormat="1" x14ac:dyDescent="0.2">
      <c r="A95" s="88"/>
      <c r="B95" s="5" t="s">
        <v>335</v>
      </c>
      <c r="C95" s="45">
        <v>321</v>
      </c>
      <c r="D95" s="45">
        <v>908</v>
      </c>
      <c r="E95" s="45">
        <v>35.799999999999997</v>
      </c>
      <c r="F95" s="45">
        <v>312</v>
      </c>
      <c r="G95" s="45">
        <v>163</v>
      </c>
      <c r="H95" s="45">
        <v>460</v>
      </c>
      <c r="I95" s="45">
        <v>80.900000000000006</v>
      </c>
      <c r="J95" s="45">
        <v>340</v>
      </c>
      <c r="K95" s="45">
        <v>195</v>
      </c>
      <c r="L95" s="45">
        <v>60.5</v>
      </c>
      <c r="M95" s="45">
        <v>24.6</v>
      </c>
      <c r="N95" s="45">
        <v>948</v>
      </c>
      <c r="O95" s="45">
        <v>462</v>
      </c>
      <c r="P95" s="45">
        <v>89.8</v>
      </c>
      <c r="Q95" s="45">
        <v>379</v>
      </c>
      <c r="R95" s="45">
        <v>114</v>
      </c>
      <c r="S95" s="45">
        <v>84.6</v>
      </c>
      <c r="T95" s="45">
        <v>53.3</v>
      </c>
      <c r="U95" s="45">
        <v>54.4</v>
      </c>
      <c r="V95" s="45">
        <v>4.28</v>
      </c>
      <c r="W95" s="45">
        <v>1.6500000000000001E-2</v>
      </c>
      <c r="X95" s="45">
        <v>0.93600000000000005</v>
      </c>
      <c r="Y95" s="45">
        <v>9.5499999999999995E-3</v>
      </c>
      <c r="Z95" s="45">
        <v>6.1800000000000001E-2</v>
      </c>
      <c r="AA95" s="45">
        <v>2010</v>
      </c>
      <c r="AB95" s="45">
        <v>12.1</v>
      </c>
      <c r="AC95" s="45">
        <v>90.8</v>
      </c>
      <c r="AD95" s="45">
        <v>4.7399999999999998E-2</v>
      </c>
      <c r="AE95" s="45">
        <v>8.8300000000000003E-2</v>
      </c>
      <c r="AF95" s="45">
        <v>0.41299999999999998</v>
      </c>
      <c r="AG95" s="45">
        <v>2.1800000000000002</v>
      </c>
      <c r="AH95" s="45">
        <v>60.6</v>
      </c>
      <c r="AI95" s="45">
        <v>1.23E-2</v>
      </c>
      <c r="AJ95" s="45">
        <v>4.12</v>
      </c>
      <c r="AK95" s="45">
        <v>0.55800000000000005</v>
      </c>
      <c r="AL95" s="45">
        <v>7.79</v>
      </c>
      <c r="AM95" s="45">
        <v>214</v>
      </c>
      <c r="AN95" s="45">
        <v>0.83399999999999996</v>
      </c>
      <c r="AO95" s="45">
        <v>2.5099999999999998</v>
      </c>
      <c r="AP95" s="45">
        <v>189</v>
      </c>
      <c r="AQ95" s="45">
        <v>0.76500000000000001</v>
      </c>
      <c r="AR95" s="45">
        <v>2.74</v>
      </c>
      <c r="AS95" s="45">
        <v>3.8199999999999998E-2</v>
      </c>
      <c r="AT95" s="45">
        <v>0.11899999999999999</v>
      </c>
      <c r="AU95" s="45">
        <v>25.8</v>
      </c>
      <c r="AV95" s="45">
        <v>229</v>
      </c>
      <c r="AW95" s="45">
        <v>8.2100000000000009</v>
      </c>
      <c r="AX95" s="45">
        <v>1.46</v>
      </c>
      <c r="AY95" s="45">
        <v>0.53100000000000003</v>
      </c>
      <c r="AZ95" s="45">
        <v>0.58899999999999997</v>
      </c>
      <c r="BA95" s="45">
        <v>18.100000000000001</v>
      </c>
      <c r="BB95" s="45">
        <v>3.66</v>
      </c>
      <c r="BC95" s="45">
        <v>98.2</v>
      </c>
      <c r="BD95" s="45">
        <v>34.4</v>
      </c>
      <c r="BE95" s="45">
        <v>0.254</v>
      </c>
      <c r="BF95" s="45">
        <v>2230</v>
      </c>
      <c r="BG95" s="45">
        <v>42.5</v>
      </c>
      <c r="BH95" s="45">
        <v>69</v>
      </c>
      <c r="BI95" s="45">
        <v>19</v>
      </c>
      <c r="BJ95" s="45">
        <v>49.9</v>
      </c>
      <c r="BK95" s="45">
        <v>2.8899999999999999E-2</v>
      </c>
      <c r="BL95" s="45">
        <v>0.77700000000000002</v>
      </c>
      <c r="BM95" s="74">
        <v>1426.4999845027924</v>
      </c>
      <c r="BN95" s="74">
        <v>1.4264999845027924</v>
      </c>
    </row>
    <row r="96" spans="1:66" s="45" customFormat="1" x14ac:dyDescent="0.2">
      <c r="A96" s="88"/>
      <c r="B96" s="5" t="s">
        <v>335</v>
      </c>
      <c r="C96" s="45">
        <v>351</v>
      </c>
      <c r="D96" s="45">
        <v>969</v>
      </c>
      <c r="E96" s="45">
        <v>38.299999999999997</v>
      </c>
      <c r="F96" s="45">
        <v>321</v>
      </c>
      <c r="G96" s="45">
        <v>169</v>
      </c>
      <c r="H96" s="45">
        <v>485</v>
      </c>
      <c r="I96" s="45">
        <v>86.4</v>
      </c>
      <c r="J96" s="45">
        <v>342</v>
      </c>
      <c r="K96" s="45">
        <v>207</v>
      </c>
      <c r="L96" s="45">
        <v>61.6</v>
      </c>
      <c r="M96" s="45">
        <v>23.1</v>
      </c>
      <c r="N96" s="45">
        <v>979</v>
      </c>
      <c r="O96" s="45">
        <v>478</v>
      </c>
      <c r="P96" s="45">
        <v>92.9</v>
      </c>
      <c r="Q96" s="45">
        <v>392</v>
      </c>
      <c r="R96" s="45">
        <v>117</v>
      </c>
      <c r="S96" s="45">
        <v>87.4</v>
      </c>
      <c r="T96" s="45">
        <v>54.3</v>
      </c>
      <c r="U96" s="45">
        <v>56.5</v>
      </c>
      <c r="V96" s="45">
        <v>4.21</v>
      </c>
      <c r="W96" s="45">
        <v>1.49E-2</v>
      </c>
      <c r="X96" s="45">
        <v>1</v>
      </c>
      <c r="Y96" s="45">
        <v>2.3500000000000001E-3</v>
      </c>
      <c r="Z96" s="45">
        <v>0.251</v>
      </c>
      <c r="AA96" s="45">
        <v>1910</v>
      </c>
      <c r="AB96" s="45">
        <v>12.7</v>
      </c>
      <c r="AC96" s="45">
        <v>99</v>
      </c>
      <c r="AD96" s="45">
        <v>7.17E-2</v>
      </c>
      <c r="AE96" s="45">
        <v>8.6400000000000005E-2</v>
      </c>
      <c r="AF96" s="45">
        <v>0.17699999999999999</v>
      </c>
      <c r="AG96" s="45">
        <v>1.96</v>
      </c>
      <c r="AH96" s="45">
        <v>62.7</v>
      </c>
      <c r="AI96" s="45">
        <v>1.1900000000000001E-2</v>
      </c>
      <c r="AJ96" s="45">
        <v>7.07</v>
      </c>
      <c r="AK96" s="45">
        <v>0.56499999999999995</v>
      </c>
      <c r="AL96" s="45">
        <v>8.68</v>
      </c>
      <c r="AM96" s="45">
        <v>219</v>
      </c>
      <c r="AN96" s="45">
        <v>0.19600000000000001</v>
      </c>
      <c r="AO96" s="45">
        <v>2.52</v>
      </c>
      <c r="AP96" s="45">
        <v>214</v>
      </c>
      <c r="AQ96" s="45">
        <v>0.83399999999999996</v>
      </c>
      <c r="AR96" s="45">
        <v>2.74</v>
      </c>
      <c r="AS96" s="45">
        <v>3.8699999999999998E-2</v>
      </c>
      <c r="AT96" s="45">
        <v>0.128</v>
      </c>
      <c r="AU96" s="45">
        <v>28.9</v>
      </c>
      <c r="AV96" s="45">
        <v>265</v>
      </c>
      <c r="AW96" s="45">
        <v>9.6999999999999993</v>
      </c>
      <c r="AX96" s="45">
        <v>1.28</v>
      </c>
      <c r="AY96" s="45">
        <v>0.48799999999999999</v>
      </c>
      <c r="AZ96" s="45">
        <v>0.56599999999999995</v>
      </c>
      <c r="BA96" s="45">
        <v>8.6300000000000008</v>
      </c>
      <c r="BB96" s="45">
        <v>3.79</v>
      </c>
      <c r="BC96" s="45">
        <v>96.6</v>
      </c>
      <c r="BD96" s="45">
        <v>35.6</v>
      </c>
      <c r="BE96" s="45">
        <v>0.28399999999999997</v>
      </c>
      <c r="BF96" s="45">
        <v>2360</v>
      </c>
      <c r="BG96" s="45">
        <v>43.5</v>
      </c>
      <c r="BH96" s="45">
        <v>63.9</v>
      </c>
      <c r="BI96" s="45">
        <v>18.600000000000001</v>
      </c>
      <c r="BJ96" s="45">
        <v>51.4</v>
      </c>
      <c r="BK96" s="45">
        <v>3.5200000000000002E-2</v>
      </c>
      <c r="BL96" s="45">
        <v>0.82199999999999995</v>
      </c>
      <c r="BM96" s="74">
        <v>1504.0000298023222</v>
      </c>
      <c r="BN96" s="74">
        <v>1.5040000298023222</v>
      </c>
    </row>
    <row r="97" spans="1:66" s="45" customFormat="1" x14ac:dyDescent="0.2">
      <c r="A97" s="88"/>
      <c r="B97" s="5" t="s">
        <v>335</v>
      </c>
      <c r="C97" s="45">
        <v>288</v>
      </c>
      <c r="D97" s="45">
        <v>917</v>
      </c>
      <c r="E97" s="45">
        <v>34.1</v>
      </c>
      <c r="F97" s="45">
        <v>322</v>
      </c>
      <c r="G97" s="45">
        <v>160</v>
      </c>
      <c r="H97" s="45">
        <v>466</v>
      </c>
      <c r="I97" s="45">
        <v>80.5</v>
      </c>
      <c r="J97" s="45">
        <v>320</v>
      </c>
      <c r="K97" s="45">
        <v>193</v>
      </c>
      <c r="L97" s="45">
        <v>58.7</v>
      </c>
      <c r="M97" s="45">
        <v>22.6</v>
      </c>
      <c r="N97" s="45">
        <v>930</v>
      </c>
      <c r="O97" s="45">
        <v>458</v>
      </c>
      <c r="P97" s="45">
        <v>86.7</v>
      </c>
      <c r="Q97" s="45">
        <v>367</v>
      </c>
      <c r="R97" s="45">
        <v>113</v>
      </c>
      <c r="S97" s="45">
        <v>81.7</v>
      </c>
      <c r="T97" s="45">
        <v>53.9</v>
      </c>
      <c r="U97" s="45">
        <v>56.9</v>
      </c>
      <c r="V97" s="45">
        <v>5.79</v>
      </c>
      <c r="W97" s="45">
        <v>1.66E-2</v>
      </c>
      <c r="X97" s="45">
        <v>1.18</v>
      </c>
      <c r="Y97" s="45">
        <v>5.96E-3</v>
      </c>
      <c r="Z97" s="45">
        <v>0.189</v>
      </c>
      <c r="AA97" s="45">
        <v>2010</v>
      </c>
      <c r="AB97" s="45">
        <v>13.7</v>
      </c>
      <c r="AC97" s="45">
        <v>109</v>
      </c>
      <c r="AD97" s="45">
        <v>7.2599999999999998E-2</v>
      </c>
      <c r="AE97" s="45">
        <v>0.13</v>
      </c>
      <c r="AF97" s="45">
        <v>5.7500000000000002E-2</v>
      </c>
      <c r="AG97" s="45">
        <v>1.92</v>
      </c>
      <c r="AH97" s="45">
        <v>59.3</v>
      </c>
      <c r="AI97" s="45">
        <v>1.3299999999999999E-2</v>
      </c>
      <c r="AJ97" s="45">
        <v>3.47</v>
      </c>
      <c r="AK97" s="45">
        <v>0.57499999999999996</v>
      </c>
      <c r="AL97" s="45">
        <v>8.33</v>
      </c>
      <c r="AM97" s="45">
        <v>206</v>
      </c>
      <c r="AN97" s="45">
        <v>9.6799999999999997E-2</v>
      </c>
      <c r="AO97" s="45">
        <v>2.76</v>
      </c>
      <c r="AP97" s="45">
        <v>181</v>
      </c>
      <c r="AQ97" s="45">
        <v>0.93</v>
      </c>
      <c r="AR97" s="45">
        <v>2.54</v>
      </c>
      <c r="AS97" s="45">
        <v>6.3299999999999995E-2</v>
      </c>
      <c r="AT97" s="45">
        <v>0.14000000000000001</v>
      </c>
      <c r="AU97" s="45">
        <v>27.1</v>
      </c>
      <c r="AV97" s="45">
        <v>251</v>
      </c>
      <c r="AW97" s="45">
        <v>8.61</v>
      </c>
      <c r="AX97" s="45">
        <v>0.71599999999999997</v>
      </c>
      <c r="AY97" s="45">
        <v>0.58499999999999996</v>
      </c>
      <c r="AZ97" s="45">
        <v>0.65300000000000002</v>
      </c>
      <c r="BA97" s="45">
        <v>12.1</v>
      </c>
      <c r="BB97" s="45">
        <v>3.41</v>
      </c>
      <c r="BC97" s="45">
        <v>96.9</v>
      </c>
      <c r="BD97" s="45">
        <v>37.4</v>
      </c>
      <c r="BE97" s="45">
        <v>0.28000000000000003</v>
      </c>
      <c r="BF97" s="45">
        <v>2310</v>
      </c>
      <c r="BG97" s="45">
        <v>46.5</v>
      </c>
      <c r="BH97" s="45">
        <v>69.3</v>
      </c>
      <c r="BI97" s="45">
        <v>20.2</v>
      </c>
      <c r="BJ97" s="45">
        <v>49.3</v>
      </c>
      <c r="BK97" s="45">
        <v>3.9E-2</v>
      </c>
      <c r="BL97" s="45">
        <v>0.80300000000000005</v>
      </c>
      <c r="BM97" s="74">
        <v>1334.499991774559</v>
      </c>
      <c r="BN97" s="74">
        <v>1.334499991774559</v>
      </c>
    </row>
    <row r="98" spans="1:66" s="45" customFormat="1" x14ac:dyDescent="0.2">
      <c r="A98" s="88"/>
      <c r="B98" s="5" t="s">
        <v>335</v>
      </c>
      <c r="C98" s="45">
        <v>317</v>
      </c>
      <c r="D98" s="45">
        <v>904</v>
      </c>
      <c r="E98" s="45">
        <v>38.6</v>
      </c>
      <c r="F98" s="45">
        <v>286</v>
      </c>
      <c r="G98" s="45">
        <v>155</v>
      </c>
      <c r="H98" s="45">
        <v>438</v>
      </c>
      <c r="I98" s="45">
        <v>82.5</v>
      </c>
      <c r="J98" s="45">
        <v>333</v>
      </c>
      <c r="K98" s="45">
        <v>186</v>
      </c>
      <c r="L98" s="45">
        <v>56.9</v>
      </c>
      <c r="M98" s="45">
        <v>21.4</v>
      </c>
      <c r="N98" s="45">
        <v>882</v>
      </c>
      <c r="O98" s="45">
        <v>427</v>
      </c>
      <c r="P98" s="45">
        <v>89.8</v>
      </c>
      <c r="Q98" s="45">
        <v>377</v>
      </c>
      <c r="R98" s="45">
        <v>106</v>
      </c>
      <c r="S98" s="45">
        <v>82.1</v>
      </c>
      <c r="T98" s="45">
        <v>49.6</v>
      </c>
      <c r="U98" s="45">
        <v>51.6</v>
      </c>
      <c r="V98" s="45">
        <v>3.02</v>
      </c>
      <c r="W98" s="45">
        <v>1.4800000000000001E-2</v>
      </c>
      <c r="X98" s="45">
        <v>0.96299999999999997</v>
      </c>
      <c r="Y98" s="45">
        <v>1.4E-2</v>
      </c>
      <c r="Z98" s="45">
        <v>8.5599999999999996E-2</v>
      </c>
      <c r="AA98" s="45">
        <v>1820</v>
      </c>
      <c r="AB98" s="45">
        <v>15.2</v>
      </c>
      <c r="AC98" s="45">
        <v>87.3</v>
      </c>
      <c r="AD98" s="45">
        <v>9.4E-2</v>
      </c>
      <c r="AE98" s="45">
        <v>0.128</v>
      </c>
      <c r="AF98" s="45">
        <v>0.20399999999999999</v>
      </c>
      <c r="AG98" s="45">
        <v>2.11</v>
      </c>
      <c r="AH98" s="45">
        <v>54.7</v>
      </c>
      <c r="AI98" s="45">
        <v>9.3699999999999999E-3</v>
      </c>
      <c r="AJ98" s="45">
        <v>4.8</v>
      </c>
      <c r="AK98" s="45">
        <v>0.61599999999999999</v>
      </c>
      <c r="AL98" s="45">
        <v>7.65</v>
      </c>
      <c r="AM98" s="45">
        <v>181</v>
      </c>
      <c r="AN98" s="45">
        <v>0.128</v>
      </c>
      <c r="AO98" s="45">
        <v>1.55</v>
      </c>
      <c r="AP98" s="45">
        <v>179</v>
      </c>
      <c r="AQ98" s="45">
        <v>0.77600000000000002</v>
      </c>
      <c r="AR98" s="45">
        <v>2.2400000000000002</v>
      </c>
      <c r="AS98" s="45">
        <v>6.59E-2</v>
      </c>
      <c r="AT98" s="45">
        <v>0.12</v>
      </c>
      <c r="AU98" s="45">
        <v>22.3</v>
      </c>
      <c r="AV98" s="45">
        <v>274</v>
      </c>
      <c r="AW98" s="45">
        <v>7.65</v>
      </c>
      <c r="AX98" s="45">
        <v>0.60799999999999998</v>
      </c>
      <c r="AY98" s="45">
        <v>0.752</v>
      </c>
      <c r="AZ98" s="45">
        <v>0.54600000000000004</v>
      </c>
      <c r="BA98" s="45">
        <v>10.199999999999999</v>
      </c>
      <c r="BB98" s="45">
        <v>2.85</v>
      </c>
      <c r="BC98" s="45">
        <v>79.7</v>
      </c>
      <c r="BD98" s="45">
        <v>29.3</v>
      </c>
      <c r="BE98" s="45">
        <v>0.247</v>
      </c>
      <c r="BF98" s="45">
        <v>2230</v>
      </c>
      <c r="BG98" s="45">
        <v>37.200000000000003</v>
      </c>
      <c r="BH98" s="45">
        <v>65.2</v>
      </c>
      <c r="BI98" s="45">
        <v>17.399999999999999</v>
      </c>
      <c r="BJ98" s="45">
        <v>47.1</v>
      </c>
      <c r="BK98" s="45">
        <v>2.8199999999999999E-2</v>
      </c>
      <c r="BL98" s="45">
        <v>0.745</v>
      </c>
      <c r="BM98" s="74">
        <v>1657.5000205039976</v>
      </c>
      <c r="BN98" s="74">
        <v>1.6575000205039976</v>
      </c>
    </row>
    <row r="100" spans="1:66" x14ac:dyDescent="0.2">
      <c r="A100" s="44" t="s">
        <v>338</v>
      </c>
    </row>
    <row r="101" spans="1:66" x14ac:dyDescent="0.2">
      <c r="A101" s="88" t="s">
        <v>331</v>
      </c>
      <c r="B101" s="73" t="s">
        <v>241</v>
      </c>
      <c r="C101" s="45">
        <v>10.199999999999999</v>
      </c>
      <c r="D101" s="45">
        <v>16.8</v>
      </c>
      <c r="E101" s="45">
        <v>2.85</v>
      </c>
      <c r="F101" s="45">
        <v>17.5</v>
      </c>
      <c r="G101" s="45">
        <v>3.93</v>
      </c>
      <c r="H101" s="45">
        <v>11.4</v>
      </c>
      <c r="I101" s="45">
        <v>26.1</v>
      </c>
      <c r="J101" s="45">
        <v>2.44</v>
      </c>
      <c r="K101" s="45">
        <v>48</v>
      </c>
      <c r="L101" s="45">
        <v>1.27</v>
      </c>
      <c r="M101" s="45">
        <v>2.2700000000000001E-2</v>
      </c>
      <c r="N101" s="45">
        <v>11.2</v>
      </c>
      <c r="O101" s="45">
        <v>9.85</v>
      </c>
      <c r="P101" s="45">
        <v>2.54</v>
      </c>
      <c r="Q101" s="45">
        <v>5.8</v>
      </c>
      <c r="R101" s="45">
        <v>7</v>
      </c>
      <c r="S101" s="45">
        <v>3.35</v>
      </c>
      <c r="T101" s="45">
        <v>2.58</v>
      </c>
      <c r="U101" s="45">
        <v>1.72</v>
      </c>
      <c r="V101" s="45">
        <v>0.47699999999999998</v>
      </c>
      <c r="W101" s="45">
        <v>2.46E-2</v>
      </c>
      <c r="X101" s="45">
        <v>1.08</v>
      </c>
      <c r="Y101" s="45">
        <v>1.06E-2</v>
      </c>
      <c r="Z101" s="45">
        <v>0.41599999999999998</v>
      </c>
      <c r="AA101" s="45">
        <v>4.43</v>
      </c>
      <c r="AB101" s="45">
        <v>9.77</v>
      </c>
      <c r="AC101" s="45">
        <v>15.6</v>
      </c>
      <c r="AD101" s="45">
        <v>4.8399999999999997E-3</v>
      </c>
      <c r="AE101" s="45" t="s">
        <v>336</v>
      </c>
      <c r="AF101" s="45">
        <v>0.188</v>
      </c>
      <c r="AG101" s="45">
        <v>1.97</v>
      </c>
      <c r="AH101" s="45">
        <v>14.9</v>
      </c>
      <c r="AI101" s="45">
        <v>8.9599999999999992E-3</v>
      </c>
      <c r="AJ101" s="45">
        <v>7.64</v>
      </c>
      <c r="AK101" s="45">
        <v>0.161</v>
      </c>
      <c r="AL101" s="45">
        <v>2.64E-2</v>
      </c>
      <c r="AM101" s="45">
        <v>3.26</v>
      </c>
      <c r="AN101" s="45">
        <v>0.22600000000000001</v>
      </c>
      <c r="AO101" s="45">
        <v>2.6</v>
      </c>
      <c r="AP101" s="45">
        <v>1.92</v>
      </c>
      <c r="AQ101" s="45">
        <v>77.8</v>
      </c>
      <c r="AR101" s="45">
        <v>2.6100000000000002E-2</v>
      </c>
      <c r="AS101" s="45">
        <v>2.15</v>
      </c>
      <c r="AT101" s="45">
        <v>0.224</v>
      </c>
      <c r="AU101" s="45">
        <v>3.47</v>
      </c>
      <c r="AV101" s="45">
        <v>11.2</v>
      </c>
      <c r="AW101" s="45">
        <v>10.7</v>
      </c>
      <c r="AX101" s="45">
        <v>2.27</v>
      </c>
      <c r="AY101" s="45">
        <v>0.438</v>
      </c>
      <c r="AZ101" s="45">
        <v>0.39700000000000002</v>
      </c>
      <c r="BA101" s="45">
        <v>22.7</v>
      </c>
      <c r="BB101" s="45">
        <v>1.69</v>
      </c>
      <c r="BC101" s="45">
        <v>41.6</v>
      </c>
      <c r="BD101" s="45">
        <v>1.44</v>
      </c>
      <c r="BE101" s="45">
        <v>7.6699999999999997E-3</v>
      </c>
      <c r="BF101" s="45">
        <v>28.8</v>
      </c>
      <c r="BG101" s="45">
        <v>8.25</v>
      </c>
      <c r="BH101" s="45">
        <v>36.799999999999997</v>
      </c>
      <c r="BI101" s="45">
        <v>1.25</v>
      </c>
      <c r="BJ101" s="45">
        <v>3.61</v>
      </c>
      <c r="BK101" s="45">
        <v>5.5699999999999999E-4</v>
      </c>
      <c r="BL101" s="45">
        <v>0.45400000000000001</v>
      </c>
    </row>
    <row r="102" spans="1:66" x14ac:dyDescent="0.2">
      <c r="A102" s="88"/>
      <c r="B102" s="73" t="s">
        <v>241</v>
      </c>
      <c r="C102" s="45">
        <v>3.7</v>
      </c>
      <c r="D102" s="45">
        <v>20.9</v>
      </c>
      <c r="E102" s="45">
        <v>3.4</v>
      </c>
      <c r="F102" s="45">
        <v>19.5</v>
      </c>
      <c r="G102" s="45">
        <v>4.7300000000000004</v>
      </c>
      <c r="H102" s="45">
        <v>13.5</v>
      </c>
      <c r="I102" s="45">
        <v>27.1</v>
      </c>
      <c r="J102" s="45">
        <v>2.2000000000000002</v>
      </c>
      <c r="K102" s="45">
        <v>57.6</v>
      </c>
      <c r="L102" s="45">
        <v>1.5</v>
      </c>
      <c r="M102" s="45">
        <v>0.13700000000000001</v>
      </c>
      <c r="N102" s="45">
        <v>12.5</v>
      </c>
      <c r="O102" s="45">
        <v>12.3</v>
      </c>
      <c r="P102" s="45">
        <v>3.02</v>
      </c>
      <c r="Q102" s="45">
        <v>6.47</v>
      </c>
      <c r="R102" s="45">
        <v>8.7799999999999994</v>
      </c>
      <c r="S102" s="45">
        <v>4.2699999999999996</v>
      </c>
      <c r="T102" s="45">
        <v>2.89</v>
      </c>
      <c r="U102" s="45">
        <v>2.12</v>
      </c>
      <c r="V102" s="45">
        <v>0.70799999999999996</v>
      </c>
      <c r="W102" s="45">
        <v>2.9899999999999999E-2</v>
      </c>
      <c r="X102" s="45">
        <v>1.28</v>
      </c>
      <c r="Y102" s="45">
        <v>1.2E-2</v>
      </c>
      <c r="Z102" s="45">
        <v>0.441</v>
      </c>
      <c r="AA102" s="45">
        <v>4.93</v>
      </c>
      <c r="AB102" s="45">
        <v>27.7</v>
      </c>
      <c r="AC102" s="45">
        <v>0.30099999999999999</v>
      </c>
      <c r="AD102" s="45">
        <v>8.1600000000000006E-3</v>
      </c>
      <c r="AE102" s="45" t="s">
        <v>336</v>
      </c>
      <c r="AF102" s="45">
        <v>0.16500000000000001</v>
      </c>
      <c r="AG102" s="45">
        <v>1.92</v>
      </c>
      <c r="AH102" s="45">
        <v>17.7</v>
      </c>
      <c r="AI102" s="45">
        <v>8.0800000000000004E-3</v>
      </c>
      <c r="AJ102" s="45">
        <v>3.86</v>
      </c>
      <c r="AK102" s="45">
        <v>0.154</v>
      </c>
      <c r="AL102" s="45">
        <v>0.13500000000000001</v>
      </c>
      <c r="AM102" s="45">
        <v>4.79</v>
      </c>
      <c r="AN102" s="45">
        <v>0.16700000000000001</v>
      </c>
      <c r="AO102" s="45">
        <v>2.65</v>
      </c>
      <c r="AP102" s="45">
        <v>2.2200000000000002</v>
      </c>
      <c r="AQ102" s="45">
        <v>93.8</v>
      </c>
      <c r="AR102" s="45">
        <v>3.6700000000000003E-2</v>
      </c>
      <c r="AS102" s="45">
        <v>2.7</v>
      </c>
      <c r="AT102" s="45">
        <v>0.13200000000000001</v>
      </c>
      <c r="AU102" s="45">
        <v>3.83</v>
      </c>
      <c r="AV102" s="45">
        <v>17</v>
      </c>
      <c r="AW102" s="45">
        <v>11.3</v>
      </c>
      <c r="AX102" s="45">
        <v>1.77</v>
      </c>
      <c r="AY102" s="45">
        <v>0.373</v>
      </c>
      <c r="AZ102" s="45">
        <v>0.33100000000000002</v>
      </c>
      <c r="BA102" s="45">
        <v>19.3</v>
      </c>
      <c r="BB102" s="45">
        <v>1.65</v>
      </c>
      <c r="BC102" s="45">
        <v>45.8</v>
      </c>
      <c r="BD102" s="45">
        <v>1.4</v>
      </c>
      <c r="BE102" s="45">
        <v>3.0700000000000002E-2</v>
      </c>
      <c r="BF102" s="45">
        <v>27</v>
      </c>
      <c r="BG102" s="45">
        <v>7.34</v>
      </c>
      <c r="BH102" s="45">
        <v>35.799999999999997</v>
      </c>
      <c r="BI102" s="45">
        <v>1.54</v>
      </c>
      <c r="BJ102" s="45">
        <v>3.42</v>
      </c>
      <c r="BK102" s="45" t="s">
        <v>336</v>
      </c>
      <c r="BL102" s="45">
        <v>0.53500000000000003</v>
      </c>
    </row>
    <row r="103" spans="1:66" x14ac:dyDescent="0.2">
      <c r="A103" s="88"/>
      <c r="B103" s="73" t="s">
        <v>241</v>
      </c>
      <c r="C103" s="45">
        <v>15.2</v>
      </c>
      <c r="D103" s="45">
        <v>20.399999999999999</v>
      </c>
      <c r="E103" s="45">
        <v>4.55</v>
      </c>
      <c r="F103" s="45">
        <v>20.3</v>
      </c>
      <c r="G103" s="45">
        <v>5.39</v>
      </c>
      <c r="H103" s="45">
        <v>15.4</v>
      </c>
      <c r="I103" s="45">
        <v>28.8</v>
      </c>
      <c r="J103" s="45">
        <v>2.76</v>
      </c>
      <c r="K103" s="45">
        <v>60.2</v>
      </c>
      <c r="L103" s="45">
        <v>1.81</v>
      </c>
      <c r="M103" s="45">
        <v>0.34200000000000003</v>
      </c>
      <c r="N103" s="45">
        <v>15.9</v>
      </c>
      <c r="O103" s="45">
        <v>14.3</v>
      </c>
      <c r="P103" s="45">
        <v>3.14</v>
      </c>
      <c r="Q103" s="45">
        <v>6.52</v>
      </c>
      <c r="R103" s="45">
        <v>9.0399999999999991</v>
      </c>
      <c r="S103" s="45">
        <v>4.74</v>
      </c>
      <c r="T103" s="45">
        <v>3.53</v>
      </c>
      <c r="U103" s="45">
        <v>2.59</v>
      </c>
      <c r="V103" s="45">
        <v>0.45200000000000001</v>
      </c>
      <c r="W103" s="45">
        <v>3.2899999999999999E-2</v>
      </c>
      <c r="X103" s="45">
        <v>1.32</v>
      </c>
      <c r="Y103" s="45">
        <v>5.8999999999999999E-3</v>
      </c>
      <c r="Z103" s="45">
        <v>0.246</v>
      </c>
      <c r="AA103" s="45">
        <v>6.1</v>
      </c>
      <c r="AB103" s="45">
        <v>23.5</v>
      </c>
      <c r="AC103" s="45">
        <v>0.11799999999999999</v>
      </c>
      <c r="AD103" s="45">
        <v>4.5799999999999999E-3</v>
      </c>
      <c r="AE103" s="45" t="s">
        <v>336</v>
      </c>
      <c r="AF103" s="45">
        <v>0.248</v>
      </c>
      <c r="AG103" s="45">
        <v>1.88</v>
      </c>
      <c r="AH103" s="45">
        <v>18.7</v>
      </c>
      <c r="AI103" s="45">
        <v>7.9000000000000008E-3</v>
      </c>
      <c r="AJ103" s="45">
        <v>5.78</v>
      </c>
      <c r="AK103" s="45">
        <v>0.17799999999999999</v>
      </c>
      <c r="AL103" s="45">
        <v>8.6999999999999994E-2</v>
      </c>
      <c r="AM103" s="45">
        <v>4.96</v>
      </c>
      <c r="AN103" s="45">
        <v>7.3700000000000002E-2</v>
      </c>
      <c r="AO103" s="45">
        <v>2.6</v>
      </c>
      <c r="AP103" s="45">
        <v>3.36</v>
      </c>
      <c r="AQ103" s="45">
        <v>86.5</v>
      </c>
      <c r="AR103" s="45">
        <v>5.5500000000000001E-2</v>
      </c>
      <c r="AS103" s="45">
        <v>2.4900000000000002</v>
      </c>
      <c r="AT103" s="45">
        <v>0.19900000000000001</v>
      </c>
      <c r="AU103" s="45">
        <v>3.5</v>
      </c>
      <c r="AV103" s="45">
        <v>11.5</v>
      </c>
      <c r="AW103" s="45">
        <v>9.83</v>
      </c>
      <c r="AX103" s="45">
        <v>1.38</v>
      </c>
      <c r="AY103" s="45">
        <v>0.34699999999999998</v>
      </c>
      <c r="AZ103" s="45">
        <v>0.39200000000000002</v>
      </c>
      <c r="BA103" s="45">
        <v>11.9</v>
      </c>
      <c r="BB103" s="45">
        <v>1.48</v>
      </c>
      <c r="BC103" s="45">
        <v>48.2</v>
      </c>
      <c r="BD103" s="45">
        <v>1.22</v>
      </c>
      <c r="BE103" s="45">
        <v>3.3000000000000002E-2</v>
      </c>
      <c r="BF103" s="45">
        <v>28.5</v>
      </c>
      <c r="BG103" s="45">
        <v>7.8</v>
      </c>
      <c r="BH103" s="45">
        <v>35.200000000000003</v>
      </c>
      <c r="BI103" s="45">
        <v>1.42</v>
      </c>
      <c r="BJ103" s="45">
        <v>2.94</v>
      </c>
      <c r="BK103" s="45" t="s">
        <v>336</v>
      </c>
      <c r="BL103" s="45">
        <v>0.39600000000000002</v>
      </c>
    </row>
    <row r="104" spans="1:66" x14ac:dyDescent="0.2">
      <c r="A104" s="88"/>
      <c r="B104" s="73" t="s">
        <v>241</v>
      </c>
      <c r="C104" s="45">
        <v>4.37</v>
      </c>
      <c r="D104" s="45">
        <v>18</v>
      </c>
      <c r="E104" s="45">
        <v>2.59</v>
      </c>
      <c r="F104" s="45">
        <v>17</v>
      </c>
      <c r="G104" s="45">
        <v>4.5</v>
      </c>
      <c r="H104" s="45">
        <v>12.9</v>
      </c>
      <c r="I104" s="45">
        <v>23.1</v>
      </c>
      <c r="J104" s="45">
        <v>2.29</v>
      </c>
      <c r="K104" s="45">
        <v>51.7</v>
      </c>
      <c r="L104" s="45">
        <v>1.17</v>
      </c>
      <c r="M104" s="45">
        <v>9.5899999999999999E-2</v>
      </c>
      <c r="N104" s="45">
        <v>13.7</v>
      </c>
      <c r="O104" s="45">
        <v>12.4</v>
      </c>
      <c r="P104" s="45">
        <v>2.95</v>
      </c>
      <c r="Q104" s="45">
        <v>5.52</v>
      </c>
      <c r="R104" s="45">
        <v>7.72</v>
      </c>
      <c r="S104" s="45">
        <v>3.63</v>
      </c>
      <c r="T104" s="45">
        <v>2.93</v>
      </c>
      <c r="U104" s="45">
        <v>2.08</v>
      </c>
      <c r="V104" s="45">
        <v>0.14699999999999999</v>
      </c>
      <c r="W104" s="45">
        <v>3.7699999999999997E-2</v>
      </c>
      <c r="X104" s="45">
        <v>1.41</v>
      </c>
      <c r="Y104" s="45">
        <v>4.6499999999999996E-3</v>
      </c>
      <c r="Z104" s="45">
        <v>0.124</v>
      </c>
      <c r="AA104" s="45">
        <v>5.58</v>
      </c>
      <c r="AB104" s="45">
        <v>21.6</v>
      </c>
      <c r="AC104" s="45">
        <v>0.42699999999999999</v>
      </c>
      <c r="AD104" s="45">
        <v>4.4600000000000004E-3</v>
      </c>
      <c r="AE104" s="45" t="s">
        <v>336</v>
      </c>
      <c r="AF104" s="45">
        <v>0.151</v>
      </c>
      <c r="AG104" s="45">
        <v>1.88</v>
      </c>
      <c r="AH104" s="45">
        <v>16.7</v>
      </c>
      <c r="AI104" s="45">
        <v>8.5000000000000006E-3</v>
      </c>
      <c r="AJ104" s="45">
        <v>4.33</v>
      </c>
      <c r="AK104" s="45">
        <v>0.124</v>
      </c>
      <c r="AL104" s="45">
        <v>0.14699999999999999</v>
      </c>
      <c r="AM104" s="45">
        <v>4.1900000000000004</v>
      </c>
      <c r="AN104" s="45">
        <v>0.23</v>
      </c>
      <c r="AO104" s="45">
        <v>2.2799999999999998</v>
      </c>
      <c r="AP104" s="45">
        <v>3.03</v>
      </c>
      <c r="AQ104" s="45">
        <v>76.400000000000006</v>
      </c>
      <c r="AR104" s="45">
        <v>3.9600000000000003E-2</v>
      </c>
      <c r="AS104" s="45">
        <v>2.38</v>
      </c>
      <c r="AT104" s="45">
        <v>0.114</v>
      </c>
      <c r="AU104" s="45">
        <v>2.87</v>
      </c>
      <c r="AV104" s="45">
        <v>16.2</v>
      </c>
      <c r="AW104" s="45">
        <v>10.4</v>
      </c>
      <c r="AX104" s="45">
        <v>1.97</v>
      </c>
      <c r="AY104" s="45">
        <v>0.44700000000000001</v>
      </c>
      <c r="AZ104" s="45">
        <v>0.39300000000000002</v>
      </c>
      <c r="BA104" s="45">
        <v>12.7</v>
      </c>
      <c r="BB104" s="45">
        <v>1.18</v>
      </c>
      <c r="BC104" s="45">
        <v>44.2</v>
      </c>
      <c r="BD104" s="45">
        <v>1.02</v>
      </c>
      <c r="BE104" s="45">
        <v>4.19E-2</v>
      </c>
      <c r="BF104" s="45">
        <v>31.4</v>
      </c>
      <c r="BG104" s="45">
        <v>5.55</v>
      </c>
      <c r="BH104" s="45">
        <v>31.7</v>
      </c>
      <c r="BI104" s="45">
        <v>1.37</v>
      </c>
      <c r="BJ104" s="45">
        <v>3.12</v>
      </c>
      <c r="BK104" s="45" t="s">
        <v>336</v>
      </c>
      <c r="BL104" s="45">
        <v>0.378</v>
      </c>
    </row>
    <row r="105" spans="1:66" x14ac:dyDescent="0.2">
      <c r="A105" s="88"/>
      <c r="B105" s="73" t="s">
        <v>242</v>
      </c>
      <c r="C105" s="45">
        <v>19.7</v>
      </c>
      <c r="D105" s="45">
        <v>25.2</v>
      </c>
      <c r="E105" s="45">
        <v>4.55</v>
      </c>
      <c r="F105" s="45">
        <v>23.1</v>
      </c>
      <c r="G105" s="45">
        <v>5.05</v>
      </c>
      <c r="H105" s="45">
        <v>13.7</v>
      </c>
      <c r="I105" s="45">
        <v>33.1</v>
      </c>
      <c r="J105" s="45">
        <v>3.58</v>
      </c>
      <c r="K105" s="45">
        <v>76.3</v>
      </c>
      <c r="L105" s="45">
        <v>1.92</v>
      </c>
      <c r="M105" s="45">
        <v>8.8400000000000006E-2</v>
      </c>
      <c r="N105" s="45">
        <v>13.2</v>
      </c>
      <c r="O105" s="45">
        <v>12.8</v>
      </c>
      <c r="P105" s="45">
        <v>3.95</v>
      </c>
      <c r="Q105" s="45">
        <v>6.53</v>
      </c>
      <c r="R105" s="45">
        <v>7.77</v>
      </c>
      <c r="S105" s="45">
        <v>4.82</v>
      </c>
      <c r="T105" s="45">
        <v>3.01</v>
      </c>
      <c r="U105" s="45">
        <v>2.2200000000000002</v>
      </c>
      <c r="V105" s="45">
        <v>0.60099999999999998</v>
      </c>
      <c r="W105" s="45">
        <v>4.3499999999999997E-2</v>
      </c>
      <c r="X105" s="45">
        <v>1.41</v>
      </c>
      <c r="Y105" s="45">
        <v>7.6299999999999996E-3</v>
      </c>
      <c r="Z105" s="45">
        <v>0.191</v>
      </c>
      <c r="AA105" s="45">
        <v>6.37</v>
      </c>
      <c r="AB105" s="45">
        <v>28.2</v>
      </c>
      <c r="AC105" s="45">
        <v>0.47499999999999998</v>
      </c>
      <c r="AD105" s="45">
        <v>7.0099999999999997E-3</v>
      </c>
      <c r="AE105" s="45" t="s">
        <v>336</v>
      </c>
      <c r="AF105" s="45">
        <v>0.221</v>
      </c>
      <c r="AG105" s="45">
        <v>1.83</v>
      </c>
      <c r="AH105" s="45">
        <v>20.7</v>
      </c>
      <c r="AI105" s="45">
        <v>1.3899999999999999E-2</v>
      </c>
      <c r="AJ105" s="45">
        <v>4.0599999999999996</v>
      </c>
      <c r="AK105" s="45">
        <v>0.13400000000000001</v>
      </c>
      <c r="AL105" s="45">
        <v>0.214</v>
      </c>
      <c r="AM105" s="45">
        <v>5.39</v>
      </c>
      <c r="AN105" s="45">
        <v>8.5199999999999998E-2</v>
      </c>
      <c r="AO105" s="45">
        <v>1.45</v>
      </c>
      <c r="AP105" s="45">
        <v>2.59</v>
      </c>
      <c r="AQ105" s="45">
        <v>85.4</v>
      </c>
      <c r="AR105" s="45">
        <v>4.7600000000000003E-2</v>
      </c>
      <c r="AS105" s="45">
        <v>1.4</v>
      </c>
      <c r="AT105" s="45">
        <v>8.2400000000000001E-2</v>
      </c>
      <c r="AU105" s="45">
        <v>3.07</v>
      </c>
      <c r="AV105" s="45">
        <v>10.1</v>
      </c>
      <c r="AW105" s="45">
        <v>17.600000000000001</v>
      </c>
      <c r="AX105" s="45">
        <v>1.83</v>
      </c>
      <c r="AY105" s="45">
        <v>0.51300000000000001</v>
      </c>
      <c r="AZ105" s="45">
        <v>0.38800000000000001</v>
      </c>
      <c r="BA105" s="45">
        <v>16.2</v>
      </c>
      <c r="BB105" s="45">
        <v>1.42</v>
      </c>
      <c r="BC105" s="45">
        <v>46.4</v>
      </c>
      <c r="BD105" s="45">
        <v>0.78</v>
      </c>
      <c r="BE105" s="45">
        <v>2.8299999999999999E-2</v>
      </c>
      <c r="BF105" s="45">
        <v>28.4</v>
      </c>
      <c r="BG105" s="45">
        <v>5.27</v>
      </c>
      <c r="BH105" s="45">
        <v>34.1</v>
      </c>
      <c r="BI105" s="45">
        <v>1.1000000000000001</v>
      </c>
      <c r="BJ105" s="45">
        <v>2.44</v>
      </c>
      <c r="BK105" s="45">
        <v>1.3799999999999999E-4</v>
      </c>
      <c r="BL105" s="45">
        <v>0.45100000000000001</v>
      </c>
    </row>
    <row r="106" spans="1:66" x14ac:dyDescent="0.2">
      <c r="A106" s="88"/>
      <c r="B106" s="73" t="s">
        <v>242</v>
      </c>
      <c r="C106" s="45">
        <v>23.6</v>
      </c>
      <c r="D106" s="45">
        <v>25.6</v>
      </c>
      <c r="E106" s="45">
        <v>3.98</v>
      </c>
      <c r="F106" s="45">
        <v>25.3</v>
      </c>
      <c r="G106" s="45">
        <v>5.21</v>
      </c>
      <c r="H106" s="45">
        <v>14.9</v>
      </c>
      <c r="I106" s="45">
        <v>32.9</v>
      </c>
      <c r="J106" s="45">
        <v>3.09</v>
      </c>
      <c r="K106" s="45">
        <v>75.8</v>
      </c>
      <c r="L106" s="45">
        <v>1.81</v>
      </c>
      <c r="M106" s="45">
        <v>0.127</v>
      </c>
      <c r="N106" s="45">
        <v>14.6</v>
      </c>
      <c r="O106" s="45">
        <v>13.2</v>
      </c>
      <c r="P106" s="45">
        <v>4.7300000000000004</v>
      </c>
      <c r="Q106" s="45">
        <v>6.03</v>
      </c>
      <c r="R106" s="45">
        <v>8.15</v>
      </c>
      <c r="S106" s="45">
        <v>5.86</v>
      </c>
      <c r="T106" s="45">
        <v>3.27</v>
      </c>
      <c r="U106" s="45">
        <v>2.15</v>
      </c>
      <c r="V106" s="45">
        <v>1.0900000000000001</v>
      </c>
      <c r="W106" s="45">
        <v>3.5999999999999997E-2</v>
      </c>
      <c r="X106" s="45">
        <v>1.42</v>
      </c>
      <c r="Y106" s="45">
        <v>5.2500000000000003E-3</v>
      </c>
      <c r="Z106" s="45">
        <v>0.14099999999999999</v>
      </c>
      <c r="AA106" s="45">
        <v>4.93</v>
      </c>
      <c r="AB106" s="45">
        <v>22.4</v>
      </c>
      <c r="AC106" s="45">
        <v>0.34499999999999997</v>
      </c>
      <c r="AD106" s="45" t="s">
        <v>336</v>
      </c>
      <c r="AE106" s="45" t="s">
        <v>336</v>
      </c>
      <c r="AF106" s="45">
        <v>6.2600000000000003E-2</v>
      </c>
      <c r="AG106" s="45">
        <v>1.83</v>
      </c>
      <c r="AH106" s="45">
        <v>20.3</v>
      </c>
      <c r="AI106" s="45">
        <v>1.83E-2</v>
      </c>
      <c r="AJ106" s="45">
        <v>3.57</v>
      </c>
      <c r="AK106" s="45">
        <v>0.13300000000000001</v>
      </c>
      <c r="AL106" s="45">
        <v>9.1700000000000004E-2</v>
      </c>
      <c r="AM106" s="45">
        <v>5.33</v>
      </c>
      <c r="AN106" s="45">
        <v>0.22800000000000001</v>
      </c>
      <c r="AO106" s="45">
        <v>1.41</v>
      </c>
      <c r="AP106" s="45">
        <v>2.58</v>
      </c>
      <c r="AQ106" s="45">
        <v>91</v>
      </c>
      <c r="AR106" s="45">
        <v>4.82E-2</v>
      </c>
      <c r="AS106" s="45">
        <v>1.53</v>
      </c>
      <c r="AT106" s="45">
        <v>0.1</v>
      </c>
      <c r="AU106" s="45">
        <v>2.59</v>
      </c>
      <c r="AV106" s="45">
        <v>13.2</v>
      </c>
      <c r="AW106" s="45">
        <v>17.7</v>
      </c>
      <c r="AX106" s="45">
        <v>3.1</v>
      </c>
      <c r="AY106" s="45">
        <v>0.49</v>
      </c>
      <c r="AZ106" s="45">
        <v>0.38</v>
      </c>
      <c r="BA106" s="45">
        <v>14.4</v>
      </c>
      <c r="BB106" s="45">
        <v>1.4</v>
      </c>
      <c r="BC106" s="45">
        <v>47.7</v>
      </c>
      <c r="BD106" s="45">
        <v>0.79100000000000004</v>
      </c>
      <c r="BE106" s="45">
        <v>2.07E-2</v>
      </c>
      <c r="BF106" s="45">
        <v>32.6</v>
      </c>
      <c r="BG106" s="45">
        <v>5.01</v>
      </c>
      <c r="BH106" s="45">
        <v>31.3</v>
      </c>
      <c r="BI106" s="45">
        <v>1.1200000000000001</v>
      </c>
      <c r="BJ106" s="45">
        <v>3.43</v>
      </c>
      <c r="BK106" s="45">
        <v>7.6499999999999995E-4</v>
      </c>
      <c r="BL106" s="45">
        <v>0.46</v>
      </c>
    </row>
    <row r="107" spans="1:66" x14ac:dyDescent="0.2">
      <c r="A107" s="88"/>
      <c r="B107" s="73" t="s">
        <v>242</v>
      </c>
      <c r="C107" s="45">
        <v>11</v>
      </c>
      <c r="D107" s="45">
        <v>18</v>
      </c>
      <c r="E107" s="45">
        <v>2.97</v>
      </c>
      <c r="F107" s="45">
        <v>19.100000000000001</v>
      </c>
      <c r="G107" s="45">
        <v>4.46</v>
      </c>
      <c r="H107" s="45">
        <v>11.1</v>
      </c>
      <c r="I107" s="45">
        <v>34.5</v>
      </c>
      <c r="J107" s="45">
        <v>2.65</v>
      </c>
      <c r="K107" s="45">
        <v>58.5</v>
      </c>
      <c r="L107" s="45">
        <v>1.21</v>
      </c>
      <c r="M107" s="45">
        <v>4.8800000000000003E-2</v>
      </c>
      <c r="N107" s="45">
        <v>10.6</v>
      </c>
      <c r="O107" s="45">
        <v>10.8</v>
      </c>
      <c r="P107" s="45">
        <v>3.01</v>
      </c>
      <c r="Q107" s="45">
        <v>5.58</v>
      </c>
      <c r="R107" s="45">
        <v>6.98</v>
      </c>
      <c r="S107" s="45">
        <v>4.4800000000000004</v>
      </c>
      <c r="T107" s="45">
        <v>3.06</v>
      </c>
      <c r="U107" s="45">
        <v>2</v>
      </c>
      <c r="V107" s="45">
        <v>0.45600000000000002</v>
      </c>
      <c r="W107" s="45">
        <v>4.5499999999999999E-2</v>
      </c>
      <c r="X107" s="45">
        <v>1.41</v>
      </c>
      <c r="Y107" s="45">
        <v>5.5900000000000004E-3</v>
      </c>
      <c r="Z107" s="45">
        <v>0.217</v>
      </c>
      <c r="AA107" s="45">
        <v>5.08</v>
      </c>
      <c r="AB107" s="45">
        <v>19.600000000000001</v>
      </c>
      <c r="AC107" s="45">
        <v>0.56599999999999995</v>
      </c>
      <c r="AD107" s="45" t="s">
        <v>336</v>
      </c>
      <c r="AE107" s="45" t="s">
        <v>336</v>
      </c>
      <c r="AF107" s="45">
        <v>5.4100000000000002E-2</v>
      </c>
      <c r="AG107" s="45">
        <v>1.84</v>
      </c>
      <c r="AH107" s="45">
        <v>17.7</v>
      </c>
      <c r="AI107" s="45">
        <v>8.1899999999999994E-3</v>
      </c>
      <c r="AJ107" s="45">
        <v>4.05</v>
      </c>
      <c r="AK107" s="45">
        <v>0.14399999999999999</v>
      </c>
      <c r="AL107" s="45">
        <v>9.6100000000000005E-2</v>
      </c>
      <c r="AM107" s="45">
        <v>4.2300000000000004</v>
      </c>
      <c r="AN107" s="45" t="s">
        <v>336</v>
      </c>
      <c r="AO107" s="45">
        <v>1.23</v>
      </c>
      <c r="AP107" s="45">
        <v>2.2999999999999998</v>
      </c>
      <c r="AQ107" s="45">
        <v>83.2</v>
      </c>
      <c r="AR107" s="45">
        <v>1.5800000000000002E-2</v>
      </c>
      <c r="AS107" s="45">
        <v>1.59</v>
      </c>
      <c r="AT107" s="45">
        <v>0.10100000000000001</v>
      </c>
      <c r="AU107" s="45">
        <v>2.64</v>
      </c>
      <c r="AV107" s="45">
        <v>7.66</v>
      </c>
      <c r="AW107" s="45">
        <v>14.7</v>
      </c>
      <c r="AX107" s="45">
        <v>1.69</v>
      </c>
      <c r="AY107" s="45">
        <v>0.47</v>
      </c>
      <c r="AZ107" s="45">
        <v>0.36599999999999999</v>
      </c>
      <c r="BA107" s="45">
        <v>11.2</v>
      </c>
      <c r="BB107" s="45">
        <v>1.21</v>
      </c>
      <c r="BC107" s="45">
        <v>61.3</v>
      </c>
      <c r="BD107" s="45">
        <v>0.624</v>
      </c>
      <c r="BE107" s="45">
        <v>2.4199999999999999E-2</v>
      </c>
      <c r="BF107" s="45">
        <v>22.5</v>
      </c>
      <c r="BG107" s="45">
        <v>3.72</v>
      </c>
      <c r="BH107" s="45">
        <v>31.5</v>
      </c>
      <c r="BI107" s="45">
        <v>0.95699999999999996</v>
      </c>
      <c r="BJ107" s="45">
        <v>2.37</v>
      </c>
      <c r="BK107" s="45">
        <v>7.85E-4</v>
      </c>
      <c r="BL107" s="45">
        <v>0.38300000000000001</v>
      </c>
    </row>
    <row r="108" spans="1:66" x14ac:dyDescent="0.2">
      <c r="A108" s="88"/>
      <c r="B108" s="73" t="s">
        <v>242</v>
      </c>
      <c r="C108" s="45">
        <v>22.3</v>
      </c>
      <c r="D108" s="45">
        <v>18.399999999999999</v>
      </c>
      <c r="E108" s="45">
        <v>3.09</v>
      </c>
      <c r="F108" s="45">
        <v>18.5</v>
      </c>
      <c r="G108" s="45">
        <v>5.58</v>
      </c>
      <c r="H108" s="45">
        <v>12.7</v>
      </c>
      <c r="I108" s="45">
        <v>31.9</v>
      </c>
      <c r="J108" s="45">
        <v>2.8</v>
      </c>
      <c r="K108" s="45">
        <v>55.3</v>
      </c>
      <c r="L108" s="45">
        <v>1.53</v>
      </c>
      <c r="M108" s="45">
        <v>0.14599999999999999</v>
      </c>
      <c r="N108" s="45">
        <v>11.7</v>
      </c>
      <c r="O108" s="45">
        <v>12.8</v>
      </c>
      <c r="P108" s="45">
        <v>2.92</v>
      </c>
      <c r="Q108" s="45">
        <v>5.66</v>
      </c>
      <c r="R108" s="45">
        <v>7.04</v>
      </c>
      <c r="S108" s="45">
        <v>4.67</v>
      </c>
      <c r="T108" s="45">
        <v>3.11</v>
      </c>
      <c r="U108" s="45">
        <v>1.99</v>
      </c>
      <c r="V108" s="45">
        <v>2.62</v>
      </c>
      <c r="W108" s="45">
        <v>4.7E-2</v>
      </c>
      <c r="X108" s="45">
        <v>1.45</v>
      </c>
      <c r="Y108" s="45">
        <v>2.8900000000000002E-3</v>
      </c>
      <c r="Z108" s="45">
        <v>0.216</v>
      </c>
      <c r="AA108" s="45">
        <v>6.4</v>
      </c>
      <c r="AB108" s="45">
        <v>22.2</v>
      </c>
      <c r="AC108" s="45">
        <v>0.26</v>
      </c>
      <c r="AD108" s="45">
        <v>9.8700000000000003E-3</v>
      </c>
      <c r="AE108" s="45" t="s">
        <v>336</v>
      </c>
      <c r="AF108" s="45">
        <v>0.20399999999999999</v>
      </c>
      <c r="AG108" s="45">
        <v>1.84</v>
      </c>
      <c r="AH108" s="45">
        <v>16.7</v>
      </c>
      <c r="AI108" s="45">
        <v>9.3500000000000007E-3</v>
      </c>
      <c r="AJ108" s="45">
        <v>4.3600000000000003</v>
      </c>
      <c r="AK108" s="45">
        <v>0.122</v>
      </c>
      <c r="AL108" s="45">
        <v>0.15</v>
      </c>
      <c r="AM108" s="45">
        <v>6.01</v>
      </c>
      <c r="AN108" s="45">
        <v>0.11700000000000001</v>
      </c>
      <c r="AO108" s="45">
        <v>1.08</v>
      </c>
      <c r="AP108" s="45">
        <v>2.5299999999999998</v>
      </c>
      <c r="AQ108" s="45">
        <v>72.099999999999994</v>
      </c>
      <c r="AR108" s="45">
        <v>3.3500000000000002E-2</v>
      </c>
      <c r="AS108" s="45">
        <v>1.75</v>
      </c>
      <c r="AT108" s="45">
        <v>8.8999999999999996E-2</v>
      </c>
      <c r="AU108" s="45">
        <v>1.81</v>
      </c>
      <c r="AV108" s="45">
        <v>7.58</v>
      </c>
      <c r="AW108" s="45">
        <v>10.3</v>
      </c>
      <c r="AX108" s="45">
        <v>1.21</v>
      </c>
      <c r="AY108" s="45">
        <v>0.40600000000000003</v>
      </c>
      <c r="AZ108" s="45">
        <v>0.36699999999999999</v>
      </c>
      <c r="BA108" s="45">
        <v>12.4</v>
      </c>
      <c r="BB108" s="45">
        <v>1.67</v>
      </c>
      <c r="BC108" s="45">
        <v>70.5</v>
      </c>
      <c r="BD108" s="45">
        <v>0.55800000000000005</v>
      </c>
      <c r="BE108" s="45">
        <v>3.0700000000000002E-2</v>
      </c>
      <c r="BF108" s="45">
        <v>26.4</v>
      </c>
      <c r="BG108" s="45">
        <v>3.69</v>
      </c>
      <c r="BH108" s="45">
        <v>31.7</v>
      </c>
      <c r="BI108" s="45">
        <v>1.07</v>
      </c>
      <c r="BJ108" s="45">
        <v>2.63</v>
      </c>
      <c r="BK108" s="45">
        <v>6.0899999999999995E-4</v>
      </c>
      <c r="BL108" s="45">
        <v>0.42099999999999999</v>
      </c>
    </row>
    <row r="109" spans="1:66" x14ac:dyDescent="0.2">
      <c r="A109" s="88"/>
      <c r="B109" s="73" t="s">
        <v>243</v>
      </c>
      <c r="C109" s="45">
        <v>11</v>
      </c>
      <c r="D109" s="45">
        <v>13.9</v>
      </c>
      <c r="E109" s="45">
        <v>2.5499999999999998</v>
      </c>
      <c r="F109" s="45">
        <v>15.4</v>
      </c>
      <c r="G109" s="45">
        <v>3.66</v>
      </c>
      <c r="H109" s="45">
        <v>11</v>
      </c>
      <c r="I109" s="45">
        <v>28.8</v>
      </c>
      <c r="J109" s="45">
        <v>2.44</v>
      </c>
      <c r="K109" s="45">
        <v>52.8</v>
      </c>
      <c r="L109" s="45">
        <v>0.94799999999999995</v>
      </c>
      <c r="M109" s="45">
        <v>0.433</v>
      </c>
      <c r="N109" s="45">
        <v>11.6</v>
      </c>
      <c r="O109" s="45">
        <v>10</v>
      </c>
      <c r="P109" s="45">
        <v>2.96</v>
      </c>
      <c r="Q109" s="45">
        <v>5.65</v>
      </c>
      <c r="R109" s="45">
        <v>6.33</v>
      </c>
      <c r="S109" s="45">
        <v>4.24</v>
      </c>
      <c r="T109" s="45">
        <v>2.89</v>
      </c>
      <c r="U109" s="45">
        <v>1.59</v>
      </c>
      <c r="V109" s="45">
        <v>1.95</v>
      </c>
      <c r="W109" s="45">
        <v>3.85E-2</v>
      </c>
      <c r="X109" s="45">
        <v>1.22</v>
      </c>
      <c r="Y109" s="45">
        <v>2.5000000000000001E-2</v>
      </c>
      <c r="Z109" s="45">
        <v>0.223</v>
      </c>
      <c r="AA109" s="45">
        <v>7.36</v>
      </c>
      <c r="AB109" s="45">
        <v>12.5</v>
      </c>
      <c r="AC109" s="45">
        <v>0.59899999999999998</v>
      </c>
      <c r="AD109" s="45">
        <v>1.3899999999999999E-2</v>
      </c>
      <c r="AE109" s="45" t="s">
        <v>336</v>
      </c>
      <c r="AF109" s="45">
        <v>0.308</v>
      </c>
      <c r="AG109" s="45">
        <v>1.88</v>
      </c>
      <c r="AH109" s="45">
        <v>17.3</v>
      </c>
      <c r="AI109" s="45">
        <v>8.0099999999999998E-3</v>
      </c>
      <c r="AJ109" s="45">
        <v>3.28</v>
      </c>
      <c r="AK109" s="45">
        <v>0.13300000000000001</v>
      </c>
      <c r="AL109" s="45">
        <v>0.17799999999999999</v>
      </c>
      <c r="AM109" s="45">
        <v>4.24</v>
      </c>
      <c r="AN109" s="45">
        <v>0.23699999999999999</v>
      </c>
      <c r="AO109" s="45">
        <v>1.76</v>
      </c>
      <c r="AP109" s="45">
        <v>2.4300000000000002</v>
      </c>
      <c r="AQ109" s="45">
        <v>78.400000000000006</v>
      </c>
      <c r="AR109" s="45">
        <v>3.5799999999999998E-2</v>
      </c>
      <c r="AS109" s="45">
        <v>1.92</v>
      </c>
      <c r="AT109" s="45">
        <v>0.115</v>
      </c>
      <c r="AU109" s="45">
        <v>2.8</v>
      </c>
      <c r="AV109" s="45">
        <v>6.36</v>
      </c>
      <c r="AW109" s="45">
        <v>8.15</v>
      </c>
      <c r="AX109" s="45">
        <v>1.1200000000000001</v>
      </c>
      <c r="AY109" s="45">
        <v>0.44400000000000001</v>
      </c>
      <c r="AZ109" s="45">
        <v>0.371</v>
      </c>
      <c r="BA109" s="45">
        <v>14.1</v>
      </c>
      <c r="BB109" s="45">
        <v>1.22</v>
      </c>
      <c r="BC109" s="45">
        <v>69.5</v>
      </c>
      <c r="BD109" s="45">
        <v>0.78200000000000003</v>
      </c>
      <c r="BE109" s="45">
        <v>1.9599999999999999E-2</v>
      </c>
      <c r="BF109" s="45">
        <v>26.8</v>
      </c>
      <c r="BG109" s="45">
        <v>3.6</v>
      </c>
      <c r="BH109" s="45">
        <v>32.4</v>
      </c>
      <c r="BI109" s="45">
        <v>1.3</v>
      </c>
      <c r="BJ109" s="45">
        <v>2.98</v>
      </c>
      <c r="BK109" s="45">
        <v>1.7699999999999999E-4</v>
      </c>
      <c r="BL109" s="45">
        <v>0.40699999999999997</v>
      </c>
    </row>
    <row r="110" spans="1:66" x14ac:dyDescent="0.2">
      <c r="A110" s="88"/>
      <c r="B110" s="73" t="s">
        <v>243</v>
      </c>
      <c r="C110" s="45">
        <v>8.24</v>
      </c>
      <c r="D110" s="45">
        <v>16.399999999999999</v>
      </c>
      <c r="E110" s="45">
        <v>2.48</v>
      </c>
      <c r="F110" s="45">
        <v>18.100000000000001</v>
      </c>
      <c r="G110" s="45">
        <v>4</v>
      </c>
      <c r="H110" s="45">
        <v>11</v>
      </c>
      <c r="I110" s="45">
        <v>26.8</v>
      </c>
      <c r="J110" s="45">
        <v>2.15</v>
      </c>
      <c r="K110" s="45">
        <v>54.5</v>
      </c>
      <c r="L110" s="45">
        <v>1.19</v>
      </c>
      <c r="M110" s="45">
        <v>0.21099999999999999</v>
      </c>
      <c r="N110" s="45">
        <v>11.5</v>
      </c>
      <c r="O110" s="45">
        <v>9.9</v>
      </c>
      <c r="P110" s="45">
        <v>3.78</v>
      </c>
      <c r="Q110" s="45">
        <v>5.13</v>
      </c>
      <c r="R110" s="45">
        <v>6.14</v>
      </c>
      <c r="S110" s="45">
        <v>4.1399999999999997</v>
      </c>
      <c r="T110" s="45">
        <v>2.57</v>
      </c>
      <c r="U110" s="45">
        <v>1.57</v>
      </c>
      <c r="V110" s="45">
        <v>5</v>
      </c>
      <c r="W110" s="45">
        <v>4.4999999999999998E-2</v>
      </c>
      <c r="X110" s="45">
        <v>1.31</v>
      </c>
      <c r="Y110" s="45">
        <v>6.1000000000000004E-3</v>
      </c>
      <c r="Z110" s="45">
        <v>0.20899999999999999</v>
      </c>
      <c r="AA110" s="45">
        <v>6.12</v>
      </c>
      <c r="AB110" s="45">
        <v>14.7</v>
      </c>
      <c r="AC110" s="45">
        <v>0.36</v>
      </c>
      <c r="AD110" s="45">
        <v>1.35E-2</v>
      </c>
      <c r="AE110" s="45" t="s">
        <v>336</v>
      </c>
      <c r="AF110" s="45">
        <v>0.183</v>
      </c>
      <c r="AG110" s="45">
        <v>1.88</v>
      </c>
      <c r="AH110" s="45">
        <v>17.399999999999999</v>
      </c>
      <c r="AI110" s="45">
        <v>8.2400000000000008E-3</v>
      </c>
      <c r="AJ110" s="45">
        <v>3.6</v>
      </c>
      <c r="AK110" s="45">
        <v>0.11799999999999999</v>
      </c>
      <c r="AL110" s="45">
        <v>0.16200000000000001</v>
      </c>
      <c r="AM110" s="45">
        <v>4.93</v>
      </c>
      <c r="AN110" s="45">
        <v>9.3700000000000006E-2</v>
      </c>
      <c r="AO110" s="45">
        <v>1.82</v>
      </c>
      <c r="AP110" s="45">
        <v>2.56</v>
      </c>
      <c r="AQ110" s="45">
        <v>76.3</v>
      </c>
      <c r="AR110" s="45">
        <v>5.0099999999999999E-2</v>
      </c>
      <c r="AS110" s="45">
        <v>1.71</v>
      </c>
      <c r="AT110" s="45">
        <v>8.6199999999999999E-2</v>
      </c>
      <c r="AU110" s="45">
        <v>3.07</v>
      </c>
      <c r="AV110" s="45">
        <v>14</v>
      </c>
      <c r="AW110" s="45">
        <v>10.5</v>
      </c>
      <c r="AX110" s="45">
        <v>1.57</v>
      </c>
      <c r="AY110" s="45">
        <v>0.32800000000000001</v>
      </c>
      <c r="AZ110" s="45">
        <v>0.34599999999999997</v>
      </c>
      <c r="BA110" s="45">
        <v>13</v>
      </c>
      <c r="BB110" s="45">
        <v>1.66</v>
      </c>
      <c r="BC110" s="45">
        <v>73.3</v>
      </c>
      <c r="BD110" s="45">
        <v>0.95399999999999996</v>
      </c>
      <c r="BE110" s="45">
        <v>2.0299999999999999E-2</v>
      </c>
      <c r="BF110" s="45">
        <v>25.9</v>
      </c>
      <c r="BG110" s="45">
        <v>3.64</v>
      </c>
      <c r="BH110" s="45">
        <v>34.1</v>
      </c>
      <c r="BI110" s="45">
        <v>1.46</v>
      </c>
      <c r="BJ110" s="45">
        <v>3.54</v>
      </c>
      <c r="BK110" s="45">
        <v>8.2600000000000002E-4</v>
      </c>
      <c r="BL110" s="45">
        <v>0.42799999999999999</v>
      </c>
    </row>
    <row r="111" spans="1:66" x14ac:dyDescent="0.2">
      <c r="A111" s="88"/>
      <c r="B111" s="73" t="s">
        <v>243</v>
      </c>
      <c r="C111" s="45">
        <v>10.8</v>
      </c>
      <c r="D111" s="45">
        <v>16.7</v>
      </c>
      <c r="E111" s="45">
        <v>2.89</v>
      </c>
      <c r="F111" s="45">
        <v>19.2</v>
      </c>
      <c r="G111" s="45">
        <v>4.26</v>
      </c>
      <c r="H111" s="45">
        <v>12</v>
      </c>
      <c r="I111" s="45">
        <v>26.4</v>
      </c>
      <c r="J111" s="45">
        <v>2.62</v>
      </c>
      <c r="K111" s="45">
        <v>53.9</v>
      </c>
      <c r="L111" s="45">
        <v>1.26</v>
      </c>
      <c r="M111" s="45">
        <v>0.185</v>
      </c>
      <c r="N111" s="45">
        <v>12.4</v>
      </c>
      <c r="O111" s="45">
        <v>11.2</v>
      </c>
      <c r="P111" s="45">
        <v>3.1</v>
      </c>
      <c r="Q111" s="45">
        <v>5.34</v>
      </c>
      <c r="R111" s="45">
        <v>6.67</v>
      </c>
      <c r="S111" s="45">
        <v>4.54</v>
      </c>
      <c r="T111" s="45">
        <v>3.03</v>
      </c>
      <c r="U111" s="45">
        <v>1.69</v>
      </c>
      <c r="V111" s="45">
        <v>2.4900000000000002</v>
      </c>
      <c r="W111" s="45">
        <v>3.8600000000000002E-2</v>
      </c>
      <c r="X111" s="45">
        <v>1.32</v>
      </c>
      <c r="Y111" s="45">
        <v>2.3400000000000001E-3</v>
      </c>
      <c r="Z111" s="45">
        <v>0.30599999999999999</v>
      </c>
      <c r="AA111" s="45">
        <v>5.23</v>
      </c>
      <c r="AB111" s="45">
        <v>11.1</v>
      </c>
      <c r="AC111" s="45">
        <v>1.01</v>
      </c>
      <c r="AD111" s="45">
        <v>9.8799999999999999E-3</v>
      </c>
      <c r="AE111" s="45" t="s">
        <v>336</v>
      </c>
      <c r="AF111" s="45">
        <v>0.27600000000000002</v>
      </c>
      <c r="AG111" s="45">
        <v>1.83</v>
      </c>
      <c r="AH111" s="45">
        <v>17.899999999999999</v>
      </c>
      <c r="AI111" s="45">
        <v>8.1499999999999993E-3</v>
      </c>
      <c r="AJ111" s="45">
        <v>3.07</v>
      </c>
      <c r="AK111" s="45">
        <v>0.13400000000000001</v>
      </c>
      <c r="AL111" s="45">
        <v>0.18</v>
      </c>
      <c r="AM111" s="45">
        <v>4.1500000000000004</v>
      </c>
      <c r="AN111" s="45">
        <v>0.125</v>
      </c>
      <c r="AO111" s="45">
        <v>1.94</v>
      </c>
      <c r="AP111" s="45">
        <v>2.42</v>
      </c>
      <c r="AQ111" s="45">
        <v>78.400000000000006</v>
      </c>
      <c r="AR111" s="45">
        <v>5.33E-2</v>
      </c>
      <c r="AS111" s="45">
        <v>1.97</v>
      </c>
      <c r="AT111" s="45">
        <v>0.128</v>
      </c>
      <c r="AU111" s="45">
        <v>3.46</v>
      </c>
      <c r="AV111" s="45">
        <v>15.4</v>
      </c>
      <c r="AW111" s="45">
        <v>10.199999999999999</v>
      </c>
      <c r="AX111" s="45">
        <v>1.91</v>
      </c>
      <c r="AY111" s="45">
        <v>0.37</v>
      </c>
      <c r="AZ111" s="45">
        <v>0.33700000000000002</v>
      </c>
      <c r="BA111" s="45">
        <v>10.4</v>
      </c>
      <c r="BB111" s="45">
        <v>1.23</v>
      </c>
      <c r="BC111" s="45">
        <v>63.2</v>
      </c>
      <c r="BD111" s="45">
        <v>0.83299999999999996</v>
      </c>
      <c r="BE111" s="45">
        <v>1.38E-2</v>
      </c>
      <c r="BF111" s="45">
        <v>30.5</v>
      </c>
      <c r="BG111" s="45">
        <v>3.41</v>
      </c>
      <c r="BH111" s="45">
        <v>31.2</v>
      </c>
      <c r="BI111" s="45">
        <v>1.23</v>
      </c>
      <c r="BJ111" s="45">
        <v>3.29</v>
      </c>
      <c r="BK111" s="45">
        <v>8.2100000000000003E-5</v>
      </c>
      <c r="BL111" s="45">
        <v>0.39100000000000001</v>
      </c>
    </row>
    <row r="112" spans="1:66" x14ac:dyDescent="0.2">
      <c r="A112" s="88"/>
      <c r="B112" s="73" t="s">
        <v>243</v>
      </c>
      <c r="C112" s="45">
        <v>6.58</v>
      </c>
      <c r="D112" s="45">
        <v>13.5</v>
      </c>
      <c r="E112" s="45">
        <v>2.54</v>
      </c>
      <c r="F112" s="45">
        <v>13.9</v>
      </c>
      <c r="G112" s="45">
        <v>3.41</v>
      </c>
      <c r="H112" s="45">
        <v>9.5</v>
      </c>
      <c r="I112" s="45">
        <v>21.9</v>
      </c>
      <c r="J112" s="45">
        <v>2.12</v>
      </c>
      <c r="K112" s="45">
        <v>46.8</v>
      </c>
      <c r="L112" s="45">
        <v>0.98</v>
      </c>
      <c r="M112" s="45">
        <v>5.2699999999999997E-2</v>
      </c>
      <c r="N112" s="45">
        <v>9.5399999999999991</v>
      </c>
      <c r="O112" s="45">
        <v>8.65</v>
      </c>
      <c r="P112" s="45">
        <v>2.4900000000000002</v>
      </c>
      <c r="Q112" s="45">
        <v>4.6500000000000004</v>
      </c>
      <c r="R112" s="45">
        <v>5.29</v>
      </c>
      <c r="S112" s="45">
        <v>3.56</v>
      </c>
      <c r="T112" s="45">
        <v>2.67</v>
      </c>
      <c r="U112" s="45">
        <v>1.32</v>
      </c>
      <c r="V112" s="45">
        <v>4.2</v>
      </c>
      <c r="W112" s="45">
        <v>3.56E-2</v>
      </c>
      <c r="X112" s="45">
        <v>1.29</v>
      </c>
      <c r="Y112" s="45">
        <v>5.9899999999999997E-3</v>
      </c>
      <c r="Z112" s="45">
        <v>0.436</v>
      </c>
      <c r="AA112" s="45">
        <v>6.18</v>
      </c>
      <c r="AB112" s="45">
        <v>11.3</v>
      </c>
      <c r="AC112" s="45">
        <v>8.9200000000000002E-2</v>
      </c>
      <c r="AD112" s="45">
        <v>9.9600000000000001E-3</v>
      </c>
      <c r="AE112" s="45" t="s">
        <v>336</v>
      </c>
      <c r="AF112" s="45">
        <v>0.254</v>
      </c>
      <c r="AG112" s="45">
        <v>1.84</v>
      </c>
      <c r="AH112" s="45">
        <v>15.9</v>
      </c>
      <c r="AI112" s="45">
        <v>5.1500000000000001E-3</v>
      </c>
      <c r="AJ112" s="45">
        <v>2.16</v>
      </c>
      <c r="AK112" s="45">
        <v>0.123</v>
      </c>
      <c r="AL112" s="45">
        <v>0.17100000000000001</v>
      </c>
      <c r="AM112" s="45">
        <v>4.3600000000000003</v>
      </c>
      <c r="AN112" s="45" t="s">
        <v>336</v>
      </c>
      <c r="AO112" s="45">
        <v>1.47</v>
      </c>
      <c r="AP112" s="45">
        <v>1.48</v>
      </c>
      <c r="AQ112" s="45">
        <v>64.599999999999994</v>
      </c>
      <c r="AR112" s="45">
        <v>2.2100000000000002E-2</v>
      </c>
      <c r="AS112" s="45">
        <v>1.57</v>
      </c>
      <c r="AT112" s="45">
        <v>0.112</v>
      </c>
      <c r="AU112" s="45">
        <v>3.22</v>
      </c>
      <c r="AV112" s="45">
        <v>12.1</v>
      </c>
      <c r="AW112" s="45">
        <v>8.73</v>
      </c>
      <c r="AX112" s="45">
        <v>1.53</v>
      </c>
      <c r="AY112" s="45">
        <v>0.49</v>
      </c>
      <c r="AZ112" s="45">
        <v>0.33600000000000002</v>
      </c>
      <c r="BA112" s="45">
        <v>11.6</v>
      </c>
      <c r="BB112" s="45">
        <v>1.5</v>
      </c>
      <c r="BC112" s="45">
        <v>59.2</v>
      </c>
      <c r="BD112" s="45">
        <v>0.622</v>
      </c>
      <c r="BE112" s="45">
        <v>1.5100000000000001E-2</v>
      </c>
      <c r="BF112" s="45">
        <v>20.8</v>
      </c>
      <c r="BG112" s="45">
        <v>2.99</v>
      </c>
      <c r="BH112" s="45">
        <v>30.5</v>
      </c>
      <c r="BI112" s="45">
        <v>1.03</v>
      </c>
      <c r="BJ112" s="45">
        <v>2.54</v>
      </c>
      <c r="BK112" s="45">
        <v>7.5699999999999997E-4</v>
      </c>
      <c r="BL112" s="45">
        <v>0.52</v>
      </c>
    </row>
    <row r="113" spans="1:64" x14ac:dyDescent="0.2">
      <c r="A113" s="88"/>
      <c r="B113" s="73" t="s">
        <v>244</v>
      </c>
      <c r="C113" s="45">
        <v>7.58</v>
      </c>
      <c r="D113" s="45">
        <v>14</v>
      </c>
      <c r="E113" s="45">
        <v>2.67</v>
      </c>
      <c r="F113" s="45">
        <v>16.899999999999999</v>
      </c>
      <c r="G113" s="45">
        <v>4.46</v>
      </c>
      <c r="H113" s="45">
        <v>9.84</v>
      </c>
      <c r="I113" s="45">
        <v>25</v>
      </c>
      <c r="J113" s="45">
        <v>2.25</v>
      </c>
      <c r="K113" s="45">
        <v>51.4</v>
      </c>
      <c r="L113" s="45">
        <v>1.03</v>
      </c>
      <c r="M113" s="45">
        <v>9.9400000000000002E-2</v>
      </c>
      <c r="N113" s="45">
        <v>11</v>
      </c>
      <c r="O113" s="45">
        <v>10.1</v>
      </c>
      <c r="P113" s="45">
        <v>2.34</v>
      </c>
      <c r="Q113" s="45">
        <v>4.7699999999999996</v>
      </c>
      <c r="R113" s="45">
        <v>5.57</v>
      </c>
      <c r="S113" s="45">
        <v>3.69</v>
      </c>
      <c r="T113" s="45">
        <v>2.8</v>
      </c>
      <c r="U113" s="45">
        <v>1.74</v>
      </c>
      <c r="V113" s="45">
        <v>1.84</v>
      </c>
      <c r="W113" s="45">
        <v>4.2999999999999997E-2</v>
      </c>
      <c r="X113" s="45">
        <v>1.45</v>
      </c>
      <c r="Y113" s="45">
        <v>6.2600000000000004E-4</v>
      </c>
      <c r="Z113" s="45">
        <v>0.32800000000000001</v>
      </c>
      <c r="AA113" s="45">
        <v>6.8</v>
      </c>
      <c r="AB113" s="45">
        <v>11.2</v>
      </c>
      <c r="AC113" s="45">
        <v>0.371</v>
      </c>
      <c r="AD113" s="45">
        <v>1.7399999999999999E-2</v>
      </c>
      <c r="AE113" s="45" t="s">
        <v>336</v>
      </c>
      <c r="AF113" s="45">
        <v>0.32800000000000001</v>
      </c>
      <c r="AG113" s="45">
        <v>1.71</v>
      </c>
      <c r="AH113" s="45">
        <v>17.8</v>
      </c>
      <c r="AI113" s="45">
        <v>9.5600000000000008E-3</v>
      </c>
      <c r="AJ113" s="45">
        <v>3.85</v>
      </c>
      <c r="AK113" s="45">
        <v>0.127</v>
      </c>
      <c r="AL113" s="45">
        <v>0.121</v>
      </c>
      <c r="AM113" s="45">
        <v>4.18</v>
      </c>
      <c r="AN113" s="45" t="s">
        <v>336</v>
      </c>
      <c r="AO113" s="45">
        <v>0.92900000000000005</v>
      </c>
      <c r="AP113" s="45">
        <v>2.44</v>
      </c>
      <c r="AQ113" s="45">
        <v>65.5</v>
      </c>
      <c r="AR113" s="45">
        <v>2.3699999999999999E-2</v>
      </c>
      <c r="AS113" s="45">
        <v>1.86</v>
      </c>
      <c r="AT113" s="45">
        <v>8.8300000000000003E-2</v>
      </c>
      <c r="AU113" s="45">
        <v>2.6</v>
      </c>
      <c r="AV113" s="45">
        <v>6.7</v>
      </c>
      <c r="AW113" s="45">
        <v>10.5</v>
      </c>
      <c r="AX113" s="45">
        <v>0.75700000000000001</v>
      </c>
      <c r="AY113" s="45">
        <v>0.41199999999999998</v>
      </c>
      <c r="AZ113" s="45">
        <v>0.37</v>
      </c>
      <c r="BA113" s="45">
        <v>20.100000000000001</v>
      </c>
      <c r="BB113" s="45">
        <v>1.54</v>
      </c>
      <c r="BC113" s="45">
        <v>63.9</v>
      </c>
      <c r="BD113" s="45">
        <v>0.76600000000000001</v>
      </c>
      <c r="BE113" s="45">
        <v>1.6E-2</v>
      </c>
      <c r="BF113" s="45">
        <v>21.9</v>
      </c>
      <c r="BG113" s="45">
        <v>2.4700000000000002</v>
      </c>
      <c r="BH113" s="45">
        <v>31.6</v>
      </c>
      <c r="BI113" s="45">
        <v>0.99199999999999999</v>
      </c>
      <c r="BJ113" s="45">
        <v>2.29</v>
      </c>
      <c r="BK113" s="45">
        <v>7.9100000000000004E-4</v>
      </c>
      <c r="BL113" s="45">
        <v>0.38300000000000001</v>
      </c>
    </row>
    <row r="114" spans="1:64" x14ac:dyDescent="0.2">
      <c r="A114" s="88"/>
      <c r="B114" s="73" t="s">
        <v>244</v>
      </c>
      <c r="C114" s="45">
        <v>11.5</v>
      </c>
      <c r="D114" s="45">
        <v>18.5</v>
      </c>
      <c r="E114" s="45">
        <v>3.84</v>
      </c>
      <c r="F114" s="45">
        <v>19.899999999999999</v>
      </c>
      <c r="G114" s="45">
        <v>4.7699999999999996</v>
      </c>
      <c r="H114" s="45">
        <v>10.8</v>
      </c>
      <c r="I114" s="45">
        <v>32.9</v>
      </c>
      <c r="J114" s="45">
        <v>2.67</v>
      </c>
      <c r="K114" s="45">
        <v>61</v>
      </c>
      <c r="L114" s="45">
        <v>1.21</v>
      </c>
      <c r="M114" s="45">
        <v>0.14499999999999999</v>
      </c>
      <c r="N114" s="45">
        <v>10.9</v>
      </c>
      <c r="O114" s="45">
        <v>9.6300000000000008</v>
      </c>
      <c r="P114" s="45">
        <v>3.58</v>
      </c>
      <c r="Q114" s="45">
        <v>5</v>
      </c>
      <c r="R114" s="45">
        <v>6.76</v>
      </c>
      <c r="S114" s="45">
        <v>4.59</v>
      </c>
      <c r="T114" s="45">
        <v>3.17</v>
      </c>
      <c r="U114" s="45">
        <v>1.87</v>
      </c>
      <c r="V114" s="45">
        <v>3.74</v>
      </c>
      <c r="W114" s="45">
        <v>3.9800000000000002E-2</v>
      </c>
      <c r="X114" s="45">
        <v>1.35</v>
      </c>
      <c r="Y114" s="45">
        <v>7.3099999999999997E-3</v>
      </c>
      <c r="Z114" s="45">
        <v>0.31900000000000001</v>
      </c>
      <c r="AA114" s="45">
        <v>5.16</v>
      </c>
      <c r="AB114" s="45">
        <v>13</v>
      </c>
      <c r="AC114" s="45">
        <v>0.255</v>
      </c>
      <c r="AD114" s="45">
        <v>1.6899999999999998E-2</v>
      </c>
      <c r="AE114" s="45" t="s">
        <v>336</v>
      </c>
      <c r="AF114" s="45">
        <v>0.24199999999999999</v>
      </c>
      <c r="AG114" s="45">
        <v>1.77</v>
      </c>
      <c r="AH114" s="45">
        <v>17.3</v>
      </c>
      <c r="AI114" s="45">
        <v>1.0800000000000001E-2</v>
      </c>
      <c r="AJ114" s="45">
        <v>2.16</v>
      </c>
      <c r="AK114" s="45">
        <v>0.121</v>
      </c>
      <c r="AL114" s="45">
        <v>2.7199999999999998E-2</v>
      </c>
      <c r="AM114" s="45">
        <v>4.8499999999999996</v>
      </c>
      <c r="AN114" s="45" t="s">
        <v>336</v>
      </c>
      <c r="AO114" s="45">
        <v>1.1399999999999999</v>
      </c>
      <c r="AP114" s="45">
        <v>2.5299999999999998</v>
      </c>
      <c r="AQ114" s="45">
        <v>76.400000000000006</v>
      </c>
      <c r="AR114" s="45">
        <v>3.1099999999999999E-2</v>
      </c>
      <c r="AS114" s="45">
        <v>1.81</v>
      </c>
      <c r="AT114" s="45">
        <v>0.11899999999999999</v>
      </c>
      <c r="AU114" s="45">
        <v>3.39</v>
      </c>
      <c r="AV114" s="45">
        <v>8.98</v>
      </c>
      <c r="AW114" s="45">
        <v>15.1</v>
      </c>
      <c r="AX114" s="45">
        <v>1.38</v>
      </c>
      <c r="AY114" s="45">
        <v>0.46700000000000003</v>
      </c>
      <c r="AZ114" s="45">
        <v>0.307</v>
      </c>
      <c r="BA114" s="45">
        <v>16</v>
      </c>
      <c r="BB114" s="45">
        <v>1.84</v>
      </c>
      <c r="BC114" s="45">
        <v>62</v>
      </c>
      <c r="BD114" s="45">
        <v>0.65900000000000003</v>
      </c>
      <c r="BE114" s="45">
        <v>1.7999999999999999E-2</v>
      </c>
      <c r="BF114" s="45">
        <v>20.9</v>
      </c>
      <c r="BG114" s="45">
        <v>3.11</v>
      </c>
      <c r="BH114" s="45">
        <v>30.1</v>
      </c>
      <c r="BI114" s="45">
        <v>0.96</v>
      </c>
      <c r="BJ114" s="45">
        <v>2.11</v>
      </c>
      <c r="BK114" s="45">
        <v>6.8900000000000005E-4</v>
      </c>
      <c r="BL114" s="45">
        <v>0.49299999999999999</v>
      </c>
    </row>
    <row r="115" spans="1:64" x14ac:dyDescent="0.2">
      <c r="A115" s="88"/>
      <c r="B115" s="73" t="s">
        <v>244</v>
      </c>
      <c r="C115" s="45">
        <v>12.3</v>
      </c>
      <c r="D115" s="45">
        <v>16.7</v>
      </c>
      <c r="E115" s="45">
        <v>2.25</v>
      </c>
      <c r="F115" s="45">
        <v>18</v>
      </c>
      <c r="G115" s="45">
        <v>3.82</v>
      </c>
      <c r="H115" s="45">
        <v>10.199999999999999</v>
      </c>
      <c r="I115" s="45">
        <v>27.2</v>
      </c>
      <c r="J115" s="45">
        <v>1.98</v>
      </c>
      <c r="K115" s="45">
        <v>54.1</v>
      </c>
      <c r="L115" s="45">
        <v>1.0900000000000001</v>
      </c>
      <c r="M115" s="45">
        <v>6.9500000000000006E-2</v>
      </c>
      <c r="N115" s="45">
        <v>9.23</v>
      </c>
      <c r="O115" s="45">
        <v>9.5</v>
      </c>
      <c r="P115" s="45">
        <v>2.9</v>
      </c>
      <c r="Q115" s="45">
        <v>4.47</v>
      </c>
      <c r="R115" s="45">
        <v>5.61</v>
      </c>
      <c r="S115" s="45">
        <v>3.44</v>
      </c>
      <c r="T115" s="45">
        <v>2.56</v>
      </c>
      <c r="U115" s="45">
        <v>1.41</v>
      </c>
      <c r="V115" s="45">
        <v>2.52</v>
      </c>
      <c r="W115" s="45">
        <v>4.0300000000000002E-2</v>
      </c>
      <c r="X115" s="45">
        <v>1.48</v>
      </c>
      <c r="Y115" s="45">
        <v>1.3899999999999999E-2</v>
      </c>
      <c r="Z115" s="45">
        <v>5.4599999999999996E-3</v>
      </c>
      <c r="AA115" s="45">
        <v>4.59</v>
      </c>
      <c r="AB115" s="45">
        <v>11.4</v>
      </c>
      <c r="AC115" s="45">
        <v>0.13300000000000001</v>
      </c>
      <c r="AD115" s="45">
        <v>1.83E-2</v>
      </c>
      <c r="AE115" s="45" t="s">
        <v>336</v>
      </c>
      <c r="AF115" s="45">
        <v>0.107</v>
      </c>
      <c r="AG115" s="45">
        <v>1.82</v>
      </c>
      <c r="AH115" s="45">
        <v>16.100000000000001</v>
      </c>
      <c r="AI115" s="45">
        <v>7.0299999999999998E-3</v>
      </c>
      <c r="AJ115" s="45">
        <v>2.88</v>
      </c>
      <c r="AK115" s="45">
        <v>0.113</v>
      </c>
      <c r="AL115" s="45">
        <v>8.43E-2</v>
      </c>
      <c r="AM115" s="45">
        <v>4.6500000000000004</v>
      </c>
      <c r="AN115" s="45">
        <v>0.109</v>
      </c>
      <c r="AO115" s="45">
        <v>0.95799999999999996</v>
      </c>
      <c r="AP115" s="45">
        <v>1.92</v>
      </c>
      <c r="AQ115" s="45">
        <v>68.7</v>
      </c>
      <c r="AR115" s="45">
        <v>2.5600000000000001E-2</v>
      </c>
      <c r="AS115" s="45">
        <v>1.17</v>
      </c>
      <c r="AT115" s="45">
        <v>5.9200000000000003E-2</v>
      </c>
      <c r="AU115" s="45">
        <v>2.39</v>
      </c>
      <c r="AV115" s="45">
        <v>6.86</v>
      </c>
      <c r="AW115" s="45">
        <v>12.5</v>
      </c>
      <c r="AX115" s="45">
        <v>0.94899999999999995</v>
      </c>
      <c r="AY115" s="45">
        <v>0.40699999999999997</v>
      </c>
      <c r="AZ115" s="45">
        <v>0.39500000000000002</v>
      </c>
      <c r="BA115" s="45">
        <v>24.3</v>
      </c>
      <c r="BB115" s="45">
        <v>1.42</v>
      </c>
      <c r="BC115" s="45">
        <v>59</v>
      </c>
      <c r="BD115" s="45">
        <v>0.60599999999999998</v>
      </c>
      <c r="BE115" s="45">
        <v>8.7399999999999995E-3</v>
      </c>
      <c r="BF115" s="45">
        <v>20</v>
      </c>
      <c r="BG115" s="45">
        <v>2.13</v>
      </c>
      <c r="BH115" s="45">
        <v>28.1</v>
      </c>
      <c r="BI115" s="45">
        <v>0.92800000000000005</v>
      </c>
      <c r="BJ115" s="45">
        <v>2.0299999999999998</v>
      </c>
      <c r="BK115" s="45">
        <v>2.1299999999999999E-3</v>
      </c>
      <c r="BL115" s="45">
        <v>0.36199999999999999</v>
      </c>
    </row>
    <row r="116" spans="1:64" x14ac:dyDescent="0.2">
      <c r="A116" s="88"/>
      <c r="B116" s="73" t="s">
        <v>244</v>
      </c>
      <c r="C116" s="45">
        <v>22.6</v>
      </c>
      <c r="D116" s="45">
        <v>12.8</v>
      </c>
      <c r="E116" s="45">
        <v>3.4</v>
      </c>
      <c r="F116" s="45">
        <v>14.3</v>
      </c>
      <c r="G116" s="45">
        <v>4.13</v>
      </c>
      <c r="H116" s="45">
        <v>9.64</v>
      </c>
      <c r="I116" s="45">
        <v>23.6</v>
      </c>
      <c r="J116" s="45">
        <v>2.42</v>
      </c>
      <c r="K116" s="45">
        <v>46.8</v>
      </c>
      <c r="L116" s="45">
        <v>1.0900000000000001</v>
      </c>
      <c r="M116" s="45">
        <v>7.85E-2</v>
      </c>
      <c r="N116" s="45">
        <v>10.1</v>
      </c>
      <c r="O116" s="45">
        <v>10</v>
      </c>
      <c r="P116" s="45">
        <v>2.5299999999999998</v>
      </c>
      <c r="Q116" s="45">
        <v>5.0599999999999996</v>
      </c>
      <c r="R116" s="45">
        <v>5.66</v>
      </c>
      <c r="S116" s="45">
        <v>3.72</v>
      </c>
      <c r="T116" s="45">
        <v>2.74</v>
      </c>
      <c r="U116" s="45">
        <v>1.71</v>
      </c>
      <c r="V116" s="45">
        <v>3.46</v>
      </c>
      <c r="W116" s="45">
        <v>3.6900000000000002E-2</v>
      </c>
      <c r="X116" s="45">
        <v>1.26</v>
      </c>
      <c r="Y116" s="45">
        <v>2.1800000000000001E-3</v>
      </c>
      <c r="Z116" s="45">
        <v>0.34899999999999998</v>
      </c>
      <c r="AA116" s="45">
        <v>5.58</v>
      </c>
      <c r="AB116" s="45">
        <v>12.4</v>
      </c>
      <c r="AC116" s="45">
        <v>0.17</v>
      </c>
      <c r="AD116" s="45">
        <v>1.34E-2</v>
      </c>
      <c r="AE116" s="45" t="s">
        <v>336</v>
      </c>
      <c r="AF116" s="45">
        <v>0.215</v>
      </c>
      <c r="AG116" s="45">
        <v>1.82</v>
      </c>
      <c r="AH116" s="45">
        <v>15.9</v>
      </c>
      <c r="AI116" s="45">
        <v>5.7400000000000003E-3</v>
      </c>
      <c r="AJ116" s="45">
        <v>4.05</v>
      </c>
      <c r="AK116" s="45">
        <v>0.108</v>
      </c>
      <c r="AL116" s="45">
        <v>4.3900000000000002E-2</v>
      </c>
      <c r="AM116" s="45">
        <v>4.99</v>
      </c>
      <c r="AN116" s="45" t="s">
        <v>336</v>
      </c>
      <c r="AO116" s="45">
        <v>0.75700000000000001</v>
      </c>
      <c r="AP116" s="45">
        <v>2.42</v>
      </c>
      <c r="AQ116" s="45">
        <v>59.5</v>
      </c>
      <c r="AR116" s="45">
        <v>3.0099999999999998E-2</v>
      </c>
      <c r="AS116" s="45">
        <v>1.33</v>
      </c>
      <c r="AT116" s="45">
        <v>0.10299999999999999</v>
      </c>
      <c r="AU116" s="45">
        <v>1.77</v>
      </c>
      <c r="AV116" s="45">
        <v>5.48</v>
      </c>
      <c r="AW116" s="45">
        <v>7.31</v>
      </c>
      <c r="AX116" s="45">
        <v>1.26</v>
      </c>
      <c r="AY116" s="45">
        <v>0.42799999999999999</v>
      </c>
      <c r="AZ116" s="45">
        <v>0.36399999999999999</v>
      </c>
      <c r="BA116" s="45">
        <v>14.6</v>
      </c>
      <c r="BB116" s="45">
        <v>1.81</v>
      </c>
      <c r="BC116" s="45">
        <v>53.5</v>
      </c>
      <c r="BD116" s="45">
        <v>0.47599999999999998</v>
      </c>
      <c r="BE116" s="45">
        <v>1.8200000000000001E-2</v>
      </c>
      <c r="BF116" s="45">
        <v>17.899999999999999</v>
      </c>
      <c r="BG116" s="45">
        <v>2.4</v>
      </c>
      <c r="BH116" s="45">
        <v>32.700000000000003</v>
      </c>
      <c r="BI116" s="45">
        <v>0.98899999999999999</v>
      </c>
      <c r="BJ116" s="45">
        <v>2.0699999999999998</v>
      </c>
      <c r="BK116" s="45">
        <v>1.25E-4</v>
      </c>
      <c r="BL116" s="45">
        <v>0.48799999999999999</v>
      </c>
    </row>
    <row r="117" spans="1:64" x14ac:dyDescent="0.2">
      <c r="A117" s="88"/>
      <c r="B117" s="73" t="s">
        <v>245</v>
      </c>
      <c r="C117" s="45">
        <v>5.61</v>
      </c>
      <c r="D117" s="45">
        <v>9.1199999999999992</v>
      </c>
      <c r="E117" s="45">
        <v>1.9</v>
      </c>
      <c r="F117" s="45">
        <v>8.6300000000000008</v>
      </c>
      <c r="G117" s="45">
        <v>1.93</v>
      </c>
      <c r="H117" s="45">
        <v>5.14</v>
      </c>
      <c r="I117" s="45">
        <v>15.2</v>
      </c>
      <c r="J117" s="45">
        <v>0.90700000000000003</v>
      </c>
      <c r="K117" s="45">
        <v>37.700000000000003</v>
      </c>
      <c r="L117" s="45">
        <v>0.60699999999999998</v>
      </c>
      <c r="M117" s="45">
        <v>0.29599999999999999</v>
      </c>
      <c r="N117" s="45">
        <v>5.36</v>
      </c>
      <c r="O117" s="45">
        <v>5.04</v>
      </c>
      <c r="P117" s="45">
        <v>1.37</v>
      </c>
      <c r="Q117" s="45">
        <v>2.91</v>
      </c>
      <c r="R117" s="45">
        <v>3.13</v>
      </c>
      <c r="S117" s="45">
        <v>1.87</v>
      </c>
      <c r="T117" s="45">
        <v>1.49</v>
      </c>
      <c r="U117" s="45">
        <v>0.77100000000000002</v>
      </c>
      <c r="V117" s="45">
        <v>1.93</v>
      </c>
      <c r="W117" s="45">
        <v>2.8500000000000001E-2</v>
      </c>
      <c r="X117" s="45">
        <v>1.31</v>
      </c>
      <c r="Y117" s="45">
        <v>1.0699999999999999E-2</v>
      </c>
      <c r="Z117" s="45">
        <v>0.11600000000000001</v>
      </c>
      <c r="AA117" s="45">
        <v>4.07</v>
      </c>
      <c r="AB117" s="45">
        <v>5.18</v>
      </c>
      <c r="AC117" s="45">
        <v>0.38700000000000001</v>
      </c>
      <c r="AD117" s="45" t="s">
        <v>336</v>
      </c>
      <c r="AE117" s="45" t="s">
        <v>336</v>
      </c>
      <c r="AF117" s="45">
        <v>0.19600000000000001</v>
      </c>
      <c r="AG117" s="45">
        <v>1.92</v>
      </c>
      <c r="AH117" s="45">
        <v>15</v>
      </c>
      <c r="AI117" s="45">
        <v>4.4200000000000003E-3</v>
      </c>
      <c r="AJ117" s="45">
        <v>2.63</v>
      </c>
      <c r="AK117" s="45">
        <v>9.0399999999999994E-2</v>
      </c>
      <c r="AL117" s="45">
        <v>9.8299999999999998E-2</v>
      </c>
      <c r="AM117" s="45">
        <v>2.37</v>
      </c>
      <c r="AN117" s="45" t="s">
        <v>336</v>
      </c>
      <c r="AO117" s="45">
        <v>1.03</v>
      </c>
      <c r="AP117" s="45">
        <v>1.43</v>
      </c>
      <c r="AQ117" s="45">
        <v>51.8</v>
      </c>
      <c r="AR117" s="45">
        <v>2.6800000000000001E-2</v>
      </c>
      <c r="AS117" s="45">
        <v>0.89200000000000002</v>
      </c>
      <c r="AT117" s="45">
        <v>5.0099999999999999E-2</v>
      </c>
      <c r="AU117" s="45">
        <v>1.65</v>
      </c>
      <c r="AV117" s="45">
        <v>9.42</v>
      </c>
      <c r="AW117" s="45">
        <v>7.36</v>
      </c>
      <c r="AX117" s="45">
        <v>1.01</v>
      </c>
      <c r="AY117" s="45">
        <v>0.376</v>
      </c>
      <c r="AZ117" s="45">
        <v>0.39200000000000002</v>
      </c>
      <c r="BA117" s="45">
        <v>9.3800000000000008</v>
      </c>
      <c r="BB117" s="45">
        <v>0.96399999999999997</v>
      </c>
      <c r="BC117" s="45">
        <v>60</v>
      </c>
      <c r="BD117" s="45">
        <v>0.40400000000000003</v>
      </c>
      <c r="BE117" s="45">
        <v>1.01E-2</v>
      </c>
      <c r="BF117" s="45">
        <v>24.6</v>
      </c>
      <c r="BG117" s="45">
        <v>2.95</v>
      </c>
      <c r="BH117" s="45">
        <v>30.3</v>
      </c>
      <c r="BI117" s="45">
        <v>0.86</v>
      </c>
      <c r="BJ117" s="45">
        <v>1.81</v>
      </c>
      <c r="BK117" s="45">
        <v>8.0099999999999995E-4</v>
      </c>
      <c r="BL117" s="45">
        <v>0.49</v>
      </c>
    </row>
    <row r="118" spans="1:64" x14ac:dyDescent="0.2">
      <c r="A118" s="88"/>
      <c r="B118" s="73" t="s">
        <v>245</v>
      </c>
      <c r="C118" s="45">
        <v>8.89</v>
      </c>
      <c r="D118" s="45">
        <v>17</v>
      </c>
      <c r="E118" s="45">
        <v>2.44</v>
      </c>
      <c r="F118" s="45">
        <v>14.2</v>
      </c>
      <c r="G118" s="45">
        <v>2.74</v>
      </c>
      <c r="H118" s="45">
        <v>8.42</v>
      </c>
      <c r="I118" s="45">
        <v>17.600000000000001</v>
      </c>
      <c r="J118" s="45">
        <v>1.77</v>
      </c>
      <c r="K118" s="45">
        <v>58.8</v>
      </c>
      <c r="L118" s="45">
        <v>0.83899999999999997</v>
      </c>
      <c r="M118" s="45">
        <v>5.8500000000000003E-2</v>
      </c>
      <c r="N118" s="45">
        <v>8.7200000000000006</v>
      </c>
      <c r="O118" s="45">
        <v>7.55</v>
      </c>
      <c r="P118" s="45">
        <v>3.05</v>
      </c>
      <c r="Q118" s="45">
        <v>3.6</v>
      </c>
      <c r="R118" s="45">
        <v>4.46</v>
      </c>
      <c r="S118" s="45">
        <v>3.16</v>
      </c>
      <c r="T118" s="45">
        <v>1.95</v>
      </c>
      <c r="U118" s="45">
        <v>1.23</v>
      </c>
      <c r="V118" s="45">
        <v>2.5499999999999998</v>
      </c>
      <c r="W118" s="45">
        <v>3.2099999999999997E-2</v>
      </c>
      <c r="X118" s="45">
        <v>1.49</v>
      </c>
      <c r="Y118" s="45">
        <v>3.49E-3</v>
      </c>
      <c r="Z118" s="45">
        <v>0.11899999999999999</v>
      </c>
      <c r="AA118" s="45">
        <v>4.3899999999999997</v>
      </c>
      <c r="AB118" s="45">
        <v>11</v>
      </c>
      <c r="AC118" s="45">
        <v>0.44</v>
      </c>
      <c r="AD118" s="45">
        <v>6.3400000000000001E-3</v>
      </c>
      <c r="AE118" s="45" t="s">
        <v>336</v>
      </c>
      <c r="AF118" s="45">
        <v>0.22800000000000001</v>
      </c>
      <c r="AG118" s="45">
        <v>1.8</v>
      </c>
      <c r="AH118" s="45">
        <v>18.399999999999999</v>
      </c>
      <c r="AI118" s="45">
        <v>6.28E-3</v>
      </c>
      <c r="AJ118" s="45">
        <v>3.62</v>
      </c>
      <c r="AK118" s="45">
        <v>0.106</v>
      </c>
      <c r="AL118" s="45">
        <v>2.8299999999999999E-2</v>
      </c>
      <c r="AM118" s="45">
        <v>3.21</v>
      </c>
      <c r="AN118" s="45">
        <v>0.41199999999999998</v>
      </c>
      <c r="AO118" s="45">
        <v>1.51</v>
      </c>
      <c r="AP118" s="45">
        <v>1.48</v>
      </c>
      <c r="AQ118" s="45">
        <v>78.3</v>
      </c>
      <c r="AR118" s="45">
        <v>4.58E-2</v>
      </c>
      <c r="AS118" s="45">
        <v>0.94499999999999995</v>
      </c>
      <c r="AT118" s="45">
        <v>4.7199999999999999E-2</v>
      </c>
      <c r="AU118" s="45">
        <v>2.71</v>
      </c>
      <c r="AV118" s="45">
        <v>19.600000000000001</v>
      </c>
      <c r="AW118" s="45">
        <v>13.4</v>
      </c>
      <c r="AX118" s="45">
        <v>2.44</v>
      </c>
      <c r="AY118" s="45">
        <v>0.441</v>
      </c>
      <c r="AZ118" s="45">
        <v>0.32400000000000001</v>
      </c>
      <c r="BA118" s="45">
        <v>16.899999999999999</v>
      </c>
      <c r="BB118" s="45">
        <v>1.46</v>
      </c>
      <c r="BC118" s="45">
        <v>60.4</v>
      </c>
      <c r="BD118" s="45">
        <v>0.57099999999999995</v>
      </c>
      <c r="BE118" s="45">
        <v>7.9500000000000005E-3</v>
      </c>
      <c r="BF118" s="45">
        <v>21.4</v>
      </c>
      <c r="BG118" s="45">
        <v>4.9800000000000004</v>
      </c>
      <c r="BH118" s="45">
        <v>30.1</v>
      </c>
      <c r="BI118" s="45">
        <v>0.89400000000000002</v>
      </c>
      <c r="BJ118" s="45">
        <v>2.68</v>
      </c>
      <c r="BK118" s="45">
        <v>8.9899999999999995E-4</v>
      </c>
      <c r="BL118" s="45">
        <v>0.497</v>
      </c>
    </row>
    <row r="119" spans="1:64" x14ac:dyDescent="0.2">
      <c r="A119" s="88"/>
      <c r="B119" s="73" t="s">
        <v>245</v>
      </c>
      <c r="C119" s="45">
        <v>10</v>
      </c>
      <c r="D119" s="45">
        <v>10.1</v>
      </c>
      <c r="E119" s="45">
        <v>1.62</v>
      </c>
      <c r="F119" s="45">
        <v>10.9</v>
      </c>
      <c r="G119" s="45">
        <v>2.2000000000000002</v>
      </c>
      <c r="H119" s="45">
        <v>6.11</v>
      </c>
      <c r="I119" s="45">
        <v>19.5</v>
      </c>
      <c r="J119" s="45">
        <v>1.24</v>
      </c>
      <c r="K119" s="45">
        <v>43.9</v>
      </c>
      <c r="L119" s="45">
        <v>0.48199999999999998</v>
      </c>
      <c r="M119" s="45">
        <v>9.2100000000000001E-2</v>
      </c>
      <c r="N119" s="45">
        <v>5.78</v>
      </c>
      <c r="O119" s="45">
        <v>5.84</v>
      </c>
      <c r="P119" s="45">
        <v>1.64</v>
      </c>
      <c r="Q119" s="45">
        <v>2.92</v>
      </c>
      <c r="R119" s="45">
        <v>3.72</v>
      </c>
      <c r="S119" s="45">
        <v>2.29</v>
      </c>
      <c r="T119" s="45">
        <v>1.6</v>
      </c>
      <c r="U119" s="45">
        <v>0.81100000000000005</v>
      </c>
      <c r="V119" s="45">
        <v>2.09</v>
      </c>
      <c r="W119" s="45">
        <v>3.1699999999999999E-2</v>
      </c>
      <c r="X119" s="45">
        <v>1.53</v>
      </c>
      <c r="Y119" s="45">
        <v>7.4099999999999999E-3</v>
      </c>
      <c r="Z119" s="45">
        <v>6.8099999999999994E-2</v>
      </c>
      <c r="AA119" s="45">
        <v>4.8099999999999996</v>
      </c>
      <c r="AB119" s="45">
        <v>7.82</v>
      </c>
      <c r="AC119" s="45">
        <v>0.12</v>
      </c>
      <c r="AD119" s="45">
        <v>6.3299999999999997E-3</v>
      </c>
      <c r="AE119" s="45" t="s">
        <v>336</v>
      </c>
      <c r="AF119" s="45">
        <v>0.23300000000000001</v>
      </c>
      <c r="AG119" s="45">
        <v>1.8</v>
      </c>
      <c r="AH119" s="45">
        <v>15.9</v>
      </c>
      <c r="AI119" s="45">
        <v>3.9399999999999999E-3</v>
      </c>
      <c r="AJ119" s="45">
        <v>2.65</v>
      </c>
      <c r="AK119" s="45">
        <v>0.107</v>
      </c>
      <c r="AL119" s="45">
        <v>1.23E-2</v>
      </c>
      <c r="AM119" s="45">
        <v>2.56</v>
      </c>
      <c r="AN119" s="45">
        <v>0.13400000000000001</v>
      </c>
      <c r="AO119" s="45">
        <v>1.2</v>
      </c>
      <c r="AP119" s="45">
        <v>1.37</v>
      </c>
      <c r="AQ119" s="45">
        <v>63.8</v>
      </c>
      <c r="AR119" s="45">
        <v>3.1E-2</v>
      </c>
      <c r="AS119" s="45">
        <v>1.17</v>
      </c>
      <c r="AT119" s="45">
        <v>4.5600000000000002E-2</v>
      </c>
      <c r="AU119" s="45">
        <v>1.74</v>
      </c>
      <c r="AV119" s="45">
        <v>13.3</v>
      </c>
      <c r="AW119" s="45">
        <v>10.5</v>
      </c>
      <c r="AX119" s="45">
        <v>1.1200000000000001</v>
      </c>
      <c r="AY119" s="45">
        <v>0.27800000000000002</v>
      </c>
      <c r="AZ119" s="45">
        <v>0.38500000000000001</v>
      </c>
      <c r="BA119" s="45">
        <v>15.7</v>
      </c>
      <c r="BB119" s="45">
        <v>1.06</v>
      </c>
      <c r="BC119" s="45">
        <v>59.5</v>
      </c>
      <c r="BD119" s="45">
        <v>0.58299999999999996</v>
      </c>
      <c r="BE119" s="45">
        <v>2.0400000000000001E-2</v>
      </c>
      <c r="BF119" s="45">
        <v>16.2</v>
      </c>
      <c r="BG119" s="45">
        <v>3.56</v>
      </c>
      <c r="BH119" s="45">
        <v>29.6</v>
      </c>
      <c r="BI119" s="45">
        <v>0.80600000000000005</v>
      </c>
      <c r="BJ119" s="45">
        <v>1.95</v>
      </c>
      <c r="BK119" s="45">
        <v>7.7999999999999999E-4</v>
      </c>
      <c r="BL119" s="45">
        <v>0.46</v>
      </c>
    </row>
    <row r="120" spans="1:64" x14ac:dyDescent="0.2">
      <c r="A120" s="88"/>
      <c r="B120" s="73" t="s">
        <v>245</v>
      </c>
      <c r="C120" s="45">
        <v>5.73</v>
      </c>
      <c r="D120" s="45">
        <v>9.7899999999999991</v>
      </c>
      <c r="E120" s="45">
        <v>1.89</v>
      </c>
      <c r="F120" s="45">
        <v>10.5</v>
      </c>
      <c r="G120" s="45">
        <v>2.4700000000000002</v>
      </c>
      <c r="H120" s="45">
        <v>6.34</v>
      </c>
      <c r="I120" s="45">
        <v>17.3</v>
      </c>
      <c r="J120" s="45">
        <v>1.37</v>
      </c>
      <c r="K120" s="45">
        <v>41</v>
      </c>
      <c r="L120" s="45">
        <v>0.68500000000000005</v>
      </c>
      <c r="M120" s="45">
        <v>0.31900000000000001</v>
      </c>
      <c r="N120" s="45">
        <v>6.37</v>
      </c>
      <c r="O120" s="45">
        <v>6.33</v>
      </c>
      <c r="P120" s="45">
        <v>1.7</v>
      </c>
      <c r="Q120" s="45">
        <v>3.19</v>
      </c>
      <c r="R120" s="45">
        <v>3.72</v>
      </c>
      <c r="S120" s="45">
        <v>2.13</v>
      </c>
      <c r="T120" s="45">
        <v>1.83</v>
      </c>
      <c r="U120" s="45">
        <v>0.88600000000000001</v>
      </c>
      <c r="V120" s="45">
        <v>3.92</v>
      </c>
      <c r="W120" s="45">
        <v>2.4500000000000001E-2</v>
      </c>
      <c r="X120" s="45">
        <v>1.3</v>
      </c>
      <c r="Y120" s="45">
        <v>4.64E-3</v>
      </c>
      <c r="Z120" s="45">
        <v>0.20200000000000001</v>
      </c>
      <c r="AA120" s="45">
        <v>5.2</v>
      </c>
      <c r="AB120" s="45">
        <v>7.29</v>
      </c>
      <c r="AC120" s="45">
        <v>0.13200000000000001</v>
      </c>
      <c r="AD120" s="45" t="s">
        <v>336</v>
      </c>
      <c r="AE120" s="45" t="s">
        <v>336</v>
      </c>
      <c r="AF120" s="45">
        <v>0.20200000000000001</v>
      </c>
      <c r="AG120" s="45">
        <v>1.81</v>
      </c>
      <c r="AH120" s="45">
        <v>15.4</v>
      </c>
      <c r="AI120" s="45">
        <v>3.3800000000000002E-3</v>
      </c>
      <c r="AJ120" s="45">
        <v>2.65</v>
      </c>
      <c r="AK120" s="45">
        <v>0.113</v>
      </c>
      <c r="AL120" s="45">
        <v>5.1499999999999997E-2</v>
      </c>
      <c r="AM120" s="45">
        <v>2.4700000000000002</v>
      </c>
      <c r="AN120" s="45">
        <v>0.129</v>
      </c>
      <c r="AO120" s="45">
        <v>1.18</v>
      </c>
      <c r="AP120" s="45">
        <v>1.5</v>
      </c>
      <c r="AQ120" s="45">
        <v>61.3</v>
      </c>
      <c r="AR120" s="45">
        <v>3.6900000000000002E-2</v>
      </c>
      <c r="AS120" s="45">
        <v>0.94</v>
      </c>
      <c r="AT120" s="45">
        <v>6.4799999999999996E-2</v>
      </c>
      <c r="AU120" s="45">
        <v>2.17</v>
      </c>
      <c r="AV120" s="45">
        <v>11.5</v>
      </c>
      <c r="AW120" s="45">
        <v>8.33</v>
      </c>
      <c r="AX120" s="45">
        <v>0.875</v>
      </c>
      <c r="AY120" s="45">
        <v>0.503</v>
      </c>
      <c r="AZ120" s="45">
        <v>0.38500000000000001</v>
      </c>
      <c r="BA120" s="45">
        <v>12.5</v>
      </c>
      <c r="BB120" s="45">
        <v>1.1000000000000001</v>
      </c>
      <c r="BC120" s="45">
        <v>57.7</v>
      </c>
      <c r="BD120" s="45">
        <v>0.45200000000000001</v>
      </c>
      <c r="BE120" s="45">
        <v>2.3E-2</v>
      </c>
      <c r="BF120" s="45">
        <v>27.7</v>
      </c>
      <c r="BG120" s="45">
        <v>3.33</v>
      </c>
      <c r="BH120" s="45">
        <v>29.1</v>
      </c>
      <c r="BI120" s="45">
        <v>0.76400000000000001</v>
      </c>
      <c r="BJ120" s="45">
        <v>1.7</v>
      </c>
      <c r="BK120" s="45">
        <v>1.22E-4</v>
      </c>
      <c r="BL120" s="45">
        <v>0.437</v>
      </c>
    </row>
    <row r="121" spans="1:64" x14ac:dyDescent="0.2">
      <c r="A121" s="88"/>
      <c r="B121" s="73" t="s">
        <v>246</v>
      </c>
      <c r="C121" s="45">
        <v>28.9</v>
      </c>
      <c r="D121" s="45">
        <v>18.899999999999999</v>
      </c>
      <c r="E121" s="45">
        <v>3.77</v>
      </c>
      <c r="F121" s="45">
        <v>19.399999999999999</v>
      </c>
      <c r="G121" s="45">
        <v>3.6</v>
      </c>
      <c r="H121" s="45">
        <v>8.98</v>
      </c>
      <c r="I121" s="45">
        <v>20</v>
      </c>
      <c r="J121" s="45">
        <v>1.88</v>
      </c>
      <c r="K121" s="45">
        <v>59.3</v>
      </c>
      <c r="L121" s="45">
        <v>1.2</v>
      </c>
      <c r="M121" s="45">
        <v>8.5099999999999995E-2</v>
      </c>
      <c r="N121" s="45">
        <v>8.5299999999999994</v>
      </c>
      <c r="O121" s="45">
        <v>9.41</v>
      </c>
      <c r="P121" s="45">
        <v>3.44</v>
      </c>
      <c r="Q121" s="45">
        <v>4.12</v>
      </c>
      <c r="R121" s="45">
        <v>5.63</v>
      </c>
      <c r="S121" s="45">
        <v>4.1500000000000004</v>
      </c>
      <c r="T121" s="45">
        <v>2.85</v>
      </c>
      <c r="U121" s="45">
        <v>1.44</v>
      </c>
      <c r="V121" s="45">
        <v>2.75</v>
      </c>
      <c r="W121" s="45">
        <v>3.8600000000000002E-2</v>
      </c>
      <c r="X121" s="45">
        <v>1.48</v>
      </c>
      <c r="Y121" s="45">
        <v>8.7100000000000007E-3</v>
      </c>
      <c r="Z121" s="45">
        <v>6.7599999999999993E-2</v>
      </c>
      <c r="AA121" s="45">
        <v>3.73</v>
      </c>
      <c r="AB121" s="45">
        <v>9.23</v>
      </c>
      <c r="AC121" s="45">
        <v>0.13100000000000001</v>
      </c>
      <c r="AD121" s="45">
        <v>5.0600000000000003E-3</v>
      </c>
      <c r="AE121" s="45" t="s">
        <v>336</v>
      </c>
      <c r="AF121" s="45">
        <v>0.25800000000000001</v>
      </c>
      <c r="AG121" s="45">
        <v>1.86</v>
      </c>
      <c r="AH121" s="45">
        <v>19.8</v>
      </c>
      <c r="AI121" s="45">
        <v>7.79E-3</v>
      </c>
      <c r="AJ121" s="45">
        <v>3.57</v>
      </c>
      <c r="AK121" s="45">
        <v>0.151</v>
      </c>
      <c r="AL121" s="45">
        <v>0.10299999999999999</v>
      </c>
      <c r="AM121" s="45">
        <v>2.91</v>
      </c>
      <c r="AN121" s="45">
        <v>0.23799999999999999</v>
      </c>
      <c r="AO121" s="45">
        <v>0.85399999999999998</v>
      </c>
      <c r="AP121" s="45">
        <v>2.5</v>
      </c>
      <c r="AQ121" s="45">
        <v>81.3</v>
      </c>
      <c r="AR121" s="45">
        <v>3.5499999999999997E-2</v>
      </c>
      <c r="AS121" s="45">
        <v>0.71199999999999997</v>
      </c>
      <c r="AT121" s="45">
        <v>3.27E-2</v>
      </c>
      <c r="AU121" s="45">
        <v>2.87</v>
      </c>
      <c r="AV121" s="45">
        <v>12.9</v>
      </c>
      <c r="AW121" s="45">
        <v>27.2</v>
      </c>
      <c r="AX121" s="45">
        <v>3.21</v>
      </c>
      <c r="AY121" s="45">
        <v>0.36299999999999999</v>
      </c>
      <c r="AZ121" s="45">
        <v>0.44900000000000001</v>
      </c>
      <c r="BA121" s="45">
        <v>21.7</v>
      </c>
      <c r="BB121" s="45">
        <v>1.49</v>
      </c>
      <c r="BC121" s="45">
        <v>57.5</v>
      </c>
      <c r="BD121" s="45">
        <v>0.54100000000000004</v>
      </c>
      <c r="BE121" s="45">
        <v>1.8599999999999998E-2</v>
      </c>
      <c r="BF121" s="45">
        <v>27</v>
      </c>
      <c r="BG121" s="45">
        <v>3.6</v>
      </c>
      <c r="BH121" s="45">
        <v>29.3</v>
      </c>
      <c r="BI121" s="45">
        <v>0.879</v>
      </c>
      <c r="BJ121" s="45">
        <v>2.0299999999999998</v>
      </c>
      <c r="BK121" s="45">
        <v>7.7499999999999997E-4</v>
      </c>
      <c r="BL121" s="45">
        <v>0.46100000000000002</v>
      </c>
    </row>
    <row r="122" spans="1:64" x14ac:dyDescent="0.2">
      <c r="A122" s="88"/>
      <c r="B122" s="73" t="s">
        <v>246</v>
      </c>
      <c r="C122" s="45">
        <v>24.1</v>
      </c>
      <c r="D122" s="45">
        <v>19.899999999999999</v>
      </c>
      <c r="E122" s="45">
        <v>3.9</v>
      </c>
      <c r="F122" s="45">
        <v>18.2</v>
      </c>
      <c r="G122" s="45">
        <v>3.5</v>
      </c>
      <c r="H122" s="45">
        <v>9.39</v>
      </c>
      <c r="I122" s="45">
        <v>21.3</v>
      </c>
      <c r="J122" s="45">
        <v>2.27</v>
      </c>
      <c r="K122" s="45">
        <v>57.8</v>
      </c>
      <c r="L122" s="45">
        <v>1.27</v>
      </c>
      <c r="M122" s="45">
        <v>0.218</v>
      </c>
      <c r="N122" s="45">
        <v>8.3000000000000007</v>
      </c>
      <c r="O122" s="45">
        <v>10.199999999999999</v>
      </c>
      <c r="P122" s="45">
        <v>2.57</v>
      </c>
      <c r="Q122" s="45">
        <v>4.2699999999999996</v>
      </c>
      <c r="R122" s="45">
        <v>5.37</v>
      </c>
      <c r="S122" s="45">
        <v>3.76</v>
      </c>
      <c r="T122" s="45">
        <v>2.4900000000000002</v>
      </c>
      <c r="U122" s="45">
        <v>1.51</v>
      </c>
      <c r="V122" s="45">
        <v>2.84</v>
      </c>
      <c r="W122" s="45">
        <v>3.5999999999999997E-2</v>
      </c>
      <c r="X122" s="45">
        <v>1.47</v>
      </c>
      <c r="Y122" s="45">
        <v>7.3600000000000002E-3</v>
      </c>
      <c r="Z122" s="45">
        <v>3.3000000000000002E-2</v>
      </c>
      <c r="AA122" s="45">
        <v>3.36</v>
      </c>
      <c r="AB122" s="45">
        <v>9.19</v>
      </c>
      <c r="AC122" s="45">
        <v>5.4600000000000003E-2</v>
      </c>
      <c r="AD122" s="45" t="s">
        <v>336</v>
      </c>
      <c r="AE122" s="45" t="s">
        <v>336</v>
      </c>
      <c r="AF122" s="45">
        <v>0.13900000000000001</v>
      </c>
      <c r="AG122" s="45">
        <v>1.85</v>
      </c>
      <c r="AH122" s="45">
        <v>17.5</v>
      </c>
      <c r="AI122" s="45">
        <v>9.0100000000000006E-3</v>
      </c>
      <c r="AJ122" s="45">
        <v>4.6900000000000004</v>
      </c>
      <c r="AK122" s="45">
        <v>0.115</v>
      </c>
      <c r="AL122" s="45">
        <v>0.10199999999999999</v>
      </c>
      <c r="AM122" s="45">
        <v>4.43</v>
      </c>
      <c r="AN122" s="45" t="s">
        <v>336</v>
      </c>
      <c r="AO122" s="45">
        <v>0.64800000000000002</v>
      </c>
      <c r="AP122" s="45">
        <v>1.99</v>
      </c>
      <c r="AQ122" s="45">
        <v>77.900000000000006</v>
      </c>
      <c r="AR122" s="45">
        <v>2.41E-2</v>
      </c>
      <c r="AS122" s="45">
        <v>0.61099999999999999</v>
      </c>
      <c r="AT122" s="45">
        <v>6.2E-2</v>
      </c>
      <c r="AU122" s="45">
        <v>2.88</v>
      </c>
      <c r="AV122" s="45">
        <v>7.23</v>
      </c>
      <c r="AW122" s="45">
        <v>24.9</v>
      </c>
      <c r="AX122" s="45">
        <v>1.82</v>
      </c>
      <c r="AY122" s="45">
        <v>0.38700000000000001</v>
      </c>
      <c r="AZ122" s="45">
        <v>0.40600000000000003</v>
      </c>
      <c r="BA122" s="45">
        <v>6.03</v>
      </c>
      <c r="BB122" s="45">
        <v>1.59</v>
      </c>
      <c r="BC122" s="45">
        <v>54.5</v>
      </c>
      <c r="BD122" s="45">
        <v>0.48399999999999999</v>
      </c>
      <c r="BE122" s="45">
        <v>4.08E-4</v>
      </c>
      <c r="BF122" s="45">
        <v>19.5</v>
      </c>
      <c r="BG122" s="45">
        <v>3.55</v>
      </c>
      <c r="BH122" s="45">
        <v>29.7</v>
      </c>
      <c r="BI122" s="45">
        <v>0.82399999999999995</v>
      </c>
      <c r="BJ122" s="45">
        <v>1.91</v>
      </c>
      <c r="BK122" s="45">
        <v>7.1599999999999995E-4</v>
      </c>
      <c r="BL122" s="45">
        <v>0.45800000000000002</v>
      </c>
    </row>
    <row r="123" spans="1:64" x14ac:dyDescent="0.2">
      <c r="A123" s="88"/>
      <c r="B123" s="73" t="s">
        <v>246</v>
      </c>
      <c r="C123" s="45">
        <v>21.7</v>
      </c>
      <c r="D123" s="45">
        <v>16.100000000000001</v>
      </c>
      <c r="E123" s="45">
        <v>2.7</v>
      </c>
      <c r="F123" s="45">
        <v>13.2</v>
      </c>
      <c r="G123" s="45">
        <v>2.95</v>
      </c>
      <c r="H123" s="45">
        <v>7.94</v>
      </c>
      <c r="I123" s="45">
        <v>16.399999999999999</v>
      </c>
      <c r="J123" s="45">
        <v>1.48</v>
      </c>
      <c r="K123" s="45">
        <v>46.4</v>
      </c>
      <c r="L123" s="45">
        <v>0.80700000000000005</v>
      </c>
      <c r="M123" s="45">
        <v>5.2200000000000003E-2</v>
      </c>
      <c r="N123" s="45">
        <v>7</v>
      </c>
      <c r="O123" s="45">
        <v>7.92</v>
      </c>
      <c r="P123" s="45">
        <v>2.06</v>
      </c>
      <c r="Q123" s="45">
        <v>2.96</v>
      </c>
      <c r="R123" s="45">
        <v>4.4400000000000004</v>
      </c>
      <c r="S123" s="45">
        <v>2.74</v>
      </c>
      <c r="T123" s="45">
        <v>1.82</v>
      </c>
      <c r="U123" s="45">
        <v>1.19</v>
      </c>
      <c r="V123" s="45">
        <v>1.72</v>
      </c>
      <c r="W123" s="45">
        <v>3.85E-2</v>
      </c>
      <c r="X123" s="45">
        <v>1.6</v>
      </c>
      <c r="Y123" s="45">
        <v>2.8300000000000001E-3</v>
      </c>
      <c r="Z123" s="45">
        <v>0.127</v>
      </c>
      <c r="AA123" s="45">
        <v>4.08</v>
      </c>
      <c r="AB123" s="45">
        <v>7.97</v>
      </c>
      <c r="AC123" s="45">
        <v>8.1699999999999995E-2</v>
      </c>
      <c r="AD123" s="45">
        <v>8.7100000000000007E-3</v>
      </c>
      <c r="AE123" s="45" t="s">
        <v>336</v>
      </c>
      <c r="AF123" s="45">
        <v>0.128</v>
      </c>
      <c r="AG123" s="45">
        <v>1.8</v>
      </c>
      <c r="AH123" s="45">
        <v>16.2</v>
      </c>
      <c r="AI123" s="45">
        <v>7.2700000000000004E-3</v>
      </c>
      <c r="AJ123" s="45">
        <v>4.0999999999999996</v>
      </c>
      <c r="AK123" s="45">
        <v>0.124</v>
      </c>
      <c r="AL123" s="45">
        <v>9.1399999999999995E-2</v>
      </c>
      <c r="AM123" s="45">
        <v>3.29</v>
      </c>
      <c r="AN123" s="45">
        <v>0.16400000000000001</v>
      </c>
      <c r="AO123" s="45">
        <v>0.55200000000000005</v>
      </c>
      <c r="AP123" s="45">
        <v>1.88</v>
      </c>
      <c r="AQ123" s="45">
        <v>64.5</v>
      </c>
      <c r="AR123" s="45">
        <v>3.4500000000000003E-2</v>
      </c>
      <c r="AS123" s="45">
        <v>0.73899999999999999</v>
      </c>
      <c r="AT123" s="45">
        <v>4.1200000000000001E-2</v>
      </c>
      <c r="AU123" s="45">
        <v>3.16</v>
      </c>
      <c r="AV123" s="45">
        <v>9.25</v>
      </c>
      <c r="AW123" s="45">
        <v>18.600000000000001</v>
      </c>
      <c r="AX123" s="45">
        <v>1.51</v>
      </c>
      <c r="AY123" s="45">
        <v>0.40799999999999997</v>
      </c>
      <c r="AZ123" s="45">
        <v>0.35799999999999998</v>
      </c>
      <c r="BA123" s="45">
        <v>17.899999999999999</v>
      </c>
      <c r="BB123" s="45">
        <v>1.46</v>
      </c>
      <c r="BC123" s="45">
        <v>55.5</v>
      </c>
      <c r="BD123" s="45">
        <v>0.436</v>
      </c>
      <c r="BE123" s="45">
        <v>1.95E-2</v>
      </c>
      <c r="BF123" s="45">
        <v>21.4</v>
      </c>
      <c r="BG123" s="45">
        <v>2.86</v>
      </c>
      <c r="BH123" s="45">
        <v>28.7</v>
      </c>
      <c r="BI123" s="45">
        <v>0.74299999999999999</v>
      </c>
      <c r="BJ123" s="45">
        <v>1.93</v>
      </c>
      <c r="BK123" s="45">
        <v>1.1900000000000001E-4</v>
      </c>
      <c r="BL123" s="45">
        <v>0.45800000000000002</v>
      </c>
    </row>
    <row r="124" spans="1:64" x14ac:dyDescent="0.2">
      <c r="A124" s="88"/>
      <c r="B124" s="73" t="s">
        <v>246</v>
      </c>
      <c r="C124" s="45">
        <v>25.7</v>
      </c>
      <c r="D124" s="45">
        <v>14.3</v>
      </c>
      <c r="E124" s="45">
        <v>3.25</v>
      </c>
      <c r="F124" s="45">
        <v>11.5</v>
      </c>
      <c r="G124" s="45">
        <v>2.1800000000000002</v>
      </c>
      <c r="H124" s="45">
        <v>7.8</v>
      </c>
      <c r="I124" s="45">
        <v>13.3</v>
      </c>
      <c r="J124" s="45">
        <v>1.42</v>
      </c>
      <c r="K124" s="45">
        <v>42.3</v>
      </c>
      <c r="L124" s="45">
        <v>0.626</v>
      </c>
      <c r="M124" s="45">
        <v>0.187</v>
      </c>
      <c r="N124" s="45">
        <v>7.19</v>
      </c>
      <c r="O124" s="45">
        <v>6.97</v>
      </c>
      <c r="P124" s="45">
        <v>2.15</v>
      </c>
      <c r="Q124" s="45">
        <v>3.17</v>
      </c>
      <c r="R124" s="45">
        <v>4.54</v>
      </c>
      <c r="S124" s="45">
        <v>2.89</v>
      </c>
      <c r="T124" s="45">
        <v>1.87</v>
      </c>
      <c r="U124" s="45">
        <v>1.08</v>
      </c>
      <c r="V124" s="45">
        <v>1.73</v>
      </c>
      <c r="W124" s="45">
        <v>3.6799999999999999E-2</v>
      </c>
      <c r="X124" s="45">
        <v>1.52</v>
      </c>
      <c r="Y124" s="45">
        <v>4.2700000000000004E-3</v>
      </c>
      <c r="Z124" s="45">
        <v>4.5199999999999997E-2</v>
      </c>
      <c r="AA124" s="45">
        <v>3.87</v>
      </c>
      <c r="AB124" s="45">
        <v>6.69</v>
      </c>
      <c r="AC124" s="45">
        <v>0.16300000000000001</v>
      </c>
      <c r="AD124" s="45">
        <v>7.9600000000000001E-3</v>
      </c>
      <c r="AE124" s="45" t="s">
        <v>336</v>
      </c>
      <c r="AF124" s="45">
        <v>0.17499999999999999</v>
      </c>
      <c r="AG124" s="45">
        <v>1.77</v>
      </c>
      <c r="AH124" s="45">
        <v>17.8</v>
      </c>
      <c r="AI124" s="45">
        <v>6.5799999999999999E-3</v>
      </c>
      <c r="AJ124" s="45">
        <v>2.62</v>
      </c>
      <c r="AK124" s="45">
        <v>0.123</v>
      </c>
      <c r="AL124" s="45">
        <v>3.3099999999999997E-2</v>
      </c>
      <c r="AM124" s="45">
        <v>2.4700000000000002</v>
      </c>
      <c r="AN124" s="45">
        <v>0.13600000000000001</v>
      </c>
      <c r="AO124" s="45">
        <v>0.39600000000000002</v>
      </c>
      <c r="AP124" s="45">
        <v>1.38</v>
      </c>
      <c r="AQ124" s="45">
        <v>46.8</v>
      </c>
      <c r="AR124" s="45">
        <v>2.0400000000000001E-2</v>
      </c>
      <c r="AS124" s="45">
        <v>0.57299999999999995</v>
      </c>
      <c r="AT124" s="45">
        <v>2.5100000000000001E-2</v>
      </c>
      <c r="AU124" s="45">
        <v>1.63</v>
      </c>
      <c r="AV124" s="45">
        <v>9.99</v>
      </c>
      <c r="AW124" s="45">
        <v>9.4499999999999993</v>
      </c>
      <c r="AX124" s="45">
        <v>1.21</v>
      </c>
      <c r="AY124" s="45">
        <v>0.35799999999999998</v>
      </c>
      <c r="AZ124" s="45">
        <v>0.32100000000000001</v>
      </c>
      <c r="BA124" s="45">
        <v>13.3</v>
      </c>
      <c r="BB124" s="45">
        <v>1.05</v>
      </c>
      <c r="BC124" s="45">
        <v>57</v>
      </c>
      <c r="BD124" s="45">
        <v>0.40799999999999997</v>
      </c>
      <c r="BE124" s="45">
        <v>6.7200000000000003E-3</v>
      </c>
      <c r="BF124" s="45">
        <v>14.9</v>
      </c>
      <c r="BG124" s="45">
        <v>2.6</v>
      </c>
      <c r="BH124" s="45">
        <v>31.8</v>
      </c>
      <c r="BI124" s="45">
        <v>0.71599999999999997</v>
      </c>
      <c r="BJ124" s="45">
        <v>1.87</v>
      </c>
      <c r="BK124" s="45">
        <v>1.2300000000000001E-4</v>
      </c>
      <c r="BL124" s="45">
        <v>0.59</v>
      </c>
    </row>
    <row r="125" spans="1:64" x14ac:dyDescent="0.2">
      <c r="A125" s="88" t="s">
        <v>332</v>
      </c>
      <c r="B125" s="75" t="s">
        <v>241</v>
      </c>
      <c r="C125" s="45">
        <v>13.5</v>
      </c>
      <c r="D125" s="45">
        <v>70.2</v>
      </c>
      <c r="E125" s="45">
        <v>7.35</v>
      </c>
      <c r="F125" s="45">
        <v>73.599999999999994</v>
      </c>
      <c r="G125" s="45">
        <v>6.4</v>
      </c>
      <c r="H125" s="45">
        <v>26.8</v>
      </c>
      <c r="I125" s="45">
        <v>29.3</v>
      </c>
      <c r="J125" s="45">
        <v>4.45</v>
      </c>
      <c r="K125" s="45">
        <v>86.3</v>
      </c>
      <c r="L125" s="45">
        <v>2.4500000000000002</v>
      </c>
      <c r="M125" s="45">
        <v>0.42</v>
      </c>
      <c r="N125" s="45">
        <v>31</v>
      </c>
      <c r="O125" s="45">
        <v>26.3</v>
      </c>
      <c r="P125" s="45">
        <v>9.09</v>
      </c>
      <c r="Q125" s="45">
        <v>8.18</v>
      </c>
      <c r="R125" s="45">
        <v>15.6</v>
      </c>
      <c r="S125" s="45">
        <v>9.18</v>
      </c>
      <c r="T125" s="45">
        <v>6.72</v>
      </c>
      <c r="U125" s="45">
        <v>4.6399999999999997</v>
      </c>
      <c r="V125" s="45">
        <v>1.07</v>
      </c>
      <c r="W125" s="45">
        <v>5.4399999999999997E-2</v>
      </c>
      <c r="X125" s="45">
        <v>1.45</v>
      </c>
      <c r="Y125" s="45">
        <v>1.09E-3</v>
      </c>
      <c r="Z125" s="45">
        <v>0.374</v>
      </c>
      <c r="AA125" s="45">
        <v>4.6100000000000003</v>
      </c>
      <c r="AB125" s="45">
        <v>15.2</v>
      </c>
      <c r="AC125" s="45">
        <v>0.27700000000000002</v>
      </c>
      <c r="AD125" s="45">
        <v>5.1700000000000001E-3</v>
      </c>
      <c r="AE125" s="45" t="s">
        <v>336</v>
      </c>
      <c r="AF125" s="45">
        <v>0.60199999999999998</v>
      </c>
      <c r="AG125" s="45">
        <v>1.82</v>
      </c>
      <c r="AH125" s="45">
        <v>28.3</v>
      </c>
      <c r="AI125" s="45">
        <v>2.3099999999999999E-2</v>
      </c>
      <c r="AJ125" s="45">
        <v>11.9</v>
      </c>
      <c r="AK125" s="45">
        <v>0.312</v>
      </c>
      <c r="AL125" s="45">
        <v>8.0199999999999994E-2</v>
      </c>
      <c r="AM125" s="45">
        <v>8.19</v>
      </c>
      <c r="AN125" s="45" t="s">
        <v>336</v>
      </c>
      <c r="AO125" s="45">
        <v>1.73</v>
      </c>
      <c r="AP125" s="45">
        <v>5.45</v>
      </c>
      <c r="AQ125" s="45">
        <v>99.4</v>
      </c>
      <c r="AR125" s="45">
        <v>7.9600000000000004E-2</v>
      </c>
      <c r="AS125" s="45">
        <v>2.5099999999999998</v>
      </c>
      <c r="AT125" s="45">
        <v>0.14599999999999999</v>
      </c>
      <c r="AU125" s="45">
        <v>4.2300000000000004</v>
      </c>
      <c r="AV125" s="45">
        <v>24.7</v>
      </c>
      <c r="AW125" s="45">
        <v>31.4</v>
      </c>
      <c r="AX125" s="45">
        <v>3.66</v>
      </c>
      <c r="AY125" s="45">
        <v>0.38600000000000001</v>
      </c>
      <c r="AZ125" s="45">
        <v>0.35899999999999999</v>
      </c>
      <c r="BA125" s="45">
        <v>18.899999999999999</v>
      </c>
      <c r="BB125" s="45">
        <v>1.85</v>
      </c>
      <c r="BC125" s="45">
        <v>61.5</v>
      </c>
      <c r="BD125" s="45">
        <v>1.81</v>
      </c>
      <c r="BE125" s="45">
        <v>2.4500000000000001E-2</v>
      </c>
      <c r="BF125" s="45">
        <v>36.1</v>
      </c>
      <c r="BG125" s="45">
        <v>9.98</v>
      </c>
      <c r="BH125" s="45">
        <v>30.8</v>
      </c>
      <c r="BI125" s="45">
        <v>1.74</v>
      </c>
      <c r="BJ125" s="45">
        <v>4.28</v>
      </c>
      <c r="BK125" s="45">
        <v>8.25E-4</v>
      </c>
      <c r="BL125" s="45">
        <v>0.38</v>
      </c>
    </row>
    <row r="126" spans="1:64" x14ac:dyDescent="0.2">
      <c r="A126" s="88"/>
      <c r="B126" s="75" t="s">
        <v>241</v>
      </c>
      <c r="C126" s="45">
        <v>19</v>
      </c>
      <c r="D126" s="45">
        <v>53.3</v>
      </c>
      <c r="E126" s="45">
        <v>6.06</v>
      </c>
      <c r="F126" s="45">
        <v>59.5</v>
      </c>
      <c r="G126" s="45">
        <v>5.9</v>
      </c>
      <c r="H126" s="45">
        <v>20.100000000000001</v>
      </c>
      <c r="I126" s="45">
        <v>24.2</v>
      </c>
      <c r="J126" s="45">
        <v>3.51</v>
      </c>
      <c r="K126" s="45">
        <v>70</v>
      </c>
      <c r="L126" s="45">
        <v>2</v>
      </c>
      <c r="M126" s="45">
        <v>0.183</v>
      </c>
      <c r="N126" s="45">
        <v>25.9</v>
      </c>
      <c r="O126" s="45">
        <v>20.2</v>
      </c>
      <c r="P126" s="45">
        <v>7.97</v>
      </c>
      <c r="Q126" s="45">
        <v>6.39</v>
      </c>
      <c r="R126" s="45">
        <v>11.2</v>
      </c>
      <c r="S126" s="45">
        <v>7.87</v>
      </c>
      <c r="T126" s="45">
        <v>5.01</v>
      </c>
      <c r="U126" s="45">
        <v>4</v>
      </c>
      <c r="V126" s="45">
        <v>2.1</v>
      </c>
      <c r="W126" s="45">
        <v>5.0900000000000001E-2</v>
      </c>
      <c r="X126" s="45">
        <v>1.58</v>
      </c>
      <c r="Y126" s="45">
        <v>1.11E-2</v>
      </c>
      <c r="Z126" s="45">
        <v>0.307</v>
      </c>
      <c r="AA126" s="45">
        <v>3.53</v>
      </c>
      <c r="AB126" s="45">
        <v>17.8</v>
      </c>
      <c r="AC126" s="45">
        <v>0.157</v>
      </c>
      <c r="AD126" s="45">
        <v>8.3999999999999995E-3</v>
      </c>
      <c r="AE126" s="45" t="s">
        <v>336</v>
      </c>
      <c r="AF126" s="45">
        <v>0.32600000000000001</v>
      </c>
      <c r="AG126" s="45">
        <v>1.79</v>
      </c>
      <c r="AH126" s="45">
        <v>21.1</v>
      </c>
      <c r="AI126" s="45">
        <v>1.8100000000000002E-2</v>
      </c>
      <c r="AJ126" s="45">
        <v>7.52</v>
      </c>
      <c r="AK126" s="45">
        <v>0.19600000000000001</v>
      </c>
      <c r="AL126" s="45">
        <v>0.13700000000000001</v>
      </c>
      <c r="AM126" s="45">
        <v>7.78</v>
      </c>
      <c r="AN126" s="45">
        <v>0.14299999999999999</v>
      </c>
      <c r="AO126" s="45">
        <v>1.59</v>
      </c>
      <c r="AP126" s="45">
        <v>4.22</v>
      </c>
      <c r="AQ126" s="45">
        <v>94.3</v>
      </c>
      <c r="AR126" s="45">
        <v>0.107</v>
      </c>
      <c r="AS126" s="45">
        <v>1.64</v>
      </c>
      <c r="AT126" s="45">
        <v>0.16</v>
      </c>
      <c r="AU126" s="45">
        <v>6.58</v>
      </c>
      <c r="AV126" s="45">
        <v>22.1</v>
      </c>
      <c r="AW126" s="45">
        <v>27.9</v>
      </c>
      <c r="AX126" s="45">
        <v>2.46</v>
      </c>
      <c r="AY126" s="45">
        <v>0.39</v>
      </c>
      <c r="AZ126" s="45">
        <v>0.36299999999999999</v>
      </c>
      <c r="BA126" s="45">
        <v>6.01</v>
      </c>
      <c r="BB126" s="45">
        <v>2.06</v>
      </c>
      <c r="BC126" s="45">
        <v>54.6</v>
      </c>
      <c r="BD126" s="45">
        <v>1.56</v>
      </c>
      <c r="BE126" s="45">
        <v>3.1800000000000002E-2</v>
      </c>
      <c r="BF126" s="45">
        <v>36.4</v>
      </c>
      <c r="BG126" s="45">
        <v>9.3800000000000008</v>
      </c>
      <c r="BH126" s="45">
        <v>30.9</v>
      </c>
      <c r="BI126" s="45">
        <v>1.41</v>
      </c>
      <c r="BJ126" s="45">
        <v>3.49</v>
      </c>
      <c r="BK126" s="45">
        <v>1.17E-4</v>
      </c>
      <c r="BL126" s="45">
        <v>0.42799999999999999</v>
      </c>
    </row>
    <row r="127" spans="1:64" x14ac:dyDescent="0.2">
      <c r="A127" s="88"/>
      <c r="B127" s="75" t="s">
        <v>241</v>
      </c>
      <c r="C127" s="45">
        <v>27.4</v>
      </c>
      <c r="D127" s="45">
        <v>43.7</v>
      </c>
      <c r="E127" s="45">
        <v>6.64</v>
      </c>
      <c r="F127" s="45">
        <v>48</v>
      </c>
      <c r="G127" s="45">
        <v>7.46</v>
      </c>
      <c r="H127" s="45">
        <v>21</v>
      </c>
      <c r="I127" s="45">
        <v>21.9</v>
      </c>
      <c r="J127" s="45">
        <v>3.18</v>
      </c>
      <c r="K127" s="45">
        <v>56.2</v>
      </c>
      <c r="L127" s="45">
        <v>2.0699999999999998</v>
      </c>
      <c r="M127" s="45">
        <v>0.104</v>
      </c>
      <c r="N127" s="45">
        <v>25.1</v>
      </c>
      <c r="O127" s="45">
        <v>20.100000000000001</v>
      </c>
      <c r="P127" s="45">
        <v>5.91</v>
      </c>
      <c r="Q127" s="45">
        <v>6.59</v>
      </c>
      <c r="R127" s="45">
        <v>11.3</v>
      </c>
      <c r="S127" s="45">
        <v>7.36</v>
      </c>
      <c r="T127" s="45">
        <v>5.37</v>
      </c>
      <c r="U127" s="45">
        <v>4.2</v>
      </c>
      <c r="V127" s="45">
        <v>2.5099999999999998</v>
      </c>
      <c r="W127" s="45">
        <v>5.4100000000000002E-2</v>
      </c>
      <c r="X127" s="45">
        <v>1.41</v>
      </c>
      <c r="Y127" s="45">
        <v>5.4400000000000004E-3</v>
      </c>
      <c r="Z127" s="45">
        <v>0.28899999999999998</v>
      </c>
      <c r="AA127" s="45">
        <v>3.51</v>
      </c>
      <c r="AB127" s="45">
        <v>12.4</v>
      </c>
      <c r="AC127" s="45">
        <v>4.1700000000000001E-2</v>
      </c>
      <c r="AD127" s="45" t="s">
        <v>336</v>
      </c>
      <c r="AE127" s="45" t="s">
        <v>336</v>
      </c>
      <c r="AF127" s="45">
        <v>0.23699999999999999</v>
      </c>
      <c r="AG127" s="45">
        <v>1.79</v>
      </c>
      <c r="AH127" s="45">
        <v>19.7</v>
      </c>
      <c r="AI127" s="45">
        <v>1.2500000000000001E-2</v>
      </c>
      <c r="AJ127" s="45">
        <v>7.8</v>
      </c>
      <c r="AK127" s="45">
        <v>0.19500000000000001</v>
      </c>
      <c r="AL127" s="45">
        <v>0.17299999999999999</v>
      </c>
      <c r="AM127" s="45">
        <v>8.32</v>
      </c>
      <c r="AN127" s="45" t="s">
        <v>336</v>
      </c>
      <c r="AO127" s="45">
        <v>1.37</v>
      </c>
      <c r="AP127" s="45">
        <v>4.01</v>
      </c>
      <c r="AQ127" s="45">
        <v>86.3</v>
      </c>
      <c r="AR127" s="45">
        <v>5.74E-2</v>
      </c>
      <c r="AS127" s="45">
        <v>1.61</v>
      </c>
      <c r="AT127" s="45">
        <v>0.16</v>
      </c>
      <c r="AU127" s="45">
        <v>4.9800000000000004</v>
      </c>
      <c r="AV127" s="45">
        <v>18.899999999999999</v>
      </c>
      <c r="AW127" s="45">
        <v>19.7</v>
      </c>
      <c r="AX127" s="45">
        <v>1.38</v>
      </c>
      <c r="AY127" s="45">
        <v>0.441</v>
      </c>
      <c r="AZ127" s="45">
        <v>0.35699999999999998</v>
      </c>
      <c r="BA127" s="45">
        <v>18.5</v>
      </c>
      <c r="BB127" s="45">
        <v>1.43</v>
      </c>
      <c r="BC127" s="45">
        <v>54.4</v>
      </c>
      <c r="BD127" s="45">
        <v>1.31</v>
      </c>
      <c r="BE127" s="45">
        <v>4.1700000000000001E-2</v>
      </c>
      <c r="BF127" s="45">
        <v>38.700000000000003</v>
      </c>
      <c r="BG127" s="45">
        <v>8.52</v>
      </c>
      <c r="BH127" s="45">
        <v>30.9</v>
      </c>
      <c r="BI127" s="45">
        <v>1.54</v>
      </c>
      <c r="BJ127" s="45">
        <v>4.03</v>
      </c>
      <c r="BK127" s="45">
        <v>1.64E-4</v>
      </c>
      <c r="BL127" s="45">
        <v>0.313</v>
      </c>
    </row>
    <row r="128" spans="1:64" x14ac:dyDescent="0.2">
      <c r="A128" s="88"/>
      <c r="B128" s="75" t="s">
        <v>241</v>
      </c>
      <c r="C128" s="45">
        <v>21.2</v>
      </c>
      <c r="D128" s="45">
        <v>42.9</v>
      </c>
      <c r="E128" s="45">
        <v>7.95</v>
      </c>
      <c r="F128" s="45">
        <v>47</v>
      </c>
      <c r="G128" s="45">
        <v>7.29</v>
      </c>
      <c r="H128" s="45">
        <v>21.4</v>
      </c>
      <c r="I128" s="45">
        <v>21.3</v>
      </c>
      <c r="J128" s="45">
        <v>3.61</v>
      </c>
      <c r="K128" s="45">
        <v>60.3</v>
      </c>
      <c r="L128" s="45">
        <v>2.11</v>
      </c>
      <c r="M128" s="45">
        <v>0.111</v>
      </c>
      <c r="N128" s="45">
        <v>25.2</v>
      </c>
      <c r="O128" s="45">
        <v>20.7</v>
      </c>
      <c r="P128" s="45">
        <v>5.99</v>
      </c>
      <c r="Q128" s="45">
        <v>6.83</v>
      </c>
      <c r="R128" s="45">
        <v>11.9</v>
      </c>
      <c r="S128" s="45">
        <v>7.9</v>
      </c>
      <c r="T128" s="45">
        <v>5.39</v>
      </c>
      <c r="U128" s="45">
        <v>3.76</v>
      </c>
      <c r="V128" s="45">
        <v>3.32</v>
      </c>
      <c r="W128" s="45">
        <v>5.8700000000000002E-2</v>
      </c>
      <c r="X128" s="45">
        <v>1.59</v>
      </c>
      <c r="Y128" s="45">
        <v>1.5499999999999999E-3</v>
      </c>
      <c r="Z128" s="45">
        <v>0.31</v>
      </c>
      <c r="AA128" s="45">
        <v>4.43</v>
      </c>
      <c r="AB128" s="45">
        <v>13.4</v>
      </c>
      <c r="AC128" s="45">
        <v>0.104</v>
      </c>
      <c r="AD128" s="45">
        <v>7.7400000000000004E-3</v>
      </c>
      <c r="AE128" s="45" t="s">
        <v>336</v>
      </c>
      <c r="AF128" s="45">
        <v>0.35799999999999998</v>
      </c>
      <c r="AG128" s="45">
        <v>1.74</v>
      </c>
      <c r="AH128" s="45">
        <v>20.100000000000001</v>
      </c>
      <c r="AI128" s="45">
        <v>1.3599999999999999E-2</v>
      </c>
      <c r="AJ128" s="45">
        <v>7.95</v>
      </c>
      <c r="AK128" s="45">
        <v>0.183</v>
      </c>
      <c r="AL128" s="45">
        <v>0.158</v>
      </c>
      <c r="AM128" s="45">
        <v>9.6300000000000008</v>
      </c>
      <c r="AN128" s="45">
        <v>0.13800000000000001</v>
      </c>
      <c r="AO128" s="45">
        <v>1.17</v>
      </c>
      <c r="AP128" s="45">
        <v>4.7</v>
      </c>
      <c r="AQ128" s="45">
        <v>78.5</v>
      </c>
      <c r="AR128" s="45">
        <v>5.2499999999999998E-2</v>
      </c>
      <c r="AS128" s="45">
        <v>1.6</v>
      </c>
      <c r="AT128" s="45">
        <v>0.191</v>
      </c>
      <c r="AU128" s="45">
        <v>4.22</v>
      </c>
      <c r="AV128" s="45">
        <v>10.199999999999999</v>
      </c>
      <c r="AW128" s="45">
        <v>21.1</v>
      </c>
      <c r="AX128" s="45">
        <v>2.5099999999999998</v>
      </c>
      <c r="AY128" s="45">
        <v>0.503</v>
      </c>
      <c r="AZ128" s="45">
        <v>0.372</v>
      </c>
      <c r="BA128" s="45">
        <v>16</v>
      </c>
      <c r="BB128" s="45">
        <v>2.5</v>
      </c>
      <c r="BC128" s="45">
        <v>47.5</v>
      </c>
      <c r="BD128" s="45">
        <v>1.1499999999999999</v>
      </c>
      <c r="BE128" s="45">
        <v>1.21E-2</v>
      </c>
      <c r="BF128" s="45">
        <v>35.4</v>
      </c>
      <c r="BG128" s="45">
        <v>9.2899999999999991</v>
      </c>
      <c r="BH128" s="45">
        <v>31.2</v>
      </c>
      <c r="BI128" s="45">
        <v>1.2</v>
      </c>
      <c r="BJ128" s="45">
        <v>3.38</v>
      </c>
      <c r="BK128" s="45">
        <v>1.22E-4</v>
      </c>
      <c r="BL128" s="45">
        <v>0.46100000000000002</v>
      </c>
    </row>
    <row r="129" spans="1:64" x14ac:dyDescent="0.2">
      <c r="A129" s="88"/>
      <c r="B129" s="75" t="s">
        <v>242</v>
      </c>
      <c r="C129" s="45">
        <v>21.7</v>
      </c>
      <c r="D129" s="45">
        <v>28.8</v>
      </c>
      <c r="E129" s="45">
        <v>4.6100000000000003</v>
      </c>
      <c r="F129" s="45">
        <v>17.3</v>
      </c>
      <c r="G129" s="45">
        <v>4.93</v>
      </c>
      <c r="H129" s="45">
        <v>12.5</v>
      </c>
      <c r="I129" s="45">
        <v>23.1</v>
      </c>
      <c r="J129" s="45">
        <v>4.0199999999999996</v>
      </c>
      <c r="K129" s="45">
        <v>79.599999999999994</v>
      </c>
      <c r="L129" s="45">
        <v>1.33</v>
      </c>
      <c r="M129" s="45">
        <v>0.186</v>
      </c>
      <c r="N129" s="45">
        <v>13.1</v>
      </c>
      <c r="O129" s="45">
        <v>12.4</v>
      </c>
      <c r="P129" s="45">
        <v>3.13</v>
      </c>
      <c r="Q129" s="45">
        <v>7.08</v>
      </c>
      <c r="R129" s="45">
        <v>7.18</v>
      </c>
      <c r="S129" s="45">
        <v>4.72</v>
      </c>
      <c r="T129" s="45">
        <v>3.17</v>
      </c>
      <c r="U129" s="45">
        <v>2.2000000000000002</v>
      </c>
      <c r="V129" s="45">
        <v>3.78</v>
      </c>
      <c r="W129" s="45">
        <v>4.5600000000000002E-2</v>
      </c>
      <c r="X129" s="45">
        <v>1.65</v>
      </c>
      <c r="Y129" s="45">
        <v>2.33E-3</v>
      </c>
      <c r="Z129" s="45">
        <v>0.16900000000000001</v>
      </c>
      <c r="AA129" s="45">
        <v>4.88</v>
      </c>
      <c r="AB129" s="45">
        <v>22.5</v>
      </c>
      <c r="AC129" s="45">
        <v>0.20100000000000001</v>
      </c>
      <c r="AD129" s="45" t="s">
        <v>336</v>
      </c>
      <c r="AE129" s="45" t="s">
        <v>336</v>
      </c>
      <c r="AF129" s="45">
        <v>0.16700000000000001</v>
      </c>
      <c r="AG129" s="45">
        <v>1.77</v>
      </c>
      <c r="AH129" s="45">
        <v>21.6</v>
      </c>
      <c r="AI129" s="45">
        <v>1.8200000000000001E-2</v>
      </c>
      <c r="AJ129" s="45">
        <v>4.75</v>
      </c>
      <c r="AK129" s="45">
        <v>0.14499999999999999</v>
      </c>
      <c r="AL129" s="45">
        <v>3.3599999999999998E-2</v>
      </c>
      <c r="AM129" s="45">
        <v>8.0299999999999994</v>
      </c>
      <c r="AN129" s="45" t="s">
        <v>336</v>
      </c>
      <c r="AO129" s="45">
        <v>0.61699999999999999</v>
      </c>
      <c r="AP129" s="45">
        <v>3.11</v>
      </c>
      <c r="AQ129" s="45">
        <v>52.2</v>
      </c>
      <c r="AR129" s="45">
        <v>3.32E-2</v>
      </c>
      <c r="AS129" s="45">
        <v>1.3</v>
      </c>
      <c r="AT129" s="45">
        <v>7.0099999999999996E-2</v>
      </c>
      <c r="AU129" s="45">
        <v>3.43</v>
      </c>
      <c r="AV129" s="45">
        <v>13.5</v>
      </c>
      <c r="AW129" s="45">
        <v>23.2</v>
      </c>
      <c r="AX129" s="45">
        <v>2.2799999999999998</v>
      </c>
      <c r="AY129" s="45">
        <v>0.34799999999999998</v>
      </c>
      <c r="AZ129" s="45">
        <v>0.33400000000000002</v>
      </c>
      <c r="BA129" s="45">
        <v>15.4</v>
      </c>
      <c r="BB129" s="45">
        <v>2.96</v>
      </c>
      <c r="BC129" s="45">
        <v>51.9</v>
      </c>
      <c r="BD129" s="45">
        <v>0.45500000000000002</v>
      </c>
      <c r="BE129" s="45">
        <v>8.3099999999999997E-3</v>
      </c>
      <c r="BF129" s="45">
        <v>50.7</v>
      </c>
      <c r="BG129" s="45">
        <v>4.34</v>
      </c>
      <c r="BH129" s="45">
        <v>32.299999999999997</v>
      </c>
      <c r="BI129" s="45">
        <v>1.1599999999999999</v>
      </c>
      <c r="BJ129" s="45">
        <v>2.76</v>
      </c>
      <c r="BK129" s="45">
        <v>9.7999999999999997E-4</v>
      </c>
      <c r="BL129" s="45">
        <v>0.498</v>
      </c>
    </row>
    <row r="130" spans="1:64" x14ac:dyDescent="0.2">
      <c r="A130" s="88"/>
      <c r="B130" s="75" t="s">
        <v>242</v>
      </c>
      <c r="C130" s="45">
        <v>21.7</v>
      </c>
      <c r="D130" s="45">
        <v>37.1</v>
      </c>
      <c r="E130" s="45">
        <v>5.2</v>
      </c>
      <c r="F130" s="45">
        <v>21.9</v>
      </c>
      <c r="G130" s="45">
        <v>5.65</v>
      </c>
      <c r="H130" s="45">
        <v>14.3</v>
      </c>
      <c r="I130" s="45">
        <v>29</v>
      </c>
      <c r="J130" s="45">
        <v>5.21</v>
      </c>
      <c r="K130" s="45">
        <v>102</v>
      </c>
      <c r="L130" s="45">
        <v>1.72</v>
      </c>
      <c r="M130" s="45">
        <v>4.3999999999999997E-2</v>
      </c>
      <c r="N130" s="45">
        <v>15.1</v>
      </c>
      <c r="O130" s="45">
        <v>14.1</v>
      </c>
      <c r="P130" s="45">
        <v>3.96</v>
      </c>
      <c r="Q130" s="45">
        <v>9.06</v>
      </c>
      <c r="R130" s="45">
        <v>8.07</v>
      </c>
      <c r="S130" s="45">
        <v>5.8</v>
      </c>
      <c r="T130" s="45">
        <v>3.76</v>
      </c>
      <c r="U130" s="45">
        <v>2.46</v>
      </c>
      <c r="V130" s="45">
        <v>1.75</v>
      </c>
      <c r="W130" s="45">
        <v>4.6399999999999997E-2</v>
      </c>
      <c r="X130" s="45">
        <v>1.75</v>
      </c>
      <c r="Y130" s="45">
        <v>1.26E-2</v>
      </c>
      <c r="Z130" s="45">
        <v>0.158</v>
      </c>
      <c r="AA130" s="45">
        <v>4.2300000000000004</v>
      </c>
      <c r="AB130" s="45">
        <v>23.6</v>
      </c>
      <c r="AC130" s="45">
        <v>0.35499999999999998</v>
      </c>
      <c r="AD130" s="45" t="s">
        <v>336</v>
      </c>
      <c r="AE130" s="45" t="s">
        <v>336</v>
      </c>
      <c r="AF130" s="45">
        <v>0.20499999999999999</v>
      </c>
      <c r="AG130" s="45">
        <v>1.8</v>
      </c>
      <c r="AH130" s="45">
        <v>25.1</v>
      </c>
      <c r="AI130" s="45">
        <v>2.5899999999999999E-2</v>
      </c>
      <c r="AJ130" s="45">
        <v>4.37</v>
      </c>
      <c r="AK130" s="45">
        <v>0.219</v>
      </c>
      <c r="AL130" s="45">
        <v>0.28000000000000003</v>
      </c>
      <c r="AM130" s="45">
        <v>8.64</v>
      </c>
      <c r="AN130" s="45">
        <v>0.14000000000000001</v>
      </c>
      <c r="AO130" s="45">
        <v>0.75900000000000001</v>
      </c>
      <c r="AP130" s="45">
        <v>3.92</v>
      </c>
      <c r="AQ130" s="45">
        <v>70.900000000000006</v>
      </c>
      <c r="AR130" s="45">
        <v>3.8199999999999998E-2</v>
      </c>
      <c r="AS130" s="45">
        <v>1.25</v>
      </c>
      <c r="AT130" s="45">
        <v>9.6000000000000002E-2</v>
      </c>
      <c r="AU130" s="45">
        <v>4.12</v>
      </c>
      <c r="AV130" s="45">
        <v>13.9</v>
      </c>
      <c r="AW130" s="45">
        <v>30.8</v>
      </c>
      <c r="AX130" s="45">
        <v>3.32</v>
      </c>
      <c r="AY130" s="45">
        <v>0.60899999999999999</v>
      </c>
      <c r="AZ130" s="45">
        <v>0.35</v>
      </c>
      <c r="BA130" s="45">
        <v>17.600000000000001</v>
      </c>
      <c r="BB130" s="45">
        <v>2.96</v>
      </c>
      <c r="BC130" s="45">
        <v>48.2</v>
      </c>
      <c r="BD130" s="45">
        <v>0.68</v>
      </c>
      <c r="BE130" s="45">
        <v>1.21E-2</v>
      </c>
      <c r="BF130" s="45">
        <v>64.2</v>
      </c>
      <c r="BG130" s="45">
        <v>6.01</v>
      </c>
      <c r="BH130" s="45">
        <v>32.700000000000003</v>
      </c>
      <c r="BI130" s="45">
        <v>1.2</v>
      </c>
      <c r="BJ130" s="45">
        <v>2.77</v>
      </c>
      <c r="BK130" s="45">
        <v>1.2700000000000001E-3</v>
      </c>
      <c r="BL130" s="45">
        <v>0.36299999999999999</v>
      </c>
    </row>
    <row r="131" spans="1:64" x14ac:dyDescent="0.2">
      <c r="A131" s="88"/>
      <c r="B131" s="75" t="s">
        <v>242</v>
      </c>
      <c r="C131" s="45">
        <v>18.7</v>
      </c>
      <c r="D131" s="45">
        <v>42</v>
      </c>
      <c r="E131" s="45">
        <v>5.53</v>
      </c>
      <c r="F131" s="45">
        <v>23.5</v>
      </c>
      <c r="G131" s="45">
        <v>5.52</v>
      </c>
      <c r="H131" s="45">
        <v>15.9</v>
      </c>
      <c r="I131" s="45">
        <v>29.8</v>
      </c>
      <c r="J131" s="45">
        <v>5.9</v>
      </c>
      <c r="K131" s="45">
        <v>104</v>
      </c>
      <c r="L131" s="45">
        <v>1.77</v>
      </c>
      <c r="M131" s="45">
        <v>0.17899999999999999</v>
      </c>
      <c r="N131" s="45">
        <v>16</v>
      </c>
      <c r="O131" s="45">
        <v>16</v>
      </c>
      <c r="P131" s="45">
        <v>4.09</v>
      </c>
      <c r="Q131" s="45">
        <v>9</v>
      </c>
      <c r="R131" s="45">
        <v>7.84</v>
      </c>
      <c r="S131" s="45">
        <v>5.41</v>
      </c>
      <c r="T131" s="45">
        <v>3.84</v>
      </c>
      <c r="U131" s="45">
        <v>2.5</v>
      </c>
      <c r="V131" s="45">
        <v>2.3199999999999998</v>
      </c>
      <c r="W131" s="45">
        <v>3.7100000000000001E-2</v>
      </c>
      <c r="X131" s="45">
        <v>1.59</v>
      </c>
      <c r="Y131" s="45">
        <v>5.7399999999999997E-4</v>
      </c>
      <c r="Z131" s="45">
        <v>0.317</v>
      </c>
      <c r="AA131" s="45">
        <v>4.45</v>
      </c>
      <c r="AB131" s="45">
        <v>27.1</v>
      </c>
      <c r="AC131" s="45">
        <v>0.112</v>
      </c>
      <c r="AD131" s="45" t="s">
        <v>336</v>
      </c>
      <c r="AE131" s="45" t="s">
        <v>336</v>
      </c>
      <c r="AF131" s="45">
        <v>0.29599999999999999</v>
      </c>
      <c r="AG131" s="45">
        <v>1.77</v>
      </c>
      <c r="AH131" s="45">
        <v>26.6</v>
      </c>
      <c r="AI131" s="45">
        <v>1.77E-2</v>
      </c>
      <c r="AJ131" s="45">
        <v>5.33</v>
      </c>
      <c r="AK131" s="45">
        <v>0.19800000000000001</v>
      </c>
      <c r="AL131" s="45">
        <v>0.248</v>
      </c>
      <c r="AM131" s="45">
        <v>10.7</v>
      </c>
      <c r="AN131" s="45">
        <v>0.27800000000000002</v>
      </c>
      <c r="AO131" s="45">
        <v>0.78500000000000003</v>
      </c>
      <c r="AP131" s="45">
        <v>3.89</v>
      </c>
      <c r="AQ131" s="45">
        <v>68.400000000000006</v>
      </c>
      <c r="AR131" s="45">
        <v>4.1700000000000001E-2</v>
      </c>
      <c r="AS131" s="45">
        <v>1.42</v>
      </c>
      <c r="AT131" s="45">
        <v>0.122</v>
      </c>
      <c r="AU131" s="45">
        <v>3.08</v>
      </c>
      <c r="AV131" s="45">
        <v>12.3</v>
      </c>
      <c r="AW131" s="45">
        <v>31.2</v>
      </c>
      <c r="AX131" s="45">
        <v>3.75</v>
      </c>
      <c r="AY131" s="45">
        <v>0.46700000000000003</v>
      </c>
      <c r="AZ131" s="45">
        <v>0.33700000000000002</v>
      </c>
      <c r="BA131" s="45">
        <v>16.8</v>
      </c>
      <c r="BB131" s="45">
        <v>3.63</v>
      </c>
      <c r="BC131" s="45">
        <v>46.5</v>
      </c>
      <c r="BD131" s="45">
        <v>0.73399999999999999</v>
      </c>
      <c r="BE131" s="45">
        <v>2.4299999999999999E-2</v>
      </c>
      <c r="BF131" s="45">
        <v>57.7</v>
      </c>
      <c r="BG131" s="45">
        <v>6.5</v>
      </c>
      <c r="BH131" s="45">
        <v>31.9</v>
      </c>
      <c r="BI131" s="45">
        <v>0.96399999999999997</v>
      </c>
      <c r="BJ131" s="45">
        <v>2.66</v>
      </c>
      <c r="BK131" s="45" t="s">
        <v>336</v>
      </c>
      <c r="BL131" s="45">
        <v>0.499</v>
      </c>
    </row>
    <row r="132" spans="1:64" x14ac:dyDescent="0.2">
      <c r="A132" s="88"/>
      <c r="B132" s="75" t="s">
        <v>242</v>
      </c>
      <c r="C132" s="45">
        <v>23.6</v>
      </c>
      <c r="D132" s="45">
        <v>44.4</v>
      </c>
      <c r="E132" s="45">
        <v>5.81</v>
      </c>
      <c r="F132" s="45">
        <v>26</v>
      </c>
      <c r="G132" s="45">
        <v>7.03</v>
      </c>
      <c r="H132" s="45">
        <v>18.2</v>
      </c>
      <c r="I132" s="45">
        <v>31.9</v>
      </c>
      <c r="J132" s="45">
        <v>6.76</v>
      </c>
      <c r="K132" s="45">
        <v>113</v>
      </c>
      <c r="L132" s="45">
        <v>1.95</v>
      </c>
      <c r="M132" s="45">
        <v>0.124</v>
      </c>
      <c r="N132" s="45">
        <v>18.3</v>
      </c>
      <c r="O132" s="45">
        <v>17</v>
      </c>
      <c r="P132" s="45">
        <v>4.72</v>
      </c>
      <c r="Q132" s="45">
        <v>11.1</v>
      </c>
      <c r="R132" s="45">
        <v>9.58</v>
      </c>
      <c r="S132" s="45">
        <v>6.33</v>
      </c>
      <c r="T132" s="45">
        <v>4.6900000000000004</v>
      </c>
      <c r="U132" s="45">
        <v>3.14</v>
      </c>
      <c r="V132" s="45">
        <v>1.77</v>
      </c>
      <c r="W132" s="45">
        <v>4.7500000000000001E-2</v>
      </c>
      <c r="X132" s="45">
        <v>1.97</v>
      </c>
      <c r="Y132" s="45">
        <v>6.2199999999999998E-3</v>
      </c>
      <c r="Z132" s="45">
        <v>0.112</v>
      </c>
      <c r="AA132" s="45">
        <v>4.4000000000000004</v>
      </c>
      <c r="AB132" s="45">
        <v>22</v>
      </c>
      <c r="AC132" s="45">
        <v>0.152</v>
      </c>
      <c r="AD132" s="45">
        <v>5.3699999999999998E-3</v>
      </c>
      <c r="AE132" s="45" t="s">
        <v>336</v>
      </c>
      <c r="AF132" s="45">
        <v>0.34</v>
      </c>
      <c r="AG132" s="45">
        <v>1.76</v>
      </c>
      <c r="AH132" s="45">
        <v>28</v>
      </c>
      <c r="AI132" s="45">
        <v>2.6100000000000002E-2</v>
      </c>
      <c r="AJ132" s="45">
        <v>4.1900000000000004</v>
      </c>
      <c r="AK132" s="45">
        <v>0.192</v>
      </c>
      <c r="AL132" s="45">
        <v>0.37</v>
      </c>
      <c r="AM132" s="45">
        <v>9.77</v>
      </c>
      <c r="AN132" s="45" t="s">
        <v>336</v>
      </c>
      <c r="AO132" s="45">
        <v>0.84199999999999997</v>
      </c>
      <c r="AP132" s="45">
        <v>4.53</v>
      </c>
      <c r="AQ132" s="45">
        <v>78.599999999999994</v>
      </c>
      <c r="AR132" s="45">
        <v>6.3200000000000006E-2</v>
      </c>
      <c r="AS132" s="45">
        <v>1.52</v>
      </c>
      <c r="AT132" s="45">
        <v>0.114</v>
      </c>
      <c r="AU132" s="45">
        <v>5.24</v>
      </c>
      <c r="AV132" s="45">
        <v>18.7</v>
      </c>
      <c r="AW132" s="45">
        <v>39.4</v>
      </c>
      <c r="AX132" s="45">
        <v>2.84</v>
      </c>
      <c r="AY132" s="45">
        <v>0.5</v>
      </c>
      <c r="AZ132" s="45">
        <v>0.36299999999999999</v>
      </c>
      <c r="BA132" s="45">
        <v>11</v>
      </c>
      <c r="BB132" s="45">
        <v>2.92</v>
      </c>
      <c r="BC132" s="45">
        <v>43.4</v>
      </c>
      <c r="BD132" s="45">
        <v>0.71899999999999997</v>
      </c>
      <c r="BE132" s="45">
        <v>2.8500000000000001E-2</v>
      </c>
      <c r="BF132" s="45">
        <v>62.5</v>
      </c>
      <c r="BG132" s="45">
        <v>7.43</v>
      </c>
      <c r="BH132" s="45">
        <v>28.8</v>
      </c>
      <c r="BI132" s="45">
        <v>0.96099999999999997</v>
      </c>
      <c r="BJ132" s="45">
        <v>2.0499999999999998</v>
      </c>
      <c r="BK132" s="45">
        <v>1.54E-4</v>
      </c>
      <c r="BL132" s="45">
        <v>0.46</v>
      </c>
    </row>
    <row r="133" spans="1:64" x14ac:dyDescent="0.2">
      <c r="A133" s="88"/>
      <c r="B133" s="75" t="s">
        <v>243</v>
      </c>
      <c r="C133" s="45">
        <v>17.3</v>
      </c>
      <c r="D133" s="45">
        <v>28</v>
      </c>
      <c r="E133" s="45">
        <v>6.81</v>
      </c>
      <c r="F133" s="45">
        <v>28</v>
      </c>
      <c r="G133" s="45">
        <v>6.24</v>
      </c>
      <c r="H133" s="45">
        <v>16.899999999999999</v>
      </c>
      <c r="I133" s="45">
        <v>27.8</v>
      </c>
      <c r="J133" s="45">
        <v>4.1399999999999997</v>
      </c>
      <c r="K133" s="45">
        <v>77.599999999999994</v>
      </c>
      <c r="L133" s="45">
        <v>2.19</v>
      </c>
      <c r="M133" s="45">
        <v>1.1599999999999999E-2</v>
      </c>
      <c r="N133" s="45">
        <v>21.4</v>
      </c>
      <c r="O133" s="45">
        <v>15.9</v>
      </c>
      <c r="P133" s="45">
        <v>3.99</v>
      </c>
      <c r="Q133" s="45">
        <v>6.98</v>
      </c>
      <c r="R133" s="45">
        <v>9.17</v>
      </c>
      <c r="S133" s="45">
        <v>6.28</v>
      </c>
      <c r="T133" s="45">
        <v>3.67</v>
      </c>
      <c r="U133" s="45">
        <v>3.83</v>
      </c>
      <c r="V133" s="45">
        <v>3.9</v>
      </c>
      <c r="W133" s="45">
        <v>6.3399999999999998E-2</v>
      </c>
      <c r="X133" s="45">
        <v>1.9</v>
      </c>
      <c r="Y133" s="45">
        <v>5.4199999999999995E-4</v>
      </c>
      <c r="Z133" s="45">
        <v>0.3</v>
      </c>
      <c r="AA133" s="45">
        <v>3.64</v>
      </c>
      <c r="AB133" s="45">
        <v>11.5</v>
      </c>
      <c r="AC133" s="45">
        <v>0.28299999999999997</v>
      </c>
      <c r="AD133" s="45">
        <v>8.7899999999999992E-3</v>
      </c>
      <c r="AE133" s="45" t="s">
        <v>336</v>
      </c>
      <c r="AF133" s="45">
        <v>0.29599999999999999</v>
      </c>
      <c r="AG133" s="45">
        <v>1.79</v>
      </c>
      <c r="AH133" s="45">
        <v>22</v>
      </c>
      <c r="AI133" s="45">
        <v>1.3100000000000001E-2</v>
      </c>
      <c r="AJ133" s="45">
        <v>5.53</v>
      </c>
      <c r="AK133" s="45">
        <v>0.151</v>
      </c>
      <c r="AL133" s="45">
        <v>0.22900000000000001</v>
      </c>
      <c r="AM133" s="45">
        <v>8.65</v>
      </c>
      <c r="AN133" s="45">
        <v>0.15</v>
      </c>
      <c r="AO133" s="45">
        <v>0.90400000000000003</v>
      </c>
      <c r="AP133" s="45">
        <v>4.6500000000000004</v>
      </c>
      <c r="AQ133" s="45">
        <v>73.400000000000006</v>
      </c>
      <c r="AR133" s="45">
        <v>3.44E-2</v>
      </c>
      <c r="AS133" s="45">
        <v>1.36</v>
      </c>
      <c r="AT133" s="45">
        <v>0.14199999999999999</v>
      </c>
      <c r="AU133" s="45">
        <v>3.58</v>
      </c>
      <c r="AV133" s="45">
        <v>8.59</v>
      </c>
      <c r="AW133" s="45">
        <v>12.7</v>
      </c>
      <c r="AX133" s="45">
        <v>1.1000000000000001</v>
      </c>
      <c r="AY133" s="45">
        <v>0.28100000000000003</v>
      </c>
      <c r="AZ133" s="45">
        <v>0.33200000000000002</v>
      </c>
      <c r="BA133" s="45">
        <v>17.3</v>
      </c>
      <c r="BB133" s="45">
        <v>2.56</v>
      </c>
      <c r="BC133" s="45">
        <v>42.3</v>
      </c>
      <c r="BD133" s="45">
        <v>0.89800000000000002</v>
      </c>
      <c r="BE133" s="45">
        <v>3.3500000000000002E-2</v>
      </c>
      <c r="BF133" s="45">
        <v>33</v>
      </c>
      <c r="BG133" s="45">
        <v>6.81</v>
      </c>
      <c r="BH133" s="45">
        <v>29</v>
      </c>
      <c r="BI133" s="45">
        <v>1.27</v>
      </c>
      <c r="BJ133" s="45">
        <v>3.26</v>
      </c>
      <c r="BK133" s="45">
        <v>6.0999999999999997E-4</v>
      </c>
      <c r="BL133" s="45">
        <v>0.36699999999999999</v>
      </c>
    </row>
    <row r="134" spans="1:64" x14ac:dyDescent="0.2">
      <c r="A134" s="88"/>
      <c r="B134" s="75" t="s">
        <v>243</v>
      </c>
      <c r="C134" s="45">
        <v>24.1</v>
      </c>
      <c r="D134" s="45">
        <v>55.1</v>
      </c>
      <c r="E134" s="45">
        <v>7.29</v>
      </c>
      <c r="F134" s="45">
        <v>50.7</v>
      </c>
      <c r="G134" s="45">
        <v>7.6</v>
      </c>
      <c r="H134" s="45">
        <v>22.1</v>
      </c>
      <c r="I134" s="45">
        <v>35.700000000000003</v>
      </c>
      <c r="J134" s="45">
        <v>4.54</v>
      </c>
      <c r="K134" s="45">
        <v>121</v>
      </c>
      <c r="L134" s="45">
        <v>2.21</v>
      </c>
      <c r="M134" s="45">
        <v>0.23300000000000001</v>
      </c>
      <c r="N134" s="45">
        <v>26.7</v>
      </c>
      <c r="O134" s="45">
        <v>20.399999999999999</v>
      </c>
      <c r="P134" s="45">
        <v>6.41</v>
      </c>
      <c r="Q134" s="45">
        <v>7.83</v>
      </c>
      <c r="R134" s="45">
        <v>11.5</v>
      </c>
      <c r="S134" s="45">
        <v>8.89</v>
      </c>
      <c r="T134" s="45">
        <v>5.55</v>
      </c>
      <c r="U134" s="45">
        <v>4.53</v>
      </c>
      <c r="V134" s="45">
        <v>1.91</v>
      </c>
      <c r="W134" s="45">
        <v>6.25E-2</v>
      </c>
      <c r="X134" s="45">
        <v>1.83</v>
      </c>
      <c r="Y134" s="45">
        <v>1.5900000000000001E-3</v>
      </c>
      <c r="Z134" s="45">
        <v>0.26</v>
      </c>
      <c r="AA134" s="45">
        <v>3.56</v>
      </c>
      <c r="AB134" s="45">
        <v>15.5</v>
      </c>
      <c r="AC134" s="45">
        <v>0.14399999999999999</v>
      </c>
      <c r="AD134" s="45">
        <v>1.38E-2</v>
      </c>
      <c r="AE134" s="45" t="s">
        <v>336</v>
      </c>
      <c r="AF134" s="45">
        <v>0.254</v>
      </c>
      <c r="AG134" s="45">
        <v>1.78</v>
      </c>
      <c r="AH134" s="45">
        <v>28.7</v>
      </c>
      <c r="AI134" s="45">
        <v>2.0899999999999998E-2</v>
      </c>
      <c r="AJ134" s="45">
        <v>6.69</v>
      </c>
      <c r="AK134" s="45">
        <v>0.16400000000000001</v>
      </c>
      <c r="AL134" s="45">
        <v>0.26300000000000001</v>
      </c>
      <c r="AM134" s="45">
        <v>11.2</v>
      </c>
      <c r="AN134" s="45">
        <v>0.39400000000000002</v>
      </c>
      <c r="AO134" s="45">
        <v>1.59</v>
      </c>
      <c r="AP134" s="45">
        <v>5.37</v>
      </c>
      <c r="AQ134" s="45">
        <v>106</v>
      </c>
      <c r="AR134" s="45">
        <v>6.8500000000000005E-2</v>
      </c>
      <c r="AS134" s="45">
        <v>2.0299999999999998</v>
      </c>
      <c r="AT134" s="45">
        <v>0.23599999999999999</v>
      </c>
      <c r="AU134" s="45">
        <v>5.52</v>
      </c>
      <c r="AV134" s="45">
        <v>14.9</v>
      </c>
      <c r="AW134" s="45">
        <v>36.700000000000003</v>
      </c>
      <c r="AX134" s="45">
        <v>3.58</v>
      </c>
      <c r="AY134" s="45">
        <v>0.5</v>
      </c>
      <c r="AZ134" s="45">
        <v>0.36099999999999999</v>
      </c>
      <c r="BA134" s="45">
        <v>21.6</v>
      </c>
      <c r="BB134" s="45">
        <v>2.76</v>
      </c>
      <c r="BC134" s="45">
        <v>46.8</v>
      </c>
      <c r="BD134" s="45">
        <v>1.34</v>
      </c>
      <c r="BE134" s="45">
        <v>2.4400000000000002E-2</v>
      </c>
      <c r="BF134" s="45">
        <v>54.5</v>
      </c>
      <c r="BG134" s="45">
        <v>13.5</v>
      </c>
      <c r="BH134" s="45">
        <v>31.8</v>
      </c>
      <c r="BI134" s="45">
        <v>1.61</v>
      </c>
      <c r="BJ134" s="45">
        <v>4.1900000000000004</v>
      </c>
      <c r="BK134" s="45">
        <v>8.7699999999999996E-4</v>
      </c>
      <c r="BL134" s="45">
        <v>0.42499999999999999</v>
      </c>
    </row>
    <row r="135" spans="1:64" x14ac:dyDescent="0.2">
      <c r="A135" s="88"/>
      <c r="B135" s="75" t="s">
        <v>243</v>
      </c>
      <c r="C135" s="45">
        <v>33.700000000000003</v>
      </c>
      <c r="D135" s="45">
        <v>62.3</v>
      </c>
      <c r="E135" s="45">
        <v>8.31</v>
      </c>
      <c r="F135" s="45">
        <v>55.1</v>
      </c>
      <c r="G135" s="45">
        <v>8.39</v>
      </c>
      <c r="H135" s="45">
        <v>24.2</v>
      </c>
      <c r="I135" s="45">
        <v>38.6</v>
      </c>
      <c r="J135" s="45">
        <v>4.32</v>
      </c>
      <c r="K135" s="45">
        <v>133</v>
      </c>
      <c r="L135" s="45">
        <v>2.29</v>
      </c>
      <c r="M135" s="45">
        <v>0.23300000000000001</v>
      </c>
      <c r="N135" s="45">
        <v>26.8</v>
      </c>
      <c r="O135" s="45">
        <v>22.3</v>
      </c>
      <c r="P135" s="45">
        <v>7.71</v>
      </c>
      <c r="Q135" s="45">
        <v>8.01</v>
      </c>
      <c r="R135" s="45">
        <v>12.5</v>
      </c>
      <c r="S135" s="45">
        <v>8.92</v>
      </c>
      <c r="T135" s="45">
        <v>5.57</v>
      </c>
      <c r="U135" s="45">
        <v>4.6100000000000003</v>
      </c>
      <c r="V135" s="45">
        <v>2.02</v>
      </c>
      <c r="W135" s="45">
        <v>6.4699999999999994E-2</v>
      </c>
      <c r="X135" s="45">
        <v>1.7</v>
      </c>
      <c r="Y135" s="45">
        <v>8.5900000000000004E-3</v>
      </c>
      <c r="Z135" s="45">
        <v>0.30299999999999999</v>
      </c>
      <c r="AA135" s="45">
        <v>7.09</v>
      </c>
      <c r="AB135" s="45">
        <v>15.1</v>
      </c>
      <c r="AC135" s="45">
        <v>0.23200000000000001</v>
      </c>
      <c r="AD135" s="45">
        <v>1.38E-2</v>
      </c>
      <c r="AE135" s="45" t="s">
        <v>336</v>
      </c>
      <c r="AF135" s="45">
        <v>0.309</v>
      </c>
      <c r="AG135" s="45">
        <v>1.78</v>
      </c>
      <c r="AH135" s="45">
        <v>31.1</v>
      </c>
      <c r="AI135" s="45">
        <v>2.1899999999999999E-2</v>
      </c>
      <c r="AJ135" s="45">
        <v>9.23</v>
      </c>
      <c r="AK135" s="45">
        <v>0.2</v>
      </c>
      <c r="AL135" s="45">
        <v>0.253</v>
      </c>
      <c r="AM135" s="45">
        <v>13.6</v>
      </c>
      <c r="AN135" s="45">
        <v>0.11799999999999999</v>
      </c>
      <c r="AO135" s="45">
        <v>1.75</v>
      </c>
      <c r="AP135" s="45">
        <v>4.9000000000000004</v>
      </c>
      <c r="AQ135" s="45">
        <v>116</v>
      </c>
      <c r="AR135" s="45">
        <v>7.7200000000000005E-2</v>
      </c>
      <c r="AS135" s="45">
        <v>1.86</v>
      </c>
      <c r="AT135" s="45">
        <v>0.20799999999999999</v>
      </c>
      <c r="AU135" s="45">
        <v>6.25</v>
      </c>
      <c r="AV135" s="45">
        <v>15.7</v>
      </c>
      <c r="AW135" s="45">
        <v>30.9</v>
      </c>
      <c r="AX135" s="45">
        <v>4.88</v>
      </c>
      <c r="AY135" s="45">
        <v>0.46200000000000002</v>
      </c>
      <c r="AZ135" s="45">
        <v>0.38</v>
      </c>
      <c r="BA135" s="45">
        <v>10.7</v>
      </c>
      <c r="BB135" s="45">
        <v>2.77</v>
      </c>
      <c r="BC135" s="45">
        <v>52.9</v>
      </c>
      <c r="BD135" s="45">
        <v>1.34</v>
      </c>
      <c r="BE135" s="45">
        <v>1.12E-2</v>
      </c>
      <c r="BF135" s="45">
        <v>53.1</v>
      </c>
      <c r="BG135" s="45">
        <v>17.5</v>
      </c>
      <c r="BH135" s="45">
        <v>33.299999999999997</v>
      </c>
      <c r="BI135" s="45">
        <v>1.46</v>
      </c>
      <c r="BJ135" s="45">
        <v>3.49</v>
      </c>
      <c r="BK135" s="45">
        <v>1.7700000000000001E-3</v>
      </c>
      <c r="BL135" s="45">
        <v>0.35599999999999998</v>
      </c>
    </row>
    <row r="136" spans="1:64" x14ac:dyDescent="0.2">
      <c r="A136" s="88"/>
      <c r="B136" s="75" t="s">
        <v>243</v>
      </c>
      <c r="C136" s="45">
        <v>29.1</v>
      </c>
      <c r="D136" s="45">
        <v>46.6</v>
      </c>
      <c r="E136" s="45">
        <v>7.75</v>
      </c>
      <c r="F136" s="45">
        <v>46.2</v>
      </c>
      <c r="G136" s="45">
        <v>7.62</v>
      </c>
      <c r="H136" s="45">
        <v>20.9</v>
      </c>
      <c r="I136" s="45">
        <v>32.299999999999997</v>
      </c>
      <c r="J136" s="45">
        <v>4.1100000000000003</v>
      </c>
      <c r="K136" s="45">
        <v>110</v>
      </c>
      <c r="L136" s="45">
        <v>1.95</v>
      </c>
      <c r="M136" s="45">
        <v>0.159</v>
      </c>
      <c r="N136" s="45">
        <v>22.8</v>
      </c>
      <c r="O136" s="45">
        <v>20</v>
      </c>
      <c r="P136" s="45">
        <v>5.88</v>
      </c>
      <c r="Q136" s="45">
        <v>7.18</v>
      </c>
      <c r="R136" s="45">
        <v>11.1</v>
      </c>
      <c r="S136" s="45">
        <v>7.51</v>
      </c>
      <c r="T136" s="45">
        <v>5.39</v>
      </c>
      <c r="U136" s="45">
        <v>4.01</v>
      </c>
      <c r="V136" s="45">
        <v>0.97499999999999998</v>
      </c>
      <c r="W136" s="45">
        <v>6.0400000000000002E-2</v>
      </c>
      <c r="X136" s="45">
        <v>2.0499999999999998</v>
      </c>
      <c r="Y136" s="45">
        <v>5.6499999999999996E-3</v>
      </c>
      <c r="Z136" s="45">
        <v>0.34599999999999997</v>
      </c>
      <c r="AA136" s="45">
        <v>4.46</v>
      </c>
      <c r="AB136" s="45">
        <v>13.7</v>
      </c>
      <c r="AC136" s="45">
        <v>0.61399999999999999</v>
      </c>
      <c r="AD136" s="45">
        <v>1.3599999999999999E-2</v>
      </c>
      <c r="AE136" s="45" t="s">
        <v>336</v>
      </c>
      <c r="AF136" s="45">
        <v>0.42299999999999999</v>
      </c>
      <c r="AG136" s="45">
        <v>1.83</v>
      </c>
      <c r="AH136" s="45">
        <v>26.6</v>
      </c>
      <c r="AI136" s="45">
        <v>2.0799999999999999E-2</v>
      </c>
      <c r="AJ136" s="45">
        <v>7.09</v>
      </c>
      <c r="AK136" s="45">
        <v>0.155</v>
      </c>
      <c r="AL136" s="45">
        <v>0.17399999999999999</v>
      </c>
      <c r="AM136" s="45">
        <v>12</v>
      </c>
      <c r="AN136" s="45">
        <v>0.157</v>
      </c>
      <c r="AO136" s="45">
        <v>1.66</v>
      </c>
      <c r="AP136" s="45">
        <v>4.99</v>
      </c>
      <c r="AQ136" s="45">
        <v>107</v>
      </c>
      <c r="AR136" s="45">
        <v>6.0999999999999999E-2</v>
      </c>
      <c r="AS136" s="45">
        <v>2.19</v>
      </c>
      <c r="AT136" s="45">
        <v>0.19900000000000001</v>
      </c>
      <c r="AU136" s="45">
        <v>6.47</v>
      </c>
      <c r="AV136" s="45">
        <v>15.8</v>
      </c>
      <c r="AW136" s="45">
        <v>30</v>
      </c>
      <c r="AX136" s="45">
        <v>4.47</v>
      </c>
      <c r="AY136" s="45">
        <v>0.54800000000000004</v>
      </c>
      <c r="AZ136" s="45">
        <v>0.38900000000000001</v>
      </c>
      <c r="BA136" s="45">
        <v>20.399999999999999</v>
      </c>
      <c r="BB136" s="45">
        <v>2.73</v>
      </c>
      <c r="BC136" s="45">
        <v>49.4</v>
      </c>
      <c r="BD136" s="45">
        <v>1.36</v>
      </c>
      <c r="BE136" s="45">
        <v>3.4700000000000002E-2</v>
      </c>
      <c r="BF136" s="45">
        <v>47.8</v>
      </c>
      <c r="BG136" s="45">
        <v>12.7</v>
      </c>
      <c r="BH136" s="45">
        <v>30.6</v>
      </c>
      <c r="BI136" s="45">
        <v>1.53</v>
      </c>
      <c r="BJ136" s="45">
        <v>3.66</v>
      </c>
      <c r="BK136" s="45" t="s">
        <v>336</v>
      </c>
      <c r="BL136" s="45">
        <v>0.46</v>
      </c>
    </row>
    <row r="137" spans="1:64" x14ac:dyDescent="0.2">
      <c r="A137" s="88"/>
      <c r="B137" s="75" t="s">
        <v>244</v>
      </c>
      <c r="C137" s="45">
        <v>23.5</v>
      </c>
      <c r="D137" s="45">
        <v>28.1</v>
      </c>
      <c r="E137" s="45">
        <v>5.49</v>
      </c>
      <c r="F137" s="45">
        <v>18.8</v>
      </c>
      <c r="G137" s="45">
        <v>6.77</v>
      </c>
      <c r="H137" s="45">
        <v>15.9</v>
      </c>
      <c r="I137" s="45">
        <v>28.7</v>
      </c>
      <c r="J137" s="45">
        <v>5.26</v>
      </c>
      <c r="K137" s="45">
        <v>86.6</v>
      </c>
      <c r="L137" s="45">
        <v>2.12</v>
      </c>
      <c r="M137" s="45">
        <v>0.24399999999999999</v>
      </c>
      <c r="N137" s="45">
        <v>18.899999999999999</v>
      </c>
      <c r="O137" s="45">
        <v>14.9</v>
      </c>
      <c r="P137" s="45">
        <v>3.05</v>
      </c>
      <c r="Q137" s="45">
        <v>7.9</v>
      </c>
      <c r="R137" s="45">
        <v>9.31</v>
      </c>
      <c r="S137" s="45">
        <v>5.77</v>
      </c>
      <c r="T137" s="45">
        <v>4.1500000000000004</v>
      </c>
      <c r="U137" s="45">
        <v>3.49</v>
      </c>
      <c r="V137" s="45">
        <v>1.7</v>
      </c>
      <c r="W137" s="45">
        <v>4.65E-2</v>
      </c>
      <c r="X137" s="45">
        <v>2.04</v>
      </c>
      <c r="Y137" s="45">
        <v>1.78E-2</v>
      </c>
      <c r="Z137" s="45">
        <v>0.28599999999999998</v>
      </c>
      <c r="AA137" s="45">
        <v>3.22</v>
      </c>
      <c r="AB137" s="45">
        <v>11.9</v>
      </c>
      <c r="AC137" s="45">
        <v>3.6600000000000001E-2</v>
      </c>
      <c r="AD137" s="45">
        <v>1.6E-2</v>
      </c>
      <c r="AE137" s="45" t="s">
        <v>336</v>
      </c>
      <c r="AF137" s="45">
        <v>0.32400000000000001</v>
      </c>
      <c r="AG137" s="45">
        <v>1.69</v>
      </c>
      <c r="AH137" s="45">
        <v>23</v>
      </c>
      <c r="AI137" s="45">
        <v>1.3899999999999999E-2</v>
      </c>
      <c r="AJ137" s="45">
        <v>3.89</v>
      </c>
      <c r="AK137" s="45">
        <v>0.14799999999999999</v>
      </c>
      <c r="AL137" s="45">
        <v>6.9900000000000004E-2</v>
      </c>
      <c r="AM137" s="45">
        <v>9.4600000000000009</v>
      </c>
      <c r="AN137" s="45">
        <v>0.90100000000000002</v>
      </c>
      <c r="AO137" s="45">
        <v>0.46</v>
      </c>
      <c r="AP137" s="45">
        <v>5.91</v>
      </c>
      <c r="AQ137" s="45">
        <v>52.9</v>
      </c>
      <c r="AR137" s="45">
        <v>3.1899999999999998E-2</v>
      </c>
      <c r="AS137" s="45">
        <v>1.58</v>
      </c>
      <c r="AT137" s="45">
        <v>0.121</v>
      </c>
      <c r="AU137" s="45">
        <v>4.0199999999999996</v>
      </c>
      <c r="AV137" s="45">
        <v>13.7</v>
      </c>
      <c r="AW137" s="45">
        <v>21.6</v>
      </c>
      <c r="AX137" s="45">
        <v>2.25</v>
      </c>
      <c r="AY137" s="45">
        <v>0.53100000000000003</v>
      </c>
      <c r="AZ137" s="45">
        <v>0.29499999999999998</v>
      </c>
      <c r="BA137" s="45">
        <v>12.4</v>
      </c>
      <c r="BB137" s="45">
        <v>2.96</v>
      </c>
      <c r="BC137" s="45">
        <v>47.8</v>
      </c>
      <c r="BD137" s="45">
        <v>0.42099999999999999</v>
      </c>
      <c r="BE137" s="45">
        <v>1.24E-2</v>
      </c>
      <c r="BF137" s="45">
        <v>35.299999999999997</v>
      </c>
      <c r="BG137" s="45">
        <v>4.79</v>
      </c>
      <c r="BH137" s="45">
        <v>29.2</v>
      </c>
      <c r="BI137" s="45">
        <v>0.98199999999999998</v>
      </c>
      <c r="BJ137" s="45">
        <v>2.46</v>
      </c>
      <c r="BK137" s="45">
        <v>7.6500000000000003E-5</v>
      </c>
      <c r="BL137" s="45">
        <v>0.48799999999999999</v>
      </c>
    </row>
    <row r="138" spans="1:64" x14ac:dyDescent="0.2">
      <c r="A138" s="88"/>
      <c r="B138" s="75" t="s">
        <v>244</v>
      </c>
      <c r="C138" s="45">
        <v>15.9</v>
      </c>
      <c r="D138" s="45">
        <v>26.7</v>
      </c>
      <c r="E138" s="45">
        <v>6.43</v>
      </c>
      <c r="F138" s="45">
        <v>16.7</v>
      </c>
      <c r="G138" s="45">
        <v>6.43</v>
      </c>
      <c r="H138" s="45">
        <v>14.4</v>
      </c>
      <c r="I138" s="45">
        <v>25.8</v>
      </c>
      <c r="J138" s="45">
        <v>5.05</v>
      </c>
      <c r="K138" s="45">
        <v>77.8</v>
      </c>
      <c r="L138" s="45">
        <v>2.2999999999999998</v>
      </c>
      <c r="M138" s="45">
        <v>0.09</v>
      </c>
      <c r="N138" s="45">
        <v>17.600000000000001</v>
      </c>
      <c r="O138" s="45">
        <v>13.9</v>
      </c>
      <c r="P138" s="45">
        <v>3.15</v>
      </c>
      <c r="Q138" s="45">
        <v>7.72</v>
      </c>
      <c r="R138" s="45">
        <v>9.0399999999999991</v>
      </c>
      <c r="S138" s="45">
        <v>5.6</v>
      </c>
      <c r="T138" s="45">
        <v>3.8</v>
      </c>
      <c r="U138" s="45">
        <v>3.12</v>
      </c>
      <c r="V138" s="45">
        <v>1.74</v>
      </c>
      <c r="W138" s="45">
        <v>6.2300000000000001E-2</v>
      </c>
      <c r="X138" s="45">
        <v>2.19</v>
      </c>
      <c r="Y138" s="45">
        <v>4.8199999999999996E-3</v>
      </c>
      <c r="Z138" s="45">
        <v>0.19400000000000001</v>
      </c>
      <c r="AA138" s="45">
        <v>4.13</v>
      </c>
      <c r="AB138" s="45">
        <v>15</v>
      </c>
      <c r="AC138" s="45">
        <v>0.41199999999999998</v>
      </c>
      <c r="AD138" s="45">
        <v>0.02</v>
      </c>
      <c r="AE138" s="45" t="s">
        <v>336</v>
      </c>
      <c r="AF138" s="45">
        <v>0.26600000000000001</v>
      </c>
      <c r="AG138" s="45">
        <v>1.77</v>
      </c>
      <c r="AH138" s="45">
        <v>22.4</v>
      </c>
      <c r="AI138" s="45">
        <v>1.21E-2</v>
      </c>
      <c r="AJ138" s="45">
        <v>4.5199999999999996</v>
      </c>
      <c r="AK138" s="45">
        <v>0.14099999999999999</v>
      </c>
      <c r="AL138" s="45">
        <v>0.13700000000000001</v>
      </c>
      <c r="AM138" s="45">
        <v>8.42</v>
      </c>
      <c r="AN138" s="45">
        <v>0.52</v>
      </c>
      <c r="AO138" s="45">
        <v>0.41499999999999998</v>
      </c>
      <c r="AP138" s="45">
        <v>5.22</v>
      </c>
      <c r="AQ138" s="45">
        <v>42.6</v>
      </c>
      <c r="AR138" s="45">
        <v>5.1900000000000002E-2</v>
      </c>
      <c r="AS138" s="45">
        <v>1.55</v>
      </c>
      <c r="AT138" s="45">
        <v>9.3700000000000006E-2</v>
      </c>
      <c r="AU138" s="45">
        <v>3.52</v>
      </c>
      <c r="AV138" s="45">
        <v>11.4</v>
      </c>
      <c r="AW138" s="45">
        <v>17.399999999999999</v>
      </c>
      <c r="AX138" s="45">
        <v>2.37</v>
      </c>
      <c r="AY138" s="45">
        <v>0.497</v>
      </c>
      <c r="AZ138" s="45">
        <v>0.38500000000000001</v>
      </c>
      <c r="BA138" s="45">
        <v>8.58</v>
      </c>
      <c r="BB138" s="45">
        <v>2.81</v>
      </c>
      <c r="BC138" s="45">
        <v>50</v>
      </c>
      <c r="BD138" s="45">
        <v>0.39400000000000002</v>
      </c>
      <c r="BE138" s="45">
        <v>2.4299999999999999E-2</v>
      </c>
      <c r="BF138" s="45">
        <v>37.4</v>
      </c>
      <c r="BG138" s="45">
        <v>4.08</v>
      </c>
      <c r="BH138" s="45">
        <v>31.4</v>
      </c>
      <c r="BI138" s="45">
        <v>1.24</v>
      </c>
      <c r="BJ138" s="45">
        <v>3.01</v>
      </c>
      <c r="BK138" s="45">
        <v>6.2399999999999999E-4</v>
      </c>
      <c r="BL138" s="45">
        <v>0.42899999999999999</v>
      </c>
    </row>
    <row r="139" spans="1:64" x14ac:dyDescent="0.2">
      <c r="A139" s="88"/>
      <c r="B139" s="75" t="s">
        <v>244</v>
      </c>
      <c r="C139" s="45">
        <v>25.2</v>
      </c>
      <c r="D139" s="45">
        <v>34.700000000000003</v>
      </c>
      <c r="E139" s="45">
        <v>6.31</v>
      </c>
      <c r="F139" s="45">
        <v>21.9</v>
      </c>
      <c r="G139" s="45">
        <v>7.23</v>
      </c>
      <c r="H139" s="45">
        <v>17.8</v>
      </c>
      <c r="I139" s="45">
        <v>34.299999999999997</v>
      </c>
      <c r="J139" s="45">
        <v>6.17</v>
      </c>
      <c r="K139" s="45">
        <v>97.8</v>
      </c>
      <c r="L139" s="45">
        <v>2.5499999999999998</v>
      </c>
      <c r="M139" s="45">
        <v>0.152</v>
      </c>
      <c r="N139" s="45">
        <v>20.7</v>
      </c>
      <c r="O139" s="45">
        <v>17.100000000000001</v>
      </c>
      <c r="P139" s="45">
        <v>3.39</v>
      </c>
      <c r="Q139" s="45">
        <v>9.48</v>
      </c>
      <c r="R139" s="45">
        <v>11.3</v>
      </c>
      <c r="S139" s="45">
        <v>7</v>
      </c>
      <c r="T139" s="45">
        <v>5.03</v>
      </c>
      <c r="U139" s="45">
        <v>3.76</v>
      </c>
      <c r="V139" s="45">
        <v>2</v>
      </c>
      <c r="W139" s="45">
        <v>4.9700000000000001E-2</v>
      </c>
      <c r="X139" s="45">
        <v>1.99</v>
      </c>
      <c r="Y139" s="45">
        <v>1.3100000000000001E-2</v>
      </c>
      <c r="Z139" s="45">
        <v>0.31</v>
      </c>
      <c r="AA139" s="45">
        <v>3.7</v>
      </c>
      <c r="AB139" s="45">
        <v>10.4</v>
      </c>
      <c r="AC139" s="45">
        <v>0.78800000000000003</v>
      </c>
      <c r="AD139" s="45">
        <v>1.35E-2</v>
      </c>
      <c r="AE139" s="45" t="s">
        <v>336</v>
      </c>
      <c r="AF139" s="45">
        <v>0.218</v>
      </c>
      <c r="AG139" s="45">
        <v>1.75</v>
      </c>
      <c r="AH139" s="45">
        <v>24.5</v>
      </c>
      <c r="AI139" s="45">
        <v>1.8100000000000002E-2</v>
      </c>
      <c r="AJ139" s="45">
        <v>5.37</v>
      </c>
      <c r="AK139" s="45">
        <v>0.14699999999999999</v>
      </c>
      <c r="AL139" s="45">
        <v>0.19</v>
      </c>
      <c r="AM139" s="45">
        <v>9.64</v>
      </c>
      <c r="AN139" s="45">
        <v>0.254</v>
      </c>
      <c r="AO139" s="45">
        <v>0.48699999999999999</v>
      </c>
      <c r="AP139" s="45">
        <v>6.4</v>
      </c>
      <c r="AQ139" s="45">
        <v>58.7</v>
      </c>
      <c r="AR139" s="45">
        <v>4.0399999999999998E-2</v>
      </c>
      <c r="AS139" s="45">
        <v>1.47</v>
      </c>
      <c r="AT139" s="45">
        <v>0.127</v>
      </c>
      <c r="AU139" s="45">
        <v>3.82</v>
      </c>
      <c r="AV139" s="45">
        <v>17.899999999999999</v>
      </c>
      <c r="AW139" s="45">
        <v>23.6</v>
      </c>
      <c r="AX139" s="45">
        <v>3.02</v>
      </c>
      <c r="AY139" s="45">
        <v>0.68700000000000006</v>
      </c>
      <c r="AZ139" s="45">
        <v>0.33300000000000002</v>
      </c>
      <c r="BA139" s="45">
        <v>18.100000000000001</v>
      </c>
      <c r="BB139" s="45">
        <v>3.03</v>
      </c>
      <c r="BC139" s="45">
        <v>48.2</v>
      </c>
      <c r="BD139" s="45">
        <v>0.46400000000000002</v>
      </c>
      <c r="BE139" s="45">
        <v>2.24E-2</v>
      </c>
      <c r="BF139" s="45">
        <v>45.2</v>
      </c>
      <c r="BG139" s="45">
        <v>5.27</v>
      </c>
      <c r="BH139" s="45">
        <v>32.5</v>
      </c>
      <c r="BI139" s="45">
        <v>1.06</v>
      </c>
      <c r="BJ139" s="45">
        <v>2.5499999999999998</v>
      </c>
      <c r="BK139" s="45">
        <v>9.4300000000000004E-4</v>
      </c>
      <c r="BL139" s="45">
        <v>0.55500000000000005</v>
      </c>
    </row>
    <row r="140" spans="1:64" x14ac:dyDescent="0.2">
      <c r="A140" s="88"/>
      <c r="B140" s="75" t="s">
        <v>244</v>
      </c>
      <c r="C140" s="45">
        <v>13.3</v>
      </c>
      <c r="D140" s="45">
        <v>26.8</v>
      </c>
      <c r="E140" s="45">
        <v>5.2</v>
      </c>
      <c r="F140" s="45">
        <v>17</v>
      </c>
      <c r="G140" s="45">
        <v>6</v>
      </c>
      <c r="H140" s="45">
        <v>14.9</v>
      </c>
      <c r="I140" s="45">
        <v>26.1</v>
      </c>
      <c r="J140" s="45">
        <v>4.87</v>
      </c>
      <c r="K140" s="45">
        <v>76.3</v>
      </c>
      <c r="L140" s="45">
        <v>2.02</v>
      </c>
      <c r="M140" s="45">
        <v>0.13600000000000001</v>
      </c>
      <c r="N140" s="45">
        <v>17.100000000000001</v>
      </c>
      <c r="O140" s="45">
        <v>13.5</v>
      </c>
      <c r="P140" s="45">
        <v>3.15</v>
      </c>
      <c r="Q140" s="45">
        <v>7.63</v>
      </c>
      <c r="R140" s="45">
        <v>8.75</v>
      </c>
      <c r="S140" s="45">
        <v>5.24</v>
      </c>
      <c r="T140" s="45">
        <v>3.76</v>
      </c>
      <c r="U140" s="45">
        <v>2.9</v>
      </c>
      <c r="V140" s="45">
        <v>1.56</v>
      </c>
      <c r="W140" s="45">
        <v>4.5999999999999999E-2</v>
      </c>
      <c r="X140" s="45">
        <v>2.2400000000000002</v>
      </c>
      <c r="Y140" s="45">
        <v>1.37E-2</v>
      </c>
      <c r="Z140" s="45">
        <v>0.16900000000000001</v>
      </c>
      <c r="AA140" s="45">
        <v>3.74</v>
      </c>
      <c r="AB140" s="45">
        <v>12.6</v>
      </c>
      <c r="AC140" s="45">
        <v>0.155</v>
      </c>
      <c r="AD140" s="45">
        <v>1.8800000000000001E-2</v>
      </c>
      <c r="AE140" s="45" t="s">
        <v>336</v>
      </c>
      <c r="AF140" s="45">
        <v>0.17100000000000001</v>
      </c>
      <c r="AG140" s="45">
        <v>1.81</v>
      </c>
      <c r="AH140" s="45">
        <v>21.2</v>
      </c>
      <c r="AI140" s="45">
        <v>1.2E-2</v>
      </c>
      <c r="AJ140" s="45">
        <v>4.2699999999999996</v>
      </c>
      <c r="AK140" s="45">
        <v>0.16200000000000001</v>
      </c>
      <c r="AL140" s="45">
        <v>0.23599999999999999</v>
      </c>
      <c r="AM140" s="45">
        <v>7.87</v>
      </c>
      <c r="AN140" s="45">
        <v>0.14899999999999999</v>
      </c>
      <c r="AO140" s="45">
        <v>0.41299999999999998</v>
      </c>
      <c r="AP140" s="45">
        <v>4.7699999999999996</v>
      </c>
      <c r="AQ140" s="45">
        <v>49.8</v>
      </c>
      <c r="AR140" s="45">
        <v>4.3099999999999999E-2</v>
      </c>
      <c r="AS140" s="45">
        <v>1.31</v>
      </c>
      <c r="AT140" s="45">
        <v>0.111</v>
      </c>
      <c r="AU140" s="45">
        <v>3.23</v>
      </c>
      <c r="AV140" s="45">
        <v>10.7</v>
      </c>
      <c r="AW140" s="45">
        <v>19.8</v>
      </c>
      <c r="AX140" s="45">
        <v>1.89</v>
      </c>
      <c r="AY140" s="45">
        <v>0.40500000000000003</v>
      </c>
      <c r="AZ140" s="45">
        <v>0.38</v>
      </c>
      <c r="BA140" s="45">
        <v>15.1</v>
      </c>
      <c r="BB140" s="45">
        <v>2.4700000000000002</v>
      </c>
      <c r="BC140" s="45">
        <v>44.2</v>
      </c>
      <c r="BD140" s="45">
        <v>0.43</v>
      </c>
      <c r="BE140" s="45">
        <v>2.6599999999999999E-2</v>
      </c>
      <c r="BF140" s="45">
        <v>34.9</v>
      </c>
      <c r="BG140" s="45">
        <v>4.1500000000000004</v>
      </c>
      <c r="BH140" s="45">
        <v>27.7</v>
      </c>
      <c r="BI140" s="45">
        <v>0.94899999999999995</v>
      </c>
      <c r="BJ140" s="45">
        <v>2.2400000000000002</v>
      </c>
      <c r="BK140" s="45">
        <v>4.4499999999999997E-4</v>
      </c>
      <c r="BL140" s="45">
        <v>0.627</v>
      </c>
    </row>
    <row r="141" spans="1:64" x14ac:dyDescent="0.2">
      <c r="A141" s="88"/>
      <c r="B141" s="75" t="s">
        <v>245</v>
      </c>
      <c r="C141" s="45">
        <v>23.4</v>
      </c>
      <c r="D141" s="45">
        <v>40.5</v>
      </c>
      <c r="E141" s="45">
        <v>4.1900000000000004</v>
      </c>
      <c r="F141" s="45">
        <v>33.6</v>
      </c>
      <c r="G141" s="45">
        <v>5.03</v>
      </c>
      <c r="H141" s="45">
        <v>16</v>
      </c>
      <c r="I141" s="45">
        <v>23.4</v>
      </c>
      <c r="J141" s="45">
        <v>2.36</v>
      </c>
      <c r="K141" s="45">
        <v>77.2</v>
      </c>
      <c r="L141" s="45">
        <v>1.87</v>
      </c>
      <c r="M141" s="45">
        <v>9.9699999999999997E-2</v>
      </c>
      <c r="N141" s="45">
        <v>14.7</v>
      </c>
      <c r="O141" s="45">
        <v>14.3</v>
      </c>
      <c r="P141" s="45">
        <v>5.54</v>
      </c>
      <c r="Q141" s="45">
        <v>4.45</v>
      </c>
      <c r="R141" s="45">
        <v>7.9</v>
      </c>
      <c r="S141" s="45">
        <v>5.64</v>
      </c>
      <c r="T141" s="45">
        <v>3.76</v>
      </c>
      <c r="U141" s="45">
        <v>2.89</v>
      </c>
      <c r="V141" s="45">
        <v>1.61</v>
      </c>
      <c r="W141" s="45">
        <v>7.1800000000000003E-2</v>
      </c>
      <c r="X141" s="45">
        <v>2.0299999999999998</v>
      </c>
      <c r="Y141" s="45">
        <v>6.4599999999999996E-3</v>
      </c>
      <c r="Z141" s="45">
        <v>0.29899999999999999</v>
      </c>
      <c r="AA141" s="45">
        <v>3.2</v>
      </c>
      <c r="AB141" s="45">
        <v>9.98</v>
      </c>
      <c r="AC141" s="45">
        <v>9.2700000000000005E-2</v>
      </c>
      <c r="AD141" s="45" t="s">
        <v>336</v>
      </c>
      <c r="AE141" s="45" t="s">
        <v>336</v>
      </c>
      <c r="AF141" s="45">
        <v>0.13900000000000001</v>
      </c>
      <c r="AG141" s="45">
        <v>1.83</v>
      </c>
      <c r="AH141" s="45">
        <v>21.8</v>
      </c>
      <c r="AI141" s="45">
        <v>9.4599999999999997E-3</v>
      </c>
      <c r="AJ141" s="45">
        <v>4.38</v>
      </c>
      <c r="AK141" s="45">
        <v>0.152</v>
      </c>
      <c r="AL141" s="45">
        <v>0.16700000000000001</v>
      </c>
      <c r="AM141" s="45">
        <v>6.26</v>
      </c>
      <c r="AN141" s="45">
        <v>0.13800000000000001</v>
      </c>
      <c r="AO141" s="45">
        <v>1.7</v>
      </c>
      <c r="AP141" s="45">
        <v>5.39</v>
      </c>
      <c r="AQ141" s="45">
        <v>85</v>
      </c>
      <c r="AR141" s="45">
        <v>7.9299999999999995E-2</v>
      </c>
      <c r="AS141" s="45">
        <v>1.6</v>
      </c>
      <c r="AT141" s="45">
        <v>8.3400000000000002E-2</v>
      </c>
      <c r="AU141" s="45">
        <v>3.73</v>
      </c>
      <c r="AV141" s="45">
        <v>22.7</v>
      </c>
      <c r="AW141" s="45">
        <v>14.8</v>
      </c>
      <c r="AX141" s="45">
        <v>1.84</v>
      </c>
      <c r="AY141" s="45">
        <v>0.33700000000000002</v>
      </c>
      <c r="AZ141" s="45">
        <v>0.33800000000000002</v>
      </c>
      <c r="BA141" s="45">
        <v>23.9</v>
      </c>
      <c r="BB141" s="45">
        <v>2.35</v>
      </c>
      <c r="BC141" s="45">
        <v>50.1</v>
      </c>
      <c r="BD141" s="45">
        <v>0.60599999999999998</v>
      </c>
      <c r="BE141" s="45">
        <v>1.7899999999999999E-2</v>
      </c>
      <c r="BF141" s="45">
        <v>31.8</v>
      </c>
      <c r="BG141" s="45">
        <v>6.4</v>
      </c>
      <c r="BH141" s="45">
        <v>29.3</v>
      </c>
      <c r="BI141" s="45">
        <v>1.41</v>
      </c>
      <c r="BJ141" s="45">
        <v>3.86</v>
      </c>
      <c r="BK141" s="45">
        <v>8.0099999999999995E-4</v>
      </c>
      <c r="BL141" s="45">
        <v>0.505</v>
      </c>
    </row>
    <row r="142" spans="1:64" x14ac:dyDescent="0.2">
      <c r="A142" s="88"/>
      <c r="B142" s="75" t="s">
        <v>245</v>
      </c>
      <c r="C142" s="45">
        <v>37.1</v>
      </c>
      <c r="D142" s="45">
        <v>45.3</v>
      </c>
      <c r="E142" s="45">
        <v>3.85</v>
      </c>
      <c r="F142" s="45">
        <v>40.1</v>
      </c>
      <c r="G142" s="45">
        <v>4.8899999999999997</v>
      </c>
      <c r="H142" s="45">
        <v>16.899999999999999</v>
      </c>
      <c r="I142" s="45">
        <v>21.9</v>
      </c>
      <c r="J142" s="45">
        <v>2.13</v>
      </c>
      <c r="K142" s="45">
        <v>68.7</v>
      </c>
      <c r="L142" s="45">
        <v>1.85</v>
      </c>
      <c r="M142" s="45">
        <v>9.0399999999999994E-2</v>
      </c>
      <c r="N142" s="45">
        <v>16</v>
      </c>
      <c r="O142" s="45">
        <v>16.7</v>
      </c>
      <c r="P142" s="45">
        <v>5.76</v>
      </c>
      <c r="Q142" s="45">
        <v>4.24</v>
      </c>
      <c r="R142" s="45">
        <v>8.19</v>
      </c>
      <c r="S142" s="45">
        <v>5.61</v>
      </c>
      <c r="T142" s="45">
        <v>4.09</v>
      </c>
      <c r="U142" s="45">
        <v>3.4</v>
      </c>
      <c r="V142" s="45">
        <v>1.45</v>
      </c>
      <c r="W142" s="45">
        <v>8.7499999999999994E-2</v>
      </c>
      <c r="X142" s="45">
        <v>2.11</v>
      </c>
      <c r="Y142" s="45">
        <v>4.1700000000000001E-2</v>
      </c>
      <c r="Z142" s="45">
        <v>0.29499999999999998</v>
      </c>
      <c r="AA142" s="45">
        <v>3.54</v>
      </c>
      <c r="AB142" s="45">
        <v>11.6</v>
      </c>
      <c r="AC142" s="45">
        <v>0.20399999999999999</v>
      </c>
      <c r="AD142" s="45">
        <v>4.7999999999999996E-3</v>
      </c>
      <c r="AE142" s="45" t="s">
        <v>336</v>
      </c>
      <c r="AF142" s="45">
        <v>0.24199999999999999</v>
      </c>
      <c r="AG142" s="45">
        <v>1.9</v>
      </c>
      <c r="AH142" s="45">
        <v>20.7</v>
      </c>
      <c r="AI142" s="45">
        <v>1.1900000000000001E-2</v>
      </c>
      <c r="AJ142" s="45">
        <v>4.53</v>
      </c>
      <c r="AK142" s="45">
        <v>0.13800000000000001</v>
      </c>
      <c r="AL142" s="45">
        <v>0.14499999999999999</v>
      </c>
      <c r="AM142" s="45">
        <v>6.37</v>
      </c>
      <c r="AN142" s="45">
        <v>0.44700000000000001</v>
      </c>
      <c r="AO142" s="45">
        <v>1.91</v>
      </c>
      <c r="AP142" s="45">
        <v>5.5</v>
      </c>
      <c r="AQ142" s="45">
        <v>87.9</v>
      </c>
      <c r="AR142" s="45">
        <v>0.11899999999999999</v>
      </c>
      <c r="AS142" s="45">
        <v>1.29</v>
      </c>
      <c r="AT142" s="45">
        <v>7.6200000000000004E-2</v>
      </c>
      <c r="AU142" s="45">
        <v>2.96</v>
      </c>
      <c r="AV142" s="45">
        <v>22</v>
      </c>
      <c r="AW142" s="45">
        <v>20.2</v>
      </c>
      <c r="AX142" s="45">
        <v>1.94</v>
      </c>
      <c r="AY142" s="45">
        <v>0.48099999999999998</v>
      </c>
      <c r="AZ142" s="45">
        <v>0.40600000000000003</v>
      </c>
      <c r="BA142" s="45">
        <v>19</v>
      </c>
      <c r="BB142" s="45">
        <v>2.65</v>
      </c>
      <c r="BC142" s="45">
        <v>47.8</v>
      </c>
      <c r="BD142" s="45">
        <v>0.89200000000000002</v>
      </c>
      <c r="BE142" s="45">
        <v>2.5100000000000001E-2</v>
      </c>
      <c r="BF142" s="45">
        <v>35.200000000000003</v>
      </c>
      <c r="BG142" s="45">
        <v>6.13</v>
      </c>
      <c r="BH142" s="45">
        <v>30.2</v>
      </c>
      <c r="BI142" s="45">
        <v>1.5</v>
      </c>
      <c r="BJ142" s="45">
        <v>3.58</v>
      </c>
      <c r="BK142" s="45">
        <v>1.1900000000000001E-4</v>
      </c>
      <c r="BL142" s="45">
        <v>0.49299999999999999</v>
      </c>
    </row>
    <row r="143" spans="1:64" x14ac:dyDescent="0.2">
      <c r="A143" s="88"/>
      <c r="B143" s="75" t="s">
        <v>245</v>
      </c>
      <c r="C143" s="45">
        <v>25.5</v>
      </c>
      <c r="D143" s="45">
        <v>37.200000000000003</v>
      </c>
      <c r="E143" s="45">
        <v>5.79</v>
      </c>
      <c r="F143" s="45">
        <v>34.1</v>
      </c>
      <c r="G143" s="45">
        <v>4.49</v>
      </c>
      <c r="H143" s="45">
        <v>16.5</v>
      </c>
      <c r="I143" s="45">
        <v>20.5</v>
      </c>
      <c r="J143" s="45">
        <v>2.31</v>
      </c>
      <c r="K143" s="45">
        <v>68.099999999999994</v>
      </c>
      <c r="L143" s="45">
        <v>1.8</v>
      </c>
      <c r="M143" s="45">
        <v>0.35399999999999998</v>
      </c>
      <c r="N143" s="45">
        <v>16.7</v>
      </c>
      <c r="O143" s="45">
        <v>15.6</v>
      </c>
      <c r="P143" s="45">
        <v>5</v>
      </c>
      <c r="Q143" s="45">
        <v>4.13</v>
      </c>
      <c r="R143" s="45">
        <v>8.16</v>
      </c>
      <c r="S143" s="45">
        <v>6.14</v>
      </c>
      <c r="T143" s="45">
        <v>3.88</v>
      </c>
      <c r="U143" s="45">
        <v>3.21</v>
      </c>
      <c r="V143" s="45">
        <v>2.31</v>
      </c>
      <c r="W143" s="45">
        <v>5.8900000000000001E-2</v>
      </c>
      <c r="X143" s="45">
        <v>2.3199999999999998</v>
      </c>
      <c r="Y143" s="45">
        <v>1.15E-2</v>
      </c>
      <c r="Z143" s="45">
        <v>9.7199999999999995E-2</v>
      </c>
      <c r="AA143" s="45">
        <v>2.99</v>
      </c>
      <c r="AB143" s="45">
        <v>13.6</v>
      </c>
      <c r="AC143" s="45">
        <v>0.16700000000000001</v>
      </c>
      <c r="AD143" s="45" t="s">
        <v>336</v>
      </c>
      <c r="AE143" s="45" t="s">
        <v>336</v>
      </c>
      <c r="AF143" s="45">
        <v>0.19900000000000001</v>
      </c>
      <c r="AG143" s="45">
        <v>1.82</v>
      </c>
      <c r="AH143" s="45">
        <v>21.1</v>
      </c>
      <c r="AI143" s="45">
        <v>7.2700000000000004E-3</v>
      </c>
      <c r="AJ143" s="45">
        <v>4.1900000000000004</v>
      </c>
      <c r="AK143" s="45">
        <v>0.155</v>
      </c>
      <c r="AL143" s="45">
        <v>0.22500000000000001</v>
      </c>
      <c r="AM143" s="45">
        <v>7.89</v>
      </c>
      <c r="AN143" s="45">
        <v>0.49199999999999999</v>
      </c>
      <c r="AO143" s="45">
        <v>1.58</v>
      </c>
      <c r="AP143" s="45">
        <v>5.15</v>
      </c>
      <c r="AQ143" s="45">
        <v>77.8</v>
      </c>
      <c r="AR143" s="45">
        <v>7.5399999999999995E-2</v>
      </c>
      <c r="AS143" s="45">
        <v>1.08</v>
      </c>
      <c r="AT143" s="45">
        <v>9.4100000000000003E-2</v>
      </c>
      <c r="AU143" s="45">
        <v>2.35</v>
      </c>
      <c r="AV143" s="45">
        <v>13</v>
      </c>
      <c r="AW143" s="45">
        <v>14.5</v>
      </c>
      <c r="AX143" s="45">
        <v>1.34</v>
      </c>
      <c r="AY143" s="45">
        <v>0.54900000000000004</v>
      </c>
      <c r="AZ143" s="45">
        <v>0.46600000000000003</v>
      </c>
      <c r="BA143" s="45">
        <v>12.8</v>
      </c>
      <c r="BB143" s="45">
        <v>2.0699999999999998</v>
      </c>
      <c r="BC143" s="45">
        <v>47.8</v>
      </c>
      <c r="BD143" s="45">
        <v>0.56799999999999995</v>
      </c>
      <c r="BE143" s="45">
        <v>1.24E-2</v>
      </c>
      <c r="BF143" s="45">
        <v>30.4</v>
      </c>
      <c r="BG143" s="45">
        <v>6.36</v>
      </c>
      <c r="BH143" s="45">
        <v>29.3</v>
      </c>
      <c r="BI143" s="45">
        <v>1.1599999999999999</v>
      </c>
      <c r="BJ143" s="45">
        <v>2.69</v>
      </c>
      <c r="BK143" s="45">
        <v>1.17E-4</v>
      </c>
      <c r="BL143" s="45">
        <v>0.47</v>
      </c>
    </row>
    <row r="144" spans="1:64" x14ac:dyDescent="0.2">
      <c r="A144" s="88"/>
      <c r="B144" s="75" t="s">
        <v>245</v>
      </c>
      <c r="C144" s="45">
        <v>21.6</v>
      </c>
      <c r="D144" s="45">
        <v>25.8</v>
      </c>
      <c r="E144" s="45">
        <v>4.28</v>
      </c>
      <c r="F144" s="45">
        <v>24.3</v>
      </c>
      <c r="G144" s="45">
        <v>4.03</v>
      </c>
      <c r="H144" s="45">
        <v>12.7</v>
      </c>
      <c r="I144" s="45">
        <v>17.8</v>
      </c>
      <c r="J144" s="45">
        <v>2.0099999999999998</v>
      </c>
      <c r="K144" s="45">
        <v>53.1</v>
      </c>
      <c r="L144" s="45">
        <v>1.41</v>
      </c>
      <c r="M144" s="45">
        <v>0.20200000000000001</v>
      </c>
      <c r="N144" s="45">
        <v>13.7</v>
      </c>
      <c r="O144" s="45">
        <v>12.1</v>
      </c>
      <c r="P144" s="45">
        <v>3.14</v>
      </c>
      <c r="Q144" s="45">
        <v>3.78</v>
      </c>
      <c r="R144" s="45">
        <v>6.34</v>
      </c>
      <c r="S144" s="45">
        <v>4.5599999999999996</v>
      </c>
      <c r="T144" s="45">
        <v>3.04</v>
      </c>
      <c r="U144" s="45">
        <v>2.35</v>
      </c>
      <c r="V144" s="45">
        <v>1.38</v>
      </c>
      <c r="W144" s="45">
        <v>5.0700000000000002E-2</v>
      </c>
      <c r="X144" s="45">
        <v>2.34</v>
      </c>
      <c r="Y144" s="45">
        <v>2.9499999999999999E-3</v>
      </c>
      <c r="Z144" s="45">
        <v>0.113</v>
      </c>
      <c r="AA144" s="45">
        <v>2.82</v>
      </c>
      <c r="AB144" s="45">
        <v>9.81</v>
      </c>
      <c r="AC144" s="45">
        <v>0.128</v>
      </c>
      <c r="AD144" s="45">
        <v>6.5799999999999995E-4</v>
      </c>
      <c r="AE144" s="45" t="s">
        <v>336</v>
      </c>
      <c r="AF144" s="45">
        <v>0.28100000000000003</v>
      </c>
      <c r="AG144" s="45">
        <v>1.87</v>
      </c>
      <c r="AH144" s="45">
        <v>16.7</v>
      </c>
      <c r="AI144" s="45">
        <v>6.7400000000000003E-3</v>
      </c>
      <c r="AJ144" s="45">
        <v>3.73</v>
      </c>
      <c r="AK144" s="45">
        <v>0.13600000000000001</v>
      </c>
      <c r="AL144" s="45">
        <v>0.21099999999999999</v>
      </c>
      <c r="AM144" s="45">
        <v>6.25</v>
      </c>
      <c r="AN144" s="45">
        <v>0.13300000000000001</v>
      </c>
      <c r="AO144" s="45">
        <v>1.1000000000000001</v>
      </c>
      <c r="AP144" s="45">
        <v>4.2699999999999996</v>
      </c>
      <c r="AQ144" s="45">
        <v>61.1</v>
      </c>
      <c r="AR144" s="45">
        <v>6.0600000000000001E-2</v>
      </c>
      <c r="AS144" s="45">
        <v>0.99099999999999999</v>
      </c>
      <c r="AT144" s="45">
        <v>7.7899999999999997E-2</v>
      </c>
      <c r="AU144" s="45">
        <v>1.66</v>
      </c>
      <c r="AV144" s="45">
        <v>16.2</v>
      </c>
      <c r="AW144" s="45">
        <v>7.66</v>
      </c>
      <c r="AX144" s="45">
        <v>1.56</v>
      </c>
      <c r="AY144" s="45">
        <v>0.36299999999999999</v>
      </c>
      <c r="AZ144" s="45">
        <v>0.39200000000000002</v>
      </c>
      <c r="BA144" s="45">
        <v>14.6</v>
      </c>
      <c r="BB144" s="45">
        <v>1.71</v>
      </c>
      <c r="BC144" s="45">
        <v>48.8</v>
      </c>
      <c r="BD144" s="45">
        <v>0.59399999999999997</v>
      </c>
      <c r="BE144" s="45">
        <v>1.5599999999999999E-2</v>
      </c>
      <c r="BF144" s="45">
        <v>31.4</v>
      </c>
      <c r="BG144" s="45">
        <v>2.89</v>
      </c>
      <c r="BH144" s="45">
        <v>30.7</v>
      </c>
      <c r="BI144" s="45">
        <v>1.07</v>
      </c>
      <c r="BJ144" s="45">
        <v>2.56</v>
      </c>
      <c r="BK144" s="45" t="s">
        <v>336</v>
      </c>
      <c r="BL144" s="45">
        <v>0.504</v>
      </c>
    </row>
    <row r="145" spans="1:64" x14ac:dyDescent="0.2">
      <c r="A145" s="88"/>
      <c r="B145" s="75" t="s">
        <v>246</v>
      </c>
      <c r="C145" s="45">
        <v>31.5</v>
      </c>
      <c r="D145" s="45">
        <v>22.5</v>
      </c>
      <c r="E145" s="45">
        <v>3.84</v>
      </c>
      <c r="F145" s="45">
        <v>13.4</v>
      </c>
      <c r="G145" s="45">
        <v>3.14</v>
      </c>
      <c r="H145" s="45">
        <v>9.51</v>
      </c>
      <c r="I145" s="45">
        <v>14.1</v>
      </c>
      <c r="J145" s="45">
        <v>3.45</v>
      </c>
      <c r="K145" s="45">
        <v>57.6</v>
      </c>
      <c r="L145" s="45">
        <v>1.1599999999999999</v>
      </c>
      <c r="M145" s="45">
        <v>0.215</v>
      </c>
      <c r="N145" s="45">
        <v>9.85</v>
      </c>
      <c r="O145" s="45">
        <v>8.36</v>
      </c>
      <c r="P145" s="45">
        <v>2.1800000000000002</v>
      </c>
      <c r="Q145" s="45">
        <v>5.35</v>
      </c>
      <c r="R145" s="45">
        <v>5.32</v>
      </c>
      <c r="S145" s="45">
        <v>3.05</v>
      </c>
      <c r="T145" s="45">
        <v>2.41</v>
      </c>
      <c r="U145" s="45">
        <v>1.51</v>
      </c>
      <c r="V145" s="45">
        <v>0.50900000000000001</v>
      </c>
      <c r="W145" s="45">
        <v>4.2500000000000003E-2</v>
      </c>
      <c r="X145" s="45">
        <v>2.1</v>
      </c>
      <c r="Y145" s="45">
        <v>3.3700000000000002E-3</v>
      </c>
      <c r="Z145" s="45">
        <v>0.16300000000000001</v>
      </c>
      <c r="AA145" s="45">
        <v>3.77</v>
      </c>
      <c r="AB145" s="45">
        <v>18.899999999999999</v>
      </c>
      <c r="AC145" s="45">
        <v>0.19400000000000001</v>
      </c>
      <c r="AD145" s="45">
        <v>7.5599999999999999E-3</v>
      </c>
      <c r="AE145" s="45" t="s">
        <v>336</v>
      </c>
      <c r="AF145" s="45">
        <v>0.29499999999999998</v>
      </c>
      <c r="AG145" s="45">
        <v>1.89</v>
      </c>
      <c r="AH145" s="45">
        <v>17.899999999999999</v>
      </c>
      <c r="AI145" s="45">
        <v>1.35E-2</v>
      </c>
      <c r="AJ145" s="45">
        <v>2.39</v>
      </c>
      <c r="AK145" s="45">
        <v>0.124</v>
      </c>
      <c r="AL145" s="45">
        <v>8.5199999999999998E-2</v>
      </c>
      <c r="AM145" s="45">
        <v>5.32</v>
      </c>
      <c r="AN145" s="45" t="s">
        <v>336</v>
      </c>
      <c r="AO145" s="45">
        <v>0.28100000000000003</v>
      </c>
      <c r="AP145" s="45">
        <v>3.82</v>
      </c>
      <c r="AQ145" s="45">
        <v>61.8</v>
      </c>
      <c r="AR145" s="45">
        <v>2.9600000000000001E-2</v>
      </c>
      <c r="AS145" s="45">
        <v>0.64800000000000002</v>
      </c>
      <c r="AT145" s="45">
        <v>5.1999999999999998E-2</v>
      </c>
      <c r="AU145" s="45">
        <v>2.64</v>
      </c>
      <c r="AV145" s="45">
        <v>9.9</v>
      </c>
      <c r="AW145" s="45">
        <v>25.9</v>
      </c>
      <c r="AX145" s="45">
        <v>2.92</v>
      </c>
      <c r="AY145" s="45">
        <v>0.48099999999999998</v>
      </c>
      <c r="AZ145" s="45">
        <v>0.378</v>
      </c>
      <c r="BA145" s="45">
        <v>16.600000000000001</v>
      </c>
      <c r="BB145" s="45">
        <v>1.84</v>
      </c>
      <c r="BC145" s="45">
        <v>47.9</v>
      </c>
      <c r="BD145" s="45">
        <v>0.43</v>
      </c>
      <c r="BE145" s="45">
        <v>7.8700000000000003E-3</v>
      </c>
      <c r="BF145" s="45">
        <v>35.1</v>
      </c>
      <c r="BG145" s="45">
        <v>3.03</v>
      </c>
      <c r="BH145" s="45">
        <v>29.5</v>
      </c>
      <c r="BI145" s="45">
        <v>0.81399999999999995</v>
      </c>
      <c r="BJ145" s="45">
        <v>1.94</v>
      </c>
      <c r="BK145" s="45">
        <v>4.73E-4</v>
      </c>
      <c r="BL145" s="45">
        <v>0.46500000000000002</v>
      </c>
    </row>
    <row r="146" spans="1:64" x14ac:dyDescent="0.2">
      <c r="A146" s="88"/>
      <c r="B146" s="75" t="s">
        <v>246</v>
      </c>
      <c r="C146" s="45">
        <v>31.2</v>
      </c>
      <c r="D146" s="45">
        <v>22.8</v>
      </c>
      <c r="E146" s="45">
        <v>3.63</v>
      </c>
      <c r="F146" s="45">
        <v>12.5</v>
      </c>
      <c r="G146" s="45">
        <v>3.44</v>
      </c>
      <c r="H146" s="45">
        <v>9.02</v>
      </c>
      <c r="I146" s="45">
        <v>14.1</v>
      </c>
      <c r="J146" s="45">
        <v>3.37</v>
      </c>
      <c r="K146" s="45">
        <v>55.2</v>
      </c>
      <c r="L146" s="45">
        <v>1.3</v>
      </c>
      <c r="M146" s="45">
        <v>8.9300000000000004E-2</v>
      </c>
      <c r="N146" s="45">
        <v>10.199999999999999</v>
      </c>
      <c r="O146" s="45">
        <v>9.1999999999999993</v>
      </c>
      <c r="P146" s="45">
        <v>2.1</v>
      </c>
      <c r="Q146" s="45">
        <v>5.17</v>
      </c>
      <c r="R146" s="45">
        <v>5.41</v>
      </c>
      <c r="S146" s="45">
        <v>3.38</v>
      </c>
      <c r="T146" s="45">
        <v>2.36</v>
      </c>
      <c r="U146" s="45">
        <v>1.75</v>
      </c>
      <c r="V146" s="45">
        <v>1.06</v>
      </c>
      <c r="W146" s="45">
        <v>4.0800000000000003E-2</v>
      </c>
      <c r="X146" s="45">
        <v>1.99</v>
      </c>
      <c r="Y146" s="45">
        <v>3.9300000000000001E-4</v>
      </c>
      <c r="Z146" s="45">
        <v>8.5800000000000001E-2</v>
      </c>
      <c r="AA146" s="45">
        <v>4.1399999999999997</v>
      </c>
      <c r="AB146" s="45">
        <v>18.8</v>
      </c>
      <c r="AC146" s="45">
        <v>0.30499999999999999</v>
      </c>
      <c r="AD146" s="45">
        <v>4.5300000000000002E-3</v>
      </c>
      <c r="AE146" s="45" t="s">
        <v>336</v>
      </c>
      <c r="AF146" s="45">
        <v>0.22600000000000001</v>
      </c>
      <c r="AG146" s="45">
        <v>1.84</v>
      </c>
      <c r="AH146" s="45">
        <v>18.5</v>
      </c>
      <c r="AI146" s="45">
        <v>1.2E-2</v>
      </c>
      <c r="AJ146" s="45">
        <v>2.96</v>
      </c>
      <c r="AK146" s="45">
        <v>0.114</v>
      </c>
      <c r="AL146" s="45">
        <v>5.1700000000000003E-2</v>
      </c>
      <c r="AM146" s="45">
        <v>5.51</v>
      </c>
      <c r="AN146" s="45" t="s">
        <v>336</v>
      </c>
      <c r="AO146" s="45">
        <v>0.26</v>
      </c>
      <c r="AP146" s="45">
        <v>3.96</v>
      </c>
      <c r="AQ146" s="45">
        <v>59.4</v>
      </c>
      <c r="AR146" s="45">
        <v>1.01E-2</v>
      </c>
      <c r="AS146" s="45">
        <v>0.58899999999999997</v>
      </c>
      <c r="AT146" s="45">
        <v>4.48E-2</v>
      </c>
      <c r="AU146" s="45">
        <v>2.86</v>
      </c>
      <c r="AV146" s="45">
        <v>13.5</v>
      </c>
      <c r="AW146" s="45">
        <v>23.9</v>
      </c>
      <c r="AX146" s="45">
        <v>1.18</v>
      </c>
      <c r="AY146" s="45">
        <v>0.47</v>
      </c>
      <c r="AZ146" s="45">
        <v>0.34399999999999997</v>
      </c>
      <c r="BA146" s="45">
        <v>14.5</v>
      </c>
      <c r="BB146" s="45">
        <v>1.94</v>
      </c>
      <c r="BC146" s="45">
        <v>48.6</v>
      </c>
      <c r="BD146" s="45">
        <v>0.38700000000000001</v>
      </c>
      <c r="BE146" s="45">
        <v>1.7399999999999999E-2</v>
      </c>
      <c r="BF146" s="45">
        <v>32.200000000000003</v>
      </c>
      <c r="BG146" s="45">
        <v>3.46</v>
      </c>
      <c r="BH146" s="45">
        <v>31.9</v>
      </c>
      <c r="BI146" s="45">
        <v>0.93700000000000006</v>
      </c>
      <c r="BJ146" s="45">
        <v>2.37</v>
      </c>
      <c r="BK146" s="45">
        <v>1.16E-3</v>
      </c>
      <c r="BL146" s="45">
        <v>0.52300000000000002</v>
      </c>
    </row>
    <row r="147" spans="1:64" x14ac:dyDescent="0.2">
      <c r="A147" s="88"/>
      <c r="B147" s="75" t="s">
        <v>246</v>
      </c>
      <c r="C147" s="45">
        <v>31</v>
      </c>
      <c r="D147" s="45">
        <v>18.5</v>
      </c>
      <c r="E147" s="45">
        <v>3</v>
      </c>
      <c r="F147" s="45">
        <v>11.6</v>
      </c>
      <c r="G147" s="45">
        <v>3.11</v>
      </c>
      <c r="H147" s="45">
        <v>8.3000000000000007</v>
      </c>
      <c r="I147" s="45">
        <v>14.3</v>
      </c>
      <c r="J147" s="45">
        <v>2.77</v>
      </c>
      <c r="K147" s="45">
        <v>49.6</v>
      </c>
      <c r="L147" s="45">
        <v>1.2</v>
      </c>
      <c r="M147" s="45">
        <v>8.8700000000000001E-2</v>
      </c>
      <c r="N147" s="45">
        <v>9.09</v>
      </c>
      <c r="O147" s="45">
        <v>7.89</v>
      </c>
      <c r="P147" s="45">
        <v>1.6</v>
      </c>
      <c r="Q147" s="45">
        <v>4.7</v>
      </c>
      <c r="R147" s="45">
        <v>4.5599999999999996</v>
      </c>
      <c r="S147" s="45">
        <v>3.33</v>
      </c>
      <c r="T147" s="45">
        <v>2.09</v>
      </c>
      <c r="U147" s="45">
        <v>1.53</v>
      </c>
      <c r="V147" s="45">
        <v>0.92100000000000004</v>
      </c>
      <c r="W147" s="45">
        <v>4.9399999999999999E-2</v>
      </c>
      <c r="X147" s="45">
        <v>2.36</v>
      </c>
      <c r="Y147" s="45">
        <v>6.1500000000000001E-3</v>
      </c>
      <c r="Z147" s="45">
        <v>7.6799999999999993E-2</v>
      </c>
      <c r="AA147" s="45">
        <v>3.17</v>
      </c>
      <c r="AB147" s="45">
        <v>17.2</v>
      </c>
      <c r="AC147" s="45">
        <v>0.54</v>
      </c>
      <c r="AD147" s="45" t="s">
        <v>336</v>
      </c>
      <c r="AE147" s="45" t="s">
        <v>336</v>
      </c>
      <c r="AF147" s="45">
        <v>0.26</v>
      </c>
      <c r="AG147" s="45">
        <v>1.88</v>
      </c>
      <c r="AH147" s="45">
        <v>17.100000000000001</v>
      </c>
      <c r="AI147" s="45">
        <v>8.1399999999999997E-3</v>
      </c>
      <c r="AJ147" s="45">
        <v>2.95</v>
      </c>
      <c r="AK147" s="45">
        <v>7.2400000000000006E-2</v>
      </c>
      <c r="AL147" s="45">
        <v>1.61E-2</v>
      </c>
      <c r="AM147" s="45">
        <v>4.72</v>
      </c>
      <c r="AN147" s="45">
        <v>0.13200000000000001</v>
      </c>
      <c r="AO147" s="45">
        <v>0.20399999999999999</v>
      </c>
      <c r="AP147" s="45">
        <v>3.48</v>
      </c>
      <c r="AQ147" s="45">
        <v>55</v>
      </c>
      <c r="AR147" s="45">
        <v>3.0700000000000002E-2</v>
      </c>
      <c r="AS147" s="45">
        <v>0.35399999999999998</v>
      </c>
      <c r="AT147" s="45">
        <v>4.1399999999999999E-2</v>
      </c>
      <c r="AU147" s="45">
        <v>2.42</v>
      </c>
      <c r="AV147" s="45">
        <v>12.7</v>
      </c>
      <c r="AW147" s="45">
        <v>23.9</v>
      </c>
      <c r="AX147" s="45">
        <v>1.68</v>
      </c>
      <c r="AY147" s="45">
        <v>0.34300000000000003</v>
      </c>
      <c r="AZ147" s="45">
        <v>0.36</v>
      </c>
      <c r="BA147" s="45">
        <v>17</v>
      </c>
      <c r="BB147" s="45">
        <v>1.97</v>
      </c>
      <c r="BC147" s="45">
        <v>42.9</v>
      </c>
      <c r="BD147" s="45">
        <v>0.30499999999999999</v>
      </c>
      <c r="BE147" s="45">
        <v>6.0499999999999998E-3</v>
      </c>
      <c r="BF147" s="45">
        <v>20.3</v>
      </c>
      <c r="BG147" s="45">
        <v>2.61</v>
      </c>
      <c r="BH147" s="45">
        <v>29.1</v>
      </c>
      <c r="BI147" s="45">
        <v>0.75600000000000001</v>
      </c>
      <c r="BJ147" s="45">
        <v>1.29</v>
      </c>
      <c r="BK147" s="45">
        <v>6.6600000000000003E-4</v>
      </c>
      <c r="BL147" s="45">
        <v>0.56100000000000005</v>
      </c>
    </row>
    <row r="148" spans="1:64" x14ac:dyDescent="0.2">
      <c r="A148" s="88"/>
      <c r="B148" s="75" t="s">
        <v>246</v>
      </c>
      <c r="C148" s="45">
        <v>27</v>
      </c>
      <c r="D148" s="45">
        <v>18.3</v>
      </c>
      <c r="E148" s="45">
        <v>3.42</v>
      </c>
      <c r="F148" s="45">
        <v>11.7</v>
      </c>
      <c r="G148" s="45">
        <v>3.19</v>
      </c>
      <c r="H148" s="45">
        <v>8.51</v>
      </c>
      <c r="I148" s="45">
        <v>12.8</v>
      </c>
      <c r="J148" s="45">
        <v>2.79</v>
      </c>
      <c r="K148" s="45">
        <v>50.4</v>
      </c>
      <c r="L148" s="45">
        <v>1.08</v>
      </c>
      <c r="M148" s="45">
        <v>4.0500000000000001E-2</v>
      </c>
      <c r="N148" s="45">
        <v>9.11</v>
      </c>
      <c r="O148" s="45">
        <v>8.44</v>
      </c>
      <c r="P148" s="45">
        <v>1.8</v>
      </c>
      <c r="Q148" s="45">
        <v>4.75</v>
      </c>
      <c r="R148" s="45">
        <v>4.6900000000000004</v>
      </c>
      <c r="S148" s="45">
        <v>3.44</v>
      </c>
      <c r="T148" s="45">
        <v>2.2799999999999998</v>
      </c>
      <c r="U148" s="45">
        <v>1.6</v>
      </c>
      <c r="V148" s="45">
        <v>1.84</v>
      </c>
      <c r="W148" s="45">
        <v>3.9199999999999999E-2</v>
      </c>
      <c r="X148" s="45">
        <v>2.13</v>
      </c>
      <c r="Y148" s="45">
        <v>9.9799999999999993E-3</v>
      </c>
      <c r="Z148" s="45">
        <v>0.13200000000000001</v>
      </c>
      <c r="AA148" s="45">
        <v>3.06</v>
      </c>
      <c r="AB148" s="45">
        <v>18.2</v>
      </c>
      <c r="AC148" s="45">
        <v>9.5500000000000002E-2</v>
      </c>
      <c r="AD148" s="45">
        <v>5.4099999999999999E-3</v>
      </c>
      <c r="AE148" s="45" t="s">
        <v>336</v>
      </c>
      <c r="AF148" s="45">
        <v>0.26500000000000001</v>
      </c>
      <c r="AG148" s="45">
        <v>2.36</v>
      </c>
      <c r="AH148" s="45">
        <v>16.399999999999999</v>
      </c>
      <c r="AI148" s="45">
        <v>1.1299999999999999E-2</v>
      </c>
      <c r="AJ148" s="45">
        <v>2.7</v>
      </c>
      <c r="AK148" s="45">
        <v>0.107</v>
      </c>
      <c r="AL148" s="45">
        <v>2.6599999999999999E-2</v>
      </c>
      <c r="AM148" s="45">
        <v>5.1100000000000003</v>
      </c>
      <c r="AN148" s="45">
        <v>0.13900000000000001</v>
      </c>
      <c r="AO148" s="45">
        <v>0.28000000000000003</v>
      </c>
      <c r="AP148" s="45">
        <v>3.44</v>
      </c>
      <c r="AQ148" s="45">
        <v>56.6</v>
      </c>
      <c r="AR148" s="45">
        <v>2.1600000000000001E-2</v>
      </c>
      <c r="AS148" s="45">
        <v>0.38600000000000001</v>
      </c>
      <c r="AT148" s="45">
        <v>3.9199999999999999E-2</v>
      </c>
      <c r="AU148" s="45">
        <v>2.17</v>
      </c>
      <c r="AV148" s="45">
        <v>11.4</v>
      </c>
      <c r="AW148" s="45">
        <v>22.1</v>
      </c>
      <c r="AX148" s="45">
        <v>1.88</v>
      </c>
      <c r="AY148" s="45">
        <v>0.49299999999999999</v>
      </c>
      <c r="AZ148" s="45">
        <v>0.38</v>
      </c>
      <c r="BA148" s="45">
        <v>11.3</v>
      </c>
      <c r="BB148" s="45">
        <v>1.64</v>
      </c>
      <c r="BC148" s="45">
        <v>45.1</v>
      </c>
      <c r="BD148" s="45">
        <v>0.373</v>
      </c>
      <c r="BE148" s="45">
        <v>5.7600000000000004E-3</v>
      </c>
      <c r="BF148" s="45">
        <v>24.6</v>
      </c>
      <c r="BG148" s="45">
        <v>3.21</v>
      </c>
      <c r="BH148" s="45">
        <v>29.5</v>
      </c>
      <c r="BI148" s="45">
        <v>0.92</v>
      </c>
      <c r="BJ148" s="45">
        <v>2.1</v>
      </c>
      <c r="BK148" s="45">
        <v>7.9300000000000003E-5</v>
      </c>
      <c r="BL148" s="45">
        <v>0.438</v>
      </c>
    </row>
    <row r="149" spans="1:64" x14ac:dyDescent="0.2">
      <c r="A149" s="88" t="s">
        <v>333</v>
      </c>
      <c r="B149" s="5" t="s">
        <v>241</v>
      </c>
      <c r="C149" s="45">
        <v>25.9</v>
      </c>
      <c r="D149" s="45">
        <v>102</v>
      </c>
      <c r="E149" s="45">
        <v>9.11</v>
      </c>
      <c r="F149" s="45">
        <v>100</v>
      </c>
      <c r="G149" s="45">
        <v>8.75</v>
      </c>
      <c r="H149" s="45">
        <v>32.1</v>
      </c>
      <c r="I149" s="45">
        <v>56.2</v>
      </c>
      <c r="J149" s="45">
        <v>4.42</v>
      </c>
      <c r="K149" s="45">
        <v>116</v>
      </c>
      <c r="L149" s="45">
        <v>3.28</v>
      </c>
      <c r="M149" s="45">
        <v>0.36</v>
      </c>
      <c r="N149" s="45">
        <v>37.6</v>
      </c>
      <c r="O149" s="45">
        <v>30.3</v>
      </c>
      <c r="P149" s="45">
        <v>10.5</v>
      </c>
      <c r="Q149" s="45">
        <v>8.25</v>
      </c>
      <c r="R149" s="45">
        <v>14.5</v>
      </c>
      <c r="S149" s="45">
        <v>9.36</v>
      </c>
      <c r="T149" s="45">
        <v>7.19</v>
      </c>
      <c r="U149" s="45">
        <v>5.99</v>
      </c>
      <c r="V149" s="45">
        <v>2.5299999999999998</v>
      </c>
      <c r="W149" s="45">
        <v>7.4200000000000002E-2</v>
      </c>
      <c r="X149" s="45">
        <v>2.04</v>
      </c>
      <c r="Y149" s="45">
        <v>5.2100000000000002E-3</v>
      </c>
      <c r="Z149" s="45">
        <v>0.249</v>
      </c>
      <c r="AA149" s="45">
        <v>3.49</v>
      </c>
      <c r="AB149" s="45">
        <v>14.4</v>
      </c>
      <c r="AC149" s="45">
        <v>0.115</v>
      </c>
      <c r="AD149" s="45">
        <v>7.4700000000000001E-3</v>
      </c>
      <c r="AE149" s="45" t="s">
        <v>336</v>
      </c>
      <c r="AF149" s="45">
        <v>0.36</v>
      </c>
      <c r="AG149" s="45">
        <v>1.93</v>
      </c>
      <c r="AH149" s="45">
        <v>28.5</v>
      </c>
      <c r="AI149" s="45">
        <v>3.9800000000000002E-2</v>
      </c>
      <c r="AJ149" s="45">
        <v>7.99</v>
      </c>
      <c r="AK149" s="45">
        <v>0.25700000000000001</v>
      </c>
      <c r="AL149" s="45">
        <v>0.439</v>
      </c>
      <c r="AM149" s="45">
        <v>15</v>
      </c>
      <c r="AN149" s="45">
        <v>0.14799999999999999</v>
      </c>
      <c r="AO149" s="45">
        <v>1.94</v>
      </c>
      <c r="AP149" s="45">
        <v>8.76</v>
      </c>
      <c r="AQ149" s="45">
        <v>118</v>
      </c>
      <c r="AR149" s="45">
        <v>0.16700000000000001</v>
      </c>
      <c r="AS149" s="45">
        <v>1.75</v>
      </c>
      <c r="AT149" s="45">
        <v>0.23200000000000001</v>
      </c>
      <c r="AU149" s="45">
        <v>7.6</v>
      </c>
      <c r="AV149" s="45">
        <v>27.4</v>
      </c>
      <c r="AW149" s="45">
        <v>37.200000000000003</v>
      </c>
      <c r="AX149" s="45">
        <v>4.1399999999999997</v>
      </c>
      <c r="AY149" s="45">
        <v>0.51500000000000001</v>
      </c>
      <c r="AZ149" s="45">
        <v>0.42099999999999999</v>
      </c>
      <c r="BA149" s="45">
        <v>14.3</v>
      </c>
      <c r="BB149" s="45">
        <v>2.39</v>
      </c>
      <c r="BC149" s="45">
        <v>42.3</v>
      </c>
      <c r="BD149" s="45">
        <v>2.5099999999999998</v>
      </c>
      <c r="BE149" s="45">
        <v>2.9100000000000001E-2</v>
      </c>
      <c r="BF149" s="45">
        <v>37</v>
      </c>
      <c r="BG149" s="45">
        <v>15.8</v>
      </c>
      <c r="BH149" s="45">
        <v>30.7</v>
      </c>
      <c r="BI149" s="45">
        <v>2.2400000000000002</v>
      </c>
      <c r="BJ149" s="45">
        <v>5.46</v>
      </c>
      <c r="BK149" s="45">
        <v>4.6999999999999999E-4</v>
      </c>
      <c r="BL149" s="45">
        <v>0.41099999999999998</v>
      </c>
    </row>
    <row r="150" spans="1:64" x14ac:dyDescent="0.2">
      <c r="A150" s="88"/>
      <c r="B150" s="5" t="s">
        <v>241</v>
      </c>
      <c r="C150" s="45">
        <v>25</v>
      </c>
      <c r="D150" s="45">
        <v>127</v>
      </c>
      <c r="E150" s="45">
        <v>11.2</v>
      </c>
      <c r="F150" s="45">
        <v>112</v>
      </c>
      <c r="G150" s="45">
        <v>10.1</v>
      </c>
      <c r="H150" s="45">
        <v>37.200000000000003</v>
      </c>
      <c r="I150" s="45">
        <v>58.6</v>
      </c>
      <c r="J150" s="45">
        <v>5.19</v>
      </c>
      <c r="K150" s="45">
        <v>128</v>
      </c>
      <c r="L150" s="45">
        <v>3.64</v>
      </c>
      <c r="M150" s="45">
        <v>0.46</v>
      </c>
      <c r="N150" s="45">
        <v>44.2</v>
      </c>
      <c r="O150" s="45">
        <v>35.299999999999997</v>
      </c>
      <c r="P150" s="45">
        <v>11.6</v>
      </c>
      <c r="Q150" s="45">
        <v>9.11</v>
      </c>
      <c r="R150" s="45">
        <v>16.100000000000001</v>
      </c>
      <c r="S150" s="45">
        <v>11.2</v>
      </c>
      <c r="T150" s="45">
        <v>8.2200000000000006</v>
      </c>
      <c r="U150" s="45">
        <v>6.87</v>
      </c>
      <c r="V150" s="45">
        <v>1.9</v>
      </c>
      <c r="W150" s="45">
        <v>7.3700000000000002E-2</v>
      </c>
      <c r="X150" s="45">
        <v>2.4500000000000002</v>
      </c>
      <c r="Y150" s="45">
        <v>8.2199999999999999E-3</v>
      </c>
      <c r="Z150" s="45">
        <v>0.33700000000000002</v>
      </c>
      <c r="AA150" s="45">
        <v>5.17</v>
      </c>
      <c r="AB150" s="45">
        <v>19.3</v>
      </c>
      <c r="AC150" s="45">
        <v>0.40500000000000003</v>
      </c>
      <c r="AD150" s="45">
        <v>1.2699999999999999E-2</v>
      </c>
      <c r="AE150" s="45" t="s">
        <v>336</v>
      </c>
      <c r="AF150" s="45">
        <v>0.373</v>
      </c>
      <c r="AG150" s="45">
        <v>1.86</v>
      </c>
      <c r="AH150" s="45">
        <v>28.3</v>
      </c>
      <c r="AI150" s="45">
        <v>3.1399999999999997E-2</v>
      </c>
      <c r="AJ150" s="45">
        <v>7.43</v>
      </c>
      <c r="AK150" s="45">
        <v>0.25700000000000001</v>
      </c>
      <c r="AL150" s="45">
        <v>0.19400000000000001</v>
      </c>
      <c r="AM150" s="45">
        <v>17.5</v>
      </c>
      <c r="AN150" s="45" t="s">
        <v>336</v>
      </c>
      <c r="AO150" s="45">
        <v>2.1800000000000002</v>
      </c>
      <c r="AP150" s="45">
        <v>10.5</v>
      </c>
      <c r="AQ150" s="45">
        <v>124</v>
      </c>
      <c r="AR150" s="45">
        <v>0.19500000000000001</v>
      </c>
      <c r="AS150" s="45">
        <v>2.15</v>
      </c>
      <c r="AT150" s="45">
        <v>0.22</v>
      </c>
      <c r="AU150" s="45">
        <v>8.7899999999999991</v>
      </c>
      <c r="AV150" s="45">
        <v>46.3</v>
      </c>
      <c r="AW150" s="45">
        <v>49.5</v>
      </c>
      <c r="AX150" s="45">
        <v>5.31</v>
      </c>
      <c r="AY150" s="45">
        <v>0.53300000000000003</v>
      </c>
      <c r="AZ150" s="45">
        <v>0.375</v>
      </c>
      <c r="BA150" s="45">
        <v>22.8</v>
      </c>
      <c r="BB150" s="45">
        <v>2.67</v>
      </c>
      <c r="BC150" s="45">
        <v>46.3</v>
      </c>
      <c r="BD150" s="45">
        <v>2.5299999999999998</v>
      </c>
      <c r="BE150" s="45">
        <v>4.1099999999999998E-2</v>
      </c>
      <c r="BF150" s="45">
        <v>53.5</v>
      </c>
      <c r="BG150" s="45">
        <v>19.3</v>
      </c>
      <c r="BH150" s="45">
        <v>31.8</v>
      </c>
      <c r="BI150" s="45">
        <v>2.4700000000000002</v>
      </c>
      <c r="BJ150" s="45">
        <v>6.49</v>
      </c>
      <c r="BK150" s="45">
        <v>4.7199999999999998E-4</v>
      </c>
      <c r="BL150" s="45">
        <v>0.39500000000000002</v>
      </c>
    </row>
    <row r="151" spans="1:64" x14ac:dyDescent="0.2">
      <c r="A151" s="88"/>
      <c r="B151" s="5" t="s">
        <v>241</v>
      </c>
      <c r="C151" s="45">
        <v>21.8</v>
      </c>
      <c r="D151" s="45">
        <v>83.4</v>
      </c>
      <c r="E151" s="45">
        <v>10.9</v>
      </c>
      <c r="F151" s="45">
        <v>77.7</v>
      </c>
      <c r="G151" s="45">
        <v>9.0399999999999991</v>
      </c>
      <c r="H151" s="45">
        <v>31.3</v>
      </c>
      <c r="I151" s="45">
        <v>49.3</v>
      </c>
      <c r="J151" s="45">
        <v>4.9800000000000004</v>
      </c>
      <c r="K151" s="45">
        <v>95.6</v>
      </c>
      <c r="L151" s="45">
        <v>3.12</v>
      </c>
      <c r="M151" s="45">
        <v>0.20499999999999999</v>
      </c>
      <c r="N151" s="45">
        <v>36.1</v>
      </c>
      <c r="O151" s="45">
        <v>29.5</v>
      </c>
      <c r="P151" s="45">
        <v>8.64</v>
      </c>
      <c r="Q151" s="45">
        <v>8.91</v>
      </c>
      <c r="R151" s="45">
        <v>14.4</v>
      </c>
      <c r="S151" s="45">
        <v>9.64</v>
      </c>
      <c r="T151" s="45">
        <v>7.11</v>
      </c>
      <c r="U151" s="45">
        <v>6.29</v>
      </c>
      <c r="V151" s="45">
        <v>0.112</v>
      </c>
      <c r="W151" s="45">
        <v>5.1299999999999998E-2</v>
      </c>
      <c r="X151" s="45">
        <v>2.1</v>
      </c>
      <c r="Y151" s="45">
        <v>7.3699999999999998E-3</v>
      </c>
      <c r="Z151" s="45">
        <v>0.27900000000000003</v>
      </c>
      <c r="AA151" s="45">
        <v>4.72</v>
      </c>
      <c r="AB151" s="45">
        <v>17.399999999999999</v>
      </c>
      <c r="AC151" s="45">
        <v>0.252</v>
      </c>
      <c r="AD151" s="45">
        <v>1.44E-2</v>
      </c>
      <c r="AE151" s="45" t="s">
        <v>336</v>
      </c>
      <c r="AF151" s="45">
        <v>0.371</v>
      </c>
      <c r="AG151" s="45">
        <v>1.87</v>
      </c>
      <c r="AH151" s="45">
        <v>24.3</v>
      </c>
      <c r="AI151" s="45">
        <v>2.7699999999999999E-2</v>
      </c>
      <c r="AJ151" s="45">
        <v>7.87</v>
      </c>
      <c r="AK151" s="45">
        <v>0.26300000000000001</v>
      </c>
      <c r="AL151" s="45">
        <v>0.28299999999999997</v>
      </c>
      <c r="AM151" s="45">
        <v>15.9</v>
      </c>
      <c r="AN151" s="45" t="s">
        <v>336</v>
      </c>
      <c r="AO151" s="45">
        <v>1.59</v>
      </c>
      <c r="AP151" s="45">
        <v>9.51</v>
      </c>
      <c r="AQ151" s="45">
        <v>94.3</v>
      </c>
      <c r="AR151" s="45">
        <v>0.188</v>
      </c>
      <c r="AS151" s="45">
        <v>1.64</v>
      </c>
      <c r="AT151" s="45">
        <v>0.21299999999999999</v>
      </c>
      <c r="AU151" s="45">
        <v>5.73</v>
      </c>
      <c r="AV151" s="45">
        <v>31.3</v>
      </c>
      <c r="AW151" s="45">
        <v>26.7</v>
      </c>
      <c r="AX151" s="45">
        <v>4.13</v>
      </c>
      <c r="AY151" s="45">
        <v>0.435</v>
      </c>
      <c r="AZ151" s="45">
        <v>0.41299999999999998</v>
      </c>
      <c r="BA151" s="45">
        <v>14.4</v>
      </c>
      <c r="BB151" s="45">
        <v>2.4500000000000002</v>
      </c>
      <c r="BC151" s="45">
        <v>42.4</v>
      </c>
      <c r="BD151" s="45">
        <v>1.87</v>
      </c>
      <c r="BE151" s="45">
        <v>2.2599999999999999E-2</v>
      </c>
      <c r="BF151" s="45">
        <v>41.1</v>
      </c>
      <c r="BG151" s="45">
        <v>14.7</v>
      </c>
      <c r="BH151" s="45">
        <v>33.1</v>
      </c>
      <c r="BI151" s="45">
        <v>2.16</v>
      </c>
      <c r="BJ151" s="45">
        <v>4.4000000000000004</v>
      </c>
      <c r="BK151" s="45" t="s">
        <v>336</v>
      </c>
      <c r="BL151" s="45">
        <v>0.495</v>
      </c>
    </row>
    <row r="152" spans="1:64" x14ac:dyDescent="0.2">
      <c r="A152" s="88"/>
      <c r="B152" s="5" t="s">
        <v>241</v>
      </c>
      <c r="C152" s="45">
        <v>38.299999999999997</v>
      </c>
      <c r="D152" s="45">
        <v>120</v>
      </c>
      <c r="E152" s="45">
        <v>10.5</v>
      </c>
      <c r="F152" s="45">
        <v>106</v>
      </c>
      <c r="G152" s="45">
        <v>9.15</v>
      </c>
      <c r="H152" s="45">
        <v>34.799999999999997</v>
      </c>
      <c r="I152" s="45">
        <v>60.7</v>
      </c>
      <c r="J152" s="45">
        <v>5.57</v>
      </c>
      <c r="K152" s="45">
        <v>128</v>
      </c>
      <c r="L152" s="45">
        <v>3.47</v>
      </c>
      <c r="M152" s="45">
        <v>0.252</v>
      </c>
      <c r="N152" s="45">
        <v>41.8</v>
      </c>
      <c r="O152" s="45">
        <v>34.200000000000003</v>
      </c>
      <c r="P152" s="45">
        <v>11.5</v>
      </c>
      <c r="Q152" s="45">
        <v>9.34</v>
      </c>
      <c r="R152" s="45">
        <v>14.6</v>
      </c>
      <c r="S152" s="45">
        <v>10.4</v>
      </c>
      <c r="T152" s="45">
        <v>7.73</v>
      </c>
      <c r="U152" s="45">
        <v>5.79</v>
      </c>
      <c r="V152" s="45">
        <v>1.34</v>
      </c>
      <c r="W152" s="45">
        <v>5.33E-2</v>
      </c>
      <c r="X152" s="45">
        <v>2.4900000000000002</v>
      </c>
      <c r="Y152" s="45">
        <v>8.7799999999999996E-3</v>
      </c>
      <c r="Z152" s="45">
        <v>0.28899999999999998</v>
      </c>
      <c r="AA152" s="45">
        <v>4.7</v>
      </c>
      <c r="AB152" s="45">
        <v>13.8</v>
      </c>
      <c r="AC152" s="45">
        <v>0.51400000000000001</v>
      </c>
      <c r="AD152" s="45">
        <v>5.5900000000000004E-3</v>
      </c>
      <c r="AE152" s="45" t="s">
        <v>336</v>
      </c>
      <c r="AF152" s="45">
        <v>0.29799999999999999</v>
      </c>
      <c r="AG152" s="45">
        <v>1.89</v>
      </c>
      <c r="AH152" s="45">
        <v>28</v>
      </c>
      <c r="AI152" s="45">
        <v>2.8500000000000001E-2</v>
      </c>
      <c r="AJ152" s="45">
        <v>6.33</v>
      </c>
      <c r="AK152" s="45">
        <v>0.27700000000000002</v>
      </c>
      <c r="AL152" s="45">
        <v>0.34100000000000003</v>
      </c>
      <c r="AM152" s="45">
        <v>16.5</v>
      </c>
      <c r="AN152" s="45">
        <v>0.27400000000000002</v>
      </c>
      <c r="AO152" s="45">
        <v>2.0499999999999998</v>
      </c>
      <c r="AP152" s="45">
        <v>9.73</v>
      </c>
      <c r="AQ152" s="45">
        <v>111</v>
      </c>
      <c r="AR152" s="45">
        <v>0.17100000000000001</v>
      </c>
      <c r="AS152" s="45">
        <v>2.2599999999999998</v>
      </c>
      <c r="AT152" s="45">
        <v>0.20499999999999999</v>
      </c>
      <c r="AU152" s="45">
        <v>7.59</v>
      </c>
      <c r="AV152" s="45">
        <v>32.4</v>
      </c>
      <c r="AW152" s="45">
        <v>45</v>
      </c>
      <c r="AX152" s="45">
        <v>4.1100000000000003</v>
      </c>
      <c r="AY152" s="45">
        <v>0.45300000000000001</v>
      </c>
      <c r="AZ152" s="45">
        <v>0.42199999999999999</v>
      </c>
      <c r="BA152" s="45">
        <v>19.7</v>
      </c>
      <c r="BB152" s="45">
        <v>2.66</v>
      </c>
      <c r="BC152" s="45">
        <v>39.799999999999997</v>
      </c>
      <c r="BD152" s="45">
        <v>2.48</v>
      </c>
      <c r="BE152" s="45">
        <v>3.3500000000000002E-2</v>
      </c>
      <c r="BF152" s="45">
        <v>46.9</v>
      </c>
      <c r="BG152" s="45">
        <v>16.8</v>
      </c>
      <c r="BH152" s="45">
        <v>31.4</v>
      </c>
      <c r="BI152" s="45">
        <v>2.19</v>
      </c>
      <c r="BJ152" s="45">
        <v>5.1100000000000003</v>
      </c>
      <c r="BK152" s="45" t="s">
        <v>336</v>
      </c>
      <c r="BL152" s="45">
        <v>0.42799999999999999</v>
      </c>
    </row>
    <row r="153" spans="1:64" x14ac:dyDescent="0.2">
      <c r="A153" s="88"/>
      <c r="B153" s="5" t="s">
        <v>242</v>
      </c>
      <c r="C153" s="45">
        <v>14.2</v>
      </c>
      <c r="D153" s="45">
        <v>42</v>
      </c>
      <c r="E153" s="45">
        <v>6.59</v>
      </c>
      <c r="F153" s="45">
        <v>20.2</v>
      </c>
      <c r="G153" s="45">
        <v>6.54</v>
      </c>
      <c r="H153" s="45">
        <v>18.3</v>
      </c>
      <c r="I153" s="45">
        <v>26.8</v>
      </c>
      <c r="J153" s="45">
        <v>6.52</v>
      </c>
      <c r="K153" s="45">
        <v>106</v>
      </c>
      <c r="L153" s="45">
        <v>2.38</v>
      </c>
      <c r="M153" s="45">
        <v>6.0100000000000001E-2</v>
      </c>
      <c r="N153" s="45">
        <v>21.2</v>
      </c>
      <c r="O153" s="45">
        <v>17.8</v>
      </c>
      <c r="P153" s="45">
        <v>3.84</v>
      </c>
      <c r="Q153" s="45">
        <v>9.61</v>
      </c>
      <c r="R153" s="45">
        <v>10.4</v>
      </c>
      <c r="S153" s="45">
        <v>6.83</v>
      </c>
      <c r="T153" s="45">
        <v>4.38</v>
      </c>
      <c r="U153" s="45">
        <v>3.83</v>
      </c>
      <c r="V153" s="45">
        <v>1.9</v>
      </c>
      <c r="W153" s="45">
        <v>4.9200000000000001E-2</v>
      </c>
      <c r="X153" s="45">
        <v>2.42</v>
      </c>
      <c r="Y153" s="45">
        <v>7.4700000000000001E-3</v>
      </c>
      <c r="Z153" s="45">
        <v>0.18</v>
      </c>
      <c r="AA153" s="45">
        <v>5.82</v>
      </c>
      <c r="AB153" s="45">
        <v>61.1</v>
      </c>
      <c r="AC153" s="45">
        <v>0.156</v>
      </c>
      <c r="AD153" s="45">
        <v>9.5600000000000008E-3</v>
      </c>
      <c r="AE153" s="45" t="s">
        <v>336</v>
      </c>
      <c r="AF153" s="45">
        <v>0.248</v>
      </c>
      <c r="AG153" s="45">
        <v>1.89</v>
      </c>
      <c r="AH153" s="45">
        <v>24.1</v>
      </c>
      <c r="AI153" s="45">
        <v>1.9400000000000001E-2</v>
      </c>
      <c r="AJ153" s="45">
        <v>4.46</v>
      </c>
      <c r="AK153" s="45">
        <v>0.17299999999999999</v>
      </c>
      <c r="AL153" s="45">
        <v>0.13200000000000001</v>
      </c>
      <c r="AM153" s="45">
        <v>15.2</v>
      </c>
      <c r="AN153" s="45">
        <v>0.38</v>
      </c>
      <c r="AO153" s="45">
        <v>0.76500000000000001</v>
      </c>
      <c r="AP153" s="45">
        <v>5.78</v>
      </c>
      <c r="AQ153" s="45">
        <v>48.4</v>
      </c>
      <c r="AR153" s="45">
        <v>3.95E-2</v>
      </c>
      <c r="AS153" s="45">
        <v>1.31</v>
      </c>
      <c r="AT153" s="45">
        <v>0.105</v>
      </c>
      <c r="AU153" s="45">
        <v>5.07</v>
      </c>
      <c r="AV153" s="45">
        <v>24.5</v>
      </c>
      <c r="AW153" s="45">
        <v>23.9</v>
      </c>
      <c r="AX153" s="45">
        <v>2.4300000000000002</v>
      </c>
      <c r="AY153" s="45">
        <v>0.45300000000000001</v>
      </c>
      <c r="AZ153" s="45">
        <v>0.34699999999999998</v>
      </c>
      <c r="BA153" s="45">
        <v>12.3</v>
      </c>
      <c r="BB153" s="45">
        <v>4.16</v>
      </c>
      <c r="BC153" s="45">
        <v>37.5</v>
      </c>
      <c r="BD153" s="45">
        <v>0.88800000000000001</v>
      </c>
      <c r="BE153" s="45">
        <v>1.6299999999999999E-2</v>
      </c>
      <c r="BF153" s="45">
        <v>77.2</v>
      </c>
      <c r="BG153" s="45">
        <v>6.86</v>
      </c>
      <c r="BH153" s="45">
        <v>30.3</v>
      </c>
      <c r="BI153" s="45">
        <v>1.26</v>
      </c>
      <c r="BJ153" s="45">
        <v>2.91</v>
      </c>
      <c r="BK153" s="45" t="s">
        <v>336</v>
      </c>
      <c r="BL153" s="45">
        <v>0.64100000000000001</v>
      </c>
    </row>
    <row r="154" spans="1:64" x14ac:dyDescent="0.2">
      <c r="A154" s="88"/>
      <c r="B154" s="5" t="s">
        <v>242</v>
      </c>
      <c r="C154" s="45">
        <v>32.9</v>
      </c>
      <c r="D154" s="45">
        <v>48.3</v>
      </c>
      <c r="E154" s="45">
        <v>6.98</v>
      </c>
      <c r="F154" s="45">
        <v>22.6</v>
      </c>
      <c r="G154" s="45">
        <v>7.47</v>
      </c>
      <c r="H154" s="45">
        <v>19.2</v>
      </c>
      <c r="I154" s="45">
        <v>27.7</v>
      </c>
      <c r="J154" s="45">
        <v>7.47</v>
      </c>
      <c r="K154" s="45">
        <v>114</v>
      </c>
      <c r="L154" s="45">
        <v>2.69</v>
      </c>
      <c r="M154" s="45">
        <v>4.6800000000000001E-2</v>
      </c>
      <c r="N154" s="45">
        <v>22.2</v>
      </c>
      <c r="O154" s="45">
        <v>19.600000000000001</v>
      </c>
      <c r="P154" s="45">
        <v>4.3</v>
      </c>
      <c r="Q154" s="45">
        <v>4.1500000000000004</v>
      </c>
      <c r="R154" s="45">
        <v>11</v>
      </c>
      <c r="S154" s="45">
        <v>7.4</v>
      </c>
      <c r="T154" s="45">
        <v>4.9800000000000004</v>
      </c>
      <c r="U154" s="45">
        <v>4.12</v>
      </c>
      <c r="V154" s="45">
        <v>1.73</v>
      </c>
      <c r="W154" s="45">
        <v>5.4899999999999997E-2</v>
      </c>
      <c r="X154" s="45">
        <v>2.1800000000000002</v>
      </c>
      <c r="Y154" s="45">
        <v>1.11E-2</v>
      </c>
      <c r="Z154" s="45">
        <v>0.36099999999999999</v>
      </c>
      <c r="AA154" s="45">
        <v>5.46</v>
      </c>
      <c r="AB154" s="45">
        <v>72.2</v>
      </c>
      <c r="AC154" s="45">
        <v>8.3599999999999994E-2</v>
      </c>
      <c r="AD154" s="45">
        <v>1.4999999999999999E-2</v>
      </c>
      <c r="AE154" s="45" t="s">
        <v>336</v>
      </c>
      <c r="AF154" s="45">
        <v>0.27800000000000002</v>
      </c>
      <c r="AG154" s="45">
        <v>1.86</v>
      </c>
      <c r="AH154" s="45">
        <v>25.1</v>
      </c>
      <c r="AI154" s="45">
        <v>2.29E-2</v>
      </c>
      <c r="AJ154" s="45">
        <v>4.38</v>
      </c>
      <c r="AK154" s="45">
        <v>0.14699999999999999</v>
      </c>
      <c r="AL154" s="45">
        <v>0.19900000000000001</v>
      </c>
      <c r="AM154" s="45">
        <v>13.9</v>
      </c>
      <c r="AN154" s="45">
        <v>0.28699999999999998</v>
      </c>
      <c r="AO154" s="45">
        <v>0.86399999999999999</v>
      </c>
      <c r="AP154" s="45">
        <v>7.48</v>
      </c>
      <c r="AQ154" s="45">
        <v>55.4</v>
      </c>
      <c r="AR154" s="45">
        <v>4.7300000000000002E-2</v>
      </c>
      <c r="AS154" s="45">
        <v>1.26</v>
      </c>
      <c r="AT154" s="45">
        <v>0.126</v>
      </c>
      <c r="AU154" s="45">
        <v>5.15</v>
      </c>
      <c r="AV154" s="45">
        <v>23.5</v>
      </c>
      <c r="AW154" s="45">
        <v>34.1</v>
      </c>
      <c r="AX154" s="45">
        <v>2.94</v>
      </c>
      <c r="AY154" s="45">
        <v>0.47199999999999998</v>
      </c>
      <c r="AZ154" s="45">
        <v>0.32</v>
      </c>
      <c r="BA154" s="45">
        <v>24.3</v>
      </c>
      <c r="BB154" s="45">
        <v>4.1100000000000003</v>
      </c>
      <c r="BC154" s="45">
        <v>43.2</v>
      </c>
      <c r="BD154" s="45">
        <v>0.89100000000000001</v>
      </c>
      <c r="BE154" s="45">
        <v>2.47E-2</v>
      </c>
      <c r="BF154" s="45">
        <v>78.7</v>
      </c>
      <c r="BG154" s="45">
        <v>6.77</v>
      </c>
      <c r="BH154" s="45">
        <v>29</v>
      </c>
      <c r="BI154" s="45">
        <v>1.3</v>
      </c>
      <c r="BJ154" s="45">
        <v>3.39</v>
      </c>
      <c r="BK154" s="45" t="s">
        <v>336</v>
      </c>
      <c r="BL154" s="45">
        <v>0.47899999999999998</v>
      </c>
    </row>
    <row r="155" spans="1:64" x14ac:dyDescent="0.2">
      <c r="A155" s="88"/>
      <c r="B155" s="5" t="s">
        <v>242</v>
      </c>
      <c r="C155" s="45">
        <v>18.3</v>
      </c>
      <c r="D155" s="45">
        <v>45.6</v>
      </c>
      <c r="E155" s="45">
        <v>6.03</v>
      </c>
      <c r="F155" s="45">
        <v>22</v>
      </c>
      <c r="G155" s="45">
        <v>7.32</v>
      </c>
      <c r="H155" s="45">
        <v>20.5</v>
      </c>
      <c r="I155" s="45">
        <v>29.8</v>
      </c>
      <c r="J155" s="45">
        <v>6.76</v>
      </c>
      <c r="K155" s="45">
        <v>103</v>
      </c>
      <c r="L155" s="45">
        <v>2.5</v>
      </c>
      <c r="M155" s="45">
        <v>0.157</v>
      </c>
      <c r="N155" s="45">
        <v>19.8</v>
      </c>
      <c r="O155" s="45">
        <v>18.600000000000001</v>
      </c>
      <c r="P155" s="45">
        <v>3.82</v>
      </c>
      <c r="Q155" s="45">
        <v>9.92</v>
      </c>
      <c r="R155" s="45">
        <v>10.3</v>
      </c>
      <c r="S155" s="45">
        <v>6.83</v>
      </c>
      <c r="T155" s="45">
        <v>4.93</v>
      </c>
      <c r="U155" s="45">
        <v>4.0199999999999996</v>
      </c>
      <c r="V155" s="45">
        <v>0.42899999999999999</v>
      </c>
      <c r="W155" s="45">
        <v>4.6199999999999998E-2</v>
      </c>
      <c r="X155" s="45">
        <v>1.87</v>
      </c>
      <c r="Y155" s="45">
        <v>5.9899999999999997E-3</v>
      </c>
      <c r="Z155" s="45">
        <v>0.108</v>
      </c>
      <c r="AA155" s="45">
        <v>4.63</v>
      </c>
      <c r="AB155" s="45">
        <v>46.1</v>
      </c>
      <c r="AC155" s="45">
        <v>7.5200000000000003E-2</v>
      </c>
      <c r="AD155" s="45">
        <v>5.13E-3</v>
      </c>
      <c r="AE155" s="45" t="s">
        <v>336</v>
      </c>
      <c r="AF155" s="45">
        <v>0.247</v>
      </c>
      <c r="AG155" s="45">
        <v>1.84</v>
      </c>
      <c r="AH155" s="45">
        <v>23.1</v>
      </c>
      <c r="AI155" s="45">
        <v>2.1499999999999998E-2</v>
      </c>
      <c r="AJ155" s="45">
        <v>3.57</v>
      </c>
      <c r="AK155" s="45">
        <v>0.18</v>
      </c>
      <c r="AL155" s="45">
        <v>0.115</v>
      </c>
      <c r="AM155" s="45">
        <v>14.7</v>
      </c>
      <c r="AN155" s="45" t="s">
        <v>336</v>
      </c>
      <c r="AO155" s="45">
        <v>0.71799999999999997</v>
      </c>
      <c r="AP155" s="45">
        <v>7.81</v>
      </c>
      <c r="AQ155" s="45">
        <v>57.7</v>
      </c>
      <c r="AR155" s="45">
        <v>5.8200000000000002E-2</v>
      </c>
      <c r="AS155" s="45">
        <v>1.1100000000000001</v>
      </c>
      <c r="AT155" s="45">
        <v>0.106</v>
      </c>
      <c r="AU155" s="45">
        <v>4.97</v>
      </c>
      <c r="AV155" s="45">
        <v>18.899999999999999</v>
      </c>
      <c r="AW155" s="45">
        <v>34.5</v>
      </c>
      <c r="AX155" s="45">
        <v>3.72</v>
      </c>
      <c r="AY155" s="45">
        <v>0.51500000000000001</v>
      </c>
      <c r="AZ155" s="45">
        <v>0.35399999999999998</v>
      </c>
      <c r="BA155" s="45">
        <v>17.3</v>
      </c>
      <c r="BB155" s="45">
        <v>3.86</v>
      </c>
      <c r="BC155" s="45">
        <v>38.799999999999997</v>
      </c>
      <c r="BD155" s="45">
        <v>0.91200000000000003</v>
      </c>
      <c r="BE155" s="45">
        <v>7.8799999999999999E-3</v>
      </c>
      <c r="BF155" s="45">
        <v>80.400000000000006</v>
      </c>
      <c r="BG155" s="45">
        <v>6.88</v>
      </c>
      <c r="BH155" s="45">
        <v>30.6</v>
      </c>
      <c r="BI155" s="45">
        <v>1.46</v>
      </c>
      <c r="BJ155" s="45">
        <v>3.89</v>
      </c>
      <c r="BK155" s="45">
        <v>1.4899999999999999E-4</v>
      </c>
      <c r="BL155" s="45">
        <v>0.30399999999999999</v>
      </c>
    </row>
    <row r="156" spans="1:64" x14ac:dyDescent="0.2">
      <c r="A156" s="88"/>
      <c r="B156" s="5" t="s">
        <v>242</v>
      </c>
      <c r="C156" s="45">
        <v>29.6</v>
      </c>
      <c r="D156" s="45">
        <v>41.6</v>
      </c>
      <c r="E156" s="45">
        <v>7.38</v>
      </c>
      <c r="F156" s="45">
        <v>20.7</v>
      </c>
      <c r="G156" s="45">
        <v>7.17</v>
      </c>
      <c r="H156" s="45">
        <v>20.100000000000001</v>
      </c>
      <c r="I156" s="45">
        <v>25.6</v>
      </c>
      <c r="J156" s="45">
        <v>6.42</v>
      </c>
      <c r="K156" s="45">
        <v>97.4</v>
      </c>
      <c r="L156" s="45">
        <v>2.31</v>
      </c>
      <c r="M156" s="45">
        <v>5.7000000000000002E-2</v>
      </c>
      <c r="N156" s="45">
        <v>20.6</v>
      </c>
      <c r="O156" s="45">
        <v>18.7</v>
      </c>
      <c r="P156" s="45">
        <v>4.0599999999999996</v>
      </c>
      <c r="Q156" s="45">
        <v>9.76</v>
      </c>
      <c r="R156" s="45">
        <v>11</v>
      </c>
      <c r="S156" s="45">
        <v>7.21</v>
      </c>
      <c r="T156" s="45">
        <v>4.96</v>
      </c>
      <c r="U156" s="45">
        <v>4.0199999999999996</v>
      </c>
      <c r="V156" s="45">
        <v>0.46600000000000003</v>
      </c>
      <c r="W156" s="45">
        <v>5.04E-2</v>
      </c>
      <c r="X156" s="45">
        <v>1.61</v>
      </c>
      <c r="Y156" s="45">
        <v>2.81E-2</v>
      </c>
      <c r="Z156" s="45">
        <v>0.26500000000000001</v>
      </c>
      <c r="AA156" s="45">
        <v>5.96</v>
      </c>
      <c r="AB156" s="45">
        <v>71.5</v>
      </c>
      <c r="AC156" s="45">
        <v>0.32600000000000001</v>
      </c>
      <c r="AD156" s="45">
        <v>4.2900000000000004E-3</v>
      </c>
      <c r="AE156" s="45" t="s">
        <v>336</v>
      </c>
      <c r="AF156" s="45">
        <v>0.20100000000000001</v>
      </c>
      <c r="AG156" s="45">
        <v>1.85</v>
      </c>
      <c r="AH156" s="45">
        <v>22.2</v>
      </c>
      <c r="AI156" s="45">
        <v>1.61E-2</v>
      </c>
      <c r="AJ156" s="45">
        <v>3.96</v>
      </c>
      <c r="AK156" s="45">
        <v>0.16600000000000001</v>
      </c>
      <c r="AL156" s="45">
        <v>0.19600000000000001</v>
      </c>
      <c r="AM156" s="45">
        <v>15.4</v>
      </c>
      <c r="AN156" s="45">
        <v>0.31</v>
      </c>
      <c r="AO156" s="45">
        <v>0.68500000000000005</v>
      </c>
      <c r="AP156" s="45">
        <v>7.38</v>
      </c>
      <c r="AQ156" s="45">
        <v>48.7</v>
      </c>
      <c r="AR156" s="45">
        <v>5.67E-2</v>
      </c>
      <c r="AS156" s="45">
        <v>1.1399999999999999</v>
      </c>
      <c r="AT156" s="45">
        <v>0.11799999999999999</v>
      </c>
      <c r="AU156" s="45">
        <v>3.72</v>
      </c>
      <c r="AV156" s="45">
        <v>21</v>
      </c>
      <c r="AW156" s="45">
        <v>29.3</v>
      </c>
      <c r="AX156" s="45">
        <v>3.29</v>
      </c>
      <c r="AY156" s="45">
        <v>0.39600000000000002</v>
      </c>
      <c r="AZ156" s="45">
        <v>0.34100000000000003</v>
      </c>
      <c r="BA156" s="45">
        <v>16.2</v>
      </c>
      <c r="BB156" s="45">
        <v>3.75</v>
      </c>
      <c r="BC156" s="45">
        <v>45.8</v>
      </c>
      <c r="BD156" s="45">
        <v>0.71499999999999997</v>
      </c>
      <c r="BE156" s="45">
        <v>3.95E-2</v>
      </c>
      <c r="BF156" s="45">
        <v>87.1</v>
      </c>
      <c r="BG156" s="45">
        <v>6.57</v>
      </c>
      <c r="BH156" s="45">
        <v>31.5</v>
      </c>
      <c r="BI156" s="45">
        <v>1.67</v>
      </c>
      <c r="BJ156" s="45">
        <v>3.78</v>
      </c>
      <c r="BK156" s="45">
        <v>1.1999999999999999E-3</v>
      </c>
      <c r="BL156" s="45">
        <v>0.51800000000000002</v>
      </c>
    </row>
    <row r="157" spans="1:64" x14ac:dyDescent="0.2">
      <c r="A157" s="88"/>
      <c r="B157" s="5" t="s">
        <v>243</v>
      </c>
      <c r="C157" s="45">
        <v>28.2</v>
      </c>
      <c r="D157" s="45">
        <v>70.599999999999994</v>
      </c>
      <c r="E157" s="45">
        <v>10.7</v>
      </c>
      <c r="F157" s="45">
        <v>47.8</v>
      </c>
      <c r="G157" s="45">
        <v>9.86</v>
      </c>
      <c r="H157" s="45">
        <v>26.7</v>
      </c>
      <c r="I157" s="45">
        <v>45.2</v>
      </c>
      <c r="J157" s="45">
        <v>5.2</v>
      </c>
      <c r="K157" s="45">
        <v>113</v>
      </c>
      <c r="L157" s="45">
        <v>3</v>
      </c>
      <c r="M157" s="45">
        <v>0.16800000000000001</v>
      </c>
      <c r="N157" s="45">
        <v>32</v>
      </c>
      <c r="O157" s="45">
        <v>26.3</v>
      </c>
      <c r="P157" s="45">
        <v>7.07</v>
      </c>
      <c r="Q157" s="45">
        <v>8.57</v>
      </c>
      <c r="R157" s="45">
        <v>13.4</v>
      </c>
      <c r="S157" s="45">
        <v>10.6</v>
      </c>
      <c r="T157" s="45">
        <v>6.17</v>
      </c>
      <c r="U157" s="45">
        <v>5.98</v>
      </c>
      <c r="V157" s="45">
        <v>1.63</v>
      </c>
      <c r="W157" s="45">
        <v>7.46E-2</v>
      </c>
      <c r="X157" s="45">
        <v>1.79</v>
      </c>
      <c r="Y157" s="45">
        <v>2.0799999999999999E-2</v>
      </c>
      <c r="Z157" s="45">
        <v>0.311</v>
      </c>
      <c r="AA157" s="45">
        <v>4.4000000000000004</v>
      </c>
      <c r="AB157" s="45">
        <v>19.8</v>
      </c>
      <c r="AC157" s="45">
        <v>0.23599999999999999</v>
      </c>
      <c r="AD157" s="45">
        <v>1.26E-2</v>
      </c>
      <c r="AE157" s="45" t="s">
        <v>336</v>
      </c>
      <c r="AF157" s="45">
        <v>0.249</v>
      </c>
      <c r="AG157" s="45">
        <v>1.91</v>
      </c>
      <c r="AH157" s="45">
        <v>27.7</v>
      </c>
      <c r="AI157" s="45">
        <v>2.81E-2</v>
      </c>
      <c r="AJ157" s="45">
        <v>5.84</v>
      </c>
      <c r="AK157" s="45">
        <v>0.189</v>
      </c>
      <c r="AL157" s="45">
        <v>0.214</v>
      </c>
      <c r="AM157" s="45">
        <v>18.3</v>
      </c>
      <c r="AN157" s="45">
        <v>0.15</v>
      </c>
      <c r="AO157" s="45">
        <v>1.33</v>
      </c>
      <c r="AP157" s="45">
        <v>9.14</v>
      </c>
      <c r="AQ157" s="45">
        <v>85.5</v>
      </c>
      <c r="AR157" s="45">
        <v>8.9700000000000002E-2</v>
      </c>
      <c r="AS157" s="45">
        <v>2.4</v>
      </c>
      <c r="AT157" s="45">
        <v>0.193</v>
      </c>
      <c r="AU157" s="45">
        <v>3.98</v>
      </c>
      <c r="AV157" s="45">
        <v>18.8</v>
      </c>
      <c r="AW157" s="45">
        <v>27.6</v>
      </c>
      <c r="AX157" s="45">
        <v>3.49</v>
      </c>
      <c r="AY157" s="45">
        <v>0.45100000000000001</v>
      </c>
      <c r="AZ157" s="45">
        <v>0.40200000000000002</v>
      </c>
      <c r="BA157" s="45">
        <v>10.6</v>
      </c>
      <c r="BB157" s="45">
        <v>3.04</v>
      </c>
      <c r="BC157" s="45">
        <v>40.799999999999997</v>
      </c>
      <c r="BD157" s="45">
        <v>1.46</v>
      </c>
      <c r="BE157" s="45">
        <v>2.8199999999999999E-2</v>
      </c>
      <c r="BF157" s="45">
        <v>64</v>
      </c>
      <c r="BG157" s="45">
        <v>12</v>
      </c>
      <c r="BH157" s="45">
        <v>30.6</v>
      </c>
      <c r="BI157" s="45">
        <v>1.83</v>
      </c>
      <c r="BJ157" s="45">
        <v>4.51</v>
      </c>
      <c r="BK157" s="45">
        <v>5.1400000000000003E-4</v>
      </c>
      <c r="BL157" s="45">
        <v>0.42799999999999999</v>
      </c>
    </row>
    <row r="158" spans="1:64" x14ac:dyDescent="0.2">
      <c r="A158" s="88"/>
      <c r="B158" s="5" t="s">
        <v>243</v>
      </c>
      <c r="C158" s="45">
        <v>21.4</v>
      </c>
      <c r="D158" s="45">
        <v>44.8</v>
      </c>
      <c r="E158" s="45">
        <v>5.48</v>
      </c>
      <c r="F158" s="45">
        <v>28</v>
      </c>
      <c r="G158" s="45">
        <v>5.92</v>
      </c>
      <c r="H158" s="45">
        <v>16.899999999999999</v>
      </c>
      <c r="I158" s="45">
        <v>24.1</v>
      </c>
      <c r="J158" s="45">
        <v>3.49</v>
      </c>
      <c r="K158" s="45">
        <v>67.3</v>
      </c>
      <c r="L158" s="45">
        <v>1.73</v>
      </c>
      <c r="M158" s="45">
        <v>0.26700000000000002</v>
      </c>
      <c r="N158" s="45">
        <v>19.5</v>
      </c>
      <c r="O158" s="45">
        <v>16.5</v>
      </c>
      <c r="P158" s="45">
        <v>4.12</v>
      </c>
      <c r="Q158" s="45">
        <v>5.62</v>
      </c>
      <c r="R158" s="45">
        <v>8.2200000000000006</v>
      </c>
      <c r="S158" s="45">
        <v>6.01</v>
      </c>
      <c r="T158" s="45">
        <v>3.61</v>
      </c>
      <c r="U158" s="45">
        <v>3.8</v>
      </c>
      <c r="V158" s="45">
        <v>1.86</v>
      </c>
      <c r="W158" s="45">
        <v>6.6699999999999995E-2</v>
      </c>
      <c r="X158" s="45">
        <v>2.02</v>
      </c>
      <c r="Y158" s="45">
        <v>1.03E-2</v>
      </c>
      <c r="Z158" s="45">
        <v>0.21</v>
      </c>
      <c r="AA158" s="45">
        <v>3.83</v>
      </c>
      <c r="AB158" s="45">
        <v>14.2</v>
      </c>
      <c r="AC158" s="45">
        <v>7.9399999999999998E-2</v>
      </c>
      <c r="AD158" s="45">
        <v>9.41E-4</v>
      </c>
      <c r="AE158" s="45" t="s">
        <v>336</v>
      </c>
      <c r="AF158" s="45">
        <v>0.30099999999999999</v>
      </c>
      <c r="AG158" s="45">
        <v>1.83</v>
      </c>
      <c r="AH158" s="45">
        <v>20.2</v>
      </c>
      <c r="AI158" s="45">
        <v>1.23E-2</v>
      </c>
      <c r="AJ158" s="45">
        <v>5.0199999999999996</v>
      </c>
      <c r="AK158" s="45">
        <v>0.152</v>
      </c>
      <c r="AL158" s="45">
        <v>0.13400000000000001</v>
      </c>
      <c r="AM158" s="45">
        <v>10.3</v>
      </c>
      <c r="AN158" s="45" t="s">
        <v>336</v>
      </c>
      <c r="AO158" s="45">
        <v>0.92100000000000004</v>
      </c>
      <c r="AP158" s="45">
        <v>3.77</v>
      </c>
      <c r="AQ158" s="45">
        <v>51</v>
      </c>
      <c r="AR158" s="45">
        <v>7.85E-2</v>
      </c>
      <c r="AS158" s="45">
        <v>1.47</v>
      </c>
      <c r="AT158" s="45">
        <v>8.5099999999999995E-2</v>
      </c>
      <c r="AU158" s="45">
        <v>4</v>
      </c>
      <c r="AV158" s="45">
        <v>11.9</v>
      </c>
      <c r="AW158" s="45">
        <v>16.600000000000001</v>
      </c>
      <c r="AX158" s="45">
        <v>1.87</v>
      </c>
      <c r="AY158" s="45">
        <v>0.501</v>
      </c>
      <c r="AZ158" s="45">
        <v>0.33700000000000002</v>
      </c>
      <c r="BA158" s="45">
        <v>19.5</v>
      </c>
      <c r="BB158" s="45">
        <v>2.2200000000000002</v>
      </c>
      <c r="BC158" s="45">
        <v>37</v>
      </c>
      <c r="BD158" s="45">
        <v>1.04</v>
      </c>
      <c r="BE158" s="45">
        <v>2.0799999999999999E-2</v>
      </c>
      <c r="BF158" s="45">
        <v>41.4</v>
      </c>
      <c r="BG158" s="45">
        <v>5.24</v>
      </c>
      <c r="BH158" s="45">
        <v>31.4</v>
      </c>
      <c r="BI158" s="45">
        <v>1.64</v>
      </c>
      <c r="BJ158" s="45">
        <v>4.16</v>
      </c>
      <c r="BK158" s="45">
        <v>6.9999999999999999E-4</v>
      </c>
      <c r="BL158" s="45">
        <v>0.46500000000000002</v>
      </c>
    </row>
    <row r="159" spans="1:64" x14ac:dyDescent="0.2">
      <c r="A159" s="88"/>
      <c r="B159" s="5" t="s">
        <v>243</v>
      </c>
      <c r="C159" s="45">
        <v>36.6</v>
      </c>
      <c r="D159" s="45">
        <v>64.400000000000006</v>
      </c>
      <c r="E159" s="45">
        <v>9.35</v>
      </c>
      <c r="F159" s="45">
        <v>41.6</v>
      </c>
      <c r="G159" s="45">
        <v>10.199999999999999</v>
      </c>
      <c r="H159" s="45">
        <v>25.4</v>
      </c>
      <c r="I159" s="45">
        <v>39.9</v>
      </c>
      <c r="J159" s="45">
        <v>5.75</v>
      </c>
      <c r="K159" s="45">
        <v>97.9</v>
      </c>
      <c r="L159" s="45">
        <v>2.75</v>
      </c>
      <c r="M159" s="45">
        <v>0.33300000000000002</v>
      </c>
      <c r="N159" s="45">
        <v>31</v>
      </c>
      <c r="O159" s="45">
        <v>25.8</v>
      </c>
      <c r="P159" s="45">
        <v>6.19</v>
      </c>
      <c r="Q159" s="45">
        <v>8.6999999999999993</v>
      </c>
      <c r="R159" s="45">
        <v>13.1</v>
      </c>
      <c r="S159" s="45">
        <v>10.1</v>
      </c>
      <c r="T159" s="45">
        <v>5.87</v>
      </c>
      <c r="U159" s="45">
        <v>5.49</v>
      </c>
      <c r="V159" s="45">
        <v>0.93300000000000005</v>
      </c>
      <c r="W159" s="45">
        <v>7.1599999999999997E-2</v>
      </c>
      <c r="X159" s="45">
        <v>1.54</v>
      </c>
      <c r="Y159" s="45">
        <v>1.91E-3</v>
      </c>
      <c r="Z159" s="45">
        <v>0.48399999999999999</v>
      </c>
      <c r="AA159" s="45">
        <v>6.24</v>
      </c>
      <c r="AB159" s="45">
        <v>20.9</v>
      </c>
      <c r="AC159" s="45">
        <v>0.45600000000000002</v>
      </c>
      <c r="AD159" s="45">
        <v>2.9399999999999999E-2</v>
      </c>
      <c r="AE159" s="45" t="s">
        <v>336</v>
      </c>
      <c r="AF159" s="45">
        <v>0.33100000000000002</v>
      </c>
      <c r="AG159" s="45">
        <v>1.87</v>
      </c>
      <c r="AH159" s="45">
        <v>24.4</v>
      </c>
      <c r="AI159" s="45">
        <v>1.9599999999999999E-2</v>
      </c>
      <c r="AJ159" s="45">
        <v>7.69</v>
      </c>
      <c r="AK159" s="45">
        <v>0.17799999999999999</v>
      </c>
      <c r="AL159" s="45">
        <v>0.20699999999999999</v>
      </c>
      <c r="AM159" s="45">
        <v>17.7</v>
      </c>
      <c r="AN159" s="45">
        <v>0.623</v>
      </c>
      <c r="AO159" s="45">
        <v>1.17</v>
      </c>
      <c r="AP159" s="45">
        <v>6.44</v>
      </c>
      <c r="AQ159" s="45">
        <v>74.5</v>
      </c>
      <c r="AR159" s="45">
        <v>9.0899999999999995E-2</v>
      </c>
      <c r="AS159" s="45">
        <v>1.47</v>
      </c>
      <c r="AT159" s="45">
        <v>0.20599999999999999</v>
      </c>
      <c r="AU159" s="45">
        <v>5.44</v>
      </c>
      <c r="AV159" s="45">
        <v>14.4</v>
      </c>
      <c r="AW159" s="45">
        <v>24.3</v>
      </c>
      <c r="AX159" s="45">
        <v>3</v>
      </c>
      <c r="AY159" s="45">
        <v>0.48199999999999998</v>
      </c>
      <c r="AZ159" s="45">
        <v>0.39700000000000002</v>
      </c>
      <c r="BA159" s="45">
        <v>13.4</v>
      </c>
      <c r="BB159" s="45">
        <v>3.32</v>
      </c>
      <c r="BC159" s="45">
        <v>45.2</v>
      </c>
      <c r="BD159" s="45">
        <v>1.44</v>
      </c>
      <c r="BE159" s="45">
        <v>3.56E-2</v>
      </c>
      <c r="BF159" s="45">
        <v>62.2</v>
      </c>
      <c r="BG159" s="45">
        <v>12.3</v>
      </c>
      <c r="BH159" s="45">
        <v>32.6</v>
      </c>
      <c r="BI159" s="45">
        <v>1.73</v>
      </c>
      <c r="BJ159" s="45">
        <v>4.43</v>
      </c>
      <c r="BK159" s="45" t="s">
        <v>336</v>
      </c>
      <c r="BL159" s="45">
        <v>0.34200000000000003</v>
      </c>
    </row>
    <row r="160" spans="1:64" x14ac:dyDescent="0.2">
      <c r="A160" s="88"/>
      <c r="B160" s="5" t="s">
        <v>243</v>
      </c>
      <c r="C160" s="45">
        <v>26.4</v>
      </c>
      <c r="D160" s="45">
        <v>70.599999999999994</v>
      </c>
      <c r="E160" s="45">
        <v>11.1</v>
      </c>
      <c r="F160" s="45">
        <v>46.2</v>
      </c>
      <c r="G160" s="45">
        <v>9.98</v>
      </c>
      <c r="H160" s="45">
        <v>27.7</v>
      </c>
      <c r="I160" s="45">
        <v>39.9</v>
      </c>
      <c r="J160" s="45">
        <v>5.92</v>
      </c>
      <c r="K160" s="45">
        <v>110</v>
      </c>
      <c r="L160" s="45">
        <v>3.06</v>
      </c>
      <c r="M160" s="45">
        <v>0.113</v>
      </c>
      <c r="N160" s="45">
        <v>33.200000000000003</v>
      </c>
      <c r="O160" s="45">
        <v>26.6</v>
      </c>
      <c r="P160" s="45">
        <v>7.45</v>
      </c>
      <c r="Q160" s="45">
        <v>8.8000000000000007</v>
      </c>
      <c r="R160" s="45">
        <v>13</v>
      </c>
      <c r="S160" s="45">
        <v>10.4</v>
      </c>
      <c r="T160" s="45">
        <v>6.2</v>
      </c>
      <c r="U160" s="45">
        <v>6.07</v>
      </c>
      <c r="V160" s="45">
        <v>0.94</v>
      </c>
      <c r="W160" s="45">
        <v>7.6499999999999999E-2</v>
      </c>
      <c r="X160" s="45">
        <v>1.62</v>
      </c>
      <c r="Y160" s="45">
        <v>7.0000000000000001E-3</v>
      </c>
      <c r="Z160" s="45">
        <v>0.17</v>
      </c>
      <c r="AA160" s="45">
        <v>6.41</v>
      </c>
      <c r="AB160" s="45">
        <v>22.4</v>
      </c>
      <c r="AC160" s="45">
        <v>0.14799999999999999</v>
      </c>
      <c r="AD160" s="45">
        <v>2.81E-2</v>
      </c>
      <c r="AE160" s="45" t="s">
        <v>336</v>
      </c>
      <c r="AF160" s="45">
        <v>0.28799999999999998</v>
      </c>
      <c r="AG160" s="45">
        <v>1.89</v>
      </c>
      <c r="AH160" s="45">
        <v>26</v>
      </c>
      <c r="AI160" s="45">
        <v>2.3800000000000002E-2</v>
      </c>
      <c r="AJ160" s="45">
        <v>7.45</v>
      </c>
      <c r="AK160" s="45">
        <v>0.17599999999999999</v>
      </c>
      <c r="AL160" s="45">
        <v>0.191</v>
      </c>
      <c r="AM160" s="45">
        <v>19.8</v>
      </c>
      <c r="AN160" s="45" t="s">
        <v>336</v>
      </c>
      <c r="AO160" s="45">
        <v>1.2</v>
      </c>
      <c r="AP160" s="45">
        <v>8.8000000000000007</v>
      </c>
      <c r="AQ160" s="45">
        <v>80.8</v>
      </c>
      <c r="AR160" s="45">
        <v>8.1100000000000005E-2</v>
      </c>
      <c r="AS160" s="45">
        <v>1.9</v>
      </c>
      <c r="AT160" s="45">
        <v>0.17199999999999999</v>
      </c>
      <c r="AU160" s="45">
        <v>5.34</v>
      </c>
      <c r="AV160" s="45">
        <v>17.100000000000001</v>
      </c>
      <c r="AW160" s="45">
        <v>30.9</v>
      </c>
      <c r="AX160" s="45">
        <v>3.62</v>
      </c>
      <c r="AY160" s="45">
        <v>0.39800000000000002</v>
      </c>
      <c r="AZ160" s="45">
        <v>0.38200000000000001</v>
      </c>
      <c r="BA160" s="45">
        <v>14.6</v>
      </c>
      <c r="BB160" s="45">
        <v>3.68</v>
      </c>
      <c r="BC160" s="45">
        <v>40.200000000000003</v>
      </c>
      <c r="BD160" s="45">
        <v>1.51</v>
      </c>
      <c r="BE160" s="45">
        <v>2.87E-2</v>
      </c>
      <c r="BF160" s="45">
        <v>77.7</v>
      </c>
      <c r="BG160" s="45">
        <v>13</v>
      </c>
      <c r="BH160" s="45">
        <v>33.6</v>
      </c>
      <c r="BI160" s="45">
        <v>1.89</v>
      </c>
      <c r="BJ160" s="45">
        <v>4.58</v>
      </c>
      <c r="BK160" s="45">
        <v>1.07E-3</v>
      </c>
      <c r="BL160" s="45">
        <v>0.45100000000000001</v>
      </c>
    </row>
    <row r="161" spans="1:64" x14ac:dyDescent="0.2">
      <c r="A161" s="88"/>
      <c r="B161" s="5" t="s">
        <v>244</v>
      </c>
      <c r="C161" s="45">
        <v>12.9</v>
      </c>
      <c r="D161" s="45">
        <v>43.9</v>
      </c>
      <c r="E161" s="45">
        <v>7.62</v>
      </c>
      <c r="F161" s="45">
        <v>20</v>
      </c>
      <c r="G161" s="45">
        <v>8.01</v>
      </c>
      <c r="H161" s="45">
        <v>19.100000000000001</v>
      </c>
      <c r="I161" s="45">
        <v>24.8</v>
      </c>
      <c r="J161" s="45">
        <v>8.1</v>
      </c>
      <c r="K161" s="45">
        <v>100</v>
      </c>
      <c r="L161" s="45">
        <v>2.91</v>
      </c>
      <c r="M161" s="45">
        <v>9.6100000000000005E-2</v>
      </c>
      <c r="N161" s="45">
        <v>20.7</v>
      </c>
      <c r="O161" s="45">
        <v>17.899999999999999</v>
      </c>
      <c r="P161" s="45">
        <v>4.3499999999999996</v>
      </c>
      <c r="Q161" s="45">
        <v>10.4</v>
      </c>
      <c r="R161" s="45">
        <v>11.6</v>
      </c>
      <c r="S161" s="45">
        <v>7.72</v>
      </c>
      <c r="T161" s="45">
        <v>5.09</v>
      </c>
      <c r="U161" s="45">
        <v>4.59</v>
      </c>
      <c r="V161" s="45">
        <v>1.1200000000000001</v>
      </c>
      <c r="W161" s="45">
        <v>7.0300000000000001E-2</v>
      </c>
      <c r="X161" s="45">
        <v>1.63</v>
      </c>
      <c r="Y161" s="45">
        <v>9.4299999999999991E-3</v>
      </c>
      <c r="Z161" s="45">
        <v>0.214</v>
      </c>
      <c r="AA161" s="45">
        <v>6.14</v>
      </c>
      <c r="AB161" s="45">
        <v>56.8</v>
      </c>
      <c r="AC161" s="45">
        <v>0.56999999999999995</v>
      </c>
      <c r="AD161" s="45">
        <v>7.8499999999999993E-3</v>
      </c>
      <c r="AE161" s="45" t="s">
        <v>336</v>
      </c>
      <c r="AF161" s="45">
        <v>0.215</v>
      </c>
      <c r="AG161" s="45">
        <v>1.86</v>
      </c>
      <c r="AH161" s="45">
        <v>24</v>
      </c>
      <c r="AI161" s="45">
        <v>2.87E-2</v>
      </c>
      <c r="AJ161" s="45">
        <v>4.88</v>
      </c>
      <c r="AK161" s="45">
        <v>0.155</v>
      </c>
      <c r="AL161" s="45">
        <v>0.10100000000000001</v>
      </c>
      <c r="AM161" s="45">
        <v>9.7899999999999991</v>
      </c>
      <c r="AN161" s="45">
        <v>0.14299999999999999</v>
      </c>
      <c r="AO161" s="45">
        <v>0.58299999999999996</v>
      </c>
      <c r="AP161" s="45">
        <v>6.49</v>
      </c>
      <c r="AQ161" s="45">
        <v>37.9</v>
      </c>
      <c r="AR161" s="45">
        <v>7.9399999999999998E-2</v>
      </c>
      <c r="AS161" s="45">
        <v>1.52</v>
      </c>
      <c r="AT161" s="45">
        <v>5.5500000000000001E-2</v>
      </c>
      <c r="AU161" s="45">
        <v>3.82</v>
      </c>
      <c r="AV161" s="45">
        <v>16.5</v>
      </c>
      <c r="AW161" s="45">
        <v>22.8</v>
      </c>
      <c r="AX161" s="45">
        <v>2.93</v>
      </c>
      <c r="AY161" s="45">
        <v>0.60499999999999998</v>
      </c>
      <c r="AZ161" s="45">
        <v>0.36399999999999999</v>
      </c>
      <c r="BA161" s="45">
        <v>18.5</v>
      </c>
      <c r="BB161" s="45">
        <v>2.67</v>
      </c>
      <c r="BC161" s="45">
        <v>34.799999999999997</v>
      </c>
      <c r="BD161" s="45">
        <v>0.99099999999999999</v>
      </c>
      <c r="BE161" s="45">
        <v>2.0500000000000001E-2</v>
      </c>
      <c r="BF161" s="45">
        <v>39.799999999999997</v>
      </c>
      <c r="BG161" s="45">
        <v>4.5599999999999996</v>
      </c>
      <c r="BH161" s="45">
        <v>30.1</v>
      </c>
      <c r="BI161" s="45">
        <v>1.2</v>
      </c>
      <c r="BJ161" s="45">
        <v>3.01</v>
      </c>
      <c r="BK161" s="45" t="s">
        <v>336</v>
      </c>
      <c r="BL161" s="45">
        <v>0.52400000000000002</v>
      </c>
    </row>
    <row r="162" spans="1:64" x14ac:dyDescent="0.2">
      <c r="A162" s="88"/>
      <c r="B162" s="5" t="s">
        <v>244</v>
      </c>
      <c r="C162" s="45">
        <v>23.3</v>
      </c>
      <c r="D162" s="45">
        <v>41.4</v>
      </c>
      <c r="E162" s="45">
        <v>7.3</v>
      </c>
      <c r="F162" s="45">
        <v>20</v>
      </c>
      <c r="G162" s="45">
        <v>7.57</v>
      </c>
      <c r="H162" s="45">
        <v>18.899999999999999</v>
      </c>
      <c r="I162" s="45">
        <v>24.6</v>
      </c>
      <c r="J162" s="45">
        <v>7.65</v>
      </c>
      <c r="K162" s="45">
        <v>94.8</v>
      </c>
      <c r="L162" s="45">
        <v>2.67</v>
      </c>
      <c r="M162" s="45">
        <v>0.17399999999999999</v>
      </c>
      <c r="N162" s="45">
        <v>20.8</v>
      </c>
      <c r="O162" s="45">
        <v>18.100000000000001</v>
      </c>
      <c r="P162" s="45">
        <v>3.64</v>
      </c>
      <c r="Q162" s="45">
        <v>10.9</v>
      </c>
      <c r="R162" s="45">
        <v>11.1</v>
      </c>
      <c r="S162" s="45">
        <v>7.46</v>
      </c>
      <c r="T162" s="45">
        <v>4.9400000000000004</v>
      </c>
      <c r="U162" s="45">
        <v>3.93</v>
      </c>
      <c r="V162" s="45">
        <v>3.24</v>
      </c>
      <c r="W162" s="45">
        <v>5.8599999999999999E-2</v>
      </c>
      <c r="X162" s="45">
        <v>1.86</v>
      </c>
      <c r="Y162" s="45">
        <v>4.3499999999999997E-3</v>
      </c>
      <c r="Z162" s="45">
        <v>0.13700000000000001</v>
      </c>
      <c r="AA162" s="45">
        <v>5.12</v>
      </c>
      <c r="AB162" s="45">
        <v>35.299999999999997</v>
      </c>
      <c r="AC162" s="45">
        <v>0.14199999999999999</v>
      </c>
      <c r="AD162" s="45">
        <v>0.03</v>
      </c>
      <c r="AE162" s="45" t="s">
        <v>336</v>
      </c>
      <c r="AF162" s="45">
        <v>0.193</v>
      </c>
      <c r="AG162" s="45">
        <v>1.91</v>
      </c>
      <c r="AH162" s="45">
        <v>23.1</v>
      </c>
      <c r="AI162" s="45">
        <v>1.4200000000000001E-2</v>
      </c>
      <c r="AJ162" s="45">
        <v>2.31</v>
      </c>
      <c r="AK162" s="45">
        <v>0.14899999999999999</v>
      </c>
      <c r="AL162" s="45">
        <v>0.19800000000000001</v>
      </c>
      <c r="AM162" s="45">
        <v>14.4</v>
      </c>
      <c r="AN162" s="45">
        <v>0.15</v>
      </c>
      <c r="AO162" s="45">
        <v>0.46800000000000003</v>
      </c>
      <c r="AP162" s="45">
        <v>6.46</v>
      </c>
      <c r="AQ162" s="45">
        <v>39.4</v>
      </c>
      <c r="AR162" s="45">
        <v>3.5799999999999998E-2</v>
      </c>
      <c r="AS162" s="45">
        <v>1.21</v>
      </c>
      <c r="AT162" s="45">
        <v>7.0800000000000002E-2</v>
      </c>
      <c r="AU162" s="45">
        <v>4.8600000000000003</v>
      </c>
      <c r="AV162" s="45">
        <v>19.600000000000001</v>
      </c>
      <c r="AW162" s="45">
        <v>26.8</v>
      </c>
      <c r="AX162" s="45">
        <v>2.3199999999999998</v>
      </c>
      <c r="AY162" s="45">
        <v>0.48399999999999999</v>
      </c>
      <c r="AZ162" s="45">
        <v>0.34699999999999998</v>
      </c>
      <c r="BA162" s="45">
        <v>14.9</v>
      </c>
      <c r="BB162" s="45">
        <v>2.74</v>
      </c>
      <c r="BC162" s="45">
        <v>34.299999999999997</v>
      </c>
      <c r="BD162" s="45">
        <v>0.57299999999999995</v>
      </c>
      <c r="BE162" s="45">
        <v>1.6199999999999999E-2</v>
      </c>
      <c r="BF162" s="45">
        <v>69.900000000000006</v>
      </c>
      <c r="BG162" s="45">
        <v>5.41</v>
      </c>
      <c r="BH162" s="45">
        <v>30.2</v>
      </c>
      <c r="BI162" s="45">
        <v>1.47</v>
      </c>
      <c r="BJ162" s="45">
        <v>3.85</v>
      </c>
      <c r="BK162" s="45">
        <v>2.9300000000000002E-4</v>
      </c>
      <c r="BL162" s="45">
        <v>0.38500000000000001</v>
      </c>
    </row>
    <row r="163" spans="1:64" x14ac:dyDescent="0.2">
      <c r="A163" s="88"/>
      <c r="B163" s="5" t="s">
        <v>244</v>
      </c>
      <c r="C163" s="45">
        <v>14.8</v>
      </c>
      <c r="D163" s="45">
        <v>37.700000000000003</v>
      </c>
      <c r="E163" s="45">
        <v>7.05</v>
      </c>
      <c r="F163" s="45">
        <v>18.5</v>
      </c>
      <c r="G163" s="45">
        <v>7.58</v>
      </c>
      <c r="H163" s="45">
        <v>18.399999999999999</v>
      </c>
      <c r="I163" s="45">
        <v>21.4</v>
      </c>
      <c r="J163" s="45">
        <v>7.24</v>
      </c>
      <c r="K163" s="45">
        <v>91.5</v>
      </c>
      <c r="L163" s="45">
        <v>2.4500000000000002</v>
      </c>
      <c r="M163" s="45">
        <v>0.41699999999999998</v>
      </c>
      <c r="N163" s="45">
        <v>19.2</v>
      </c>
      <c r="O163" s="45">
        <v>18.5</v>
      </c>
      <c r="P163" s="45">
        <v>3.61</v>
      </c>
      <c r="Q163" s="45">
        <v>10.199999999999999</v>
      </c>
      <c r="R163" s="45">
        <v>10.3</v>
      </c>
      <c r="S163" s="45">
        <v>7.34</v>
      </c>
      <c r="T163" s="45">
        <v>4.95</v>
      </c>
      <c r="U163" s="45">
        <v>4.1399999999999997</v>
      </c>
      <c r="V163" s="45">
        <v>1.63</v>
      </c>
      <c r="W163" s="45">
        <v>6.4799999999999996E-2</v>
      </c>
      <c r="X163" s="45">
        <v>1.9</v>
      </c>
      <c r="Y163" s="45">
        <v>6.4900000000000001E-3</v>
      </c>
      <c r="Z163" s="45">
        <v>0.13100000000000001</v>
      </c>
      <c r="AA163" s="45">
        <v>4.3099999999999996</v>
      </c>
      <c r="AB163" s="45">
        <v>53.3</v>
      </c>
      <c r="AC163" s="45">
        <v>0.161</v>
      </c>
      <c r="AD163" s="45">
        <v>2.1899999999999999E-2</v>
      </c>
      <c r="AE163" s="45" t="s">
        <v>336</v>
      </c>
      <c r="AF163" s="45">
        <v>0.29099999999999998</v>
      </c>
      <c r="AG163" s="45">
        <v>1.83</v>
      </c>
      <c r="AH163" s="45">
        <v>23.2</v>
      </c>
      <c r="AI163" s="45">
        <v>9.7000000000000003E-3</v>
      </c>
      <c r="AJ163" s="45">
        <v>3.47</v>
      </c>
      <c r="AK163" s="45">
        <v>0.17499999999999999</v>
      </c>
      <c r="AL163" s="45">
        <v>0.19400000000000001</v>
      </c>
      <c r="AM163" s="45">
        <v>12.4</v>
      </c>
      <c r="AN163" s="45" t="s">
        <v>336</v>
      </c>
      <c r="AO163" s="45">
        <v>0.42499999999999999</v>
      </c>
      <c r="AP163" s="45">
        <v>7.51</v>
      </c>
      <c r="AQ163" s="45">
        <v>34.700000000000003</v>
      </c>
      <c r="AR163" s="45">
        <v>6.5500000000000003E-2</v>
      </c>
      <c r="AS163" s="45">
        <v>1.45</v>
      </c>
      <c r="AT163" s="45">
        <v>6.6100000000000006E-2</v>
      </c>
      <c r="AU163" s="45">
        <v>3.08</v>
      </c>
      <c r="AV163" s="45">
        <v>16.3</v>
      </c>
      <c r="AW163" s="45">
        <v>26.7</v>
      </c>
      <c r="AX163" s="45">
        <v>2.38</v>
      </c>
      <c r="AY163" s="45">
        <v>0.38100000000000001</v>
      </c>
      <c r="AZ163" s="45">
        <v>0.35899999999999999</v>
      </c>
      <c r="BA163" s="45">
        <v>13.3</v>
      </c>
      <c r="BB163" s="45">
        <v>2.83</v>
      </c>
      <c r="BC163" s="45">
        <v>37.299999999999997</v>
      </c>
      <c r="BD163" s="45">
        <v>0.72699999999999998</v>
      </c>
      <c r="BE163" s="45">
        <v>2.52E-2</v>
      </c>
      <c r="BF163" s="45">
        <v>67.599999999999994</v>
      </c>
      <c r="BG163" s="45">
        <v>5.5</v>
      </c>
      <c r="BH163" s="45">
        <v>32.1</v>
      </c>
      <c r="BI163" s="45">
        <v>1.39</v>
      </c>
      <c r="BJ163" s="45">
        <v>3.07</v>
      </c>
      <c r="BK163" s="45">
        <v>1.14E-3</v>
      </c>
      <c r="BL163" s="45">
        <v>0.46500000000000002</v>
      </c>
    </row>
    <row r="164" spans="1:64" x14ac:dyDescent="0.2">
      <c r="A164" s="88"/>
      <c r="B164" s="5" t="s">
        <v>244</v>
      </c>
      <c r="C164" s="45">
        <v>24.1</v>
      </c>
      <c r="D164" s="45">
        <v>37.799999999999997</v>
      </c>
      <c r="E164" s="45">
        <v>7.27</v>
      </c>
      <c r="F164" s="45">
        <v>19.600000000000001</v>
      </c>
      <c r="G164" s="45">
        <v>7.74</v>
      </c>
      <c r="H164" s="45">
        <v>18.399999999999999</v>
      </c>
      <c r="I164" s="45">
        <v>25.6</v>
      </c>
      <c r="J164" s="45">
        <v>6.19</v>
      </c>
      <c r="K164" s="45">
        <v>86.5</v>
      </c>
      <c r="L164" s="45">
        <v>2.57</v>
      </c>
      <c r="M164" s="45">
        <v>0.17899999999999999</v>
      </c>
      <c r="N164" s="45">
        <v>21.5</v>
      </c>
      <c r="O164" s="45">
        <v>17.7</v>
      </c>
      <c r="P164" s="45">
        <v>4.09</v>
      </c>
      <c r="Q164" s="45">
        <v>9.25</v>
      </c>
      <c r="R164" s="45">
        <v>10.8</v>
      </c>
      <c r="S164" s="45">
        <v>7.12</v>
      </c>
      <c r="T164" s="45">
        <v>4.9400000000000004</v>
      </c>
      <c r="U164" s="45">
        <v>4.49</v>
      </c>
      <c r="V164" s="45">
        <v>1.76</v>
      </c>
      <c r="W164" s="45">
        <v>5.4399999999999997E-2</v>
      </c>
      <c r="X164" s="45">
        <v>1.77</v>
      </c>
      <c r="Y164" s="45">
        <v>1.17E-2</v>
      </c>
      <c r="Z164" s="45">
        <v>0.20399999999999999</v>
      </c>
      <c r="AA164" s="45">
        <v>5.09</v>
      </c>
      <c r="AB164" s="45">
        <v>37.4</v>
      </c>
      <c r="AC164" s="45">
        <v>0.23100000000000001</v>
      </c>
      <c r="AD164" s="45">
        <v>1.6899999999999998E-2</v>
      </c>
      <c r="AE164" s="45" t="s">
        <v>336</v>
      </c>
      <c r="AF164" s="45">
        <v>0.29699999999999999</v>
      </c>
      <c r="AG164" s="45">
        <v>1.92</v>
      </c>
      <c r="AH164" s="45">
        <v>21.8</v>
      </c>
      <c r="AI164" s="45">
        <v>1.9E-2</v>
      </c>
      <c r="AJ164" s="45">
        <v>3.6</v>
      </c>
      <c r="AK164" s="45">
        <v>0.11</v>
      </c>
      <c r="AL164" s="45">
        <v>0.17699999999999999</v>
      </c>
      <c r="AM164" s="45">
        <v>13.5</v>
      </c>
      <c r="AN164" s="45">
        <v>0.13500000000000001</v>
      </c>
      <c r="AO164" s="45">
        <v>0.47499999999999998</v>
      </c>
      <c r="AP164" s="45">
        <v>6.35</v>
      </c>
      <c r="AQ164" s="45">
        <v>39.9</v>
      </c>
      <c r="AR164" s="45">
        <v>6.4000000000000001E-2</v>
      </c>
      <c r="AS164" s="45">
        <v>1.54</v>
      </c>
      <c r="AT164" s="45">
        <v>7.7399999999999997E-2</v>
      </c>
      <c r="AU164" s="45">
        <v>3.34</v>
      </c>
      <c r="AV164" s="45">
        <v>16</v>
      </c>
      <c r="AW164" s="45">
        <v>27.5</v>
      </c>
      <c r="AX164" s="45">
        <v>2.2400000000000002</v>
      </c>
      <c r="AY164" s="45">
        <v>0.4</v>
      </c>
      <c r="AZ164" s="45">
        <v>0.41299999999999998</v>
      </c>
      <c r="BA164" s="45">
        <v>13.9</v>
      </c>
      <c r="BB164" s="45">
        <v>2.68</v>
      </c>
      <c r="BC164" s="45">
        <v>34.700000000000003</v>
      </c>
      <c r="BD164" s="45">
        <v>0.71299999999999997</v>
      </c>
      <c r="BE164" s="45">
        <v>9.5600000000000008E-3</v>
      </c>
      <c r="BF164" s="45">
        <v>63.7</v>
      </c>
      <c r="BG164" s="45">
        <v>4.96</v>
      </c>
      <c r="BH164" s="45">
        <v>31.7</v>
      </c>
      <c r="BI164" s="45">
        <v>1.1499999999999999</v>
      </c>
      <c r="BJ164" s="45">
        <v>2.95</v>
      </c>
      <c r="BK164" s="45">
        <v>7.9600000000000005E-4</v>
      </c>
      <c r="BL164" s="45">
        <v>0.69799999999999995</v>
      </c>
    </row>
    <row r="165" spans="1:64" x14ac:dyDescent="0.2">
      <c r="A165" s="88"/>
      <c r="B165" s="5" t="s">
        <v>245</v>
      </c>
      <c r="C165" s="45">
        <v>77</v>
      </c>
      <c r="D165" s="45">
        <v>89.6</v>
      </c>
      <c r="E165" s="45">
        <v>11.3</v>
      </c>
      <c r="F165" s="45">
        <v>61.2</v>
      </c>
      <c r="G165" s="45">
        <v>10.5</v>
      </c>
      <c r="H165" s="45">
        <v>28.8</v>
      </c>
      <c r="I165" s="45">
        <v>22.2</v>
      </c>
      <c r="J165" s="45">
        <v>3.8</v>
      </c>
      <c r="K165" s="45">
        <v>50.3</v>
      </c>
      <c r="L165" s="45">
        <v>3.29</v>
      </c>
      <c r="M165" s="45">
        <v>0.13300000000000001</v>
      </c>
      <c r="N165" s="45">
        <v>31</v>
      </c>
      <c r="O165" s="45">
        <v>28.7</v>
      </c>
      <c r="P165" s="45">
        <v>8.89</v>
      </c>
      <c r="Q165" s="45">
        <v>6.34</v>
      </c>
      <c r="R165" s="45">
        <v>14.4</v>
      </c>
      <c r="S165" s="45">
        <v>10.9</v>
      </c>
      <c r="T165" s="45">
        <v>7.1</v>
      </c>
      <c r="U165" s="45">
        <v>6.87</v>
      </c>
      <c r="V165" s="45">
        <v>2.38</v>
      </c>
      <c r="W165" s="45">
        <v>0.104</v>
      </c>
      <c r="X165" s="45">
        <v>2.19</v>
      </c>
      <c r="Y165" s="45">
        <v>1.41E-2</v>
      </c>
      <c r="Z165" s="45">
        <v>0.20799999999999999</v>
      </c>
      <c r="AA165" s="45">
        <v>3</v>
      </c>
      <c r="AB165" s="45">
        <v>23.1</v>
      </c>
      <c r="AC165" s="45">
        <v>0.14899999999999999</v>
      </c>
      <c r="AD165" s="45" t="s">
        <v>336</v>
      </c>
      <c r="AE165" s="45" t="s">
        <v>336</v>
      </c>
      <c r="AF165" s="45">
        <v>0.23899999999999999</v>
      </c>
      <c r="AG165" s="45">
        <v>1.86</v>
      </c>
      <c r="AH165" s="45">
        <v>18.2</v>
      </c>
      <c r="AI165" s="45">
        <v>2.87E-2</v>
      </c>
      <c r="AJ165" s="45">
        <v>8.06</v>
      </c>
      <c r="AK165" s="45">
        <v>0.17899999999999999</v>
      </c>
      <c r="AL165" s="45">
        <v>0.14299999999999999</v>
      </c>
      <c r="AM165" s="45">
        <v>16.399999999999999</v>
      </c>
      <c r="AN165" s="45" t="s">
        <v>336</v>
      </c>
      <c r="AO165" s="45">
        <v>1.51</v>
      </c>
      <c r="AP165" s="45">
        <v>8.6300000000000008</v>
      </c>
      <c r="AQ165" s="45">
        <v>105</v>
      </c>
      <c r="AR165" s="45">
        <v>0.11</v>
      </c>
      <c r="AS165" s="45">
        <v>1.03</v>
      </c>
      <c r="AT165" s="45">
        <v>0.121</v>
      </c>
      <c r="AU165" s="45">
        <v>7.41</v>
      </c>
      <c r="AV165" s="45">
        <v>13.9</v>
      </c>
      <c r="AW165" s="45">
        <v>33.5</v>
      </c>
      <c r="AX165" s="45">
        <v>3.34</v>
      </c>
      <c r="AY165" s="45">
        <v>0.42899999999999999</v>
      </c>
      <c r="AZ165" s="45">
        <v>0.46800000000000003</v>
      </c>
      <c r="BA165" s="45">
        <v>11.8</v>
      </c>
      <c r="BB165" s="45">
        <v>2.69</v>
      </c>
      <c r="BC165" s="45">
        <v>39.1</v>
      </c>
      <c r="BD165" s="45">
        <v>1.26</v>
      </c>
      <c r="BE165" s="45">
        <v>1.3899999999999999E-2</v>
      </c>
      <c r="BF165" s="45">
        <v>44.7</v>
      </c>
      <c r="BG165" s="45">
        <v>8.4600000000000009</v>
      </c>
      <c r="BH165" s="45">
        <v>31.9</v>
      </c>
      <c r="BI165" s="45">
        <v>1.2</v>
      </c>
      <c r="BJ165" s="45">
        <v>3.19</v>
      </c>
      <c r="BK165" s="45">
        <v>6.7699999999999998E-4</v>
      </c>
      <c r="BL165" s="45">
        <v>0.39500000000000002</v>
      </c>
    </row>
    <row r="166" spans="1:64" x14ac:dyDescent="0.2">
      <c r="A166" s="88"/>
      <c r="B166" s="5" t="s">
        <v>245</v>
      </c>
      <c r="C166" s="45">
        <v>98.9</v>
      </c>
      <c r="D166" s="45">
        <v>114</v>
      </c>
      <c r="E166" s="45">
        <v>15.1</v>
      </c>
      <c r="F166" s="45">
        <v>77.099999999999994</v>
      </c>
      <c r="G166" s="45">
        <v>12.4</v>
      </c>
      <c r="H166" s="45">
        <v>36.700000000000003</v>
      </c>
      <c r="I166" s="45">
        <v>23.3</v>
      </c>
      <c r="J166" s="45">
        <v>5.17</v>
      </c>
      <c r="K166" s="45">
        <v>54.3</v>
      </c>
      <c r="L166" s="45">
        <v>4.97</v>
      </c>
      <c r="M166" s="45">
        <v>0.32600000000000001</v>
      </c>
      <c r="N166" s="45">
        <v>38.299999999999997</v>
      </c>
      <c r="O166" s="45">
        <v>35.4</v>
      </c>
      <c r="P166" s="45">
        <v>10.5</v>
      </c>
      <c r="Q166" s="45">
        <v>7.56</v>
      </c>
      <c r="R166" s="45">
        <v>17.600000000000001</v>
      </c>
      <c r="S166" s="45">
        <v>14.1</v>
      </c>
      <c r="T166" s="45">
        <v>8.82</v>
      </c>
      <c r="U166" s="45">
        <v>7.95</v>
      </c>
      <c r="V166" s="45">
        <v>2.44</v>
      </c>
      <c r="W166" s="45">
        <v>7.8899999999999998E-2</v>
      </c>
      <c r="X166" s="45">
        <v>1.67</v>
      </c>
      <c r="Y166" s="45">
        <v>1.1100000000000001E-3</v>
      </c>
      <c r="Z166" s="45">
        <v>0.19700000000000001</v>
      </c>
      <c r="AA166" s="45">
        <v>4.4800000000000004</v>
      </c>
      <c r="AB166" s="45">
        <v>34.200000000000003</v>
      </c>
      <c r="AC166" s="45">
        <v>0.186</v>
      </c>
      <c r="AD166" s="45">
        <v>7.18</v>
      </c>
      <c r="AE166" s="45" t="s">
        <v>336</v>
      </c>
      <c r="AF166" s="45">
        <v>0.42</v>
      </c>
      <c r="AG166" s="45">
        <v>1.81</v>
      </c>
      <c r="AH166" s="45">
        <v>18.7</v>
      </c>
      <c r="AI166" s="45">
        <v>3.2500000000000001E-2</v>
      </c>
      <c r="AJ166" s="45">
        <v>7.82</v>
      </c>
      <c r="AK166" s="45">
        <v>0.18</v>
      </c>
      <c r="AL166" s="45">
        <v>0.13</v>
      </c>
      <c r="AM166" s="45">
        <v>17.7</v>
      </c>
      <c r="AN166" s="45">
        <v>0.44900000000000001</v>
      </c>
      <c r="AO166" s="45">
        <v>2</v>
      </c>
      <c r="AP166" s="45">
        <v>13.2</v>
      </c>
      <c r="AQ166" s="45">
        <v>106</v>
      </c>
      <c r="AR166" s="45">
        <v>0.13700000000000001</v>
      </c>
      <c r="AS166" s="45">
        <v>1.27</v>
      </c>
      <c r="AT166" s="45">
        <v>0.14099999999999999</v>
      </c>
      <c r="AU166" s="45">
        <v>8</v>
      </c>
      <c r="AV166" s="45">
        <v>13.4</v>
      </c>
      <c r="AW166" s="45">
        <v>52.8</v>
      </c>
      <c r="AX166" s="45">
        <v>4.1500000000000004</v>
      </c>
      <c r="AY166" s="45">
        <v>0.621</v>
      </c>
      <c r="AZ166" s="45">
        <v>0.496</v>
      </c>
      <c r="BA166" s="45">
        <v>12.5</v>
      </c>
      <c r="BB166" s="45">
        <v>2.4</v>
      </c>
      <c r="BC166" s="45">
        <v>39.9</v>
      </c>
      <c r="BD166" s="45">
        <v>1.42</v>
      </c>
      <c r="BE166" s="45">
        <v>3.4500000000000003E-2</v>
      </c>
      <c r="BF166" s="45">
        <v>45.6</v>
      </c>
      <c r="BG166" s="45">
        <v>8.8000000000000007</v>
      </c>
      <c r="BH166" s="45">
        <v>31.5</v>
      </c>
      <c r="BI166" s="45">
        <v>1.38</v>
      </c>
      <c r="BJ166" s="45">
        <v>3.43</v>
      </c>
      <c r="BK166" s="45">
        <v>1.17E-4</v>
      </c>
      <c r="BL166" s="45">
        <v>0.432</v>
      </c>
    </row>
    <row r="167" spans="1:64" x14ac:dyDescent="0.2">
      <c r="A167" s="88"/>
      <c r="B167" s="5" t="s">
        <v>245</v>
      </c>
      <c r="C167" s="45">
        <v>45</v>
      </c>
      <c r="D167" s="45">
        <v>69</v>
      </c>
      <c r="E167" s="45">
        <v>9.8000000000000007</v>
      </c>
      <c r="F167" s="45">
        <v>46.2</v>
      </c>
      <c r="G167" s="45">
        <v>9.01</v>
      </c>
      <c r="H167" s="45">
        <v>26.9</v>
      </c>
      <c r="I167" s="45">
        <v>21.7</v>
      </c>
      <c r="J167" s="45">
        <v>4.09</v>
      </c>
      <c r="K167" s="45">
        <v>46.2</v>
      </c>
      <c r="L167" s="45">
        <v>3.71</v>
      </c>
      <c r="M167" s="45">
        <v>0.105</v>
      </c>
      <c r="N167" s="45">
        <v>28</v>
      </c>
      <c r="O167" s="45">
        <v>27.1</v>
      </c>
      <c r="P167" s="45">
        <v>6.83</v>
      </c>
      <c r="Q167" s="45">
        <v>6.05</v>
      </c>
      <c r="R167" s="45">
        <v>14.5</v>
      </c>
      <c r="S167" s="45">
        <v>9.77</v>
      </c>
      <c r="T167" s="45">
        <v>6.52</v>
      </c>
      <c r="U167" s="45">
        <v>6.01</v>
      </c>
      <c r="V167" s="45">
        <v>2.19</v>
      </c>
      <c r="W167" s="45">
        <v>0.111</v>
      </c>
      <c r="X167" s="45">
        <v>1.63</v>
      </c>
      <c r="Y167" s="45">
        <v>2.48E-3</v>
      </c>
      <c r="Z167" s="45">
        <v>0.20100000000000001</v>
      </c>
      <c r="AA167" s="45">
        <v>3.77</v>
      </c>
      <c r="AB167" s="45">
        <v>16</v>
      </c>
      <c r="AC167" s="45">
        <v>0.33</v>
      </c>
      <c r="AD167" s="45">
        <v>3.7100000000000002E-3</v>
      </c>
      <c r="AE167" s="45" t="s">
        <v>336</v>
      </c>
      <c r="AF167" s="45">
        <v>6.7500000000000004E-2</v>
      </c>
      <c r="AG167" s="45">
        <v>1.87</v>
      </c>
      <c r="AH167" s="45">
        <v>17</v>
      </c>
      <c r="AI167" s="45">
        <v>1.6299999999999999E-2</v>
      </c>
      <c r="AJ167" s="45">
        <v>4.67</v>
      </c>
      <c r="AK167" s="45">
        <v>0.19400000000000001</v>
      </c>
      <c r="AL167" s="45">
        <v>0.27</v>
      </c>
      <c r="AM167" s="45">
        <v>14.2</v>
      </c>
      <c r="AN167" s="45">
        <v>0.13500000000000001</v>
      </c>
      <c r="AO167" s="45">
        <v>1.45</v>
      </c>
      <c r="AP167" s="45">
        <v>10.4</v>
      </c>
      <c r="AQ167" s="45">
        <v>102</v>
      </c>
      <c r="AR167" s="45">
        <v>0.114</v>
      </c>
      <c r="AS167" s="45">
        <v>1.41</v>
      </c>
      <c r="AT167" s="45">
        <v>9.1700000000000004E-2</v>
      </c>
      <c r="AU167" s="45">
        <v>4.51</v>
      </c>
      <c r="AV167" s="45">
        <v>14</v>
      </c>
      <c r="AW167" s="45">
        <v>30.5</v>
      </c>
      <c r="AX167" s="45">
        <v>3.1</v>
      </c>
      <c r="AY167" s="45">
        <v>0.51800000000000002</v>
      </c>
      <c r="AZ167" s="45">
        <v>0.47299999999999998</v>
      </c>
      <c r="BA167" s="45">
        <v>7.89</v>
      </c>
      <c r="BB167" s="45">
        <v>3.25</v>
      </c>
      <c r="BC167" s="45">
        <v>37.700000000000003</v>
      </c>
      <c r="BD167" s="45">
        <v>0.94099999999999995</v>
      </c>
      <c r="BE167" s="45">
        <v>3.1099999999999999E-2</v>
      </c>
      <c r="BF167" s="45">
        <v>50</v>
      </c>
      <c r="BG167" s="45">
        <v>6.53</v>
      </c>
      <c r="BH167" s="45">
        <v>30.4</v>
      </c>
      <c r="BI167" s="45">
        <v>1.48</v>
      </c>
      <c r="BJ167" s="45">
        <v>3.42</v>
      </c>
      <c r="BK167" s="45">
        <v>6.3400000000000001E-4</v>
      </c>
      <c r="BL167" s="45">
        <v>0.36499999999999999</v>
      </c>
    </row>
    <row r="168" spans="1:64" x14ac:dyDescent="0.2">
      <c r="A168" s="88"/>
      <c r="B168" s="5" t="s">
        <v>245</v>
      </c>
      <c r="C168" s="45">
        <v>53.6</v>
      </c>
      <c r="D168" s="45">
        <v>53.8</v>
      </c>
      <c r="E168" s="45">
        <v>7.55</v>
      </c>
      <c r="F168" s="45">
        <v>37.299999999999997</v>
      </c>
      <c r="G168" s="45">
        <v>5.89</v>
      </c>
      <c r="H168" s="45">
        <v>18.2</v>
      </c>
      <c r="I168" s="45">
        <v>16.8</v>
      </c>
      <c r="J168" s="45">
        <v>2.56</v>
      </c>
      <c r="K168" s="45">
        <v>39.1</v>
      </c>
      <c r="L168" s="45">
        <v>2.27</v>
      </c>
      <c r="M168" s="45">
        <v>0.14599999999999999</v>
      </c>
      <c r="N168" s="45">
        <v>19.2</v>
      </c>
      <c r="O168" s="45">
        <v>17</v>
      </c>
      <c r="P168" s="45">
        <v>6.07</v>
      </c>
      <c r="Q168" s="45">
        <v>4.7300000000000004</v>
      </c>
      <c r="R168" s="45">
        <v>9.67</v>
      </c>
      <c r="S168" s="45">
        <v>7.86</v>
      </c>
      <c r="T168" s="45">
        <v>4.49</v>
      </c>
      <c r="U168" s="45">
        <v>3.96</v>
      </c>
      <c r="V168" s="45">
        <v>0.749</v>
      </c>
      <c r="W168" s="45">
        <v>5.8000000000000003E-2</v>
      </c>
      <c r="X168" s="45">
        <v>1.57</v>
      </c>
      <c r="Y168" s="45">
        <v>7.3699999999999998E-3</v>
      </c>
      <c r="Z168" s="45">
        <v>0.126</v>
      </c>
      <c r="AA168" s="45">
        <v>3.44</v>
      </c>
      <c r="AB168" s="45">
        <v>14.8</v>
      </c>
      <c r="AC168" s="45">
        <v>0.19400000000000001</v>
      </c>
      <c r="AD168" s="45" t="s">
        <v>336</v>
      </c>
      <c r="AE168" s="45" t="s">
        <v>336</v>
      </c>
      <c r="AF168" s="45">
        <v>0.24199999999999999</v>
      </c>
      <c r="AG168" s="45">
        <v>1.87</v>
      </c>
      <c r="AH168" s="45">
        <v>15.4</v>
      </c>
      <c r="AI168" s="45">
        <v>1.5100000000000001E-2</v>
      </c>
      <c r="AJ168" s="45">
        <v>5.09</v>
      </c>
      <c r="AK168" s="45">
        <v>0.14899999999999999</v>
      </c>
      <c r="AL168" s="45">
        <v>0.20300000000000001</v>
      </c>
      <c r="AM168" s="45">
        <v>9.7799999999999994</v>
      </c>
      <c r="AN168" s="45">
        <v>0.33100000000000002</v>
      </c>
      <c r="AO168" s="45">
        <v>1.01</v>
      </c>
      <c r="AP168" s="45">
        <v>5.58</v>
      </c>
      <c r="AQ168" s="45">
        <v>69.8</v>
      </c>
      <c r="AR168" s="45">
        <v>6.0499999999999998E-2</v>
      </c>
      <c r="AS168" s="45">
        <v>1.07</v>
      </c>
      <c r="AT168" s="45">
        <v>7.8399999999999997E-2</v>
      </c>
      <c r="AU168" s="45">
        <v>4.22</v>
      </c>
      <c r="AV168" s="45">
        <v>7.47</v>
      </c>
      <c r="AW168" s="45">
        <v>22.5</v>
      </c>
      <c r="AX168" s="45">
        <v>2.59</v>
      </c>
      <c r="AY168" s="45">
        <v>0.30399999999999999</v>
      </c>
      <c r="AZ168" s="45">
        <v>0.40200000000000002</v>
      </c>
      <c r="BA168" s="45">
        <v>10.8</v>
      </c>
      <c r="BB168" s="45">
        <v>1.67</v>
      </c>
      <c r="BC168" s="45">
        <v>40</v>
      </c>
      <c r="BD168" s="45">
        <v>0.78900000000000003</v>
      </c>
      <c r="BE168" s="45">
        <v>1.24E-2</v>
      </c>
      <c r="BF168" s="45">
        <v>32</v>
      </c>
      <c r="BG168" s="45">
        <v>4.57</v>
      </c>
      <c r="BH168" s="45">
        <v>31.7</v>
      </c>
      <c r="BI168" s="45">
        <v>1.1100000000000001</v>
      </c>
      <c r="BJ168" s="45">
        <v>2.16</v>
      </c>
      <c r="BK168" s="45">
        <v>1.14E-3</v>
      </c>
      <c r="BL168" s="45">
        <v>0.46100000000000002</v>
      </c>
    </row>
    <row r="169" spans="1:64" x14ac:dyDescent="0.2">
      <c r="A169" s="88"/>
      <c r="B169" s="5" t="s">
        <v>246</v>
      </c>
      <c r="C169" s="45">
        <v>33.9</v>
      </c>
      <c r="D169" s="45">
        <v>24.6</v>
      </c>
      <c r="E169" s="45">
        <v>4.38</v>
      </c>
      <c r="F169" s="45">
        <v>11.7</v>
      </c>
      <c r="G169" s="45">
        <v>3.1</v>
      </c>
      <c r="H169" s="45">
        <v>8.42</v>
      </c>
      <c r="I169" s="45">
        <v>13.2</v>
      </c>
      <c r="J169" s="45">
        <v>3.33</v>
      </c>
      <c r="K169" s="45">
        <v>50.6</v>
      </c>
      <c r="L169" s="45">
        <v>1.36</v>
      </c>
      <c r="M169" s="45">
        <v>7.0900000000000005E-2</v>
      </c>
      <c r="N169" s="45">
        <v>9.7899999999999991</v>
      </c>
      <c r="O169" s="45">
        <v>7.75</v>
      </c>
      <c r="P169" s="45">
        <v>2.14</v>
      </c>
      <c r="Q169" s="45">
        <v>4.95</v>
      </c>
      <c r="R169" s="45">
        <v>4.3899999999999997</v>
      </c>
      <c r="S169" s="45">
        <v>4.13</v>
      </c>
      <c r="T169" s="45">
        <v>2.04</v>
      </c>
      <c r="U169" s="45">
        <v>1.49</v>
      </c>
      <c r="V169" s="45">
        <v>2.08</v>
      </c>
      <c r="W169" s="45">
        <v>5.6300000000000003E-2</v>
      </c>
      <c r="X169" s="45">
        <v>1.78</v>
      </c>
      <c r="Y169" s="45">
        <v>1.06E-2</v>
      </c>
      <c r="Z169" s="45">
        <v>6.2700000000000006E-2</v>
      </c>
      <c r="AA169" s="45">
        <v>3.6</v>
      </c>
      <c r="AB169" s="45">
        <v>52.3</v>
      </c>
      <c r="AC169" s="45">
        <v>0.16300000000000001</v>
      </c>
      <c r="AD169" s="45">
        <v>1.1100000000000001E-3</v>
      </c>
      <c r="AE169" s="45" t="s">
        <v>336</v>
      </c>
      <c r="AF169" s="45">
        <v>0.27900000000000003</v>
      </c>
      <c r="AG169" s="45">
        <v>1.85</v>
      </c>
      <c r="AH169" s="45">
        <v>17.100000000000001</v>
      </c>
      <c r="AI169" s="45">
        <v>1.5299999999999999E-2</v>
      </c>
      <c r="AJ169" s="45">
        <v>1.33</v>
      </c>
      <c r="AK169" s="45">
        <v>0.129</v>
      </c>
      <c r="AL169" s="45">
        <v>2.2599999999999999E-2</v>
      </c>
      <c r="AM169" s="45">
        <v>5.98</v>
      </c>
      <c r="AN169" s="45">
        <v>0.14199999999999999</v>
      </c>
      <c r="AO169" s="45">
        <v>0.27500000000000002</v>
      </c>
      <c r="AP169" s="45">
        <v>3.55</v>
      </c>
      <c r="AQ169" s="45">
        <v>48.7</v>
      </c>
      <c r="AR169" s="45">
        <v>3.4599999999999999E-2</v>
      </c>
      <c r="AS169" s="45">
        <v>0.59699999999999998</v>
      </c>
      <c r="AT169" s="45">
        <v>3.1199999999999999E-2</v>
      </c>
      <c r="AU169" s="45">
        <v>2.9</v>
      </c>
      <c r="AV169" s="45">
        <v>7.62</v>
      </c>
      <c r="AW169" s="45">
        <v>33</v>
      </c>
      <c r="AX169" s="45">
        <v>2.33</v>
      </c>
      <c r="AY169" s="45">
        <v>0.48</v>
      </c>
      <c r="AZ169" s="45">
        <v>0.29599999999999999</v>
      </c>
      <c r="BA169" s="45">
        <v>17.3</v>
      </c>
      <c r="BB169" s="45">
        <v>1.76</v>
      </c>
      <c r="BC169" s="45">
        <v>36.1</v>
      </c>
      <c r="BD169" s="45">
        <v>0.4</v>
      </c>
      <c r="BE169" s="45">
        <v>2.4500000000000001E-2</v>
      </c>
      <c r="BF169" s="45">
        <v>33.200000000000003</v>
      </c>
      <c r="BG169" s="45">
        <v>2.1800000000000002</v>
      </c>
      <c r="BH169" s="45">
        <v>30.4</v>
      </c>
      <c r="BI169" s="45">
        <v>0.77700000000000002</v>
      </c>
      <c r="BJ169" s="45">
        <v>1.81</v>
      </c>
      <c r="BK169" s="45">
        <v>1.13E-4</v>
      </c>
      <c r="BL169" s="45">
        <v>0.47499999999999998</v>
      </c>
    </row>
    <row r="170" spans="1:64" x14ac:dyDescent="0.2">
      <c r="A170" s="88"/>
      <c r="B170" s="5" t="s">
        <v>246</v>
      </c>
      <c r="C170" s="45">
        <v>40.9</v>
      </c>
      <c r="D170" s="45">
        <v>27.1</v>
      </c>
      <c r="E170" s="45">
        <v>3.84</v>
      </c>
      <c r="F170" s="45">
        <v>11.4</v>
      </c>
      <c r="G170" s="45">
        <v>3.16</v>
      </c>
      <c r="H170" s="45">
        <v>9.0500000000000007</v>
      </c>
      <c r="I170" s="45">
        <v>15.2</v>
      </c>
      <c r="J170" s="45">
        <v>3.84</v>
      </c>
      <c r="K170" s="45">
        <v>52.9</v>
      </c>
      <c r="L170" s="45">
        <v>1.3</v>
      </c>
      <c r="M170" s="45">
        <v>4.07E-2</v>
      </c>
      <c r="N170" s="45">
        <v>9.3699999999999992</v>
      </c>
      <c r="O170" s="45">
        <v>8.57</v>
      </c>
      <c r="P170" s="45">
        <v>2.4700000000000002</v>
      </c>
      <c r="Q170" s="45">
        <v>5.26</v>
      </c>
      <c r="R170" s="45">
        <v>4.79</v>
      </c>
      <c r="S170" s="45">
        <v>4.29</v>
      </c>
      <c r="T170" s="45">
        <v>2.2400000000000002</v>
      </c>
      <c r="U170" s="45">
        <v>1.65</v>
      </c>
      <c r="V170" s="45">
        <v>3.95</v>
      </c>
      <c r="W170" s="45">
        <v>4.7600000000000003E-2</v>
      </c>
      <c r="X170" s="45">
        <v>1.75</v>
      </c>
      <c r="Y170" s="45">
        <v>7.7299999999999999E-3</v>
      </c>
      <c r="Z170" s="45">
        <v>5.3699999999999998E-2</v>
      </c>
      <c r="AA170" s="45">
        <v>2.67</v>
      </c>
      <c r="AB170" s="45">
        <v>55.5</v>
      </c>
      <c r="AC170" s="45">
        <v>0.42199999999999999</v>
      </c>
      <c r="AD170" s="45">
        <v>1.3899999999999999E-2</v>
      </c>
      <c r="AE170" s="45" t="s">
        <v>336</v>
      </c>
      <c r="AF170" s="45">
        <v>0.31</v>
      </c>
      <c r="AG170" s="45">
        <v>1.85</v>
      </c>
      <c r="AH170" s="45">
        <v>16.7</v>
      </c>
      <c r="AI170" s="45">
        <v>9.9000000000000008E-3</v>
      </c>
      <c r="AJ170" s="45">
        <v>1.87</v>
      </c>
      <c r="AK170" s="45">
        <v>0.107</v>
      </c>
      <c r="AL170" s="45">
        <v>9.6500000000000002E-2</v>
      </c>
      <c r="AM170" s="45">
        <v>7.29</v>
      </c>
      <c r="AN170" s="45" t="s">
        <v>336</v>
      </c>
      <c r="AO170" s="45">
        <v>0.29799999999999999</v>
      </c>
      <c r="AP170" s="45">
        <v>3.19</v>
      </c>
      <c r="AQ170" s="45">
        <v>45.6</v>
      </c>
      <c r="AR170" s="45">
        <v>3.6600000000000001E-2</v>
      </c>
      <c r="AS170" s="45">
        <v>0.58799999999999997</v>
      </c>
      <c r="AT170" s="45">
        <v>4.5199999999999997E-2</v>
      </c>
      <c r="AU170" s="45">
        <v>4.41</v>
      </c>
      <c r="AV170" s="45">
        <v>11.2</v>
      </c>
      <c r="AW170" s="45">
        <v>33.1</v>
      </c>
      <c r="AX170" s="45">
        <v>2.09</v>
      </c>
      <c r="AY170" s="45">
        <v>0.501</v>
      </c>
      <c r="AZ170" s="45">
        <v>0.34699999999999998</v>
      </c>
      <c r="BA170" s="45">
        <v>17.8</v>
      </c>
      <c r="BB170" s="45">
        <v>2.15</v>
      </c>
      <c r="BC170" s="45">
        <v>35</v>
      </c>
      <c r="BD170" s="45">
        <v>0.33100000000000002</v>
      </c>
      <c r="BE170" s="45">
        <v>1.6899999999999998E-2</v>
      </c>
      <c r="BF170" s="45">
        <v>32.1</v>
      </c>
      <c r="BG170" s="45">
        <v>2.4</v>
      </c>
      <c r="BH170" s="45">
        <v>30.4</v>
      </c>
      <c r="BI170" s="45">
        <v>0.98199999999999998</v>
      </c>
      <c r="BJ170" s="45">
        <v>2.38</v>
      </c>
      <c r="BK170" s="45">
        <v>5.9199999999999997E-4</v>
      </c>
      <c r="BL170" s="45">
        <v>0.4</v>
      </c>
    </row>
    <row r="171" spans="1:64" x14ac:dyDescent="0.2">
      <c r="A171" s="88"/>
      <c r="B171" s="5" t="s">
        <v>246</v>
      </c>
      <c r="C171" s="45">
        <v>81.8</v>
      </c>
      <c r="D171" s="45">
        <v>26.2</v>
      </c>
      <c r="E171" s="45">
        <v>4.4400000000000004</v>
      </c>
      <c r="F171" s="45">
        <v>12.3</v>
      </c>
      <c r="G171" s="45">
        <v>3.57</v>
      </c>
      <c r="H171" s="45">
        <v>9.1</v>
      </c>
      <c r="I171" s="45">
        <v>13.8</v>
      </c>
      <c r="J171" s="45">
        <v>3.1</v>
      </c>
      <c r="K171" s="45">
        <v>51.3</v>
      </c>
      <c r="L171" s="45">
        <v>1.22</v>
      </c>
      <c r="M171" s="45">
        <v>1.12E-2</v>
      </c>
      <c r="N171" s="45">
        <v>10.3</v>
      </c>
      <c r="O171" s="45">
        <v>8.86</v>
      </c>
      <c r="P171" s="45">
        <v>2.5</v>
      </c>
      <c r="Q171" s="45">
        <v>4.95</v>
      </c>
      <c r="R171" s="45">
        <v>5.4</v>
      </c>
      <c r="S171" s="45">
        <v>4.03</v>
      </c>
      <c r="T171" s="45">
        <v>2.35</v>
      </c>
      <c r="U171" s="45">
        <v>1.99</v>
      </c>
      <c r="V171" s="45">
        <v>1.36</v>
      </c>
      <c r="W171" s="45">
        <v>4.2000000000000003E-2</v>
      </c>
      <c r="X171" s="45">
        <v>1.47</v>
      </c>
      <c r="Y171" s="45">
        <v>2.0199999999999999E-2</v>
      </c>
      <c r="Z171" s="45">
        <v>0.10299999999999999</v>
      </c>
      <c r="AA171" s="45">
        <v>4.49</v>
      </c>
      <c r="AB171" s="45">
        <v>51.3</v>
      </c>
      <c r="AC171" s="45">
        <v>0.20499999999999999</v>
      </c>
      <c r="AD171" s="45">
        <v>1.49E-2</v>
      </c>
      <c r="AE171" s="45" t="s">
        <v>336</v>
      </c>
      <c r="AF171" s="45">
        <v>0.249</v>
      </c>
      <c r="AG171" s="45">
        <v>1.88</v>
      </c>
      <c r="AH171" s="45">
        <v>17.5</v>
      </c>
      <c r="AI171" s="45">
        <v>1.0200000000000001E-2</v>
      </c>
      <c r="AJ171" s="45">
        <v>2.11</v>
      </c>
      <c r="AK171" s="45">
        <v>0.14199999999999999</v>
      </c>
      <c r="AL171" s="45">
        <v>0.104</v>
      </c>
      <c r="AM171" s="45">
        <v>7.74</v>
      </c>
      <c r="AN171" s="45">
        <v>0.16</v>
      </c>
      <c r="AO171" s="45">
        <v>0.30199999999999999</v>
      </c>
      <c r="AP171" s="45">
        <v>3.57</v>
      </c>
      <c r="AQ171" s="45">
        <v>51.6</v>
      </c>
      <c r="AR171" s="45">
        <v>2.3800000000000002E-2</v>
      </c>
      <c r="AS171" s="45">
        <v>0.46500000000000002</v>
      </c>
      <c r="AT171" s="45">
        <v>3.0700000000000002E-2</v>
      </c>
      <c r="AU171" s="45">
        <v>4.08</v>
      </c>
      <c r="AV171" s="45">
        <v>8.33</v>
      </c>
      <c r="AW171" s="45">
        <v>34.1</v>
      </c>
      <c r="AX171" s="45">
        <v>2.13</v>
      </c>
      <c r="AY171" s="45">
        <v>0.373</v>
      </c>
      <c r="AZ171" s="45">
        <v>0.39700000000000002</v>
      </c>
      <c r="BA171" s="45">
        <v>14.2</v>
      </c>
      <c r="BB171" s="45">
        <v>1.98</v>
      </c>
      <c r="BC171" s="45">
        <v>34.700000000000003</v>
      </c>
      <c r="BD171" s="45">
        <v>0.33</v>
      </c>
      <c r="BE171" s="45">
        <v>1.67E-2</v>
      </c>
      <c r="BF171" s="45">
        <v>38.799999999999997</v>
      </c>
      <c r="BG171" s="45">
        <v>2.4</v>
      </c>
      <c r="BH171" s="45">
        <v>28.6</v>
      </c>
      <c r="BI171" s="45">
        <v>0.9</v>
      </c>
      <c r="BJ171" s="45">
        <v>2.4700000000000002</v>
      </c>
      <c r="BK171" s="45">
        <v>4.9700000000000005E-4</v>
      </c>
      <c r="BL171" s="45">
        <v>0.51200000000000001</v>
      </c>
    </row>
    <row r="172" spans="1:64" x14ac:dyDescent="0.2">
      <c r="A172" s="88"/>
      <c r="B172" s="5" t="s">
        <v>246</v>
      </c>
      <c r="C172" s="45">
        <v>32.6</v>
      </c>
      <c r="D172" s="45">
        <v>25.3</v>
      </c>
      <c r="E172" s="45">
        <v>3.83</v>
      </c>
      <c r="F172" s="45">
        <v>10.7</v>
      </c>
      <c r="G172" s="45">
        <v>3.17</v>
      </c>
      <c r="H172" s="45">
        <v>8.4700000000000006</v>
      </c>
      <c r="I172" s="45">
        <v>10.5</v>
      </c>
      <c r="J172" s="45">
        <v>3.2</v>
      </c>
      <c r="K172" s="45">
        <v>49.1</v>
      </c>
      <c r="L172" s="45">
        <v>1.23</v>
      </c>
      <c r="M172" s="45">
        <v>0.34300000000000003</v>
      </c>
      <c r="N172" s="45">
        <v>10.199999999999999</v>
      </c>
      <c r="O172" s="45">
        <v>8.23</v>
      </c>
      <c r="P172" s="45">
        <v>2.5099999999999998</v>
      </c>
      <c r="Q172" s="45">
        <v>5.0199999999999996</v>
      </c>
      <c r="R172" s="45">
        <v>4.82</v>
      </c>
      <c r="S172" s="45">
        <v>4.29</v>
      </c>
      <c r="T172" s="45">
        <v>2.0699999999999998</v>
      </c>
      <c r="U172" s="45">
        <v>1.4</v>
      </c>
      <c r="V172" s="45">
        <v>2.93</v>
      </c>
      <c r="W172" s="45">
        <v>4.8399999999999999E-2</v>
      </c>
      <c r="X172" s="45">
        <v>1.69</v>
      </c>
      <c r="Y172" s="45">
        <v>2.75E-2</v>
      </c>
      <c r="Z172" s="45">
        <v>7.3400000000000007E-2</v>
      </c>
      <c r="AA172" s="45">
        <v>4.54</v>
      </c>
      <c r="AB172" s="45">
        <v>58.5</v>
      </c>
      <c r="AC172" s="45">
        <v>0.44</v>
      </c>
      <c r="AD172" s="45">
        <v>0.01</v>
      </c>
      <c r="AE172" s="45" t="s">
        <v>336</v>
      </c>
      <c r="AF172" s="45">
        <v>0.22</v>
      </c>
      <c r="AG172" s="45">
        <v>1.83</v>
      </c>
      <c r="AH172" s="45">
        <v>15.5</v>
      </c>
      <c r="AI172" s="45">
        <v>0.01</v>
      </c>
      <c r="AJ172" s="45">
        <v>1.79</v>
      </c>
      <c r="AK172" s="45">
        <v>0.108</v>
      </c>
      <c r="AL172" s="45">
        <v>3.8100000000000002E-2</v>
      </c>
      <c r="AM172" s="45">
        <v>6.91</v>
      </c>
      <c r="AN172" s="45">
        <v>0.13300000000000001</v>
      </c>
      <c r="AO172" s="45">
        <v>0.24299999999999999</v>
      </c>
      <c r="AP172" s="45">
        <v>3.57</v>
      </c>
      <c r="AQ172" s="45">
        <v>44.2</v>
      </c>
      <c r="AR172" s="45">
        <v>2.2100000000000002E-2</v>
      </c>
      <c r="AS172" s="45">
        <v>0.53200000000000003</v>
      </c>
      <c r="AT172" s="45">
        <v>2.9100000000000001E-2</v>
      </c>
      <c r="AU172" s="45">
        <v>2.7</v>
      </c>
      <c r="AV172" s="45">
        <v>10.199999999999999</v>
      </c>
      <c r="AW172" s="45">
        <v>31.6</v>
      </c>
      <c r="AX172" s="45">
        <v>2.09</v>
      </c>
      <c r="AY172" s="45">
        <v>0.45400000000000001</v>
      </c>
      <c r="AZ172" s="45">
        <v>0.38</v>
      </c>
      <c r="BA172" s="45">
        <v>15.3</v>
      </c>
      <c r="BB172" s="45">
        <v>1.75</v>
      </c>
      <c r="BC172" s="45">
        <v>35.6</v>
      </c>
      <c r="BD172" s="45">
        <v>0.30399999999999999</v>
      </c>
      <c r="BE172" s="45">
        <v>1.09E-2</v>
      </c>
      <c r="BF172" s="45">
        <v>32.299999999999997</v>
      </c>
      <c r="BG172" s="45">
        <v>2.19</v>
      </c>
      <c r="BH172" s="45">
        <v>28.5</v>
      </c>
      <c r="BI172" s="45">
        <v>0.63600000000000001</v>
      </c>
      <c r="BJ172" s="45">
        <v>1.49</v>
      </c>
      <c r="BK172" s="45" t="s">
        <v>336</v>
      </c>
      <c r="BL172" s="45">
        <v>0.57499999999999996</v>
      </c>
    </row>
    <row r="173" spans="1:64" x14ac:dyDescent="0.2">
      <c r="A173" s="88" t="s">
        <v>331</v>
      </c>
      <c r="B173" s="73" t="s">
        <v>334</v>
      </c>
      <c r="C173" s="45">
        <v>5.91</v>
      </c>
      <c r="D173" s="45">
        <v>11</v>
      </c>
      <c r="E173" s="45">
        <v>3.65</v>
      </c>
      <c r="F173" s="45">
        <v>12.2</v>
      </c>
      <c r="G173" s="45">
        <v>2.8</v>
      </c>
      <c r="H173" s="45">
        <v>9.6</v>
      </c>
      <c r="I173" s="45">
        <v>13.5</v>
      </c>
      <c r="J173" s="45">
        <v>2.4900000000000002</v>
      </c>
      <c r="K173" s="45">
        <v>52.5</v>
      </c>
      <c r="L173" s="45">
        <v>0.98099999999999998</v>
      </c>
      <c r="M173" s="45">
        <v>3.49E-2</v>
      </c>
      <c r="N173" s="45">
        <v>12.5</v>
      </c>
      <c r="O173" s="45">
        <v>9.75</v>
      </c>
      <c r="P173" s="45">
        <v>2.4700000000000002</v>
      </c>
      <c r="Q173" s="45">
        <v>4.6500000000000004</v>
      </c>
      <c r="R173" s="45">
        <v>5.2</v>
      </c>
      <c r="S173" s="45">
        <v>4.01</v>
      </c>
      <c r="T173" s="45">
        <v>2.25</v>
      </c>
      <c r="U173" s="45">
        <v>1.89</v>
      </c>
      <c r="V173" s="45">
        <v>3.1</v>
      </c>
      <c r="W173" s="45">
        <v>3.2199999999999999E-2</v>
      </c>
      <c r="X173" s="45">
        <v>1.52</v>
      </c>
      <c r="Y173" s="45">
        <v>7.0899999999999999E-3</v>
      </c>
      <c r="Z173" s="45">
        <v>0.127</v>
      </c>
      <c r="AA173" s="45">
        <v>4.91</v>
      </c>
      <c r="AB173" s="45">
        <v>12.6</v>
      </c>
      <c r="AC173" s="45">
        <v>0.65300000000000002</v>
      </c>
      <c r="AD173" s="45" t="s">
        <v>336</v>
      </c>
      <c r="AE173" s="45">
        <v>3.4299999999999999E-3</v>
      </c>
      <c r="AF173" s="45">
        <v>0.24399999999999999</v>
      </c>
      <c r="AG173" s="45">
        <v>1.81</v>
      </c>
      <c r="AH173" s="45">
        <v>16.8</v>
      </c>
      <c r="AI173" s="45">
        <v>8.9099999999999995E-3</v>
      </c>
      <c r="AJ173" s="45">
        <v>2.27</v>
      </c>
      <c r="AK173" s="45">
        <v>0.10199999999999999</v>
      </c>
      <c r="AL173" s="45">
        <v>0.18</v>
      </c>
      <c r="AM173" s="45">
        <v>2.7</v>
      </c>
      <c r="AN173" s="45" t="s">
        <v>336</v>
      </c>
      <c r="AO173" s="45">
        <v>1.28</v>
      </c>
      <c r="AP173" s="45">
        <v>3.45</v>
      </c>
      <c r="AQ173" s="45">
        <v>62.5</v>
      </c>
      <c r="AR173" s="45">
        <v>6.88E-2</v>
      </c>
      <c r="AS173" s="45">
        <v>1.46</v>
      </c>
      <c r="AT173" s="45">
        <v>9.6000000000000002E-2</v>
      </c>
      <c r="AU173" s="45">
        <v>1.1399999999999999</v>
      </c>
      <c r="AV173" s="45">
        <v>29</v>
      </c>
      <c r="AW173" s="45">
        <v>3.05</v>
      </c>
      <c r="AX173" s="45">
        <v>0.38600000000000001</v>
      </c>
      <c r="AY173" s="45">
        <v>0.379</v>
      </c>
      <c r="AZ173" s="45">
        <v>0.36699999999999999</v>
      </c>
      <c r="BA173" s="45">
        <v>10.5</v>
      </c>
      <c r="BB173" s="45">
        <v>0.74399999999999999</v>
      </c>
      <c r="BC173" s="45">
        <v>37</v>
      </c>
      <c r="BD173" s="45">
        <v>0.21199999999999999</v>
      </c>
      <c r="BE173" s="45">
        <v>8.7799999999999996E-3</v>
      </c>
      <c r="BF173" s="45">
        <v>31.5</v>
      </c>
      <c r="BG173" s="45">
        <v>5.32</v>
      </c>
      <c r="BH173" s="45">
        <v>31.5</v>
      </c>
      <c r="BI173" s="45">
        <v>1.37</v>
      </c>
      <c r="BJ173" s="45">
        <v>3.11</v>
      </c>
      <c r="BK173" s="45">
        <v>1.2600000000000001E-3</v>
      </c>
      <c r="BL173" s="45">
        <v>0.46700000000000003</v>
      </c>
    </row>
    <row r="174" spans="1:64" x14ac:dyDescent="0.2">
      <c r="A174" s="88"/>
      <c r="B174" s="73" t="s">
        <v>334</v>
      </c>
      <c r="C174" s="45">
        <v>7.57</v>
      </c>
      <c r="D174" s="45">
        <v>10.199999999999999</v>
      </c>
      <c r="E174" s="45">
        <v>2.78</v>
      </c>
      <c r="F174" s="45">
        <v>10.8</v>
      </c>
      <c r="G174" s="45">
        <v>2.8</v>
      </c>
      <c r="H174" s="45">
        <v>9.18</v>
      </c>
      <c r="I174" s="45">
        <v>12.7</v>
      </c>
      <c r="J174" s="45">
        <v>1.77</v>
      </c>
      <c r="K174" s="45">
        <v>44.5</v>
      </c>
      <c r="L174" s="45">
        <v>1.22</v>
      </c>
      <c r="M174" s="45">
        <v>4.65E-2</v>
      </c>
      <c r="N174" s="45">
        <v>11.6</v>
      </c>
      <c r="O174" s="45">
        <v>8.23</v>
      </c>
      <c r="P174" s="45">
        <v>2.42</v>
      </c>
      <c r="Q174" s="45">
        <v>3.95</v>
      </c>
      <c r="R174" s="45">
        <v>4.88</v>
      </c>
      <c r="S174" s="45">
        <v>3.23</v>
      </c>
      <c r="T174" s="45">
        <v>2.16</v>
      </c>
      <c r="U174" s="45">
        <v>1.48</v>
      </c>
      <c r="V174" s="45">
        <v>3.55</v>
      </c>
      <c r="W174" s="45">
        <v>3.4099999999999998E-2</v>
      </c>
      <c r="X174" s="45">
        <v>1.56</v>
      </c>
      <c r="Y174" s="45">
        <v>8.4399999999999996E-3</v>
      </c>
      <c r="Z174" s="45">
        <v>0.151</v>
      </c>
      <c r="AA174" s="45">
        <v>4.9400000000000004</v>
      </c>
      <c r="AB174" s="45">
        <v>18.3</v>
      </c>
      <c r="AC174" s="45">
        <v>0.28399999999999997</v>
      </c>
      <c r="AD174" s="45">
        <v>9.0299999999999998E-3</v>
      </c>
      <c r="AE174" s="45" t="s">
        <v>336</v>
      </c>
      <c r="AF174" s="45">
        <v>0.3</v>
      </c>
      <c r="AG174" s="45">
        <v>1.83</v>
      </c>
      <c r="AH174" s="45">
        <v>15</v>
      </c>
      <c r="AI174" s="45">
        <v>1.2E-2</v>
      </c>
      <c r="AJ174" s="45">
        <v>2.75</v>
      </c>
      <c r="AK174" s="45">
        <v>0.10100000000000001</v>
      </c>
      <c r="AL174" s="45">
        <v>0.158</v>
      </c>
      <c r="AM174" s="45">
        <v>2.92</v>
      </c>
      <c r="AN174" s="45">
        <v>0.13800000000000001</v>
      </c>
      <c r="AO174" s="45">
        <v>1.1399999999999999</v>
      </c>
      <c r="AP174" s="45">
        <v>3.11</v>
      </c>
      <c r="AQ174" s="45">
        <v>56.7</v>
      </c>
      <c r="AR174" s="45">
        <v>3.6499999999999998E-2</v>
      </c>
      <c r="AS174" s="45">
        <v>1.21</v>
      </c>
      <c r="AT174" s="45">
        <v>5.5300000000000002E-2</v>
      </c>
      <c r="AU174" s="45">
        <v>1.84</v>
      </c>
      <c r="AV174" s="45">
        <v>32.6</v>
      </c>
      <c r="AW174" s="45">
        <v>3.58</v>
      </c>
      <c r="AX174" s="45">
        <v>0.378</v>
      </c>
      <c r="AY174" s="45">
        <v>0.41499999999999998</v>
      </c>
      <c r="AZ174" s="45">
        <v>0.371</v>
      </c>
      <c r="BA174" s="45">
        <v>13.5</v>
      </c>
      <c r="BB174" s="45">
        <v>0.78800000000000003</v>
      </c>
      <c r="BC174" s="45">
        <v>34.9</v>
      </c>
      <c r="BD174" s="45">
        <v>0.20799999999999999</v>
      </c>
      <c r="BE174" s="45">
        <v>6.6899999999999998E-3</v>
      </c>
      <c r="BF174" s="45">
        <v>37.5</v>
      </c>
      <c r="BG174" s="45">
        <v>4.71</v>
      </c>
      <c r="BH174" s="45">
        <v>29</v>
      </c>
      <c r="BI174" s="45">
        <v>1.47</v>
      </c>
      <c r="BJ174" s="45">
        <v>3.57</v>
      </c>
      <c r="BK174" s="45" t="s">
        <v>336</v>
      </c>
      <c r="BL174" s="45">
        <v>0.42299999999999999</v>
      </c>
    </row>
    <row r="175" spans="1:64" x14ac:dyDescent="0.2">
      <c r="A175" s="88"/>
      <c r="B175" s="73" t="s">
        <v>334</v>
      </c>
      <c r="C175" s="45">
        <v>8.1</v>
      </c>
      <c r="D175" s="45">
        <v>9.9</v>
      </c>
      <c r="E175" s="45">
        <v>3.83</v>
      </c>
      <c r="F175" s="45">
        <v>10.4</v>
      </c>
      <c r="G175" s="45">
        <v>3.02</v>
      </c>
      <c r="H175" s="45">
        <v>9.32</v>
      </c>
      <c r="I175" s="45">
        <v>12.6</v>
      </c>
      <c r="J175" s="45">
        <v>1.82</v>
      </c>
      <c r="K175" s="45">
        <v>42.9</v>
      </c>
      <c r="L175" s="45">
        <v>1.07</v>
      </c>
      <c r="M175" s="45">
        <v>0.189</v>
      </c>
      <c r="N175" s="45">
        <v>11.8</v>
      </c>
      <c r="O175" s="45">
        <v>9.2100000000000009</v>
      </c>
      <c r="P175" s="45">
        <v>2.2999999999999998</v>
      </c>
      <c r="Q175" s="45">
        <v>3.75</v>
      </c>
      <c r="R175" s="45">
        <v>4.45</v>
      </c>
      <c r="S175" s="45">
        <v>3.56</v>
      </c>
      <c r="T175" s="45">
        <v>1.89</v>
      </c>
      <c r="U175" s="45">
        <v>1.61</v>
      </c>
      <c r="V175" s="45">
        <v>1.23</v>
      </c>
      <c r="W175" s="45">
        <v>3.1399999999999997E-2</v>
      </c>
      <c r="X175" s="45">
        <v>1.64</v>
      </c>
      <c r="Y175" s="45">
        <v>6.5700000000000003E-3</v>
      </c>
      <c r="Z175" s="45">
        <v>0.151</v>
      </c>
      <c r="AA175" s="45">
        <v>4.43</v>
      </c>
      <c r="AB175" s="45">
        <v>14.7</v>
      </c>
      <c r="AC175" s="45">
        <v>6.5000000000000002E-2</v>
      </c>
      <c r="AD175" s="45">
        <v>1.35E-2</v>
      </c>
      <c r="AE175" s="45" t="s">
        <v>336</v>
      </c>
      <c r="AF175" s="45">
        <v>0.26200000000000001</v>
      </c>
      <c r="AG175" s="45">
        <v>1.87</v>
      </c>
      <c r="AH175" s="45">
        <v>15</v>
      </c>
      <c r="AI175" s="45">
        <v>6.0200000000000002E-3</v>
      </c>
      <c r="AJ175" s="45">
        <v>2.87</v>
      </c>
      <c r="AK175" s="45">
        <v>0.11</v>
      </c>
      <c r="AL175" s="45">
        <v>7.7700000000000005E-2</v>
      </c>
      <c r="AM175" s="45">
        <v>2.84</v>
      </c>
      <c r="AN175" s="45" t="s">
        <v>336</v>
      </c>
      <c r="AO175" s="45">
        <v>1.03</v>
      </c>
      <c r="AP175" s="45">
        <v>2.52</v>
      </c>
      <c r="AQ175" s="45">
        <v>49.4</v>
      </c>
      <c r="AR175" s="45">
        <v>4.2900000000000001E-2</v>
      </c>
      <c r="AS175" s="45">
        <v>1.1499999999999999</v>
      </c>
      <c r="AT175" s="45">
        <v>8.0500000000000002E-2</v>
      </c>
      <c r="AU175" s="45">
        <v>2.0099999999999998</v>
      </c>
      <c r="AV175" s="45">
        <v>20.5</v>
      </c>
      <c r="AW175" s="45">
        <v>5.0599999999999996</v>
      </c>
      <c r="AX175" s="45">
        <v>0.505</v>
      </c>
      <c r="AY175" s="45">
        <v>0.38200000000000001</v>
      </c>
      <c r="AZ175" s="45">
        <v>0.36899999999999999</v>
      </c>
      <c r="BA175" s="45">
        <v>13.5</v>
      </c>
      <c r="BB175" s="45">
        <v>0.84899999999999998</v>
      </c>
      <c r="BC175" s="45">
        <v>31.7</v>
      </c>
      <c r="BD175" s="45">
        <v>0.23200000000000001</v>
      </c>
      <c r="BE175" s="45">
        <v>7.8499999999999993E-3</v>
      </c>
      <c r="BF175" s="45">
        <v>32.9</v>
      </c>
      <c r="BG175" s="45">
        <v>4.42</v>
      </c>
      <c r="BH175" s="45">
        <v>31.2</v>
      </c>
      <c r="BI175" s="45">
        <v>1.31</v>
      </c>
      <c r="BJ175" s="45">
        <v>2.94</v>
      </c>
      <c r="BK175" s="45">
        <v>1.31E-3</v>
      </c>
      <c r="BL175" s="45">
        <v>0.39</v>
      </c>
    </row>
    <row r="176" spans="1:64" x14ac:dyDescent="0.2">
      <c r="A176" s="88"/>
      <c r="B176" s="73" t="s">
        <v>334</v>
      </c>
      <c r="C176" s="45">
        <v>6.06</v>
      </c>
      <c r="D176" s="45">
        <v>7.69</v>
      </c>
      <c r="E176" s="45">
        <v>3.54</v>
      </c>
      <c r="F176" s="45">
        <v>8.5500000000000007</v>
      </c>
      <c r="G176" s="45">
        <v>2.7</v>
      </c>
      <c r="H176" s="45">
        <v>8.17</v>
      </c>
      <c r="I176" s="45">
        <v>9.99</v>
      </c>
      <c r="J176" s="45">
        <v>1.44</v>
      </c>
      <c r="K176" s="45">
        <v>34.1</v>
      </c>
      <c r="L176" s="45">
        <v>0.98899999999999999</v>
      </c>
      <c r="M176" s="45">
        <v>0.41299999999999998</v>
      </c>
      <c r="N176" s="45">
        <v>10.9</v>
      </c>
      <c r="O176" s="45">
        <v>7.92</v>
      </c>
      <c r="P176" s="45">
        <v>1.71</v>
      </c>
      <c r="Q176" s="45">
        <v>3.61</v>
      </c>
      <c r="R176" s="45">
        <v>4.37</v>
      </c>
      <c r="S176" s="45">
        <v>2.94</v>
      </c>
      <c r="T176" s="45">
        <v>1.8</v>
      </c>
      <c r="U176" s="45">
        <v>1.55</v>
      </c>
      <c r="V176" s="45">
        <v>2.0299999999999998</v>
      </c>
      <c r="W176" s="45">
        <v>2.8799999999999999E-2</v>
      </c>
      <c r="X176" s="45">
        <v>1.65</v>
      </c>
      <c r="Y176" s="45">
        <v>1.9499999999999999E-3</v>
      </c>
      <c r="Z176" s="45">
        <v>0.69599999999999995</v>
      </c>
      <c r="AA176" s="45">
        <v>4.1100000000000003</v>
      </c>
      <c r="AB176" s="45">
        <v>14.4</v>
      </c>
      <c r="AC176" s="45">
        <v>0.443</v>
      </c>
      <c r="AD176" s="45" t="s">
        <v>336</v>
      </c>
      <c r="AE176" s="45" t="s">
        <v>336</v>
      </c>
      <c r="AF176" s="45">
        <v>0.17</v>
      </c>
      <c r="AG176" s="45">
        <v>1.86</v>
      </c>
      <c r="AH176" s="45">
        <v>13.9</v>
      </c>
      <c r="AI176" s="45">
        <v>5.5199999999999997E-3</v>
      </c>
      <c r="AJ176" s="45">
        <v>3.53</v>
      </c>
      <c r="AK176" s="45">
        <v>0.109</v>
      </c>
      <c r="AL176" s="45">
        <v>8.7999999999999995E-2</v>
      </c>
      <c r="AM176" s="45">
        <v>2.56</v>
      </c>
      <c r="AN176" s="45" t="s">
        <v>336</v>
      </c>
      <c r="AO176" s="45">
        <v>0.86899999999999999</v>
      </c>
      <c r="AP176" s="45">
        <v>2.42</v>
      </c>
      <c r="AQ176" s="45">
        <v>46.5</v>
      </c>
      <c r="AR176" s="45">
        <v>3.3099999999999997E-2</v>
      </c>
      <c r="AS176" s="45">
        <v>1.1499999999999999</v>
      </c>
      <c r="AT176" s="45">
        <v>9.0399999999999994E-2</v>
      </c>
      <c r="AU176" s="45">
        <v>0.87</v>
      </c>
      <c r="AV176" s="45">
        <v>13.4</v>
      </c>
      <c r="AW176" s="45">
        <v>3.01</v>
      </c>
      <c r="AX176" s="45">
        <v>0.245</v>
      </c>
      <c r="AY176" s="45">
        <v>0.44</v>
      </c>
      <c r="AZ176" s="45">
        <v>0.34300000000000003</v>
      </c>
      <c r="BA176" s="45">
        <v>9.19</v>
      </c>
      <c r="BB176" s="45">
        <v>0.66700000000000004</v>
      </c>
      <c r="BC176" s="45">
        <v>31.1</v>
      </c>
      <c r="BD176" s="45">
        <v>0.26200000000000001</v>
      </c>
      <c r="BE176" s="45">
        <v>1.7999999999999999E-2</v>
      </c>
      <c r="BF176" s="45">
        <v>33</v>
      </c>
      <c r="BG176" s="45">
        <v>3.99</v>
      </c>
      <c r="BH176" s="45">
        <v>31.9</v>
      </c>
      <c r="BI176" s="45">
        <v>1.22</v>
      </c>
      <c r="BJ176" s="45">
        <v>2.67</v>
      </c>
      <c r="BK176" s="45">
        <v>5.9699999999999998E-4</v>
      </c>
      <c r="BL176" s="45">
        <v>0.33900000000000002</v>
      </c>
    </row>
    <row r="177" spans="1:64" x14ac:dyDescent="0.2">
      <c r="A177" s="88"/>
      <c r="B177" s="73" t="s">
        <v>335</v>
      </c>
      <c r="C177" s="45">
        <v>17.2</v>
      </c>
      <c r="D177" s="45">
        <v>12.9</v>
      </c>
      <c r="E177" s="45">
        <v>3.99</v>
      </c>
      <c r="F177" s="45">
        <v>17.899999999999999</v>
      </c>
      <c r="G177" s="45">
        <v>3.17</v>
      </c>
      <c r="H177" s="45">
        <v>8.99</v>
      </c>
      <c r="I177" s="45">
        <v>13.7</v>
      </c>
      <c r="J177" s="45">
        <v>1.82</v>
      </c>
      <c r="K177" s="45">
        <v>55.6</v>
      </c>
      <c r="L177" s="45">
        <v>1.05</v>
      </c>
      <c r="M177" s="45">
        <v>5.0200000000000002E-2</v>
      </c>
      <c r="N177" s="45">
        <v>10.4</v>
      </c>
      <c r="O177" s="45">
        <v>8.3000000000000007</v>
      </c>
      <c r="P177" s="45">
        <v>3.4</v>
      </c>
      <c r="Q177" s="45">
        <v>3.45</v>
      </c>
      <c r="R177" s="45">
        <v>4.88</v>
      </c>
      <c r="S177" s="45">
        <v>4.32</v>
      </c>
      <c r="T177" s="45">
        <v>1.96</v>
      </c>
      <c r="U177" s="45">
        <v>1.6</v>
      </c>
      <c r="V177" s="45">
        <v>2.1800000000000002</v>
      </c>
      <c r="W177" s="45">
        <v>4.1200000000000001E-2</v>
      </c>
      <c r="X177" s="45">
        <v>1.78</v>
      </c>
      <c r="Y177" s="45">
        <v>1.35E-2</v>
      </c>
      <c r="Z177" s="45">
        <v>0.115</v>
      </c>
      <c r="AA177" s="45">
        <v>3.27</v>
      </c>
      <c r="AB177" s="45">
        <v>14</v>
      </c>
      <c r="AC177" s="45">
        <v>0.51900000000000002</v>
      </c>
      <c r="AD177" s="45">
        <v>5.4599999999999996E-3</v>
      </c>
      <c r="AE177" s="45" t="s">
        <v>336</v>
      </c>
      <c r="AF177" s="45">
        <v>0.27800000000000002</v>
      </c>
      <c r="AG177" s="45">
        <v>1.8</v>
      </c>
      <c r="AH177" s="45">
        <v>16.3</v>
      </c>
      <c r="AI177" s="45">
        <v>1.12E-2</v>
      </c>
      <c r="AJ177" s="45">
        <v>2.92</v>
      </c>
      <c r="AK177" s="45">
        <v>0.16200000000000001</v>
      </c>
      <c r="AL177" s="45">
        <v>9.6699999999999994E-2</v>
      </c>
      <c r="AM177" s="45">
        <v>2.79</v>
      </c>
      <c r="AN177" s="45">
        <v>0.23899999999999999</v>
      </c>
      <c r="AO177" s="45">
        <v>0.78800000000000003</v>
      </c>
      <c r="AP177" s="45">
        <v>3.06</v>
      </c>
      <c r="AQ177" s="45">
        <v>59.2</v>
      </c>
      <c r="AR177" s="45">
        <v>4.1700000000000001E-2</v>
      </c>
      <c r="AS177" s="45">
        <v>1.17</v>
      </c>
      <c r="AT177" s="45">
        <v>5.8000000000000003E-2</v>
      </c>
      <c r="AU177" s="45">
        <v>2.4</v>
      </c>
      <c r="AV177" s="45">
        <v>20.5</v>
      </c>
      <c r="AW177" s="45">
        <v>10.8</v>
      </c>
      <c r="AX177" s="45">
        <v>0.68799999999999994</v>
      </c>
      <c r="AY177" s="45">
        <v>0.51</v>
      </c>
      <c r="AZ177" s="45">
        <v>0.39800000000000002</v>
      </c>
      <c r="BA177" s="45">
        <v>17.7</v>
      </c>
      <c r="BB177" s="45">
        <v>0.73399999999999999</v>
      </c>
      <c r="BC177" s="45">
        <v>30.4</v>
      </c>
      <c r="BD177" s="45">
        <v>0.255</v>
      </c>
      <c r="BE177" s="45">
        <v>2.2800000000000001E-2</v>
      </c>
      <c r="BF177" s="45">
        <v>29.2</v>
      </c>
      <c r="BG177" s="45">
        <v>3.97</v>
      </c>
      <c r="BH177" s="45">
        <v>29.7</v>
      </c>
      <c r="BI177" s="45">
        <v>1.18</v>
      </c>
      <c r="BJ177" s="45">
        <v>2.97</v>
      </c>
      <c r="BK177" s="45">
        <v>1.0399999999999999E-3</v>
      </c>
      <c r="BL177" s="45">
        <v>0.503</v>
      </c>
    </row>
    <row r="178" spans="1:64" x14ac:dyDescent="0.2">
      <c r="A178" s="88"/>
      <c r="B178" s="73" t="s">
        <v>335</v>
      </c>
      <c r="C178" s="45">
        <v>10.4</v>
      </c>
      <c r="D178" s="45">
        <v>11.7</v>
      </c>
      <c r="E178" s="45">
        <v>3.46</v>
      </c>
      <c r="F178" s="45">
        <v>15.5</v>
      </c>
      <c r="G178" s="45">
        <v>3.08</v>
      </c>
      <c r="H178" s="45">
        <v>8.66</v>
      </c>
      <c r="I178" s="45">
        <v>11</v>
      </c>
      <c r="J178" s="45">
        <v>2.0499999999999998</v>
      </c>
      <c r="K178" s="45">
        <v>46.5</v>
      </c>
      <c r="L178" s="45">
        <v>1.1299999999999999</v>
      </c>
      <c r="M178" s="45">
        <v>0.112</v>
      </c>
      <c r="N178" s="45">
        <v>10.6</v>
      </c>
      <c r="O178" s="45">
        <v>8.35</v>
      </c>
      <c r="P178" s="45">
        <v>3.7</v>
      </c>
      <c r="Q178" s="45">
        <v>3.62</v>
      </c>
      <c r="R178" s="45">
        <v>4.8</v>
      </c>
      <c r="S178" s="45">
        <v>4.4000000000000004</v>
      </c>
      <c r="T178" s="45">
        <v>1.76</v>
      </c>
      <c r="U178" s="45">
        <v>1.74</v>
      </c>
      <c r="V178" s="45">
        <v>1.59</v>
      </c>
      <c r="W178" s="45">
        <v>2.8899999999999999E-2</v>
      </c>
      <c r="X178" s="45">
        <v>1.39</v>
      </c>
      <c r="Y178" s="45">
        <v>3.14E-3</v>
      </c>
      <c r="Z178" s="45">
        <v>6.0999999999999999E-2</v>
      </c>
      <c r="AA178" s="45">
        <v>4.3</v>
      </c>
      <c r="AB178" s="45">
        <v>16.2</v>
      </c>
      <c r="AC178" s="45">
        <v>0.27100000000000002</v>
      </c>
      <c r="AD178" s="45">
        <v>6.4900000000000001E-3</v>
      </c>
      <c r="AE178" s="45" t="s">
        <v>336</v>
      </c>
      <c r="AF178" s="45">
        <v>8.8200000000000001E-2</v>
      </c>
      <c r="AG178" s="45">
        <v>1.82</v>
      </c>
      <c r="AH178" s="45">
        <v>15.5</v>
      </c>
      <c r="AI178" s="45">
        <v>7.2500000000000004E-3</v>
      </c>
      <c r="AJ178" s="45">
        <v>1.98</v>
      </c>
      <c r="AK178" s="45">
        <v>0.115</v>
      </c>
      <c r="AL178" s="45">
        <v>6.7699999999999996E-2</v>
      </c>
      <c r="AM178" s="45">
        <v>2.88</v>
      </c>
      <c r="AN178" s="45" t="s">
        <v>336</v>
      </c>
      <c r="AO178" s="45">
        <v>0.79800000000000004</v>
      </c>
      <c r="AP178" s="45">
        <v>2.79</v>
      </c>
      <c r="AQ178" s="45">
        <v>54.6</v>
      </c>
      <c r="AR178" s="45">
        <v>2.4199999999999999E-2</v>
      </c>
      <c r="AS178" s="45">
        <v>0.84199999999999997</v>
      </c>
      <c r="AT178" s="45">
        <v>5.5199999999999999E-2</v>
      </c>
      <c r="AU178" s="45">
        <v>1.84</v>
      </c>
      <c r="AV178" s="45">
        <v>18.7</v>
      </c>
      <c r="AW178" s="45">
        <v>7.76</v>
      </c>
      <c r="AX178" s="45">
        <v>0.66900000000000004</v>
      </c>
      <c r="AY178" s="45">
        <v>0.438</v>
      </c>
      <c r="AZ178" s="45">
        <v>0.35199999999999998</v>
      </c>
      <c r="BA178" s="45">
        <v>7.1</v>
      </c>
      <c r="BB178" s="45">
        <v>0.69299999999999995</v>
      </c>
      <c r="BC178" s="45">
        <v>33.6</v>
      </c>
      <c r="BD178" s="45">
        <v>0.219</v>
      </c>
      <c r="BE178" s="45">
        <v>3.3300000000000003E-2</v>
      </c>
      <c r="BF178" s="45">
        <v>32.5</v>
      </c>
      <c r="BG178" s="45">
        <v>3.99</v>
      </c>
      <c r="BH178" s="45">
        <v>30.7</v>
      </c>
      <c r="BI178" s="45">
        <v>1.41</v>
      </c>
      <c r="BJ178" s="45">
        <v>3.07</v>
      </c>
      <c r="BK178" s="45">
        <v>6.6200000000000005E-4</v>
      </c>
      <c r="BL178" s="45">
        <v>0.377</v>
      </c>
    </row>
    <row r="179" spans="1:64" x14ac:dyDescent="0.2">
      <c r="A179" s="88"/>
      <c r="B179" s="73" t="s">
        <v>335</v>
      </c>
      <c r="C179" s="45">
        <v>13.4</v>
      </c>
      <c r="D179" s="45">
        <v>13</v>
      </c>
      <c r="E179" s="45">
        <v>3.69</v>
      </c>
      <c r="F179" s="45">
        <v>15.7</v>
      </c>
      <c r="G179" s="45">
        <v>3.25</v>
      </c>
      <c r="H179" s="45">
        <v>9.94</v>
      </c>
      <c r="I179" s="45">
        <v>12.8</v>
      </c>
      <c r="J179" s="45">
        <v>1.76</v>
      </c>
      <c r="K179" s="45">
        <v>44.8</v>
      </c>
      <c r="L179" s="45">
        <v>0.94199999999999995</v>
      </c>
      <c r="M179" s="45">
        <v>0.50700000000000001</v>
      </c>
      <c r="N179" s="45">
        <v>10</v>
      </c>
      <c r="O179" s="45">
        <v>8.17</v>
      </c>
      <c r="P179" s="45">
        <v>2.37</v>
      </c>
      <c r="Q179" s="45">
        <v>3.63</v>
      </c>
      <c r="R179" s="45">
        <v>4.57</v>
      </c>
      <c r="S179" s="45">
        <v>4.12</v>
      </c>
      <c r="T179" s="45">
        <v>1.76</v>
      </c>
      <c r="U179" s="45">
        <v>1.95</v>
      </c>
      <c r="V179" s="45">
        <v>4.3</v>
      </c>
      <c r="W179" s="45">
        <v>3.7499999999999999E-2</v>
      </c>
      <c r="X179" s="45">
        <v>1.94</v>
      </c>
      <c r="Y179" s="45">
        <v>5.0000000000000001E-4</v>
      </c>
      <c r="Z179" s="45">
        <v>7.2800000000000004E-2</v>
      </c>
      <c r="AA179" s="45">
        <v>3.23</v>
      </c>
      <c r="AB179" s="45">
        <v>11.8</v>
      </c>
      <c r="AC179" s="45">
        <v>0.32100000000000001</v>
      </c>
      <c r="AD179" s="45">
        <v>6.6100000000000004E-3</v>
      </c>
      <c r="AE179" s="45" t="s">
        <v>336</v>
      </c>
      <c r="AF179" s="45">
        <v>0.10299999999999999</v>
      </c>
      <c r="AG179" s="45">
        <v>1.76</v>
      </c>
      <c r="AH179" s="45">
        <v>17</v>
      </c>
      <c r="AI179" s="45">
        <v>0.01</v>
      </c>
      <c r="AJ179" s="45">
        <v>2.5</v>
      </c>
      <c r="AK179" s="45">
        <v>0.126</v>
      </c>
      <c r="AL179" s="45">
        <v>8.2900000000000001E-2</v>
      </c>
      <c r="AM179" s="45">
        <v>2.5499999999999998</v>
      </c>
      <c r="AN179" s="45" t="s">
        <v>336</v>
      </c>
      <c r="AO179" s="45">
        <v>0.82499999999999996</v>
      </c>
      <c r="AP179" s="45">
        <v>2.81</v>
      </c>
      <c r="AQ179" s="45">
        <v>53.6</v>
      </c>
      <c r="AR179" s="45">
        <v>3.6600000000000001E-2</v>
      </c>
      <c r="AS179" s="45">
        <v>0.79100000000000004</v>
      </c>
      <c r="AT179" s="45">
        <v>5.33E-2</v>
      </c>
      <c r="AU179" s="45">
        <v>1.26</v>
      </c>
      <c r="AV179" s="45">
        <v>10.1</v>
      </c>
      <c r="AW179" s="45">
        <v>5.96</v>
      </c>
      <c r="AX179" s="45">
        <v>0.71099999999999997</v>
      </c>
      <c r="AY179" s="45">
        <v>0.36499999999999999</v>
      </c>
      <c r="AZ179" s="45">
        <v>0.39200000000000002</v>
      </c>
      <c r="BA179" s="45">
        <v>13.8</v>
      </c>
      <c r="BB179" s="45">
        <v>0.66900000000000004</v>
      </c>
      <c r="BC179" s="45">
        <v>32</v>
      </c>
      <c r="BD179" s="45">
        <v>0.29699999999999999</v>
      </c>
      <c r="BE179" s="45">
        <v>2.07E-2</v>
      </c>
      <c r="BF179" s="45">
        <v>27.6</v>
      </c>
      <c r="BG179" s="45">
        <v>3.4</v>
      </c>
      <c r="BH179" s="45">
        <v>31.1</v>
      </c>
      <c r="BI179" s="45">
        <v>1.03</v>
      </c>
      <c r="BJ179" s="45">
        <v>2.92</v>
      </c>
      <c r="BK179" s="45">
        <v>1.9E-3</v>
      </c>
      <c r="BL179" s="45">
        <v>0.40899999999999997</v>
      </c>
    </row>
    <row r="180" spans="1:64" x14ac:dyDescent="0.2">
      <c r="A180" s="88"/>
      <c r="B180" s="73" t="s">
        <v>335</v>
      </c>
      <c r="C180" s="45">
        <v>11</v>
      </c>
      <c r="D180" s="45">
        <v>12.9</v>
      </c>
      <c r="E180" s="45">
        <v>4.25</v>
      </c>
      <c r="F180" s="45">
        <v>16.600000000000001</v>
      </c>
      <c r="G180" s="45">
        <v>3.36</v>
      </c>
      <c r="H180" s="45">
        <v>9.2100000000000009</v>
      </c>
      <c r="I180" s="45">
        <v>13.7</v>
      </c>
      <c r="J180" s="45">
        <v>1.73</v>
      </c>
      <c r="K180" s="45">
        <v>47.3</v>
      </c>
      <c r="L180" s="45">
        <v>1.28</v>
      </c>
      <c r="M180" s="45">
        <v>7.2599999999999998E-2</v>
      </c>
      <c r="N180" s="45">
        <v>10.7</v>
      </c>
      <c r="O180" s="45">
        <v>9.34</v>
      </c>
      <c r="P180" s="45">
        <v>3.78</v>
      </c>
      <c r="Q180" s="45">
        <v>3.73</v>
      </c>
      <c r="R180" s="45">
        <v>4.84</v>
      </c>
      <c r="S180" s="45">
        <v>4.8499999999999996</v>
      </c>
      <c r="T180" s="45">
        <v>1.94</v>
      </c>
      <c r="U180" s="45">
        <v>1.82</v>
      </c>
      <c r="V180" s="45">
        <v>2.6</v>
      </c>
      <c r="W180" s="45">
        <v>2.5600000000000001E-2</v>
      </c>
      <c r="X180" s="45">
        <v>1.24</v>
      </c>
      <c r="Y180" s="45">
        <v>5.9699999999999996E-3</v>
      </c>
      <c r="Z180" s="45">
        <v>5.7099999999999998E-2</v>
      </c>
      <c r="AA180" s="45">
        <v>3.85</v>
      </c>
      <c r="AB180" s="45">
        <v>14.7</v>
      </c>
      <c r="AC180" s="45">
        <v>0.13100000000000001</v>
      </c>
      <c r="AD180" s="45">
        <v>5.11E-3</v>
      </c>
      <c r="AE180" s="45" t="s">
        <v>336</v>
      </c>
      <c r="AF180" s="45">
        <v>0.189</v>
      </c>
      <c r="AG180" s="45">
        <v>1.89</v>
      </c>
      <c r="AH180" s="45">
        <v>15.7</v>
      </c>
      <c r="AI180" s="45">
        <v>1.06E-2</v>
      </c>
      <c r="AJ180" s="45">
        <v>2.5299999999999998</v>
      </c>
      <c r="AK180" s="45">
        <v>0.13800000000000001</v>
      </c>
      <c r="AL180" s="45">
        <v>0.13500000000000001</v>
      </c>
      <c r="AM180" s="45">
        <v>3.21</v>
      </c>
      <c r="AN180" s="45" t="s">
        <v>336</v>
      </c>
      <c r="AO180" s="45">
        <v>0.84899999999999998</v>
      </c>
      <c r="AP180" s="45">
        <v>2.71</v>
      </c>
      <c r="AQ180" s="45">
        <v>55.9</v>
      </c>
      <c r="AR180" s="45">
        <v>4.3999999999999997E-2</v>
      </c>
      <c r="AS180" s="45">
        <v>0.91900000000000004</v>
      </c>
      <c r="AT180" s="45">
        <v>6.3799999999999996E-2</v>
      </c>
      <c r="AU180" s="45">
        <v>1.93</v>
      </c>
      <c r="AV180" s="45">
        <v>12.5</v>
      </c>
      <c r="AW180" s="45">
        <v>6.31</v>
      </c>
      <c r="AX180" s="45">
        <v>0.54300000000000004</v>
      </c>
      <c r="AY180" s="45">
        <v>0.41899999999999998</v>
      </c>
      <c r="AZ180" s="45">
        <v>0.36499999999999999</v>
      </c>
      <c r="BA180" s="45">
        <v>10.7</v>
      </c>
      <c r="BB180" s="45">
        <v>0.78400000000000003</v>
      </c>
      <c r="BC180" s="45">
        <v>33.299999999999997</v>
      </c>
      <c r="BD180" s="45">
        <v>0.27700000000000002</v>
      </c>
      <c r="BE180" s="45">
        <v>1.5100000000000001E-2</v>
      </c>
      <c r="BF180" s="45">
        <v>34.299999999999997</v>
      </c>
      <c r="BG180" s="45">
        <v>3.66</v>
      </c>
      <c r="BH180" s="45">
        <v>31.4</v>
      </c>
      <c r="BI180" s="45">
        <v>1.47</v>
      </c>
      <c r="BJ180" s="45">
        <v>3.39</v>
      </c>
      <c r="BK180" s="45">
        <v>7.0799999999999997E-4</v>
      </c>
      <c r="BL180" s="45">
        <v>0.44800000000000001</v>
      </c>
    </row>
    <row r="181" spans="1:64" x14ac:dyDescent="0.2">
      <c r="A181" s="88" t="s">
        <v>332</v>
      </c>
      <c r="B181" s="75" t="s">
        <v>334</v>
      </c>
      <c r="C181" s="45">
        <v>37.1</v>
      </c>
      <c r="D181" s="45">
        <v>33</v>
      </c>
      <c r="E181" s="45">
        <v>4.0999999999999996</v>
      </c>
      <c r="F181" s="45">
        <v>46.1</v>
      </c>
      <c r="G181" s="45">
        <v>4.78</v>
      </c>
      <c r="H181" s="45">
        <v>16.8</v>
      </c>
      <c r="I181" s="45">
        <v>18</v>
      </c>
      <c r="J181" s="45">
        <v>2.2799999999999998</v>
      </c>
      <c r="K181" s="45">
        <v>54.5</v>
      </c>
      <c r="L181" s="45">
        <v>1.72</v>
      </c>
      <c r="M181" s="45">
        <v>0.10299999999999999</v>
      </c>
      <c r="N181" s="45">
        <v>20.3</v>
      </c>
      <c r="O181" s="45">
        <v>16.399999999999999</v>
      </c>
      <c r="P181" s="45">
        <v>5.19</v>
      </c>
      <c r="Q181" s="45">
        <v>3.8</v>
      </c>
      <c r="R181" s="45">
        <v>8.4499999999999993</v>
      </c>
      <c r="S181" s="45">
        <v>5.41</v>
      </c>
      <c r="T181" s="45">
        <v>4.0199999999999996</v>
      </c>
      <c r="U181" s="45">
        <v>2.92</v>
      </c>
      <c r="V181" s="45">
        <v>4.4000000000000004</v>
      </c>
      <c r="W181" s="45">
        <v>3.56E-2</v>
      </c>
      <c r="X181" s="45">
        <v>1.23</v>
      </c>
      <c r="Y181" s="45">
        <v>1.6100000000000001E-3</v>
      </c>
      <c r="Z181" s="45">
        <v>0.318</v>
      </c>
      <c r="AA181" s="45">
        <v>3.64</v>
      </c>
      <c r="AB181" s="45">
        <v>11.5</v>
      </c>
      <c r="AC181" s="45">
        <v>0.16400000000000001</v>
      </c>
      <c r="AD181" s="45" t="s">
        <v>336</v>
      </c>
      <c r="AE181" s="45">
        <v>5.0800000000000003E-3</v>
      </c>
      <c r="AF181" s="45">
        <v>0.32500000000000001</v>
      </c>
      <c r="AG181" s="45">
        <v>1.85</v>
      </c>
      <c r="AH181" s="45">
        <v>17.5</v>
      </c>
      <c r="AI181" s="45">
        <v>1.9300000000000001E-2</v>
      </c>
      <c r="AJ181" s="45">
        <v>6.16</v>
      </c>
      <c r="AK181" s="45">
        <v>0.17</v>
      </c>
      <c r="AL181" s="45">
        <v>0.184</v>
      </c>
      <c r="AM181" s="45">
        <v>6.01</v>
      </c>
      <c r="AN181" s="45">
        <v>0.14199999999999999</v>
      </c>
      <c r="AO181" s="45">
        <v>2.8</v>
      </c>
      <c r="AP181" s="45">
        <v>4.42</v>
      </c>
      <c r="AQ181" s="45">
        <v>76.5</v>
      </c>
      <c r="AR181" s="45">
        <v>5.0200000000000002E-2</v>
      </c>
      <c r="AS181" s="45">
        <v>1.4</v>
      </c>
      <c r="AT181" s="45">
        <v>0.112</v>
      </c>
      <c r="AU181" s="45">
        <v>3.99</v>
      </c>
      <c r="AV181" s="45">
        <v>53.3</v>
      </c>
      <c r="AW181" s="45">
        <v>13.5</v>
      </c>
      <c r="AX181" s="45">
        <v>1.65</v>
      </c>
      <c r="AY181" s="45">
        <v>0.498</v>
      </c>
      <c r="AZ181" s="45">
        <v>0.47599999999999998</v>
      </c>
      <c r="BA181" s="45">
        <v>10.3</v>
      </c>
      <c r="BB181" s="45">
        <v>1.43</v>
      </c>
      <c r="BC181" s="45">
        <v>30.8</v>
      </c>
      <c r="BD181" s="45">
        <v>2.08</v>
      </c>
      <c r="BE181" s="45">
        <v>3.0700000000000002E-2</v>
      </c>
      <c r="BF181" s="45">
        <v>54</v>
      </c>
      <c r="BG181" s="45">
        <v>13.3</v>
      </c>
      <c r="BH181" s="45">
        <v>32.4</v>
      </c>
      <c r="BI181" s="45">
        <v>2.82</v>
      </c>
      <c r="BJ181" s="45">
        <v>7.01</v>
      </c>
      <c r="BK181" s="45" t="s">
        <v>336</v>
      </c>
      <c r="BL181" s="45">
        <v>0.42199999999999999</v>
      </c>
    </row>
    <row r="182" spans="1:64" x14ac:dyDescent="0.2">
      <c r="A182" s="88"/>
      <c r="B182" s="75" t="s">
        <v>334</v>
      </c>
      <c r="C182" s="45">
        <v>43.5</v>
      </c>
      <c r="D182" s="45">
        <v>30</v>
      </c>
      <c r="E182" s="45">
        <v>4.8499999999999996</v>
      </c>
      <c r="F182" s="45">
        <v>38.5</v>
      </c>
      <c r="G182" s="45">
        <v>4.75</v>
      </c>
      <c r="H182" s="45">
        <v>17.2</v>
      </c>
      <c r="I182" s="45">
        <v>15.5</v>
      </c>
      <c r="J182" s="45">
        <v>2.52</v>
      </c>
      <c r="K182" s="45">
        <v>43.8</v>
      </c>
      <c r="L182" s="45">
        <v>1.59</v>
      </c>
      <c r="M182" s="45">
        <v>4.1300000000000003E-2</v>
      </c>
      <c r="N182" s="45">
        <v>22.2</v>
      </c>
      <c r="O182" s="45">
        <v>16.3</v>
      </c>
      <c r="P182" s="45">
        <v>5.45</v>
      </c>
      <c r="Q182" s="45">
        <v>4.1900000000000004</v>
      </c>
      <c r="R182" s="45">
        <v>7.94</v>
      </c>
      <c r="S182" s="45">
        <v>5.9</v>
      </c>
      <c r="T182" s="45">
        <v>3.75</v>
      </c>
      <c r="U182" s="45">
        <v>2.98</v>
      </c>
      <c r="V182" s="45">
        <v>5.25</v>
      </c>
      <c r="W182" s="45">
        <v>2.8899999999999999E-2</v>
      </c>
      <c r="X182" s="45">
        <v>1.24</v>
      </c>
      <c r="Y182" s="45">
        <v>6.2199999999999998E-3</v>
      </c>
      <c r="Z182" s="45">
        <v>0.27200000000000002</v>
      </c>
      <c r="AA182" s="45">
        <v>4.2300000000000004</v>
      </c>
      <c r="AB182" s="45">
        <v>12.7</v>
      </c>
      <c r="AC182" s="45">
        <v>7.2400000000000006E-2</v>
      </c>
      <c r="AD182" s="45">
        <v>5.9100000000000003E-3</v>
      </c>
      <c r="AE182" s="45" t="s">
        <v>336</v>
      </c>
      <c r="AF182" s="45">
        <v>0.40899999999999997</v>
      </c>
      <c r="AG182" s="45">
        <v>1.77</v>
      </c>
      <c r="AH182" s="45">
        <v>17</v>
      </c>
      <c r="AI182" s="45">
        <v>1.6199999999999999E-2</v>
      </c>
      <c r="AJ182" s="45">
        <v>5.71</v>
      </c>
      <c r="AK182" s="45">
        <v>0.182</v>
      </c>
      <c r="AL182" s="45">
        <v>0.219</v>
      </c>
      <c r="AM182" s="45">
        <v>5.95</v>
      </c>
      <c r="AN182" s="45">
        <v>0.123</v>
      </c>
      <c r="AO182" s="45">
        <v>2.44</v>
      </c>
      <c r="AP182" s="45">
        <v>3.04</v>
      </c>
      <c r="AQ182" s="45">
        <v>62.5</v>
      </c>
      <c r="AR182" s="45">
        <v>6.13E-2</v>
      </c>
      <c r="AS182" s="45">
        <v>1.65</v>
      </c>
      <c r="AT182" s="45">
        <v>0.115</v>
      </c>
      <c r="AU182" s="45">
        <v>5.15</v>
      </c>
      <c r="AV182" s="45">
        <v>41.7</v>
      </c>
      <c r="AW182" s="45">
        <v>15.3</v>
      </c>
      <c r="AX182" s="45">
        <v>1.97</v>
      </c>
      <c r="AY182" s="45">
        <v>0.47499999999999998</v>
      </c>
      <c r="AZ182" s="45">
        <v>0.45400000000000001</v>
      </c>
      <c r="BA182" s="45">
        <v>9.32</v>
      </c>
      <c r="BB182" s="45">
        <v>1.32</v>
      </c>
      <c r="BC182" s="45">
        <v>33.200000000000003</v>
      </c>
      <c r="BD182" s="45">
        <v>2.11</v>
      </c>
      <c r="BE182" s="45">
        <v>4.5199999999999997E-2</v>
      </c>
      <c r="BF182" s="45">
        <v>60.1</v>
      </c>
      <c r="BG182" s="45">
        <v>11.4</v>
      </c>
      <c r="BH182" s="45">
        <v>32.1</v>
      </c>
      <c r="BI182" s="45">
        <v>2.3199999999999998</v>
      </c>
      <c r="BJ182" s="45">
        <v>5.41</v>
      </c>
      <c r="BK182" s="45" t="s">
        <v>336</v>
      </c>
      <c r="BL182" s="45">
        <v>0.35799999999999998</v>
      </c>
    </row>
    <row r="183" spans="1:64" x14ac:dyDescent="0.2">
      <c r="A183" s="88"/>
      <c r="B183" s="75" t="s">
        <v>334</v>
      </c>
      <c r="C183" s="45">
        <v>18.7</v>
      </c>
      <c r="D183" s="45">
        <v>25</v>
      </c>
      <c r="E183" s="45">
        <v>4.53</v>
      </c>
      <c r="F183" s="45">
        <v>31.8</v>
      </c>
      <c r="G183" s="45">
        <v>4.55</v>
      </c>
      <c r="H183" s="45">
        <v>15.1</v>
      </c>
      <c r="I183" s="45">
        <v>14</v>
      </c>
      <c r="J183" s="45">
        <v>2.15</v>
      </c>
      <c r="K183" s="45">
        <v>41</v>
      </c>
      <c r="L183" s="45">
        <v>1.78</v>
      </c>
      <c r="M183" s="45">
        <v>0.114</v>
      </c>
      <c r="N183" s="45">
        <v>17.600000000000001</v>
      </c>
      <c r="O183" s="45">
        <v>14.5</v>
      </c>
      <c r="P183" s="45">
        <v>4.26</v>
      </c>
      <c r="Q183" s="45">
        <v>4.1399999999999997</v>
      </c>
      <c r="R183" s="45">
        <v>7.99</v>
      </c>
      <c r="S183" s="45">
        <v>4.43</v>
      </c>
      <c r="T183" s="45">
        <v>3.57</v>
      </c>
      <c r="U183" s="45">
        <v>2.88</v>
      </c>
      <c r="V183" s="45">
        <v>2.33</v>
      </c>
      <c r="W183" s="45">
        <v>3.5999999999999997E-2</v>
      </c>
      <c r="X183" s="45">
        <v>1.19</v>
      </c>
      <c r="Y183" s="45">
        <v>1.2200000000000001E-2</v>
      </c>
      <c r="Z183" s="45">
        <v>0.33400000000000002</v>
      </c>
      <c r="AA183" s="45">
        <v>3.11</v>
      </c>
      <c r="AB183" s="45">
        <v>12.8</v>
      </c>
      <c r="AC183" s="45">
        <v>0.32400000000000001</v>
      </c>
      <c r="AD183" s="45">
        <v>4.2399999999999998E-3</v>
      </c>
      <c r="AE183" s="45">
        <v>2.0899999999999998E-3</v>
      </c>
      <c r="AF183" s="45">
        <v>0.39800000000000002</v>
      </c>
      <c r="AG183" s="45">
        <v>1.83</v>
      </c>
      <c r="AH183" s="45">
        <v>16.600000000000001</v>
      </c>
      <c r="AI183" s="45">
        <v>1.9099999999999999E-2</v>
      </c>
      <c r="AJ183" s="45">
        <v>6.02</v>
      </c>
      <c r="AK183" s="45">
        <v>0.17899999999999999</v>
      </c>
      <c r="AL183" s="45">
        <v>7.0199999999999999E-2</v>
      </c>
      <c r="AM183" s="45">
        <v>5.89</v>
      </c>
      <c r="AN183" s="45" t="s">
        <v>336</v>
      </c>
      <c r="AO183" s="45">
        <v>2.21</v>
      </c>
      <c r="AP183" s="45">
        <v>3.22</v>
      </c>
      <c r="AQ183" s="45">
        <v>62.6</v>
      </c>
      <c r="AR183" s="45">
        <v>5.6399999999999999E-2</v>
      </c>
      <c r="AS183" s="45">
        <v>1.56</v>
      </c>
      <c r="AT183" s="45">
        <v>8.9399999999999993E-2</v>
      </c>
      <c r="AU183" s="45">
        <v>3.67</v>
      </c>
      <c r="AV183" s="45">
        <v>40.700000000000003</v>
      </c>
      <c r="AW183" s="45">
        <v>11.2</v>
      </c>
      <c r="AX183" s="45">
        <v>1.01</v>
      </c>
      <c r="AY183" s="45">
        <v>0.41599999999999998</v>
      </c>
      <c r="AZ183" s="45">
        <v>0.42699999999999999</v>
      </c>
      <c r="BA183" s="45">
        <v>14.7</v>
      </c>
      <c r="BB183" s="45">
        <v>1.37</v>
      </c>
      <c r="BC183" s="45">
        <v>34.700000000000003</v>
      </c>
      <c r="BD183" s="45">
        <v>1.63</v>
      </c>
      <c r="BE183" s="45">
        <v>2.76E-2</v>
      </c>
      <c r="BF183" s="45">
        <v>53</v>
      </c>
      <c r="BG183" s="45">
        <v>9.1300000000000008</v>
      </c>
      <c r="BH183" s="45">
        <v>30.7</v>
      </c>
      <c r="BI183" s="45">
        <v>1.96</v>
      </c>
      <c r="BJ183" s="45">
        <v>5.09</v>
      </c>
      <c r="BK183" s="45">
        <v>7.3300000000000004E-4</v>
      </c>
      <c r="BL183" s="45">
        <v>0.38100000000000001</v>
      </c>
    </row>
    <row r="184" spans="1:64" x14ac:dyDescent="0.2">
      <c r="A184" s="88"/>
      <c r="B184" s="75" t="s">
        <v>334</v>
      </c>
      <c r="C184" s="45">
        <v>37.6</v>
      </c>
      <c r="D184" s="45">
        <v>35.6</v>
      </c>
      <c r="E184" s="45">
        <v>6.15</v>
      </c>
      <c r="F184" s="45">
        <v>45.8</v>
      </c>
      <c r="G184" s="45">
        <v>6.18</v>
      </c>
      <c r="H184" s="45">
        <v>19.7</v>
      </c>
      <c r="I184" s="45">
        <v>16.100000000000001</v>
      </c>
      <c r="J184" s="45">
        <v>2.88</v>
      </c>
      <c r="K184" s="45">
        <v>51.4</v>
      </c>
      <c r="L184" s="45">
        <v>2.21</v>
      </c>
      <c r="M184" s="45">
        <v>0.19900000000000001</v>
      </c>
      <c r="N184" s="45">
        <v>24.1</v>
      </c>
      <c r="O184" s="45">
        <v>18.399999999999999</v>
      </c>
      <c r="P184" s="45">
        <v>5.84</v>
      </c>
      <c r="Q184" s="45">
        <v>4.29</v>
      </c>
      <c r="R184" s="45">
        <v>9.69</v>
      </c>
      <c r="S184" s="45">
        <v>6.7</v>
      </c>
      <c r="T184" s="45">
        <v>4.41</v>
      </c>
      <c r="U184" s="45">
        <v>3.17</v>
      </c>
      <c r="V184" s="45">
        <v>2.98</v>
      </c>
      <c r="W184" s="45">
        <v>3.3799999999999997E-2</v>
      </c>
      <c r="X184" s="45">
        <v>1.38</v>
      </c>
      <c r="Y184" s="45">
        <v>2.2200000000000002E-3</v>
      </c>
      <c r="Z184" s="45">
        <v>0.307</v>
      </c>
      <c r="AA184" s="45">
        <v>3.29</v>
      </c>
      <c r="AB184" s="45">
        <v>13.3</v>
      </c>
      <c r="AC184" s="45">
        <v>2.4400000000000002E-2</v>
      </c>
      <c r="AD184" s="45">
        <v>4.3899999999999998E-3</v>
      </c>
      <c r="AE184" s="45">
        <v>4.6600000000000001E-3</v>
      </c>
      <c r="AF184" s="45">
        <v>0.29799999999999999</v>
      </c>
      <c r="AG184" s="45">
        <v>1.92</v>
      </c>
      <c r="AH184" s="45">
        <v>16.899999999999999</v>
      </c>
      <c r="AI184" s="45">
        <v>2.2599999999999999E-2</v>
      </c>
      <c r="AJ184" s="45">
        <v>9.32</v>
      </c>
      <c r="AK184" s="45">
        <v>0.19700000000000001</v>
      </c>
      <c r="AL184" s="45">
        <v>8.9800000000000005E-2</v>
      </c>
      <c r="AM184" s="45">
        <v>6.46</v>
      </c>
      <c r="AN184" s="45" t="s">
        <v>336</v>
      </c>
      <c r="AO184" s="45">
        <v>2.62</v>
      </c>
      <c r="AP184" s="45">
        <v>4.9400000000000004</v>
      </c>
      <c r="AQ184" s="45">
        <v>72.599999999999994</v>
      </c>
      <c r="AR184" s="45">
        <v>6.8000000000000005E-2</v>
      </c>
      <c r="AS184" s="45">
        <v>1.84</v>
      </c>
      <c r="AT184" s="45">
        <v>0.128</v>
      </c>
      <c r="AU184" s="45">
        <v>4.71</v>
      </c>
      <c r="AV184" s="45">
        <v>39.4</v>
      </c>
      <c r="AW184" s="45">
        <v>16</v>
      </c>
      <c r="AX184" s="45">
        <v>1.72</v>
      </c>
      <c r="AY184" s="45">
        <v>0.49199999999999999</v>
      </c>
      <c r="AZ184" s="45">
        <v>0.441</v>
      </c>
      <c r="BA184" s="45">
        <v>11.7</v>
      </c>
      <c r="BB184" s="45">
        <v>1.39</v>
      </c>
      <c r="BC184" s="45">
        <v>37.1</v>
      </c>
      <c r="BD184" s="45">
        <v>2.27</v>
      </c>
      <c r="BE184" s="45">
        <v>3.7999999999999999E-2</v>
      </c>
      <c r="BF184" s="45">
        <v>64.099999999999994</v>
      </c>
      <c r="BG184" s="45">
        <v>12.2</v>
      </c>
      <c r="BH184" s="45">
        <v>32.700000000000003</v>
      </c>
      <c r="BI184" s="45">
        <v>2.3199999999999998</v>
      </c>
      <c r="BJ184" s="45">
        <v>5.34</v>
      </c>
      <c r="BK184" s="45">
        <v>5.8399999999999999E-4</v>
      </c>
      <c r="BL184" s="45">
        <v>0.47199999999999998</v>
      </c>
    </row>
    <row r="185" spans="1:64" x14ac:dyDescent="0.2">
      <c r="A185" s="88"/>
      <c r="B185" s="75" t="s">
        <v>335</v>
      </c>
      <c r="C185" s="45">
        <v>37.5</v>
      </c>
      <c r="D185" s="45">
        <v>33.799999999999997</v>
      </c>
      <c r="E185" s="45">
        <v>4.62</v>
      </c>
      <c r="F185" s="45">
        <v>21.9</v>
      </c>
      <c r="G185" s="45">
        <v>4.5</v>
      </c>
      <c r="H185" s="45">
        <v>12.8</v>
      </c>
      <c r="I185" s="45">
        <v>22.4</v>
      </c>
      <c r="J185" s="45">
        <v>5.49</v>
      </c>
      <c r="K185" s="45">
        <v>86.1</v>
      </c>
      <c r="L185" s="45">
        <v>1.84</v>
      </c>
      <c r="M185" s="45">
        <v>0.115</v>
      </c>
      <c r="N185" s="45">
        <v>12.5</v>
      </c>
      <c r="O185" s="45">
        <v>12</v>
      </c>
      <c r="P185" s="45">
        <v>5.39</v>
      </c>
      <c r="Q185" s="45">
        <v>7.51</v>
      </c>
      <c r="R185" s="45">
        <v>6.93</v>
      </c>
      <c r="S185" s="45">
        <v>5.95</v>
      </c>
      <c r="T185" s="45">
        <v>2.7</v>
      </c>
      <c r="U185" s="45">
        <v>2.23</v>
      </c>
      <c r="V185" s="45">
        <v>1.1299999999999999</v>
      </c>
      <c r="W185" s="45">
        <v>3.7400000000000003E-2</v>
      </c>
      <c r="X185" s="45">
        <v>1.43</v>
      </c>
      <c r="Y185" s="45">
        <v>6.6E-3</v>
      </c>
      <c r="Z185" s="45">
        <v>8.09E-2</v>
      </c>
      <c r="AA185" s="45">
        <v>7.02</v>
      </c>
      <c r="AB185" s="45">
        <v>98.6</v>
      </c>
      <c r="AC185" s="45">
        <v>0.17199999999999999</v>
      </c>
      <c r="AD185" s="45">
        <v>9.2500000000000004E-4</v>
      </c>
      <c r="AE185" s="45" t="s">
        <v>336</v>
      </c>
      <c r="AF185" s="45">
        <v>0.38400000000000001</v>
      </c>
      <c r="AG185" s="45">
        <v>1.82</v>
      </c>
      <c r="AH185" s="45">
        <v>20.399999999999999</v>
      </c>
      <c r="AI185" s="45">
        <v>2.1499999999999998E-2</v>
      </c>
      <c r="AJ185" s="45">
        <v>4.32</v>
      </c>
      <c r="AK185" s="45">
        <v>0.186</v>
      </c>
      <c r="AL185" s="45">
        <v>9.2600000000000002E-2</v>
      </c>
      <c r="AM185" s="45">
        <v>5.33</v>
      </c>
      <c r="AN185" s="45">
        <v>0.128</v>
      </c>
      <c r="AO185" s="45">
        <v>0.317</v>
      </c>
      <c r="AP185" s="45">
        <v>3.83</v>
      </c>
      <c r="AQ185" s="45">
        <v>60.4</v>
      </c>
      <c r="AR185" s="45">
        <v>3.5499999999999997E-2</v>
      </c>
      <c r="AS185" s="45">
        <v>0.49299999999999999</v>
      </c>
      <c r="AT185" s="45">
        <v>5.7299999999999997E-2</v>
      </c>
      <c r="AU185" s="45">
        <v>5.0599999999999996</v>
      </c>
      <c r="AV185" s="45">
        <v>13.9</v>
      </c>
      <c r="AW185" s="45">
        <v>30.2</v>
      </c>
      <c r="AX185" s="45">
        <v>3</v>
      </c>
      <c r="AY185" s="45">
        <v>0.38600000000000001</v>
      </c>
      <c r="AZ185" s="45">
        <v>0.35199999999999998</v>
      </c>
      <c r="BA185" s="45">
        <v>11.3</v>
      </c>
      <c r="BB185" s="45">
        <v>1.31</v>
      </c>
      <c r="BC185" s="45">
        <v>32.6</v>
      </c>
      <c r="BD185" s="45">
        <v>0.67500000000000004</v>
      </c>
      <c r="BE185" s="45">
        <v>1.52E-2</v>
      </c>
      <c r="BF185" s="45">
        <v>63.6</v>
      </c>
      <c r="BG185" s="45">
        <v>5.84</v>
      </c>
      <c r="BH185" s="45">
        <v>31.6</v>
      </c>
      <c r="BI185" s="45">
        <v>1.42</v>
      </c>
      <c r="BJ185" s="45">
        <v>3.33</v>
      </c>
      <c r="BK185" s="45">
        <v>5.4900000000000001E-4</v>
      </c>
      <c r="BL185" s="45">
        <v>0.46899999999999997</v>
      </c>
    </row>
    <row r="186" spans="1:64" x14ac:dyDescent="0.2">
      <c r="A186" s="88"/>
      <c r="B186" s="75" t="s">
        <v>335</v>
      </c>
      <c r="C186" s="45">
        <v>41.6</v>
      </c>
      <c r="D186" s="45">
        <v>31.7</v>
      </c>
      <c r="E186" s="45">
        <v>4.6100000000000003</v>
      </c>
      <c r="F186" s="45">
        <v>21.4</v>
      </c>
      <c r="G186" s="45">
        <v>4.84</v>
      </c>
      <c r="H186" s="45">
        <v>12.3</v>
      </c>
      <c r="I186" s="45">
        <v>20.6</v>
      </c>
      <c r="J186" s="45">
        <v>5.24</v>
      </c>
      <c r="K186" s="45">
        <v>78</v>
      </c>
      <c r="L186" s="45">
        <v>1.87</v>
      </c>
      <c r="M186" s="45">
        <v>6.8900000000000003E-2</v>
      </c>
      <c r="N186" s="45">
        <v>12</v>
      </c>
      <c r="O186" s="45">
        <v>11.4</v>
      </c>
      <c r="P186" s="45">
        <v>4.38</v>
      </c>
      <c r="Q186" s="45">
        <v>7.25</v>
      </c>
      <c r="R186" s="45">
        <v>6.48</v>
      </c>
      <c r="S186" s="45">
        <v>5.74</v>
      </c>
      <c r="T186" s="45">
        <v>2.84</v>
      </c>
      <c r="U186" s="45">
        <v>2.29</v>
      </c>
      <c r="V186" s="45">
        <v>3.57</v>
      </c>
      <c r="W186" s="45">
        <v>4.24E-2</v>
      </c>
      <c r="X186" s="45">
        <v>1.51</v>
      </c>
      <c r="Y186" s="45">
        <v>3.3700000000000001E-2</v>
      </c>
      <c r="Z186" s="45">
        <v>3.2399999999999998E-2</v>
      </c>
      <c r="AA186" s="45">
        <v>4.55</v>
      </c>
      <c r="AB186" s="45">
        <v>110</v>
      </c>
      <c r="AC186" s="45">
        <v>0.46</v>
      </c>
      <c r="AD186" s="45">
        <v>1.0699999999999999E-2</v>
      </c>
      <c r="AE186" s="45" t="s">
        <v>336</v>
      </c>
      <c r="AF186" s="45">
        <v>6.5199999999999994E-2</v>
      </c>
      <c r="AG186" s="45">
        <v>1.86</v>
      </c>
      <c r="AH186" s="45">
        <v>20.5</v>
      </c>
      <c r="AI186" s="45">
        <v>2.1899999999999999E-2</v>
      </c>
      <c r="AJ186" s="45">
        <v>2.48</v>
      </c>
      <c r="AK186" s="45">
        <v>0.129</v>
      </c>
      <c r="AL186" s="45">
        <v>3.4500000000000003E-2</v>
      </c>
      <c r="AM186" s="45">
        <v>6.81</v>
      </c>
      <c r="AN186" s="45" t="s">
        <v>336</v>
      </c>
      <c r="AO186" s="45">
        <v>0.30199999999999999</v>
      </c>
      <c r="AP186" s="45">
        <v>4.6399999999999997</v>
      </c>
      <c r="AQ186" s="45">
        <v>63.3</v>
      </c>
      <c r="AR186" s="45">
        <v>3.0599999999999999E-2</v>
      </c>
      <c r="AS186" s="45">
        <v>0.628</v>
      </c>
      <c r="AT186" s="45">
        <v>5.16E-2</v>
      </c>
      <c r="AU186" s="45">
        <v>4.54</v>
      </c>
      <c r="AV186" s="45">
        <v>9.81</v>
      </c>
      <c r="AW186" s="45">
        <v>25.9</v>
      </c>
      <c r="AX186" s="45">
        <v>2.39</v>
      </c>
      <c r="AY186" s="45">
        <v>0.48699999999999999</v>
      </c>
      <c r="AZ186" s="45">
        <v>0.35199999999999998</v>
      </c>
      <c r="BA186" s="45">
        <v>18.7</v>
      </c>
      <c r="BB186" s="45">
        <v>1.1000000000000001</v>
      </c>
      <c r="BC186" s="45">
        <v>34.700000000000003</v>
      </c>
      <c r="BD186" s="45">
        <v>0.63100000000000001</v>
      </c>
      <c r="BE186" s="45">
        <v>2.6200000000000001E-2</v>
      </c>
      <c r="BF186" s="45">
        <v>67.3</v>
      </c>
      <c r="BG186" s="45">
        <v>4.75</v>
      </c>
      <c r="BH186" s="45">
        <v>32.4</v>
      </c>
      <c r="BI186" s="45">
        <v>1.43</v>
      </c>
      <c r="BJ186" s="45">
        <v>3.04</v>
      </c>
      <c r="BK186" s="45" t="s">
        <v>336</v>
      </c>
      <c r="BL186" s="45">
        <v>0.41199999999999998</v>
      </c>
    </row>
    <row r="187" spans="1:64" x14ac:dyDescent="0.2">
      <c r="A187" s="88"/>
      <c r="B187" s="75" t="s">
        <v>335</v>
      </c>
      <c r="C187" s="45">
        <v>34.1</v>
      </c>
      <c r="D187" s="45">
        <v>29</v>
      </c>
      <c r="E187" s="45">
        <v>5.23</v>
      </c>
      <c r="F187" s="45">
        <v>18.399999999999999</v>
      </c>
      <c r="G187" s="45">
        <v>4.03</v>
      </c>
      <c r="H187" s="45">
        <v>11.4</v>
      </c>
      <c r="I187" s="45">
        <v>19.399999999999999</v>
      </c>
      <c r="J187" s="45">
        <v>4.9800000000000004</v>
      </c>
      <c r="K187" s="45">
        <v>79.900000000000006</v>
      </c>
      <c r="L187" s="45">
        <v>1.57</v>
      </c>
      <c r="M187" s="45">
        <v>0.111</v>
      </c>
      <c r="N187" s="45">
        <v>11.1</v>
      </c>
      <c r="O187" s="45">
        <v>11.3</v>
      </c>
      <c r="P187" s="45">
        <v>4.9000000000000004</v>
      </c>
      <c r="Q187" s="45">
        <v>6.84</v>
      </c>
      <c r="R187" s="45">
        <v>5.84</v>
      </c>
      <c r="S187" s="45">
        <v>5.67</v>
      </c>
      <c r="T187" s="45">
        <v>2.33</v>
      </c>
      <c r="U187" s="45">
        <v>1.93</v>
      </c>
      <c r="V187" s="45">
        <v>2.86</v>
      </c>
      <c r="W187" s="45">
        <v>3.73E-2</v>
      </c>
      <c r="X187" s="45">
        <v>1.42</v>
      </c>
      <c r="Y187" s="45">
        <v>1.9900000000000001E-2</v>
      </c>
      <c r="Z187" s="45">
        <v>0.32</v>
      </c>
      <c r="AA187" s="45">
        <v>3.75</v>
      </c>
      <c r="AB187" s="45">
        <v>96.6</v>
      </c>
      <c r="AC187" s="45">
        <v>0.14299999999999999</v>
      </c>
      <c r="AD187" s="45">
        <v>5.6600000000000001E-3</v>
      </c>
      <c r="AE187" s="45" t="s">
        <v>336</v>
      </c>
      <c r="AF187" s="45">
        <v>0.161</v>
      </c>
      <c r="AG187" s="45">
        <v>1.88</v>
      </c>
      <c r="AH187" s="45">
        <v>18.100000000000001</v>
      </c>
      <c r="AI187" s="45">
        <v>1.8800000000000001E-2</v>
      </c>
      <c r="AJ187" s="45">
        <v>3.3</v>
      </c>
      <c r="AK187" s="45">
        <v>0.153</v>
      </c>
      <c r="AL187" s="45">
        <v>0.104</v>
      </c>
      <c r="AM187" s="45">
        <v>5.82</v>
      </c>
      <c r="AN187" s="45" t="s">
        <v>336</v>
      </c>
      <c r="AO187" s="45">
        <v>0.217</v>
      </c>
      <c r="AP187" s="45">
        <v>3.2</v>
      </c>
      <c r="AQ187" s="45">
        <v>51.6</v>
      </c>
      <c r="AR187" s="45">
        <v>4.3299999999999998E-2</v>
      </c>
      <c r="AS187" s="45">
        <v>0.59699999999999998</v>
      </c>
      <c r="AT187" s="45">
        <v>5.3999999999999999E-2</v>
      </c>
      <c r="AU187" s="45">
        <v>2.8</v>
      </c>
      <c r="AV187" s="45">
        <v>8.7799999999999994</v>
      </c>
      <c r="AW187" s="45">
        <v>27.4</v>
      </c>
      <c r="AX187" s="45">
        <v>2.2999999999999998</v>
      </c>
      <c r="AY187" s="45">
        <v>0.45500000000000002</v>
      </c>
      <c r="AZ187" s="45">
        <v>0.32700000000000001</v>
      </c>
      <c r="BA187" s="45">
        <v>14.3</v>
      </c>
      <c r="BB187" s="45">
        <v>1.43</v>
      </c>
      <c r="BC187" s="45">
        <v>34.1</v>
      </c>
      <c r="BD187" s="45">
        <v>0.48699999999999999</v>
      </c>
      <c r="BE187" s="45">
        <v>8.6199999999999992E-3</v>
      </c>
      <c r="BF187" s="45">
        <v>59.6</v>
      </c>
      <c r="BG187" s="45">
        <v>4.47</v>
      </c>
      <c r="BH187" s="45">
        <v>30.8</v>
      </c>
      <c r="BI187" s="45">
        <v>1.18</v>
      </c>
      <c r="BJ187" s="45">
        <v>2.97</v>
      </c>
      <c r="BK187" s="45">
        <v>5.9500000000000004E-4</v>
      </c>
      <c r="BL187" s="45">
        <v>0.433</v>
      </c>
    </row>
    <row r="188" spans="1:64" x14ac:dyDescent="0.2">
      <c r="A188" s="88"/>
      <c r="B188" s="75" t="s">
        <v>335</v>
      </c>
      <c r="C188" s="45">
        <v>33.9</v>
      </c>
      <c r="D188" s="45">
        <v>29.6</v>
      </c>
      <c r="E188" s="45">
        <v>5.76</v>
      </c>
      <c r="F188" s="45">
        <v>20.5</v>
      </c>
      <c r="G188" s="45">
        <v>5.04</v>
      </c>
      <c r="H188" s="45">
        <v>13.7</v>
      </c>
      <c r="I188" s="45">
        <v>18.399999999999999</v>
      </c>
      <c r="J188" s="45">
        <v>4.91</v>
      </c>
      <c r="K188" s="45">
        <v>75.2</v>
      </c>
      <c r="L188" s="45">
        <v>1.78</v>
      </c>
      <c r="M188" s="45">
        <v>9.9299999999999999E-2</v>
      </c>
      <c r="N188" s="45">
        <v>12.4</v>
      </c>
      <c r="O188" s="45">
        <v>12.3</v>
      </c>
      <c r="P188" s="45">
        <v>4.4400000000000004</v>
      </c>
      <c r="Q188" s="45">
        <v>7.51</v>
      </c>
      <c r="R188" s="45">
        <v>7.09</v>
      </c>
      <c r="S188" s="45">
        <v>5.86</v>
      </c>
      <c r="T188" s="45">
        <v>3</v>
      </c>
      <c r="U188" s="45">
        <v>2.63</v>
      </c>
      <c r="V188" s="45">
        <v>1.1100000000000001</v>
      </c>
      <c r="W188" s="45">
        <v>3.8800000000000001E-2</v>
      </c>
      <c r="X188" s="45">
        <v>1.24</v>
      </c>
      <c r="Y188" s="45">
        <v>1.66E-3</v>
      </c>
      <c r="Z188" s="45">
        <v>0.27500000000000002</v>
      </c>
      <c r="AA188" s="45">
        <v>4.32</v>
      </c>
      <c r="AB188" s="45">
        <v>90.4</v>
      </c>
      <c r="AC188" s="45">
        <v>5.7799999999999997E-2</v>
      </c>
      <c r="AD188" s="45">
        <v>1.24E-2</v>
      </c>
      <c r="AE188" s="45">
        <v>1.3699999999999999E-3</v>
      </c>
      <c r="AF188" s="45">
        <v>0.13400000000000001</v>
      </c>
      <c r="AG188" s="45">
        <v>1.78</v>
      </c>
      <c r="AH188" s="45">
        <v>21</v>
      </c>
      <c r="AI188" s="45">
        <v>2.5600000000000001E-2</v>
      </c>
      <c r="AJ188" s="45">
        <v>3.28</v>
      </c>
      <c r="AK188" s="45">
        <v>0.17399999999999999</v>
      </c>
      <c r="AL188" s="45">
        <v>0.10199999999999999</v>
      </c>
      <c r="AM188" s="45">
        <v>6.84</v>
      </c>
      <c r="AN188" s="45" t="s">
        <v>336</v>
      </c>
      <c r="AO188" s="45">
        <v>0.27</v>
      </c>
      <c r="AP188" s="45">
        <v>3.73</v>
      </c>
      <c r="AQ188" s="45">
        <v>61.7</v>
      </c>
      <c r="AR188" s="45">
        <v>5.1900000000000002E-2</v>
      </c>
      <c r="AS188" s="45">
        <v>0.84299999999999997</v>
      </c>
      <c r="AT188" s="45">
        <v>6.59E-2</v>
      </c>
      <c r="AU188" s="45">
        <v>4.07</v>
      </c>
      <c r="AV188" s="45">
        <v>10.9</v>
      </c>
      <c r="AW188" s="45">
        <v>34.5</v>
      </c>
      <c r="AX188" s="45">
        <v>2.99</v>
      </c>
      <c r="AY188" s="45">
        <v>0.51900000000000002</v>
      </c>
      <c r="AZ188" s="45">
        <v>0.38300000000000001</v>
      </c>
      <c r="BA188" s="45">
        <v>15.9</v>
      </c>
      <c r="BB188" s="45">
        <v>1.9</v>
      </c>
      <c r="BC188" s="45">
        <v>31.1</v>
      </c>
      <c r="BD188" s="45">
        <v>0.621</v>
      </c>
      <c r="BE188" s="45">
        <v>1.7399999999999999E-2</v>
      </c>
      <c r="BF188" s="45">
        <v>66.900000000000006</v>
      </c>
      <c r="BG188" s="45">
        <v>4.58</v>
      </c>
      <c r="BH188" s="45">
        <v>29.2</v>
      </c>
      <c r="BI188" s="45">
        <v>1.33</v>
      </c>
      <c r="BJ188" s="45">
        <v>3.41</v>
      </c>
      <c r="BK188" s="45">
        <v>5.5800000000000001E-4</v>
      </c>
      <c r="BL188" s="45">
        <v>0.44500000000000001</v>
      </c>
    </row>
    <row r="189" spans="1:64" x14ac:dyDescent="0.2">
      <c r="A189" s="88" t="s">
        <v>333</v>
      </c>
      <c r="B189" s="5" t="s">
        <v>334</v>
      </c>
      <c r="C189" s="45">
        <v>35.700000000000003</v>
      </c>
      <c r="D189" s="45">
        <v>46.8</v>
      </c>
      <c r="E189" s="45">
        <v>4.76</v>
      </c>
      <c r="F189" s="45">
        <v>67.7</v>
      </c>
      <c r="G189" s="45">
        <v>5.39</v>
      </c>
      <c r="H189" s="45">
        <v>17.899999999999999</v>
      </c>
      <c r="I189" s="45">
        <v>13.2</v>
      </c>
      <c r="J189" s="45">
        <v>2.04</v>
      </c>
      <c r="K189" s="45">
        <v>49.8</v>
      </c>
      <c r="L189" s="45">
        <v>1.65</v>
      </c>
      <c r="M189" s="45">
        <v>0.221</v>
      </c>
      <c r="N189" s="45">
        <v>20.9</v>
      </c>
      <c r="O189" s="45">
        <v>17.600000000000001</v>
      </c>
      <c r="P189" s="45">
        <v>6.11</v>
      </c>
      <c r="Q189" s="45">
        <v>3.69</v>
      </c>
      <c r="R189" s="45">
        <v>8.41</v>
      </c>
      <c r="S189" s="45">
        <v>5.7</v>
      </c>
      <c r="T189" s="45">
        <v>3.99</v>
      </c>
      <c r="U189" s="45">
        <v>3.62</v>
      </c>
      <c r="V189" s="45">
        <v>2.19</v>
      </c>
      <c r="W189" s="45">
        <v>4.5600000000000002E-2</v>
      </c>
      <c r="X189" s="45">
        <v>1.3</v>
      </c>
      <c r="Y189" s="45">
        <v>2.8800000000000002E-3</v>
      </c>
      <c r="Z189" s="45">
        <v>0.44</v>
      </c>
      <c r="AA189" s="45">
        <v>4.29</v>
      </c>
      <c r="AB189" s="45">
        <v>11.7</v>
      </c>
      <c r="AC189" s="45">
        <v>0.34599999999999997</v>
      </c>
      <c r="AD189" s="45">
        <v>7.1599999999999997E-3</v>
      </c>
      <c r="AE189" s="45" t="s">
        <v>336</v>
      </c>
      <c r="AF189" s="45">
        <v>0.14099999999999999</v>
      </c>
      <c r="AG189" s="45">
        <v>1.88</v>
      </c>
      <c r="AH189" s="45">
        <v>18</v>
      </c>
      <c r="AI189" s="45">
        <v>2.3900000000000001E-2</v>
      </c>
      <c r="AJ189" s="45">
        <v>8.1</v>
      </c>
      <c r="AK189" s="45">
        <v>0.17599999999999999</v>
      </c>
      <c r="AL189" s="45">
        <v>0.13900000000000001</v>
      </c>
      <c r="AM189" s="45">
        <v>6.97</v>
      </c>
      <c r="AN189" s="45">
        <v>0.14199999999999999</v>
      </c>
      <c r="AO189" s="45">
        <v>2.13</v>
      </c>
      <c r="AP189" s="45">
        <v>3.85</v>
      </c>
      <c r="AQ189" s="45">
        <v>73.2</v>
      </c>
      <c r="AR189" s="45">
        <v>9.98E-2</v>
      </c>
      <c r="AS189" s="45">
        <v>1</v>
      </c>
      <c r="AT189" s="45">
        <v>0.10299999999999999</v>
      </c>
      <c r="AU189" s="45">
        <v>4.54</v>
      </c>
      <c r="AV189" s="45">
        <v>36.299999999999997</v>
      </c>
      <c r="AW189" s="45">
        <v>28.4</v>
      </c>
      <c r="AX189" s="45">
        <v>1.69</v>
      </c>
      <c r="AY189" s="45">
        <v>0.36199999999999999</v>
      </c>
      <c r="AZ189" s="45">
        <v>0.497</v>
      </c>
      <c r="BA189" s="45">
        <v>10.1</v>
      </c>
      <c r="BB189" s="45">
        <v>1.64</v>
      </c>
      <c r="BC189" s="45">
        <v>25.8</v>
      </c>
      <c r="BD189" s="45">
        <v>4.26</v>
      </c>
      <c r="BE189" s="45">
        <v>5.7799999999999997E-2</v>
      </c>
      <c r="BF189" s="45">
        <v>52.3</v>
      </c>
      <c r="BG189" s="45">
        <v>11.2</v>
      </c>
      <c r="BH189" s="45">
        <v>31.9</v>
      </c>
      <c r="BI189" s="45">
        <v>2.97</v>
      </c>
      <c r="BJ189" s="45">
        <v>7.59</v>
      </c>
      <c r="BK189" s="45">
        <v>7.5799999999999999E-5</v>
      </c>
      <c r="BL189" s="45">
        <v>0.45400000000000001</v>
      </c>
    </row>
    <row r="190" spans="1:64" x14ac:dyDescent="0.2">
      <c r="A190" s="88"/>
      <c r="B190" s="5" t="s">
        <v>334</v>
      </c>
      <c r="C190" s="45">
        <v>49.6</v>
      </c>
      <c r="D190" s="45">
        <v>52</v>
      </c>
      <c r="E190" s="45">
        <v>5.42</v>
      </c>
      <c r="F190" s="45">
        <v>70.900000000000006</v>
      </c>
      <c r="G190" s="45">
        <v>5.97</v>
      </c>
      <c r="H190" s="45">
        <v>20.7</v>
      </c>
      <c r="I190" s="45">
        <v>11.7</v>
      </c>
      <c r="J190" s="45">
        <v>2.11</v>
      </c>
      <c r="K190" s="45">
        <v>50.9</v>
      </c>
      <c r="L190" s="45">
        <v>1.97</v>
      </c>
      <c r="M190" s="45">
        <v>0.17299999999999999</v>
      </c>
      <c r="N190" s="45">
        <v>24.2</v>
      </c>
      <c r="O190" s="45">
        <v>20.100000000000001</v>
      </c>
      <c r="P190" s="45">
        <v>6</v>
      </c>
      <c r="Q190" s="45">
        <v>3.99</v>
      </c>
      <c r="R190" s="45">
        <v>9.0500000000000007</v>
      </c>
      <c r="S190" s="45">
        <v>6.93</v>
      </c>
      <c r="T190" s="45">
        <v>4.4000000000000004</v>
      </c>
      <c r="U190" s="45">
        <v>3.41</v>
      </c>
      <c r="V190" s="45">
        <v>2.86</v>
      </c>
      <c r="W190" s="45">
        <v>4.9299999999999997E-2</v>
      </c>
      <c r="X190" s="45">
        <v>1.1599999999999999</v>
      </c>
      <c r="Y190" s="45">
        <v>1.4E-3</v>
      </c>
      <c r="Z190" s="45">
        <v>0.40100000000000002</v>
      </c>
      <c r="AA190" s="45">
        <v>6.73</v>
      </c>
      <c r="AB190" s="45">
        <v>9.1300000000000008</v>
      </c>
      <c r="AC190" s="45">
        <v>0.374</v>
      </c>
      <c r="AD190" s="45">
        <v>5.62E-3</v>
      </c>
      <c r="AE190" s="45" t="s">
        <v>336</v>
      </c>
      <c r="AF190" s="45">
        <v>0.11600000000000001</v>
      </c>
      <c r="AG190" s="45">
        <v>1.85</v>
      </c>
      <c r="AH190" s="45">
        <v>19.100000000000001</v>
      </c>
      <c r="AI190" s="45">
        <v>1.9199999999999998E-2</v>
      </c>
      <c r="AJ190" s="45">
        <v>7.31</v>
      </c>
      <c r="AK190" s="45">
        <v>0.19700000000000001</v>
      </c>
      <c r="AL190" s="45">
        <v>0.18099999999999999</v>
      </c>
      <c r="AM190" s="45">
        <v>6.97</v>
      </c>
      <c r="AN190" s="45">
        <v>0.14299999999999999</v>
      </c>
      <c r="AO190" s="45">
        <v>2.15</v>
      </c>
      <c r="AP190" s="45">
        <v>4.87</v>
      </c>
      <c r="AQ190" s="45">
        <v>79.2</v>
      </c>
      <c r="AR190" s="45">
        <v>6.8699999999999997E-2</v>
      </c>
      <c r="AS190" s="45">
        <v>1.17</v>
      </c>
      <c r="AT190" s="45">
        <v>9.6699999999999994E-2</v>
      </c>
      <c r="AU190" s="45">
        <v>6.51</v>
      </c>
      <c r="AV190" s="45">
        <v>40.700000000000003</v>
      </c>
      <c r="AW190" s="45">
        <v>25.5</v>
      </c>
      <c r="AX190" s="45">
        <v>3.21</v>
      </c>
      <c r="AY190" s="45">
        <v>0.30599999999999999</v>
      </c>
      <c r="AZ190" s="45">
        <v>0.43</v>
      </c>
      <c r="BA190" s="45">
        <v>8.98</v>
      </c>
      <c r="BB190" s="45">
        <v>1.84</v>
      </c>
      <c r="BC190" s="45">
        <v>15.9</v>
      </c>
      <c r="BD190" s="45">
        <v>4.71</v>
      </c>
      <c r="BE190" s="45">
        <v>4.8399999999999999E-2</v>
      </c>
      <c r="BF190" s="45">
        <v>100</v>
      </c>
      <c r="BG190" s="45">
        <v>12.5</v>
      </c>
      <c r="BH190" s="45">
        <v>33.9</v>
      </c>
      <c r="BI190" s="45">
        <v>3.41</v>
      </c>
      <c r="BJ190" s="45">
        <v>8.52</v>
      </c>
      <c r="BK190" s="45">
        <v>1.1800000000000001E-3</v>
      </c>
      <c r="BL190" s="45">
        <v>0.39400000000000002</v>
      </c>
    </row>
    <row r="191" spans="1:64" x14ac:dyDescent="0.2">
      <c r="A191" s="88"/>
      <c r="B191" s="5" t="s">
        <v>334</v>
      </c>
      <c r="C191" s="45">
        <v>37.299999999999997</v>
      </c>
      <c r="D191" s="45">
        <v>59</v>
      </c>
      <c r="E191" s="45">
        <v>6.81</v>
      </c>
      <c r="F191" s="45">
        <v>80.2</v>
      </c>
      <c r="G191" s="45">
        <v>6.73</v>
      </c>
      <c r="H191" s="45">
        <v>20.5</v>
      </c>
      <c r="I191" s="45">
        <v>13</v>
      </c>
      <c r="J191" s="45">
        <v>2.2400000000000002</v>
      </c>
      <c r="K191" s="45">
        <v>55.7</v>
      </c>
      <c r="L191" s="45">
        <v>2.0099999999999998</v>
      </c>
      <c r="M191" s="45">
        <v>0.16300000000000001</v>
      </c>
      <c r="N191" s="45">
        <v>22.7</v>
      </c>
      <c r="O191" s="45">
        <v>21</v>
      </c>
      <c r="P191" s="45">
        <v>8.42</v>
      </c>
      <c r="Q191" s="45">
        <v>3.97</v>
      </c>
      <c r="R191" s="45">
        <v>9.41</v>
      </c>
      <c r="S191" s="45">
        <v>7.44</v>
      </c>
      <c r="T191" s="45">
        <v>4.6399999999999997</v>
      </c>
      <c r="U191" s="45">
        <v>3.58</v>
      </c>
      <c r="V191" s="45">
        <v>3.15</v>
      </c>
      <c r="W191" s="45">
        <v>4.9599999999999998E-2</v>
      </c>
      <c r="X191" s="45">
        <v>1.26</v>
      </c>
      <c r="Y191" s="45">
        <v>1.6E-2</v>
      </c>
      <c r="Z191" s="45">
        <v>0.30299999999999999</v>
      </c>
      <c r="AA191" s="45">
        <v>5.2</v>
      </c>
      <c r="AB191" s="45">
        <v>11.9</v>
      </c>
      <c r="AC191" s="45">
        <v>0.151</v>
      </c>
      <c r="AD191" s="45">
        <v>3.0200000000000001E-3</v>
      </c>
      <c r="AE191" s="45">
        <v>9.1900000000000003E-3</v>
      </c>
      <c r="AF191" s="45">
        <v>0.13500000000000001</v>
      </c>
      <c r="AG191" s="45">
        <v>1.82</v>
      </c>
      <c r="AH191" s="45">
        <v>18.600000000000001</v>
      </c>
      <c r="AI191" s="45">
        <v>1.9199999999999998E-2</v>
      </c>
      <c r="AJ191" s="45">
        <v>9.08</v>
      </c>
      <c r="AK191" s="45">
        <v>0.19800000000000001</v>
      </c>
      <c r="AL191" s="45">
        <v>0.158</v>
      </c>
      <c r="AM191" s="45">
        <v>8.58</v>
      </c>
      <c r="AN191" s="45" t="s">
        <v>336</v>
      </c>
      <c r="AO191" s="45">
        <v>2.52</v>
      </c>
      <c r="AP191" s="45">
        <v>5.53</v>
      </c>
      <c r="AQ191" s="45">
        <v>89.1</v>
      </c>
      <c r="AR191" s="45">
        <v>9.4399999999999998E-2</v>
      </c>
      <c r="AS191" s="45">
        <v>1.32</v>
      </c>
      <c r="AT191" s="45">
        <v>0.13400000000000001</v>
      </c>
      <c r="AU191" s="45">
        <v>7.23</v>
      </c>
      <c r="AV191" s="45">
        <v>30.9</v>
      </c>
      <c r="AW191" s="45">
        <v>33.700000000000003</v>
      </c>
      <c r="AX191" s="45">
        <v>3.33</v>
      </c>
      <c r="AY191" s="45">
        <v>0.28199999999999997</v>
      </c>
      <c r="AZ191" s="45">
        <v>0.54700000000000004</v>
      </c>
      <c r="BA191" s="45">
        <v>8.11</v>
      </c>
      <c r="BB191" s="45">
        <v>1.64</v>
      </c>
      <c r="BC191" s="45">
        <v>12.5</v>
      </c>
      <c r="BD191" s="45">
        <v>5.28</v>
      </c>
      <c r="BE191" s="45">
        <v>5.7099999999999998E-2</v>
      </c>
      <c r="BF191" s="45">
        <v>106</v>
      </c>
      <c r="BG191" s="45">
        <v>12.3</v>
      </c>
      <c r="BH191" s="45">
        <v>30.6</v>
      </c>
      <c r="BI191" s="45">
        <v>3.43</v>
      </c>
      <c r="BJ191" s="45">
        <v>8.7100000000000009</v>
      </c>
      <c r="BK191" s="45">
        <v>2.03E-4</v>
      </c>
      <c r="BL191" s="45">
        <v>0.59899999999999998</v>
      </c>
    </row>
    <row r="192" spans="1:64" x14ac:dyDescent="0.2">
      <c r="A192" s="88"/>
      <c r="B192" s="5" t="s">
        <v>334</v>
      </c>
      <c r="C192" s="45">
        <v>42.8</v>
      </c>
      <c r="D192" s="45">
        <v>61</v>
      </c>
      <c r="E192" s="45">
        <v>6.38</v>
      </c>
      <c r="F192" s="45">
        <v>81.5</v>
      </c>
      <c r="G192" s="45">
        <v>5.68</v>
      </c>
      <c r="H192" s="45">
        <v>20.3</v>
      </c>
      <c r="I192" s="45">
        <v>13.8</v>
      </c>
      <c r="J192" s="45">
        <v>2.4300000000000002</v>
      </c>
      <c r="K192" s="45">
        <v>53.5</v>
      </c>
      <c r="L192" s="45">
        <v>1.85</v>
      </c>
      <c r="M192" s="45">
        <v>0.153</v>
      </c>
      <c r="N192" s="45">
        <v>22.3</v>
      </c>
      <c r="O192" s="45">
        <v>19.2</v>
      </c>
      <c r="P192" s="45">
        <v>6.94</v>
      </c>
      <c r="Q192" s="45">
        <v>4.0199999999999996</v>
      </c>
      <c r="R192" s="45">
        <v>9.2799999999999994</v>
      </c>
      <c r="S192" s="45">
        <v>6.78</v>
      </c>
      <c r="T192" s="45">
        <v>4.4400000000000004</v>
      </c>
      <c r="U192" s="45">
        <v>3.66</v>
      </c>
      <c r="V192" s="45">
        <v>2.44</v>
      </c>
      <c r="W192" s="45">
        <v>4.3900000000000002E-2</v>
      </c>
      <c r="X192" s="45">
        <v>1.31</v>
      </c>
      <c r="Y192" s="45">
        <v>7.7000000000000002E-3</v>
      </c>
      <c r="Z192" s="45">
        <v>0.372</v>
      </c>
      <c r="AA192" s="45">
        <v>5.86</v>
      </c>
      <c r="AB192" s="45">
        <v>13.8</v>
      </c>
      <c r="AC192" s="45">
        <v>0.95399999999999996</v>
      </c>
      <c r="AD192" s="45">
        <v>1.41E-3</v>
      </c>
      <c r="AE192" s="45">
        <v>4.0099999999999997E-3</v>
      </c>
      <c r="AF192" s="45">
        <v>0.315</v>
      </c>
      <c r="AG192" s="45">
        <v>1.85</v>
      </c>
      <c r="AH192" s="45">
        <v>19.2</v>
      </c>
      <c r="AI192" s="45">
        <v>3.3000000000000002E-2</v>
      </c>
      <c r="AJ192" s="45">
        <v>9.2799999999999994</v>
      </c>
      <c r="AK192" s="45">
        <v>0.18099999999999999</v>
      </c>
      <c r="AL192" s="45">
        <v>0.219</v>
      </c>
      <c r="AM192" s="45">
        <v>8.4600000000000009</v>
      </c>
      <c r="AN192" s="45" t="s">
        <v>336</v>
      </c>
      <c r="AO192" s="45">
        <v>2.2400000000000002</v>
      </c>
      <c r="AP192" s="45">
        <v>4.07</v>
      </c>
      <c r="AQ192" s="45">
        <v>89.6</v>
      </c>
      <c r="AR192" s="45">
        <v>9.3299999999999994E-2</v>
      </c>
      <c r="AS192" s="45">
        <v>1.54</v>
      </c>
      <c r="AT192" s="45">
        <v>0.129</v>
      </c>
      <c r="AU192" s="45">
        <v>4.76</v>
      </c>
      <c r="AV192" s="45">
        <v>32.299999999999997</v>
      </c>
      <c r="AW192" s="45">
        <v>34.799999999999997</v>
      </c>
      <c r="AX192" s="45">
        <v>3.25</v>
      </c>
      <c r="AY192" s="45">
        <v>0.40799999999999997</v>
      </c>
      <c r="AZ192" s="45">
        <v>0.51600000000000001</v>
      </c>
      <c r="BA192" s="45">
        <v>17.600000000000001</v>
      </c>
      <c r="BB192" s="45">
        <v>1.69</v>
      </c>
      <c r="BC192" s="45">
        <v>11.1</v>
      </c>
      <c r="BD192" s="45">
        <v>4.71</v>
      </c>
      <c r="BE192" s="45">
        <v>5.3100000000000001E-2</v>
      </c>
      <c r="BF192" s="45">
        <v>90</v>
      </c>
      <c r="BG192" s="45">
        <v>11.9</v>
      </c>
      <c r="BH192" s="45">
        <v>30.7</v>
      </c>
      <c r="BI192" s="45">
        <v>3.31</v>
      </c>
      <c r="BJ192" s="45">
        <v>8.4499999999999993</v>
      </c>
      <c r="BK192" s="45">
        <v>1.7899999999999999E-3</v>
      </c>
      <c r="BL192" s="45">
        <v>0.377</v>
      </c>
    </row>
    <row r="193" spans="1:64" x14ac:dyDescent="0.2">
      <c r="A193" s="88"/>
      <c r="B193" s="5" t="s">
        <v>335</v>
      </c>
      <c r="C193" s="45">
        <v>32</v>
      </c>
      <c r="D193" s="45">
        <v>36.9</v>
      </c>
      <c r="E193" s="45">
        <v>4.91</v>
      </c>
      <c r="F193" s="45">
        <v>17.7</v>
      </c>
      <c r="G193" s="45">
        <v>3.06</v>
      </c>
      <c r="H193" s="45">
        <v>8.6300000000000008</v>
      </c>
      <c r="I193" s="45">
        <v>16.7</v>
      </c>
      <c r="J193" s="45">
        <v>5.99</v>
      </c>
      <c r="K193" s="45">
        <v>86.5</v>
      </c>
      <c r="L193" s="45">
        <v>1.1000000000000001</v>
      </c>
      <c r="M193" s="45">
        <v>0.20100000000000001</v>
      </c>
      <c r="N193" s="45">
        <v>9.2100000000000009</v>
      </c>
      <c r="O193" s="45">
        <v>8.0299999999999994</v>
      </c>
      <c r="P193" s="45">
        <v>3.58</v>
      </c>
      <c r="Q193" s="45">
        <v>8.14</v>
      </c>
      <c r="R193" s="45">
        <v>4.63</v>
      </c>
      <c r="S193" s="45">
        <v>4.3099999999999996</v>
      </c>
      <c r="T193" s="45">
        <v>1.78</v>
      </c>
      <c r="U193" s="45">
        <v>1.49</v>
      </c>
      <c r="V193" s="45">
        <v>1.63</v>
      </c>
      <c r="W193" s="45">
        <v>3.1199999999999999E-2</v>
      </c>
      <c r="X193" s="45">
        <v>1.24</v>
      </c>
      <c r="Y193" s="45">
        <v>3.5599999999999998E-3</v>
      </c>
      <c r="Z193" s="45">
        <v>9.8100000000000007E-2</v>
      </c>
      <c r="AA193" s="45">
        <v>4.8600000000000003</v>
      </c>
      <c r="AB193" s="45">
        <v>135</v>
      </c>
      <c r="AC193" s="45">
        <v>0.248</v>
      </c>
      <c r="AD193" s="45">
        <v>5.3200000000000001E-3</v>
      </c>
      <c r="AE193" s="45" t="s">
        <v>336</v>
      </c>
      <c r="AF193" s="45">
        <v>4.0899999999999999E-2</v>
      </c>
      <c r="AG193" s="45">
        <v>1.8</v>
      </c>
      <c r="AH193" s="45">
        <v>22.1</v>
      </c>
      <c r="AI193" s="45">
        <v>1.8499999999999999E-2</v>
      </c>
      <c r="AJ193" s="45">
        <v>4.7300000000000004</v>
      </c>
      <c r="AK193" s="45">
        <v>0.13500000000000001</v>
      </c>
      <c r="AL193" s="45">
        <v>0.14000000000000001</v>
      </c>
      <c r="AM193" s="45">
        <v>7.08</v>
      </c>
      <c r="AN193" s="45">
        <v>0.375</v>
      </c>
      <c r="AO193" s="45">
        <v>0.25600000000000001</v>
      </c>
      <c r="AP193" s="45">
        <v>2.95</v>
      </c>
      <c r="AQ193" s="45">
        <v>45.4</v>
      </c>
      <c r="AR193" s="45">
        <v>4.9700000000000001E-2</v>
      </c>
      <c r="AS193" s="45">
        <v>0.64300000000000002</v>
      </c>
      <c r="AT193" s="45">
        <v>4.4999999999999998E-2</v>
      </c>
      <c r="AU193" s="45">
        <v>5.62</v>
      </c>
      <c r="AV193" s="45">
        <v>6.72</v>
      </c>
      <c r="AW193" s="45">
        <v>23.3</v>
      </c>
      <c r="AX193" s="45">
        <v>2.67</v>
      </c>
      <c r="AY193" s="45">
        <v>0.498</v>
      </c>
      <c r="AZ193" s="45">
        <v>0.33800000000000002</v>
      </c>
      <c r="BA193" s="45">
        <v>11.1</v>
      </c>
      <c r="BB193" s="45">
        <v>1.78</v>
      </c>
      <c r="BC193" s="45">
        <v>8.98</v>
      </c>
      <c r="BD193" s="45">
        <v>0.51900000000000002</v>
      </c>
      <c r="BE193" s="45">
        <v>2.98E-2</v>
      </c>
      <c r="BF193" s="45">
        <v>59</v>
      </c>
      <c r="BG193" s="45">
        <v>4.1100000000000003</v>
      </c>
      <c r="BH193" s="45">
        <v>28.4</v>
      </c>
      <c r="BI193" s="45">
        <v>1.23</v>
      </c>
      <c r="BJ193" s="45">
        <v>3.22</v>
      </c>
      <c r="BK193" s="45">
        <v>3.1599999999999998E-4</v>
      </c>
      <c r="BL193" s="45">
        <v>0.4</v>
      </c>
    </row>
    <row r="194" spans="1:64" x14ac:dyDescent="0.2">
      <c r="A194" s="88"/>
      <c r="B194" s="5" t="s">
        <v>335</v>
      </c>
      <c r="C194" s="45">
        <v>31.6</v>
      </c>
      <c r="D194" s="45">
        <v>34.700000000000003</v>
      </c>
      <c r="E194" s="45">
        <v>4.08</v>
      </c>
      <c r="F194" s="45">
        <v>17.8</v>
      </c>
      <c r="G194" s="45">
        <v>3.28</v>
      </c>
      <c r="H194" s="45">
        <v>9.35</v>
      </c>
      <c r="I194" s="45">
        <v>16.2</v>
      </c>
      <c r="J194" s="45">
        <v>5.82</v>
      </c>
      <c r="K194" s="45">
        <v>84.1</v>
      </c>
      <c r="L194" s="45">
        <v>1.0900000000000001</v>
      </c>
      <c r="M194" s="45">
        <v>0.11700000000000001</v>
      </c>
      <c r="N194" s="45">
        <v>9.23</v>
      </c>
      <c r="O194" s="45">
        <v>8.65</v>
      </c>
      <c r="P194" s="45">
        <v>3.61</v>
      </c>
      <c r="Q194" s="45">
        <v>7.72</v>
      </c>
      <c r="R194" s="45">
        <v>4.8600000000000003</v>
      </c>
      <c r="S194" s="45">
        <v>4.0199999999999996</v>
      </c>
      <c r="T194" s="45">
        <v>1.78</v>
      </c>
      <c r="U194" s="45">
        <v>1.27</v>
      </c>
      <c r="V194" s="45">
        <v>0.40799999999999997</v>
      </c>
      <c r="W194" s="45">
        <v>3.0099999999999998E-2</v>
      </c>
      <c r="X194" s="45">
        <v>1.17</v>
      </c>
      <c r="Y194" s="45">
        <v>2.29E-2</v>
      </c>
      <c r="Z194" s="45">
        <v>0.158</v>
      </c>
      <c r="AA194" s="45">
        <v>5.13</v>
      </c>
      <c r="AB194" s="45">
        <v>118</v>
      </c>
      <c r="AC194" s="45">
        <v>0.16200000000000001</v>
      </c>
      <c r="AD194" s="45">
        <v>3.8E-3</v>
      </c>
      <c r="AE194" s="45" t="s">
        <v>336</v>
      </c>
      <c r="AF194" s="45">
        <v>0.2</v>
      </c>
      <c r="AG194" s="45">
        <v>1.7</v>
      </c>
      <c r="AH194" s="45">
        <v>20.6</v>
      </c>
      <c r="AI194" s="45">
        <v>1.66E-2</v>
      </c>
      <c r="AJ194" s="45">
        <v>2.0499999999999998</v>
      </c>
      <c r="AK194" s="45">
        <v>0.16800000000000001</v>
      </c>
      <c r="AL194" s="45">
        <v>9.7699999999999995E-2</v>
      </c>
      <c r="AM194" s="45">
        <v>5.85</v>
      </c>
      <c r="AN194" s="45">
        <v>0.13700000000000001</v>
      </c>
      <c r="AO194" s="45">
        <v>0.249</v>
      </c>
      <c r="AP194" s="45">
        <v>2.42</v>
      </c>
      <c r="AQ194" s="45">
        <v>43.7</v>
      </c>
      <c r="AR194" s="45">
        <v>4.2799999999999998E-2</v>
      </c>
      <c r="AS194" s="45">
        <v>0.60399999999999998</v>
      </c>
      <c r="AT194" s="45">
        <v>4.65E-2</v>
      </c>
      <c r="AU194" s="45">
        <v>3.91</v>
      </c>
      <c r="AV194" s="45">
        <v>8.5299999999999994</v>
      </c>
      <c r="AW194" s="45">
        <v>24.3</v>
      </c>
      <c r="AX194" s="45">
        <v>2.08</v>
      </c>
      <c r="AY194" s="45">
        <v>0.36799999999999999</v>
      </c>
      <c r="AZ194" s="45">
        <v>0.34799999999999998</v>
      </c>
      <c r="BA194" s="45">
        <v>14.1</v>
      </c>
      <c r="BB194" s="45">
        <v>1.66</v>
      </c>
      <c r="BC194" s="45">
        <v>9.08</v>
      </c>
      <c r="BD194" s="45">
        <v>0.45500000000000002</v>
      </c>
      <c r="BE194" s="45">
        <v>1.7299999999999999E-2</v>
      </c>
      <c r="BF194" s="45">
        <v>65.5</v>
      </c>
      <c r="BG194" s="45">
        <v>3.89</v>
      </c>
      <c r="BH194" s="45">
        <v>28.8</v>
      </c>
      <c r="BI194" s="45">
        <v>1.29</v>
      </c>
      <c r="BJ194" s="45">
        <v>3.59</v>
      </c>
      <c r="BK194" s="45" t="s">
        <v>336</v>
      </c>
      <c r="BL194" s="45">
        <v>0.441</v>
      </c>
    </row>
    <row r="195" spans="1:64" x14ac:dyDescent="0.2">
      <c r="A195" s="88"/>
      <c r="B195" s="5" t="s">
        <v>335</v>
      </c>
      <c r="C195" s="45">
        <v>36.799999999999997</v>
      </c>
      <c r="D195" s="45">
        <v>45.4</v>
      </c>
      <c r="E195" s="45">
        <v>5.12</v>
      </c>
      <c r="F195" s="45">
        <v>24</v>
      </c>
      <c r="G195" s="45">
        <v>3.63</v>
      </c>
      <c r="H195" s="45">
        <v>11.3</v>
      </c>
      <c r="I195" s="45">
        <v>18.7</v>
      </c>
      <c r="J195" s="45">
        <v>7.7</v>
      </c>
      <c r="K195" s="45">
        <v>106</v>
      </c>
      <c r="L195" s="45">
        <v>1.33</v>
      </c>
      <c r="M195" s="45">
        <v>3.27E-2</v>
      </c>
      <c r="N195" s="45">
        <v>10.7</v>
      </c>
      <c r="O195" s="45">
        <v>11.1</v>
      </c>
      <c r="P195" s="45">
        <v>4.75</v>
      </c>
      <c r="Q195" s="45">
        <v>10</v>
      </c>
      <c r="R195" s="45">
        <v>6</v>
      </c>
      <c r="S195" s="45">
        <v>4.8</v>
      </c>
      <c r="T195" s="45">
        <v>2.2000000000000002</v>
      </c>
      <c r="U195" s="45">
        <v>1.92</v>
      </c>
      <c r="V195" s="45">
        <v>0.83399999999999996</v>
      </c>
      <c r="W195" s="45">
        <v>3.6299999999999999E-2</v>
      </c>
      <c r="X195" s="45">
        <v>1.1599999999999999</v>
      </c>
      <c r="Y195" s="45">
        <v>1.32E-2</v>
      </c>
      <c r="Z195" s="45">
        <v>0.17199999999999999</v>
      </c>
      <c r="AA195" s="45">
        <v>5.63</v>
      </c>
      <c r="AB195" s="45">
        <v>133</v>
      </c>
      <c r="AC195" s="45">
        <v>4.5199999999999997E-2</v>
      </c>
      <c r="AD195" s="45" t="s">
        <v>336</v>
      </c>
      <c r="AE195" s="45" t="s">
        <v>336</v>
      </c>
      <c r="AF195" s="45">
        <v>0.31900000000000001</v>
      </c>
      <c r="AG195" s="45">
        <v>1.78</v>
      </c>
      <c r="AH195" s="45">
        <v>25.3</v>
      </c>
      <c r="AI195" s="45">
        <v>2.5899999999999999E-2</v>
      </c>
      <c r="AJ195" s="45">
        <v>3.53</v>
      </c>
      <c r="AK195" s="45">
        <v>0.161</v>
      </c>
      <c r="AL195" s="45">
        <v>0.13500000000000001</v>
      </c>
      <c r="AM195" s="45">
        <v>9.15</v>
      </c>
      <c r="AN195" s="45" t="s">
        <v>336</v>
      </c>
      <c r="AO195" s="45">
        <v>0.28899999999999998</v>
      </c>
      <c r="AP195" s="45">
        <v>2.77</v>
      </c>
      <c r="AQ195" s="45">
        <v>55.7</v>
      </c>
      <c r="AR195" s="45">
        <v>5.5300000000000002E-2</v>
      </c>
      <c r="AS195" s="45">
        <v>0.70799999999999996</v>
      </c>
      <c r="AT195" s="45">
        <v>6.0299999999999999E-2</v>
      </c>
      <c r="AU195" s="45">
        <v>4.82</v>
      </c>
      <c r="AV195" s="45">
        <v>16.899999999999999</v>
      </c>
      <c r="AW195" s="45">
        <v>45.3</v>
      </c>
      <c r="AX195" s="45">
        <v>3.16</v>
      </c>
      <c r="AY195" s="45">
        <v>0.50800000000000001</v>
      </c>
      <c r="AZ195" s="45">
        <v>0.36299999999999999</v>
      </c>
      <c r="BA195" s="45">
        <v>20.7</v>
      </c>
      <c r="BB195" s="45">
        <v>2.5</v>
      </c>
      <c r="BC195" s="45">
        <v>8.56</v>
      </c>
      <c r="BD195" s="45">
        <v>0.48299999999999998</v>
      </c>
      <c r="BE195" s="45">
        <v>1.9099999999999999E-2</v>
      </c>
      <c r="BF195" s="45">
        <v>72.5</v>
      </c>
      <c r="BG195" s="45">
        <v>5.03</v>
      </c>
      <c r="BH195" s="45">
        <v>28.6</v>
      </c>
      <c r="BI195" s="45">
        <v>1.68</v>
      </c>
      <c r="BJ195" s="45">
        <v>3.75</v>
      </c>
      <c r="BK195" s="45" t="s">
        <v>336</v>
      </c>
      <c r="BL195" s="45">
        <v>0.59099999999999997</v>
      </c>
    </row>
    <row r="196" spans="1:64" x14ac:dyDescent="0.2">
      <c r="A196" s="88"/>
      <c r="B196" s="5" t="s">
        <v>335</v>
      </c>
      <c r="C196" s="45">
        <v>61.6</v>
      </c>
      <c r="D196" s="45">
        <v>45.1</v>
      </c>
      <c r="E196" s="45">
        <v>5.24</v>
      </c>
      <c r="F196" s="45">
        <v>22.6</v>
      </c>
      <c r="G196" s="45">
        <v>4.07</v>
      </c>
      <c r="H196" s="45">
        <v>11.4</v>
      </c>
      <c r="I196" s="45">
        <v>16.899999999999999</v>
      </c>
      <c r="J196" s="45">
        <v>7.55</v>
      </c>
      <c r="K196" s="45">
        <v>97.3</v>
      </c>
      <c r="L196" s="45">
        <v>1.42</v>
      </c>
      <c r="M196" s="45">
        <v>0.128</v>
      </c>
      <c r="N196" s="45">
        <v>9.89</v>
      </c>
      <c r="O196" s="45">
        <v>10.9</v>
      </c>
      <c r="P196" s="45">
        <v>3.96</v>
      </c>
      <c r="Q196" s="45">
        <v>10.199999999999999</v>
      </c>
      <c r="R196" s="45">
        <v>5.96</v>
      </c>
      <c r="S196" s="45">
        <v>5.38</v>
      </c>
      <c r="T196" s="45">
        <v>2.3199999999999998</v>
      </c>
      <c r="U196" s="45">
        <v>1.84</v>
      </c>
      <c r="V196" s="45">
        <v>1.56</v>
      </c>
      <c r="W196" s="45">
        <v>3.1699999999999999E-2</v>
      </c>
      <c r="X196" s="45">
        <v>1.0900000000000001</v>
      </c>
      <c r="Y196" s="45">
        <v>2.2100000000000002E-2</v>
      </c>
      <c r="Z196" s="45">
        <v>9.69E-2</v>
      </c>
      <c r="AA196" s="45">
        <v>5.48</v>
      </c>
      <c r="AB196" s="45">
        <v>140</v>
      </c>
      <c r="AC196" s="45">
        <v>7.0000000000000007E-2</v>
      </c>
      <c r="AD196" s="45">
        <v>9.41E-3</v>
      </c>
      <c r="AE196" s="45">
        <v>8.8000000000000003E-4</v>
      </c>
      <c r="AF196" s="45">
        <v>0.222</v>
      </c>
      <c r="AG196" s="45">
        <v>1.76</v>
      </c>
      <c r="AH196" s="45">
        <v>25.3</v>
      </c>
      <c r="AI196" s="45">
        <v>2.4199999999999999E-2</v>
      </c>
      <c r="AJ196" s="45">
        <v>3.29</v>
      </c>
      <c r="AK196" s="45">
        <v>0.16400000000000001</v>
      </c>
      <c r="AL196" s="45">
        <v>9.5799999999999996E-2</v>
      </c>
      <c r="AM196" s="45">
        <v>8.2200000000000006</v>
      </c>
      <c r="AN196" s="45" t="s">
        <v>336</v>
      </c>
      <c r="AO196" s="45">
        <v>0.28799999999999998</v>
      </c>
      <c r="AP196" s="45">
        <v>3.25</v>
      </c>
      <c r="AQ196" s="45">
        <v>53.2</v>
      </c>
      <c r="AR196" s="45">
        <v>4.4699999999999997E-2</v>
      </c>
      <c r="AS196" s="45">
        <v>0.60099999999999998</v>
      </c>
      <c r="AT196" s="45">
        <v>5.1799999999999999E-2</v>
      </c>
      <c r="AU196" s="45">
        <v>6.64</v>
      </c>
      <c r="AV196" s="45">
        <v>15.3</v>
      </c>
      <c r="AW196" s="45">
        <v>42.3</v>
      </c>
      <c r="AX196" s="45">
        <v>4.2</v>
      </c>
      <c r="AY196" s="45">
        <v>0.47899999999999998</v>
      </c>
      <c r="AZ196" s="45">
        <v>0.442</v>
      </c>
      <c r="BA196" s="45">
        <v>13</v>
      </c>
      <c r="BB196" s="45">
        <v>1.83</v>
      </c>
      <c r="BC196" s="45">
        <v>8.69</v>
      </c>
      <c r="BD196" s="45">
        <v>0.53600000000000003</v>
      </c>
      <c r="BE196" s="45">
        <v>3.4700000000000002E-2</v>
      </c>
      <c r="BF196" s="45">
        <v>84.5</v>
      </c>
      <c r="BG196" s="45">
        <v>5.85</v>
      </c>
      <c r="BH196" s="45">
        <v>30</v>
      </c>
      <c r="BI196" s="45">
        <v>1.74</v>
      </c>
      <c r="BJ196" s="45">
        <v>3.93</v>
      </c>
      <c r="BK196" s="45">
        <v>1.3200000000000001E-4</v>
      </c>
      <c r="BL196" s="45">
        <v>0.57399999999999995</v>
      </c>
    </row>
  </sheetData>
  <mergeCells count="12">
    <mergeCell ref="A189:A196"/>
    <mergeCell ref="A3:A26"/>
    <mergeCell ref="A27:A50"/>
    <mergeCell ref="A51:A74"/>
    <mergeCell ref="A75:A82"/>
    <mergeCell ref="A83:A90"/>
    <mergeCell ref="A91:A98"/>
    <mergeCell ref="A101:A124"/>
    <mergeCell ref="A125:A148"/>
    <mergeCell ref="A149:A172"/>
    <mergeCell ref="A173:A180"/>
    <mergeCell ref="A181:A188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N34"/>
  <sheetViews>
    <sheetView zoomScale="40" zoomScaleNormal="40" workbookViewId="0">
      <selection activeCell="H50" sqref="H50"/>
    </sheetView>
  </sheetViews>
  <sheetFormatPr baseColWidth="10" defaultRowHeight="12.75" x14ac:dyDescent="0.2"/>
  <cols>
    <col min="1" max="1" width="17.140625" style="83" bestFit="1" customWidth="1"/>
    <col min="2" max="2" width="17.5703125" bestFit="1" customWidth="1"/>
  </cols>
  <sheetData>
    <row r="1" spans="1:66" s="77" customFormat="1" ht="15" x14ac:dyDescent="0.25">
      <c r="B1" s="76" t="s">
        <v>339</v>
      </c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76"/>
      <c r="O1" s="76"/>
      <c r="P1" s="76"/>
      <c r="Q1" s="76"/>
      <c r="R1" s="76"/>
      <c r="S1" s="76"/>
      <c r="T1" s="76"/>
      <c r="U1" s="76"/>
      <c r="V1" s="76"/>
      <c r="W1" s="76"/>
      <c r="X1" s="76"/>
      <c r="Y1" s="76"/>
      <c r="Z1" s="76"/>
      <c r="AA1" s="76"/>
      <c r="AB1" s="76"/>
      <c r="AC1" s="76"/>
      <c r="AD1" s="76"/>
      <c r="AE1" s="76"/>
      <c r="AF1" s="76"/>
      <c r="AG1" s="76"/>
      <c r="AH1" s="76"/>
      <c r="AI1" s="76"/>
      <c r="AJ1" s="76"/>
      <c r="AK1" s="76"/>
      <c r="AL1" s="76"/>
      <c r="AM1" s="76"/>
      <c r="AN1" s="76"/>
      <c r="AO1" s="76"/>
      <c r="AP1" s="76"/>
      <c r="AQ1" s="76"/>
      <c r="AR1" s="76"/>
      <c r="AS1" s="76"/>
      <c r="AT1" s="76"/>
      <c r="AU1" s="76"/>
      <c r="AV1" s="76"/>
      <c r="AW1" s="76"/>
      <c r="AX1" s="76"/>
      <c r="AY1" s="76"/>
      <c r="AZ1" s="76"/>
      <c r="BA1" s="76"/>
      <c r="BB1" s="76"/>
      <c r="BC1" s="76"/>
      <c r="BD1" s="76"/>
      <c r="BE1" s="76"/>
      <c r="BF1" s="76"/>
      <c r="BG1" s="76"/>
      <c r="BH1" s="76"/>
      <c r="BI1" s="76"/>
      <c r="BJ1" s="76"/>
      <c r="BK1" s="76"/>
      <c r="BL1" s="76"/>
      <c r="BM1" s="76"/>
    </row>
    <row r="2" spans="1:66" s="77" customFormat="1" ht="26.25" x14ac:dyDescent="0.25">
      <c r="B2" s="76" t="s">
        <v>291</v>
      </c>
      <c r="C2" s="76" t="s">
        <v>240</v>
      </c>
      <c r="D2" s="76" t="s">
        <v>225</v>
      </c>
      <c r="E2" s="76" t="s">
        <v>229</v>
      </c>
      <c r="F2" s="76" t="s">
        <v>222</v>
      </c>
      <c r="G2" s="76" t="s">
        <v>223</v>
      </c>
      <c r="H2" s="76" t="s">
        <v>314</v>
      </c>
      <c r="I2" s="76" t="s">
        <v>224</v>
      </c>
      <c r="J2" s="76" t="s">
        <v>227</v>
      </c>
      <c r="K2" s="76" t="s">
        <v>228</v>
      </c>
      <c r="L2" s="76" t="s">
        <v>232</v>
      </c>
      <c r="M2" s="76" t="s">
        <v>340</v>
      </c>
      <c r="N2" s="76" t="s">
        <v>233</v>
      </c>
      <c r="O2" s="76" t="s">
        <v>234</v>
      </c>
      <c r="P2" s="76" t="s">
        <v>235</v>
      </c>
      <c r="Q2" s="76" t="s">
        <v>341</v>
      </c>
      <c r="R2" s="76" t="s">
        <v>342</v>
      </c>
      <c r="S2" s="76" t="s">
        <v>343</v>
      </c>
      <c r="T2" s="76" t="s">
        <v>344</v>
      </c>
      <c r="U2" s="76" t="s">
        <v>288</v>
      </c>
      <c r="V2" s="76" t="s">
        <v>345</v>
      </c>
      <c r="W2" s="76" t="s">
        <v>281</v>
      </c>
      <c r="X2" s="76" t="s">
        <v>284</v>
      </c>
      <c r="Y2" s="76" t="s">
        <v>282</v>
      </c>
      <c r="Z2" s="76" t="s">
        <v>277</v>
      </c>
      <c r="AA2" s="76" t="s">
        <v>280</v>
      </c>
      <c r="AB2" s="76" t="s">
        <v>346</v>
      </c>
      <c r="AC2" s="76" t="s">
        <v>276</v>
      </c>
      <c r="AD2" s="76" t="s">
        <v>327</v>
      </c>
      <c r="AE2" s="76" t="s">
        <v>303</v>
      </c>
      <c r="AF2" s="76" t="s">
        <v>304</v>
      </c>
      <c r="AG2" s="76" t="s">
        <v>305</v>
      </c>
      <c r="AH2" s="76" t="s">
        <v>306</v>
      </c>
      <c r="AI2" s="76" t="s">
        <v>255</v>
      </c>
      <c r="AJ2" s="76" t="s">
        <v>256</v>
      </c>
      <c r="AK2" s="76" t="s">
        <v>265</v>
      </c>
      <c r="AL2" s="76" t="s">
        <v>264</v>
      </c>
      <c r="AM2" s="76" t="s">
        <v>268</v>
      </c>
      <c r="AN2" s="76" t="s">
        <v>292</v>
      </c>
      <c r="AO2" s="76" t="s">
        <v>293</v>
      </c>
      <c r="AP2" s="76" t="s">
        <v>262</v>
      </c>
      <c r="AQ2" s="76" t="s">
        <v>294</v>
      </c>
      <c r="AR2" s="76" t="s">
        <v>260</v>
      </c>
      <c r="AS2" s="76" t="s">
        <v>257</v>
      </c>
      <c r="AT2" s="76" t="s">
        <v>347</v>
      </c>
      <c r="AU2" s="76" t="s">
        <v>348</v>
      </c>
      <c r="AV2" s="76" t="s">
        <v>263</v>
      </c>
      <c r="AW2" s="76" t="s">
        <v>266</v>
      </c>
      <c r="AX2" s="76" t="s">
        <v>267</v>
      </c>
      <c r="AY2" s="76" t="s">
        <v>349</v>
      </c>
      <c r="AZ2" s="76" t="s">
        <v>350</v>
      </c>
      <c r="BA2" s="76" t="s">
        <v>351</v>
      </c>
      <c r="BB2" s="76" t="s">
        <v>352</v>
      </c>
      <c r="BC2" s="76" t="s">
        <v>353</v>
      </c>
      <c r="BD2" s="76" t="s">
        <v>354</v>
      </c>
      <c r="BE2" s="76" t="s">
        <v>355</v>
      </c>
      <c r="BF2" s="76" t="s">
        <v>272</v>
      </c>
      <c r="BG2" s="76" t="s">
        <v>356</v>
      </c>
      <c r="BH2" s="76" t="s">
        <v>273</v>
      </c>
      <c r="BI2" s="76" t="s">
        <v>271</v>
      </c>
      <c r="BJ2" s="76" t="s">
        <v>310</v>
      </c>
      <c r="BK2" s="76" t="s">
        <v>311</v>
      </c>
      <c r="BL2" s="76" t="s">
        <v>274</v>
      </c>
      <c r="BM2" s="76" t="s">
        <v>357</v>
      </c>
      <c r="BN2" s="78" t="s">
        <v>358</v>
      </c>
    </row>
    <row r="3" spans="1:66" s="43" customFormat="1" x14ac:dyDescent="0.2">
      <c r="A3" s="88" t="s">
        <v>359</v>
      </c>
      <c r="B3" s="81">
        <v>1</v>
      </c>
      <c r="C3" s="79">
        <v>7.56</v>
      </c>
      <c r="D3" s="79">
        <v>103.6</v>
      </c>
      <c r="E3" s="79">
        <v>10.92</v>
      </c>
      <c r="F3" s="79">
        <v>5</v>
      </c>
      <c r="G3" s="79">
        <v>304.39999999999998</v>
      </c>
      <c r="H3" s="79">
        <v>300.8</v>
      </c>
      <c r="I3" s="79">
        <v>2.048</v>
      </c>
      <c r="J3" s="79">
        <v>2.54</v>
      </c>
      <c r="K3" s="79">
        <v>0.73199999999999998</v>
      </c>
      <c r="L3" s="79">
        <v>9.9600000000000009</v>
      </c>
      <c r="M3" s="79">
        <v>0.40400000000000003</v>
      </c>
      <c r="N3" s="79">
        <v>4880</v>
      </c>
      <c r="O3" s="79">
        <v>32.799999999999997</v>
      </c>
      <c r="P3" s="79">
        <v>1.048</v>
      </c>
      <c r="Q3" s="79">
        <v>0.40400000000000003</v>
      </c>
      <c r="R3" s="79">
        <v>3.508</v>
      </c>
      <c r="S3" s="79">
        <v>16.32</v>
      </c>
      <c r="T3" s="79">
        <v>0.1772</v>
      </c>
      <c r="U3" s="79">
        <v>0.1028</v>
      </c>
      <c r="V3" s="79">
        <v>44.8</v>
      </c>
      <c r="W3" s="79">
        <v>58.8</v>
      </c>
      <c r="X3" s="79">
        <v>0.79200000000000004</v>
      </c>
      <c r="Y3" s="79">
        <v>4440</v>
      </c>
      <c r="Z3" s="79">
        <v>140.80000000000001</v>
      </c>
      <c r="AA3" s="79">
        <v>140</v>
      </c>
      <c r="AB3" s="79">
        <v>0.748</v>
      </c>
      <c r="AC3" s="79">
        <v>62.8</v>
      </c>
      <c r="AD3" s="79">
        <v>6.6000000000000003E-2</v>
      </c>
      <c r="AE3" s="79">
        <v>0.3392</v>
      </c>
      <c r="AF3" s="79">
        <v>118.8</v>
      </c>
      <c r="AG3" s="79">
        <v>2104</v>
      </c>
      <c r="AH3" s="79">
        <v>48.4</v>
      </c>
      <c r="AI3" s="79">
        <v>1992</v>
      </c>
      <c r="AJ3" s="79">
        <v>636</v>
      </c>
      <c r="AK3" s="79">
        <v>278.39999999999998</v>
      </c>
      <c r="AL3" s="79">
        <v>279.60000000000002</v>
      </c>
      <c r="AM3" s="79">
        <v>385.2</v>
      </c>
      <c r="AN3" s="79">
        <v>190.4</v>
      </c>
      <c r="AO3" s="79">
        <v>162</v>
      </c>
      <c r="AP3" s="79">
        <v>668</v>
      </c>
      <c r="AQ3" s="79">
        <v>716</v>
      </c>
      <c r="AR3" s="79">
        <v>70</v>
      </c>
      <c r="AS3" s="79">
        <v>10.24</v>
      </c>
      <c r="AT3" s="79">
        <v>171.2</v>
      </c>
      <c r="AU3" s="79">
        <v>548</v>
      </c>
      <c r="AV3" s="79">
        <v>282</v>
      </c>
      <c r="AW3" s="79">
        <v>334.4</v>
      </c>
      <c r="AX3" s="79">
        <v>69.599999999999994</v>
      </c>
      <c r="AY3" s="79">
        <v>135.6</v>
      </c>
      <c r="AZ3" s="79">
        <v>43.6</v>
      </c>
      <c r="BA3" s="79">
        <v>161.6</v>
      </c>
      <c r="BB3" s="79">
        <v>620</v>
      </c>
      <c r="BC3" s="79">
        <v>153.19999999999999</v>
      </c>
      <c r="BD3" s="79">
        <v>12320</v>
      </c>
      <c r="BE3" s="79">
        <v>23720</v>
      </c>
      <c r="BF3" s="79">
        <v>4.8</v>
      </c>
      <c r="BG3" s="79">
        <v>0.90400000000000003</v>
      </c>
      <c r="BH3" s="79">
        <v>5.12</v>
      </c>
      <c r="BI3" s="79">
        <v>1.02</v>
      </c>
      <c r="BJ3" s="79">
        <v>1.5559999999999999E-2</v>
      </c>
      <c r="BK3" s="79">
        <v>0.436</v>
      </c>
      <c r="BL3" s="79">
        <v>106.8</v>
      </c>
      <c r="BM3" s="79">
        <v>3.2160000000000002</v>
      </c>
      <c r="BN3" s="80">
        <f>BM3/0.6015*BI3</f>
        <v>5.4535660847880303</v>
      </c>
    </row>
    <row r="4" spans="1:66" s="43" customFormat="1" x14ac:dyDescent="0.2">
      <c r="A4" s="88"/>
      <c r="B4" s="81">
        <v>2</v>
      </c>
      <c r="C4" s="79">
        <v>11.56</v>
      </c>
      <c r="D4" s="79">
        <v>284.8</v>
      </c>
      <c r="E4" s="79">
        <v>19.32</v>
      </c>
      <c r="F4" s="79">
        <v>3.8079999999999998</v>
      </c>
      <c r="G4" s="79">
        <v>313.2</v>
      </c>
      <c r="H4" s="79">
        <v>381.2</v>
      </c>
      <c r="I4" s="79">
        <v>1.18</v>
      </c>
      <c r="J4" s="79">
        <v>1.22</v>
      </c>
      <c r="K4" s="79">
        <v>0.48799999999999999</v>
      </c>
      <c r="L4" s="79">
        <v>7.48</v>
      </c>
      <c r="M4" s="79">
        <v>5.44</v>
      </c>
      <c r="N4" s="79">
        <v>5520</v>
      </c>
      <c r="O4" s="79">
        <v>135.6</v>
      </c>
      <c r="P4" s="79">
        <v>0.98</v>
      </c>
      <c r="Q4" s="79">
        <v>0.29920000000000002</v>
      </c>
      <c r="R4" s="79">
        <v>3.52</v>
      </c>
      <c r="S4" s="79">
        <v>57.2</v>
      </c>
      <c r="T4" s="79">
        <v>1.056E-2</v>
      </c>
      <c r="U4" s="79">
        <v>0.39</v>
      </c>
      <c r="V4" s="79">
        <v>52</v>
      </c>
      <c r="W4" s="79">
        <v>140</v>
      </c>
      <c r="X4" s="79">
        <v>1.244</v>
      </c>
      <c r="Y4" s="79">
        <v>5680</v>
      </c>
      <c r="Z4" s="79">
        <v>620</v>
      </c>
      <c r="AA4" s="79">
        <v>126</v>
      </c>
      <c r="AB4" s="79">
        <v>3.552</v>
      </c>
      <c r="AC4" s="79">
        <v>354.4</v>
      </c>
      <c r="AD4" s="79">
        <v>7.4800000000000005E-2</v>
      </c>
      <c r="AE4" s="79">
        <v>0.38479999999999998</v>
      </c>
      <c r="AF4" s="79">
        <v>488</v>
      </c>
      <c r="AG4" s="79">
        <v>78</v>
      </c>
      <c r="AH4" s="79">
        <v>25.2</v>
      </c>
      <c r="AI4" s="79">
        <v>1928</v>
      </c>
      <c r="AJ4" s="79">
        <v>932</v>
      </c>
      <c r="AK4" s="79">
        <v>325.60000000000002</v>
      </c>
      <c r="AL4" s="79">
        <v>448</v>
      </c>
      <c r="AM4" s="79">
        <v>672</v>
      </c>
      <c r="AN4" s="79">
        <v>329.6</v>
      </c>
      <c r="AO4" s="79">
        <v>320</v>
      </c>
      <c r="AP4" s="79">
        <v>608</v>
      </c>
      <c r="AQ4" s="79">
        <v>1528</v>
      </c>
      <c r="AR4" s="79">
        <v>89.6</v>
      </c>
      <c r="AS4" s="79">
        <v>112.8</v>
      </c>
      <c r="AT4" s="79">
        <v>296.8</v>
      </c>
      <c r="AU4" s="79">
        <v>532</v>
      </c>
      <c r="AV4" s="79">
        <v>362</v>
      </c>
      <c r="AW4" s="79">
        <v>307.60000000000002</v>
      </c>
      <c r="AX4" s="79">
        <v>184.8</v>
      </c>
      <c r="AY4" s="79">
        <v>196.4</v>
      </c>
      <c r="AZ4" s="79">
        <v>60.4</v>
      </c>
      <c r="BA4" s="79">
        <v>269.60000000000002</v>
      </c>
      <c r="BB4" s="79">
        <v>764</v>
      </c>
      <c r="BC4" s="79">
        <v>272.8</v>
      </c>
      <c r="BD4" s="79">
        <v>8760</v>
      </c>
      <c r="BE4" s="79">
        <v>42800</v>
      </c>
      <c r="BF4" s="79">
        <v>6.84</v>
      </c>
      <c r="BG4" s="79">
        <v>0.4</v>
      </c>
      <c r="BH4" s="79">
        <v>11.6</v>
      </c>
      <c r="BI4" s="79">
        <v>2.0680000000000001</v>
      </c>
      <c r="BJ4" s="79">
        <v>6.1600000000000002E-2</v>
      </c>
      <c r="BK4" s="79">
        <v>0.55600000000000005</v>
      </c>
      <c r="BL4" s="79">
        <v>186.8</v>
      </c>
      <c r="BM4" s="79">
        <v>19.12</v>
      </c>
      <c r="BN4" s="80">
        <f t="shared" ref="BN4:BN34" si="0">BM4/0.6015*BI4</f>
        <v>65.735926849542821</v>
      </c>
    </row>
    <row r="5" spans="1:66" s="43" customFormat="1" x14ac:dyDescent="0.2">
      <c r="A5" s="88"/>
      <c r="B5" s="81">
        <v>3</v>
      </c>
      <c r="C5" s="79">
        <v>4.28</v>
      </c>
      <c r="D5" s="79">
        <v>58</v>
      </c>
      <c r="E5" s="79">
        <v>7.08</v>
      </c>
      <c r="F5" s="79">
        <v>0.52800000000000002</v>
      </c>
      <c r="G5" s="79">
        <v>135.19999999999999</v>
      </c>
      <c r="H5" s="79">
        <v>83.6</v>
      </c>
      <c r="I5" s="79">
        <v>1.548</v>
      </c>
      <c r="J5" s="79">
        <v>0.44400000000000001</v>
      </c>
      <c r="K5" s="79">
        <v>0.84799999999999998</v>
      </c>
      <c r="L5" s="79">
        <v>5.84</v>
      </c>
      <c r="M5" s="79">
        <v>1.4</v>
      </c>
      <c r="N5" s="79">
        <v>386</v>
      </c>
      <c r="O5" s="79">
        <v>1.3640000000000001</v>
      </c>
      <c r="P5" s="79">
        <v>0.58399999999999996</v>
      </c>
      <c r="Q5" s="79">
        <v>9.9599999999999994E-2</v>
      </c>
      <c r="R5" s="79">
        <v>5.32</v>
      </c>
      <c r="S5" s="79">
        <v>3.468</v>
      </c>
      <c r="T5" s="79">
        <v>7.2800000000000004E-2</v>
      </c>
      <c r="U5" s="79">
        <v>5.1200000000000002E-2</v>
      </c>
      <c r="V5" s="79">
        <v>48</v>
      </c>
      <c r="W5" s="79">
        <v>201.2</v>
      </c>
      <c r="X5" s="79">
        <v>0.19439999999999999</v>
      </c>
      <c r="Y5" s="79">
        <v>5880</v>
      </c>
      <c r="Z5" s="79">
        <v>133.6</v>
      </c>
      <c r="AA5" s="79">
        <v>135.19999999999999</v>
      </c>
      <c r="AB5" s="79">
        <v>14.76</v>
      </c>
      <c r="AC5" s="79">
        <v>1172</v>
      </c>
      <c r="AD5" s="79">
        <v>7.1199999999999999E-2</v>
      </c>
      <c r="AE5" s="79">
        <v>0.46400000000000002</v>
      </c>
      <c r="AF5" s="79">
        <v>2380</v>
      </c>
      <c r="AG5" s="79">
        <v>16.68</v>
      </c>
      <c r="AH5" s="79">
        <v>59.6</v>
      </c>
      <c r="AI5" s="79">
        <v>258.39999999999998</v>
      </c>
      <c r="AJ5" s="79">
        <v>564</v>
      </c>
      <c r="AK5" s="79">
        <v>196.4</v>
      </c>
      <c r="AL5" s="79">
        <v>124</v>
      </c>
      <c r="AM5" s="79">
        <v>240.4</v>
      </c>
      <c r="AN5" s="79">
        <v>110.8</v>
      </c>
      <c r="AO5" s="79">
        <v>15.4</v>
      </c>
      <c r="AP5" s="79">
        <v>880</v>
      </c>
      <c r="AQ5" s="79">
        <v>74.400000000000006</v>
      </c>
      <c r="AR5" s="79">
        <v>44</v>
      </c>
      <c r="AS5" s="79">
        <v>85.2</v>
      </c>
      <c r="AT5" s="79">
        <v>101.2</v>
      </c>
      <c r="AU5" s="79">
        <v>732</v>
      </c>
      <c r="AV5" s="79">
        <v>127.2</v>
      </c>
      <c r="AW5" s="79">
        <v>86.8</v>
      </c>
      <c r="AX5" s="79">
        <v>39.96</v>
      </c>
      <c r="AY5" s="79">
        <v>44.4</v>
      </c>
      <c r="AZ5" s="79">
        <v>61.6</v>
      </c>
      <c r="BA5" s="79">
        <v>85.6</v>
      </c>
      <c r="BB5" s="79">
        <v>712</v>
      </c>
      <c r="BC5" s="79">
        <v>91.6</v>
      </c>
      <c r="BD5" s="79">
        <v>5320</v>
      </c>
      <c r="BE5" s="79">
        <v>8600</v>
      </c>
      <c r="BF5" s="79">
        <v>34.36</v>
      </c>
      <c r="BG5" s="79">
        <v>0.37559999999999999</v>
      </c>
      <c r="BH5" s="79">
        <v>7.6399999999999996E-2</v>
      </c>
      <c r="BI5" s="79">
        <v>1.5840000000000001</v>
      </c>
      <c r="BJ5" s="79">
        <v>6.1999999999999998E-3</v>
      </c>
      <c r="BK5" s="79">
        <v>0.44</v>
      </c>
      <c r="BL5" s="79">
        <v>29.76</v>
      </c>
      <c r="BM5" s="79">
        <v>1.5640000000000001</v>
      </c>
      <c r="BN5" s="80">
        <f t="shared" si="0"/>
        <v>4.1186633416458855</v>
      </c>
    </row>
    <row r="6" spans="1:66" s="43" customFormat="1" x14ac:dyDescent="0.2">
      <c r="A6" s="88"/>
      <c r="B6" s="81">
        <v>4</v>
      </c>
      <c r="C6" s="79">
        <v>4.28</v>
      </c>
      <c r="D6" s="79">
        <v>75.2</v>
      </c>
      <c r="E6" s="79">
        <v>6.04</v>
      </c>
      <c r="F6" s="79">
        <v>1.92</v>
      </c>
      <c r="G6" s="79">
        <v>156.4</v>
      </c>
      <c r="H6" s="79">
        <v>156.80000000000001</v>
      </c>
      <c r="I6" s="79">
        <v>1.1919999999999999</v>
      </c>
      <c r="J6" s="79">
        <v>1.5760000000000001</v>
      </c>
      <c r="K6" s="79">
        <v>0.31319999999999998</v>
      </c>
      <c r="L6" s="79">
        <v>4.5599999999999996</v>
      </c>
      <c r="M6" s="79">
        <v>0.16839999999999999</v>
      </c>
      <c r="N6" s="79">
        <v>2192</v>
      </c>
      <c r="O6" s="79">
        <v>11.8</v>
      </c>
      <c r="P6" s="79">
        <v>0.374</v>
      </c>
      <c r="Q6" s="79">
        <v>0.1928</v>
      </c>
      <c r="R6" s="79">
        <v>3.3439999999999999</v>
      </c>
      <c r="S6" s="79">
        <v>12.12</v>
      </c>
      <c r="T6" s="79">
        <v>4.2799999999999998E-2</v>
      </c>
      <c r="U6" s="79">
        <v>0.18759999999999999</v>
      </c>
      <c r="V6" s="79">
        <v>34.76</v>
      </c>
      <c r="W6" s="79">
        <v>58</v>
      </c>
      <c r="X6" s="79">
        <v>0.69599999999999995</v>
      </c>
      <c r="Y6" s="79">
        <v>4360</v>
      </c>
      <c r="Z6" s="79">
        <v>132.4</v>
      </c>
      <c r="AA6" s="79">
        <v>128.80000000000001</v>
      </c>
      <c r="AB6" s="79">
        <v>0.56399999999999995</v>
      </c>
      <c r="AC6" s="79">
        <v>76.8</v>
      </c>
      <c r="AD6" s="79">
        <v>5.6800000000000003E-2</v>
      </c>
      <c r="AE6" s="79">
        <v>0.36399999999999999</v>
      </c>
      <c r="AF6" s="79">
        <v>146.4</v>
      </c>
      <c r="AG6" s="79">
        <v>476</v>
      </c>
      <c r="AH6" s="79">
        <v>20.16</v>
      </c>
      <c r="AI6" s="79">
        <v>848</v>
      </c>
      <c r="AJ6" s="79">
        <v>408</v>
      </c>
      <c r="AK6" s="79">
        <v>191.6</v>
      </c>
      <c r="AL6" s="79">
        <v>187.2</v>
      </c>
      <c r="AM6" s="79">
        <v>213.6</v>
      </c>
      <c r="AN6" s="79">
        <v>99.2</v>
      </c>
      <c r="AO6" s="79">
        <v>202</v>
      </c>
      <c r="AP6" s="79">
        <v>512</v>
      </c>
      <c r="AQ6" s="79">
        <v>880</v>
      </c>
      <c r="AR6" s="79">
        <v>25.96</v>
      </c>
      <c r="AS6" s="79">
        <v>10.119999999999999</v>
      </c>
      <c r="AT6" s="79">
        <v>86.8</v>
      </c>
      <c r="AU6" s="79">
        <v>444</v>
      </c>
      <c r="AV6" s="79">
        <v>82</v>
      </c>
      <c r="AW6" s="79">
        <v>135.6</v>
      </c>
      <c r="AX6" s="79">
        <v>35.159999999999997</v>
      </c>
      <c r="AY6" s="79">
        <v>67.2</v>
      </c>
      <c r="AZ6" s="79">
        <v>25.16</v>
      </c>
      <c r="BA6" s="79">
        <v>104</v>
      </c>
      <c r="BB6" s="79">
        <v>604</v>
      </c>
      <c r="BC6" s="79">
        <v>80.400000000000006</v>
      </c>
      <c r="BD6" s="79">
        <v>3188</v>
      </c>
      <c r="BE6" s="79">
        <v>15120</v>
      </c>
      <c r="BF6" s="79">
        <v>2.3239999999999998</v>
      </c>
      <c r="BG6" s="79">
        <v>0.36480000000000001</v>
      </c>
      <c r="BH6" s="79">
        <v>1.9239999999999999</v>
      </c>
      <c r="BI6" s="79">
        <v>1.1759999999999999</v>
      </c>
      <c r="BJ6" s="79">
        <v>7.4399999999999994E-2</v>
      </c>
      <c r="BK6" s="79">
        <v>0.16839999999999999</v>
      </c>
      <c r="BL6" s="79">
        <v>61.6</v>
      </c>
      <c r="BM6" s="79">
        <v>3.9079999999999999</v>
      </c>
      <c r="BN6" s="80">
        <f t="shared" si="0"/>
        <v>7.6405785536159589</v>
      </c>
    </row>
    <row r="7" spans="1:66" s="43" customFormat="1" x14ac:dyDescent="0.2">
      <c r="A7" s="88"/>
      <c r="B7" s="81">
        <v>5</v>
      </c>
      <c r="C7" s="79">
        <v>7.4</v>
      </c>
      <c r="D7" s="79">
        <v>102</v>
      </c>
      <c r="E7" s="79">
        <v>9.76</v>
      </c>
      <c r="F7" s="79">
        <v>2.88</v>
      </c>
      <c r="G7" s="79">
        <v>184</v>
      </c>
      <c r="H7" s="79">
        <v>420</v>
      </c>
      <c r="I7" s="79">
        <v>0.82399999999999995</v>
      </c>
      <c r="J7" s="79">
        <v>3.2440000000000002</v>
      </c>
      <c r="K7" s="79">
        <v>0.88800000000000001</v>
      </c>
      <c r="L7" s="79">
        <v>3.7160000000000002</v>
      </c>
      <c r="M7" s="79">
        <v>0.38800000000000001</v>
      </c>
      <c r="N7" s="79">
        <v>4920</v>
      </c>
      <c r="O7" s="79">
        <v>89.2</v>
      </c>
      <c r="P7" s="79">
        <v>0.89200000000000002</v>
      </c>
      <c r="Q7" s="79">
        <v>0.18720000000000001</v>
      </c>
      <c r="R7" s="79">
        <v>3.5960000000000001</v>
      </c>
      <c r="S7" s="79">
        <v>7.96</v>
      </c>
      <c r="T7" s="79">
        <v>0.19400000000000001</v>
      </c>
      <c r="U7" s="79">
        <v>9.7199999999999995E-2</v>
      </c>
      <c r="V7" s="79">
        <v>38.479999999999997</v>
      </c>
      <c r="W7" s="79">
        <v>38.72</v>
      </c>
      <c r="X7" s="79">
        <v>1.212</v>
      </c>
      <c r="Y7" s="79">
        <v>4880</v>
      </c>
      <c r="Z7" s="79">
        <v>395.2</v>
      </c>
      <c r="AA7" s="79">
        <v>132.4</v>
      </c>
      <c r="AB7" s="79">
        <v>0.92800000000000005</v>
      </c>
      <c r="AC7" s="79">
        <v>165.2</v>
      </c>
      <c r="AD7" s="79">
        <v>6.8000000000000005E-2</v>
      </c>
      <c r="AE7" s="79">
        <v>0.24199999999999999</v>
      </c>
      <c r="AF7" s="79">
        <v>352.8</v>
      </c>
      <c r="AG7" s="79">
        <v>3976</v>
      </c>
      <c r="AH7" s="79">
        <v>19.2</v>
      </c>
      <c r="AI7" s="79">
        <v>1100</v>
      </c>
      <c r="AJ7" s="79">
        <v>568</v>
      </c>
      <c r="AK7" s="79">
        <v>180</v>
      </c>
      <c r="AL7" s="79">
        <v>234.4</v>
      </c>
      <c r="AM7" s="79">
        <v>412</v>
      </c>
      <c r="AN7" s="79">
        <v>170</v>
      </c>
      <c r="AO7" s="79">
        <v>397.6</v>
      </c>
      <c r="AP7" s="79">
        <v>656</v>
      </c>
      <c r="AQ7" s="79">
        <v>1352</v>
      </c>
      <c r="AR7" s="79">
        <v>44.8</v>
      </c>
      <c r="AS7" s="79">
        <v>16.079999999999998</v>
      </c>
      <c r="AT7" s="79">
        <v>149.19999999999999</v>
      </c>
      <c r="AU7" s="79">
        <v>556</v>
      </c>
      <c r="AV7" s="79">
        <v>142.4</v>
      </c>
      <c r="AW7" s="79">
        <v>161.19999999999999</v>
      </c>
      <c r="AX7" s="79">
        <v>54.8</v>
      </c>
      <c r="AY7" s="79">
        <v>100.8</v>
      </c>
      <c r="AZ7" s="79">
        <v>33.6</v>
      </c>
      <c r="BA7" s="79">
        <v>152.80000000000001</v>
      </c>
      <c r="BB7" s="79">
        <v>724</v>
      </c>
      <c r="BC7" s="79">
        <v>158</v>
      </c>
      <c r="BD7" s="79">
        <v>4360</v>
      </c>
      <c r="BE7" s="79">
        <v>22920</v>
      </c>
      <c r="BF7" s="79">
        <v>4.12</v>
      </c>
      <c r="BG7" s="79">
        <v>0.62</v>
      </c>
      <c r="BH7" s="79">
        <v>2.512</v>
      </c>
      <c r="BI7" s="79">
        <v>1.224</v>
      </c>
      <c r="BJ7" s="79">
        <v>6.1600000000000002E-2</v>
      </c>
      <c r="BK7" s="79">
        <v>0.33</v>
      </c>
      <c r="BL7" s="79">
        <v>138</v>
      </c>
      <c r="BM7" s="79">
        <v>7.08</v>
      </c>
      <c r="BN7" s="80">
        <f t="shared" si="0"/>
        <v>14.407182044887779</v>
      </c>
    </row>
    <row r="8" spans="1:66" s="43" customFormat="1" x14ac:dyDescent="0.2">
      <c r="A8" s="88"/>
      <c r="B8" s="81">
        <v>6</v>
      </c>
      <c r="C8" s="79">
        <v>11.08</v>
      </c>
      <c r="D8" s="79">
        <v>220</v>
      </c>
      <c r="E8" s="79">
        <v>13.92</v>
      </c>
      <c r="F8" s="79">
        <v>2.6960000000000002</v>
      </c>
      <c r="G8" s="79">
        <v>289.60000000000002</v>
      </c>
      <c r="H8" s="79">
        <v>432</v>
      </c>
      <c r="I8" s="79">
        <v>1.46</v>
      </c>
      <c r="J8" s="79">
        <v>5.68</v>
      </c>
      <c r="K8" s="79">
        <v>1.036</v>
      </c>
      <c r="L8" s="79">
        <v>14.36</v>
      </c>
      <c r="M8" s="79">
        <v>0.14799999999999999</v>
      </c>
      <c r="N8" s="79">
        <v>4840</v>
      </c>
      <c r="O8" s="79">
        <v>38.159999999999997</v>
      </c>
      <c r="P8" s="79">
        <v>1.556</v>
      </c>
      <c r="Q8" s="79">
        <v>0.30159999999999998</v>
      </c>
      <c r="R8" s="79">
        <v>3.468</v>
      </c>
      <c r="S8" s="79">
        <v>11.16</v>
      </c>
      <c r="T8" s="79">
        <v>7.8399999999999997E-2</v>
      </c>
      <c r="U8" s="79">
        <v>0.2288</v>
      </c>
      <c r="V8" s="79">
        <v>35.799999999999997</v>
      </c>
      <c r="W8" s="79">
        <v>209.2</v>
      </c>
      <c r="X8" s="79">
        <v>1.0640000000000001</v>
      </c>
      <c r="Y8" s="79">
        <v>7240</v>
      </c>
      <c r="Z8" s="79">
        <v>333.6</v>
      </c>
      <c r="AA8" s="79">
        <v>115.6</v>
      </c>
      <c r="AB8" s="79">
        <v>2.6160000000000001</v>
      </c>
      <c r="AC8" s="79">
        <v>327.60000000000002</v>
      </c>
      <c r="AD8" s="79">
        <v>0.14480000000000001</v>
      </c>
      <c r="AE8" s="79">
        <v>0.31680000000000003</v>
      </c>
      <c r="AF8" s="79">
        <v>210.8</v>
      </c>
      <c r="AG8" s="79">
        <v>1432</v>
      </c>
      <c r="AH8" s="79">
        <v>30.48</v>
      </c>
      <c r="AI8" s="79">
        <v>3932</v>
      </c>
      <c r="AJ8" s="79">
        <v>944</v>
      </c>
      <c r="AK8" s="79">
        <v>361.2</v>
      </c>
      <c r="AL8" s="79">
        <v>540</v>
      </c>
      <c r="AM8" s="79">
        <v>656</v>
      </c>
      <c r="AN8" s="79">
        <v>336</v>
      </c>
      <c r="AO8" s="79">
        <v>153.6</v>
      </c>
      <c r="AP8" s="79">
        <v>804</v>
      </c>
      <c r="AQ8" s="79">
        <v>848</v>
      </c>
      <c r="AR8" s="79">
        <v>112.8</v>
      </c>
      <c r="AS8" s="79">
        <v>24.8</v>
      </c>
      <c r="AT8" s="79">
        <v>316</v>
      </c>
      <c r="AU8" s="79">
        <v>656</v>
      </c>
      <c r="AV8" s="79">
        <v>448</v>
      </c>
      <c r="AW8" s="79">
        <v>374.4</v>
      </c>
      <c r="AX8" s="79">
        <v>113.2</v>
      </c>
      <c r="AY8" s="79">
        <v>227.2</v>
      </c>
      <c r="AZ8" s="79">
        <v>48.8</v>
      </c>
      <c r="BA8" s="79">
        <v>282.39999999999998</v>
      </c>
      <c r="BB8" s="79">
        <v>660</v>
      </c>
      <c r="BC8" s="79">
        <v>291.2</v>
      </c>
      <c r="BD8" s="79">
        <v>8880</v>
      </c>
      <c r="BE8" s="79">
        <v>32000</v>
      </c>
      <c r="BF8" s="79">
        <v>7.12</v>
      </c>
      <c r="BG8" s="79">
        <v>0.98</v>
      </c>
      <c r="BH8" s="79">
        <v>17.28</v>
      </c>
      <c r="BI8" s="79">
        <v>1.304</v>
      </c>
      <c r="BJ8" s="79">
        <v>6.9199999999999998E-2</v>
      </c>
      <c r="BK8" s="79">
        <v>0.60799999999999998</v>
      </c>
      <c r="BL8" s="79">
        <v>137.19999999999999</v>
      </c>
      <c r="BM8" s="79">
        <v>4.04</v>
      </c>
      <c r="BN8" s="80">
        <f t="shared" si="0"/>
        <v>8.7583707398171242</v>
      </c>
    </row>
    <row r="9" spans="1:66" s="43" customFormat="1" x14ac:dyDescent="0.2">
      <c r="A9" s="88"/>
      <c r="B9" s="81">
        <v>7</v>
      </c>
      <c r="C9" s="79">
        <v>5.08</v>
      </c>
      <c r="D9" s="79">
        <v>108.4</v>
      </c>
      <c r="E9" s="79">
        <v>9.6</v>
      </c>
      <c r="F9" s="79">
        <v>2.6960000000000002</v>
      </c>
      <c r="G9" s="79">
        <v>178.4</v>
      </c>
      <c r="H9" s="79">
        <v>277.60000000000002</v>
      </c>
      <c r="I9" s="79">
        <v>1.42</v>
      </c>
      <c r="J9" s="79">
        <v>4.04</v>
      </c>
      <c r="K9" s="79">
        <v>1.044</v>
      </c>
      <c r="L9" s="79">
        <v>6.04</v>
      </c>
      <c r="M9" s="79">
        <v>0.28560000000000002</v>
      </c>
      <c r="N9" s="79">
        <v>3292</v>
      </c>
      <c r="O9" s="79">
        <v>30.32</v>
      </c>
      <c r="P9" s="79">
        <v>1.252</v>
      </c>
      <c r="Q9" s="79">
        <v>0.61599999999999999</v>
      </c>
      <c r="R9" s="79">
        <v>3.492</v>
      </c>
      <c r="S9" s="79">
        <v>3.1240000000000001</v>
      </c>
      <c r="T9" s="79">
        <v>0.12839999999999999</v>
      </c>
      <c r="U9" s="79">
        <v>5.5599999999999997E-2</v>
      </c>
      <c r="V9" s="79">
        <v>31.04</v>
      </c>
      <c r="W9" s="79">
        <v>101.6</v>
      </c>
      <c r="X9" s="79">
        <v>0.7</v>
      </c>
      <c r="Y9" s="79">
        <v>5080</v>
      </c>
      <c r="Z9" s="79">
        <v>178</v>
      </c>
      <c r="AA9" s="79">
        <v>133.6</v>
      </c>
      <c r="AB9" s="79">
        <v>0.872</v>
      </c>
      <c r="AC9" s="79">
        <v>151.19999999999999</v>
      </c>
      <c r="AD9" s="79">
        <v>8.3199999999999996E-2</v>
      </c>
      <c r="AE9" s="79">
        <v>9.4799999999999995E-2</v>
      </c>
      <c r="AF9" s="79">
        <v>235.2</v>
      </c>
      <c r="AG9" s="79">
        <v>1664</v>
      </c>
      <c r="AH9" s="79">
        <v>44</v>
      </c>
      <c r="AI9" s="79">
        <v>1060</v>
      </c>
      <c r="AJ9" s="79">
        <v>612</v>
      </c>
      <c r="AK9" s="79">
        <v>266.8</v>
      </c>
      <c r="AL9" s="79">
        <v>239.6</v>
      </c>
      <c r="AM9" s="79">
        <v>460</v>
      </c>
      <c r="AN9" s="79">
        <v>184.4</v>
      </c>
      <c r="AO9" s="79">
        <v>219.2</v>
      </c>
      <c r="AP9" s="79">
        <v>532</v>
      </c>
      <c r="AQ9" s="79">
        <v>784</v>
      </c>
      <c r="AR9" s="79">
        <v>59.2</v>
      </c>
      <c r="AS9" s="79">
        <v>13.32</v>
      </c>
      <c r="AT9" s="79">
        <v>165.2</v>
      </c>
      <c r="AU9" s="79">
        <v>464</v>
      </c>
      <c r="AV9" s="79">
        <v>182.4</v>
      </c>
      <c r="AW9" s="79">
        <v>273.2</v>
      </c>
      <c r="AX9" s="79">
        <v>54</v>
      </c>
      <c r="AY9" s="79">
        <v>108</v>
      </c>
      <c r="AZ9" s="79">
        <v>31.28</v>
      </c>
      <c r="BA9" s="79">
        <v>164</v>
      </c>
      <c r="BB9" s="79">
        <v>548</v>
      </c>
      <c r="BC9" s="79">
        <v>150</v>
      </c>
      <c r="BD9" s="79">
        <v>6880</v>
      </c>
      <c r="BE9" s="79">
        <v>26000</v>
      </c>
      <c r="BF9" s="79">
        <v>3.6440000000000001</v>
      </c>
      <c r="BG9" s="79">
        <v>0.23119999999999999</v>
      </c>
      <c r="BH9" s="79">
        <v>2.8719999999999999</v>
      </c>
      <c r="BI9" s="79">
        <v>1.268</v>
      </c>
      <c r="BJ9" s="79">
        <v>6.88E-2</v>
      </c>
      <c r="BK9" s="79">
        <v>0.32800000000000001</v>
      </c>
      <c r="BL9" s="79">
        <v>84.4</v>
      </c>
      <c r="BM9" s="79">
        <v>5.08</v>
      </c>
      <c r="BN9" s="80">
        <f t="shared" si="0"/>
        <v>10.708960931005819</v>
      </c>
    </row>
    <row r="10" spans="1:66" s="43" customFormat="1" x14ac:dyDescent="0.2">
      <c r="A10" s="88"/>
      <c r="B10" s="81">
        <v>8</v>
      </c>
      <c r="C10" s="79">
        <v>3.7</v>
      </c>
      <c r="D10" s="79">
        <v>60.8</v>
      </c>
      <c r="E10" s="79">
        <v>4.92</v>
      </c>
      <c r="F10" s="79">
        <v>0.72399999999999998</v>
      </c>
      <c r="G10" s="79">
        <v>81.599999999999994</v>
      </c>
      <c r="H10" s="79">
        <v>159.6</v>
      </c>
      <c r="I10" s="79">
        <v>0.55600000000000005</v>
      </c>
      <c r="J10" s="79">
        <v>1.3640000000000001</v>
      </c>
      <c r="K10" s="79">
        <v>0.56799999999999995</v>
      </c>
      <c r="L10" s="79">
        <v>3.28</v>
      </c>
      <c r="M10" s="79">
        <v>7.9600000000000004E-2</v>
      </c>
      <c r="N10" s="79">
        <v>2072</v>
      </c>
      <c r="O10" s="79">
        <v>12.24</v>
      </c>
      <c r="P10" s="79">
        <v>0.72399999999999998</v>
      </c>
      <c r="Q10" s="79">
        <v>0.13639999999999999</v>
      </c>
      <c r="R10" s="79">
        <v>3.3079999999999998</v>
      </c>
      <c r="S10" s="79">
        <v>22.36</v>
      </c>
      <c r="T10" s="79">
        <v>8.9599999999999999E-2</v>
      </c>
      <c r="U10" s="79">
        <v>8.2799999999999999E-2</v>
      </c>
      <c r="V10" s="79">
        <v>38.479999999999997</v>
      </c>
      <c r="W10" s="79">
        <v>56</v>
      </c>
      <c r="X10" s="79">
        <v>0.58399999999999996</v>
      </c>
      <c r="Y10" s="79">
        <v>4720</v>
      </c>
      <c r="Z10" s="79">
        <v>112.4</v>
      </c>
      <c r="AA10" s="79">
        <v>146.80000000000001</v>
      </c>
      <c r="AB10" s="79">
        <v>0.44400000000000001</v>
      </c>
      <c r="AC10" s="79">
        <v>128</v>
      </c>
      <c r="AD10" s="79">
        <v>5.5599999999999997E-2</v>
      </c>
      <c r="AE10" s="79">
        <v>0.26879999999999998</v>
      </c>
      <c r="AF10" s="79">
        <v>353.2</v>
      </c>
      <c r="AG10" s="79">
        <v>26.24</v>
      </c>
      <c r="AH10" s="79">
        <v>41.2</v>
      </c>
      <c r="AI10" s="79">
        <v>936</v>
      </c>
      <c r="AJ10" s="79">
        <v>540</v>
      </c>
      <c r="AK10" s="79">
        <v>209.6</v>
      </c>
      <c r="AL10" s="79">
        <v>212.8</v>
      </c>
      <c r="AM10" s="79">
        <v>344</v>
      </c>
      <c r="AN10" s="79">
        <v>125.6</v>
      </c>
      <c r="AO10" s="79">
        <v>200</v>
      </c>
      <c r="AP10" s="79">
        <v>564</v>
      </c>
      <c r="AQ10" s="79">
        <v>888</v>
      </c>
      <c r="AR10" s="79">
        <v>39.32</v>
      </c>
      <c r="AS10" s="79">
        <v>6.32</v>
      </c>
      <c r="AT10" s="79">
        <v>114</v>
      </c>
      <c r="AU10" s="79">
        <v>456</v>
      </c>
      <c r="AV10" s="79">
        <v>138</v>
      </c>
      <c r="AW10" s="79">
        <v>194.4</v>
      </c>
      <c r="AX10" s="79">
        <v>34.880000000000003</v>
      </c>
      <c r="AY10" s="79">
        <v>68.400000000000006</v>
      </c>
      <c r="AZ10" s="79">
        <v>31.48</v>
      </c>
      <c r="BA10" s="79">
        <v>115.6</v>
      </c>
      <c r="BB10" s="79">
        <v>620</v>
      </c>
      <c r="BC10" s="79">
        <v>102.4</v>
      </c>
      <c r="BD10" s="79">
        <v>3592</v>
      </c>
      <c r="BE10" s="79">
        <v>18160</v>
      </c>
      <c r="BF10" s="79">
        <v>3.9159999999999999</v>
      </c>
      <c r="BG10" s="79">
        <v>0.76800000000000002</v>
      </c>
      <c r="BH10" s="79">
        <v>1.5680000000000001</v>
      </c>
      <c r="BI10" s="79">
        <v>1.3759999999999999</v>
      </c>
      <c r="BJ10" s="79">
        <v>2.8320000000000001E-2</v>
      </c>
      <c r="BK10" s="79">
        <v>0.26840000000000003</v>
      </c>
      <c r="BL10" s="79">
        <v>89.6</v>
      </c>
      <c r="BM10" s="79">
        <v>7.76</v>
      </c>
      <c r="BN10" s="80">
        <f t="shared" si="0"/>
        <v>17.751886949293429</v>
      </c>
    </row>
    <row r="11" spans="1:66" s="43" customFormat="1" x14ac:dyDescent="0.2">
      <c r="A11" s="88"/>
      <c r="B11" s="81">
        <v>9</v>
      </c>
      <c r="C11" s="79">
        <v>9.8000000000000007</v>
      </c>
      <c r="D11" s="79">
        <v>124.4</v>
      </c>
      <c r="E11" s="79">
        <v>7.88</v>
      </c>
      <c r="F11" s="79">
        <v>3.6840000000000002</v>
      </c>
      <c r="G11" s="79">
        <v>170.8</v>
      </c>
      <c r="H11" s="79">
        <v>452</v>
      </c>
      <c r="I11" s="79">
        <v>0.56000000000000005</v>
      </c>
      <c r="J11" s="79">
        <v>2.7440000000000002</v>
      </c>
      <c r="K11" s="79">
        <v>1.1679999999999999</v>
      </c>
      <c r="L11" s="79">
        <v>4.6399999999999997</v>
      </c>
      <c r="M11" s="79">
        <v>0.1988</v>
      </c>
      <c r="N11" s="79">
        <v>5880</v>
      </c>
      <c r="O11" s="79">
        <v>33.68</v>
      </c>
      <c r="P11" s="79">
        <v>1.8160000000000001</v>
      </c>
      <c r="Q11" s="79">
        <v>0.15679999999999999</v>
      </c>
      <c r="R11" s="79">
        <v>4.12</v>
      </c>
      <c r="S11" s="79">
        <v>5.68</v>
      </c>
      <c r="T11" s="79">
        <v>0.1028</v>
      </c>
      <c r="U11" s="79">
        <v>8.2400000000000001E-2</v>
      </c>
      <c r="V11" s="79">
        <v>43.6</v>
      </c>
      <c r="W11" s="79">
        <v>88.4</v>
      </c>
      <c r="X11" s="79">
        <v>1.74</v>
      </c>
      <c r="Y11" s="79">
        <v>5880</v>
      </c>
      <c r="Z11" s="79">
        <v>393.6</v>
      </c>
      <c r="AA11" s="79">
        <v>133.6</v>
      </c>
      <c r="AB11" s="79">
        <v>1.012</v>
      </c>
      <c r="AC11" s="79">
        <v>138.80000000000001</v>
      </c>
      <c r="AD11" s="79">
        <v>7.3599999999999999E-2</v>
      </c>
      <c r="AE11" s="79">
        <v>0.1192</v>
      </c>
      <c r="AF11" s="79">
        <v>222.4</v>
      </c>
      <c r="AG11" s="79">
        <v>3540</v>
      </c>
      <c r="AH11" s="79">
        <v>17.48</v>
      </c>
      <c r="AI11" s="79">
        <v>1540</v>
      </c>
      <c r="AJ11" s="79">
        <v>556</v>
      </c>
      <c r="AK11" s="79">
        <v>233.6</v>
      </c>
      <c r="AL11" s="79">
        <v>384</v>
      </c>
      <c r="AM11" s="79">
        <v>592</v>
      </c>
      <c r="AN11" s="79">
        <v>268.39999999999998</v>
      </c>
      <c r="AO11" s="79">
        <v>484</v>
      </c>
      <c r="AP11" s="79">
        <v>936</v>
      </c>
      <c r="AQ11" s="79">
        <v>1392</v>
      </c>
      <c r="AR11" s="79">
        <v>65.2</v>
      </c>
      <c r="AS11" s="79">
        <v>15.32</v>
      </c>
      <c r="AT11" s="79">
        <v>235.2</v>
      </c>
      <c r="AU11" s="79">
        <v>724</v>
      </c>
      <c r="AV11" s="79">
        <v>296.8</v>
      </c>
      <c r="AW11" s="79">
        <v>255.6</v>
      </c>
      <c r="AX11" s="79">
        <v>73.599999999999994</v>
      </c>
      <c r="AY11" s="79">
        <v>158.4</v>
      </c>
      <c r="AZ11" s="79">
        <v>27.96</v>
      </c>
      <c r="BA11" s="79">
        <v>248.4</v>
      </c>
      <c r="BB11" s="79">
        <v>984</v>
      </c>
      <c r="BC11" s="79">
        <v>203.2</v>
      </c>
      <c r="BD11" s="79">
        <v>4480</v>
      </c>
      <c r="BE11" s="79">
        <v>32240</v>
      </c>
      <c r="BF11" s="79">
        <v>3.7759999999999998</v>
      </c>
      <c r="BG11" s="79">
        <v>0.52</v>
      </c>
      <c r="BH11" s="79">
        <v>3.92</v>
      </c>
      <c r="BI11" s="79">
        <v>1.1279999999999999</v>
      </c>
      <c r="BJ11" s="79">
        <v>0.14480000000000001</v>
      </c>
      <c r="BK11" s="79">
        <v>0.26119999999999999</v>
      </c>
      <c r="BL11" s="79">
        <v>162.80000000000001</v>
      </c>
      <c r="BM11" s="79">
        <v>11.08</v>
      </c>
      <c r="BN11" s="80">
        <f t="shared" si="0"/>
        <v>20.778453865336658</v>
      </c>
    </row>
    <row r="12" spans="1:66" s="43" customFormat="1" x14ac:dyDescent="0.2">
      <c r="A12" s="88"/>
      <c r="B12" s="81">
        <v>10</v>
      </c>
      <c r="C12" s="79">
        <v>5.56</v>
      </c>
      <c r="D12" s="79">
        <v>90</v>
      </c>
      <c r="E12" s="79">
        <v>8.56</v>
      </c>
      <c r="F12" s="79">
        <v>2.1080000000000001</v>
      </c>
      <c r="G12" s="79">
        <v>204.4</v>
      </c>
      <c r="H12" s="79">
        <v>275.60000000000002</v>
      </c>
      <c r="I12" s="79">
        <v>1.54</v>
      </c>
      <c r="J12" s="79">
        <v>2.9239999999999999</v>
      </c>
      <c r="K12" s="79">
        <v>0.496</v>
      </c>
      <c r="L12" s="79">
        <v>4.28</v>
      </c>
      <c r="M12" s="79">
        <v>0.25559999999999999</v>
      </c>
      <c r="N12" s="79">
        <v>3380</v>
      </c>
      <c r="O12" s="79">
        <v>21.2</v>
      </c>
      <c r="P12" s="79">
        <v>1.508</v>
      </c>
      <c r="Q12" s="79">
        <v>0.22919999999999999</v>
      </c>
      <c r="R12" s="79">
        <v>3.476</v>
      </c>
      <c r="S12" s="79">
        <v>3.2120000000000002</v>
      </c>
      <c r="T12" s="79">
        <v>5.28E-2</v>
      </c>
      <c r="U12" s="79">
        <v>0.104</v>
      </c>
      <c r="V12" s="79">
        <v>40.799999999999997</v>
      </c>
      <c r="W12" s="79">
        <v>82</v>
      </c>
      <c r="X12" s="79">
        <v>1.496</v>
      </c>
      <c r="Y12" s="79">
        <v>5320</v>
      </c>
      <c r="Z12" s="79">
        <v>159.19999999999999</v>
      </c>
      <c r="AA12" s="79">
        <v>132.80000000000001</v>
      </c>
      <c r="AB12" s="79">
        <v>0.59599999999999997</v>
      </c>
      <c r="AC12" s="79">
        <v>134</v>
      </c>
      <c r="AD12" s="79">
        <v>6.4799999999999996E-2</v>
      </c>
      <c r="AE12" s="79">
        <v>0.19159999999999999</v>
      </c>
      <c r="AF12" s="79">
        <v>448</v>
      </c>
      <c r="AG12" s="79">
        <v>1608</v>
      </c>
      <c r="AH12" s="79">
        <v>15.24</v>
      </c>
      <c r="AI12" s="79">
        <v>1012</v>
      </c>
      <c r="AJ12" s="79">
        <v>660</v>
      </c>
      <c r="AK12" s="79">
        <v>328</v>
      </c>
      <c r="AL12" s="79">
        <v>296.39999999999998</v>
      </c>
      <c r="AM12" s="79">
        <v>432</v>
      </c>
      <c r="AN12" s="79">
        <v>184.4</v>
      </c>
      <c r="AO12" s="79">
        <v>222.4</v>
      </c>
      <c r="AP12" s="79">
        <v>832</v>
      </c>
      <c r="AQ12" s="79">
        <v>888</v>
      </c>
      <c r="AR12" s="79">
        <v>67.2</v>
      </c>
      <c r="AS12" s="79">
        <v>16.16</v>
      </c>
      <c r="AT12" s="79">
        <v>155.19999999999999</v>
      </c>
      <c r="AU12" s="79">
        <v>688</v>
      </c>
      <c r="AV12" s="79">
        <v>263.2</v>
      </c>
      <c r="AW12" s="79">
        <v>294.39999999999998</v>
      </c>
      <c r="AX12" s="79">
        <v>60.8</v>
      </c>
      <c r="AY12" s="79">
        <v>122</v>
      </c>
      <c r="AZ12" s="79">
        <v>44.8</v>
      </c>
      <c r="BA12" s="79">
        <v>186.8</v>
      </c>
      <c r="BB12" s="79">
        <v>744</v>
      </c>
      <c r="BC12" s="79">
        <v>144.80000000000001</v>
      </c>
      <c r="BD12" s="79">
        <v>6080</v>
      </c>
      <c r="BE12" s="79">
        <v>24440</v>
      </c>
      <c r="BF12" s="79">
        <v>5.96</v>
      </c>
      <c r="BG12" s="79">
        <v>0.436</v>
      </c>
      <c r="BH12" s="79">
        <v>3.0920000000000001</v>
      </c>
      <c r="BI12" s="79">
        <v>1.3</v>
      </c>
      <c r="BJ12" s="79">
        <v>5.6000000000000001E-2</v>
      </c>
      <c r="BK12" s="79">
        <v>0.45600000000000002</v>
      </c>
      <c r="BL12" s="79">
        <v>117.2</v>
      </c>
      <c r="BM12" s="79">
        <v>7.36</v>
      </c>
      <c r="BN12" s="80">
        <f t="shared" si="0"/>
        <v>15.906899418121364</v>
      </c>
    </row>
    <row r="13" spans="1:66" s="43" customFormat="1" x14ac:dyDescent="0.2">
      <c r="A13" s="88"/>
      <c r="B13" s="81">
        <v>11</v>
      </c>
      <c r="C13" s="79">
        <v>9.2799999999999994</v>
      </c>
      <c r="D13" s="79">
        <v>112.8</v>
      </c>
      <c r="E13" s="79">
        <v>12.16</v>
      </c>
      <c r="F13" s="79">
        <v>6.64</v>
      </c>
      <c r="G13" s="79">
        <v>284</v>
      </c>
      <c r="H13" s="79">
        <v>656</v>
      </c>
      <c r="I13" s="79">
        <v>1.028</v>
      </c>
      <c r="J13" s="79">
        <v>6.24</v>
      </c>
      <c r="K13" s="79">
        <v>1.8720000000000001</v>
      </c>
      <c r="L13" s="79">
        <v>9.52</v>
      </c>
      <c r="M13" s="79">
        <v>0.22919999999999999</v>
      </c>
      <c r="N13" s="79">
        <v>8680</v>
      </c>
      <c r="O13" s="79">
        <v>34.96</v>
      </c>
      <c r="P13" s="79">
        <v>0.54400000000000004</v>
      </c>
      <c r="Q13" s="79">
        <v>0.32519999999999999</v>
      </c>
      <c r="R13" s="79">
        <v>3.6960000000000002</v>
      </c>
      <c r="S13" s="79">
        <v>14.68</v>
      </c>
      <c r="T13" s="79">
        <v>1.8880000000000001E-2</v>
      </c>
      <c r="U13" s="79">
        <v>0.28599999999999998</v>
      </c>
      <c r="V13" s="79">
        <v>24</v>
      </c>
      <c r="W13" s="79">
        <v>161.6</v>
      </c>
      <c r="X13" s="79">
        <v>2.7440000000000002</v>
      </c>
      <c r="Y13" s="79">
        <v>6240</v>
      </c>
      <c r="Z13" s="79">
        <v>420</v>
      </c>
      <c r="AA13" s="79">
        <v>124</v>
      </c>
      <c r="AB13" s="79">
        <v>0.89200000000000002</v>
      </c>
      <c r="AC13" s="79">
        <v>167.6</v>
      </c>
      <c r="AD13" s="79">
        <v>7.3999999999999996E-2</v>
      </c>
      <c r="AE13" s="79">
        <v>3.9719999999999998E-2</v>
      </c>
      <c r="AF13" s="79">
        <v>240.8</v>
      </c>
      <c r="AG13" s="79">
        <v>2976</v>
      </c>
      <c r="AH13" s="79">
        <v>68</v>
      </c>
      <c r="AI13" s="79">
        <v>2540</v>
      </c>
      <c r="AJ13" s="79">
        <v>1136</v>
      </c>
      <c r="AK13" s="79">
        <v>444</v>
      </c>
      <c r="AL13" s="79">
        <v>504</v>
      </c>
      <c r="AM13" s="79">
        <v>724</v>
      </c>
      <c r="AN13" s="79">
        <v>348.4</v>
      </c>
      <c r="AO13" s="79">
        <v>310</v>
      </c>
      <c r="AP13" s="79">
        <v>812</v>
      </c>
      <c r="AQ13" s="79">
        <v>1292</v>
      </c>
      <c r="AR13" s="79">
        <v>113.2</v>
      </c>
      <c r="AS13" s="79">
        <v>28.16</v>
      </c>
      <c r="AT13" s="79">
        <v>311.2</v>
      </c>
      <c r="AU13" s="79">
        <v>700</v>
      </c>
      <c r="AV13" s="79">
        <v>444</v>
      </c>
      <c r="AW13" s="79">
        <v>311.60000000000002</v>
      </c>
      <c r="AX13" s="79">
        <v>102.8</v>
      </c>
      <c r="AY13" s="79">
        <v>182.8</v>
      </c>
      <c r="AZ13" s="79">
        <v>68.400000000000006</v>
      </c>
      <c r="BA13" s="79">
        <v>283.2</v>
      </c>
      <c r="BB13" s="79">
        <v>848</v>
      </c>
      <c r="BC13" s="79">
        <v>284</v>
      </c>
      <c r="BD13" s="79">
        <v>7840</v>
      </c>
      <c r="BE13" s="79">
        <v>44000</v>
      </c>
      <c r="BF13" s="79">
        <v>8</v>
      </c>
      <c r="BG13" s="79">
        <v>0.73599999999999999</v>
      </c>
      <c r="BH13" s="79">
        <v>6.64</v>
      </c>
      <c r="BI13" s="79">
        <v>1.32</v>
      </c>
      <c r="BJ13" s="79">
        <v>2.12E-2</v>
      </c>
      <c r="BK13" s="79">
        <v>0.54800000000000004</v>
      </c>
      <c r="BL13" s="79">
        <v>194.4</v>
      </c>
      <c r="BM13" s="79">
        <v>6.92</v>
      </c>
      <c r="BN13" s="80">
        <f t="shared" si="0"/>
        <v>15.186034912718204</v>
      </c>
    </row>
    <row r="14" spans="1:66" s="43" customFormat="1" x14ac:dyDescent="0.2">
      <c r="A14" s="88" t="s">
        <v>360</v>
      </c>
      <c r="B14" s="84">
        <v>12</v>
      </c>
      <c r="C14" s="79">
        <v>6.72</v>
      </c>
      <c r="D14" s="79">
        <v>118.4</v>
      </c>
      <c r="E14" s="79">
        <v>12</v>
      </c>
      <c r="F14" s="79">
        <v>2.548</v>
      </c>
      <c r="G14" s="79">
        <v>122.4</v>
      </c>
      <c r="H14" s="79">
        <v>310</v>
      </c>
      <c r="I14" s="79">
        <v>1.296</v>
      </c>
      <c r="J14" s="79">
        <v>3.8759999999999999</v>
      </c>
      <c r="K14" s="79">
        <v>0.96399999999999997</v>
      </c>
      <c r="L14" s="79">
        <v>2.984</v>
      </c>
      <c r="M14" s="79">
        <v>0.28639999999999999</v>
      </c>
      <c r="N14" s="79">
        <v>3872</v>
      </c>
      <c r="O14" s="79">
        <v>59.2</v>
      </c>
      <c r="P14" s="79">
        <v>1.3520000000000001</v>
      </c>
      <c r="Q14" s="79">
        <v>0.48799999999999999</v>
      </c>
      <c r="R14" s="79">
        <v>3.46</v>
      </c>
      <c r="S14" s="79">
        <v>6.2</v>
      </c>
      <c r="T14" s="79">
        <v>5.8000000000000003E-2</v>
      </c>
      <c r="U14" s="79">
        <v>0.13439999999999999</v>
      </c>
      <c r="V14" s="79">
        <v>27.04</v>
      </c>
      <c r="W14" s="79">
        <v>34.04</v>
      </c>
      <c r="X14" s="79">
        <v>0.83599999999999997</v>
      </c>
      <c r="Y14" s="79">
        <v>5440</v>
      </c>
      <c r="Z14" s="79">
        <v>362.8</v>
      </c>
      <c r="AA14" s="79">
        <v>132.4</v>
      </c>
      <c r="AB14" s="79">
        <v>0.9</v>
      </c>
      <c r="AC14" s="79">
        <v>176</v>
      </c>
      <c r="AD14" s="79">
        <v>8.1199999999999994E-2</v>
      </c>
      <c r="AE14" s="79">
        <v>0.2404</v>
      </c>
      <c r="AF14" s="79">
        <v>596</v>
      </c>
      <c r="AG14" s="79">
        <v>2044</v>
      </c>
      <c r="AH14" s="79">
        <v>20.36</v>
      </c>
      <c r="AI14" s="79">
        <v>1280</v>
      </c>
      <c r="AJ14" s="79">
        <v>892</v>
      </c>
      <c r="AK14" s="79">
        <v>296.8</v>
      </c>
      <c r="AL14" s="79">
        <v>360</v>
      </c>
      <c r="AM14" s="79">
        <v>524</v>
      </c>
      <c r="AN14" s="79">
        <v>187.2</v>
      </c>
      <c r="AO14" s="79">
        <v>357.6</v>
      </c>
      <c r="AP14" s="79">
        <v>856</v>
      </c>
      <c r="AQ14" s="79">
        <v>1644</v>
      </c>
      <c r="AR14" s="79">
        <v>62</v>
      </c>
      <c r="AS14" s="79">
        <v>25.12</v>
      </c>
      <c r="AT14" s="79">
        <v>164</v>
      </c>
      <c r="AU14" s="79">
        <v>712</v>
      </c>
      <c r="AV14" s="79">
        <v>200</v>
      </c>
      <c r="AW14" s="79">
        <v>280.8</v>
      </c>
      <c r="AX14" s="79">
        <v>62.4</v>
      </c>
      <c r="AY14" s="79">
        <v>121.2</v>
      </c>
      <c r="AZ14" s="79">
        <v>53.2</v>
      </c>
      <c r="BA14" s="79">
        <v>154</v>
      </c>
      <c r="BB14" s="79">
        <v>924</v>
      </c>
      <c r="BC14" s="79">
        <v>144.80000000000001</v>
      </c>
      <c r="BD14" s="79">
        <v>4760</v>
      </c>
      <c r="BE14" s="79">
        <v>32320</v>
      </c>
      <c r="BF14" s="79">
        <v>5.84</v>
      </c>
      <c r="BG14" s="79">
        <v>0.36799999999999999</v>
      </c>
      <c r="BH14" s="79">
        <v>2.0960000000000001</v>
      </c>
      <c r="BI14" s="79">
        <v>1.484</v>
      </c>
      <c r="BJ14" s="79">
        <v>5.04E-2</v>
      </c>
      <c r="BK14" s="79">
        <v>0.3196</v>
      </c>
      <c r="BL14" s="79">
        <v>137.19999999999999</v>
      </c>
      <c r="BM14" s="79">
        <v>8.8000000000000007</v>
      </c>
      <c r="BN14" s="80">
        <f t="shared" si="0"/>
        <v>21.711055694098089</v>
      </c>
    </row>
    <row r="15" spans="1:66" s="43" customFormat="1" x14ac:dyDescent="0.2">
      <c r="A15" s="88"/>
      <c r="B15" s="84">
        <v>13</v>
      </c>
      <c r="C15" s="79">
        <v>14.32</v>
      </c>
      <c r="D15" s="79">
        <v>334.8</v>
      </c>
      <c r="E15" s="79">
        <v>38.479999999999997</v>
      </c>
      <c r="F15" s="79">
        <v>32.92</v>
      </c>
      <c r="G15" s="79">
        <v>378</v>
      </c>
      <c r="H15" s="79">
        <v>375.6</v>
      </c>
      <c r="I15" s="79">
        <v>1.98</v>
      </c>
      <c r="J15" s="79">
        <v>6.36</v>
      </c>
      <c r="K15" s="79">
        <v>4.2</v>
      </c>
      <c r="L15" s="79">
        <v>35.200000000000003</v>
      </c>
      <c r="M15" s="79">
        <v>0.64400000000000002</v>
      </c>
      <c r="N15" s="79">
        <v>10480</v>
      </c>
      <c r="O15" s="79">
        <v>130.80000000000001</v>
      </c>
      <c r="P15" s="79">
        <v>0.88</v>
      </c>
      <c r="Q15" s="79">
        <v>0.70799999999999996</v>
      </c>
      <c r="R15" s="79">
        <v>3.3559999999999999</v>
      </c>
      <c r="S15" s="79">
        <v>12.36</v>
      </c>
      <c r="T15" s="79">
        <v>0.18279999999999999</v>
      </c>
      <c r="U15" s="79">
        <v>0.40799999999999997</v>
      </c>
      <c r="V15" s="79">
        <v>32.32</v>
      </c>
      <c r="W15" s="79">
        <v>20.48</v>
      </c>
      <c r="X15" s="79">
        <v>2.1</v>
      </c>
      <c r="Y15" s="79">
        <v>4160</v>
      </c>
      <c r="Z15" s="79">
        <v>304.8</v>
      </c>
      <c r="AA15" s="79">
        <v>147.6</v>
      </c>
      <c r="AB15" s="79">
        <v>1.964</v>
      </c>
      <c r="AC15" s="79">
        <v>129.19999999999999</v>
      </c>
      <c r="AD15" s="79">
        <v>0.15559999999999999</v>
      </c>
      <c r="AE15" s="79">
        <v>0.2984</v>
      </c>
      <c r="AF15" s="79">
        <v>122</v>
      </c>
      <c r="AG15" s="79">
        <v>2632</v>
      </c>
      <c r="AH15" s="79">
        <v>58</v>
      </c>
      <c r="AI15" s="79">
        <v>3016</v>
      </c>
      <c r="AJ15" s="79">
        <v>776</v>
      </c>
      <c r="AK15" s="79">
        <v>282</v>
      </c>
      <c r="AL15" s="79">
        <v>476</v>
      </c>
      <c r="AM15" s="79">
        <v>1328</v>
      </c>
      <c r="AN15" s="79">
        <v>636</v>
      </c>
      <c r="AO15" s="79">
        <v>140.80000000000001</v>
      </c>
      <c r="AP15" s="79">
        <v>940</v>
      </c>
      <c r="AQ15" s="79">
        <v>852</v>
      </c>
      <c r="AR15" s="79">
        <v>178.4</v>
      </c>
      <c r="AS15" s="79">
        <v>28.68</v>
      </c>
      <c r="AT15" s="79">
        <v>588</v>
      </c>
      <c r="AU15" s="79">
        <v>756</v>
      </c>
      <c r="AV15" s="79">
        <v>812</v>
      </c>
      <c r="AW15" s="79">
        <v>504</v>
      </c>
      <c r="AX15" s="79">
        <v>136</v>
      </c>
      <c r="AY15" s="79">
        <v>151.19999999999999</v>
      </c>
      <c r="AZ15" s="79">
        <v>146.4</v>
      </c>
      <c r="BA15" s="79">
        <v>496</v>
      </c>
      <c r="BB15" s="79">
        <v>812</v>
      </c>
      <c r="BC15" s="79">
        <v>588</v>
      </c>
      <c r="BD15" s="79">
        <v>24680</v>
      </c>
      <c r="BE15" s="79">
        <v>60400</v>
      </c>
      <c r="BF15" s="79">
        <v>15.48</v>
      </c>
      <c r="BG15" s="79">
        <v>1.0920000000000001</v>
      </c>
      <c r="BH15" s="79">
        <v>9.76</v>
      </c>
      <c r="BI15" s="79">
        <v>1.3080000000000001</v>
      </c>
      <c r="BJ15" s="79">
        <v>0.21</v>
      </c>
      <c r="BK15" s="79">
        <v>0.68</v>
      </c>
      <c r="BL15" s="79">
        <v>172.4</v>
      </c>
      <c r="BM15" s="79">
        <v>4.88</v>
      </c>
      <c r="BN15" s="80">
        <f t="shared" si="0"/>
        <v>10.611870324189525</v>
      </c>
    </row>
    <row r="16" spans="1:66" s="43" customFormat="1" x14ac:dyDescent="0.2">
      <c r="A16" s="88"/>
      <c r="B16" s="84">
        <v>14</v>
      </c>
      <c r="C16" s="79">
        <v>5.52</v>
      </c>
      <c r="D16" s="79">
        <v>65.2</v>
      </c>
      <c r="E16" s="79">
        <v>5.76</v>
      </c>
      <c r="F16" s="79">
        <v>1.3520000000000001</v>
      </c>
      <c r="G16" s="79">
        <v>130</v>
      </c>
      <c r="H16" s="79">
        <v>297.60000000000002</v>
      </c>
      <c r="I16" s="79">
        <v>0.996</v>
      </c>
      <c r="J16" s="79">
        <v>2.3719999999999999</v>
      </c>
      <c r="K16" s="79">
        <v>0.65200000000000002</v>
      </c>
      <c r="L16" s="79">
        <v>7.04</v>
      </c>
      <c r="M16" s="79">
        <v>0.22159999999999999</v>
      </c>
      <c r="N16" s="79">
        <v>3988</v>
      </c>
      <c r="O16" s="79">
        <v>8.24</v>
      </c>
      <c r="P16" s="79">
        <v>1.244</v>
      </c>
      <c r="Q16" s="79">
        <v>0.13200000000000001</v>
      </c>
      <c r="R16" s="79">
        <v>4</v>
      </c>
      <c r="S16" s="79">
        <v>18.36</v>
      </c>
      <c r="T16" s="79">
        <v>4.6800000000000001E-2</v>
      </c>
      <c r="U16" s="79">
        <v>0.06</v>
      </c>
      <c r="V16" s="79">
        <v>36.64</v>
      </c>
      <c r="W16" s="79">
        <v>93.6</v>
      </c>
      <c r="X16" s="79">
        <v>0.96399999999999997</v>
      </c>
      <c r="Y16" s="79">
        <v>5680</v>
      </c>
      <c r="Z16" s="79">
        <v>432</v>
      </c>
      <c r="AA16" s="79">
        <v>142.4</v>
      </c>
      <c r="AB16" s="79">
        <v>0.748</v>
      </c>
      <c r="AC16" s="79">
        <v>186.8</v>
      </c>
      <c r="AD16" s="79">
        <v>8.4000000000000005E-2</v>
      </c>
      <c r="AE16" s="79">
        <v>0.1928</v>
      </c>
      <c r="AF16" s="79">
        <v>314.39999999999998</v>
      </c>
      <c r="AG16" s="79">
        <v>824</v>
      </c>
      <c r="AH16" s="79">
        <v>72.8</v>
      </c>
      <c r="AI16" s="79">
        <v>888</v>
      </c>
      <c r="AJ16" s="79">
        <v>840</v>
      </c>
      <c r="AK16" s="79">
        <v>294</v>
      </c>
      <c r="AL16" s="79">
        <v>337.6</v>
      </c>
      <c r="AM16" s="79">
        <v>324.8</v>
      </c>
      <c r="AN16" s="79">
        <v>153.6</v>
      </c>
      <c r="AO16" s="79">
        <v>369.6</v>
      </c>
      <c r="AP16" s="79">
        <v>972</v>
      </c>
      <c r="AQ16" s="79">
        <v>1428</v>
      </c>
      <c r="AR16" s="79">
        <v>53.2</v>
      </c>
      <c r="AS16" s="79">
        <v>29.16</v>
      </c>
      <c r="AT16" s="79">
        <v>128.80000000000001</v>
      </c>
      <c r="AU16" s="79">
        <v>776</v>
      </c>
      <c r="AV16" s="79">
        <v>170.8</v>
      </c>
      <c r="AW16" s="79">
        <v>127.6</v>
      </c>
      <c r="AX16" s="79">
        <v>49.2</v>
      </c>
      <c r="AY16" s="79">
        <v>107.2</v>
      </c>
      <c r="AZ16" s="79">
        <v>27.52</v>
      </c>
      <c r="BA16" s="79">
        <v>141.19999999999999</v>
      </c>
      <c r="BB16" s="79">
        <v>956</v>
      </c>
      <c r="BC16" s="79">
        <v>120.8</v>
      </c>
      <c r="BD16" s="79">
        <v>3796</v>
      </c>
      <c r="BE16" s="79">
        <v>27160</v>
      </c>
      <c r="BF16" s="79">
        <v>4.92</v>
      </c>
      <c r="BG16" s="79">
        <v>1.992</v>
      </c>
      <c r="BH16" s="79">
        <v>2.6240000000000001</v>
      </c>
      <c r="BI16" s="79">
        <v>1.736</v>
      </c>
      <c r="BJ16" s="79">
        <v>2.776E-2</v>
      </c>
      <c r="BK16" s="79">
        <v>0.432</v>
      </c>
      <c r="BL16" s="79">
        <v>136.4</v>
      </c>
      <c r="BM16" s="79">
        <v>6.16</v>
      </c>
      <c r="BN16" s="80">
        <f t="shared" si="0"/>
        <v>17.778487115544472</v>
      </c>
    </row>
    <row r="17" spans="1:66" s="43" customFormat="1" x14ac:dyDescent="0.2">
      <c r="A17" s="88"/>
      <c r="B17" s="84">
        <v>15</v>
      </c>
      <c r="C17" s="79">
        <v>6.84</v>
      </c>
      <c r="D17" s="79">
        <v>108.8</v>
      </c>
      <c r="E17" s="79">
        <v>10.119999999999999</v>
      </c>
      <c r="F17" s="79">
        <v>3.38</v>
      </c>
      <c r="G17" s="79">
        <v>153.6</v>
      </c>
      <c r="H17" s="79">
        <v>238</v>
      </c>
      <c r="I17" s="79">
        <v>1.748</v>
      </c>
      <c r="J17" s="79">
        <v>1.38</v>
      </c>
      <c r="K17" s="79">
        <v>0.83199999999999996</v>
      </c>
      <c r="L17" s="79">
        <v>19.32</v>
      </c>
      <c r="M17" s="79">
        <v>0.1956</v>
      </c>
      <c r="N17" s="79">
        <v>5320</v>
      </c>
      <c r="O17" s="79">
        <v>13.24</v>
      </c>
      <c r="P17" s="79">
        <v>0.74399999999999999</v>
      </c>
      <c r="Q17" s="79">
        <v>0.13600000000000001</v>
      </c>
      <c r="R17" s="79">
        <v>3.528</v>
      </c>
      <c r="S17" s="79">
        <v>30.68</v>
      </c>
      <c r="T17" s="79">
        <v>1.532E-2</v>
      </c>
      <c r="U17" s="79">
        <v>7.1999999999999995E-2</v>
      </c>
      <c r="V17" s="79">
        <v>43.6</v>
      </c>
      <c r="W17" s="79">
        <v>278.8</v>
      </c>
      <c r="X17" s="79">
        <v>30.2</v>
      </c>
      <c r="Y17" s="79">
        <v>5840</v>
      </c>
      <c r="Z17" s="79">
        <v>302</v>
      </c>
      <c r="AA17" s="79">
        <v>141.6</v>
      </c>
      <c r="AB17" s="79">
        <v>1.3280000000000001</v>
      </c>
      <c r="AC17" s="79">
        <v>151.19999999999999</v>
      </c>
      <c r="AD17" s="79">
        <v>0.16239999999999999</v>
      </c>
      <c r="AE17" s="79">
        <v>0.25080000000000002</v>
      </c>
      <c r="AF17" s="79">
        <v>102.4</v>
      </c>
      <c r="AG17" s="79">
        <v>334.8</v>
      </c>
      <c r="AH17" s="79">
        <v>66.400000000000006</v>
      </c>
      <c r="AI17" s="79">
        <v>744</v>
      </c>
      <c r="AJ17" s="79">
        <v>884</v>
      </c>
      <c r="AK17" s="79">
        <v>357.6</v>
      </c>
      <c r="AL17" s="79">
        <v>371.6</v>
      </c>
      <c r="AM17" s="79">
        <v>424</v>
      </c>
      <c r="AN17" s="79">
        <v>180.8</v>
      </c>
      <c r="AO17" s="79">
        <v>111.6</v>
      </c>
      <c r="AP17" s="79">
        <v>736</v>
      </c>
      <c r="AQ17" s="79">
        <v>568</v>
      </c>
      <c r="AR17" s="79">
        <v>67.599999999999994</v>
      </c>
      <c r="AS17" s="79">
        <v>27.6</v>
      </c>
      <c r="AT17" s="79">
        <v>172.4</v>
      </c>
      <c r="AU17" s="79">
        <v>572</v>
      </c>
      <c r="AV17" s="79">
        <v>420</v>
      </c>
      <c r="AW17" s="79">
        <v>285.2</v>
      </c>
      <c r="AX17" s="79">
        <v>80</v>
      </c>
      <c r="AY17" s="79">
        <v>116.4</v>
      </c>
      <c r="AZ17" s="79">
        <v>59.6</v>
      </c>
      <c r="BA17" s="79">
        <v>166.4</v>
      </c>
      <c r="BB17" s="79">
        <v>664</v>
      </c>
      <c r="BC17" s="79">
        <v>150</v>
      </c>
      <c r="BD17" s="79">
        <v>11480</v>
      </c>
      <c r="BE17" s="79">
        <v>29680</v>
      </c>
      <c r="BF17" s="79">
        <v>9.16</v>
      </c>
      <c r="BG17" s="79">
        <v>1.048</v>
      </c>
      <c r="BH17" s="79">
        <v>5.84</v>
      </c>
      <c r="BI17" s="79">
        <v>2.3199999999999998</v>
      </c>
      <c r="BJ17" s="79">
        <v>0.10199999999999999</v>
      </c>
      <c r="BK17" s="79">
        <v>0.86799999999999999</v>
      </c>
      <c r="BL17" s="79">
        <v>138.4</v>
      </c>
      <c r="BM17" s="79">
        <v>3.7559999999999998</v>
      </c>
      <c r="BN17" s="80">
        <f t="shared" si="0"/>
        <v>14.486982543640895</v>
      </c>
    </row>
    <row r="18" spans="1:66" s="43" customFormat="1" x14ac:dyDescent="0.2">
      <c r="A18" s="88"/>
      <c r="B18" s="84">
        <v>16</v>
      </c>
      <c r="C18" s="79">
        <v>7.16</v>
      </c>
      <c r="D18" s="79">
        <v>100.8</v>
      </c>
      <c r="E18" s="79">
        <v>9.0399999999999991</v>
      </c>
      <c r="F18" s="79">
        <v>1.6479999999999999</v>
      </c>
      <c r="G18" s="79">
        <v>81.2</v>
      </c>
      <c r="H18" s="79">
        <v>221.2</v>
      </c>
      <c r="I18" s="79">
        <v>0.84399999999999997</v>
      </c>
      <c r="J18" s="79">
        <v>2.8</v>
      </c>
      <c r="K18" s="79">
        <v>0.7</v>
      </c>
      <c r="L18" s="79">
        <v>9</v>
      </c>
      <c r="M18" s="79">
        <v>9.4E-2</v>
      </c>
      <c r="N18" s="79">
        <v>3560</v>
      </c>
      <c r="O18" s="79">
        <v>17.04</v>
      </c>
      <c r="P18" s="79">
        <v>1.32</v>
      </c>
      <c r="Q18" s="79">
        <v>0.32240000000000002</v>
      </c>
      <c r="R18" s="79">
        <v>3.36</v>
      </c>
      <c r="S18" s="79">
        <v>15.56</v>
      </c>
      <c r="T18" s="79">
        <v>3.3239999999999999E-2</v>
      </c>
      <c r="U18" s="79">
        <v>9.4399999999999998E-2</v>
      </c>
      <c r="V18" s="79">
        <v>44.8</v>
      </c>
      <c r="W18" s="79">
        <v>118</v>
      </c>
      <c r="X18" s="79">
        <v>0.59599999999999997</v>
      </c>
      <c r="Y18" s="79">
        <v>5920</v>
      </c>
      <c r="Z18" s="79">
        <v>302</v>
      </c>
      <c r="AA18" s="79">
        <v>137.19999999999999</v>
      </c>
      <c r="AB18" s="79">
        <v>1.64</v>
      </c>
      <c r="AC18" s="79">
        <v>208.4</v>
      </c>
      <c r="AD18" s="79">
        <v>0.1336</v>
      </c>
      <c r="AE18" s="79">
        <v>0.23599999999999999</v>
      </c>
      <c r="AF18" s="79">
        <v>264.8</v>
      </c>
      <c r="AG18" s="79">
        <v>632</v>
      </c>
      <c r="AH18" s="79">
        <v>44.8</v>
      </c>
      <c r="AI18" s="79">
        <v>1684</v>
      </c>
      <c r="AJ18" s="79">
        <v>680</v>
      </c>
      <c r="AK18" s="79">
        <v>277.2</v>
      </c>
      <c r="AL18" s="79">
        <v>424</v>
      </c>
      <c r="AM18" s="79">
        <v>472</v>
      </c>
      <c r="AN18" s="79">
        <v>186</v>
      </c>
      <c r="AO18" s="79">
        <v>298.39999999999998</v>
      </c>
      <c r="AP18" s="79">
        <v>796</v>
      </c>
      <c r="AQ18" s="79">
        <v>1240</v>
      </c>
      <c r="AR18" s="79">
        <v>56.4</v>
      </c>
      <c r="AS18" s="79">
        <v>17.04</v>
      </c>
      <c r="AT18" s="79">
        <v>160.80000000000001</v>
      </c>
      <c r="AU18" s="79">
        <v>672</v>
      </c>
      <c r="AV18" s="79">
        <v>215.2</v>
      </c>
      <c r="AW18" s="79">
        <v>288.8</v>
      </c>
      <c r="AX18" s="79">
        <v>60.8</v>
      </c>
      <c r="AY18" s="79">
        <v>119.2</v>
      </c>
      <c r="AZ18" s="79">
        <v>46.4</v>
      </c>
      <c r="BA18" s="79">
        <v>168.4</v>
      </c>
      <c r="BB18" s="79">
        <v>824</v>
      </c>
      <c r="BC18" s="79">
        <v>143.19999999999999</v>
      </c>
      <c r="BD18" s="79">
        <v>5960</v>
      </c>
      <c r="BE18" s="79">
        <v>21880</v>
      </c>
      <c r="BF18" s="79">
        <v>4.92</v>
      </c>
      <c r="BG18" s="79">
        <v>0.37959999999999999</v>
      </c>
      <c r="BH18" s="79">
        <v>4.04</v>
      </c>
      <c r="BI18" s="79">
        <v>1.496</v>
      </c>
      <c r="BJ18" s="79">
        <v>7.3599999999999999E-2</v>
      </c>
      <c r="BK18" s="79">
        <v>0.38640000000000002</v>
      </c>
      <c r="BL18" s="79">
        <v>146</v>
      </c>
      <c r="BM18" s="79">
        <v>8.2799999999999994</v>
      </c>
      <c r="BN18" s="80">
        <f t="shared" si="0"/>
        <v>20.593316708229423</v>
      </c>
    </row>
    <row r="19" spans="1:66" s="43" customFormat="1" x14ac:dyDescent="0.2">
      <c r="A19" s="88"/>
      <c r="B19" s="84">
        <v>17</v>
      </c>
      <c r="C19" s="79">
        <v>5.6</v>
      </c>
      <c r="D19" s="79">
        <v>90</v>
      </c>
      <c r="E19" s="79">
        <v>13.16</v>
      </c>
      <c r="F19" s="79">
        <v>4.4000000000000004</v>
      </c>
      <c r="G19" s="79">
        <v>91.6</v>
      </c>
      <c r="H19" s="79">
        <v>390.4</v>
      </c>
      <c r="I19" s="79">
        <v>1.208</v>
      </c>
      <c r="J19" s="79">
        <v>5.2</v>
      </c>
      <c r="K19" s="79">
        <v>0.91600000000000004</v>
      </c>
      <c r="L19" s="79">
        <v>7.48</v>
      </c>
      <c r="M19" s="79">
        <v>0.60799999999999998</v>
      </c>
      <c r="N19" s="79">
        <v>4320</v>
      </c>
      <c r="O19" s="79">
        <v>28.76</v>
      </c>
      <c r="P19" s="79">
        <v>1.012</v>
      </c>
      <c r="Q19" s="79">
        <v>0.3216</v>
      </c>
      <c r="R19" s="79">
        <v>3.556</v>
      </c>
      <c r="S19" s="79">
        <v>8.1999999999999993</v>
      </c>
      <c r="T19" s="79">
        <v>0.114</v>
      </c>
      <c r="U19" s="79">
        <v>7.5600000000000001E-2</v>
      </c>
      <c r="V19" s="79">
        <v>30.6</v>
      </c>
      <c r="W19" s="79">
        <v>50.4</v>
      </c>
      <c r="X19" s="79">
        <v>1.3720000000000001</v>
      </c>
      <c r="Y19" s="79">
        <v>4840</v>
      </c>
      <c r="Z19" s="79">
        <v>420</v>
      </c>
      <c r="AA19" s="79">
        <v>140</v>
      </c>
      <c r="AB19" s="79">
        <v>0.56000000000000005</v>
      </c>
      <c r="AC19" s="79">
        <v>98</v>
      </c>
      <c r="AD19" s="79">
        <v>0.1216</v>
      </c>
      <c r="AE19" s="79">
        <v>0.2044</v>
      </c>
      <c r="AF19" s="79">
        <v>95.2</v>
      </c>
      <c r="AG19" s="79">
        <v>167.2</v>
      </c>
      <c r="AH19" s="79">
        <v>72</v>
      </c>
      <c r="AI19" s="79">
        <v>1212</v>
      </c>
      <c r="AJ19" s="79">
        <v>700</v>
      </c>
      <c r="AK19" s="79">
        <v>304.39999999999998</v>
      </c>
      <c r="AL19" s="79">
        <v>340.4</v>
      </c>
      <c r="AM19" s="79">
        <v>568</v>
      </c>
      <c r="AN19" s="79">
        <v>227.6</v>
      </c>
      <c r="AO19" s="79">
        <v>240.4</v>
      </c>
      <c r="AP19" s="79">
        <v>524</v>
      </c>
      <c r="AQ19" s="79">
        <v>948</v>
      </c>
      <c r="AR19" s="79">
        <v>54</v>
      </c>
      <c r="AS19" s="79">
        <v>10.92</v>
      </c>
      <c r="AT19" s="79">
        <v>201.2</v>
      </c>
      <c r="AU19" s="79">
        <v>428</v>
      </c>
      <c r="AV19" s="79">
        <v>312.39999999999998</v>
      </c>
      <c r="AW19" s="79">
        <v>239.2</v>
      </c>
      <c r="AX19" s="79">
        <v>80.8</v>
      </c>
      <c r="AY19" s="79">
        <v>117.6</v>
      </c>
      <c r="AZ19" s="79">
        <v>40.799999999999997</v>
      </c>
      <c r="BA19" s="79">
        <v>203.6</v>
      </c>
      <c r="BB19" s="79">
        <v>608</v>
      </c>
      <c r="BC19" s="79">
        <v>174</v>
      </c>
      <c r="BD19" s="79">
        <v>11920</v>
      </c>
      <c r="BE19" s="79">
        <v>31280</v>
      </c>
      <c r="BF19" s="79">
        <v>5.04</v>
      </c>
      <c r="BG19" s="79">
        <v>0.58399999999999996</v>
      </c>
      <c r="BH19" s="79">
        <v>11</v>
      </c>
      <c r="BI19" s="79">
        <v>0.83599999999999997</v>
      </c>
      <c r="BJ19" s="79">
        <v>6.88E-2</v>
      </c>
      <c r="BK19" s="79">
        <v>0.52800000000000002</v>
      </c>
      <c r="BL19" s="79">
        <v>136</v>
      </c>
      <c r="BM19" s="79">
        <v>6.48</v>
      </c>
      <c r="BN19" s="80">
        <f t="shared" si="0"/>
        <v>9.0062842892768078</v>
      </c>
    </row>
    <row r="20" spans="1:66" s="43" customFormat="1" x14ac:dyDescent="0.2">
      <c r="A20" s="88"/>
      <c r="B20" s="84">
        <v>18</v>
      </c>
      <c r="C20" s="79">
        <v>8.52</v>
      </c>
      <c r="D20" s="79">
        <v>186.4</v>
      </c>
      <c r="E20" s="79">
        <v>13.56</v>
      </c>
      <c r="F20" s="79">
        <v>3.504</v>
      </c>
      <c r="G20" s="79">
        <v>130</v>
      </c>
      <c r="H20" s="79">
        <v>370.4</v>
      </c>
      <c r="I20" s="79">
        <v>0.94799999999999995</v>
      </c>
      <c r="J20" s="79">
        <v>2.12</v>
      </c>
      <c r="K20" s="79">
        <v>1.3640000000000001</v>
      </c>
      <c r="L20" s="79">
        <v>4.32</v>
      </c>
      <c r="M20" s="79">
        <v>0.83599999999999997</v>
      </c>
      <c r="N20" s="79">
        <v>5240</v>
      </c>
      <c r="O20" s="79">
        <v>82.4</v>
      </c>
      <c r="P20" s="79">
        <v>1.1559999999999999</v>
      </c>
      <c r="Q20" s="79">
        <v>0.20039999999999999</v>
      </c>
      <c r="R20" s="79">
        <v>3.6320000000000001</v>
      </c>
      <c r="S20" s="79">
        <v>48.8</v>
      </c>
      <c r="T20" s="79">
        <v>4.9200000000000001E-2</v>
      </c>
      <c r="U20" s="79">
        <v>9.7199999999999995E-2</v>
      </c>
      <c r="V20" s="79">
        <v>34.6</v>
      </c>
      <c r="W20" s="79">
        <v>40</v>
      </c>
      <c r="X20" s="79">
        <v>1.1839999999999999</v>
      </c>
      <c r="Y20" s="79">
        <v>5960</v>
      </c>
      <c r="Z20" s="79">
        <v>528</v>
      </c>
      <c r="AA20" s="79">
        <v>146.80000000000001</v>
      </c>
      <c r="AB20" s="79">
        <v>0.86</v>
      </c>
      <c r="AC20" s="79">
        <v>263.2</v>
      </c>
      <c r="AD20" s="79">
        <v>7.8399999999999997E-2</v>
      </c>
      <c r="AE20" s="79">
        <v>0.05</v>
      </c>
      <c r="AF20" s="79">
        <v>416</v>
      </c>
      <c r="AG20" s="79">
        <v>37.32</v>
      </c>
      <c r="AH20" s="79">
        <v>35.200000000000003</v>
      </c>
      <c r="AI20" s="79">
        <v>1636</v>
      </c>
      <c r="AJ20" s="79">
        <v>852</v>
      </c>
      <c r="AK20" s="79">
        <v>264.8</v>
      </c>
      <c r="AL20" s="79">
        <v>476</v>
      </c>
      <c r="AM20" s="79">
        <v>564</v>
      </c>
      <c r="AN20" s="79">
        <v>234.4</v>
      </c>
      <c r="AO20" s="79">
        <v>540</v>
      </c>
      <c r="AP20" s="79">
        <v>836</v>
      </c>
      <c r="AQ20" s="79">
        <v>1572</v>
      </c>
      <c r="AR20" s="79">
        <v>69.599999999999994</v>
      </c>
      <c r="AS20" s="79">
        <v>32.68</v>
      </c>
      <c r="AT20" s="79">
        <v>196.4</v>
      </c>
      <c r="AU20" s="79">
        <v>628</v>
      </c>
      <c r="AV20" s="79">
        <v>271.2</v>
      </c>
      <c r="AW20" s="79">
        <v>193.2</v>
      </c>
      <c r="AX20" s="79">
        <v>90</v>
      </c>
      <c r="AY20" s="79">
        <v>70.8</v>
      </c>
      <c r="AZ20" s="79">
        <v>46.4</v>
      </c>
      <c r="BA20" s="79">
        <v>206.4</v>
      </c>
      <c r="BB20" s="79">
        <v>952</v>
      </c>
      <c r="BC20" s="79">
        <v>186</v>
      </c>
      <c r="BD20" s="79">
        <v>5400</v>
      </c>
      <c r="BE20" s="79">
        <v>30640</v>
      </c>
      <c r="BF20" s="79">
        <v>5.24</v>
      </c>
      <c r="BG20" s="79">
        <v>0.52</v>
      </c>
      <c r="BH20" s="79">
        <v>2.6760000000000002</v>
      </c>
      <c r="BI20" s="79">
        <v>1.4319999999999999</v>
      </c>
      <c r="BJ20" s="79">
        <v>6.7599999999999993E-2</v>
      </c>
      <c r="BK20" s="79">
        <v>0.49199999999999999</v>
      </c>
      <c r="BL20" s="79">
        <v>200.8</v>
      </c>
      <c r="BM20" s="79">
        <v>12.2</v>
      </c>
      <c r="BN20" s="80">
        <f t="shared" si="0"/>
        <v>29.044721529509555</v>
      </c>
    </row>
    <row r="21" spans="1:66" s="43" customFormat="1" x14ac:dyDescent="0.2">
      <c r="A21" s="88"/>
      <c r="B21" s="84">
        <v>19</v>
      </c>
      <c r="C21" s="79">
        <v>3.7519999999999998</v>
      </c>
      <c r="D21" s="79">
        <v>66</v>
      </c>
      <c r="E21" s="79">
        <v>6.68</v>
      </c>
      <c r="F21" s="79">
        <v>1.9159999999999999</v>
      </c>
      <c r="G21" s="79">
        <v>74.400000000000006</v>
      </c>
      <c r="H21" s="79">
        <v>200.8</v>
      </c>
      <c r="I21" s="79">
        <v>0.63200000000000001</v>
      </c>
      <c r="J21" s="79">
        <v>2.3119999999999998</v>
      </c>
      <c r="K21" s="79">
        <v>0.5</v>
      </c>
      <c r="L21" s="79">
        <v>4.84</v>
      </c>
      <c r="M21" s="79">
        <v>8.4000000000000005E-2</v>
      </c>
      <c r="N21" s="79">
        <v>2832</v>
      </c>
      <c r="O21" s="79">
        <v>8.7200000000000006</v>
      </c>
      <c r="P21" s="79">
        <v>0.93600000000000005</v>
      </c>
      <c r="Q21" s="79">
        <v>0.17</v>
      </c>
      <c r="R21" s="79">
        <v>3.508</v>
      </c>
      <c r="S21" s="79">
        <v>8.36</v>
      </c>
      <c r="T21" s="79">
        <v>0.16919999999999999</v>
      </c>
      <c r="U21" s="79">
        <v>6.7599999999999993E-2</v>
      </c>
      <c r="V21" s="79">
        <v>44.4</v>
      </c>
      <c r="W21" s="79">
        <v>47.6</v>
      </c>
      <c r="X21" s="79">
        <v>0.76</v>
      </c>
      <c r="Y21" s="79">
        <v>4600</v>
      </c>
      <c r="Z21" s="79">
        <v>111.6</v>
      </c>
      <c r="AA21" s="79">
        <v>132</v>
      </c>
      <c r="AB21" s="79">
        <v>0.45200000000000001</v>
      </c>
      <c r="AC21" s="79">
        <v>103.6</v>
      </c>
      <c r="AD21" s="79">
        <v>9.5600000000000004E-2</v>
      </c>
      <c r="AE21" s="79">
        <v>0.05</v>
      </c>
      <c r="AF21" s="79">
        <v>540</v>
      </c>
      <c r="AG21" s="79">
        <v>1240</v>
      </c>
      <c r="AH21" s="79">
        <v>15.56</v>
      </c>
      <c r="AI21" s="79">
        <v>712</v>
      </c>
      <c r="AJ21" s="79">
        <v>484</v>
      </c>
      <c r="AK21" s="79">
        <v>202.4</v>
      </c>
      <c r="AL21" s="79">
        <v>221.2</v>
      </c>
      <c r="AM21" s="79">
        <v>348.4</v>
      </c>
      <c r="AN21" s="79">
        <v>134</v>
      </c>
      <c r="AO21" s="79">
        <v>261.60000000000002</v>
      </c>
      <c r="AP21" s="79">
        <v>568</v>
      </c>
      <c r="AQ21" s="79">
        <v>1028</v>
      </c>
      <c r="AR21" s="79">
        <v>35.92</v>
      </c>
      <c r="AS21" s="79">
        <v>6.28</v>
      </c>
      <c r="AT21" s="79">
        <v>113.2</v>
      </c>
      <c r="AU21" s="79">
        <v>492</v>
      </c>
      <c r="AV21" s="79">
        <v>157.19999999999999</v>
      </c>
      <c r="AW21" s="79">
        <v>215.2</v>
      </c>
      <c r="AX21" s="79">
        <v>45.6</v>
      </c>
      <c r="AY21" s="79">
        <v>80.8</v>
      </c>
      <c r="AZ21" s="79">
        <v>21.8</v>
      </c>
      <c r="BA21" s="79">
        <v>131.6</v>
      </c>
      <c r="BB21" s="79">
        <v>700</v>
      </c>
      <c r="BC21" s="79">
        <v>105.2</v>
      </c>
      <c r="BD21" s="79">
        <v>7880</v>
      </c>
      <c r="BE21" s="79">
        <v>22280</v>
      </c>
      <c r="BF21" s="79">
        <v>3.8919999999999999</v>
      </c>
      <c r="BG21" s="79">
        <v>0.44</v>
      </c>
      <c r="BH21" s="79">
        <v>2.984</v>
      </c>
      <c r="BI21" s="79">
        <v>2.0840000000000001</v>
      </c>
      <c r="BJ21" s="79">
        <v>7.8799999999999995E-2</v>
      </c>
      <c r="BK21" s="79">
        <v>0.29480000000000001</v>
      </c>
      <c r="BL21" s="79">
        <v>102.8</v>
      </c>
      <c r="BM21" s="79">
        <v>4.88</v>
      </c>
      <c r="BN21" s="80">
        <f t="shared" si="0"/>
        <v>16.907597672485451</v>
      </c>
    </row>
    <row r="22" spans="1:66" s="43" customFormat="1" x14ac:dyDescent="0.2">
      <c r="A22" s="88" t="s">
        <v>361</v>
      </c>
      <c r="B22" s="82">
        <v>20</v>
      </c>
      <c r="C22" s="79">
        <v>6.48</v>
      </c>
      <c r="D22" s="79">
        <v>115.6</v>
      </c>
      <c r="E22" s="79">
        <v>8.24</v>
      </c>
      <c r="F22" s="79">
        <v>1.1120000000000001</v>
      </c>
      <c r="G22" s="79">
        <v>98.8</v>
      </c>
      <c r="H22" s="79">
        <v>258.39999999999998</v>
      </c>
      <c r="I22" s="79">
        <v>0.71199999999999997</v>
      </c>
      <c r="J22" s="79">
        <v>2.6880000000000002</v>
      </c>
      <c r="K22" s="79">
        <v>1.7</v>
      </c>
      <c r="L22" s="79">
        <v>5.64</v>
      </c>
      <c r="M22" s="79">
        <v>0.66400000000000003</v>
      </c>
      <c r="N22" s="79">
        <v>4280</v>
      </c>
      <c r="O22" s="79">
        <v>16.36</v>
      </c>
      <c r="P22" s="79">
        <v>1.4039999999999999</v>
      </c>
      <c r="Q22" s="79">
        <v>0.33119999999999999</v>
      </c>
      <c r="R22" s="79">
        <v>3.6160000000000001</v>
      </c>
      <c r="S22" s="79">
        <v>4.5599999999999996</v>
      </c>
      <c r="T22" s="79">
        <v>0.20480000000000001</v>
      </c>
      <c r="U22" s="79">
        <v>0.1268</v>
      </c>
      <c r="V22" s="79">
        <v>32.6</v>
      </c>
      <c r="W22" s="79">
        <v>49.2</v>
      </c>
      <c r="X22" s="79">
        <v>0.71599999999999997</v>
      </c>
      <c r="Y22" s="79">
        <v>4440</v>
      </c>
      <c r="Z22" s="79">
        <v>132</v>
      </c>
      <c r="AA22" s="79">
        <v>143.19999999999999</v>
      </c>
      <c r="AB22" s="79">
        <v>0.26200000000000001</v>
      </c>
      <c r="AC22" s="79">
        <v>97.2</v>
      </c>
      <c r="AD22" s="79">
        <v>0.13239999999999999</v>
      </c>
      <c r="AE22" s="79">
        <v>0.432</v>
      </c>
      <c r="AF22" s="79">
        <v>348.4</v>
      </c>
      <c r="AG22" s="79">
        <v>1136</v>
      </c>
      <c r="AH22" s="79">
        <v>27.84</v>
      </c>
      <c r="AI22" s="79">
        <v>1160</v>
      </c>
      <c r="AJ22" s="79">
        <v>572</v>
      </c>
      <c r="AK22" s="79">
        <v>243.6</v>
      </c>
      <c r="AL22" s="79">
        <v>248</v>
      </c>
      <c r="AM22" s="79">
        <v>428</v>
      </c>
      <c r="AN22" s="79">
        <v>143.19999999999999</v>
      </c>
      <c r="AO22" s="79">
        <v>387.6</v>
      </c>
      <c r="AP22" s="79">
        <v>568</v>
      </c>
      <c r="AQ22" s="79">
        <v>1048</v>
      </c>
      <c r="AR22" s="79">
        <v>42.8</v>
      </c>
      <c r="AS22" s="79">
        <v>55.2</v>
      </c>
      <c r="AT22" s="79">
        <v>124.4</v>
      </c>
      <c r="AU22" s="79">
        <v>448</v>
      </c>
      <c r="AV22" s="79">
        <v>230.8</v>
      </c>
      <c r="AW22" s="79">
        <v>252</v>
      </c>
      <c r="AX22" s="79">
        <v>39.6</v>
      </c>
      <c r="AY22" s="79">
        <v>87.6</v>
      </c>
      <c r="AZ22" s="79">
        <v>34.56</v>
      </c>
      <c r="BA22" s="79">
        <v>156.4</v>
      </c>
      <c r="BB22" s="79">
        <v>652</v>
      </c>
      <c r="BC22" s="79">
        <v>112</v>
      </c>
      <c r="BD22" s="79">
        <v>6480</v>
      </c>
      <c r="BE22" s="79">
        <v>29240</v>
      </c>
      <c r="BF22" s="79">
        <v>8.36</v>
      </c>
      <c r="BG22" s="79">
        <v>0.68799999999999994</v>
      </c>
      <c r="BH22" s="79">
        <v>1.452</v>
      </c>
      <c r="BI22" s="79">
        <v>1.4079999999999999</v>
      </c>
      <c r="BJ22" s="79">
        <v>5.0799999999999998E-2</v>
      </c>
      <c r="BK22" s="79">
        <v>0.2452</v>
      </c>
      <c r="BL22" s="79">
        <v>78</v>
      </c>
      <c r="BM22" s="79">
        <v>6.92</v>
      </c>
      <c r="BN22" s="80">
        <f t="shared" si="0"/>
        <v>16.198437240232749</v>
      </c>
    </row>
    <row r="23" spans="1:66" s="43" customFormat="1" x14ac:dyDescent="0.2">
      <c r="A23" s="88"/>
      <c r="B23" s="82">
        <v>21</v>
      </c>
      <c r="C23" s="79">
        <v>5.2</v>
      </c>
      <c r="D23" s="79">
        <v>95.6</v>
      </c>
      <c r="E23" s="79">
        <v>13.24</v>
      </c>
      <c r="F23" s="79">
        <v>4.04</v>
      </c>
      <c r="G23" s="79">
        <v>83.6</v>
      </c>
      <c r="H23" s="79">
        <v>135.6</v>
      </c>
      <c r="I23" s="79">
        <v>3.044</v>
      </c>
      <c r="J23" s="79">
        <v>2.8359999999999999</v>
      </c>
      <c r="K23" s="79">
        <v>0.29120000000000001</v>
      </c>
      <c r="L23" s="79">
        <v>21.76</v>
      </c>
      <c r="M23" s="79">
        <v>0.35199999999999998</v>
      </c>
      <c r="N23" s="79">
        <v>2480</v>
      </c>
      <c r="O23" s="79">
        <v>6.88</v>
      </c>
      <c r="P23" s="79">
        <v>0.84399999999999997</v>
      </c>
      <c r="Q23" s="79">
        <v>0.49199999999999999</v>
      </c>
      <c r="R23" s="79">
        <v>3.2280000000000002</v>
      </c>
      <c r="S23" s="79">
        <v>17.16</v>
      </c>
      <c r="T23" s="79">
        <v>2.572E-2</v>
      </c>
      <c r="U23" s="79">
        <v>0.12559999999999999</v>
      </c>
      <c r="V23" s="79">
        <v>25.96</v>
      </c>
      <c r="W23" s="79">
        <v>120.8</v>
      </c>
      <c r="X23" s="79">
        <v>2.8159999999999998</v>
      </c>
      <c r="Y23" s="79">
        <v>2820</v>
      </c>
      <c r="Z23" s="79">
        <v>91.2</v>
      </c>
      <c r="AA23" s="79">
        <v>145.6</v>
      </c>
      <c r="AB23" s="79">
        <v>0.93600000000000005</v>
      </c>
      <c r="AC23" s="79">
        <v>125.6</v>
      </c>
      <c r="AD23" s="79">
        <v>0.17080000000000001</v>
      </c>
      <c r="AE23" s="79">
        <v>0.23599999999999999</v>
      </c>
      <c r="AF23" s="79">
        <v>45.2</v>
      </c>
      <c r="AG23" s="79">
        <v>568</v>
      </c>
      <c r="AH23" s="79">
        <v>24.64</v>
      </c>
      <c r="AI23" s="79">
        <v>840</v>
      </c>
      <c r="AJ23" s="79">
        <v>632</v>
      </c>
      <c r="AK23" s="79">
        <v>255.2</v>
      </c>
      <c r="AL23" s="79">
        <v>195.2</v>
      </c>
      <c r="AM23" s="79">
        <v>283.60000000000002</v>
      </c>
      <c r="AN23" s="79">
        <v>106.8</v>
      </c>
      <c r="AO23" s="79">
        <v>59.2</v>
      </c>
      <c r="AP23" s="79">
        <v>500</v>
      </c>
      <c r="AQ23" s="79">
        <v>391.2</v>
      </c>
      <c r="AR23" s="79">
        <v>89.2</v>
      </c>
      <c r="AS23" s="79">
        <v>17.600000000000001</v>
      </c>
      <c r="AT23" s="79">
        <v>96.4</v>
      </c>
      <c r="AU23" s="79">
        <v>416</v>
      </c>
      <c r="AV23" s="79">
        <v>204.8</v>
      </c>
      <c r="AW23" s="79">
        <v>228.8</v>
      </c>
      <c r="AX23" s="79">
        <v>43.2</v>
      </c>
      <c r="AY23" s="79">
        <v>56.8</v>
      </c>
      <c r="AZ23" s="79">
        <v>92.4</v>
      </c>
      <c r="BA23" s="79">
        <v>100.4</v>
      </c>
      <c r="BB23" s="79">
        <v>460</v>
      </c>
      <c r="BC23" s="79">
        <v>86</v>
      </c>
      <c r="BD23" s="79">
        <v>17400</v>
      </c>
      <c r="BE23" s="79">
        <v>22560</v>
      </c>
      <c r="BF23" s="79">
        <v>9.24</v>
      </c>
      <c r="BG23" s="79">
        <v>0.66</v>
      </c>
      <c r="BH23" s="79">
        <v>5.52</v>
      </c>
      <c r="BI23" s="79">
        <v>1.788</v>
      </c>
      <c r="BJ23" s="79">
        <v>3.3640000000000003E-2</v>
      </c>
      <c r="BK23" s="79">
        <v>0.66400000000000003</v>
      </c>
      <c r="BL23" s="79">
        <v>66.8</v>
      </c>
      <c r="BM23" s="79">
        <v>1.8720000000000001</v>
      </c>
      <c r="BN23" s="80"/>
    </row>
    <row r="24" spans="1:66" s="43" customFormat="1" x14ac:dyDescent="0.2">
      <c r="A24" s="88"/>
      <c r="B24" s="82">
        <v>22</v>
      </c>
      <c r="C24" s="79">
        <v>2.9159999999999999</v>
      </c>
      <c r="D24" s="79">
        <v>218.4</v>
      </c>
      <c r="E24" s="79">
        <v>14.44</v>
      </c>
      <c r="F24" s="79">
        <v>8.76</v>
      </c>
      <c r="G24" s="79">
        <v>540</v>
      </c>
      <c r="H24" s="79">
        <v>304.39999999999998</v>
      </c>
      <c r="I24" s="79">
        <v>1.4119999999999999</v>
      </c>
      <c r="J24" s="79">
        <v>0.54400000000000004</v>
      </c>
      <c r="K24" s="79">
        <v>0.24759999999999999</v>
      </c>
      <c r="L24" s="79">
        <v>12.52</v>
      </c>
      <c r="M24" s="79">
        <v>1.9159999999999999</v>
      </c>
      <c r="N24" s="79">
        <v>9720</v>
      </c>
      <c r="O24" s="79">
        <v>258.8</v>
      </c>
      <c r="P24" s="79">
        <v>2.2000000000000002</v>
      </c>
      <c r="Q24" s="79">
        <v>0.77600000000000002</v>
      </c>
      <c r="R24" s="79">
        <v>3.1880000000000002</v>
      </c>
      <c r="S24" s="79">
        <v>67.599999999999994</v>
      </c>
      <c r="T24" s="79">
        <v>0.77600000000000002</v>
      </c>
      <c r="U24" s="79">
        <v>0.39439999999999997</v>
      </c>
      <c r="V24" s="79">
        <v>42</v>
      </c>
      <c r="W24" s="79">
        <v>1.98</v>
      </c>
      <c r="X24" s="79">
        <v>1.536</v>
      </c>
      <c r="Y24" s="79">
        <v>3580</v>
      </c>
      <c r="Z24" s="79">
        <v>374.8</v>
      </c>
      <c r="AA24" s="79">
        <v>137.6</v>
      </c>
      <c r="AB24" s="79">
        <v>2.504</v>
      </c>
      <c r="AC24" s="79">
        <v>132</v>
      </c>
      <c r="AD24" s="79">
        <v>0.1052</v>
      </c>
      <c r="AE24" s="79">
        <v>1.6879999999999999</v>
      </c>
      <c r="AF24" s="79">
        <v>13.48</v>
      </c>
      <c r="AG24" s="79">
        <v>118</v>
      </c>
      <c r="AH24" s="79">
        <v>18.36</v>
      </c>
      <c r="AI24" s="79">
        <v>2816</v>
      </c>
      <c r="AJ24" s="79">
        <v>1404</v>
      </c>
      <c r="AK24" s="79">
        <v>852</v>
      </c>
      <c r="AL24" s="79">
        <v>984</v>
      </c>
      <c r="AM24" s="79">
        <v>1776</v>
      </c>
      <c r="AN24" s="79">
        <v>1452</v>
      </c>
      <c r="AO24" s="79">
        <v>440</v>
      </c>
      <c r="AP24" s="79">
        <v>652</v>
      </c>
      <c r="AQ24" s="79">
        <v>1524</v>
      </c>
      <c r="AR24" s="79">
        <v>368.4</v>
      </c>
      <c r="AS24" s="79">
        <v>73.2</v>
      </c>
      <c r="AT24" s="79">
        <v>1048</v>
      </c>
      <c r="AU24" s="79">
        <v>516</v>
      </c>
      <c r="AV24" s="79">
        <v>1496</v>
      </c>
      <c r="AW24" s="79">
        <v>620</v>
      </c>
      <c r="AX24" s="79">
        <v>352.8</v>
      </c>
      <c r="AY24" s="79">
        <v>476</v>
      </c>
      <c r="AZ24" s="79">
        <v>72.8</v>
      </c>
      <c r="BA24" s="79">
        <v>796</v>
      </c>
      <c r="BB24" s="79">
        <v>668</v>
      </c>
      <c r="BC24" s="79">
        <v>936</v>
      </c>
      <c r="BD24" s="79">
        <v>8800</v>
      </c>
      <c r="BE24" s="79">
        <v>84000</v>
      </c>
      <c r="BF24" s="79">
        <v>10.56</v>
      </c>
      <c r="BG24" s="79">
        <v>0.44800000000000001</v>
      </c>
      <c r="BH24" s="79">
        <v>23.36</v>
      </c>
      <c r="BI24" s="79">
        <v>1.1719999999999999</v>
      </c>
      <c r="BJ24" s="79">
        <v>0.3256</v>
      </c>
      <c r="BK24" s="79">
        <v>2.032</v>
      </c>
      <c r="BL24" s="79">
        <v>270.8</v>
      </c>
      <c r="BM24" s="79">
        <v>21.84</v>
      </c>
      <c r="BN24" s="80"/>
    </row>
    <row r="25" spans="1:66" s="43" customFormat="1" x14ac:dyDescent="0.2">
      <c r="A25" s="88"/>
      <c r="B25" s="82">
        <v>23</v>
      </c>
      <c r="C25" s="79">
        <v>12.64</v>
      </c>
      <c r="D25" s="79">
        <v>146.4</v>
      </c>
      <c r="E25" s="79">
        <v>11.72</v>
      </c>
      <c r="F25" s="79">
        <v>1.46</v>
      </c>
      <c r="G25" s="79">
        <v>148.4</v>
      </c>
      <c r="H25" s="79">
        <v>632</v>
      </c>
      <c r="I25" s="79">
        <v>0.71199999999999997</v>
      </c>
      <c r="J25" s="79">
        <v>1.1559999999999999</v>
      </c>
      <c r="K25" s="79">
        <v>2.1800000000000002</v>
      </c>
      <c r="L25" s="79">
        <v>8.4</v>
      </c>
      <c r="M25" s="79">
        <v>0.44</v>
      </c>
      <c r="N25" s="79">
        <v>6320</v>
      </c>
      <c r="O25" s="79">
        <v>74.400000000000006</v>
      </c>
      <c r="P25" s="79">
        <v>1.048</v>
      </c>
      <c r="Q25" s="79">
        <v>0.1676</v>
      </c>
      <c r="R25" s="79">
        <v>4.4000000000000004</v>
      </c>
      <c r="S25" s="79">
        <v>14.96</v>
      </c>
      <c r="T25" s="79">
        <v>8.6800000000000002E-2</v>
      </c>
      <c r="U25" s="79">
        <v>0.24879999999999999</v>
      </c>
      <c r="V25" s="79">
        <v>58.8</v>
      </c>
      <c r="W25" s="79">
        <v>3.516</v>
      </c>
      <c r="X25" s="79">
        <v>1.1519999999999999</v>
      </c>
      <c r="Y25" s="79">
        <v>5560</v>
      </c>
      <c r="Z25" s="79">
        <v>508</v>
      </c>
      <c r="AA25" s="79">
        <v>136.4</v>
      </c>
      <c r="AB25" s="79">
        <v>0.33479999999999999</v>
      </c>
      <c r="AC25" s="79">
        <v>217.2</v>
      </c>
      <c r="AD25" s="79">
        <v>0.08</v>
      </c>
      <c r="AE25" s="79">
        <v>7.9200000000000007E-2</v>
      </c>
      <c r="AF25" s="79">
        <v>318.8</v>
      </c>
      <c r="AG25" s="79">
        <v>5600</v>
      </c>
      <c r="AH25" s="79">
        <v>73.2</v>
      </c>
      <c r="AI25" s="79">
        <v>1704</v>
      </c>
      <c r="AJ25" s="79">
        <v>816</v>
      </c>
      <c r="AK25" s="79">
        <v>313.2</v>
      </c>
      <c r="AL25" s="79">
        <v>366.4</v>
      </c>
      <c r="AM25" s="79">
        <v>560</v>
      </c>
      <c r="AN25" s="79">
        <v>248</v>
      </c>
      <c r="AO25" s="79">
        <v>374.4</v>
      </c>
      <c r="AP25" s="79">
        <v>996</v>
      </c>
      <c r="AQ25" s="79">
        <v>1664</v>
      </c>
      <c r="AR25" s="79">
        <v>63.2</v>
      </c>
      <c r="AS25" s="79">
        <v>18.68</v>
      </c>
      <c r="AT25" s="79">
        <v>221.6</v>
      </c>
      <c r="AU25" s="79">
        <v>772</v>
      </c>
      <c r="AV25" s="79">
        <v>257.2</v>
      </c>
      <c r="AW25" s="79">
        <v>268.39999999999998</v>
      </c>
      <c r="AX25" s="79">
        <v>77.2</v>
      </c>
      <c r="AY25" s="79">
        <v>131.6</v>
      </c>
      <c r="AZ25" s="79">
        <v>46.4</v>
      </c>
      <c r="BA25" s="79">
        <v>200.4</v>
      </c>
      <c r="BB25" s="79">
        <v>1068</v>
      </c>
      <c r="BC25" s="79">
        <v>201.6</v>
      </c>
      <c r="BD25" s="79">
        <v>5400</v>
      </c>
      <c r="BE25" s="79">
        <v>42000</v>
      </c>
      <c r="BF25" s="79">
        <v>18.36</v>
      </c>
      <c r="BG25" s="79">
        <v>2.1760000000000002</v>
      </c>
      <c r="BH25" s="79">
        <v>3.1120000000000001</v>
      </c>
      <c r="BI25" s="79">
        <v>1.94</v>
      </c>
      <c r="BJ25" s="79">
        <v>0.16439999999999999</v>
      </c>
      <c r="BK25" s="79">
        <v>0.46400000000000002</v>
      </c>
      <c r="BL25" s="79">
        <v>248</v>
      </c>
      <c r="BM25" s="79">
        <v>13.2</v>
      </c>
      <c r="BN25" s="80">
        <f t="shared" si="0"/>
        <v>42.573566084788027</v>
      </c>
    </row>
    <row r="26" spans="1:66" s="43" customFormat="1" x14ac:dyDescent="0.2">
      <c r="A26" s="88"/>
      <c r="B26" s="82">
        <v>24</v>
      </c>
      <c r="C26" s="79">
        <v>4.12</v>
      </c>
      <c r="D26" s="79">
        <v>69.599999999999994</v>
      </c>
      <c r="E26" s="79">
        <v>7.96</v>
      </c>
      <c r="F26" s="79">
        <v>2.64</v>
      </c>
      <c r="G26" s="79">
        <v>82.8</v>
      </c>
      <c r="H26" s="79">
        <v>175.6</v>
      </c>
      <c r="I26" s="79">
        <v>0.95199999999999996</v>
      </c>
      <c r="J26" s="79">
        <v>2.548</v>
      </c>
      <c r="K26" s="79">
        <v>0.46</v>
      </c>
      <c r="L26" s="79">
        <v>3.7759999999999998</v>
      </c>
      <c r="M26" s="79">
        <v>6.2E-2</v>
      </c>
      <c r="N26" s="79">
        <v>3148</v>
      </c>
      <c r="O26" s="79">
        <v>16.36</v>
      </c>
      <c r="P26" s="79">
        <v>0.628</v>
      </c>
      <c r="Q26" s="79">
        <v>0.33200000000000002</v>
      </c>
      <c r="R26" s="79">
        <v>3.56</v>
      </c>
      <c r="S26" s="79">
        <v>9.64</v>
      </c>
      <c r="T26" s="79">
        <v>0.05</v>
      </c>
      <c r="U26" s="79">
        <v>3.2719999999999999E-2</v>
      </c>
      <c r="V26" s="79">
        <v>38.159999999999997</v>
      </c>
      <c r="W26" s="79">
        <v>44.4</v>
      </c>
      <c r="X26" s="79">
        <v>0.52800000000000002</v>
      </c>
      <c r="Y26" s="79">
        <v>5160</v>
      </c>
      <c r="Z26" s="79">
        <v>103.2</v>
      </c>
      <c r="AA26" s="79">
        <v>126</v>
      </c>
      <c r="AB26" s="79">
        <v>1.508</v>
      </c>
      <c r="AC26" s="79">
        <v>108</v>
      </c>
      <c r="AD26" s="79">
        <v>5.6800000000000003E-2</v>
      </c>
      <c r="AE26" s="79">
        <v>0.14560000000000001</v>
      </c>
      <c r="AF26" s="79">
        <v>416</v>
      </c>
      <c r="AG26" s="79">
        <v>816</v>
      </c>
      <c r="AH26" s="79">
        <v>16.239999999999998</v>
      </c>
      <c r="AI26" s="79">
        <v>660</v>
      </c>
      <c r="AJ26" s="79">
        <v>612</v>
      </c>
      <c r="AK26" s="79">
        <v>272.8</v>
      </c>
      <c r="AL26" s="79">
        <v>287.60000000000002</v>
      </c>
      <c r="AM26" s="79">
        <v>600</v>
      </c>
      <c r="AN26" s="79">
        <v>210.4</v>
      </c>
      <c r="AO26" s="79">
        <v>125.2</v>
      </c>
      <c r="AP26" s="79">
        <v>508</v>
      </c>
      <c r="AQ26" s="79">
        <v>752</v>
      </c>
      <c r="AR26" s="79">
        <v>46.8</v>
      </c>
      <c r="AS26" s="79">
        <v>20.04</v>
      </c>
      <c r="AT26" s="79">
        <v>177.2</v>
      </c>
      <c r="AU26" s="79">
        <v>436</v>
      </c>
      <c r="AV26" s="79">
        <v>218.4</v>
      </c>
      <c r="AW26" s="79">
        <v>280.39999999999998</v>
      </c>
      <c r="AX26" s="79">
        <v>56.8</v>
      </c>
      <c r="AY26" s="79">
        <v>74.8</v>
      </c>
      <c r="AZ26" s="79">
        <v>47.6</v>
      </c>
      <c r="BA26" s="79">
        <v>186.4</v>
      </c>
      <c r="BB26" s="79">
        <v>552</v>
      </c>
      <c r="BC26" s="79">
        <v>161.19999999999999</v>
      </c>
      <c r="BD26" s="79">
        <v>9320</v>
      </c>
      <c r="BE26" s="79">
        <v>19480</v>
      </c>
      <c r="BF26" s="79">
        <v>5.24</v>
      </c>
      <c r="BG26" s="79">
        <v>0.2412</v>
      </c>
      <c r="BH26" s="79">
        <v>3.7320000000000002</v>
      </c>
      <c r="BI26" s="79">
        <v>1.212</v>
      </c>
      <c r="BJ26" s="79">
        <v>6.9599999999999995E-2</v>
      </c>
      <c r="BK26" s="79">
        <v>0.49199999999999999</v>
      </c>
      <c r="BL26" s="79">
        <v>110.8</v>
      </c>
      <c r="BM26" s="79">
        <v>4.76</v>
      </c>
      <c r="BN26" s="80">
        <f t="shared" si="0"/>
        <v>9.591221945137157</v>
      </c>
    </row>
    <row r="27" spans="1:66" s="43" customFormat="1" x14ac:dyDescent="0.2">
      <c r="A27" s="88"/>
      <c r="B27" s="82">
        <v>25</v>
      </c>
      <c r="C27" s="79">
        <v>7.52</v>
      </c>
      <c r="D27" s="79">
        <v>136.80000000000001</v>
      </c>
      <c r="E27" s="79">
        <v>6.68</v>
      </c>
      <c r="F27" s="79">
        <v>1.46</v>
      </c>
      <c r="G27" s="79">
        <v>89.6</v>
      </c>
      <c r="H27" s="79">
        <v>230.8</v>
      </c>
      <c r="I27" s="79">
        <v>0.47199999999999998</v>
      </c>
      <c r="J27" s="79">
        <v>0.76</v>
      </c>
      <c r="K27" s="79">
        <v>0.54800000000000004</v>
      </c>
      <c r="L27" s="79">
        <v>5.12</v>
      </c>
      <c r="M27" s="79">
        <v>0.35639999999999999</v>
      </c>
      <c r="N27" s="79">
        <v>3848</v>
      </c>
      <c r="O27" s="79">
        <v>68.400000000000006</v>
      </c>
      <c r="P27" s="79">
        <v>1.1160000000000001</v>
      </c>
      <c r="Q27" s="79">
        <v>0.16</v>
      </c>
      <c r="R27" s="79">
        <v>3.3759999999999999</v>
      </c>
      <c r="S27" s="79">
        <v>5.88</v>
      </c>
      <c r="T27" s="79">
        <v>0.12720000000000001</v>
      </c>
      <c r="U27" s="79">
        <v>0.1628</v>
      </c>
      <c r="V27" s="79">
        <v>38.799999999999997</v>
      </c>
      <c r="W27" s="79">
        <v>46.4</v>
      </c>
      <c r="X27" s="79">
        <v>0.46800000000000003</v>
      </c>
      <c r="Y27" s="79">
        <v>4840</v>
      </c>
      <c r="Z27" s="79">
        <v>256.8</v>
      </c>
      <c r="AA27" s="79">
        <v>150.80000000000001</v>
      </c>
      <c r="AB27" s="79">
        <v>0.94</v>
      </c>
      <c r="AC27" s="79">
        <v>175.2</v>
      </c>
      <c r="AD27" s="79">
        <v>0.1104</v>
      </c>
      <c r="AE27" s="79">
        <v>9.0800000000000006E-2</v>
      </c>
      <c r="AF27" s="79">
        <v>468</v>
      </c>
      <c r="AG27" s="79">
        <v>1780</v>
      </c>
      <c r="AH27" s="79">
        <v>12.28</v>
      </c>
      <c r="AI27" s="79">
        <v>1684</v>
      </c>
      <c r="AJ27" s="79">
        <v>616</v>
      </c>
      <c r="AK27" s="79">
        <v>247.2</v>
      </c>
      <c r="AL27" s="79">
        <v>251.6</v>
      </c>
      <c r="AM27" s="79">
        <v>424</v>
      </c>
      <c r="AN27" s="79">
        <v>132</v>
      </c>
      <c r="AO27" s="79">
        <v>176.4</v>
      </c>
      <c r="AP27" s="79">
        <v>788</v>
      </c>
      <c r="AQ27" s="79">
        <v>1200</v>
      </c>
      <c r="AR27" s="79">
        <v>52</v>
      </c>
      <c r="AS27" s="79">
        <v>19.16</v>
      </c>
      <c r="AT27" s="79">
        <v>112</v>
      </c>
      <c r="AU27" s="79">
        <v>656</v>
      </c>
      <c r="AV27" s="79">
        <v>124.4</v>
      </c>
      <c r="AW27" s="79">
        <v>196</v>
      </c>
      <c r="AX27" s="79">
        <v>44.8</v>
      </c>
      <c r="AY27" s="79">
        <v>98</v>
      </c>
      <c r="AZ27" s="79">
        <v>35.479999999999997</v>
      </c>
      <c r="BA27" s="79">
        <v>125.6</v>
      </c>
      <c r="BB27" s="79">
        <v>768</v>
      </c>
      <c r="BC27" s="79">
        <v>104.4</v>
      </c>
      <c r="BD27" s="79">
        <v>3940</v>
      </c>
      <c r="BE27" s="79">
        <v>27840</v>
      </c>
      <c r="BF27" s="79">
        <v>4.68</v>
      </c>
      <c r="BG27" s="79">
        <v>0.35599999999999998</v>
      </c>
      <c r="BH27" s="79">
        <v>4.16</v>
      </c>
      <c r="BI27" s="79">
        <v>0.68400000000000005</v>
      </c>
      <c r="BJ27" s="79">
        <v>6.3200000000000006E-2</v>
      </c>
      <c r="BK27" s="79">
        <v>0.32400000000000001</v>
      </c>
      <c r="BL27" s="79">
        <v>130.80000000000001</v>
      </c>
      <c r="BM27" s="79">
        <v>8.8000000000000007</v>
      </c>
      <c r="BN27" s="80">
        <f t="shared" si="0"/>
        <v>10.006982543640898</v>
      </c>
    </row>
    <row r="28" spans="1:66" s="43" customFormat="1" x14ac:dyDescent="0.2">
      <c r="A28" s="88"/>
      <c r="B28" s="82">
        <v>26</v>
      </c>
      <c r="C28" s="79">
        <v>9.52</v>
      </c>
      <c r="D28" s="79">
        <v>42.8</v>
      </c>
      <c r="E28" s="79">
        <v>3.1640000000000001</v>
      </c>
      <c r="F28" s="79">
        <v>0.56799999999999995</v>
      </c>
      <c r="G28" s="79">
        <v>60</v>
      </c>
      <c r="H28" s="79">
        <v>211.6</v>
      </c>
      <c r="I28" s="79">
        <v>0.89600000000000002</v>
      </c>
      <c r="J28" s="79">
        <v>1.5960000000000001</v>
      </c>
      <c r="K28" s="79">
        <v>0.62</v>
      </c>
      <c r="L28" s="79">
        <v>4.32</v>
      </c>
      <c r="M28" s="79">
        <v>0.1976</v>
      </c>
      <c r="N28" s="79">
        <v>3188</v>
      </c>
      <c r="O28" s="79">
        <v>7.2</v>
      </c>
      <c r="P28" s="79">
        <v>1.0640000000000001</v>
      </c>
      <c r="Q28" s="79">
        <v>0.1288</v>
      </c>
      <c r="R28" s="79">
        <v>3.48</v>
      </c>
      <c r="S28" s="79">
        <v>10.199999999999999</v>
      </c>
      <c r="T28" s="79">
        <v>0.1376</v>
      </c>
      <c r="U28" s="79">
        <v>8.1600000000000006E-2</v>
      </c>
      <c r="V28" s="79">
        <v>42</v>
      </c>
      <c r="W28" s="79">
        <v>66.8</v>
      </c>
      <c r="X28" s="79">
        <v>0.46400000000000002</v>
      </c>
      <c r="Y28" s="79">
        <v>4040</v>
      </c>
      <c r="Z28" s="79">
        <v>146.80000000000001</v>
      </c>
      <c r="AA28" s="79">
        <v>137.6</v>
      </c>
      <c r="AB28" s="79">
        <v>0.48</v>
      </c>
      <c r="AC28" s="79">
        <v>119.6</v>
      </c>
      <c r="AD28" s="79">
        <v>7.8399999999999997E-2</v>
      </c>
      <c r="AE28" s="79">
        <v>0.3644</v>
      </c>
      <c r="AF28" s="79">
        <v>368.4</v>
      </c>
      <c r="AG28" s="79">
        <v>1028</v>
      </c>
      <c r="AH28" s="79">
        <v>25.68</v>
      </c>
      <c r="AI28" s="79">
        <v>688</v>
      </c>
      <c r="AJ28" s="79">
        <v>600</v>
      </c>
      <c r="AK28" s="79">
        <v>255.6</v>
      </c>
      <c r="AL28" s="79">
        <v>176.8</v>
      </c>
      <c r="AM28" s="79">
        <v>174.8</v>
      </c>
      <c r="AN28" s="79">
        <v>65.2</v>
      </c>
      <c r="AO28" s="79">
        <v>217.6</v>
      </c>
      <c r="AP28" s="79">
        <v>528</v>
      </c>
      <c r="AQ28" s="79">
        <v>1032</v>
      </c>
      <c r="AR28" s="79">
        <v>28.52</v>
      </c>
      <c r="AS28" s="79">
        <v>19</v>
      </c>
      <c r="AT28" s="79">
        <v>57.6</v>
      </c>
      <c r="AU28" s="79">
        <v>444</v>
      </c>
      <c r="AV28" s="79">
        <v>84.8</v>
      </c>
      <c r="AW28" s="79">
        <v>76.400000000000006</v>
      </c>
      <c r="AX28" s="79">
        <v>25.48</v>
      </c>
      <c r="AY28" s="79">
        <v>56.4</v>
      </c>
      <c r="AZ28" s="79">
        <v>30.36</v>
      </c>
      <c r="BA28" s="79">
        <v>80.400000000000006</v>
      </c>
      <c r="BB28" s="79">
        <v>612</v>
      </c>
      <c r="BC28" s="79">
        <v>52.4</v>
      </c>
      <c r="BD28" s="79">
        <v>3568</v>
      </c>
      <c r="BE28" s="79">
        <v>19040</v>
      </c>
      <c r="BF28" s="79">
        <v>6.04</v>
      </c>
      <c r="BG28" s="79">
        <v>0.54</v>
      </c>
      <c r="BH28" s="79">
        <v>2.1880000000000002</v>
      </c>
      <c r="BI28" s="79">
        <v>7.16</v>
      </c>
      <c r="BJ28" s="79">
        <v>9.1600000000000001E-2</v>
      </c>
      <c r="BK28" s="79">
        <v>0.32279999999999998</v>
      </c>
      <c r="BL28" s="79">
        <v>122.4</v>
      </c>
      <c r="BM28" s="79">
        <v>3.3319999999999999</v>
      </c>
      <c r="BN28" s="80"/>
    </row>
    <row r="29" spans="1:66" s="43" customFormat="1" x14ac:dyDescent="0.2">
      <c r="A29" s="88"/>
      <c r="B29" s="82">
        <v>27</v>
      </c>
      <c r="C29" s="79">
        <v>5.64</v>
      </c>
      <c r="D29" s="79">
        <v>81.599999999999994</v>
      </c>
      <c r="E29" s="79">
        <v>10.96</v>
      </c>
      <c r="F29" s="79">
        <v>0.628</v>
      </c>
      <c r="G29" s="79">
        <v>60.8</v>
      </c>
      <c r="H29" s="79">
        <v>187.6</v>
      </c>
      <c r="I29" s="79">
        <v>0.55200000000000005</v>
      </c>
      <c r="J29" s="79">
        <v>0.3508</v>
      </c>
      <c r="K29" s="79">
        <v>1.004</v>
      </c>
      <c r="L29" s="79">
        <v>2.8239999999999998</v>
      </c>
      <c r="M29" s="79">
        <v>0.23880000000000001</v>
      </c>
      <c r="N29" s="79">
        <v>2388</v>
      </c>
      <c r="O29" s="79">
        <v>16.239999999999998</v>
      </c>
      <c r="P29" s="79">
        <v>0.85599999999999998</v>
      </c>
      <c r="Q29" s="79">
        <v>0.218</v>
      </c>
      <c r="R29" s="79">
        <v>3.5</v>
      </c>
      <c r="S29" s="79">
        <v>1.952</v>
      </c>
      <c r="T29" s="79">
        <v>9.7600000000000006E-2</v>
      </c>
      <c r="U29" s="79">
        <v>6.6000000000000003E-2</v>
      </c>
      <c r="V29" s="79">
        <v>45.2</v>
      </c>
      <c r="W29" s="79">
        <v>0.94</v>
      </c>
      <c r="X29" s="79">
        <v>0.42799999999999999</v>
      </c>
      <c r="Y29" s="79">
        <v>3652</v>
      </c>
      <c r="Z29" s="79">
        <v>152.4</v>
      </c>
      <c r="AA29" s="79">
        <v>141.6</v>
      </c>
      <c r="AB29" s="79">
        <v>1.288</v>
      </c>
      <c r="AC29" s="79">
        <v>126</v>
      </c>
      <c r="AD29" s="79">
        <v>6.5199999999999994E-2</v>
      </c>
      <c r="AE29" s="79">
        <v>0.41599999999999998</v>
      </c>
      <c r="AF29" s="79">
        <v>648</v>
      </c>
      <c r="AG29" s="79">
        <v>416</v>
      </c>
      <c r="AH29" s="79">
        <v>21.92</v>
      </c>
      <c r="AI29" s="79">
        <v>484</v>
      </c>
      <c r="AJ29" s="79">
        <v>397.2</v>
      </c>
      <c r="AK29" s="79">
        <v>178.4</v>
      </c>
      <c r="AL29" s="79">
        <v>152.80000000000001</v>
      </c>
      <c r="AM29" s="79">
        <v>306.39999999999998</v>
      </c>
      <c r="AN29" s="79">
        <v>91.6</v>
      </c>
      <c r="AO29" s="79">
        <v>65.599999999999994</v>
      </c>
      <c r="AP29" s="79">
        <v>640</v>
      </c>
      <c r="AQ29" s="79">
        <v>592</v>
      </c>
      <c r="AR29" s="79">
        <v>36</v>
      </c>
      <c r="AS29" s="79">
        <v>24.56</v>
      </c>
      <c r="AT29" s="79">
        <v>79.2</v>
      </c>
      <c r="AU29" s="79">
        <v>504</v>
      </c>
      <c r="AV29" s="79">
        <v>108.4</v>
      </c>
      <c r="AW29" s="79">
        <v>141.6</v>
      </c>
      <c r="AX29" s="79">
        <v>27.2</v>
      </c>
      <c r="AY29" s="79">
        <v>55.2</v>
      </c>
      <c r="AZ29" s="79">
        <v>23.28</v>
      </c>
      <c r="BA29" s="79">
        <v>107.6</v>
      </c>
      <c r="BB29" s="79">
        <v>572</v>
      </c>
      <c r="BC29" s="79">
        <v>73.2</v>
      </c>
      <c r="BD29" s="79">
        <v>4280</v>
      </c>
      <c r="BE29" s="79">
        <v>20560</v>
      </c>
      <c r="BF29" s="79">
        <v>6.24</v>
      </c>
      <c r="BG29" s="79">
        <v>0.86</v>
      </c>
      <c r="BH29" s="79">
        <v>3.22</v>
      </c>
      <c r="BI29" s="79">
        <v>1.296</v>
      </c>
      <c r="BJ29" s="79">
        <v>9.8000000000000004E-2</v>
      </c>
      <c r="BK29" s="79">
        <v>0.46</v>
      </c>
      <c r="BL29" s="79">
        <v>106.4</v>
      </c>
      <c r="BM29" s="79">
        <v>4.5599999999999996</v>
      </c>
      <c r="BN29" s="80"/>
    </row>
    <row r="30" spans="1:66" s="43" customFormat="1" x14ac:dyDescent="0.2">
      <c r="A30" s="88" t="s">
        <v>362</v>
      </c>
      <c r="B30" s="85">
        <v>28</v>
      </c>
      <c r="C30" s="79">
        <v>4.84</v>
      </c>
      <c r="D30" s="79">
        <v>61.2</v>
      </c>
      <c r="E30" s="79">
        <v>7.04</v>
      </c>
      <c r="F30" s="79">
        <v>1.248</v>
      </c>
      <c r="G30" s="79">
        <v>97.6</v>
      </c>
      <c r="H30" s="79">
        <v>387.6</v>
      </c>
      <c r="I30" s="79">
        <v>0.90400000000000003</v>
      </c>
      <c r="J30" s="79">
        <v>6.16</v>
      </c>
      <c r="K30" s="79">
        <v>1.1279999999999999</v>
      </c>
      <c r="L30" s="79">
        <v>6.08</v>
      </c>
      <c r="M30" s="79">
        <v>0.10680000000000001</v>
      </c>
      <c r="N30" s="79">
        <v>3696</v>
      </c>
      <c r="O30" s="79">
        <v>32.72</v>
      </c>
      <c r="P30" s="79">
        <v>1.264</v>
      </c>
      <c r="Q30" s="79">
        <v>0.17799999999999999</v>
      </c>
      <c r="R30" s="79">
        <v>3.72</v>
      </c>
      <c r="S30" s="79">
        <v>12.4</v>
      </c>
      <c r="T30" s="79">
        <v>5.1999999999999998E-2</v>
      </c>
      <c r="U30" s="79">
        <v>0.12039999999999999</v>
      </c>
      <c r="V30" s="79">
        <v>47.2</v>
      </c>
      <c r="W30" s="79">
        <v>310</v>
      </c>
      <c r="X30" s="79">
        <v>0.4</v>
      </c>
      <c r="Y30" s="79">
        <v>6520</v>
      </c>
      <c r="Z30" s="79">
        <v>237.6</v>
      </c>
      <c r="AA30" s="79">
        <v>148.4</v>
      </c>
      <c r="AB30" s="79">
        <v>0.66800000000000004</v>
      </c>
      <c r="AC30" s="79">
        <v>130.80000000000001</v>
      </c>
      <c r="AD30" s="79">
        <v>0.10199999999999999</v>
      </c>
      <c r="AE30" s="79">
        <v>0.42799999999999999</v>
      </c>
      <c r="AF30" s="79">
        <v>137.19999999999999</v>
      </c>
      <c r="AG30" s="79">
        <v>2400</v>
      </c>
      <c r="AH30" s="79">
        <v>64</v>
      </c>
      <c r="AI30" s="79">
        <v>1012</v>
      </c>
      <c r="AJ30" s="79">
        <v>812</v>
      </c>
      <c r="AK30" s="79">
        <v>219.6</v>
      </c>
      <c r="AL30" s="79">
        <v>386.8</v>
      </c>
      <c r="AM30" s="79">
        <v>416</v>
      </c>
      <c r="AN30" s="79">
        <v>149.6</v>
      </c>
      <c r="AO30" s="79">
        <v>113.2</v>
      </c>
      <c r="AP30" s="79">
        <v>281.2</v>
      </c>
      <c r="AQ30" s="79">
        <v>776</v>
      </c>
      <c r="AR30" s="79">
        <v>50.8</v>
      </c>
      <c r="AS30" s="79">
        <v>11.32</v>
      </c>
      <c r="AT30" s="79">
        <v>138.4</v>
      </c>
      <c r="AU30" s="79">
        <v>239.2</v>
      </c>
      <c r="AV30" s="79">
        <v>235.6</v>
      </c>
      <c r="AW30" s="79">
        <v>262.8</v>
      </c>
      <c r="AX30" s="79">
        <v>60</v>
      </c>
      <c r="AY30" s="79">
        <v>94</v>
      </c>
      <c r="AZ30" s="79">
        <v>42</v>
      </c>
      <c r="BA30" s="79">
        <v>152</v>
      </c>
      <c r="BB30" s="79">
        <v>355.6</v>
      </c>
      <c r="BC30" s="79">
        <v>123.2</v>
      </c>
      <c r="BD30" s="79">
        <v>9080</v>
      </c>
      <c r="BE30" s="79">
        <v>29960</v>
      </c>
      <c r="BF30" s="79">
        <v>4.96</v>
      </c>
      <c r="BG30" s="79">
        <v>0.55200000000000005</v>
      </c>
      <c r="BH30" s="79">
        <v>24.44</v>
      </c>
      <c r="BI30" s="79">
        <v>1.6439999999999999</v>
      </c>
      <c r="BJ30" s="79">
        <v>0.1004</v>
      </c>
      <c r="BK30" s="79">
        <v>0.31159999999999999</v>
      </c>
      <c r="BL30" s="79">
        <v>118.8</v>
      </c>
      <c r="BM30" s="79">
        <v>5.28</v>
      </c>
      <c r="BN30" s="80">
        <f t="shared" si="0"/>
        <v>14.431122194513716</v>
      </c>
    </row>
    <row r="31" spans="1:66" s="43" customFormat="1" x14ac:dyDescent="0.2">
      <c r="A31" s="88"/>
      <c r="B31" s="85">
        <v>29</v>
      </c>
      <c r="C31" s="79">
        <v>4.5999999999999996</v>
      </c>
      <c r="D31" s="79">
        <v>48</v>
      </c>
      <c r="E31" s="79">
        <v>4.4800000000000004</v>
      </c>
      <c r="F31" s="79">
        <v>1.1120000000000001</v>
      </c>
      <c r="G31" s="79">
        <v>43.6</v>
      </c>
      <c r="H31" s="79">
        <v>136.80000000000001</v>
      </c>
      <c r="I31" s="79">
        <v>0.98399999999999999</v>
      </c>
      <c r="J31" s="79">
        <v>0.85599999999999998</v>
      </c>
      <c r="K31" s="79">
        <v>0.8</v>
      </c>
      <c r="L31" s="79">
        <v>9.76</v>
      </c>
      <c r="M31" s="79">
        <v>5.3999999999999999E-2</v>
      </c>
      <c r="N31" s="79">
        <v>2504</v>
      </c>
      <c r="O31" s="79">
        <v>7.92</v>
      </c>
      <c r="P31" s="79">
        <v>0.59199999999999997</v>
      </c>
      <c r="Q31" s="79">
        <v>0.19639999999999999</v>
      </c>
      <c r="R31" s="79">
        <v>3.3759999999999999</v>
      </c>
      <c r="S31" s="79">
        <v>11.84</v>
      </c>
      <c r="T31" s="79">
        <v>0.1028</v>
      </c>
      <c r="U31" s="79">
        <v>5.5199999999999999E-2</v>
      </c>
      <c r="V31" s="79">
        <v>33.24</v>
      </c>
      <c r="W31" s="79">
        <v>42.4</v>
      </c>
      <c r="X31" s="79">
        <v>0.748</v>
      </c>
      <c r="Y31" s="79">
        <v>4400</v>
      </c>
      <c r="Z31" s="79">
        <v>75.2</v>
      </c>
      <c r="AA31" s="79">
        <v>148.4</v>
      </c>
      <c r="AB31" s="79">
        <v>0.64400000000000002</v>
      </c>
      <c r="AC31" s="79">
        <v>85.2</v>
      </c>
      <c r="AD31" s="79">
        <v>8.9599999999999999E-2</v>
      </c>
      <c r="AE31" s="79">
        <v>0.1208</v>
      </c>
      <c r="AF31" s="79">
        <v>248.8</v>
      </c>
      <c r="AG31" s="79">
        <v>223.6</v>
      </c>
      <c r="AH31" s="79">
        <v>60</v>
      </c>
      <c r="AI31" s="79">
        <v>398</v>
      </c>
      <c r="AJ31" s="79">
        <v>346.8</v>
      </c>
      <c r="AK31" s="79">
        <v>164.4</v>
      </c>
      <c r="AL31" s="79">
        <v>150.80000000000001</v>
      </c>
      <c r="AM31" s="79">
        <v>227.2</v>
      </c>
      <c r="AN31" s="79">
        <v>82</v>
      </c>
      <c r="AO31" s="79">
        <v>126.8</v>
      </c>
      <c r="AP31" s="79">
        <v>416</v>
      </c>
      <c r="AQ31" s="79">
        <v>612</v>
      </c>
      <c r="AR31" s="79">
        <v>32.68</v>
      </c>
      <c r="AS31" s="79">
        <v>6.72</v>
      </c>
      <c r="AT31" s="79">
        <v>62.8</v>
      </c>
      <c r="AU31" s="79">
        <v>351.2</v>
      </c>
      <c r="AV31" s="79">
        <v>108.4</v>
      </c>
      <c r="AW31" s="79">
        <v>118</v>
      </c>
      <c r="AX31" s="79">
        <v>27.48</v>
      </c>
      <c r="AY31" s="79">
        <v>54</v>
      </c>
      <c r="AZ31" s="79">
        <v>33.72</v>
      </c>
      <c r="BA31" s="79">
        <v>82.4</v>
      </c>
      <c r="BB31" s="79">
        <v>476</v>
      </c>
      <c r="BC31" s="79">
        <v>57.6</v>
      </c>
      <c r="BD31" s="79">
        <v>3796</v>
      </c>
      <c r="BE31" s="79">
        <v>19800</v>
      </c>
      <c r="BF31" s="79">
        <v>4.16</v>
      </c>
      <c r="BG31" s="79">
        <v>0.41199999999999998</v>
      </c>
      <c r="BH31" s="79">
        <v>3.0880000000000001</v>
      </c>
      <c r="BI31" s="79">
        <v>2.1800000000000002</v>
      </c>
      <c r="BJ31" s="79">
        <v>0.13519999999999999</v>
      </c>
      <c r="BK31" s="79">
        <v>0.31480000000000002</v>
      </c>
      <c r="BL31" s="79">
        <v>94</v>
      </c>
      <c r="BM31" s="79">
        <v>2.3279999999999998</v>
      </c>
      <c r="BN31" s="80">
        <f t="shared" si="0"/>
        <v>8.4373067331670821</v>
      </c>
    </row>
    <row r="32" spans="1:66" s="43" customFormat="1" x14ac:dyDescent="0.2">
      <c r="A32" s="88"/>
      <c r="B32" s="85">
        <v>30</v>
      </c>
      <c r="C32" s="79">
        <v>12.28</v>
      </c>
      <c r="D32" s="79">
        <v>294.8</v>
      </c>
      <c r="E32" s="79">
        <v>15.32</v>
      </c>
      <c r="F32" s="79">
        <v>3.476</v>
      </c>
      <c r="G32" s="79">
        <v>289.2</v>
      </c>
      <c r="H32" s="79">
        <v>134.4</v>
      </c>
      <c r="I32" s="79">
        <v>1.4279999999999999</v>
      </c>
      <c r="J32" s="79">
        <v>1.976</v>
      </c>
      <c r="K32" s="79">
        <v>1.744</v>
      </c>
      <c r="L32" s="79">
        <v>5.16</v>
      </c>
      <c r="M32" s="79">
        <v>9.24</v>
      </c>
      <c r="N32" s="79">
        <v>6760</v>
      </c>
      <c r="O32" s="79">
        <v>176</v>
      </c>
      <c r="P32" s="79">
        <v>1.792</v>
      </c>
      <c r="Q32" s="79">
        <v>0.35</v>
      </c>
      <c r="R32" s="79">
        <v>3.3559999999999999</v>
      </c>
      <c r="S32" s="79">
        <v>44.8</v>
      </c>
      <c r="T32" s="79">
        <v>5.28E-2</v>
      </c>
      <c r="U32" s="79">
        <v>8.3199999999999996E-2</v>
      </c>
      <c r="V32" s="79">
        <v>68.8</v>
      </c>
      <c r="W32" s="79">
        <v>49.2</v>
      </c>
      <c r="X32" s="79">
        <v>1.492</v>
      </c>
      <c r="Y32" s="79">
        <v>6120</v>
      </c>
      <c r="Z32" s="79">
        <v>760</v>
      </c>
      <c r="AA32" s="79">
        <v>146</v>
      </c>
      <c r="AB32" s="79">
        <v>1.6359999999999999</v>
      </c>
      <c r="AC32" s="79">
        <v>245.6</v>
      </c>
      <c r="AD32" s="79">
        <v>8.5599999999999996E-2</v>
      </c>
      <c r="AE32" s="79">
        <v>0.44800000000000001</v>
      </c>
      <c r="AF32" s="79">
        <v>416</v>
      </c>
      <c r="AG32" s="79">
        <v>14.08</v>
      </c>
      <c r="AH32" s="79">
        <v>62</v>
      </c>
      <c r="AI32" s="79">
        <v>2348</v>
      </c>
      <c r="AJ32" s="79">
        <v>916</v>
      </c>
      <c r="AK32" s="79">
        <v>333.6</v>
      </c>
      <c r="AL32" s="79">
        <v>536</v>
      </c>
      <c r="AM32" s="79">
        <v>604</v>
      </c>
      <c r="AN32" s="79">
        <v>300.39999999999998</v>
      </c>
      <c r="AO32" s="79">
        <v>468</v>
      </c>
      <c r="AP32" s="79">
        <v>728</v>
      </c>
      <c r="AQ32" s="79">
        <v>2008</v>
      </c>
      <c r="AR32" s="79">
        <v>88.8</v>
      </c>
      <c r="AS32" s="79">
        <v>198.4</v>
      </c>
      <c r="AT32" s="79">
        <v>278.8</v>
      </c>
      <c r="AU32" s="79">
        <v>656</v>
      </c>
      <c r="AV32" s="79">
        <v>307.2</v>
      </c>
      <c r="AW32" s="79">
        <v>270.8</v>
      </c>
      <c r="AX32" s="79">
        <v>136</v>
      </c>
      <c r="AY32" s="79">
        <v>198</v>
      </c>
      <c r="AZ32" s="79">
        <v>51.2</v>
      </c>
      <c r="BA32" s="79">
        <v>273.60000000000002</v>
      </c>
      <c r="BB32" s="79">
        <v>1068</v>
      </c>
      <c r="BC32" s="79">
        <v>250.4</v>
      </c>
      <c r="BD32" s="79">
        <v>5880</v>
      </c>
      <c r="BE32" s="79">
        <v>41600</v>
      </c>
      <c r="BF32" s="79">
        <v>5.32</v>
      </c>
      <c r="BG32" s="79">
        <v>2.1</v>
      </c>
      <c r="BH32" s="79">
        <v>4.4800000000000004</v>
      </c>
      <c r="BI32" s="79">
        <v>1.82</v>
      </c>
      <c r="BJ32" s="79">
        <v>6.3200000000000006E-2</v>
      </c>
      <c r="BK32" s="79">
        <v>0.58399999999999996</v>
      </c>
      <c r="BL32" s="79">
        <v>253.6</v>
      </c>
      <c r="BM32" s="79">
        <v>16.96</v>
      </c>
      <c r="BN32" s="80">
        <f t="shared" si="0"/>
        <v>51.317040731504576</v>
      </c>
    </row>
    <row r="33" spans="1:66" s="43" customFormat="1" x14ac:dyDescent="0.2">
      <c r="A33" s="88"/>
      <c r="B33" s="85">
        <v>31</v>
      </c>
      <c r="C33" s="79">
        <v>11.36</v>
      </c>
      <c r="D33" s="79">
        <v>200</v>
      </c>
      <c r="E33" s="79">
        <v>18.96</v>
      </c>
      <c r="F33" s="79">
        <v>7.008</v>
      </c>
      <c r="G33" s="79">
        <v>328</v>
      </c>
      <c r="H33" s="79">
        <v>351.2</v>
      </c>
      <c r="I33" s="79">
        <v>1.9359999999999999</v>
      </c>
      <c r="J33" s="79">
        <v>6.0880000000000001</v>
      </c>
      <c r="K33" s="79">
        <v>1.4</v>
      </c>
      <c r="L33" s="79">
        <v>17.440000000000001</v>
      </c>
      <c r="M33" s="79">
        <v>9.44</v>
      </c>
      <c r="N33" s="79">
        <v>7376</v>
      </c>
      <c r="O33" s="79">
        <v>76.08</v>
      </c>
      <c r="P33" s="79">
        <v>2.2080000000000002</v>
      </c>
      <c r="Q33" s="79">
        <v>0.68879999999999997</v>
      </c>
      <c r="R33" s="79">
        <v>6.6559999999999997</v>
      </c>
      <c r="S33" s="79">
        <v>32.64</v>
      </c>
      <c r="T33" s="79">
        <v>6.5600000000000006E-2</v>
      </c>
      <c r="U33" s="79">
        <v>0.2152</v>
      </c>
      <c r="V33" s="79">
        <v>104</v>
      </c>
      <c r="W33" s="79">
        <v>86.4</v>
      </c>
      <c r="X33" s="79">
        <v>1.3440000000000001</v>
      </c>
      <c r="Y33" s="79">
        <v>9440</v>
      </c>
      <c r="Z33" s="79">
        <v>606.4</v>
      </c>
      <c r="AA33" s="79">
        <v>280.8</v>
      </c>
      <c r="AB33" s="79">
        <v>2.1360000000000001</v>
      </c>
      <c r="AC33" s="79">
        <v>383.2</v>
      </c>
      <c r="AD33" s="79">
        <v>9.6000000000000002E-2</v>
      </c>
      <c r="AE33" s="79">
        <v>0.35039999999999999</v>
      </c>
      <c r="AF33" s="79">
        <v>672</v>
      </c>
      <c r="AG33" s="79">
        <v>46.8</v>
      </c>
      <c r="AH33" s="79">
        <v>69.760000000000005</v>
      </c>
      <c r="AI33" s="79">
        <v>3104</v>
      </c>
      <c r="AJ33" s="79">
        <v>1336</v>
      </c>
      <c r="AK33" s="79">
        <v>477.6</v>
      </c>
      <c r="AL33" s="79">
        <v>608.79999999999995</v>
      </c>
      <c r="AM33" s="79">
        <v>705.6</v>
      </c>
      <c r="AN33" s="79">
        <v>236.8</v>
      </c>
      <c r="AO33" s="79">
        <v>718.4</v>
      </c>
      <c r="AP33" s="79">
        <v>960</v>
      </c>
      <c r="AQ33" s="79">
        <v>2848</v>
      </c>
      <c r="AR33" s="79">
        <v>107.2</v>
      </c>
      <c r="AS33" s="79">
        <v>224</v>
      </c>
      <c r="AT33" s="79">
        <v>208</v>
      </c>
      <c r="AU33" s="79">
        <v>824</v>
      </c>
      <c r="AV33" s="79">
        <v>252</v>
      </c>
      <c r="AW33" s="79">
        <v>409.6</v>
      </c>
      <c r="AX33" s="79">
        <v>103.2</v>
      </c>
      <c r="AY33" s="79">
        <v>163.19999999999999</v>
      </c>
      <c r="AZ33" s="79">
        <v>98.4</v>
      </c>
      <c r="BA33" s="79">
        <v>295.2</v>
      </c>
      <c r="BB33" s="79">
        <v>1264</v>
      </c>
      <c r="BC33" s="79">
        <v>194.4</v>
      </c>
      <c r="BD33" s="79">
        <v>8320</v>
      </c>
      <c r="BE33" s="79">
        <v>52880</v>
      </c>
      <c r="BF33" s="79">
        <v>10.88</v>
      </c>
      <c r="BG33" s="79">
        <v>1.536</v>
      </c>
      <c r="BH33" s="79">
        <v>6.8559999999999999</v>
      </c>
      <c r="BI33" s="79">
        <v>8.24</v>
      </c>
      <c r="BJ33" s="79">
        <v>0.37919999999999998</v>
      </c>
      <c r="BK33" s="79">
        <v>0.92800000000000005</v>
      </c>
      <c r="BL33" s="79">
        <v>283.2</v>
      </c>
      <c r="BM33" s="79">
        <v>16.399999999999999</v>
      </c>
      <c r="BN33" s="80"/>
    </row>
    <row r="34" spans="1:66" s="43" customFormat="1" x14ac:dyDescent="0.2">
      <c r="A34" s="88"/>
      <c r="B34" s="85">
        <v>32</v>
      </c>
      <c r="C34" s="79">
        <v>11.08</v>
      </c>
      <c r="D34" s="79">
        <v>215.2</v>
      </c>
      <c r="E34" s="79">
        <v>19.2</v>
      </c>
      <c r="F34" s="79">
        <v>6.92</v>
      </c>
      <c r="G34" s="79">
        <v>285.60000000000002</v>
      </c>
      <c r="H34" s="79">
        <v>268.39999999999998</v>
      </c>
      <c r="I34" s="79">
        <v>1.532</v>
      </c>
      <c r="J34" s="79">
        <v>1.0920000000000001</v>
      </c>
      <c r="K34" s="79">
        <v>2.024</v>
      </c>
      <c r="L34" s="79">
        <v>7.56</v>
      </c>
      <c r="M34" s="79">
        <v>6.2</v>
      </c>
      <c r="N34" s="79">
        <v>7200</v>
      </c>
      <c r="O34" s="79">
        <v>138.4</v>
      </c>
      <c r="P34" s="79">
        <v>0.62</v>
      </c>
      <c r="Q34" s="79">
        <v>0.28799999999999998</v>
      </c>
      <c r="R34" s="79">
        <v>3.4159999999999999</v>
      </c>
      <c r="S34" s="79">
        <v>34.119999999999997</v>
      </c>
      <c r="T34" s="79">
        <v>7.9600000000000004E-2</v>
      </c>
      <c r="U34" s="79">
        <v>0.2208</v>
      </c>
      <c r="V34" s="79">
        <v>59.6</v>
      </c>
      <c r="W34" s="79">
        <v>12.2</v>
      </c>
      <c r="X34" s="79">
        <v>0.85199999999999998</v>
      </c>
      <c r="Y34" s="79">
        <v>5920</v>
      </c>
      <c r="Z34" s="79">
        <v>540</v>
      </c>
      <c r="AA34" s="79">
        <v>146.80000000000001</v>
      </c>
      <c r="AB34" s="79">
        <v>2.6040000000000001</v>
      </c>
      <c r="AC34" s="79">
        <v>309.2</v>
      </c>
      <c r="AD34" s="79">
        <v>3.1440000000000003E-2</v>
      </c>
      <c r="AE34" s="79">
        <v>0.32119999999999999</v>
      </c>
      <c r="AF34" s="79">
        <v>420</v>
      </c>
      <c r="AG34" s="79">
        <v>223.2</v>
      </c>
      <c r="AH34" s="79">
        <v>73.2</v>
      </c>
      <c r="AI34" s="79">
        <v>5400</v>
      </c>
      <c r="AJ34" s="79">
        <v>1076</v>
      </c>
      <c r="AK34" s="79">
        <v>484</v>
      </c>
      <c r="AL34" s="79">
        <v>604</v>
      </c>
      <c r="AM34" s="79">
        <v>832</v>
      </c>
      <c r="AN34" s="79">
        <v>440</v>
      </c>
      <c r="AO34" s="79">
        <v>368</v>
      </c>
      <c r="AP34" s="79">
        <v>736</v>
      </c>
      <c r="AQ34" s="79">
        <v>1368</v>
      </c>
      <c r="AR34" s="79">
        <v>126</v>
      </c>
      <c r="AS34" s="79">
        <v>263.60000000000002</v>
      </c>
      <c r="AT34" s="79">
        <v>373.2</v>
      </c>
      <c r="AU34" s="79">
        <v>596</v>
      </c>
      <c r="AV34" s="79">
        <v>672</v>
      </c>
      <c r="AW34" s="79">
        <v>252</v>
      </c>
      <c r="AX34" s="79">
        <v>173.2</v>
      </c>
      <c r="AY34" s="79">
        <v>216.4</v>
      </c>
      <c r="AZ34" s="79">
        <v>64.400000000000006</v>
      </c>
      <c r="BA34" s="79">
        <v>364.4</v>
      </c>
      <c r="BB34" s="79">
        <v>776</v>
      </c>
      <c r="BC34" s="79">
        <v>346</v>
      </c>
      <c r="BD34" s="79">
        <v>6840</v>
      </c>
      <c r="BE34" s="79">
        <v>55600</v>
      </c>
      <c r="BF34" s="79">
        <v>7.92</v>
      </c>
      <c r="BG34" s="79">
        <v>0.35799999999999998</v>
      </c>
      <c r="BH34" s="79">
        <v>9.6</v>
      </c>
      <c r="BI34" s="79">
        <v>6.04</v>
      </c>
      <c r="BJ34" s="79">
        <v>0.17799999999999999</v>
      </c>
      <c r="BK34" s="79">
        <v>0.86799999999999999</v>
      </c>
      <c r="BL34" s="79">
        <v>232</v>
      </c>
      <c r="BM34" s="79">
        <v>8.36</v>
      </c>
      <c r="BN34" s="80">
        <f t="shared" si="0"/>
        <v>83.947464671654188</v>
      </c>
    </row>
  </sheetData>
  <mergeCells count="4">
    <mergeCell ref="A3:A13"/>
    <mergeCell ref="A14:A21"/>
    <mergeCell ref="A22:A29"/>
    <mergeCell ref="A30:A34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PANC-1 lysate</vt:lpstr>
      <vt:lpstr>PANC-1 supernatant</vt:lpstr>
      <vt:lpstr>YAPC lysate</vt:lpstr>
      <vt:lpstr>YAPC supernatant</vt:lpstr>
      <vt:lpstr>MIA PaCa II lysate+supernatant</vt:lpstr>
      <vt:lpstr>TIFs</vt:lpstr>
    </vt:vector>
  </TitlesOfParts>
  <Company>Uniklinikum Frei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a Klotz</dc:creator>
  <cp:lastModifiedBy>Philipp Hafner</cp:lastModifiedBy>
  <dcterms:created xsi:type="dcterms:W3CDTF">2021-09-17T11:18:54Z</dcterms:created>
  <dcterms:modified xsi:type="dcterms:W3CDTF">2025-12-15T17:24:58Z</dcterms:modified>
</cp:coreProperties>
</file>